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40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mpedu-my.sharepoint.com/personal/namhuynh_ump_edu_vn/Documents/RHM/2021-2022/Điểm thi TN online/MS/"/>
    </mc:Choice>
  </mc:AlternateContent>
  <xr:revisionPtr revIDLastSave="10" documentId="6_{4327B0ED-F48C-2D4D-BFBC-5116100C34B6}" xr6:coauthVersionLast="47" xr6:coauthVersionMax="47" xr10:uidLastSave="{C49951A9-1D87-CC4D-BEA2-C014799CE2B4}"/>
  <bookViews>
    <workbookView xWindow="0" yWindow="0" windowWidth="28800" windowHeight="18000" firstSheet="2" activeTab="2" xr2:uid="{575E343F-F2AA-405B-9634-3F55EB8167AF}"/>
  </bookViews>
  <sheets>
    <sheet name="2020" sheetId="3" r:id="rId1"/>
    <sheet name="2021" sheetId="4" r:id="rId2"/>
    <sheet name="2022" sheetId="5" r:id="rId3"/>
  </sheets>
  <externalReferences>
    <externalReference r:id="rId4"/>
    <externalReference r:id="rId5"/>
  </externalReferenc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Z26" i="5" l="1"/>
  <c r="Z28" i="5"/>
  <c r="Z50" i="5"/>
  <c r="Z53" i="5"/>
  <c r="Z69" i="5"/>
  <c r="Z76" i="5"/>
  <c r="Z77" i="5"/>
  <c r="Z90" i="5"/>
  <c r="Z92" i="5"/>
  <c r="Z93" i="5"/>
  <c r="X98" i="5"/>
  <c r="Z98" i="5" s="1"/>
  <c r="G98" i="5"/>
  <c r="J98" i="5" s="1"/>
  <c r="K98" i="5" s="1"/>
  <c r="X97" i="5"/>
  <c r="Z97" i="5" s="1"/>
  <c r="G97" i="5"/>
  <c r="J97" i="5" s="1"/>
  <c r="K97" i="5" s="1"/>
  <c r="X96" i="5"/>
  <c r="Z96" i="5" s="1"/>
  <c r="G96" i="5"/>
  <c r="J96" i="5" s="1"/>
  <c r="K96" i="5" s="1"/>
  <c r="X95" i="5"/>
  <c r="Z95" i="5" s="1"/>
  <c r="X94" i="5"/>
  <c r="Z94" i="5" s="1"/>
  <c r="G94" i="5"/>
  <c r="J94" i="5" s="1"/>
  <c r="K94" i="5" s="1"/>
  <c r="X93" i="5"/>
  <c r="G93" i="5"/>
  <c r="J93" i="5" s="1"/>
  <c r="K93" i="5" s="1"/>
  <c r="X92" i="5"/>
  <c r="G92" i="5"/>
  <c r="J92" i="5" s="1"/>
  <c r="K92" i="5" s="1"/>
  <c r="X91" i="5"/>
  <c r="Z91" i="5" s="1"/>
  <c r="G91" i="5"/>
  <c r="J91" i="5" s="1"/>
  <c r="K91" i="5" s="1"/>
  <c r="X90" i="5"/>
  <c r="G90" i="5"/>
  <c r="J90" i="5" s="1"/>
  <c r="K90" i="5" s="1"/>
  <c r="X89" i="5"/>
  <c r="Z89" i="5" s="1"/>
  <c r="G89" i="5"/>
  <c r="J89" i="5" s="1"/>
  <c r="K89" i="5" s="1"/>
  <c r="X88" i="5"/>
  <c r="Z88" i="5" s="1"/>
  <c r="G88" i="5"/>
  <c r="J88" i="5" s="1"/>
  <c r="K88" i="5" s="1"/>
  <c r="X87" i="5"/>
  <c r="Z87" i="5" s="1"/>
  <c r="G87" i="5"/>
  <c r="J87" i="5" s="1"/>
  <c r="K87" i="5" s="1"/>
  <c r="X86" i="5"/>
  <c r="Z86" i="5" s="1"/>
  <c r="G86" i="5"/>
  <c r="J86" i="5" s="1"/>
  <c r="K86" i="5" s="1"/>
  <c r="X85" i="5"/>
  <c r="Z85" i="5" s="1"/>
  <c r="G85" i="5"/>
  <c r="X84" i="5"/>
  <c r="Z84" i="5" s="1"/>
  <c r="G84" i="5"/>
  <c r="J84" i="5" s="1"/>
  <c r="K84" i="5" s="1"/>
  <c r="X83" i="5"/>
  <c r="Z83" i="5" s="1"/>
  <c r="G83" i="5"/>
  <c r="X82" i="5"/>
  <c r="Z82" i="5" s="1"/>
  <c r="G82" i="5"/>
  <c r="J82" i="5" s="1"/>
  <c r="K82" i="5" s="1"/>
  <c r="X81" i="5"/>
  <c r="Z81" i="5" s="1"/>
  <c r="G81" i="5"/>
  <c r="J81" i="5" s="1"/>
  <c r="K81" i="5" s="1"/>
  <c r="X80" i="5"/>
  <c r="Z80" i="5" s="1"/>
  <c r="G80" i="5"/>
  <c r="J80" i="5" s="1"/>
  <c r="K80" i="5" s="1"/>
  <c r="X79" i="5"/>
  <c r="Z79" i="5" s="1"/>
  <c r="G79" i="5"/>
  <c r="J79" i="5" s="1"/>
  <c r="K79" i="5" s="1"/>
  <c r="X78" i="5"/>
  <c r="Z78" i="5" s="1"/>
  <c r="G78" i="5"/>
  <c r="J78" i="5" s="1"/>
  <c r="K78" i="5" s="1"/>
  <c r="X77" i="5"/>
  <c r="G77" i="5"/>
  <c r="J77" i="5" s="1"/>
  <c r="K77" i="5" s="1"/>
  <c r="X76" i="5"/>
  <c r="G76" i="5"/>
  <c r="J76" i="5" s="1"/>
  <c r="K76" i="5" s="1"/>
  <c r="X75" i="5"/>
  <c r="Z75" i="5" s="1"/>
  <c r="G75" i="5"/>
  <c r="J75" i="5" s="1"/>
  <c r="K75" i="5" s="1"/>
  <c r="X74" i="5"/>
  <c r="Z74" i="5" s="1"/>
  <c r="G74" i="5"/>
  <c r="J74" i="5" s="1"/>
  <c r="K74" i="5" s="1"/>
  <c r="X73" i="5"/>
  <c r="Z73" i="5" s="1"/>
  <c r="G73" i="5"/>
  <c r="J73" i="5" s="1"/>
  <c r="K73" i="5" s="1"/>
  <c r="X72" i="5"/>
  <c r="Z72" i="5" s="1"/>
  <c r="G72" i="5"/>
  <c r="J72" i="5" s="1"/>
  <c r="K72" i="5" s="1"/>
  <c r="X71" i="5"/>
  <c r="Z71" i="5" s="1"/>
  <c r="G71" i="5"/>
  <c r="J71" i="5" s="1"/>
  <c r="K71" i="5" s="1"/>
  <c r="X70" i="5"/>
  <c r="Z70" i="5" s="1"/>
  <c r="G70" i="5"/>
  <c r="J70" i="5" s="1"/>
  <c r="K70" i="5" s="1"/>
  <c r="X69" i="5"/>
  <c r="G69" i="5"/>
  <c r="J69" i="5" s="1"/>
  <c r="K69" i="5" s="1"/>
  <c r="X68" i="5"/>
  <c r="Z68" i="5" s="1"/>
  <c r="G68" i="5"/>
  <c r="J68" i="5" s="1"/>
  <c r="K68" i="5" s="1"/>
  <c r="X67" i="5"/>
  <c r="Z67" i="5" s="1"/>
  <c r="G67" i="5"/>
  <c r="J67" i="5" s="1"/>
  <c r="K67" i="5" s="1"/>
  <c r="X66" i="5"/>
  <c r="Z66" i="5" s="1"/>
  <c r="G66" i="5"/>
  <c r="J66" i="5" s="1"/>
  <c r="K66" i="5" s="1"/>
  <c r="X65" i="5"/>
  <c r="Z65" i="5" s="1"/>
  <c r="G65" i="5"/>
  <c r="J65" i="5" s="1"/>
  <c r="K65" i="5" s="1"/>
  <c r="X64" i="5"/>
  <c r="Z64" i="5" s="1"/>
  <c r="G64" i="5"/>
  <c r="J64" i="5" s="1"/>
  <c r="K64" i="5" s="1"/>
  <c r="X63" i="5"/>
  <c r="Z63" i="5" s="1"/>
  <c r="G63" i="5"/>
  <c r="J63" i="5" s="1"/>
  <c r="K63" i="5" s="1"/>
  <c r="X62" i="5"/>
  <c r="Z62" i="5" s="1"/>
  <c r="G62" i="5"/>
  <c r="J62" i="5" s="1"/>
  <c r="K62" i="5" s="1"/>
  <c r="X61" i="5"/>
  <c r="Z61" i="5" s="1"/>
  <c r="G61" i="5"/>
  <c r="J61" i="5" s="1"/>
  <c r="K61" i="5" s="1"/>
  <c r="X60" i="5"/>
  <c r="Z60" i="5" s="1"/>
  <c r="G60" i="5"/>
  <c r="J60" i="5" s="1"/>
  <c r="K60" i="5" s="1"/>
  <c r="X59" i="5"/>
  <c r="Z59" i="5" s="1"/>
  <c r="G59" i="5"/>
  <c r="J59" i="5" s="1"/>
  <c r="K59" i="5" s="1"/>
  <c r="X58" i="5"/>
  <c r="Z58" i="5" s="1"/>
  <c r="G58" i="5"/>
  <c r="J58" i="5" s="1"/>
  <c r="K58" i="5" s="1"/>
  <c r="X57" i="5"/>
  <c r="Z57" i="5" s="1"/>
  <c r="G57" i="5"/>
  <c r="J57" i="5" s="1"/>
  <c r="K57" i="5" s="1"/>
  <c r="X56" i="5"/>
  <c r="Z56" i="5" s="1"/>
  <c r="G56" i="5"/>
  <c r="J56" i="5" s="1"/>
  <c r="K56" i="5" s="1"/>
  <c r="X55" i="5"/>
  <c r="Z55" i="5" s="1"/>
  <c r="G55" i="5"/>
  <c r="J55" i="5" s="1"/>
  <c r="K55" i="5" s="1"/>
  <c r="X54" i="5"/>
  <c r="Z54" i="5" s="1"/>
  <c r="G54" i="5"/>
  <c r="J54" i="5" s="1"/>
  <c r="K54" i="5" s="1"/>
  <c r="X53" i="5"/>
  <c r="G53" i="5"/>
  <c r="J53" i="5" s="1"/>
  <c r="K53" i="5" s="1"/>
  <c r="X52" i="5"/>
  <c r="Z52" i="5" s="1"/>
  <c r="G52" i="5"/>
  <c r="J52" i="5" s="1"/>
  <c r="K52" i="5" s="1"/>
  <c r="X51" i="5"/>
  <c r="Z51" i="5" s="1"/>
  <c r="G51" i="5"/>
  <c r="J51" i="5" s="1"/>
  <c r="K51" i="5" s="1"/>
  <c r="X50" i="5"/>
  <c r="G50" i="5"/>
  <c r="J50" i="5" s="1"/>
  <c r="K50" i="5" s="1"/>
  <c r="X49" i="5"/>
  <c r="Z49" i="5" s="1"/>
  <c r="G49" i="5"/>
  <c r="J49" i="5" s="1"/>
  <c r="K49" i="5" s="1"/>
  <c r="X48" i="5"/>
  <c r="Z48" i="5" s="1"/>
  <c r="G48" i="5"/>
  <c r="J48" i="5" s="1"/>
  <c r="K48" i="5" s="1"/>
  <c r="X47" i="5"/>
  <c r="Z47" i="5" s="1"/>
  <c r="G47" i="5"/>
  <c r="J47" i="5" s="1"/>
  <c r="K47" i="5" s="1"/>
  <c r="X46" i="5"/>
  <c r="Z46" i="5" s="1"/>
  <c r="G46" i="5"/>
  <c r="J46" i="5" s="1"/>
  <c r="K46" i="5" s="1"/>
  <c r="X45" i="5"/>
  <c r="Z45" i="5" s="1"/>
  <c r="G45" i="5"/>
  <c r="J45" i="5" s="1"/>
  <c r="K45" i="5" s="1"/>
  <c r="X44" i="5"/>
  <c r="Z44" i="5" s="1"/>
  <c r="G44" i="5"/>
  <c r="J44" i="5" s="1"/>
  <c r="K44" i="5" s="1"/>
  <c r="X43" i="5"/>
  <c r="Z43" i="5" s="1"/>
  <c r="G43" i="5"/>
  <c r="J43" i="5" s="1"/>
  <c r="K43" i="5" s="1"/>
  <c r="X42" i="5"/>
  <c r="Z42" i="5" s="1"/>
  <c r="G42" i="5"/>
  <c r="J42" i="5" s="1"/>
  <c r="K42" i="5" s="1"/>
  <c r="X41" i="5"/>
  <c r="Z41" i="5" s="1"/>
  <c r="G41" i="5"/>
  <c r="J41" i="5" s="1"/>
  <c r="K41" i="5" s="1"/>
  <c r="G40" i="5"/>
  <c r="J40" i="5" s="1"/>
  <c r="K40" i="5" s="1"/>
  <c r="X39" i="5"/>
  <c r="Z39" i="5" s="1"/>
  <c r="G39" i="5"/>
  <c r="J39" i="5" s="1"/>
  <c r="K39" i="5" s="1"/>
  <c r="X38" i="5"/>
  <c r="Z38" i="5" s="1"/>
  <c r="G38" i="5"/>
  <c r="J38" i="5" s="1"/>
  <c r="K38" i="5" s="1"/>
  <c r="X37" i="5"/>
  <c r="Z37" i="5" s="1"/>
  <c r="G37" i="5"/>
  <c r="J37" i="5" s="1"/>
  <c r="K37" i="5" s="1"/>
  <c r="X36" i="5"/>
  <c r="Z36" i="5" s="1"/>
  <c r="G36" i="5"/>
  <c r="J36" i="5" s="1"/>
  <c r="K36" i="5" s="1"/>
  <c r="X35" i="5"/>
  <c r="Z35" i="5" s="1"/>
  <c r="G35" i="5"/>
  <c r="X34" i="5"/>
  <c r="Z34" i="5" s="1"/>
  <c r="G34" i="5"/>
  <c r="J34" i="5" s="1"/>
  <c r="K34" i="5" s="1"/>
  <c r="X33" i="5"/>
  <c r="Z33" i="5" s="1"/>
  <c r="G33" i="5"/>
  <c r="J33" i="5" s="1"/>
  <c r="K33" i="5" s="1"/>
  <c r="X32" i="5"/>
  <c r="Z32" i="5" s="1"/>
  <c r="G32" i="5"/>
  <c r="J32" i="5" s="1"/>
  <c r="K32" i="5" s="1"/>
  <c r="X31" i="5"/>
  <c r="Z31" i="5" s="1"/>
  <c r="G31" i="5"/>
  <c r="J31" i="5" s="1"/>
  <c r="K31" i="5" s="1"/>
  <c r="X30" i="5"/>
  <c r="Z30" i="5" s="1"/>
  <c r="G30" i="5"/>
  <c r="J30" i="5" s="1"/>
  <c r="K30" i="5" s="1"/>
  <c r="X29" i="5"/>
  <c r="Z29" i="5" s="1"/>
  <c r="G29" i="5"/>
  <c r="J29" i="5" s="1"/>
  <c r="K29" i="5" s="1"/>
  <c r="X28" i="5"/>
  <c r="G28" i="5"/>
  <c r="X27" i="5"/>
  <c r="Z27" i="5" s="1"/>
  <c r="G27" i="5"/>
  <c r="J27" i="5" s="1"/>
  <c r="K27" i="5" s="1"/>
  <c r="X26" i="5"/>
  <c r="G26" i="5"/>
  <c r="J26" i="5" s="1"/>
  <c r="K26" i="5" s="1"/>
  <c r="X25" i="5"/>
  <c r="Z25" i="5" s="1"/>
  <c r="G25" i="5"/>
  <c r="J25" i="5" s="1"/>
  <c r="K25" i="5" s="1"/>
  <c r="X24" i="5"/>
  <c r="Z24" i="5" s="1"/>
  <c r="G24" i="5"/>
  <c r="J24" i="5" s="1"/>
  <c r="K24" i="5" s="1"/>
  <c r="X23" i="5"/>
  <c r="Z23" i="5" s="1"/>
  <c r="G23" i="5"/>
  <c r="J23" i="5" s="1"/>
  <c r="K23" i="5" s="1"/>
  <c r="X22" i="5"/>
  <c r="Z22" i="5" s="1"/>
  <c r="G22" i="5"/>
  <c r="J22" i="5" s="1"/>
  <c r="K22" i="5" s="1"/>
  <c r="X21" i="5"/>
  <c r="Z21" i="5" s="1"/>
  <c r="G21" i="5"/>
  <c r="J21" i="5" s="1"/>
  <c r="K21" i="5" s="1"/>
  <c r="G20" i="5"/>
  <c r="J20" i="5" s="1"/>
  <c r="K20" i="5" s="1"/>
  <c r="X19" i="5"/>
  <c r="Z19" i="5" s="1"/>
  <c r="G19" i="5"/>
  <c r="J19" i="5" s="1"/>
  <c r="K19" i="5" s="1"/>
  <c r="X18" i="5"/>
  <c r="Z18" i="5" s="1"/>
  <c r="G18" i="5"/>
  <c r="J18" i="5" s="1"/>
  <c r="K18" i="5" s="1"/>
  <c r="X17" i="5"/>
  <c r="Z17" i="5" s="1"/>
  <c r="G17" i="5"/>
  <c r="J17" i="5" s="1"/>
  <c r="K17" i="5" s="1"/>
  <c r="X16" i="5"/>
  <c r="Z16" i="5" s="1"/>
  <c r="G16" i="5"/>
  <c r="J16" i="5" s="1"/>
  <c r="K16" i="5" s="1"/>
  <c r="X15" i="5"/>
  <c r="Z15" i="5" s="1"/>
  <c r="G15" i="5"/>
  <c r="J15" i="5" s="1"/>
  <c r="K15" i="5" s="1"/>
  <c r="X14" i="5"/>
  <c r="Z14" i="5" s="1"/>
  <c r="G14" i="5"/>
  <c r="J14" i="5" s="1"/>
  <c r="K14" i="5" s="1"/>
  <c r="X13" i="5"/>
  <c r="Z13" i="5" s="1"/>
  <c r="G13" i="5"/>
  <c r="J13" i="5" s="1"/>
  <c r="K13" i="5" s="1"/>
  <c r="X12" i="5"/>
  <c r="Z12" i="5" s="1"/>
  <c r="G12" i="5"/>
  <c r="J12" i="5" s="1"/>
  <c r="K12" i="5" s="1"/>
  <c r="X11" i="5"/>
  <c r="Z11" i="5" s="1"/>
  <c r="G11" i="5"/>
  <c r="J11" i="5" s="1"/>
  <c r="K11" i="5" s="1"/>
  <c r="X10" i="5"/>
  <c r="Z10" i="5" s="1"/>
  <c r="G10" i="5"/>
  <c r="J10" i="5" s="1"/>
  <c r="K10" i="5" s="1"/>
  <c r="X9" i="5"/>
  <c r="Z9" i="5" s="1"/>
  <c r="G9" i="5"/>
  <c r="J9" i="5" s="1"/>
  <c r="K9" i="5" s="1"/>
  <c r="X8" i="5"/>
  <c r="Z8" i="5" s="1"/>
  <c r="G8" i="5"/>
  <c r="J8" i="5" s="1"/>
  <c r="K8" i="5" s="1"/>
  <c r="X7" i="5"/>
  <c r="Z7" i="5" s="1"/>
  <c r="G7" i="5"/>
  <c r="J7" i="5" s="1"/>
  <c r="K7" i="5" s="1"/>
  <c r="X6" i="5"/>
  <c r="Z6" i="5" s="1"/>
  <c r="G6" i="5"/>
  <c r="J6" i="5" s="1"/>
  <c r="K6" i="5" s="1"/>
  <c r="X5" i="5"/>
  <c r="Z5" i="5" s="1"/>
  <c r="G5" i="5"/>
  <c r="J5" i="5" s="1"/>
  <c r="K5" i="5" s="1"/>
  <c r="X4" i="5"/>
  <c r="Z4" i="5" s="1"/>
  <c r="G4" i="5"/>
  <c r="J4" i="5" s="1"/>
  <c r="K4" i="5" l="1"/>
  <c r="H5" i="3"/>
  <c r="W5" i="3" s="1"/>
  <c r="G4" i="4"/>
  <c r="Z112" i="4"/>
  <c r="AB112" i="4" s="1"/>
  <c r="Z111" i="4"/>
  <c r="AB111" i="4" s="1"/>
  <c r="Z110" i="4"/>
  <c r="AB110" i="4" s="1"/>
  <c r="Z109" i="4"/>
  <c r="AB109" i="4" s="1"/>
  <c r="Z108" i="4"/>
  <c r="AB108" i="4" s="1"/>
  <c r="Z107" i="4"/>
  <c r="AB107" i="4" s="1"/>
  <c r="Z106" i="4"/>
  <c r="AB106" i="4" s="1"/>
  <c r="Z105" i="4"/>
  <c r="AB105" i="4" s="1"/>
  <c r="Z104" i="4"/>
  <c r="AB104" i="4" s="1"/>
  <c r="Z103" i="4"/>
  <c r="AB103" i="4" s="1"/>
  <c r="Z102" i="4"/>
  <c r="AB102" i="4" s="1"/>
  <c r="Z101" i="4"/>
  <c r="AB101" i="4" s="1"/>
  <c r="Z100" i="4"/>
  <c r="AB100" i="4" s="1"/>
  <c r="Z99" i="4"/>
  <c r="AB99" i="4" s="1"/>
  <c r="Z98" i="4"/>
  <c r="AB98" i="4" s="1"/>
  <c r="Z97" i="4"/>
  <c r="AB97" i="4" s="1"/>
  <c r="Z96" i="4"/>
  <c r="AB96" i="4" s="1"/>
  <c r="Z95" i="4"/>
  <c r="AB95" i="4" s="1"/>
  <c r="Z94" i="4"/>
  <c r="AB94" i="4" s="1"/>
  <c r="Z93" i="4"/>
  <c r="AB93" i="4" s="1"/>
  <c r="Z92" i="4"/>
  <c r="AB92" i="4" s="1"/>
  <c r="Z91" i="4"/>
  <c r="AB91" i="4" s="1"/>
  <c r="Z90" i="4"/>
  <c r="AB90" i="4" s="1"/>
  <c r="Z89" i="4"/>
  <c r="AB89" i="4" s="1"/>
  <c r="Z88" i="4"/>
  <c r="AB88" i="4" s="1"/>
  <c r="Z87" i="4"/>
  <c r="AB87" i="4" s="1"/>
  <c r="Z86" i="4"/>
  <c r="AB86" i="4" s="1"/>
  <c r="Z85" i="4"/>
  <c r="AB85" i="4" s="1"/>
  <c r="Z84" i="4"/>
  <c r="AB84" i="4" s="1"/>
  <c r="Z83" i="4"/>
  <c r="AB83" i="4" s="1"/>
  <c r="Z82" i="4"/>
  <c r="AB82" i="4" s="1"/>
  <c r="Z81" i="4"/>
  <c r="AB81" i="4" s="1"/>
  <c r="Z80" i="4"/>
  <c r="AB80" i="4" s="1"/>
  <c r="Z79" i="4"/>
  <c r="AB79" i="4" s="1"/>
  <c r="Z78" i="4"/>
  <c r="AB78" i="4" s="1"/>
  <c r="Z77" i="4"/>
  <c r="AB77" i="4" s="1"/>
  <c r="Z76" i="4"/>
  <c r="AB76" i="4" s="1"/>
  <c r="Z75" i="4"/>
  <c r="AB75" i="4" s="1"/>
  <c r="Z74" i="4"/>
  <c r="AB74" i="4" s="1"/>
  <c r="Z73" i="4"/>
  <c r="AB73" i="4" s="1"/>
  <c r="Z72" i="4"/>
  <c r="AB72" i="4" s="1"/>
  <c r="Z70" i="4"/>
  <c r="AB70" i="4" s="1"/>
  <c r="Z69" i="4"/>
  <c r="AB69" i="4" s="1"/>
  <c r="Z68" i="4"/>
  <c r="AB68" i="4" s="1"/>
  <c r="Z66" i="4"/>
  <c r="AB66" i="4" s="1"/>
  <c r="Z65" i="4"/>
  <c r="AB65" i="4" s="1"/>
  <c r="Z64" i="4"/>
  <c r="AB64" i="4" s="1"/>
  <c r="Z62" i="4"/>
  <c r="AB62" i="4" s="1"/>
  <c r="Z61" i="4"/>
  <c r="AB61" i="4" s="1"/>
  <c r="Z60" i="4"/>
  <c r="AB60" i="4" s="1"/>
  <c r="Z59" i="4"/>
  <c r="AB59" i="4" s="1"/>
  <c r="Z58" i="4"/>
  <c r="AB58" i="4" s="1"/>
  <c r="Z57" i="4"/>
  <c r="AB57" i="4" s="1"/>
  <c r="Z56" i="4"/>
  <c r="AB56" i="4" s="1"/>
  <c r="Z55" i="4"/>
  <c r="AB55" i="4" s="1"/>
  <c r="Z54" i="4"/>
  <c r="AB54" i="4" s="1"/>
  <c r="Z52" i="4"/>
  <c r="AB52" i="4" s="1"/>
  <c r="Z51" i="4"/>
  <c r="AB51" i="4" s="1"/>
  <c r="Z50" i="4"/>
  <c r="AB50" i="4" s="1"/>
  <c r="Z49" i="4"/>
  <c r="AB49" i="4" s="1"/>
  <c r="Z48" i="4"/>
  <c r="AB48" i="4" s="1"/>
  <c r="Z47" i="4"/>
  <c r="AB47" i="4" s="1"/>
  <c r="Z46" i="4"/>
  <c r="AB46" i="4" s="1"/>
  <c r="Z45" i="4"/>
  <c r="AB45" i="4" s="1"/>
  <c r="Z43" i="4"/>
  <c r="AB43" i="4" s="1"/>
  <c r="Z42" i="4"/>
  <c r="AB42" i="4" s="1"/>
  <c r="AB41" i="4"/>
  <c r="Z40" i="4"/>
  <c r="AB40" i="4" s="1"/>
  <c r="Z39" i="4"/>
  <c r="AB39" i="4" s="1"/>
  <c r="Z38" i="4"/>
  <c r="AB38" i="4" s="1"/>
  <c r="Z37" i="4"/>
  <c r="AB37" i="4" s="1"/>
  <c r="Z36" i="4"/>
  <c r="AB36" i="4" s="1"/>
  <c r="Z35" i="4"/>
  <c r="AB35" i="4" s="1"/>
  <c r="Z34" i="4"/>
  <c r="AB34" i="4" s="1"/>
  <c r="Z33" i="4"/>
  <c r="AB33" i="4" s="1"/>
  <c r="Z32" i="4"/>
  <c r="AB32" i="4" s="1"/>
  <c r="Z31" i="4"/>
  <c r="AB31" i="4" s="1"/>
  <c r="Z30" i="4"/>
  <c r="AB30" i="4" s="1"/>
  <c r="Z29" i="4"/>
  <c r="AB29" i="4" s="1"/>
  <c r="Z26" i="4"/>
  <c r="AB26" i="4" s="1"/>
  <c r="Z25" i="4"/>
  <c r="AB25" i="4" s="1"/>
  <c r="Z24" i="4"/>
  <c r="AB24" i="4" s="1"/>
  <c r="Z23" i="4"/>
  <c r="AB23" i="4" s="1"/>
  <c r="Z22" i="4"/>
  <c r="AB22" i="4" s="1"/>
  <c r="Z21" i="4"/>
  <c r="AB21" i="4" s="1"/>
  <c r="Z20" i="4"/>
  <c r="AB20" i="4" s="1"/>
  <c r="AB19" i="4"/>
  <c r="Z19" i="4"/>
  <c r="Z18" i="4"/>
  <c r="AB18" i="4" s="1"/>
  <c r="Z17" i="4"/>
  <c r="AB17" i="4" s="1"/>
  <c r="Z16" i="4"/>
  <c r="AB16" i="4" s="1"/>
  <c r="Z15" i="4"/>
  <c r="AB15" i="4" s="1"/>
  <c r="Z14" i="4"/>
  <c r="AB14" i="4" s="1"/>
  <c r="Z13" i="4"/>
  <c r="AB13" i="4" s="1"/>
  <c r="Z12" i="4"/>
  <c r="AB12" i="4" s="1"/>
  <c r="Z11" i="4"/>
  <c r="AB11" i="4" s="1"/>
  <c r="Z10" i="4"/>
  <c r="AB10" i="4" s="1"/>
  <c r="Z9" i="4"/>
  <c r="AB9" i="4" s="1"/>
  <c r="Z6" i="4"/>
  <c r="AB6" i="4" s="1"/>
  <c r="Z5" i="4"/>
  <c r="AB5" i="4" s="1"/>
  <c r="Z4" i="4"/>
  <c r="AB4" i="4" s="1"/>
  <c r="G115" i="4"/>
  <c r="J115" i="4" s="1"/>
  <c r="I114" i="4"/>
  <c r="G114" i="4"/>
  <c r="J114" i="4" s="1"/>
  <c r="G113" i="4"/>
  <c r="I112" i="4"/>
  <c r="G112" i="4"/>
  <c r="J112" i="4" s="1"/>
  <c r="I111" i="4"/>
  <c r="G111" i="4"/>
  <c r="J111" i="4" s="1"/>
  <c r="I110" i="4"/>
  <c r="G110" i="4"/>
  <c r="J110" i="4" s="1"/>
  <c r="J109" i="4"/>
  <c r="I109" i="4"/>
  <c r="M109" i="4" s="1"/>
  <c r="I108" i="4"/>
  <c r="G108" i="4"/>
  <c r="J108" i="4" s="1"/>
  <c r="G107" i="4"/>
  <c r="J107" i="4" s="1"/>
  <c r="I106" i="4"/>
  <c r="G106" i="4"/>
  <c r="J106" i="4" s="1"/>
  <c r="I105" i="4"/>
  <c r="G105" i="4"/>
  <c r="J105" i="4" s="1"/>
  <c r="I104" i="4"/>
  <c r="G104" i="4"/>
  <c r="J104" i="4" s="1"/>
  <c r="I103" i="4"/>
  <c r="G103" i="4"/>
  <c r="J103" i="4" s="1"/>
  <c r="I102" i="4"/>
  <c r="G102" i="4"/>
  <c r="J102" i="4" s="1"/>
  <c r="I101" i="4"/>
  <c r="G101" i="4"/>
  <c r="J101" i="4" s="1"/>
  <c r="I100" i="4"/>
  <c r="G100" i="4"/>
  <c r="J100" i="4" s="1"/>
  <c r="I99" i="4"/>
  <c r="G99" i="4"/>
  <c r="J99" i="4" s="1"/>
  <c r="I98" i="4"/>
  <c r="G98" i="4"/>
  <c r="J98" i="4" s="1"/>
  <c r="I97" i="4"/>
  <c r="G97" i="4"/>
  <c r="J97" i="4" s="1"/>
  <c r="I96" i="4"/>
  <c r="G96" i="4"/>
  <c r="J96" i="4" s="1"/>
  <c r="I95" i="4"/>
  <c r="G95" i="4"/>
  <c r="J95" i="4" s="1"/>
  <c r="I94" i="4"/>
  <c r="G94" i="4"/>
  <c r="J94" i="4" s="1"/>
  <c r="I93" i="4"/>
  <c r="G93" i="4"/>
  <c r="J93" i="4" s="1"/>
  <c r="I92" i="4"/>
  <c r="G92" i="4"/>
  <c r="J92" i="4" s="1"/>
  <c r="I91" i="4"/>
  <c r="G91" i="4"/>
  <c r="J91" i="4" s="1"/>
  <c r="I90" i="4"/>
  <c r="G90" i="4"/>
  <c r="J90" i="4" s="1"/>
  <c r="J89" i="4"/>
  <c r="I89" i="4"/>
  <c r="I88" i="4"/>
  <c r="G88" i="4"/>
  <c r="J88" i="4" s="1"/>
  <c r="I87" i="4"/>
  <c r="G87" i="4"/>
  <c r="J87" i="4" s="1"/>
  <c r="I86" i="4"/>
  <c r="G86" i="4"/>
  <c r="J86" i="4" s="1"/>
  <c r="I85" i="4"/>
  <c r="G85" i="4"/>
  <c r="J85" i="4" s="1"/>
  <c r="I84" i="4"/>
  <c r="G84" i="4"/>
  <c r="J84" i="4" s="1"/>
  <c r="I83" i="4"/>
  <c r="G83" i="4"/>
  <c r="J83" i="4" s="1"/>
  <c r="I82" i="4"/>
  <c r="G82" i="4"/>
  <c r="J82" i="4" s="1"/>
  <c r="I81" i="4"/>
  <c r="G81" i="4"/>
  <c r="J81" i="4" s="1"/>
  <c r="I80" i="4"/>
  <c r="G80" i="4"/>
  <c r="J80" i="4" s="1"/>
  <c r="I79" i="4"/>
  <c r="G79" i="4"/>
  <c r="J79" i="4" s="1"/>
  <c r="I78" i="4"/>
  <c r="M78" i="4" s="1"/>
  <c r="G78" i="4"/>
  <c r="J78" i="4" s="1"/>
  <c r="I77" i="4"/>
  <c r="G77" i="4"/>
  <c r="J77" i="4" s="1"/>
  <c r="I76" i="4"/>
  <c r="G76" i="4"/>
  <c r="J76" i="4" s="1"/>
  <c r="I75" i="4"/>
  <c r="G75" i="4"/>
  <c r="J75" i="4" s="1"/>
  <c r="I74" i="4"/>
  <c r="M74" i="4" s="1"/>
  <c r="G74" i="4"/>
  <c r="J74" i="4" s="1"/>
  <c r="I73" i="4"/>
  <c r="G73" i="4"/>
  <c r="J73" i="4" s="1"/>
  <c r="I72" i="4"/>
  <c r="G72" i="4"/>
  <c r="J72" i="4" s="1"/>
  <c r="I71" i="4"/>
  <c r="G71" i="4"/>
  <c r="J71" i="4" s="1"/>
  <c r="M71" i="4" s="1"/>
  <c r="I70" i="4"/>
  <c r="G70" i="4"/>
  <c r="J70" i="4" s="1"/>
  <c r="I69" i="4"/>
  <c r="G69" i="4"/>
  <c r="J69" i="4" s="1"/>
  <c r="I68" i="4"/>
  <c r="G68" i="4"/>
  <c r="J68" i="4" s="1"/>
  <c r="I67" i="4"/>
  <c r="G67" i="4"/>
  <c r="J67" i="4" s="1"/>
  <c r="I66" i="4"/>
  <c r="G66" i="4"/>
  <c r="J66" i="4" s="1"/>
  <c r="I65" i="4"/>
  <c r="G65" i="4"/>
  <c r="J65" i="4" s="1"/>
  <c r="I64" i="4"/>
  <c r="G64" i="4"/>
  <c r="J64" i="4" s="1"/>
  <c r="G63" i="4"/>
  <c r="J63" i="4" s="1"/>
  <c r="I62" i="4"/>
  <c r="G62" i="4"/>
  <c r="J62" i="4" s="1"/>
  <c r="I61" i="4"/>
  <c r="G61" i="4"/>
  <c r="J61" i="4" s="1"/>
  <c r="I60" i="4"/>
  <c r="G60" i="4"/>
  <c r="J60" i="4" s="1"/>
  <c r="I59" i="4"/>
  <c r="G59" i="4"/>
  <c r="J59" i="4" s="1"/>
  <c r="I58" i="4"/>
  <c r="G58" i="4"/>
  <c r="J58" i="4" s="1"/>
  <c r="I57" i="4"/>
  <c r="G57" i="4"/>
  <c r="J57" i="4" s="1"/>
  <c r="I56" i="4"/>
  <c r="G56" i="4"/>
  <c r="J56" i="4" s="1"/>
  <c r="I55" i="4"/>
  <c r="G55" i="4"/>
  <c r="J55" i="4" s="1"/>
  <c r="I54" i="4"/>
  <c r="G54" i="4"/>
  <c r="J54" i="4" s="1"/>
  <c r="I53" i="4"/>
  <c r="G53" i="4"/>
  <c r="J53" i="4" s="1"/>
  <c r="I52" i="4"/>
  <c r="G52" i="4"/>
  <c r="J52" i="4" s="1"/>
  <c r="I51" i="4"/>
  <c r="G51" i="4"/>
  <c r="J51" i="4" s="1"/>
  <c r="I50" i="4"/>
  <c r="G50" i="4"/>
  <c r="J50" i="4" s="1"/>
  <c r="I49" i="4"/>
  <c r="G49" i="4"/>
  <c r="J49" i="4" s="1"/>
  <c r="I48" i="4"/>
  <c r="G48" i="4"/>
  <c r="J48" i="4" s="1"/>
  <c r="I47" i="4"/>
  <c r="G47" i="4"/>
  <c r="J47" i="4" s="1"/>
  <c r="I46" i="4"/>
  <c r="G46" i="4"/>
  <c r="J46" i="4" s="1"/>
  <c r="I45" i="4"/>
  <c r="G45" i="4"/>
  <c r="J45" i="4" s="1"/>
  <c r="I44" i="4"/>
  <c r="G44" i="4"/>
  <c r="J44" i="4" s="1"/>
  <c r="I43" i="4"/>
  <c r="G43" i="4"/>
  <c r="J43" i="4" s="1"/>
  <c r="I42" i="4"/>
  <c r="G42" i="4"/>
  <c r="J42" i="4" s="1"/>
  <c r="I41" i="4"/>
  <c r="G41" i="4"/>
  <c r="J41" i="4" s="1"/>
  <c r="I40" i="4"/>
  <c r="G40" i="4"/>
  <c r="J40" i="4" s="1"/>
  <c r="I39" i="4"/>
  <c r="G39" i="4"/>
  <c r="J39" i="4" s="1"/>
  <c r="I38" i="4"/>
  <c r="G38" i="4"/>
  <c r="J38" i="4" s="1"/>
  <c r="I37" i="4"/>
  <c r="G37" i="4"/>
  <c r="J37" i="4" s="1"/>
  <c r="I36" i="4"/>
  <c r="G36" i="4"/>
  <c r="J36" i="4" s="1"/>
  <c r="I35" i="4"/>
  <c r="G35" i="4"/>
  <c r="J35" i="4" s="1"/>
  <c r="I34" i="4"/>
  <c r="G34" i="4"/>
  <c r="J34" i="4" s="1"/>
  <c r="I33" i="4"/>
  <c r="G33" i="4"/>
  <c r="J33" i="4" s="1"/>
  <c r="I32" i="4"/>
  <c r="G32" i="4"/>
  <c r="J32" i="4" s="1"/>
  <c r="I31" i="4"/>
  <c r="G31" i="4"/>
  <c r="J31" i="4" s="1"/>
  <c r="I30" i="4"/>
  <c r="G30" i="4"/>
  <c r="J30" i="4" s="1"/>
  <c r="I29" i="4"/>
  <c r="G29" i="4"/>
  <c r="J29" i="4" s="1"/>
  <c r="I28" i="4"/>
  <c r="G28" i="4"/>
  <c r="J28" i="4" s="1"/>
  <c r="I27" i="4"/>
  <c r="G27" i="4"/>
  <c r="J27" i="4" s="1"/>
  <c r="I26" i="4"/>
  <c r="G26" i="4"/>
  <c r="J26" i="4" s="1"/>
  <c r="I25" i="4"/>
  <c r="G25" i="4"/>
  <c r="J25" i="4" s="1"/>
  <c r="I24" i="4"/>
  <c r="G24" i="4"/>
  <c r="J24" i="4" s="1"/>
  <c r="I23" i="4"/>
  <c r="G23" i="4"/>
  <c r="J23" i="4" s="1"/>
  <c r="I22" i="4"/>
  <c r="G22" i="4"/>
  <c r="J22" i="4" s="1"/>
  <c r="I21" i="4"/>
  <c r="G21" i="4"/>
  <c r="J21" i="4" s="1"/>
  <c r="I20" i="4"/>
  <c r="G20" i="4"/>
  <c r="J20" i="4" s="1"/>
  <c r="I19" i="4"/>
  <c r="G19" i="4"/>
  <c r="J19" i="4" s="1"/>
  <c r="I18" i="4"/>
  <c r="G18" i="4"/>
  <c r="J18" i="4" s="1"/>
  <c r="I17" i="4"/>
  <c r="G17" i="4"/>
  <c r="J17" i="4" s="1"/>
  <c r="I16" i="4"/>
  <c r="G16" i="4"/>
  <c r="J16" i="4" s="1"/>
  <c r="I15" i="4"/>
  <c r="G15" i="4"/>
  <c r="J15" i="4" s="1"/>
  <c r="I14" i="4"/>
  <c r="G14" i="4"/>
  <c r="J14" i="4" s="1"/>
  <c r="I13" i="4"/>
  <c r="G13" i="4"/>
  <c r="J13" i="4" s="1"/>
  <c r="I12" i="4"/>
  <c r="G12" i="4"/>
  <c r="J12" i="4" s="1"/>
  <c r="I11" i="4"/>
  <c r="G11" i="4"/>
  <c r="J11" i="4" s="1"/>
  <c r="I10" i="4"/>
  <c r="G10" i="4"/>
  <c r="J10" i="4" s="1"/>
  <c r="I9" i="4"/>
  <c r="G9" i="4"/>
  <c r="J9" i="4" s="1"/>
  <c r="J8" i="4"/>
  <c r="I8" i="4"/>
  <c r="I7" i="4"/>
  <c r="G7" i="4"/>
  <c r="J7" i="4" s="1"/>
  <c r="I6" i="4"/>
  <c r="G6" i="4"/>
  <c r="J6" i="4" s="1"/>
  <c r="I5" i="4"/>
  <c r="M5" i="4" s="1"/>
  <c r="G5" i="4"/>
  <c r="J5" i="4" s="1"/>
  <c r="I4" i="4"/>
  <c r="M69" i="4" l="1"/>
  <c r="M75" i="4"/>
  <c r="M64" i="4"/>
  <c r="M6" i="4"/>
  <c r="M11" i="4"/>
  <c r="M15" i="4"/>
  <c r="M19" i="4"/>
  <c r="M23" i="4"/>
  <c r="M27" i="4"/>
  <c r="M31" i="4"/>
  <c r="M35" i="4"/>
  <c r="M39" i="4"/>
  <c r="M43" i="4"/>
  <c r="M47" i="4"/>
  <c r="M51" i="4"/>
  <c r="M55" i="4"/>
  <c r="M59" i="4"/>
  <c r="M66" i="4"/>
  <c r="M67" i="4"/>
  <c r="M70" i="4"/>
  <c r="M72" i="4"/>
  <c r="M77" i="4"/>
  <c r="M79" i="4"/>
  <c r="M80" i="4"/>
  <c r="M81" i="4"/>
  <c r="M82" i="4"/>
  <c r="M83" i="4"/>
  <c r="M84" i="4"/>
  <c r="M85" i="4"/>
  <c r="M86" i="4"/>
  <c r="M87" i="4"/>
  <c r="M88" i="4"/>
  <c r="M89" i="4"/>
  <c r="M114" i="4"/>
  <c r="M14" i="4"/>
  <c r="M26" i="4"/>
  <c r="M34" i="4"/>
  <c r="M38" i="4"/>
  <c r="M42" i="4"/>
  <c r="M46" i="4"/>
  <c r="M50" i="4"/>
  <c r="M54" i="4"/>
  <c r="M58" i="4"/>
  <c r="M62" i="4"/>
  <c r="M108" i="4"/>
  <c r="M110" i="4"/>
  <c r="M112" i="4"/>
  <c r="M10" i="4"/>
  <c r="M22" i="4"/>
  <c r="M30" i="4"/>
  <c r="M7" i="4"/>
  <c r="M9" i="4"/>
  <c r="M13" i="4"/>
  <c r="M17" i="4"/>
  <c r="M21" i="4"/>
  <c r="M25" i="4"/>
  <c r="M29" i="4"/>
  <c r="M33" i="4"/>
  <c r="M37" i="4"/>
  <c r="M41" i="4"/>
  <c r="M45" i="4"/>
  <c r="M49" i="4"/>
  <c r="M53" i="4"/>
  <c r="M57" i="4"/>
  <c r="M61" i="4"/>
  <c r="M18" i="4"/>
  <c r="M8" i="4"/>
  <c r="M12" i="4"/>
  <c r="M16" i="4"/>
  <c r="M20" i="4"/>
  <c r="M24" i="4"/>
  <c r="M28" i="4"/>
  <c r="M32" i="4"/>
  <c r="M36" i="4"/>
  <c r="M40" i="4"/>
  <c r="M44" i="4"/>
  <c r="M48" i="4"/>
  <c r="M52" i="4"/>
  <c r="M56" i="4"/>
  <c r="M60" i="4"/>
  <c r="M65" i="4"/>
  <c r="M68" i="4"/>
  <c r="M73" i="4"/>
  <c r="M76" i="4"/>
  <c r="M111" i="4"/>
  <c r="M90" i="4"/>
  <c r="M92" i="4"/>
  <c r="M94" i="4"/>
  <c r="M96" i="4"/>
  <c r="M98" i="4"/>
  <c r="M100" i="4"/>
  <c r="M102" i="4"/>
  <c r="M104" i="4"/>
  <c r="M106" i="4"/>
  <c r="M91" i="4"/>
  <c r="M93" i="4"/>
  <c r="M95" i="4"/>
  <c r="M97" i="4"/>
  <c r="M99" i="4"/>
  <c r="M101" i="4"/>
  <c r="M103" i="4"/>
  <c r="M105" i="4"/>
  <c r="AK117" i="3" l="1"/>
  <c r="AM117" i="3" s="1"/>
  <c r="AK116" i="3"/>
  <c r="AK115" i="3"/>
  <c r="AM115" i="3" s="1"/>
  <c r="AK114" i="3"/>
  <c r="AK113" i="3"/>
  <c r="AM113" i="3" s="1"/>
  <c r="AK112" i="3"/>
  <c r="AK111" i="3"/>
  <c r="AM111" i="3" s="1"/>
  <c r="AK110" i="3"/>
  <c r="AK109" i="3"/>
  <c r="AM109" i="3" s="1"/>
  <c r="AK108" i="3"/>
  <c r="AK107" i="3"/>
  <c r="AM107" i="3" s="1"/>
  <c r="AK106" i="3"/>
  <c r="AK105" i="3"/>
  <c r="AM105" i="3" s="1"/>
  <c r="AK104" i="3"/>
  <c r="AK103" i="3"/>
  <c r="AM103" i="3" s="1"/>
  <c r="AK102" i="3"/>
  <c r="AK101" i="3"/>
  <c r="AM101" i="3" s="1"/>
  <c r="AK100" i="3"/>
  <c r="AM100" i="3" s="1"/>
  <c r="AK99" i="3"/>
  <c r="AM99" i="3" s="1"/>
  <c r="AK98" i="3"/>
  <c r="AM98" i="3" s="1"/>
  <c r="AK97" i="3"/>
  <c r="AM97" i="3" s="1"/>
  <c r="AK95" i="3"/>
  <c r="AM95" i="3" s="1"/>
  <c r="AK94" i="3"/>
  <c r="AM94" i="3" s="1"/>
  <c r="AK93" i="3"/>
  <c r="AM93" i="3" s="1"/>
  <c r="AK92" i="3"/>
  <c r="AM92" i="3" s="1"/>
  <c r="AK91" i="3"/>
  <c r="AM91" i="3" s="1"/>
  <c r="AK90" i="3"/>
  <c r="AM90" i="3" s="1"/>
  <c r="AK89" i="3"/>
  <c r="AM89" i="3" s="1"/>
  <c r="AK88" i="3"/>
  <c r="AM88" i="3" s="1"/>
  <c r="AK87" i="3"/>
  <c r="AM87" i="3" s="1"/>
  <c r="AK86" i="3"/>
  <c r="AM86" i="3" s="1"/>
  <c r="AK85" i="3"/>
  <c r="AM85" i="3" s="1"/>
  <c r="AK84" i="3"/>
  <c r="AM84" i="3" s="1"/>
  <c r="AK83" i="3"/>
  <c r="AM83" i="3" s="1"/>
  <c r="AK82" i="3"/>
  <c r="AM82" i="3" s="1"/>
  <c r="AK81" i="3"/>
  <c r="AM81" i="3" s="1"/>
  <c r="AK80" i="3"/>
  <c r="AM80" i="3" s="1"/>
  <c r="AK78" i="3"/>
  <c r="AM78" i="3" s="1"/>
  <c r="AK77" i="3"/>
  <c r="AM77" i="3" s="1"/>
  <c r="AK76" i="3"/>
  <c r="AM76" i="3" s="1"/>
  <c r="AK75" i="3"/>
  <c r="AM75" i="3" s="1"/>
  <c r="AK74" i="3"/>
  <c r="AM74" i="3" s="1"/>
  <c r="AK73" i="3"/>
  <c r="AM73" i="3" s="1"/>
  <c r="AK72" i="3"/>
  <c r="AM72" i="3" s="1"/>
  <c r="AK71" i="3"/>
  <c r="AM71" i="3" s="1"/>
  <c r="AK70" i="3"/>
  <c r="AM70" i="3" s="1"/>
  <c r="AK69" i="3"/>
  <c r="AM69" i="3" s="1"/>
  <c r="AK68" i="3"/>
  <c r="AM68" i="3" s="1"/>
  <c r="AK67" i="3"/>
  <c r="AM67" i="3" s="1"/>
  <c r="AK66" i="3"/>
  <c r="AM66" i="3" s="1"/>
  <c r="AK65" i="3"/>
  <c r="AM65" i="3" s="1"/>
  <c r="AK64" i="3"/>
  <c r="AM64" i="3" s="1"/>
  <c r="AK63" i="3"/>
  <c r="AM63" i="3" s="1"/>
  <c r="AK62" i="3"/>
  <c r="AM62" i="3" s="1"/>
  <c r="AK61" i="3"/>
  <c r="AM61" i="3" s="1"/>
  <c r="AK60" i="3"/>
  <c r="AM60" i="3" s="1"/>
  <c r="AK59" i="3"/>
  <c r="AM59" i="3" s="1"/>
  <c r="AK58" i="3"/>
  <c r="AM58" i="3" s="1"/>
  <c r="AK57" i="3"/>
  <c r="AM57" i="3" s="1"/>
  <c r="AK56" i="3"/>
  <c r="AM56" i="3" s="1"/>
  <c r="AK55" i="3"/>
  <c r="AM55" i="3" s="1"/>
  <c r="AK54" i="3"/>
  <c r="AM54" i="3" s="1"/>
  <c r="AK53" i="3"/>
  <c r="AM53" i="3" s="1"/>
  <c r="AK52" i="3"/>
  <c r="AM52" i="3" s="1"/>
  <c r="AK51" i="3"/>
  <c r="AM51" i="3" s="1"/>
  <c r="AK48" i="3"/>
  <c r="AM48" i="3" s="1"/>
  <c r="AK47" i="3"/>
  <c r="AM47" i="3" s="1"/>
  <c r="AK46" i="3"/>
  <c r="AM46" i="3" s="1"/>
  <c r="AK45" i="3"/>
  <c r="AM45" i="3" s="1"/>
  <c r="AK44" i="3"/>
  <c r="AM44" i="3" s="1"/>
  <c r="AK43" i="3"/>
  <c r="AM43" i="3" s="1"/>
  <c r="AK42" i="3"/>
  <c r="AM42" i="3" s="1"/>
  <c r="AK41" i="3"/>
  <c r="AM41" i="3" s="1"/>
  <c r="AK40" i="3"/>
  <c r="AM40" i="3" s="1"/>
  <c r="AK39" i="3"/>
  <c r="AM39" i="3" s="1"/>
  <c r="AK38" i="3"/>
  <c r="AM38" i="3" s="1"/>
  <c r="AK37" i="3"/>
  <c r="AM37" i="3" s="1"/>
  <c r="AK36" i="3"/>
  <c r="AM36" i="3" s="1"/>
  <c r="AK35" i="3"/>
  <c r="AM35" i="3" s="1"/>
  <c r="AK34" i="3"/>
  <c r="AK33" i="3"/>
  <c r="AM33" i="3" s="1"/>
  <c r="AK32" i="3"/>
  <c r="AK31" i="3"/>
  <c r="AM31" i="3" s="1"/>
  <c r="AK29" i="3"/>
  <c r="AM29" i="3" s="1"/>
  <c r="AK27" i="3"/>
  <c r="AM27" i="3" s="1"/>
  <c r="AK26" i="3"/>
  <c r="AM26" i="3" s="1"/>
  <c r="AK25" i="3"/>
  <c r="AM25" i="3" s="1"/>
  <c r="AK24" i="3"/>
  <c r="AM24" i="3" s="1"/>
  <c r="AK23" i="3"/>
  <c r="AM23" i="3" s="1"/>
  <c r="AK22" i="3"/>
  <c r="AM22" i="3" s="1"/>
  <c r="AK21" i="3"/>
  <c r="AM21" i="3" s="1"/>
  <c r="AK20" i="3"/>
  <c r="AM20" i="3" s="1"/>
  <c r="AK19" i="3"/>
  <c r="AM19" i="3" s="1"/>
  <c r="AK18" i="3"/>
  <c r="AM18" i="3" s="1"/>
  <c r="AK17" i="3"/>
  <c r="AM17" i="3" s="1"/>
  <c r="AK16" i="3"/>
  <c r="AM16" i="3" s="1"/>
  <c r="AK15" i="3"/>
  <c r="AM15" i="3" s="1"/>
  <c r="AK14" i="3"/>
  <c r="AM14" i="3" s="1"/>
  <c r="AK13" i="3"/>
  <c r="AM13" i="3" s="1"/>
  <c r="AK12" i="3"/>
  <c r="AM12" i="3" s="1"/>
  <c r="AK11" i="3"/>
  <c r="AM11" i="3" s="1"/>
  <c r="AK10" i="3"/>
  <c r="AM10" i="3" s="1"/>
  <c r="AK8" i="3"/>
  <c r="AM8" i="3" s="1"/>
  <c r="AK7" i="3"/>
  <c r="AM7" i="3" s="1"/>
  <c r="AK6" i="3"/>
  <c r="AM6" i="3" s="1"/>
  <c r="AK5" i="3"/>
  <c r="AM5" i="3" s="1"/>
  <c r="AK4" i="3"/>
  <c r="AM4" i="3" s="1"/>
  <c r="T117" i="3"/>
  <c r="S117" i="3"/>
  <c r="R117" i="3"/>
  <c r="Q117" i="3"/>
  <c r="P117" i="3"/>
  <c r="O117" i="3"/>
  <c r="N117" i="3"/>
  <c r="M117" i="3"/>
  <c r="L117" i="3"/>
  <c r="K117" i="3"/>
  <c r="J117" i="3"/>
  <c r="I117" i="3"/>
  <c r="H117" i="3"/>
  <c r="W117" i="3" s="1"/>
  <c r="T116" i="3"/>
  <c r="S116" i="3"/>
  <c r="R116" i="3"/>
  <c r="Q116" i="3"/>
  <c r="P116" i="3"/>
  <c r="O116" i="3"/>
  <c r="N116" i="3"/>
  <c r="M116" i="3"/>
  <c r="L116" i="3"/>
  <c r="K116" i="3"/>
  <c r="J116" i="3"/>
  <c r="I116" i="3"/>
  <c r="H116" i="3"/>
  <c r="W116" i="3" s="1"/>
  <c r="T115" i="3"/>
  <c r="S115" i="3"/>
  <c r="R115" i="3"/>
  <c r="Q115" i="3"/>
  <c r="P115" i="3"/>
  <c r="O115" i="3"/>
  <c r="N115" i="3"/>
  <c r="M115" i="3"/>
  <c r="L115" i="3"/>
  <c r="K115" i="3"/>
  <c r="J115" i="3"/>
  <c r="I115" i="3"/>
  <c r="H115" i="3"/>
  <c r="T114" i="3"/>
  <c r="S114" i="3"/>
  <c r="R114" i="3"/>
  <c r="Q114" i="3"/>
  <c r="P114" i="3"/>
  <c r="O114" i="3"/>
  <c r="N114" i="3"/>
  <c r="M114" i="3"/>
  <c r="L114" i="3"/>
  <c r="K114" i="3"/>
  <c r="J114" i="3"/>
  <c r="I114" i="3"/>
  <c r="H114" i="3"/>
  <c r="W114" i="3" s="1"/>
  <c r="T113" i="3"/>
  <c r="S113" i="3"/>
  <c r="R113" i="3"/>
  <c r="Q113" i="3"/>
  <c r="P113" i="3"/>
  <c r="O113" i="3"/>
  <c r="N113" i="3"/>
  <c r="M113" i="3"/>
  <c r="L113" i="3"/>
  <c r="K113" i="3"/>
  <c r="J113" i="3"/>
  <c r="I113" i="3"/>
  <c r="H113" i="3"/>
  <c r="W113" i="3" s="1"/>
  <c r="T112" i="3"/>
  <c r="S112" i="3"/>
  <c r="R112" i="3"/>
  <c r="Q112" i="3"/>
  <c r="P112" i="3"/>
  <c r="O112" i="3"/>
  <c r="N112" i="3"/>
  <c r="M112" i="3"/>
  <c r="L112" i="3"/>
  <c r="K112" i="3"/>
  <c r="J112" i="3"/>
  <c r="I112" i="3"/>
  <c r="H112" i="3"/>
  <c r="W112" i="3" s="1"/>
  <c r="T111" i="3"/>
  <c r="S111" i="3"/>
  <c r="R111" i="3"/>
  <c r="Q111" i="3"/>
  <c r="P111" i="3"/>
  <c r="O111" i="3"/>
  <c r="N111" i="3"/>
  <c r="M111" i="3"/>
  <c r="L111" i="3"/>
  <c r="K111" i="3"/>
  <c r="J111" i="3"/>
  <c r="I111" i="3"/>
  <c r="H111" i="3"/>
  <c r="W111" i="3" s="1"/>
  <c r="T110" i="3"/>
  <c r="S110" i="3"/>
  <c r="R110" i="3"/>
  <c r="Q110" i="3"/>
  <c r="P110" i="3"/>
  <c r="O110" i="3"/>
  <c r="N110" i="3"/>
  <c r="M110" i="3"/>
  <c r="L110" i="3"/>
  <c r="K110" i="3"/>
  <c r="J110" i="3"/>
  <c r="I110" i="3"/>
  <c r="H110" i="3"/>
  <c r="W110" i="3" s="1"/>
  <c r="T109" i="3"/>
  <c r="S109" i="3"/>
  <c r="R109" i="3"/>
  <c r="Q109" i="3"/>
  <c r="P109" i="3"/>
  <c r="O109" i="3"/>
  <c r="N109" i="3"/>
  <c r="M109" i="3"/>
  <c r="L109" i="3"/>
  <c r="K109" i="3"/>
  <c r="J109" i="3"/>
  <c r="I109" i="3"/>
  <c r="H109" i="3"/>
  <c r="W109" i="3" s="1"/>
  <c r="T108" i="3"/>
  <c r="S108" i="3"/>
  <c r="R108" i="3"/>
  <c r="Q108" i="3"/>
  <c r="P108" i="3"/>
  <c r="O108" i="3"/>
  <c r="N108" i="3"/>
  <c r="M108" i="3"/>
  <c r="L108" i="3"/>
  <c r="K108" i="3"/>
  <c r="J108" i="3"/>
  <c r="I108" i="3"/>
  <c r="H108" i="3"/>
  <c r="W108" i="3" s="1"/>
  <c r="T107" i="3"/>
  <c r="S107" i="3"/>
  <c r="R107" i="3"/>
  <c r="Q107" i="3"/>
  <c r="P107" i="3"/>
  <c r="O107" i="3"/>
  <c r="N107" i="3"/>
  <c r="M107" i="3"/>
  <c r="L107" i="3"/>
  <c r="K107" i="3"/>
  <c r="J107" i="3"/>
  <c r="I107" i="3"/>
  <c r="H107" i="3"/>
  <c r="W107" i="3" s="1"/>
  <c r="T106" i="3"/>
  <c r="S106" i="3"/>
  <c r="R106" i="3"/>
  <c r="Q106" i="3"/>
  <c r="P106" i="3"/>
  <c r="O106" i="3"/>
  <c r="N106" i="3"/>
  <c r="M106" i="3"/>
  <c r="L106" i="3"/>
  <c r="K106" i="3"/>
  <c r="J106" i="3"/>
  <c r="I106" i="3"/>
  <c r="H106" i="3"/>
  <c r="W106" i="3" s="1"/>
  <c r="T105" i="3"/>
  <c r="S105" i="3"/>
  <c r="R105" i="3"/>
  <c r="Q105" i="3"/>
  <c r="P105" i="3"/>
  <c r="O105" i="3"/>
  <c r="N105" i="3"/>
  <c r="M105" i="3"/>
  <c r="L105" i="3"/>
  <c r="K105" i="3"/>
  <c r="J105" i="3"/>
  <c r="I105" i="3"/>
  <c r="H105" i="3"/>
  <c r="W105" i="3" s="1"/>
  <c r="T104" i="3"/>
  <c r="S104" i="3"/>
  <c r="R104" i="3"/>
  <c r="Q104" i="3"/>
  <c r="P104" i="3"/>
  <c r="O104" i="3"/>
  <c r="N104" i="3"/>
  <c r="M104" i="3"/>
  <c r="L104" i="3"/>
  <c r="K104" i="3"/>
  <c r="J104" i="3"/>
  <c r="I104" i="3"/>
  <c r="H104" i="3"/>
  <c r="W104" i="3" s="1"/>
  <c r="T103" i="3"/>
  <c r="S103" i="3"/>
  <c r="R103" i="3"/>
  <c r="Q103" i="3"/>
  <c r="P103" i="3"/>
  <c r="O103" i="3"/>
  <c r="N103" i="3"/>
  <c r="M103" i="3"/>
  <c r="L103" i="3"/>
  <c r="K103" i="3"/>
  <c r="J103" i="3"/>
  <c r="I103" i="3"/>
  <c r="H103" i="3"/>
  <c r="W103" i="3" s="1"/>
  <c r="T102" i="3"/>
  <c r="S102" i="3"/>
  <c r="R102" i="3"/>
  <c r="Q102" i="3"/>
  <c r="P102" i="3"/>
  <c r="O102" i="3"/>
  <c r="N102" i="3"/>
  <c r="M102" i="3"/>
  <c r="L102" i="3"/>
  <c r="K102" i="3"/>
  <c r="J102" i="3"/>
  <c r="I102" i="3"/>
  <c r="H102" i="3"/>
  <c r="W102" i="3" s="1"/>
  <c r="T101" i="3"/>
  <c r="S101" i="3"/>
  <c r="R101" i="3"/>
  <c r="Q101" i="3"/>
  <c r="P101" i="3"/>
  <c r="O101" i="3"/>
  <c r="N101" i="3"/>
  <c r="M101" i="3"/>
  <c r="L101" i="3"/>
  <c r="K101" i="3"/>
  <c r="J101" i="3"/>
  <c r="I101" i="3"/>
  <c r="H101" i="3"/>
  <c r="W101" i="3" s="1"/>
  <c r="T100" i="3"/>
  <c r="S100" i="3"/>
  <c r="R100" i="3"/>
  <c r="Q100" i="3"/>
  <c r="P100" i="3"/>
  <c r="O100" i="3"/>
  <c r="N100" i="3"/>
  <c r="M100" i="3"/>
  <c r="L100" i="3"/>
  <c r="K100" i="3"/>
  <c r="J100" i="3"/>
  <c r="I100" i="3"/>
  <c r="H100" i="3"/>
  <c r="W100" i="3" s="1"/>
  <c r="T99" i="3"/>
  <c r="S99" i="3"/>
  <c r="R99" i="3"/>
  <c r="Q99" i="3"/>
  <c r="P99" i="3"/>
  <c r="O99" i="3"/>
  <c r="N99" i="3"/>
  <c r="M99" i="3"/>
  <c r="L99" i="3"/>
  <c r="K99" i="3"/>
  <c r="J99" i="3"/>
  <c r="I99" i="3"/>
  <c r="H99" i="3"/>
  <c r="W99" i="3" s="1"/>
  <c r="T98" i="3"/>
  <c r="S98" i="3"/>
  <c r="R98" i="3"/>
  <c r="Q98" i="3"/>
  <c r="P98" i="3"/>
  <c r="O98" i="3"/>
  <c r="N98" i="3"/>
  <c r="M98" i="3"/>
  <c r="L98" i="3"/>
  <c r="K98" i="3"/>
  <c r="J98" i="3"/>
  <c r="I98" i="3"/>
  <c r="H98" i="3"/>
  <c r="W98" i="3" s="1"/>
  <c r="T97" i="3"/>
  <c r="S97" i="3"/>
  <c r="R97" i="3"/>
  <c r="Q97" i="3"/>
  <c r="P97" i="3"/>
  <c r="O97" i="3"/>
  <c r="N97" i="3"/>
  <c r="M97" i="3"/>
  <c r="L97" i="3"/>
  <c r="K97" i="3"/>
  <c r="J97" i="3"/>
  <c r="I97" i="3"/>
  <c r="H97" i="3"/>
  <c r="W97" i="3" s="1"/>
  <c r="T96" i="3"/>
  <c r="S96" i="3"/>
  <c r="R96" i="3"/>
  <c r="Q96" i="3"/>
  <c r="P96" i="3"/>
  <c r="O96" i="3"/>
  <c r="N96" i="3"/>
  <c r="M96" i="3"/>
  <c r="L96" i="3"/>
  <c r="K96" i="3"/>
  <c r="J96" i="3"/>
  <c r="I96" i="3"/>
  <c r="H96" i="3"/>
  <c r="W96" i="3" s="1"/>
  <c r="T95" i="3"/>
  <c r="S95" i="3"/>
  <c r="R95" i="3"/>
  <c r="Q95" i="3"/>
  <c r="P95" i="3"/>
  <c r="O95" i="3"/>
  <c r="N95" i="3"/>
  <c r="M95" i="3"/>
  <c r="L95" i="3"/>
  <c r="K95" i="3"/>
  <c r="J95" i="3"/>
  <c r="I95" i="3"/>
  <c r="H95" i="3"/>
  <c r="W95" i="3" s="1"/>
  <c r="T94" i="3"/>
  <c r="S94" i="3"/>
  <c r="R94" i="3"/>
  <c r="Q94" i="3"/>
  <c r="P94" i="3"/>
  <c r="O94" i="3"/>
  <c r="N94" i="3"/>
  <c r="M94" i="3"/>
  <c r="L94" i="3"/>
  <c r="K94" i="3"/>
  <c r="J94" i="3"/>
  <c r="I94" i="3"/>
  <c r="H94" i="3"/>
  <c r="W94" i="3" s="1"/>
  <c r="T93" i="3"/>
  <c r="S93" i="3"/>
  <c r="R93" i="3"/>
  <c r="Q93" i="3"/>
  <c r="P93" i="3"/>
  <c r="O93" i="3"/>
  <c r="N93" i="3"/>
  <c r="M93" i="3"/>
  <c r="L93" i="3"/>
  <c r="K93" i="3"/>
  <c r="J93" i="3"/>
  <c r="I93" i="3"/>
  <c r="H93" i="3"/>
  <c r="W93" i="3" s="1"/>
  <c r="T92" i="3"/>
  <c r="S92" i="3"/>
  <c r="R92" i="3"/>
  <c r="Q92" i="3"/>
  <c r="P92" i="3"/>
  <c r="O92" i="3"/>
  <c r="N92" i="3"/>
  <c r="M92" i="3"/>
  <c r="L92" i="3"/>
  <c r="K92" i="3"/>
  <c r="J92" i="3"/>
  <c r="I92" i="3"/>
  <c r="H92" i="3"/>
  <c r="W92" i="3" s="1"/>
  <c r="T91" i="3"/>
  <c r="S91" i="3"/>
  <c r="R91" i="3"/>
  <c r="Q91" i="3"/>
  <c r="P91" i="3"/>
  <c r="O91" i="3"/>
  <c r="N91" i="3"/>
  <c r="M91" i="3"/>
  <c r="L91" i="3"/>
  <c r="K91" i="3"/>
  <c r="J91" i="3"/>
  <c r="I91" i="3"/>
  <c r="H91" i="3"/>
  <c r="W91" i="3" s="1"/>
  <c r="T90" i="3"/>
  <c r="S90" i="3"/>
  <c r="R90" i="3"/>
  <c r="Q90" i="3"/>
  <c r="P90" i="3"/>
  <c r="O90" i="3"/>
  <c r="N90" i="3"/>
  <c r="M90" i="3"/>
  <c r="L90" i="3"/>
  <c r="K90" i="3"/>
  <c r="J90" i="3"/>
  <c r="I90" i="3"/>
  <c r="H90" i="3"/>
  <c r="T89" i="3"/>
  <c r="S89" i="3"/>
  <c r="R89" i="3"/>
  <c r="Q89" i="3"/>
  <c r="P89" i="3"/>
  <c r="O89" i="3"/>
  <c r="N89" i="3"/>
  <c r="M89" i="3"/>
  <c r="L89" i="3"/>
  <c r="K89" i="3"/>
  <c r="J89" i="3"/>
  <c r="I89" i="3"/>
  <c r="H89" i="3"/>
  <c r="W89" i="3" s="1"/>
  <c r="T88" i="3"/>
  <c r="S88" i="3"/>
  <c r="R88" i="3"/>
  <c r="Q88" i="3"/>
  <c r="P88" i="3"/>
  <c r="O88" i="3"/>
  <c r="N88" i="3"/>
  <c r="M88" i="3"/>
  <c r="L88" i="3"/>
  <c r="K88" i="3"/>
  <c r="J88" i="3"/>
  <c r="I88" i="3"/>
  <c r="H88" i="3"/>
  <c r="W88" i="3" s="1"/>
  <c r="T87" i="3"/>
  <c r="S87" i="3"/>
  <c r="R87" i="3"/>
  <c r="Q87" i="3"/>
  <c r="P87" i="3"/>
  <c r="O87" i="3"/>
  <c r="N87" i="3"/>
  <c r="M87" i="3"/>
  <c r="L87" i="3"/>
  <c r="K87" i="3"/>
  <c r="J87" i="3"/>
  <c r="I87" i="3"/>
  <c r="H87" i="3"/>
  <c r="W87" i="3" s="1"/>
  <c r="T86" i="3"/>
  <c r="S86" i="3"/>
  <c r="R86" i="3"/>
  <c r="Q86" i="3"/>
  <c r="P86" i="3"/>
  <c r="O86" i="3"/>
  <c r="N86" i="3"/>
  <c r="M86" i="3"/>
  <c r="L86" i="3"/>
  <c r="K86" i="3"/>
  <c r="J86" i="3"/>
  <c r="I86" i="3"/>
  <c r="H86" i="3"/>
  <c r="W86" i="3" s="1"/>
  <c r="T85" i="3"/>
  <c r="S85" i="3"/>
  <c r="R85" i="3"/>
  <c r="Q85" i="3"/>
  <c r="P85" i="3"/>
  <c r="O85" i="3"/>
  <c r="N85" i="3"/>
  <c r="M85" i="3"/>
  <c r="L85" i="3"/>
  <c r="K85" i="3"/>
  <c r="J85" i="3"/>
  <c r="I85" i="3"/>
  <c r="H85" i="3"/>
  <c r="W85" i="3" s="1"/>
  <c r="T84" i="3"/>
  <c r="S84" i="3"/>
  <c r="R84" i="3"/>
  <c r="Q84" i="3"/>
  <c r="P84" i="3"/>
  <c r="O84" i="3"/>
  <c r="N84" i="3"/>
  <c r="M84" i="3"/>
  <c r="L84" i="3"/>
  <c r="K84" i="3"/>
  <c r="J84" i="3"/>
  <c r="I84" i="3"/>
  <c r="H84" i="3"/>
  <c r="T83" i="3"/>
  <c r="S83" i="3"/>
  <c r="R83" i="3"/>
  <c r="Q83" i="3"/>
  <c r="P83" i="3"/>
  <c r="O83" i="3"/>
  <c r="N83" i="3"/>
  <c r="M83" i="3"/>
  <c r="L83" i="3"/>
  <c r="K83" i="3"/>
  <c r="J83" i="3"/>
  <c r="I83" i="3"/>
  <c r="H83" i="3"/>
  <c r="W83" i="3" s="1"/>
  <c r="T82" i="3"/>
  <c r="S82" i="3"/>
  <c r="R82" i="3"/>
  <c r="Q82" i="3"/>
  <c r="P82" i="3"/>
  <c r="O82" i="3"/>
  <c r="N82" i="3"/>
  <c r="M82" i="3"/>
  <c r="L82" i="3"/>
  <c r="K82" i="3"/>
  <c r="J82" i="3"/>
  <c r="I82" i="3"/>
  <c r="H82" i="3"/>
  <c r="W82" i="3" s="1"/>
  <c r="T81" i="3"/>
  <c r="S81" i="3"/>
  <c r="R81" i="3"/>
  <c r="Q81" i="3"/>
  <c r="P81" i="3"/>
  <c r="O81" i="3"/>
  <c r="N81" i="3"/>
  <c r="M81" i="3"/>
  <c r="L81" i="3"/>
  <c r="K81" i="3"/>
  <c r="J81" i="3"/>
  <c r="I81" i="3"/>
  <c r="H81" i="3"/>
  <c r="T80" i="3"/>
  <c r="S80" i="3"/>
  <c r="R80" i="3"/>
  <c r="Q80" i="3"/>
  <c r="P80" i="3"/>
  <c r="O80" i="3"/>
  <c r="N80" i="3"/>
  <c r="M80" i="3"/>
  <c r="L80" i="3"/>
  <c r="K80" i="3"/>
  <c r="J80" i="3"/>
  <c r="I80" i="3"/>
  <c r="H80" i="3"/>
  <c r="W80" i="3" s="1"/>
  <c r="T79" i="3"/>
  <c r="S79" i="3"/>
  <c r="R79" i="3"/>
  <c r="Q79" i="3"/>
  <c r="P79" i="3"/>
  <c r="O79" i="3"/>
  <c r="N79" i="3"/>
  <c r="M79" i="3"/>
  <c r="L79" i="3"/>
  <c r="K79" i="3"/>
  <c r="J79" i="3"/>
  <c r="I79" i="3"/>
  <c r="H79" i="3"/>
  <c r="W79" i="3" s="1"/>
  <c r="T78" i="3"/>
  <c r="S78" i="3"/>
  <c r="R78" i="3"/>
  <c r="Q78" i="3"/>
  <c r="P78" i="3"/>
  <c r="O78" i="3"/>
  <c r="N78" i="3"/>
  <c r="M78" i="3"/>
  <c r="L78" i="3"/>
  <c r="K78" i="3"/>
  <c r="J78" i="3"/>
  <c r="I78" i="3"/>
  <c r="H78" i="3"/>
  <c r="W78" i="3" s="1"/>
  <c r="T77" i="3"/>
  <c r="S77" i="3"/>
  <c r="R77" i="3"/>
  <c r="Q77" i="3"/>
  <c r="P77" i="3"/>
  <c r="O77" i="3"/>
  <c r="N77" i="3"/>
  <c r="M77" i="3"/>
  <c r="L77" i="3"/>
  <c r="K77" i="3"/>
  <c r="J77" i="3"/>
  <c r="I77" i="3"/>
  <c r="H77" i="3"/>
  <c r="T76" i="3"/>
  <c r="S76" i="3"/>
  <c r="R76" i="3"/>
  <c r="Q76" i="3"/>
  <c r="P76" i="3"/>
  <c r="O76" i="3"/>
  <c r="N76" i="3"/>
  <c r="M76" i="3"/>
  <c r="L76" i="3"/>
  <c r="K76" i="3"/>
  <c r="J76" i="3"/>
  <c r="I76" i="3"/>
  <c r="H76" i="3"/>
  <c r="W76" i="3" s="1"/>
  <c r="T75" i="3"/>
  <c r="S75" i="3"/>
  <c r="R75" i="3"/>
  <c r="Q75" i="3"/>
  <c r="P75" i="3"/>
  <c r="O75" i="3"/>
  <c r="N75" i="3"/>
  <c r="M75" i="3"/>
  <c r="L75" i="3"/>
  <c r="K75" i="3"/>
  <c r="J75" i="3"/>
  <c r="I75" i="3"/>
  <c r="H75" i="3"/>
  <c r="W75" i="3" s="1"/>
  <c r="T74" i="3"/>
  <c r="S74" i="3"/>
  <c r="R74" i="3"/>
  <c r="Q74" i="3"/>
  <c r="P74" i="3"/>
  <c r="O74" i="3"/>
  <c r="N74" i="3"/>
  <c r="M74" i="3"/>
  <c r="L74" i="3"/>
  <c r="K74" i="3"/>
  <c r="J74" i="3"/>
  <c r="I74" i="3"/>
  <c r="H74" i="3"/>
  <c r="W74" i="3" s="1"/>
  <c r="T73" i="3"/>
  <c r="S73" i="3"/>
  <c r="R73" i="3"/>
  <c r="Q73" i="3"/>
  <c r="P73" i="3"/>
  <c r="O73" i="3"/>
  <c r="N73" i="3"/>
  <c r="M73" i="3"/>
  <c r="L73" i="3"/>
  <c r="K73" i="3"/>
  <c r="J73" i="3"/>
  <c r="I73" i="3"/>
  <c r="H73" i="3"/>
  <c r="W73" i="3" s="1"/>
  <c r="T72" i="3"/>
  <c r="S72" i="3"/>
  <c r="R72" i="3"/>
  <c r="Q72" i="3"/>
  <c r="P72" i="3"/>
  <c r="O72" i="3"/>
  <c r="N72" i="3"/>
  <c r="M72" i="3"/>
  <c r="L72" i="3"/>
  <c r="K72" i="3"/>
  <c r="J72" i="3"/>
  <c r="I72" i="3"/>
  <c r="H72" i="3"/>
  <c r="T71" i="3"/>
  <c r="S71" i="3"/>
  <c r="R71" i="3"/>
  <c r="Q71" i="3"/>
  <c r="P71" i="3"/>
  <c r="O71" i="3"/>
  <c r="N71" i="3"/>
  <c r="M71" i="3"/>
  <c r="L71" i="3"/>
  <c r="K71" i="3"/>
  <c r="J71" i="3"/>
  <c r="I71" i="3"/>
  <c r="H71" i="3"/>
  <c r="W71" i="3" s="1"/>
  <c r="T70" i="3"/>
  <c r="S70" i="3"/>
  <c r="R70" i="3"/>
  <c r="Q70" i="3"/>
  <c r="P70" i="3"/>
  <c r="O70" i="3"/>
  <c r="N70" i="3"/>
  <c r="M70" i="3"/>
  <c r="L70" i="3"/>
  <c r="K70" i="3"/>
  <c r="J70" i="3"/>
  <c r="I70" i="3"/>
  <c r="H70" i="3"/>
  <c r="W70" i="3" s="1"/>
  <c r="T69" i="3"/>
  <c r="S69" i="3"/>
  <c r="R69" i="3"/>
  <c r="Q69" i="3"/>
  <c r="P69" i="3"/>
  <c r="O69" i="3"/>
  <c r="N69" i="3"/>
  <c r="M69" i="3"/>
  <c r="L69" i="3"/>
  <c r="K69" i="3"/>
  <c r="J69" i="3"/>
  <c r="I69" i="3"/>
  <c r="H69" i="3"/>
  <c r="W69" i="3" s="1"/>
  <c r="T68" i="3"/>
  <c r="S68" i="3"/>
  <c r="R68" i="3"/>
  <c r="Q68" i="3"/>
  <c r="P68" i="3"/>
  <c r="O68" i="3"/>
  <c r="N68" i="3"/>
  <c r="M68" i="3"/>
  <c r="L68" i="3"/>
  <c r="K68" i="3"/>
  <c r="J68" i="3"/>
  <c r="I68" i="3"/>
  <c r="H68" i="3"/>
  <c r="T67" i="3"/>
  <c r="S67" i="3"/>
  <c r="R67" i="3"/>
  <c r="Q67" i="3"/>
  <c r="P67" i="3"/>
  <c r="O67" i="3"/>
  <c r="N67" i="3"/>
  <c r="M67" i="3"/>
  <c r="L67" i="3"/>
  <c r="K67" i="3"/>
  <c r="J67" i="3"/>
  <c r="I67" i="3"/>
  <c r="H67" i="3"/>
  <c r="W67" i="3" s="1"/>
  <c r="T66" i="3"/>
  <c r="S66" i="3"/>
  <c r="R66" i="3"/>
  <c r="Q66" i="3"/>
  <c r="P66" i="3"/>
  <c r="O66" i="3"/>
  <c r="N66" i="3"/>
  <c r="M66" i="3"/>
  <c r="L66" i="3"/>
  <c r="K66" i="3"/>
  <c r="J66" i="3"/>
  <c r="I66" i="3"/>
  <c r="H66" i="3"/>
  <c r="W66" i="3" s="1"/>
  <c r="T65" i="3"/>
  <c r="S65" i="3"/>
  <c r="R65" i="3"/>
  <c r="Q65" i="3"/>
  <c r="P65" i="3"/>
  <c r="O65" i="3"/>
  <c r="N65" i="3"/>
  <c r="M65" i="3"/>
  <c r="L65" i="3"/>
  <c r="K65" i="3"/>
  <c r="J65" i="3"/>
  <c r="I65" i="3"/>
  <c r="H65" i="3"/>
  <c r="W65" i="3" s="1"/>
  <c r="T64" i="3"/>
  <c r="S64" i="3"/>
  <c r="R64" i="3"/>
  <c r="Q64" i="3"/>
  <c r="P64" i="3"/>
  <c r="O64" i="3"/>
  <c r="N64" i="3"/>
  <c r="M64" i="3"/>
  <c r="L64" i="3"/>
  <c r="K64" i="3"/>
  <c r="J64" i="3"/>
  <c r="I64" i="3"/>
  <c r="H64" i="3"/>
  <c r="T63" i="3"/>
  <c r="S63" i="3"/>
  <c r="R63" i="3"/>
  <c r="Q63" i="3"/>
  <c r="P63" i="3"/>
  <c r="O63" i="3"/>
  <c r="N63" i="3"/>
  <c r="M63" i="3"/>
  <c r="L63" i="3"/>
  <c r="K63" i="3"/>
  <c r="J63" i="3"/>
  <c r="I63" i="3"/>
  <c r="H63" i="3"/>
  <c r="W63" i="3" s="1"/>
  <c r="T62" i="3"/>
  <c r="S62" i="3"/>
  <c r="R62" i="3"/>
  <c r="Q62" i="3"/>
  <c r="P62" i="3"/>
  <c r="O62" i="3"/>
  <c r="N62" i="3"/>
  <c r="M62" i="3"/>
  <c r="L62" i="3"/>
  <c r="K62" i="3"/>
  <c r="J62" i="3"/>
  <c r="I62" i="3"/>
  <c r="H62" i="3"/>
  <c r="W62" i="3" s="1"/>
  <c r="T61" i="3"/>
  <c r="S61" i="3"/>
  <c r="R61" i="3"/>
  <c r="Q61" i="3"/>
  <c r="P61" i="3"/>
  <c r="O61" i="3"/>
  <c r="N61" i="3"/>
  <c r="M61" i="3"/>
  <c r="L61" i="3"/>
  <c r="K61" i="3"/>
  <c r="J61" i="3"/>
  <c r="I61" i="3"/>
  <c r="H61" i="3"/>
  <c r="W61" i="3" s="1"/>
  <c r="T60" i="3"/>
  <c r="S60" i="3"/>
  <c r="R60" i="3"/>
  <c r="Q60" i="3"/>
  <c r="P60" i="3"/>
  <c r="O60" i="3"/>
  <c r="N60" i="3"/>
  <c r="M60" i="3"/>
  <c r="L60" i="3"/>
  <c r="K60" i="3"/>
  <c r="J60" i="3"/>
  <c r="I60" i="3"/>
  <c r="H60" i="3"/>
  <c r="W60" i="3" s="1"/>
  <c r="T59" i="3"/>
  <c r="S59" i="3"/>
  <c r="R59" i="3"/>
  <c r="Q59" i="3"/>
  <c r="P59" i="3"/>
  <c r="O59" i="3"/>
  <c r="N59" i="3"/>
  <c r="M59" i="3"/>
  <c r="L59" i="3"/>
  <c r="K59" i="3"/>
  <c r="J59" i="3"/>
  <c r="I59" i="3"/>
  <c r="H59" i="3"/>
  <c r="W59" i="3" s="1"/>
  <c r="T58" i="3"/>
  <c r="S58" i="3"/>
  <c r="R58" i="3"/>
  <c r="Q58" i="3"/>
  <c r="P58" i="3"/>
  <c r="O58" i="3"/>
  <c r="N58" i="3"/>
  <c r="M58" i="3"/>
  <c r="L58" i="3"/>
  <c r="K58" i="3"/>
  <c r="J58" i="3"/>
  <c r="I58" i="3"/>
  <c r="H58" i="3"/>
  <c r="T57" i="3"/>
  <c r="S57" i="3"/>
  <c r="R57" i="3"/>
  <c r="Q57" i="3"/>
  <c r="P57" i="3"/>
  <c r="O57" i="3"/>
  <c r="N57" i="3"/>
  <c r="M57" i="3"/>
  <c r="L57" i="3"/>
  <c r="K57" i="3"/>
  <c r="J57" i="3"/>
  <c r="I57" i="3"/>
  <c r="H57" i="3"/>
  <c r="W57" i="3" s="1"/>
  <c r="T56" i="3"/>
  <c r="S56" i="3"/>
  <c r="R56" i="3"/>
  <c r="Q56" i="3"/>
  <c r="P56" i="3"/>
  <c r="O56" i="3"/>
  <c r="N56" i="3"/>
  <c r="M56" i="3"/>
  <c r="L56" i="3"/>
  <c r="K56" i="3"/>
  <c r="J56" i="3"/>
  <c r="I56" i="3"/>
  <c r="H56" i="3"/>
  <c r="W56" i="3" s="1"/>
  <c r="T55" i="3"/>
  <c r="S55" i="3"/>
  <c r="R55" i="3"/>
  <c r="Q55" i="3"/>
  <c r="P55" i="3"/>
  <c r="O55" i="3"/>
  <c r="N55" i="3"/>
  <c r="M55" i="3"/>
  <c r="L55" i="3"/>
  <c r="K55" i="3"/>
  <c r="J55" i="3"/>
  <c r="I55" i="3"/>
  <c r="H55" i="3"/>
  <c r="W55" i="3" s="1"/>
  <c r="T54" i="3"/>
  <c r="S54" i="3"/>
  <c r="R54" i="3"/>
  <c r="Q54" i="3"/>
  <c r="P54" i="3"/>
  <c r="O54" i="3"/>
  <c r="N54" i="3"/>
  <c r="M54" i="3"/>
  <c r="L54" i="3"/>
  <c r="K54" i="3"/>
  <c r="J54" i="3"/>
  <c r="I54" i="3"/>
  <c r="H54" i="3"/>
  <c r="W54" i="3" s="1"/>
  <c r="T53" i="3"/>
  <c r="S53" i="3"/>
  <c r="R53" i="3"/>
  <c r="Q53" i="3"/>
  <c r="P53" i="3"/>
  <c r="O53" i="3"/>
  <c r="N53" i="3"/>
  <c r="M53" i="3"/>
  <c r="L53" i="3"/>
  <c r="K53" i="3"/>
  <c r="J53" i="3"/>
  <c r="I53" i="3"/>
  <c r="H53" i="3"/>
  <c r="W53" i="3" s="1"/>
  <c r="T52" i="3"/>
  <c r="S52" i="3"/>
  <c r="R52" i="3"/>
  <c r="Q52" i="3"/>
  <c r="P52" i="3"/>
  <c r="O52" i="3"/>
  <c r="N52" i="3"/>
  <c r="M52" i="3"/>
  <c r="L52" i="3"/>
  <c r="K52" i="3"/>
  <c r="J52" i="3"/>
  <c r="I52" i="3"/>
  <c r="H52" i="3"/>
  <c r="W52" i="3" s="1"/>
  <c r="T51" i="3"/>
  <c r="S51" i="3"/>
  <c r="R51" i="3"/>
  <c r="Q51" i="3"/>
  <c r="P51" i="3"/>
  <c r="O51" i="3"/>
  <c r="N51" i="3"/>
  <c r="M51" i="3"/>
  <c r="L51" i="3"/>
  <c r="K51" i="3"/>
  <c r="J51" i="3"/>
  <c r="I51" i="3"/>
  <c r="H51" i="3"/>
  <c r="T50" i="3"/>
  <c r="S50" i="3"/>
  <c r="R50" i="3"/>
  <c r="Q50" i="3"/>
  <c r="P50" i="3"/>
  <c r="O50" i="3"/>
  <c r="N50" i="3"/>
  <c r="M50" i="3"/>
  <c r="L50" i="3"/>
  <c r="K50" i="3"/>
  <c r="J50" i="3"/>
  <c r="I50" i="3"/>
  <c r="H50" i="3"/>
  <c r="W50" i="3" s="1"/>
  <c r="T49" i="3"/>
  <c r="S49" i="3"/>
  <c r="R49" i="3"/>
  <c r="Q49" i="3"/>
  <c r="P49" i="3"/>
  <c r="O49" i="3"/>
  <c r="N49" i="3"/>
  <c r="M49" i="3"/>
  <c r="L49" i="3"/>
  <c r="K49" i="3"/>
  <c r="J49" i="3"/>
  <c r="I49" i="3"/>
  <c r="H49" i="3"/>
  <c r="T48" i="3"/>
  <c r="S48" i="3"/>
  <c r="R48" i="3"/>
  <c r="Q48" i="3"/>
  <c r="P48" i="3"/>
  <c r="O48" i="3"/>
  <c r="N48" i="3"/>
  <c r="M48" i="3"/>
  <c r="L48" i="3"/>
  <c r="K48" i="3"/>
  <c r="J48" i="3"/>
  <c r="I48" i="3"/>
  <c r="H48" i="3"/>
  <c r="T47" i="3"/>
  <c r="S47" i="3"/>
  <c r="R47" i="3"/>
  <c r="Q47" i="3"/>
  <c r="P47" i="3"/>
  <c r="O47" i="3"/>
  <c r="N47" i="3"/>
  <c r="M47" i="3"/>
  <c r="L47" i="3"/>
  <c r="K47" i="3"/>
  <c r="J47" i="3"/>
  <c r="I47" i="3"/>
  <c r="H47" i="3"/>
  <c r="W47" i="3" s="1"/>
  <c r="T46" i="3"/>
  <c r="S46" i="3"/>
  <c r="R46" i="3"/>
  <c r="Q46" i="3"/>
  <c r="P46" i="3"/>
  <c r="O46" i="3"/>
  <c r="N46" i="3"/>
  <c r="M46" i="3"/>
  <c r="L46" i="3"/>
  <c r="K46" i="3"/>
  <c r="J46" i="3"/>
  <c r="I46" i="3"/>
  <c r="H46" i="3"/>
  <c r="W46" i="3" s="1"/>
  <c r="T45" i="3"/>
  <c r="S45" i="3"/>
  <c r="R45" i="3"/>
  <c r="Q45" i="3"/>
  <c r="P45" i="3"/>
  <c r="O45" i="3"/>
  <c r="N45" i="3"/>
  <c r="M45" i="3"/>
  <c r="L45" i="3"/>
  <c r="K45" i="3"/>
  <c r="J45" i="3"/>
  <c r="I45" i="3"/>
  <c r="H45" i="3"/>
  <c r="W45" i="3" s="1"/>
  <c r="T44" i="3"/>
  <c r="S44" i="3"/>
  <c r="R44" i="3"/>
  <c r="Q44" i="3"/>
  <c r="P44" i="3"/>
  <c r="O44" i="3"/>
  <c r="N44" i="3"/>
  <c r="M44" i="3"/>
  <c r="L44" i="3"/>
  <c r="K44" i="3"/>
  <c r="J44" i="3"/>
  <c r="I44" i="3"/>
  <c r="H44" i="3"/>
  <c r="T43" i="3"/>
  <c r="S43" i="3"/>
  <c r="R43" i="3"/>
  <c r="Q43" i="3"/>
  <c r="P43" i="3"/>
  <c r="O43" i="3"/>
  <c r="N43" i="3"/>
  <c r="M43" i="3"/>
  <c r="L43" i="3"/>
  <c r="K43" i="3"/>
  <c r="J43" i="3"/>
  <c r="I43" i="3"/>
  <c r="H43" i="3"/>
  <c r="W43" i="3" s="1"/>
  <c r="T42" i="3"/>
  <c r="S42" i="3"/>
  <c r="R42" i="3"/>
  <c r="Q42" i="3"/>
  <c r="P42" i="3"/>
  <c r="O42" i="3"/>
  <c r="N42" i="3"/>
  <c r="M42" i="3"/>
  <c r="L42" i="3"/>
  <c r="K42" i="3"/>
  <c r="J42" i="3"/>
  <c r="I42" i="3"/>
  <c r="H42" i="3"/>
  <c r="W42" i="3" s="1"/>
  <c r="T41" i="3"/>
  <c r="S41" i="3"/>
  <c r="R41" i="3"/>
  <c r="Q41" i="3"/>
  <c r="P41" i="3"/>
  <c r="O41" i="3"/>
  <c r="N41" i="3"/>
  <c r="M41" i="3"/>
  <c r="L41" i="3"/>
  <c r="K41" i="3"/>
  <c r="J41" i="3"/>
  <c r="I41" i="3"/>
  <c r="H41" i="3"/>
  <c r="W41" i="3" s="1"/>
  <c r="T40" i="3"/>
  <c r="S40" i="3"/>
  <c r="R40" i="3"/>
  <c r="Q40" i="3"/>
  <c r="P40" i="3"/>
  <c r="O40" i="3"/>
  <c r="N40" i="3"/>
  <c r="M40" i="3"/>
  <c r="L40" i="3"/>
  <c r="K40" i="3"/>
  <c r="J40" i="3"/>
  <c r="I40" i="3"/>
  <c r="H40" i="3"/>
  <c r="W40" i="3" s="1"/>
  <c r="T39" i="3"/>
  <c r="S39" i="3"/>
  <c r="R39" i="3"/>
  <c r="Q39" i="3"/>
  <c r="P39" i="3"/>
  <c r="O39" i="3"/>
  <c r="N39" i="3"/>
  <c r="M39" i="3"/>
  <c r="L39" i="3"/>
  <c r="K39" i="3"/>
  <c r="J39" i="3"/>
  <c r="I39" i="3"/>
  <c r="H39" i="3"/>
  <c r="W39" i="3" s="1"/>
  <c r="T38" i="3"/>
  <c r="S38" i="3"/>
  <c r="R38" i="3"/>
  <c r="Q38" i="3"/>
  <c r="P38" i="3"/>
  <c r="O38" i="3"/>
  <c r="N38" i="3"/>
  <c r="M38" i="3"/>
  <c r="L38" i="3"/>
  <c r="K38" i="3"/>
  <c r="J38" i="3"/>
  <c r="I38" i="3"/>
  <c r="H38" i="3"/>
  <c r="W38" i="3" s="1"/>
  <c r="T37" i="3"/>
  <c r="S37" i="3"/>
  <c r="R37" i="3"/>
  <c r="Q37" i="3"/>
  <c r="P37" i="3"/>
  <c r="O37" i="3"/>
  <c r="N37" i="3"/>
  <c r="M37" i="3"/>
  <c r="L37" i="3"/>
  <c r="K37" i="3"/>
  <c r="J37" i="3"/>
  <c r="I37" i="3"/>
  <c r="H37" i="3"/>
  <c r="W37" i="3" s="1"/>
  <c r="T36" i="3"/>
  <c r="S36" i="3"/>
  <c r="R36" i="3"/>
  <c r="Q36" i="3"/>
  <c r="P36" i="3"/>
  <c r="O36" i="3"/>
  <c r="N36" i="3"/>
  <c r="M36" i="3"/>
  <c r="L36" i="3"/>
  <c r="K36" i="3"/>
  <c r="J36" i="3"/>
  <c r="I36" i="3"/>
  <c r="H36" i="3"/>
  <c r="W36" i="3" s="1"/>
  <c r="T35" i="3"/>
  <c r="S35" i="3"/>
  <c r="R35" i="3"/>
  <c r="Q35" i="3"/>
  <c r="P35" i="3"/>
  <c r="O35" i="3"/>
  <c r="N35" i="3"/>
  <c r="M35" i="3"/>
  <c r="L35" i="3"/>
  <c r="K35" i="3"/>
  <c r="J35" i="3"/>
  <c r="I35" i="3"/>
  <c r="H35" i="3"/>
  <c r="T34" i="3"/>
  <c r="S34" i="3"/>
  <c r="R34" i="3"/>
  <c r="Q34" i="3"/>
  <c r="P34" i="3"/>
  <c r="O34" i="3"/>
  <c r="N34" i="3"/>
  <c r="M34" i="3"/>
  <c r="L34" i="3"/>
  <c r="K34" i="3"/>
  <c r="J34" i="3"/>
  <c r="I34" i="3"/>
  <c r="H34" i="3"/>
  <c r="W34" i="3" s="1"/>
  <c r="T33" i="3"/>
  <c r="S33" i="3"/>
  <c r="R33" i="3"/>
  <c r="Q33" i="3"/>
  <c r="P33" i="3"/>
  <c r="O33" i="3"/>
  <c r="N33" i="3"/>
  <c r="M33" i="3"/>
  <c r="L33" i="3"/>
  <c r="K33" i="3"/>
  <c r="J33" i="3"/>
  <c r="I33" i="3"/>
  <c r="H33" i="3"/>
  <c r="W33" i="3" s="1"/>
  <c r="T32" i="3"/>
  <c r="S32" i="3"/>
  <c r="R32" i="3"/>
  <c r="Q32" i="3"/>
  <c r="P32" i="3"/>
  <c r="O32" i="3"/>
  <c r="N32" i="3"/>
  <c r="M32" i="3"/>
  <c r="L32" i="3"/>
  <c r="K32" i="3"/>
  <c r="J32" i="3"/>
  <c r="I32" i="3"/>
  <c r="H32" i="3"/>
  <c r="W32" i="3" s="1"/>
  <c r="T31" i="3"/>
  <c r="S31" i="3"/>
  <c r="R31" i="3"/>
  <c r="Q31" i="3"/>
  <c r="P31" i="3"/>
  <c r="O31" i="3"/>
  <c r="N31" i="3"/>
  <c r="M31" i="3"/>
  <c r="L31" i="3"/>
  <c r="K31" i="3"/>
  <c r="J31" i="3"/>
  <c r="I31" i="3"/>
  <c r="H31" i="3"/>
  <c r="W31" i="3" s="1"/>
  <c r="T30" i="3"/>
  <c r="S30" i="3"/>
  <c r="R30" i="3"/>
  <c r="Q30" i="3"/>
  <c r="P30" i="3"/>
  <c r="O30" i="3"/>
  <c r="N30" i="3"/>
  <c r="M30" i="3"/>
  <c r="L30" i="3"/>
  <c r="K30" i="3"/>
  <c r="J30" i="3"/>
  <c r="I30" i="3"/>
  <c r="H30" i="3"/>
  <c r="T29" i="3"/>
  <c r="S29" i="3"/>
  <c r="R29" i="3"/>
  <c r="Q29" i="3"/>
  <c r="P29" i="3"/>
  <c r="O29" i="3"/>
  <c r="N29" i="3"/>
  <c r="M29" i="3"/>
  <c r="L29" i="3"/>
  <c r="K29" i="3"/>
  <c r="J29" i="3"/>
  <c r="I29" i="3"/>
  <c r="H29" i="3"/>
  <c r="W29" i="3" s="1"/>
  <c r="T28" i="3"/>
  <c r="S28" i="3"/>
  <c r="R28" i="3"/>
  <c r="Q28" i="3"/>
  <c r="P28" i="3"/>
  <c r="O28" i="3"/>
  <c r="N28" i="3"/>
  <c r="M28" i="3"/>
  <c r="L28" i="3"/>
  <c r="K28" i="3"/>
  <c r="J28" i="3"/>
  <c r="I28" i="3"/>
  <c r="H28" i="3"/>
  <c r="W28" i="3" s="1"/>
  <c r="T27" i="3"/>
  <c r="S27" i="3"/>
  <c r="R27" i="3"/>
  <c r="Q27" i="3"/>
  <c r="P27" i="3"/>
  <c r="O27" i="3"/>
  <c r="N27" i="3"/>
  <c r="M27" i="3"/>
  <c r="L27" i="3"/>
  <c r="K27" i="3"/>
  <c r="J27" i="3"/>
  <c r="I27" i="3"/>
  <c r="H27" i="3"/>
  <c r="W27" i="3" s="1"/>
  <c r="T26" i="3"/>
  <c r="S26" i="3"/>
  <c r="R26" i="3"/>
  <c r="Q26" i="3"/>
  <c r="P26" i="3"/>
  <c r="O26" i="3"/>
  <c r="N26" i="3"/>
  <c r="M26" i="3"/>
  <c r="L26" i="3"/>
  <c r="K26" i="3"/>
  <c r="J26" i="3"/>
  <c r="I26" i="3"/>
  <c r="H26" i="3"/>
  <c r="T25" i="3"/>
  <c r="S25" i="3"/>
  <c r="R25" i="3"/>
  <c r="Q25" i="3"/>
  <c r="P25" i="3"/>
  <c r="O25" i="3"/>
  <c r="N25" i="3"/>
  <c r="M25" i="3"/>
  <c r="L25" i="3"/>
  <c r="K25" i="3"/>
  <c r="J25" i="3"/>
  <c r="I25" i="3"/>
  <c r="H25" i="3"/>
  <c r="W25" i="3" s="1"/>
  <c r="T24" i="3"/>
  <c r="S24" i="3"/>
  <c r="R24" i="3"/>
  <c r="Q24" i="3"/>
  <c r="P24" i="3"/>
  <c r="O24" i="3"/>
  <c r="N24" i="3"/>
  <c r="M24" i="3"/>
  <c r="L24" i="3"/>
  <c r="K24" i="3"/>
  <c r="J24" i="3"/>
  <c r="I24" i="3"/>
  <c r="H24" i="3"/>
  <c r="W24" i="3" s="1"/>
  <c r="T23" i="3"/>
  <c r="S23" i="3"/>
  <c r="R23" i="3"/>
  <c r="Q23" i="3"/>
  <c r="P23" i="3"/>
  <c r="O23" i="3"/>
  <c r="N23" i="3"/>
  <c r="M23" i="3"/>
  <c r="L23" i="3"/>
  <c r="K23" i="3"/>
  <c r="J23" i="3"/>
  <c r="I23" i="3"/>
  <c r="H23" i="3"/>
  <c r="W23" i="3" s="1"/>
  <c r="T22" i="3"/>
  <c r="S22" i="3"/>
  <c r="R22" i="3"/>
  <c r="Q22" i="3"/>
  <c r="P22" i="3"/>
  <c r="O22" i="3"/>
  <c r="N22" i="3"/>
  <c r="M22" i="3"/>
  <c r="L22" i="3"/>
  <c r="K22" i="3"/>
  <c r="J22" i="3"/>
  <c r="I22" i="3"/>
  <c r="H22" i="3"/>
  <c r="W22" i="3" s="1"/>
  <c r="T21" i="3"/>
  <c r="S21" i="3"/>
  <c r="R21" i="3"/>
  <c r="Q21" i="3"/>
  <c r="P21" i="3"/>
  <c r="O21" i="3"/>
  <c r="N21" i="3"/>
  <c r="M21" i="3"/>
  <c r="L21" i="3"/>
  <c r="K21" i="3"/>
  <c r="J21" i="3"/>
  <c r="I21" i="3"/>
  <c r="H21" i="3"/>
  <c r="W21" i="3" s="1"/>
  <c r="T20" i="3"/>
  <c r="S20" i="3"/>
  <c r="R20" i="3"/>
  <c r="Q20" i="3"/>
  <c r="P20" i="3"/>
  <c r="O20" i="3"/>
  <c r="N20" i="3"/>
  <c r="M20" i="3"/>
  <c r="L20" i="3"/>
  <c r="K20" i="3"/>
  <c r="J20" i="3"/>
  <c r="I20" i="3"/>
  <c r="H20" i="3"/>
  <c r="W20" i="3" s="1"/>
  <c r="T19" i="3"/>
  <c r="S19" i="3"/>
  <c r="R19" i="3"/>
  <c r="Q19" i="3"/>
  <c r="P19" i="3"/>
  <c r="O19" i="3"/>
  <c r="N19" i="3"/>
  <c r="M19" i="3"/>
  <c r="L19" i="3"/>
  <c r="K19" i="3"/>
  <c r="J19" i="3"/>
  <c r="I19" i="3"/>
  <c r="H19" i="3"/>
  <c r="W19" i="3" s="1"/>
  <c r="T18" i="3"/>
  <c r="S18" i="3"/>
  <c r="R18" i="3"/>
  <c r="Q18" i="3"/>
  <c r="P18" i="3"/>
  <c r="O18" i="3"/>
  <c r="N18" i="3"/>
  <c r="M18" i="3"/>
  <c r="L18" i="3"/>
  <c r="K18" i="3"/>
  <c r="J18" i="3"/>
  <c r="I18" i="3"/>
  <c r="H18" i="3"/>
  <c r="W18" i="3" s="1"/>
  <c r="T17" i="3"/>
  <c r="S17" i="3"/>
  <c r="R17" i="3"/>
  <c r="Q17" i="3"/>
  <c r="P17" i="3"/>
  <c r="O17" i="3"/>
  <c r="N17" i="3"/>
  <c r="M17" i="3"/>
  <c r="L17" i="3"/>
  <c r="K17" i="3"/>
  <c r="J17" i="3"/>
  <c r="I17" i="3"/>
  <c r="H17" i="3"/>
  <c r="W17" i="3" s="1"/>
  <c r="T16" i="3"/>
  <c r="S16" i="3"/>
  <c r="R16" i="3"/>
  <c r="Q16" i="3"/>
  <c r="P16" i="3"/>
  <c r="O16" i="3"/>
  <c r="N16" i="3"/>
  <c r="M16" i="3"/>
  <c r="L16" i="3"/>
  <c r="K16" i="3"/>
  <c r="J16" i="3"/>
  <c r="I16" i="3"/>
  <c r="H16" i="3"/>
  <c r="W16" i="3" s="1"/>
  <c r="T15" i="3"/>
  <c r="S15" i="3"/>
  <c r="R15" i="3"/>
  <c r="Q15" i="3"/>
  <c r="P15" i="3"/>
  <c r="O15" i="3"/>
  <c r="N15" i="3"/>
  <c r="M15" i="3"/>
  <c r="L15" i="3"/>
  <c r="K15" i="3"/>
  <c r="J15" i="3"/>
  <c r="I15" i="3"/>
  <c r="H15" i="3"/>
  <c r="W15" i="3" s="1"/>
  <c r="T14" i="3"/>
  <c r="S14" i="3"/>
  <c r="R14" i="3"/>
  <c r="Q14" i="3"/>
  <c r="P14" i="3"/>
  <c r="O14" i="3"/>
  <c r="N14" i="3"/>
  <c r="M14" i="3"/>
  <c r="L14" i="3"/>
  <c r="K14" i="3"/>
  <c r="J14" i="3"/>
  <c r="I14" i="3"/>
  <c r="H14" i="3"/>
  <c r="T13" i="3"/>
  <c r="S13" i="3"/>
  <c r="R13" i="3"/>
  <c r="Q13" i="3"/>
  <c r="P13" i="3"/>
  <c r="O13" i="3"/>
  <c r="N13" i="3"/>
  <c r="M13" i="3"/>
  <c r="L13" i="3"/>
  <c r="K13" i="3"/>
  <c r="J13" i="3"/>
  <c r="I13" i="3"/>
  <c r="H13" i="3"/>
  <c r="W13" i="3" s="1"/>
  <c r="T12" i="3"/>
  <c r="S12" i="3"/>
  <c r="R12" i="3"/>
  <c r="Q12" i="3"/>
  <c r="P12" i="3"/>
  <c r="O12" i="3"/>
  <c r="N12" i="3"/>
  <c r="M12" i="3"/>
  <c r="L12" i="3"/>
  <c r="K12" i="3"/>
  <c r="J12" i="3"/>
  <c r="I12" i="3"/>
  <c r="H12" i="3"/>
  <c r="W12" i="3" s="1"/>
  <c r="T11" i="3"/>
  <c r="S11" i="3"/>
  <c r="R11" i="3"/>
  <c r="Q11" i="3"/>
  <c r="P11" i="3"/>
  <c r="O11" i="3"/>
  <c r="N11" i="3"/>
  <c r="M11" i="3"/>
  <c r="L11" i="3"/>
  <c r="K11" i="3"/>
  <c r="J11" i="3"/>
  <c r="I11" i="3"/>
  <c r="H11" i="3"/>
  <c r="W11" i="3" s="1"/>
  <c r="T10" i="3"/>
  <c r="S10" i="3"/>
  <c r="R10" i="3"/>
  <c r="Q10" i="3"/>
  <c r="P10" i="3"/>
  <c r="O10" i="3"/>
  <c r="N10" i="3"/>
  <c r="M10" i="3"/>
  <c r="L10" i="3"/>
  <c r="K10" i="3"/>
  <c r="J10" i="3"/>
  <c r="I10" i="3"/>
  <c r="H10" i="3"/>
  <c r="W10" i="3" s="1"/>
  <c r="T9" i="3"/>
  <c r="S9" i="3"/>
  <c r="R9" i="3"/>
  <c r="Q9" i="3"/>
  <c r="P9" i="3"/>
  <c r="O9" i="3"/>
  <c r="N9" i="3"/>
  <c r="M9" i="3"/>
  <c r="L9" i="3"/>
  <c r="K9" i="3"/>
  <c r="J9" i="3"/>
  <c r="I9" i="3"/>
  <c r="H9" i="3"/>
  <c r="T8" i="3"/>
  <c r="S8" i="3"/>
  <c r="R8" i="3"/>
  <c r="Q8" i="3"/>
  <c r="P8" i="3"/>
  <c r="O8" i="3"/>
  <c r="N8" i="3"/>
  <c r="M8" i="3"/>
  <c r="L8" i="3"/>
  <c r="K8" i="3"/>
  <c r="J8" i="3"/>
  <c r="I8" i="3"/>
  <c r="H8" i="3"/>
  <c r="W8" i="3" s="1"/>
  <c r="T7" i="3"/>
  <c r="S7" i="3"/>
  <c r="R7" i="3"/>
  <c r="Q7" i="3"/>
  <c r="P7" i="3"/>
  <c r="O7" i="3"/>
  <c r="N7" i="3"/>
  <c r="M7" i="3"/>
  <c r="L7" i="3"/>
  <c r="K7" i="3"/>
  <c r="J7" i="3"/>
  <c r="I7" i="3"/>
  <c r="H7" i="3"/>
  <c r="W7" i="3" s="1"/>
  <c r="T6" i="3"/>
  <c r="S6" i="3"/>
  <c r="R6" i="3"/>
  <c r="Q6" i="3"/>
  <c r="P6" i="3"/>
  <c r="O6" i="3"/>
  <c r="N6" i="3"/>
  <c r="M6" i="3"/>
  <c r="L6" i="3"/>
  <c r="K6" i="3"/>
  <c r="J6" i="3"/>
  <c r="I6" i="3"/>
  <c r="H6" i="3"/>
  <c r="W6" i="3" s="1"/>
  <c r="T5" i="3"/>
  <c r="S5" i="3"/>
  <c r="R5" i="3"/>
  <c r="Q5" i="3"/>
  <c r="P5" i="3"/>
  <c r="O5" i="3"/>
  <c r="N5" i="3"/>
  <c r="M5" i="3"/>
  <c r="L5" i="3"/>
  <c r="K5" i="3"/>
  <c r="J5" i="3"/>
  <c r="I5" i="3"/>
  <c r="T4" i="3"/>
  <c r="S4" i="3"/>
  <c r="R4" i="3"/>
  <c r="Q4" i="3"/>
  <c r="P4" i="3"/>
  <c r="O4" i="3"/>
  <c r="N4" i="3"/>
  <c r="M4" i="3"/>
  <c r="L4" i="3"/>
  <c r="K4" i="3"/>
  <c r="J4" i="3"/>
  <c r="I4" i="3"/>
  <c r="H4" i="3"/>
  <c r="W4" i="3" s="1"/>
  <c r="U13" i="3" l="1"/>
  <c r="V13" i="3" s="1"/>
  <c r="X13" i="3" s="1"/>
  <c r="U17" i="3"/>
  <c r="V17" i="3" s="1"/>
  <c r="X17" i="3" s="1"/>
  <c r="U20" i="3"/>
  <c r="V20" i="3" s="1"/>
  <c r="U52" i="3"/>
  <c r="V52" i="3" s="1"/>
  <c r="X52" i="3" s="1"/>
  <c r="U55" i="3"/>
  <c r="V55" i="3" s="1"/>
  <c r="X55" i="3" s="1"/>
  <c r="U74" i="3"/>
  <c r="V74" i="3" s="1"/>
  <c r="X74" i="3" s="1"/>
  <c r="U94" i="3"/>
  <c r="V94" i="3" s="1"/>
  <c r="X94" i="3" s="1"/>
  <c r="U98" i="3"/>
  <c r="V98" i="3" s="1"/>
  <c r="X98" i="3" s="1"/>
  <c r="U101" i="3"/>
  <c r="V101" i="3" s="1"/>
  <c r="X101" i="3" s="1"/>
  <c r="U8" i="3"/>
  <c r="V8" i="3" s="1"/>
  <c r="X8" i="3" s="1"/>
  <c r="U11" i="3"/>
  <c r="V11" i="3" s="1"/>
  <c r="X11" i="3" s="1"/>
  <c r="U107" i="3"/>
  <c r="V107" i="3" s="1"/>
  <c r="X107" i="3" s="1"/>
  <c r="U111" i="3"/>
  <c r="V111" i="3" s="1"/>
  <c r="X111" i="3" s="1"/>
  <c r="U45" i="3"/>
  <c r="V45" i="3" s="1"/>
  <c r="X45" i="3" s="1"/>
  <c r="U49" i="3"/>
  <c r="U67" i="3"/>
  <c r="V67" i="3" s="1"/>
  <c r="X67" i="3" s="1"/>
  <c r="U87" i="3"/>
  <c r="V87" i="3" s="1"/>
  <c r="U91" i="3"/>
  <c r="V91" i="3" s="1"/>
  <c r="U32" i="3"/>
  <c r="V32" i="3" s="1"/>
  <c r="X32" i="3" s="1"/>
  <c r="U61" i="3"/>
  <c r="V61" i="3" s="1"/>
  <c r="X61" i="3" s="1"/>
  <c r="U64" i="3"/>
  <c r="U80" i="3"/>
  <c r="V80" i="3" s="1"/>
  <c r="X80" i="3" s="1"/>
  <c r="U84" i="3"/>
  <c r="V84" i="3" s="1"/>
  <c r="U23" i="3"/>
  <c r="V23" i="3" s="1"/>
  <c r="X23" i="3" s="1"/>
  <c r="U26" i="3"/>
  <c r="V26" i="3" s="1"/>
  <c r="U77" i="3"/>
  <c r="V77" i="3" s="1"/>
  <c r="U104" i="3"/>
  <c r="V104" i="3" s="1"/>
  <c r="U5" i="3"/>
  <c r="V5" i="3" s="1"/>
  <c r="X5" i="3" s="1"/>
  <c r="U14" i="3"/>
  <c r="V14" i="3" s="1"/>
  <c r="U21" i="3"/>
  <c r="V21" i="3" s="1"/>
  <c r="X21" i="3" s="1"/>
  <c r="U24" i="3"/>
  <c r="V24" i="3" s="1"/>
  <c r="X24" i="3" s="1"/>
  <c r="U36" i="3"/>
  <c r="V36" i="3" s="1"/>
  <c r="X36" i="3" s="1"/>
  <c r="U46" i="3"/>
  <c r="V46" i="3" s="1"/>
  <c r="X46" i="3" s="1"/>
  <c r="U50" i="3"/>
  <c r="V50" i="3" s="1"/>
  <c r="X50" i="3" s="1"/>
  <c r="U56" i="3"/>
  <c r="V56" i="3" s="1"/>
  <c r="X56" i="3" s="1"/>
  <c r="U58" i="3"/>
  <c r="U62" i="3"/>
  <c r="V62" i="3" s="1"/>
  <c r="X62" i="3" s="1"/>
  <c r="U65" i="3"/>
  <c r="V65" i="3" s="1"/>
  <c r="X65" i="3" s="1"/>
  <c r="U68" i="3"/>
  <c r="V68" i="3" s="1"/>
  <c r="U71" i="3"/>
  <c r="V71" i="3" s="1"/>
  <c r="X71" i="3" s="1"/>
  <c r="U75" i="3"/>
  <c r="V75" i="3" s="1"/>
  <c r="X75" i="3" s="1"/>
  <c r="U78" i="3"/>
  <c r="V78" i="3" s="1"/>
  <c r="X78" i="3" s="1"/>
  <c r="U81" i="3"/>
  <c r="V81" i="3" s="1"/>
  <c r="U85" i="3"/>
  <c r="V85" i="3" s="1"/>
  <c r="X85" i="3" s="1"/>
  <c r="U88" i="3"/>
  <c r="V88" i="3" s="1"/>
  <c r="X88" i="3" s="1"/>
  <c r="U92" i="3"/>
  <c r="V92" i="3" s="1"/>
  <c r="X92" i="3" s="1"/>
  <c r="U95" i="3"/>
  <c r="U102" i="3"/>
  <c r="V102" i="3" s="1"/>
  <c r="X102" i="3" s="1"/>
  <c r="U105" i="3"/>
  <c r="V105" i="3" s="1"/>
  <c r="X105" i="3" s="1"/>
  <c r="U108" i="3"/>
  <c r="V108" i="3" s="1"/>
  <c r="X108" i="3" s="1"/>
  <c r="U112" i="3"/>
  <c r="V112" i="3" s="1"/>
  <c r="X112" i="3" s="1"/>
  <c r="U115" i="3"/>
  <c r="U6" i="3"/>
  <c r="V6" i="3" s="1"/>
  <c r="X6" i="3" s="1"/>
  <c r="U9" i="3"/>
  <c r="U12" i="3"/>
  <c r="V12" i="3" s="1"/>
  <c r="X12" i="3" s="1"/>
  <c r="U15" i="3"/>
  <c r="V15" i="3" s="1"/>
  <c r="X15" i="3" s="1"/>
  <c r="U18" i="3"/>
  <c r="V18" i="3" s="1"/>
  <c r="U30" i="3"/>
  <c r="U40" i="3"/>
  <c r="V40" i="3" s="1"/>
  <c r="X40" i="3" s="1"/>
  <c r="U43" i="3"/>
  <c r="V43" i="3" s="1"/>
  <c r="X43" i="3" s="1"/>
  <c r="U47" i="3"/>
  <c r="V47" i="3" s="1"/>
  <c r="X47" i="3" s="1"/>
  <c r="U53" i="3"/>
  <c r="V53" i="3" s="1"/>
  <c r="X53" i="3" s="1"/>
  <c r="U59" i="3"/>
  <c r="V59" i="3" s="1"/>
  <c r="X59" i="3" s="1"/>
  <c r="U63" i="3"/>
  <c r="V63" i="3" s="1"/>
  <c r="X63" i="3" s="1"/>
  <c r="U66" i="3"/>
  <c r="U69" i="3"/>
  <c r="V69" i="3" s="1"/>
  <c r="X69" i="3" s="1"/>
  <c r="U72" i="3"/>
  <c r="V72" i="3" s="1"/>
  <c r="U76" i="3"/>
  <c r="V76" i="3" s="1"/>
  <c r="X76" i="3" s="1"/>
  <c r="U82" i="3"/>
  <c r="V82" i="3" s="1"/>
  <c r="X82" i="3" s="1"/>
  <c r="U86" i="3"/>
  <c r="V86" i="3" s="1"/>
  <c r="X86" i="3" s="1"/>
  <c r="U89" i="3"/>
  <c r="V89" i="3" s="1"/>
  <c r="X89" i="3" s="1"/>
  <c r="U96" i="3"/>
  <c r="V96" i="3" s="1"/>
  <c r="X96" i="3" s="1"/>
  <c r="U99" i="3"/>
  <c r="V99" i="3" s="1"/>
  <c r="X99" i="3" s="1"/>
  <c r="U106" i="3"/>
  <c r="V106" i="3" s="1"/>
  <c r="X106" i="3" s="1"/>
  <c r="U109" i="3"/>
  <c r="U113" i="3"/>
  <c r="V113" i="3" s="1"/>
  <c r="X113" i="3" s="1"/>
  <c r="U116" i="3"/>
  <c r="V116" i="3" s="1"/>
  <c r="X116" i="3" s="1"/>
  <c r="U4" i="3"/>
  <c r="V4" i="3" s="1"/>
  <c r="X4" i="3" s="1"/>
  <c r="U7" i="3"/>
  <c r="V7" i="3" s="1"/>
  <c r="X7" i="3" s="1"/>
  <c r="U10" i="3"/>
  <c r="V10" i="3" s="1"/>
  <c r="X10" i="3" s="1"/>
  <c r="U16" i="3"/>
  <c r="V16" i="3" s="1"/>
  <c r="X16" i="3" s="1"/>
  <c r="U19" i="3"/>
  <c r="V19" i="3" s="1"/>
  <c r="X19" i="3" s="1"/>
  <c r="U22" i="3"/>
  <c r="V22" i="3" s="1"/>
  <c r="X22" i="3" s="1"/>
  <c r="U28" i="3"/>
  <c r="V28" i="3" s="1"/>
  <c r="X28" i="3" s="1"/>
  <c r="U34" i="3"/>
  <c r="V34" i="3" s="1"/>
  <c r="X34" i="3" s="1"/>
  <c r="U44" i="3"/>
  <c r="V44" i="3" s="1"/>
  <c r="U48" i="3"/>
  <c r="U51" i="3"/>
  <c r="V51" i="3" s="1"/>
  <c r="U54" i="3"/>
  <c r="V54" i="3" s="1"/>
  <c r="X54" i="3" s="1"/>
  <c r="U57" i="3"/>
  <c r="U60" i="3"/>
  <c r="U70" i="3"/>
  <c r="V70" i="3" s="1"/>
  <c r="X70" i="3" s="1"/>
  <c r="U73" i="3"/>
  <c r="V73" i="3" s="1"/>
  <c r="X73" i="3" s="1"/>
  <c r="U79" i="3"/>
  <c r="V79" i="3" s="1"/>
  <c r="X79" i="3" s="1"/>
  <c r="U83" i="3"/>
  <c r="V83" i="3" s="1"/>
  <c r="X83" i="3" s="1"/>
  <c r="U90" i="3"/>
  <c r="V90" i="3" s="1"/>
  <c r="U93" i="3"/>
  <c r="V93" i="3" s="1"/>
  <c r="X93" i="3" s="1"/>
  <c r="U97" i="3"/>
  <c r="V97" i="3" s="1"/>
  <c r="X97" i="3" s="1"/>
  <c r="U100" i="3"/>
  <c r="V100" i="3" s="1"/>
  <c r="X100" i="3" s="1"/>
  <c r="U103" i="3"/>
  <c r="V103" i="3" s="1"/>
  <c r="X103" i="3" s="1"/>
  <c r="U110" i="3"/>
  <c r="U114" i="3"/>
  <c r="V114" i="3" s="1"/>
  <c r="X114" i="3" s="1"/>
  <c r="U117" i="3"/>
  <c r="V117" i="3" s="1"/>
  <c r="X117" i="3" s="1"/>
  <c r="AM102" i="3"/>
  <c r="AM104" i="3"/>
  <c r="AM106" i="3"/>
  <c r="AM108" i="3"/>
  <c r="AM110" i="3"/>
  <c r="AM112" i="3"/>
  <c r="AM114" i="3"/>
  <c r="AM116" i="3"/>
  <c r="AM32" i="3"/>
  <c r="AM34" i="3"/>
  <c r="X20" i="3"/>
  <c r="X18" i="3"/>
  <c r="U31" i="3"/>
  <c r="V31" i="3" s="1"/>
  <c r="X31" i="3" s="1"/>
  <c r="U33" i="3"/>
  <c r="V33" i="3" s="1"/>
  <c r="X33" i="3" s="1"/>
  <c r="U35" i="3"/>
  <c r="V35" i="3" s="1"/>
  <c r="U25" i="3"/>
  <c r="V25" i="3" s="1"/>
  <c r="X25" i="3" s="1"/>
  <c r="U27" i="3"/>
  <c r="U29" i="3"/>
  <c r="V29" i="3" s="1"/>
  <c r="X29" i="3" s="1"/>
  <c r="U38" i="3"/>
  <c r="V38" i="3" s="1"/>
  <c r="X38" i="3" s="1"/>
  <c r="U42" i="3"/>
  <c r="V42" i="3" s="1"/>
  <c r="X42" i="3" s="1"/>
  <c r="X87" i="3"/>
  <c r="X91" i="3"/>
  <c r="X104" i="3"/>
  <c r="U37" i="3"/>
  <c r="V37" i="3" s="1"/>
  <c r="X37" i="3" s="1"/>
  <c r="U39" i="3"/>
  <c r="V39" i="3" s="1"/>
  <c r="X39" i="3" s="1"/>
  <c r="U41" i="3"/>
  <c r="V41" i="3" s="1"/>
  <c r="X41" i="3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yPC</author>
  </authors>
  <commentList>
    <comment ref="D14" authorId="0" shapeId="0" xr:uid="{C90FC130-13EC-4E98-9FC1-1E53725C0FAF}">
      <text>
        <r>
          <rPr>
            <b/>
            <sz val="9"/>
            <color indexed="81"/>
            <rFont val="Tahoma"/>
            <family val="2"/>
          </rPr>
          <t>MyPC:</t>
        </r>
        <r>
          <rPr>
            <sz val="9"/>
            <color indexed="81"/>
            <rFont val="Tahoma"/>
            <family val="2"/>
          </rPr>
          <t xml:space="preserve">
SAU PK</t>
        </r>
      </text>
    </comment>
    <comment ref="D35" authorId="0" shapeId="0" xr:uid="{8AF3EF60-0435-470B-886B-B92D491F8DBD}">
      <text>
        <r>
          <rPr>
            <b/>
            <sz val="9"/>
            <color indexed="81"/>
            <rFont val="Tahoma"/>
            <family val="2"/>
          </rPr>
          <t>MyPC:</t>
        </r>
        <r>
          <rPr>
            <sz val="9"/>
            <color indexed="81"/>
            <rFont val="Tahoma"/>
            <family val="2"/>
          </rPr>
          <t xml:space="preserve">
SAU PK</t>
        </r>
      </text>
    </comment>
    <comment ref="D44" authorId="0" shapeId="0" xr:uid="{EE862548-15B4-4536-9D3D-C2DB7A64845E}">
      <text>
        <r>
          <rPr>
            <b/>
            <sz val="9"/>
            <color indexed="81"/>
            <rFont val="Tahoma"/>
            <family val="2"/>
          </rPr>
          <t>MyPC:</t>
        </r>
        <r>
          <rPr>
            <sz val="9"/>
            <color indexed="81"/>
            <rFont val="Tahoma"/>
            <family val="2"/>
          </rPr>
          <t xml:space="preserve">
SAU PK</t>
        </r>
      </text>
    </comment>
    <comment ref="D48" authorId="0" shapeId="0" xr:uid="{AC70C289-F8BF-49FE-8496-3A06F0885D92}">
      <text>
        <r>
          <rPr>
            <b/>
            <sz val="9"/>
            <color indexed="81"/>
            <rFont val="Tahoma"/>
            <family val="2"/>
          </rPr>
          <t>MyPC:</t>
        </r>
        <r>
          <rPr>
            <sz val="9"/>
            <color indexed="81"/>
            <rFont val="Tahoma"/>
            <family val="2"/>
          </rPr>
          <t xml:space="preserve">
SAU PK</t>
        </r>
      </text>
    </comment>
    <comment ref="D51" authorId="0" shapeId="0" xr:uid="{2654AD32-D716-4C6A-BB07-36E17D7BC8CC}">
      <text>
        <r>
          <rPr>
            <b/>
            <sz val="9"/>
            <color indexed="81"/>
            <rFont val="Tahoma"/>
            <family val="2"/>
          </rPr>
          <t>MyPC:</t>
        </r>
        <r>
          <rPr>
            <sz val="9"/>
            <color indexed="81"/>
            <rFont val="Tahoma"/>
            <family val="2"/>
          </rPr>
          <t xml:space="preserve">
SAU PK</t>
        </r>
      </text>
    </comment>
    <comment ref="D58" authorId="0" shapeId="0" xr:uid="{1284C160-02A9-4087-A4B6-674E95655772}">
      <text>
        <r>
          <rPr>
            <b/>
            <sz val="9"/>
            <color indexed="81"/>
            <rFont val="Tahoma"/>
            <family val="2"/>
          </rPr>
          <t>MyPC:</t>
        </r>
        <r>
          <rPr>
            <sz val="9"/>
            <color indexed="81"/>
            <rFont val="Tahoma"/>
            <family val="2"/>
          </rPr>
          <t xml:space="preserve">
SAU PK</t>
        </r>
      </text>
    </comment>
    <comment ref="E58" authorId="0" shapeId="0" xr:uid="{7A4F2861-05DD-4D43-A97E-7E264BFEA980}">
      <text>
        <r>
          <rPr>
            <b/>
            <sz val="9"/>
            <color indexed="81"/>
            <rFont val="Tahoma"/>
            <family val="2"/>
          </rPr>
          <t>MyPC:</t>
        </r>
        <r>
          <rPr>
            <sz val="9"/>
            <color indexed="81"/>
            <rFont val="Tahoma"/>
            <family val="2"/>
          </rPr>
          <t xml:space="preserve">
SAU PK</t>
        </r>
      </text>
    </comment>
    <comment ref="D64" authorId="0" shapeId="0" xr:uid="{0CE6F162-16C0-4F22-95AB-8066C711C2CE}">
      <text>
        <r>
          <rPr>
            <b/>
            <sz val="9"/>
            <color indexed="81"/>
            <rFont val="Tahoma"/>
            <family val="2"/>
          </rPr>
          <t>MyPC:</t>
        </r>
        <r>
          <rPr>
            <sz val="9"/>
            <color indexed="81"/>
            <rFont val="Tahoma"/>
            <family val="2"/>
          </rPr>
          <t xml:space="preserve">
SAU PK</t>
        </r>
      </text>
    </comment>
    <comment ref="D68" authorId="0" shapeId="0" xr:uid="{F36BA635-EB3E-4843-8C48-71EDAE72EF02}">
      <text>
        <r>
          <rPr>
            <b/>
            <sz val="9"/>
            <color indexed="81"/>
            <rFont val="Tahoma"/>
            <family val="2"/>
          </rPr>
          <t>MyPC:</t>
        </r>
        <r>
          <rPr>
            <sz val="9"/>
            <color indexed="81"/>
            <rFont val="Tahoma"/>
            <family val="2"/>
          </rPr>
          <t xml:space="preserve">
SAU PK</t>
        </r>
      </text>
    </comment>
    <comment ref="D81" authorId="0" shapeId="0" xr:uid="{8DE11D64-37E8-443D-9CE8-3515F311DE45}">
      <text>
        <r>
          <rPr>
            <b/>
            <sz val="9"/>
            <color indexed="81"/>
            <rFont val="Tahoma"/>
            <family val="2"/>
          </rPr>
          <t>MyPC:</t>
        </r>
        <r>
          <rPr>
            <sz val="9"/>
            <color indexed="81"/>
            <rFont val="Tahoma"/>
            <family val="2"/>
          </rPr>
          <t xml:space="preserve">
SAU PK</t>
        </r>
      </text>
    </comment>
    <comment ref="C88" authorId="0" shapeId="0" xr:uid="{DC1B8BF9-ECDE-4E5A-A497-D656BB8C885B}">
      <text>
        <r>
          <rPr>
            <b/>
            <sz val="9"/>
            <color indexed="81"/>
            <rFont val="Tahoma"/>
            <family val="2"/>
          </rPr>
          <t>MyPC:</t>
        </r>
        <r>
          <rPr>
            <sz val="9"/>
            <color indexed="81"/>
            <rFont val="Tahoma"/>
            <family val="2"/>
          </rPr>
          <t xml:space="preserve">
SAU PK</t>
        </r>
      </text>
    </comment>
    <comment ref="Y103" authorId="0" shapeId="0" xr:uid="{B0B4EA83-08DA-4487-B933-3FB23328BB5A}">
      <text>
        <r>
          <rPr>
            <b/>
            <sz val="9"/>
            <color indexed="81"/>
            <rFont val="Tahoma"/>
            <family val="2"/>
          </rPr>
          <t>MyPC:</t>
        </r>
        <r>
          <rPr>
            <sz val="9"/>
            <color indexed="81"/>
            <rFont val="Tahoma"/>
            <family val="2"/>
          </rPr>
          <t xml:space="preserve">
Sau họp HĐ 4,5 và được thành 5 vớt</t>
        </r>
      </text>
    </comment>
    <comment ref="C107" authorId="0" shapeId="0" xr:uid="{950897DB-722A-4CBD-941E-C2A8AF4DC844}">
      <text>
        <r>
          <rPr>
            <b/>
            <sz val="9"/>
            <color indexed="81"/>
            <rFont val="Tahoma"/>
            <family val="2"/>
          </rPr>
          <t>MyPC:</t>
        </r>
        <r>
          <rPr>
            <sz val="9"/>
            <color indexed="81"/>
            <rFont val="Tahoma"/>
            <family val="2"/>
          </rPr>
          <t xml:space="preserve">
SAU PK</t>
        </r>
      </text>
    </comment>
    <comment ref="G107" authorId="0" shapeId="0" xr:uid="{01093C4D-636E-41D7-A9D2-16F233089640}">
      <text>
        <r>
          <rPr>
            <b/>
            <sz val="9"/>
            <color indexed="81"/>
            <rFont val="Tahoma"/>
            <family val="2"/>
          </rPr>
          <t>MyPC:</t>
        </r>
        <r>
          <rPr>
            <sz val="9"/>
            <color indexed="81"/>
            <rFont val="Tahoma"/>
            <family val="2"/>
          </rPr>
          <t xml:space="preserve">
SAU PK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am Nguyen</author>
    <author>Hai Apple</author>
  </authors>
  <commentList>
    <comment ref="C8" authorId="0" shapeId="0" xr:uid="{DF351E0C-8A7A-405D-917B-D4C383F71D89}">
      <text>
        <r>
          <rPr>
            <b/>
            <sz val="9"/>
            <color indexed="81"/>
            <rFont val="Tahoma"/>
            <family val="2"/>
          </rPr>
          <t>Tam Nguyen:</t>
        </r>
        <r>
          <rPr>
            <sz val="9"/>
            <color indexed="81"/>
            <rFont val="Tahoma"/>
            <family val="2"/>
          </rPr>
          <t xml:space="preserve">
Hội đồng vớt 4.8 lên 5</t>
        </r>
      </text>
    </comment>
    <comment ref="G8" authorId="0" shapeId="0" xr:uid="{42F538D0-970D-4A36-A0A2-88963944CFE3}">
      <text>
        <r>
          <rPr>
            <b/>
            <sz val="9"/>
            <color indexed="81"/>
            <rFont val="Tahoma"/>
            <family val="2"/>
          </rPr>
          <t>Tam Nguyen:</t>
        </r>
        <r>
          <rPr>
            <sz val="9"/>
            <color indexed="81"/>
            <rFont val="Tahoma"/>
            <family val="2"/>
          </rPr>
          <t xml:space="preserve">
Hội đồng vớt 4.92 lên 5
</t>
        </r>
      </text>
    </comment>
    <comment ref="X30" authorId="1" shapeId="0" xr:uid="{8D379101-6D69-4693-844C-893E11E4620D}">
      <text>
        <r>
          <rPr>
            <b/>
            <sz val="9"/>
            <color indexed="81"/>
            <rFont val="Tahoma"/>
            <family val="2"/>
          </rPr>
          <t>Hai Apple:</t>
        </r>
        <r>
          <rPr>
            <sz val="9"/>
            <color indexed="81"/>
            <rFont val="Tahoma"/>
            <family val="2"/>
          </rPr>
          <t xml:space="preserve">
trừ 0,25 đểm kỷ luật</t>
        </r>
      </text>
    </comment>
    <comment ref="Z41" authorId="1" shapeId="0" xr:uid="{5752DC72-7333-46E3-869B-F88737B6EA24}">
      <text>
        <r>
          <rPr>
            <b/>
            <sz val="9"/>
            <color indexed="81"/>
            <rFont val="Tahoma"/>
            <family val="2"/>
          </rPr>
          <t>Hai Apple:</t>
        </r>
        <r>
          <rPr>
            <sz val="9"/>
            <color indexed="81"/>
            <rFont val="Tahoma"/>
            <family val="2"/>
          </rPr>
          <t xml:space="preserve">
trừ 0,1 đểm trừ kỷ luật</t>
        </r>
      </text>
    </comment>
    <comment ref="C63" authorId="0" shapeId="0" xr:uid="{8671A6DF-E80E-498B-AE11-09EAC890BB35}">
      <text>
        <r>
          <rPr>
            <b/>
            <sz val="9"/>
            <color indexed="81"/>
            <rFont val="Tahoma"/>
            <family val="2"/>
          </rPr>
          <t>Tam Nguyen:</t>
        </r>
        <r>
          <rPr>
            <sz val="9"/>
            <color indexed="81"/>
            <rFont val="Tahoma"/>
            <family val="2"/>
          </rPr>
          <t xml:space="preserve">
Hội đồng vớt 4.5 lên 5</t>
        </r>
      </text>
    </comment>
    <comment ref="D71" authorId="1" shapeId="0" xr:uid="{B27160EB-3344-404B-8645-F8F68BBA804B}">
      <text>
        <r>
          <rPr>
            <b/>
            <sz val="9"/>
            <color indexed="81"/>
            <rFont val="Tahoma"/>
            <family val="2"/>
          </rPr>
          <t>Hai Apple:</t>
        </r>
        <r>
          <rPr>
            <sz val="9"/>
            <color indexed="81"/>
            <rFont val="Tahoma"/>
            <family val="2"/>
          </rPr>
          <t xml:space="preserve">
2.25 SAU pk 2.75</t>
        </r>
      </text>
    </comment>
    <comment ref="E71" authorId="1" shapeId="0" xr:uid="{721D6897-8FC9-4D22-9E88-B5C75D9A66CF}">
      <text>
        <r>
          <rPr>
            <b/>
            <sz val="9"/>
            <color indexed="81"/>
            <rFont val="Tahoma"/>
            <family val="2"/>
          </rPr>
          <t>Hai Apple:</t>
        </r>
        <r>
          <rPr>
            <sz val="9"/>
            <color indexed="81"/>
            <rFont val="Tahoma"/>
            <family val="2"/>
          </rPr>
          <t xml:space="preserve">
3.5 SAU PK 4</t>
        </r>
      </text>
    </comment>
    <comment ref="D89" authorId="1" shapeId="0" xr:uid="{510F0BAA-A84B-4CDC-BB47-69D372575DBA}">
      <text>
        <r>
          <rPr>
            <b/>
            <sz val="9"/>
            <color indexed="81"/>
            <rFont val="Tahoma"/>
            <family val="2"/>
          </rPr>
          <t>Hai Apple:</t>
        </r>
        <r>
          <rPr>
            <sz val="9"/>
            <color indexed="81"/>
            <rFont val="Tahoma"/>
            <family val="2"/>
          </rPr>
          <t xml:space="preserve">
3.25  PK THANH 3.75</t>
        </r>
      </text>
    </comment>
    <comment ref="E89" authorId="1" shapeId="0" xr:uid="{FCCE2E59-72AE-40AD-B63F-CE3AC85BE4F8}">
      <text>
        <r>
          <rPr>
            <b/>
            <sz val="9"/>
            <color indexed="81"/>
            <rFont val="Tahoma"/>
            <family val="2"/>
          </rPr>
          <t>Hai Apple:</t>
        </r>
        <r>
          <rPr>
            <sz val="9"/>
            <color indexed="81"/>
            <rFont val="Tahoma"/>
            <family val="2"/>
          </rPr>
          <t xml:space="preserve">
6 PK THANH6.5</t>
        </r>
      </text>
    </comment>
    <comment ref="G89" authorId="0" shapeId="0" xr:uid="{A0393AA6-FC87-4059-9336-7034103FA088}">
      <text>
        <r>
          <rPr>
            <b/>
            <sz val="9"/>
            <color indexed="81"/>
            <rFont val="Tahoma"/>
            <family val="2"/>
          </rPr>
          <t>Tam Nguyen:</t>
        </r>
        <r>
          <rPr>
            <sz val="9"/>
            <color indexed="81"/>
            <rFont val="Tahoma"/>
            <family val="2"/>
          </rPr>
          <t xml:space="preserve">
Hội đồng với 4.92 lên 5
</t>
        </r>
      </text>
    </comment>
    <comment ref="S98" authorId="1" shapeId="0" xr:uid="{71FD85F0-D190-47B1-AF17-FBF2BFCAD45B}">
      <text>
        <r>
          <rPr>
            <b/>
            <sz val="9"/>
            <color indexed="81"/>
            <rFont val="Tahoma"/>
            <family val="2"/>
          </rPr>
          <t>Hai Apple:</t>
        </r>
        <r>
          <rPr>
            <sz val="9"/>
            <color indexed="81"/>
            <rFont val="Tahoma"/>
            <family val="2"/>
          </rPr>
          <t xml:space="preserve">
5,7 PK THANH 6,25</t>
        </r>
      </text>
    </comment>
    <comment ref="C102" authorId="0" shapeId="0" xr:uid="{9E31DF0F-C40E-44E6-9CC2-E2F82E6F58DF}">
      <text>
        <r>
          <rPr>
            <b/>
            <sz val="9"/>
            <color indexed="81"/>
            <rFont val="Tahoma"/>
            <family val="2"/>
          </rPr>
          <t>Tam Nguyen:</t>
        </r>
        <r>
          <rPr>
            <sz val="9"/>
            <color indexed="81"/>
            <rFont val="Tahoma"/>
            <family val="2"/>
          </rPr>
          <t xml:space="preserve">
Hội đồng vớt 4.8 lên 5</t>
        </r>
      </text>
    </comment>
    <comment ref="D109" authorId="1" shapeId="0" xr:uid="{F3B2A905-142C-44C9-BD0A-0A79D2ADD8F9}">
      <text>
        <r>
          <rPr>
            <b/>
            <sz val="9"/>
            <color indexed="81"/>
            <rFont val="Tahoma"/>
            <family val="2"/>
          </rPr>
          <t>Hai Apple:</t>
        </r>
        <r>
          <rPr>
            <sz val="9"/>
            <color indexed="81"/>
            <rFont val="Tahoma"/>
            <family val="2"/>
          </rPr>
          <t xml:space="preserve">
2.5 PK THANH 3</t>
        </r>
      </text>
    </comment>
    <comment ref="E109" authorId="1" shapeId="0" xr:uid="{D75691BE-B2DE-4D28-8F49-5DA945D546D6}">
      <text>
        <r>
          <rPr>
            <b/>
            <sz val="9"/>
            <color indexed="81"/>
            <rFont val="Tahoma"/>
            <family val="2"/>
          </rPr>
          <t>Hai Apple:</t>
        </r>
        <r>
          <rPr>
            <sz val="9"/>
            <color indexed="81"/>
            <rFont val="Tahoma"/>
            <family val="2"/>
          </rPr>
          <t xml:space="preserve">
5 PK THANH 5.5</t>
        </r>
      </text>
    </comment>
    <comment ref="G109" authorId="0" shapeId="0" xr:uid="{2E7FB5B0-FB6C-4435-A833-9503C8E60E73}">
      <text>
        <r>
          <rPr>
            <b/>
            <sz val="9"/>
            <color indexed="81"/>
            <rFont val="Tahoma"/>
            <family val="2"/>
          </rPr>
          <t>Tam Nguyen:</t>
        </r>
        <r>
          <rPr>
            <sz val="9"/>
            <color indexed="81"/>
            <rFont val="Tahoma"/>
            <family val="2"/>
          </rPr>
          <t xml:space="preserve">
Hội đồng với 4.80 lên 5
</t>
        </r>
      </text>
    </comment>
    <comment ref="C115" authorId="0" shapeId="0" xr:uid="{4944F137-18EB-4AC4-BF2F-2AD063790F70}">
      <text>
        <r>
          <rPr>
            <b/>
            <sz val="9"/>
            <color indexed="81"/>
            <rFont val="Tahoma"/>
            <family val="2"/>
          </rPr>
          <t>Tam Nguyen:</t>
        </r>
        <r>
          <rPr>
            <sz val="9"/>
            <color indexed="81"/>
            <rFont val="Tahoma"/>
            <family val="2"/>
          </rPr>
          <t xml:space="preserve">
Hội đồng vớt 4.8 lên 5
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yPC</author>
  </authors>
  <commentList>
    <comment ref="S72" authorId="0" shapeId="0" xr:uid="{F2325897-8683-084A-A5E2-1BA4099F7D08}">
      <text>
        <r>
          <rPr>
            <b/>
            <sz val="9"/>
            <color indexed="81"/>
            <rFont val="Tahoma"/>
            <family val="2"/>
          </rPr>
          <t>MyPC:</t>
        </r>
        <r>
          <rPr>
            <sz val="9"/>
            <color indexed="81"/>
            <rFont val="Tahoma"/>
            <family val="2"/>
          </rPr>
          <t xml:space="preserve">
điểm sau HĐ</t>
        </r>
      </text>
    </comment>
    <comment ref="T72" authorId="0" shapeId="0" xr:uid="{E55931D8-1D44-3C42-BFF9-E0F62C023C77}">
      <text>
        <r>
          <rPr>
            <b/>
            <sz val="9"/>
            <color indexed="81"/>
            <rFont val="Tahoma"/>
            <family val="2"/>
          </rPr>
          <t>MyPC:</t>
        </r>
        <r>
          <rPr>
            <sz val="9"/>
            <color indexed="81"/>
            <rFont val="Tahoma"/>
            <family val="2"/>
          </rPr>
          <t xml:space="preserve">
điểm sau HĐ</t>
        </r>
      </text>
    </comment>
    <comment ref="M73" authorId="0" shapeId="0" xr:uid="{FFDE2D27-CC0A-EB4E-9598-995243EEA823}">
      <text>
        <r>
          <rPr>
            <b/>
            <sz val="9"/>
            <color indexed="81"/>
            <rFont val="Tahoma"/>
            <family val="2"/>
          </rPr>
          <t>MyPC:</t>
        </r>
        <r>
          <rPr>
            <sz val="9"/>
            <color indexed="81"/>
            <rFont val="Tahoma"/>
            <family val="2"/>
          </rPr>
          <t xml:space="preserve">
điểm sau HĐ</t>
        </r>
      </text>
    </comment>
    <comment ref="U80" authorId="0" shapeId="0" xr:uid="{C779B03F-EC87-C24E-AB7A-515095277115}">
      <text>
        <r>
          <rPr>
            <b/>
            <sz val="9"/>
            <color indexed="81"/>
            <rFont val="Tahoma"/>
            <family val="2"/>
          </rPr>
          <t>MyPC:</t>
        </r>
        <r>
          <rPr>
            <sz val="9"/>
            <color indexed="81"/>
            <rFont val="Tahoma"/>
            <family val="2"/>
          </rPr>
          <t xml:space="preserve">
điểm sau HĐ</t>
        </r>
      </text>
    </comment>
    <comment ref="G95" authorId="0" shapeId="0" xr:uid="{4B1063CF-2713-9142-A886-DC6055E3C85A}">
      <text>
        <r>
          <rPr>
            <b/>
            <sz val="9"/>
            <color indexed="81"/>
            <rFont val="Tahoma"/>
            <family val="2"/>
          </rPr>
          <t>MyPC:</t>
        </r>
        <r>
          <rPr>
            <sz val="9"/>
            <color indexed="81"/>
            <rFont val="Tahoma"/>
            <family val="2"/>
          </rPr>
          <t xml:space="preserve">
điểm sau HĐ</t>
        </r>
      </text>
    </comment>
    <comment ref="S95" authorId="0" shapeId="0" xr:uid="{2E7F841E-C2D2-B24C-8FBC-D9AB150BB798}">
      <text>
        <r>
          <rPr>
            <b/>
            <sz val="9"/>
            <color indexed="81"/>
            <rFont val="Tahoma"/>
            <family val="2"/>
          </rPr>
          <t>MyPC:</t>
        </r>
        <r>
          <rPr>
            <sz val="9"/>
            <color indexed="81"/>
            <rFont val="Tahoma"/>
            <family val="2"/>
          </rPr>
          <t xml:space="preserve">
điểm sau HĐ</t>
        </r>
      </text>
    </comment>
  </commentList>
</comments>
</file>

<file path=xl/sharedStrings.xml><?xml version="1.0" encoding="utf-8"?>
<sst xmlns="http://schemas.openxmlformats.org/spreadsheetml/2006/main" count="118" uniqueCount="51">
  <si>
    <t>ID</t>
  </si>
  <si>
    <t xml:space="preserve">SỐ PHÁCH </t>
  </si>
  <si>
    <t>CÂU HỎI TÌNH HUỐNG</t>
  </si>
  <si>
    <t>TRẮC NGHIỆM</t>
  </si>
  <si>
    <t>ĐIỂM
TRẮC NGHIỆM</t>
  </si>
  <si>
    <t>ĐIỂM THLS</t>
  </si>
  <si>
    <t>ĐIỂM THI LÝ THUYẾT</t>
  </si>
  <si>
    <t>TBC NĂM 6</t>
  </si>
  <si>
    <t>TH TỐT NGHIỆP</t>
  </si>
  <si>
    <t>NKPH</t>
  </si>
  <si>
    <t>BLPT</t>
  </si>
  <si>
    <t>DPPT</t>
  </si>
  <si>
    <t>NKCS</t>
  </si>
  <si>
    <t>CĐHA</t>
  </si>
  <si>
    <t>CGNK</t>
  </si>
  <si>
    <t>BHM</t>
  </si>
  <si>
    <t>PTHM</t>
  </si>
  <si>
    <t>PTM</t>
  </si>
  <si>
    <t>CRNN</t>
  </si>
  <si>
    <t>NC</t>
  </si>
  <si>
    <t>PH</t>
  </si>
  <si>
    <t>CHRM</t>
  </si>
  <si>
    <t>NKCC</t>
  </si>
  <si>
    <t>NKTE</t>
  </si>
  <si>
    <t>TỔNG</t>
  </si>
  <si>
    <t>THỰC HÀNH TỐT NGHIỆP</t>
  </si>
  <si>
    <t>RTE</t>
  </si>
  <si>
    <t>11/32</t>
  </si>
  <si>
    <t>3/10</t>
  </si>
  <si>
    <t>2/7</t>
  </si>
  <si>
    <t>7/20</t>
  </si>
  <si>
    <t>4/11</t>
  </si>
  <si>
    <t>5/15</t>
  </si>
  <si>
    <t>6/19</t>
  </si>
  <si>
    <t>6/17</t>
  </si>
  <si>
    <t>12/36</t>
  </si>
  <si>
    <t>310</t>
  </si>
  <si>
    <t>4/13</t>
  </si>
  <si>
    <t>CR-NN</t>
  </si>
  <si>
    <t>ĐTB THI</t>
  </si>
  <si>
    <t>TP.HCM, ngày       tháng     năm 2020</t>
  </si>
  <si>
    <t>TRƯỞNG KHOA</t>
  </si>
  <si>
    <t>PGS.TS. Ngô Thị Quỳnh Lan</t>
  </si>
  <si>
    <t>SỐ CÂU ĐÚNG MCQ</t>
  </si>
  <si>
    <t>ĐIỂM 
trắc nghiệm
(45%)</t>
  </si>
  <si>
    <t>ĐIỂM 
tình huống
(45%)</t>
  </si>
  <si>
    <t>CHUYÊN ĐỀ MỞ
(10%)</t>
  </si>
  <si>
    <t>Điểm cộng NCKH</t>
  </si>
  <si>
    <t>THỰC HÀNH NĂM 6</t>
  </si>
  <si>
    <t>MÔN</t>
  </si>
  <si>
    <r>
      <t>ĐIỂM</t>
    </r>
    <r>
      <rPr>
        <b/>
        <sz val="8"/>
        <rFont val="Times New Roman"/>
        <family val="1"/>
      </rPr>
      <t xml:space="preserve"> THỰC HÀNH TỐT NGHIỆP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"/>
    <numFmt numFmtId="165" formatCode="0.000"/>
    <numFmt numFmtId="166" formatCode="0.00_ "/>
    <numFmt numFmtId="167" formatCode="0.000_ "/>
    <numFmt numFmtId="168" formatCode="0_ "/>
  </numFmts>
  <fonts count="34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b/>
      <sz val="10"/>
      <name val="Times New Roman"/>
      <family val="1"/>
    </font>
    <font>
      <b/>
      <sz val="13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2"/>
      <color theme="1"/>
      <name val="Times New Roman"/>
      <family val="1"/>
    </font>
    <font>
      <b/>
      <sz val="11"/>
      <color rgb="FF000000"/>
      <name val="Times New Roman"/>
      <family val="1"/>
    </font>
    <font>
      <b/>
      <sz val="12"/>
      <color theme="1"/>
      <name val="Times New Roman"/>
      <family val="1"/>
      <charset val="163"/>
    </font>
    <font>
      <b/>
      <sz val="14"/>
      <name val="Times New Roman"/>
      <family val="1"/>
    </font>
    <font>
      <sz val="10"/>
      <name val="Times New Roman"/>
      <family val="1"/>
    </font>
    <font>
      <b/>
      <sz val="9"/>
      <color theme="1"/>
      <name val="Times New Roman"/>
      <family val="1"/>
    </font>
    <font>
      <b/>
      <i/>
      <sz val="9"/>
      <color theme="1"/>
      <name val="Times New Roman"/>
      <family val="1"/>
    </font>
    <font>
      <b/>
      <i/>
      <sz val="10"/>
      <color theme="1"/>
      <name val="Times New Roman"/>
      <family val="1"/>
    </font>
    <font>
      <b/>
      <sz val="11"/>
      <color theme="1"/>
      <name val="Times New Roman"/>
      <family val="1"/>
      <charset val="163"/>
    </font>
    <font>
      <sz val="11"/>
      <color theme="1"/>
      <name val="Times New Roman"/>
      <family val="1"/>
      <charset val="163"/>
    </font>
    <font>
      <i/>
      <sz val="12"/>
      <color theme="1"/>
      <name val="Times New Roman"/>
      <family val="1"/>
      <charset val="163"/>
    </font>
    <font>
      <b/>
      <i/>
      <sz val="12"/>
      <color theme="1"/>
      <name val="Times New Roman"/>
      <family val="1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3"/>
      <color theme="1"/>
      <name val="Times New Roman"/>
      <family val="1"/>
    </font>
    <font>
      <sz val="13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i/>
      <sz val="13"/>
      <color theme="1"/>
      <name val="Times New Roman"/>
      <family val="1"/>
    </font>
    <font>
      <b/>
      <sz val="13"/>
      <color theme="1"/>
      <name val="Times New Roman"/>
      <family val="1"/>
    </font>
    <font>
      <sz val="11"/>
      <color theme="1"/>
      <name val="Calibri"/>
      <family val="2"/>
      <charset val="163"/>
      <scheme val="minor"/>
    </font>
    <font>
      <sz val="12"/>
      <color rgb="FFFF0000"/>
      <name val="Times New Roman"/>
      <family val="1"/>
    </font>
    <font>
      <b/>
      <sz val="8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theme="0"/>
        <bgColor rgb="FF000000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-0.249977111117893"/>
        <bgColor indexed="64"/>
      </patternFill>
    </fill>
  </fills>
  <borders count="53">
    <border>
      <left/>
      <right/>
      <top/>
      <bottom/>
      <diagonal/>
    </border>
    <border>
      <left style="hair">
        <color indexed="64"/>
      </left>
      <right style="hair">
        <color indexed="64"/>
      </right>
      <top style="thin">
        <color indexed="64"/>
      </top>
      <bottom style="hair">
        <color indexed="64"/>
      </bottom>
      <diagonal/>
    </border>
    <border>
      <left style="hair">
        <color indexed="64"/>
      </left>
      <right/>
      <top style="thin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thin">
        <color indexed="64"/>
      </top>
      <bottom/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/>
      <top style="hair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/>
      <bottom/>
      <diagonal/>
    </border>
    <border>
      <left style="hair">
        <color indexed="64"/>
      </left>
      <right style="hair">
        <color indexed="64"/>
      </right>
      <top style="hair">
        <color indexed="64"/>
      </top>
      <bottom style="thin">
        <color indexed="64"/>
      </bottom>
      <diagonal/>
    </border>
    <border>
      <left style="hair">
        <color indexed="64"/>
      </left>
      <right style="hair">
        <color indexed="64"/>
      </right>
      <top/>
      <bottom style="hair">
        <color indexed="64"/>
      </bottom>
      <diagonal/>
    </border>
    <border>
      <left/>
      <right style="hair">
        <color indexed="64"/>
      </right>
      <top style="hair">
        <color indexed="64"/>
      </top>
      <bottom style="hair">
        <color indexed="64"/>
      </bottom>
      <diagonal/>
    </border>
    <border>
      <left/>
      <right style="thin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/>
      <top style="hair">
        <color indexed="64"/>
      </top>
      <bottom style="thin">
        <color indexed="64"/>
      </bottom>
      <diagonal/>
    </border>
    <border>
      <left/>
      <right style="hair">
        <color indexed="64"/>
      </right>
      <top style="hair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hair">
        <color indexed="64"/>
      </bottom>
      <diagonal/>
    </border>
    <border>
      <left style="thin">
        <color indexed="64"/>
      </left>
      <right/>
      <top style="thin">
        <color indexed="64"/>
      </top>
      <bottom style="hair">
        <color indexed="64"/>
      </bottom>
      <diagonal/>
    </border>
    <border>
      <left/>
      <right/>
      <top style="thin">
        <color indexed="64"/>
      </top>
      <bottom style="hair">
        <color indexed="64"/>
      </bottom>
      <diagonal/>
    </border>
    <border>
      <left/>
      <right style="thin">
        <color indexed="64"/>
      </right>
      <top style="thin">
        <color indexed="64"/>
      </top>
      <bottom style="hair">
        <color indexed="64"/>
      </bottom>
      <diagonal/>
    </border>
    <border>
      <left style="thin">
        <color indexed="64"/>
      </left>
      <right style="thin">
        <color indexed="64"/>
      </right>
      <top/>
      <bottom style="hair">
        <color indexed="64"/>
      </bottom>
      <diagonal/>
    </border>
    <border>
      <left/>
      <right style="thin">
        <color indexed="64"/>
      </right>
      <top/>
      <bottom style="hair">
        <color indexed="64"/>
      </bottom>
      <diagonal/>
    </border>
    <border>
      <left style="thin">
        <color indexed="64"/>
      </left>
      <right style="thin">
        <color indexed="64"/>
      </right>
      <top style="hair">
        <color indexed="64"/>
      </top>
      <bottom style="hair">
        <color indexed="64"/>
      </bottom>
      <diagonal/>
    </border>
    <border>
      <left style="thin">
        <color indexed="64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hair">
        <color indexed="64"/>
      </left>
      <right/>
      <top style="hair">
        <color indexed="64"/>
      </top>
      <bottom/>
      <diagonal/>
    </border>
    <border>
      <left/>
      <right/>
      <top style="hair">
        <color indexed="64"/>
      </top>
      <bottom/>
      <diagonal/>
    </border>
    <border>
      <left/>
      <right style="hair">
        <color indexed="64"/>
      </right>
      <top style="hair">
        <color indexed="64"/>
      </top>
      <bottom/>
      <diagonal/>
    </border>
    <border>
      <left style="hair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hair">
        <color indexed="64"/>
      </right>
      <top/>
      <bottom style="thin">
        <color indexed="64"/>
      </bottom>
      <diagonal/>
    </border>
    <border>
      <left style="hair">
        <color indexed="64"/>
      </left>
      <right style="thin">
        <color indexed="64"/>
      </right>
      <top style="hair">
        <color indexed="64"/>
      </top>
      <bottom style="thin">
        <color indexed="64"/>
      </bottom>
      <diagonal/>
    </border>
    <border>
      <left/>
      <right style="hair">
        <color indexed="64"/>
      </right>
      <top/>
      <bottom style="hair">
        <color indexed="64"/>
      </bottom>
      <diagonal/>
    </border>
    <border>
      <left style="thin">
        <color indexed="64"/>
      </left>
      <right/>
      <top style="hair">
        <color indexed="64"/>
      </top>
      <bottom style="hair">
        <color indexed="64"/>
      </bottom>
      <diagonal/>
    </border>
    <border>
      <left style="thin">
        <color indexed="64"/>
      </left>
      <right style="thin">
        <color indexed="64"/>
      </right>
      <top style="hair">
        <color indexed="64"/>
      </top>
      <bottom style="thin">
        <color indexed="64"/>
      </bottom>
      <diagonal/>
    </border>
    <border>
      <left style="thin">
        <color indexed="64"/>
      </left>
      <right/>
      <top style="hair">
        <color indexed="64"/>
      </top>
      <bottom style="thin">
        <color indexed="64"/>
      </bottom>
      <diagonal/>
    </border>
    <border>
      <left/>
      <right style="thin">
        <color indexed="64"/>
      </right>
      <top style="hair">
        <color indexed="64"/>
      </top>
      <bottom style="thin">
        <color indexed="64"/>
      </bottom>
      <diagonal/>
    </border>
    <border>
      <left style="thin">
        <color indexed="64"/>
      </left>
      <right style="hair">
        <color indexed="64"/>
      </right>
      <top style="thin">
        <color indexed="64"/>
      </top>
      <bottom style="hair">
        <color indexed="64"/>
      </bottom>
      <diagonal/>
    </border>
    <border>
      <left style="hair">
        <color indexed="64"/>
      </left>
      <right/>
      <top/>
      <bottom style="hair">
        <color indexed="64"/>
      </bottom>
      <diagonal/>
    </border>
    <border>
      <left style="thin">
        <color indexed="64"/>
      </left>
      <right style="hair">
        <color indexed="64"/>
      </right>
      <top style="hair">
        <color indexed="64"/>
      </top>
      <bottom style="thin">
        <color indexed="64"/>
      </bottom>
      <diagonal/>
    </border>
    <border>
      <left style="thin">
        <color indexed="64"/>
      </left>
      <right style="hair">
        <color indexed="64"/>
      </right>
      <top/>
      <bottom style="hair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hair">
        <color indexed="64"/>
      </left>
      <right/>
      <top style="thin">
        <color indexed="64"/>
      </top>
      <bottom/>
      <diagonal/>
    </border>
    <border>
      <left/>
      <right style="hair">
        <color indexed="64"/>
      </right>
      <top style="thin">
        <color indexed="64"/>
      </top>
      <bottom style="hair">
        <color indexed="64"/>
      </bottom>
      <diagonal/>
    </border>
    <border>
      <left style="hair">
        <color indexed="64"/>
      </left>
      <right/>
      <top/>
      <bottom/>
      <diagonal/>
    </border>
    <border>
      <left style="hair">
        <color indexed="64"/>
      </left>
      <right style="hair">
        <color indexed="64"/>
      </right>
      <top style="hair">
        <color indexed="64"/>
      </top>
      <bottom/>
      <diagonal/>
    </border>
    <border>
      <left style="hair">
        <color indexed="64"/>
      </left>
      <right style="hair">
        <color indexed="64"/>
      </right>
      <top/>
      <bottom style="thin">
        <color indexed="64"/>
      </bottom>
      <diagonal/>
    </border>
    <border>
      <left/>
      <right/>
      <top/>
      <bottom style="hair">
        <color indexed="64"/>
      </bottom>
      <diagonal/>
    </border>
    <border>
      <left/>
      <right/>
      <top style="hair">
        <color indexed="64"/>
      </top>
      <bottom style="hair">
        <color indexed="64"/>
      </bottom>
      <diagonal/>
    </border>
    <border>
      <left/>
      <right/>
      <top style="hair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31" fillId="0" borderId="0"/>
  </cellStyleXfs>
  <cellXfs count="236">
    <xf numFmtId="0" fontId="0" fillId="0" borderId="0" xfId="0"/>
    <xf numFmtId="0" fontId="2" fillId="0" borderId="0" xfId="0" applyFont="1"/>
    <xf numFmtId="0" fontId="4" fillId="0" borderId="0" xfId="0" applyFont="1"/>
    <xf numFmtId="0" fontId="11" fillId="0" borderId="0" xfId="0" applyFont="1"/>
    <xf numFmtId="2" fontId="6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2" fillId="0" borderId="0" xfId="0" applyFont="1" applyAlignment="1">
      <alignment horizontal="left"/>
    </xf>
    <xf numFmtId="0" fontId="11" fillId="0" borderId="0" xfId="0" applyFont="1" applyAlignment="1">
      <alignment horizontal="center"/>
    </xf>
    <xf numFmtId="165" fontId="11" fillId="0" borderId="0" xfId="0" applyNumberFormat="1" applyFont="1"/>
    <xf numFmtId="0" fontId="16" fillId="0" borderId="4" xfId="0" applyFont="1" applyBorder="1" applyAlignment="1">
      <alignment horizontal="center" vertical="center"/>
    </xf>
    <xf numFmtId="0" fontId="6" fillId="0" borderId="30" xfId="0" applyFont="1" applyBorder="1" applyAlignment="1">
      <alignment horizontal="center" vertical="center"/>
    </xf>
    <xf numFmtId="165" fontId="6" fillId="0" borderId="31" xfId="0" applyNumberFormat="1" applyFont="1" applyBorder="1" applyAlignment="1">
      <alignment horizontal="center" vertical="center"/>
    </xf>
    <xf numFmtId="0" fontId="6" fillId="0" borderId="31" xfId="0" applyFont="1" applyBorder="1" applyAlignment="1">
      <alignment horizontal="center" vertical="center"/>
    </xf>
    <xf numFmtId="0" fontId="6" fillId="0" borderId="32" xfId="0" applyFont="1" applyBorder="1" applyAlignment="1">
      <alignment horizontal="center" vertical="center"/>
    </xf>
    <xf numFmtId="17" fontId="17" fillId="0" borderId="7" xfId="0" quotePrefix="1" applyNumberFormat="1" applyFont="1" applyBorder="1" applyAlignment="1">
      <alignment horizontal="center" vertical="center"/>
    </xf>
    <xf numFmtId="0" fontId="17" fillId="0" borderId="7" xfId="0" quotePrefix="1" applyFont="1" applyBorder="1" applyAlignment="1">
      <alignment horizontal="center" vertical="center"/>
    </xf>
    <xf numFmtId="0" fontId="18" fillId="0" borderId="7" xfId="0" applyFont="1" applyBorder="1" applyAlignment="1">
      <alignment horizontal="center" vertical="center"/>
    </xf>
    <xf numFmtId="0" fontId="9" fillId="2" borderId="4" xfId="0" applyFont="1" applyFill="1" applyBorder="1" applyAlignment="1">
      <alignment horizontal="center" vertical="center"/>
    </xf>
    <xf numFmtId="0" fontId="19" fillId="2" borderId="8" xfId="0" applyFont="1" applyFill="1" applyBorder="1" applyAlignment="1">
      <alignment horizontal="center" vertical="center"/>
    </xf>
    <xf numFmtId="165" fontId="10" fillId="2" borderId="15" xfId="0" applyNumberFormat="1" applyFont="1" applyFill="1" applyBorder="1" applyAlignment="1">
      <alignment horizontal="center" wrapText="1"/>
    </xf>
    <xf numFmtId="2" fontId="10" fillId="2" borderId="15" xfId="0" applyNumberFormat="1" applyFont="1" applyFill="1" applyBorder="1" applyAlignment="1">
      <alignment horizontal="center" wrapText="1"/>
    </xf>
    <xf numFmtId="2" fontId="15" fillId="2" borderId="16" xfId="0" applyNumberFormat="1" applyFont="1" applyFill="1" applyBorder="1" applyAlignment="1">
      <alignment horizontal="center" wrapText="1"/>
    </xf>
    <xf numFmtId="2" fontId="15" fillId="2" borderId="1" xfId="0" applyNumberFormat="1" applyFont="1" applyFill="1" applyBorder="1" applyAlignment="1">
      <alignment horizontal="center" wrapText="1"/>
    </xf>
    <xf numFmtId="2" fontId="15" fillId="2" borderId="18" xfId="0" applyNumberFormat="1" applyFont="1" applyFill="1" applyBorder="1" applyAlignment="1">
      <alignment horizontal="center"/>
    </xf>
    <xf numFmtId="2" fontId="10" fillId="2" borderId="15" xfId="0" applyNumberFormat="1" applyFont="1" applyFill="1" applyBorder="1" applyAlignment="1">
      <alignment horizontal="center"/>
    </xf>
    <xf numFmtId="0" fontId="9" fillId="2" borderId="34" xfId="0" applyFont="1" applyFill="1" applyBorder="1" applyAlignment="1">
      <alignment horizontal="center" vertical="center"/>
    </xf>
    <xf numFmtId="0" fontId="9" fillId="2" borderId="8" xfId="0" applyFont="1" applyFill="1" applyBorder="1" applyAlignment="1">
      <alignment horizontal="center" vertical="center"/>
    </xf>
    <xf numFmtId="1" fontId="9" fillId="2" borderId="8" xfId="0" applyNumberFormat="1" applyFont="1" applyFill="1" applyBorder="1" applyAlignment="1">
      <alignment horizontal="center" vertical="center"/>
    </xf>
    <xf numFmtId="0" fontId="20" fillId="2" borderId="8" xfId="0" applyFont="1" applyFill="1" applyBorder="1" applyAlignment="1">
      <alignment horizontal="center" vertical="center"/>
    </xf>
    <xf numFmtId="164" fontId="12" fillId="2" borderId="8" xfId="0" applyNumberFormat="1" applyFont="1" applyFill="1" applyBorder="1" applyAlignment="1">
      <alignment horizontal="center" wrapText="1"/>
    </xf>
    <xf numFmtId="2" fontId="6" fillId="2" borderId="8" xfId="0" applyNumberFormat="1" applyFont="1" applyFill="1" applyBorder="1" applyAlignment="1">
      <alignment horizontal="center"/>
    </xf>
    <xf numFmtId="0" fontId="9" fillId="2" borderId="0" xfId="0" applyFont="1" applyFill="1"/>
    <xf numFmtId="0" fontId="19" fillId="2" borderId="4" xfId="0" applyFont="1" applyFill="1" applyBorder="1" applyAlignment="1">
      <alignment horizontal="center" vertical="center"/>
    </xf>
    <xf numFmtId="165" fontId="10" fillId="2" borderId="21" xfId="0" applyNumberFormat="1" applyFont="1" applyFill="1" applyBorder="1" applyAlignment="1">
      <alignment horizontal="center" wrapText="1"/>
    </xf>
    <xf numFmtId="2" fontId="10" fillId="2" borderId="21" xfId="0" applyNumberFormat="1" applyFont="1" applyFill="1" applyBorder="1" applyAlignment="1">
      <alignment horizontal="center" wrapText="1"/>
    </xf>
    <xf numFmtId="2" fontId="15" fillId="2" borderId="35" xfId="0" applyNumberFormat="1" applyFont="1" applyFill="1" applyBorder="1" applyAlignment="1">
      <alignment horizontal="center" wrapText="1"/>
    </xf>
    <xf numFmtId="2" fontId="15" fillId="2" borderId="4" xfId="0" applyNumberFormat="1" applyFont="1" applyFill="1" applyBorder="1" applyAlignment="1">
      <alignment horizontal="center" wrapText="1"/>
    </xf>
    <xf numFmtId="2" fontId="15" fillId="2" borderId="10" xfId="0" applyNumberFormat="1" applyFont="1" applyFill="1" applyBorder="1" applyAlignment="1">
      <alignment horizontal="center"/>
    </xf>
    <xf numFmtId="2" fontId="10" fillId="2" borderId="21" xfId="0" applyNumberFormat="1" applyFont="1" applyFill="1" applyBorder="1" applyAlignment="1">
      <alignment horizontal="center"/>
    </xf>
    <xf numFmtId="164" fontId="12" fillId="2" borderId="4" xfId="0" applyNumberFormat="1" applyFont="1" applyFill="1" applyBorder="1" applyAlignment="1">
      <alignment horizontal="center" wrapText="1"/>
    </xf>
    <xf numFmtId="2" fontId="6" fillId="2" borderId="4" xfId="0" applyNumberFormat="1" applyFont="1" applyFill="1" applyBorder="1" applyAlignment="1">
      <alignment horizontal="center"/>
    </xf>
    <xf numFmtId="2" fontId="15" fillId="2" borderId="35" xfId="0" applyNumberFormat="1" applyFont="1" applyFill="1" applyBorder="1" applyAlignment="1">
      <alignment horizontal="center"/>
    </xf>
    <xf numFmtId="0" fontId="9" fillId="2" borderId="7" xfId="0" applyFont="1" applyFill="1" applyBorder="1" applyAlignment="1">
      <alignment horizontal="center" vertical="center"/>
    </xf>
    <xf numFmtId="0" fontId="19" fillId="2" borderId="7" xfId="0" applyFont="1" applyFill="1" applyBorder="1" applyAlignment="1">
      <alignment horizontal="center" vertical="center"/>
    </xf>
    <xf numFmtId="165" fontId="10" fillId="2" borderId="36" xfId="0" applyNumberFormat="1" applyFont="1" applyFill="1" applyBorder="1" applyAlignment="1">
      <alignment horizontal="center" wrapText="1"/>
    </xf>
    <xf numFmtId="2" fontId="10" fillId="2" borderId="36" xfId="0" applyNumberFormat="1" applyFont="1" applyFill="1" applyBorder="1" applyAlignment="1">
      <alignment horizontal="center" wrapText="1"/>
    </xf>
    <xf numFmtId="2" fontId="15" fillId="2" borderId="37" xfId="0" applyNumberFormat="1" applyFont="1" applyFill="1" applyBorder="1" applyAlignment="1">
      <alignment horizontal="center" wrapText="1"/>
    </xf>
    <xf numFmtId="2" fontId="15" fillId="2" borderId="7" xfId="0" applyNumberFormat="1" applyFont="1" applyFill="1" applyBorder="1" applyAlignment="1">
      <alignment horizontal="center" wrapText="1"/>
    </xf>
    <xf numFmtId="2" fontId="15" fillId="2" borderId="38" xfId="0" applyNumberFormat="1" applyFont="1" applyFill="1" applyBorder="1" applyAlignment="1">
      <alignment horizontal="center"/>
    </xf>
    <xf numFmtId="2" fontId="10" fillId="2" borderId="36" xfId="0" applyNumberFormat="1" applyFont="1" applyFill="1" applyBorder="1" applyAlignment="1">
      <alignment horizontal="center"/>
    </xf>
    <xf numFmtId="0" fontId="9" fillId="2" borderId="12" xfId="0" applyFont="1" applyFill="1" applyBorder="1" applyAlignment="1">
      <alignment horizontal="center" vertical="center"/>
    </xf>
    <xf numFmtId="1" fontId="9" fillId="2" borderId="7" xfId="0" applyNumberFormat="1" applyFont="1" applyFill="1" applyBorder="1" applyAlignment="1">
      <alignment horizontal="center" vertical="center"/>
    </xf>
    <xf numFmtId="0" fontId="20" fillId="2" borderId="7" xfId="0" applyFont="1" applyFill="1" applyBorder="1" applyAlignment="1">
      <alignment horizontal="center" vertical="center"/>
    </xf>
    <xf numFmtId="164" fontId="12" fillId="2" borderId="7" xfId="0" applyNumberFormat="1" applyFont="1" applyFill="1" applyBorder="1" applyAlignment="1">
      <alignment horizontal="center" wrapText="1"/>
    </xf>
    <xf numFmtId="2" fontId="6" fillId="2" borderId="7" xfId="0" applyNumberFormat="1" applyFont="1" applyFill="1" applyBorder="1" applyAlignment="1">
      <alignment horizontal="center"/>
    </xf>
    <xf numFmtId="0" fontId="9" fillId="0" borderId="0" xfId="0" applyFont="1" applyAlignment="1">
      <alignment horizontal="center" vertical="center"/>
    </xf>
    <xf numFmtId="0" fontId="12" fillId="0" borderId="0" xfId="0" applyFont="1" applyAlignment="1">
      <alignment horizontal="center" wrapText="1"/>
    </xf>
    <xf numFmtId="0" fontId="22" fillId="0" borderId="0" xfId="0" applyFont="1"/>
    <xf numFmtId="0" fontId="13" fillId="0" borderId="0" xfId="0" applyFont="1"/>
    <xf numFmtId="165" fontId="11" fillId="0" borderId="0" xfId="0" applyNumberFormat="1" applyFont="1" applyAlignment="1">
      <alignment horizontal="center"/>
    </xf>
    <xf numFmtId="2" fontId="4" fillId="2" borderId="22" xfId="0" applyNumberFormat="1" applyFont="1" applyFill="1" applyBorder="1" applyAlignment="1">
      <alignment horizontal="center" vertical="center"/>
    </xf>
    <xf numFmtId="2" fontId="4" fillId="2" borderId="4" xfId="0" applyNumberFormat="1" applyFont="1" applyFill="1" applyBorder="1" applyAlignment="1">
      <alignment horizontal="center" vertical="center"/>
    </xf>
    <xf numFmtId="2" fontId="4" fillId="2" borderId="4" xfId="0" applyNumberFormat="1" applyFont="1" applyFill="1" applyBorder="1" applyAlignment="1">
      <alignment horizontal="center" vertical="center" wrapText="1"/>
    </xf>
    <xf numFmtId="165" fontId="4" fillId="2" borderId="4" xfId="0" applyNumberFormat="1" applyFont="1" applyFill="1" applyBorder="1" applyAlignment="1">
      <alignment horizontal="center" vertical="center"/>
    </xf>
    <xf numFmtId="2" fontId="3" fillId="2" borderId="40" xfId="0" applyNumberFormat="1" applyFont="1" applyFill="1" applyBorder="1" applyAlignment="1">
      <alignment horizontal="center" vertical="center"/>
    </xf>
    <xf numFmtId="2" fontId="3" fillId="2" borderId="19" xfId="0" applyNumberFormat="1" applyFont="1" applyFill="1" applyBorder="1" applyAlignment="1">
      <alignment horizontal="center" vertical="center"/>
    </xf>
    <xf numFmtId="2" fontId="3" fillId="2" borderId="19" xfId="0" applyNumberFormat="1" applyFont="1" applyFill="1" applyBorder="1" applyAlignment="1">
      <alignment horizontal="center" vertical="center" wrapText="1"/>
    </xf>
    <xf numFmtId="1" fontId="4" fillId="2" borderId="22" xfId="0" applyNumberFormat="1" applyFont="1" applyFill="1" applyBorder="1" applyAlignment="1">
      <alignment horizontal="center" vertical="center"/>
    </xf>
    <xf numFmtId="2" fontId="4" fillId="2" borderId="41" xfId="0" applyNumberFormat="1" applyFont="1" applyFill="1" applyBorder="1" applyAlignment="1">
      <alignment horizontal="center" vertical="center"/>
    </xf>
    <xf numFmtId="2" fontId="4" fillId="2" borderId="7" xfId="0" applyNumberFormat="1" applyFont="1" applyFill="1" applyBorder="1" applyAlignment="1">
      <alignment horizontal="center" vertical="center"/>
    </xf>
    <xf numFmtId="2" fontId="4" fillId="2" borderId="7" xfId="0" applyNumberFormat="1" applyFont="1" applyFill="1" applyBorder="1" applyAlignment="1">
      <alignment horizontal="center" vertical="center" wrapText="1"/>
    </xf>
    <xf numFmtId="165" fontId="4" fillId="2" borderId="7" xfId="0" applyNumberFormat="1" applyFont="1" applyFill="1" applyBorder="1" applyAlignment="1">
      <alignment horizontal="center" vertical="center"/>
    </xf>
    <xf numFmtId="165" fontId="4" fillId="2" borderId="7" xfId="0" applyNumberFormat="1" applyFont="1" applyFill="1" applyBorder="1" applyAlignment="1">
      <alignment horizontal="center" vertical="center" wrapText="1"/>
    </xf>
    <xf numFmtId="2" fontId="3" fillId="2" borderId="33" xfId="0" applyNumberFormat="1" applyFont="1" applyFill="1" applyBorder="1" applyAlignment="1">
      <alignment horizontal="center" vertical="center"/>
    </xf>
    <xf numFmtId="2" fontId="3" fillId="2" borderId="36" xfId="0" applyNumberFormat="1" applyFont="1" applyFill="1" applyBorder="1" applyAlignment="1">
      <alignment horizontal="center" vertical="center"/>
    </xf>
    <xf numFmtId="2" fontId="3" fillId="2" borderId="36" xfId="0" applyNumberFormat="1" applyFont="1" applyFill="1" applyBorder="1" applyAlignment="1">
      <alignment horizontal="center" vertical="center" wrapText="1"/>
    </xf>
    <xf numFmtId="2" fontId="4" fillId="2" borderId="42" xfId="0" applyNumberFormat="1" applyFont="1" applyFill="1" applyBorder="1" applyAlignment="1">
      <alignment horizontal="center" vertical="center"/>
    </xf>
    <xf numFmtId="2" fontId="4" fillId="2" borderId="8" xfId="0" applyNumberFormat="1" applyFont="1" applyFill="1" applyBorder="1" applyAlignment="1">
      <alignment horizontal="center" vertical="center"/>
    </xf>
    <xf numFmtId="2" fontId="4" fillId="2" borderId="8" xfId="0" applyNumberFormat="1" applyFont="1" applyFill="1" applyBorder="1" applyAlignment="1">
      <alignment horizontal="center" vertical="center" wrapText="1"/>
    </xf>
    <xf numFmtId="165" fontId="4" fillId="2" borderId="8" xfId="0" applyNumberFormat="1" applyFont="1" applyFill="1" applyBorder="1" applyAlignment="1">
      <alignment horizontal="center" vertical="center"/>
    </xf>
    <xf numFmtId="0" fontId="7" fillId="3" borderId="23" xfId="0" applyFont="1" applyFill="1" applyBorder="1" applyAlignment="1">
      <alignment horizontal="center" vertical="center"/>
    </xf>
    <xf numFmtId="0" fontId="7" fillId="3" borderId="23" xfId="0" applyFont="1" applyFill="1" applyBorder="1" applyAlignment="1">
      <alignment horizontal="center" vertical="center" wrapText="1"/>
    </xf>
    <xf numFmtId="0" fontId="7" fillId="0" borderId="23" xfId="0" applyFont="1" applyBorder="1" applyAlignment="1">
      <alignment horizontal="center" vertical="center" wrapText="1"/>
    </xf>
    <xf numFmtId="0" fontId="7" fillId="0" borderId="23" xfId="0" applyFont="1" applyBorder="1" applyAlignment="1">
      <alignment horizontal="center" vertical="center"/>
    </xf>
    <xf numFmtId="0" fontId="25" fillId="0" borderId="0" xfId="0" applyFont="1"/>
    <xf numFmtId="0" fontId="26" fillId="0" borderId="0" xfId="0" applyFont="1"/>
    <xf numFmtId="0" fontId="8" fillId="0" borderId="0" xfId="0" applyFont="1" applyAlignment="1">
      <alignment horizontal="center"/>
    </xf>
    <xf numFmtId="0" fontId="6" fillId="0" borderId="48" xfId="0" applyFont="1" applyBorder="1" applyAlignment="1">
      <alignment horizontal="center" vertical="center"/>
    </xf>
    <xf numFmtId="165" fontId="6" fillId="0" borderId="48" xfId="0" applyNumberFormat="1" applyFont="1" applyBorder="1" applyAlignment="1">
      <alignment horizontal="center" vertical="center"/>
    </xf>
    <xf numFmtId="0" fontId="3" fillId="0" borderId="48" xfId="0" applyFont="1" applyBorder="1" applyAlignment="1">
      <alignment horizontal="center" vertical="center"/>
    </xf>
    <xf numFmtId="0" fontId="9" fillId="2" borderId="39" xfId="0" applyFont="1" applyFill="1" applyBorder="1" applyAlignment="1">
      <alignment horizontal="center" vertical="center"/>
    </xf>
    <xf numFmtId="2" fontId="4" fillId="2" borderId="1" xfId="0" applyNumberFormat="1" applyFont="1" applyFill="1" applyBorder="1" applyAlignment="1">
      <alignment horizontal="center" vertical="center" wrapText="1"/>
    </xf>
    <xf numFmtId="2" fontId="28" fillId="2" borderId="1" xfId="0" applyNumberFormat="1" applyFont="1" applyFill="1" applyBorder="1" applyAlignment="1">
      <alignment horizontal="center" vertical="center" wrapText="1"/>
    </xf>
    <xf numFmtId="2" fontId="28" fillId="2" borderId="1" xfId="0" applyNumberFormat="1" applyFont="1" applyFill="1" applyBorder="1" applyAlignment="1">
      <alignment horizontal="center" vertical="center"/>
    </xf>
    <xf numFmtId="2" fontId="4" fillId="2" borderId="1" xfId="0" applyNumberFormat="1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2" fontId="3" fillId="2" borderId="1" xfId="0" applyNumberFormat="1" applyFont="1" applyFill="1" applyBorder="1" applyAlignment="1">
      <alignment horizontal="center" vertical="center" wrapText="1"/>
    </xf>
    <xf numFmtId="2" fontId="3" fillId="2" borderId="1" xfId="0" applyNumberFormat="1" applyFont="1" applyFill="1" applyBorder="1" applyAlignment="1">
      <alignment horizontal="center" vertical="center"/>
    </xf>
    <xf numFmtId="0" fontId="9" fillId="2" borderId="22" xfId="0" applyFont="1" applyFill="1" applyBorder="1" applyAlignment="1">
      <alignment horizontal="center" vertical="center"/>
    </xf>
    <xf numFmtId="2" fontId="15" fillId="2" borderId="4" xfId="0" applyNumberFormat="1" applyFont="1" applyFill="1" applyBorder="1" applyAlignment="1">
      <alignment horizontal="center" vertical="center" wrapText="1"/>
    </xf>
    <xf numFmtId="2" fontId="15" fillId="2" borderId="4" xfId="0" applyNumberFormat="1" applyFont="1" applyFill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2" fontId="3" fillId="2" borderId="4" xfId="0" applyNumberFormat="1" applyFont="1" applyFill="1" applyBorder="1" applyAlignment="1">
      <alignment horizontal="center" vertical="center" wrapText="1"/>
    </xf>
    <xf numFmtId="2" fontId="3" fillId="2" borderId="4" xfId="0" applyNumberFormat="1" applyFont="1" applyFill="1" applyBorder="1" applyAlignment="1">
      <alignment horizontal="center" vertical="center"/>
    </xf>
    <xf numFmtId="1" fontId="4" fillId="2" borderId="4" xfId="0" applyNumberFormat="1" applyFont="1" applyFill="1" applyBorder="1" applyAlignment="1">
      <alignment horizontal="center" vertical="center" wrapText="1"/>
    </xf>
    <xf numFmtId="1" fontId="4" fillId="2" borderId="4" xfId="0" applyNumberFormat="1" applyFont="1" applyFill="1" applyBorder="1" applyAlignment="1">
      <alignment horizontal="center" vertical="center"/>
    </xf>
    <xf numFmtId="0" fontId="9" fillId="2" borderId="41" xfId="0" applyFont="1" applyFill="1" applyBorder="1" applyAlignment="1">
      <alignment horizontal="center" vertical="center"/>
    </xf>
    <xf numFmtId="1" fontId="4" fillId="2" borderId="7" xfId="0" applyNumberFormat="1" applyFont="1" applyFill="1" applyBorder="1" applyAlignment="1">
      <alignment horizontal="center" vertical="center" wrapText="1"/>
    </xf>
    <xf numFmtId="2" fontId="15" fillId="2" borderId="7" xfId="0" applyNumberFormat="1" applyFont="1" applyFill="1" applyBorder="1" applyAlignment="1">
      <alignment horizontal="center" vertical="center" wrapText="1"/>
    </xf>
    <xf numFmtId="2" fontId="15" fillId="2" borderId="7" xfId="0" applyNumberFormat="1" applyFont="1" applyFill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2" fontId="3" fillId="2" borderId="7" xfId="0" applyNumberFormat="1" applyFont="1" applyFill="1" applyBorder="1" applyAlignment="1">
      <alignment horizontal="center" vertical="center" wrapText="1"/>
    </xf>
    <xf numFmtId="2" fontId="3" fillId="2" borderId="7" xfId="0" applyNumberFormat="1" applyFont="1" applyFill="1" applyBorder="1" applyAlignment="1">
      <alignment horizontal="center" vertical="center"/>
    </xf>
    <xf numFmtId="0" fontId="21" fillId="0" borderId="0" xfId="0" applyFont="1"/>
    <xf numFmtId="0" fontId="30" fillId="0" borderId="0" xfId="0" applyFont="1" applyAlignment="1">
      <alignment horizontal="center" vertical="center"/>
    </xf>
    <xf numFmtId="0" fontId="30" fillId="0" borderId="0" xfId="0" applyFont="1" applyAlignment="1">
      <alignment horizontal="center"/>
    </xf>
    <xf numFmtId="0" fontId="25" fillId="0" borderId="0" xfId="0" applyFont="1" applyAlignment="1">
      <alignment horizontal="center" vertical="center"/>
    </xf>
    <xf numFmtId="166" fontId="4" fillId="0" borderId="34" xfId="1" applyNumberFormat="1" applyFont="1" applyBorder="1" applyAlignment="1">
      <alignment horizontal="center" vertical="center"/>
    </xf>
    <xf numFmtId="166" fontId="2" fillId="0" borderId="8" xfId="2" applyNumberFormat="1" applyFont="1" applyBorder="1" applyAlignment="1">
      <alignment horizontal="center" vertical="center"/>
    </xf>
    <xf numFmtId="166" fontId="4" fillId="2" borderId="8" xfId="0" applyNumberFormat="1" applyFont="1" applyFill="1" applyBorder="1" applyAlignment="1">
      <alignment horizontal="center" vertical="center" wrapText="1"/>
    </xf>
    <xf numFmtId="166" fontId="4" fillId="0" borderId="8" xfId="2" applyNumberFormat="1" applyFont="1" applyBorder="1" applyAlignment="1">
      <alignment horizontal="center" vertical="center"/>
    </xf>
    <xf numFmtId="166" fontId="2" fillId="0" borderId="8" xfId="0" applyNumberFormat="1" applyFont="1" applyBorder="1" applyAlignment="1">
      <alignment horizontal="center" vertical="center"/>
    </xf>
    <xf numFmtId="166" fontId="4" fillId="4" borderId="8" xfId="2" applyNumberFormat="1" applyFont="1" applyFill="1" applyBorder="1" applyAlignment="1">
      <alignment horizontal="center" vertical="center"/>
    </xf>
    <xf numFmtId="166" fontId="2" fillId="0" borderId="40" xfId="2" applyNumberFormat="1" applyFont="1" applyBorder="1" applyAlignment="1">
      <alignment horizontal="center" vertical="center"/>
    </xf>
    <xf numFmtId="2" fontId="8" fillId="2" borderId="19" xfId="0" applyNumberFormat="1" applyFont="1" applyFill="1" applyBorder="1" applyAlignment="1">
      <alignment horizontal="center" vertical="center" wrapText="1"/>
    </xf>
    <xf numFmtId="166" fontId="4" fillId="0" borderId="9" xfId="1" applyNumberFormat="1" applyFont="1" applyBorder="1" applyAlignment="1">
      <alignment horizontal="center" vertical="center"/>
    </xf>
    <xf numFmtId="166" fontId="2" fillId="0" borderId="4" xfId="2" applyNumberFormat="1" applyFont="1" applyBorder="1" applyAlignment="1">
      <alignment horizontal="center" vertical="center"/>
    </xf>
    <xf numFmtId="166" fontId="4" fillId="2" borderId="4" xfId="0" applyNumberFormat="1" applyFont="1" applyFill="1" applyBorder="1" applyAlignment="1">
      <alignment horizontal="center" vertical="center" wrapText="1"/>
    </xf>
    <xf numFmtId="166" fontId="4" fillId="0" borderId="4" xfId="2" applyNumberFormat="1" applyFont="1" applyBorder="1" applyAlignment="1">
      <alignment horizontal="center" vertical="center"/>
    </xf>
    <xf numFmtId="166" fontId="2" fillId="0" borderId="4" xfId="0" applyNumberFormat="1" applyFont="1" applyBorder="1" applyAlignment="1">
      <alignment horizontal="center" vertical="center"/>
    </xf>
    <xf numFmtId="166" fontId="4" fillId="4" borderId="4" xfId="2" applyNumberFormat="1" applyFont="1" applyFill="1" applyBorder="1" applyAlignment="1">
      <alignment horizontal="center" vertical="center"/>
    </xf>
    <xf numFmtId="166" fontId="2" fillId="0" borderId="5" xfId="2" applyNumberFormat="1" applyFont="1" applyBorder="1" applyAlignment="1">
      <alignment horizontal="center" vertical="center"/>
    </xf>
    <xf numFmtId="166" fontId="32" fillId="0" borderId="4" xfId="2" applyNumberFormat="1" applyFont="1" applyBorder="1" applyAlignment="1">
      <alignment horizontal="center" vertical="center"/>
    </xf>
    <xf numFmtId="167" fontId="2" fillId="0" borderId="4" xfId="2" applyNumberFormat="1" applyFont="1" applyBorder="1" applyAlignment="1">
      <alignment horizontal="center" vertical="center"/>
    </xf>
    <xf numFmtId="166" fontId="4" fillId="0" borderId="4" xfId="2" applyNumberFormat="1" applyFont="1" applyBorder="1" applyAlignment="1">
      <alignment horizontal="center" vertical="center" wrapText="1"/>
    </xf>
    <xf numFmtId="166" fontId="2" fillId="0" borderId="4" xfId="2" applyNumberFormat="1" applyFont="1" applyBorder="1" applyAlignment="1">
      <alignment horizontal="center" vertical="center" wrapText="1"/>
    </xf>
    <xf numFmtId="167" fontId="4" fillId="2" borderId="4" xfId="0" applyNumberFormat="1" applyFont="1" applyFill="1" applyBorder="1" applyAlignment="1">
      <alignment horizontal="center" vertical="center" wrapText="1"/>
    </xf>
    <xf numFmtId="166" fontId="2" fillId="5" borderId="4" xfId="2" applyNumberFormat="1" applyFont="1" applyFill="1" applyBorder="1" applyAlignment="1">
      <alignment horizontal="center" vertical="center"/>
    </xf>
    <xf numFmtId="166" fontId="32" fillId="0" borderId="4" xfId="2" quotePrefix="1" applyNumberFormat="1" applyFont="1" applyBorder="1" applyAlignment="1">
      <alignment horizontal="center" vertical="center"/>
    </xf>
    <xf numFmtId="168" fontId="4" fillId="2" borderId="4" xfId="0" applyNumberFormat="1" applyFont="1" applyFill="1" applyBorder="1" applyAlignment="1">
      <alignment horizontal="center" vertical="center" wrapText="1"/>
    </xf>
    <xf numFmtId="166" fontId="2" fillId="2" borderId="4" xfId="2" applyNumberFormat="1" applyFont="1" applyFill="1" applyBorder="1" applyAlignment="1">
      <alignment horizontal="center" vertical="center"/>
    </xf>
    <xf numFmtId="166" fontId="4" fillId="2" borderId="4" xfId="0" applyNumberFormat="1" applyFont="1" applyFill="1" applyBorder="1" applyAlignment="1">
      <alignment horizontal="center" vertical="center"/>
    </xf>
    <xf numFmtId="166" fontId="4" fillId="2" borderId="9" xfId="1" applyNumberFormat="1" applyFont="1" applyFill="1" applyBorder="1" applyAlignment="1">
      <alignment horizontal="center" vertical="center"/>
    </xf>
    <xf numFmtId="166" fontId="32" fillId="2" borderId="4" xfId="2" applyNumberFormat="1" applyFont="1" applyFill="1" applyBorder="1" applyAlignment="1">
      <alignment horizontal="center" vertical="center"/>
    </xf>
    <xf numFmtId="166" fontId="32" fillId="2" borderId="4" xfId="2" quotePrefix="1" applyNumberFormat="1" applyFont="1" applyFill="1" applyBorder="1" applyAlignment="1">
      <alignment horizontal="center" vertical="center"/>
    </xf>
    <xf numFmtId="166" fontId="2" fillId="2" borderId="4" xfId="0" applyNumberFormat="1" applyFont="1" applyFill="1" applyBorder="1" applyAlignment="1">
      <alignment horizontal="center" vertical="center"/>
    </xf>
    <xf numFmtId="166" fontId="2" fillId="2" borderId="5" xfId="2" applyNumberFormat="1" applyFont="1" applyFill="1" applyBorder="1" applyAlignment="1">
      <alignment horizontal="center" vertical="center"/>
    </xf>
    <xf numFmtId="166" fontId="4" fillId="2" borderId="12" xfId="1" applyNumberFormat="1" applyFont="1" applyFill="1" applyBorder="1" applyAlignment="1">
      <alignment horizontal="center" vertical="center"/>
    </xf>
    <xf numFmtId="166" fontId="32" fillId="2" borderId="7" xfId="2" applyNumberFormat="1" applyFont="1" applyFill="1" applyBorder="1" applyAlignment="1">
      <alignment horizontal="center" vertical="center"/>
    </xf>
    <xf numFmtId="166" fontId="4" fillId="2" borderId="7" xfId="0" applyNumberFormat="1" applyFont="1" applyFill="1" applyBorder="1" applyAlignment="1">
      <alignment horizontal="center" vertical="center" wrapText="1"/>
    </xf>
    <xf numFmtId="166" fontId="32" fillId="2" borderId="7" xfId="2" quotePrefix="1" applyNumberFormat="1" applyFont="1" applyFill="1" applyBorder="1" applyAlignment="1">
      <alignment horizontal="center" vertical="center"/>
    </xf>
    <xf numFmtId="166" fontId="2" fillId="2" borderId="7" xfId="0" applyNumberFormat="1" applyFont="1" applyFill="1" applyBorder="1" applyAlignment="1">
      <alignment horizontal="center" vertical="center"/>
    </xf>
    <xf numFmtId="166" fontId="2" fillId="2" borderId="7" xfId="2" applyNumberFormat="1" applyFont="1" applyFill="1" applyBorder="1" applyAlignment="1">
      <alignment horizontal="center" vertical="center"/>
    </xf>
    <xf numFmtId="166" fontId="4" fillId="4" borderId="7" xfId="2" applyNumberFormat="1" applyFont="1" applyFill="1" applyBorder="1" applyAlignment="1">
      <alignment horizontal="center" vertical="center"/>
    </xf>
    <xf numFmtId="166" fontId="2" fillId="2" borderId="11" xfId="2" applyNumberFormat="1" applyFont="1" applyFill="1" applyBorder="1" applyAlignment="1">
      <alignment horizontal="center" vertical="center"/>
    </xf>
    <xf numFmtId="2" fontId="3" fillId="2" borderId="44" xfId="0" applyNumberFormat="1" applyFont="1" applyFill="1" applyBorder="1" applyAlignment="1">
      <alignment horizontal="center" vertical="center"/>
    </xf>
    <xf numFmtId="0" fontId="7" fillId="2" borderId="23" xfId="0" applyFont="1" applyFill="1" applyBorder="1" applyAlignment="1">
      <alignment horizontal="center" vertical="center"/>
    </xf>
    <xf numFmtId="0" fontId="7" fillId="2" borderId="23" xfId="0" applyFont="1" applyFill="1" applyBorder="1" applyAlignment="1">
      <alignment horizontal="center" vertical="center" wrapText="1"/>
    </xf>
    <xf numFmtId="0" fontId="7" fillId="0" borderId="7" xfId="0" applyFont="1" applyBorder="1" applyAlignment="1">
      <alignment horizontal="center" vertical="center" wrapText="1"/>
    </xf>
    <xf numFmtId="0" fontId="21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7" fillId="3" borderId="12" xfId="0" applyFont="1" applyFill="1" applyBorder="1" applyAlignment="1">
      <alignment horizontal="center" vertical="center"/>
    </xf>
    <xf numFmtId="0" fontId="7" fillId="3" borderId="7" xfId="0" applyFont="1" applyFill="1" applyBorder="1" applyAlignment="1">
      <alignment horizontal="center" vertical="center"/>
    </xf>
    <xf numFmtId="0" fontId="7" fillId="3" borderId="7" xfId="0" applyFont="1" applyFill="1" applyBorder="1" applyAlignment="1">
      <alignment horizontal="center" vertical="center" wrapText="1"/>
    </xf>
    <xf numFmtId="0" fontId="7" fillId="0" borderId="33" xfId="0" applyFont="1" applyBorder="1" applyAlignment="1">
      <alignment horizontal="center" vertical="center"/>
    </xf>
    <xf numFmtId="2" fontId="10" fillId="2" borderId="4" xfId="0" applyNumberFormat="1" applyFont="1" applyFill="1" applyBorder="1" applyAlignment="1">
      <alignment horizontal="center" wrapText="1"/>
    </xf>
    <xf numFmtId="2" fontId="15" fillId="2" borderId="50" xfId="0" applyNumberFormat="1" applyFont="1" applyFill="1" applyBorder="1" applyAlignment="1">
      <alignment horizontal="center" vertical="center" wrapText="1"/>
    </xf>
    <xf numFmtId="2" fontId="15" fillId="2" borderId="8" xfId="0" applyNumberFormat="1" applyFont="1" applyFill="1" applyBorder="1" applyAlignment="1">
      <alignment horizontal="center" vertical="center" wrapText="1"/>
    </xf>
    <xf numFmtId="2" fontId="15" fillId="2" borderId="20" xfId="0" applyNumberFormat="1" applyFont="1" applyFill="1" applyBorder="1" applyAlignment="1">
      <alignment horizontal="center" vertical="center"/>
    </xf>
    <xf numFmtId="2" fontId="10" fillId="2" borderId="19" xfId="0" applyNumberFormat="1" applyFont="1" applyFill="1" applyBorder="1" applyAlignment="1">
      <alignment horizontal="center"/>
    </xf>
    <xf numFmtId="1" fontId="20" fillId="2" borderId="8" xfId="0" applyNumberFormat="1" applyFont="1" applyFill="1" applyBorder="1" applyAlignment="1">
      <alignment horizontal="center" vertical="center"/>
    </xf>
    <xf numFmtId="2" fontId="4" fillId="2" borderId="39" xfId="0" applyNumberFormat="1" applyFont="1" applyFill="1" applyBorder="1" applyAlignment="1">
      <alignment horizontal="center" vertical="center"/>
    </xf>
    <xf numFmtId="2" fontId="4" fillId="2" borderId="19" xfId="0" applyNumberFormat="1" applyFont="1" applyFill="1" applyBorder="1" applyAlignment="1">
      <alignment horizontal="center" vertical="center" wrapText="1"/>
    </xf>
    <xf numFmtId="2" fontId="15" fillId="2" borderId="51" xfId="0" applyNumberFormat="1" applyFont="1" applyFill="1" applyBorder="1" applyAlignment="1">
      <alignment horizontal="center" vertical="center" wrapText="1"/>
    </xf>
    <xf numFmtId="2" fontId="15" fillId="2" borderId="10" xfId="0" applyNumberFormat="1" applyFont="1" applyFill="1" applyBorder="1" applyAlignment="1">
      <alignment horizontal="center" vertical="center"/>
    </xf>
    <xf numFmtId="2" fontId="15" fillId="2" borderId="51" xfId="0" applyNumberFormat="1" applyFont="1" applyFill="1" applyBorder="1" applyAlignment="1">
      <alignment horizontal="center" vertical="center"/>
    </xf>
    <xf numFmtId="1" fontId="10" fillId="2" borderId="19" xfId="0" applyNumberFormat="1" applyFont="1" applyFill="1" applyBorder="1" applyAlignment="1">
      <alignment horizontal="center"/>
    </xf>
    <xf numFmtId="2" fontId="10" fillId="2" borderId="7" xfId="0" applyNumberFormat="1" applyFont="1" applyFill="1" applyBorder="1" applyAlignment="1">
      <alignment horizontal="center" wrapText="1"/>
    </xf>
    <xf numFmtId="2" fontId="15" fillId="2" borderId="52" xfId="0" applyNumberFormat="1" applyFont="1" applyFill="1" applyBorder="1" applyAlignment="1">
      <alignment horizontal="center" vertical="center" wrapText="1"/>
    </xf>
    <xf numFmtId="2" fontId="15" fillId="2" borderId="38" xfId="0" applyNumberFormat="1" applyFont="1" applyFill="1" applyBorder="1" applyAlignment="1">
      <alignment horizontal="center" vertical="center"/>
    </xf>
    <xf numFmtId="2" fontId="10" fillId="2" borderId="43" xfId="0" applyNumberFormat="1" applyFont="1" applyFill="1" applyBorder="1" applyAlignment="1">
      <alignment horizontal="center"/>
    </xf>
    <xf numFmtId="1" fontId="20" fillId="2" borderId="7" xfId="0" applyNumberFormat="1" applyFont="1" applyFill="1" applyBorder="1" applyAlignment="1">
      <alignment horizontal="center" vertical="center"/>
    </xf>
    <xf numFmtId="2" fontId="10" fillId="2" borderId="14" xfId="0" applyNumberFormat="1" applyFont="1" applyFill="1" applyBorder="1" applyAlignment="1">
      <alignment horizontal="center"/>
    </xf>
    <xf numFmtId="2" fontId="10" fillId="2" borderId="0" xfId="0" applyNumberFormat="1" applyFont="1" applyFill="1" applyAlignment="1">
      <alignment horizontal="center"/>
    </xf>
    <xf numFmtId="0" fontId="11" fillId="0" borderId="13" xfId="0" applyFont="1" applyBorder="1" applyAlignment="1">
      <alignment horizontal="center" vertical="center" wrapText="1"/>
    </xf>
    <xf numFmtId="0" fontId="11" fillId="0" borderId="43" xfId="0" applyFont="1" applyBorder="1" applyAlignment="1">
      <alignment horizontal="center" vertical="center" wrapText="1"/>
    </xf>
    <xf numFmtId="0" fontId="11" fillId="0" borderId="44" xfId="0" applyFont="1" applyBorder="1" applyAlignment="1">
      <alignment horizontal="center" vertical="center" wrapText="1"/>
    </xf>
    <xf numFmtId="0" fontId="11" fillId="0" borderId="13" xfId="0" applyFont="1" applyBorder="1" applyAlignment="1">
      <alignment horizontal="center" wrapText="1"/>
    </xf>
    <xf numFmtId="0" fontId="11" fillId="0" borderId="43" xfId="0" applyFont="1" applyBorder="1" applyAlignment="1">
      <alignment horizontal="center" wrapText="1"/>
    </xf>
    <xf numFmtId="0" fontId="11" fillId="0" borderId="44" xfId="0" applyFont="1" applyBorder="1" applyAlignment="1">
      <alignment horizontal="center" wrapText="1"/>
    </xf>
    <xf numFmtId="0" fontId="11" fillId="0" borderId="23" xfId="0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0" fontId="7" fillId="0" borderId="7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 wrapText="1"/>
    </xf>
    <xf numFmtId="0" fontId="6" fillId="0" borderId="27" xfId="0" applyFont="1" applyBorder="1" applyAlignment="1">
      <alignment horizontal="center" vertical="center"/>
    </xf>
    <xf numFmtId="0" fontId="6" fillId="0" borderId="28" xfId="0" applyFont="1" applyBorder="1" applyAlignment="1">
      <alignment horizontal="center" vertical="center"/>
    </xf>
    <xf numFmtId="0" fontId="6" fillId="0" borderId="29" xfId="0" applyFont="1" applyBorder="1" applyAlignment="1">
      <alignment horizontal="center" vertical="center"/>
    </xf>
    <xf numFmtId="0" fontId="2" fillId="0" borderId="24" xfId="0" applyFont="1" applyBorder="1" applyAlignment="1">
      <alignment horizontal="center"/>
    </xf>
    <xf numFmtId="0" fontId="2" fillId="0" borderId="26" xfId="0" applyFont="1" applyBorder="1" applyAlignment="1">
      <alignment horizontal="center"/>
    </xf>
    <xf numFmtId="0" fontId="2" fillId="0" borderId="25" xfId="0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21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29" fillId="0" borderId="14" xfId="0" applyFont="1" applyBorder="1" applyAlignment="1">
      <alignment horizontal="center" vertical="center"/>
    </xf>
    <xf numFmtId="0" fontId="30" fillId="0" borderId="0" xfId="0" applyFont="1" applyAlignment="1">
      <alignment horizontal="center" vertical="center"/>
    </xf>
    <xf numFmtId="0" fontId="2" fillId="0" borderId="23" xfId="0" applyFont="1" applyBorder="1" applyAlignment="1">
      <alignment horizontal="center" vertical="center" wrapText="1"/>
    </xf>
    <xf numFmtId="0" fontId="11" fillId="6" borderId="23" xfId="0" applyFont="1" applyFill="1" applyBorder="1" applyAlignment="1">
      <alignment horizontal="center" vertical="center" wrapText="1"/>
    </xf>
    <xf numFmtId="0" fontId="3" fillId="0" borderId="2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49" xfId="0" applyFont="1" applyBorder="1" applyAlignment="1">
      <alignment horizontal="center" vertical="center" wrapText="1"/>
    </xf>
    <xf numFmtId="0" fontId="14" fillId="6" borderId="45" xfId="0" applyFont="1" applyFill="1" applyBorder="1" applyAlignment="1">
      <alignment horizontal="center" vertical="center" wrapText="1"/>
    </xf>
    <xf numFmtId="0" fontId="14" fillId="6" borderId="47" xfId="0" applyFont="1" applyFill="1" applyBorder="1" applyAlignment="1">
      <alignment horizontal="center" vertical="center" wrapText="1"/>
    </xf>
    <xf numFmtId="0" fontId="6" fillId="0" borderId="48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/>
    </xf>
    <xf numFmtId="0" fontId="11" fillId="0" borderId="17" xfId="0" applyFont="1" applyBorder="1" applyAlignment="1">
      <alignment horizontal="center"/>
    </xf>
    <xf numFmtId="0" fontId="11" fillId="0" borderId="46" xfId="0" applyFont="1" applyBorder="1" applyAlignment="1">
      <alignment horizontal="center"/>
    </xf>
    <xf numFmtId="0" fontId="27" fillId="0" borderId="3" xfId="0" applyFont="1" applyBorder="1" applyAlignment="1">
      <alignment horizontal="center" vertical="center" wrapText="1"/>
    </xf>
    <xf numFmtId="0" fontId="27" fillId="0" borderId="6" xfId="0" applyFont="1" applyBorder="1" applyAlignment="1">
      <alignment horizontal="center" vertical="center" wrapText="1"/>
    </xf>
    <xf numFmtId="164" fontId="7" fillId="0" borderId="15" xfId="0" applyNumberFormat="1" applyFont="1" applyBorder="1" applyAlignment="1">
      <alignment horizontal="center" vertical="center" wrapText="1"/>
    </xf>
    <xf numFmtId="164" fontId="7" fillId="0" borderId="21" xfId="0" applyNumberFormat="1" applyFont="1" applyBorder="1" applyAlignment="1">
      <alignment horizontal="center" vertical="center" wrapText="1"/>
    </xf>
    <xf numFmtId="164" fontId="7" fillId="0" borderId="36" xfId="0" applyNumberFormat="1" applyFont="1" applyBorder="1" applyAlignment="1">
      <alignment horizontal="center" vertical="center" wrapText="1"/>
    </xf>
    <xf numFmtId="0" fontId="6" fillId="6" borderId="45" xfId="0" applyFont="1" applyFill="1" applyBorder="1" applyAlignment="1">
      <alignment horizontal="center" vertical="center" wrapText="1"/>
    </xf>
    <xf numFmtId="0" fontId="6" fillId="6" borderId="47" xfId="0" applyFont="1" applyFill="1" applyBorder="1" applyAlignment="1">
      <alignment horizontal="center" vertical="center" wrapText="1"/>
    </xf>
    <xf numFmtId="0" fontId="3" fillId="0" borderId="14" xfId="0" applyFont="1" applyBorder="1" applyAlignment="1">
      <alignment horizontal="center" vertical="center" wrapText="1"/>
    </xf>
    <xf numFmtId="0" fontId="3" fillId="0" borderId="50" xfId="0" applyFont="1" applyBorder="1" applyAlignment="1">
      <alignment horizontal="center" vertical="center" wrapText="1"/>
    </xf>
  </cellXfs>
  <cellStyles count="3">
    <cellStyle name="Normal" xfId="0" builtinId="0"/>
    <cellStyle name="Normal 5" xfId="2" xr:uid="{65B52374-4243-443B-B229-60130AD9BB33}"/>
    <cellStyle name="Normal 6" xfId="1" xr:uid="{794AA9BD-A9F8-488E-8C90-C3FBDC34B543}"/>
  </cellStyles>
  <dxfs count="56">
    <dxf>
      <font>
        <color rgb="FFFF0000"/>
      </font>
      <fill>
        <patternFill>
          <bgColor theme="5" tint="0.79998168889431442"/>
        </patternFill>
      </fill>
    </dxf>
    <dxf>
      <fill>
        <patternFill patternType="none">
          <bgColor auto="1"/>
        </patternFill>
      </fill>
    </dxf>
    <dxf>
      <font>
        <b/>
        <i val="0"/>
        <color rgb="FFFF0000"/>
      </font>
      <fill>
        <patternFill>
          <bgColor theme="5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FF0000"/>
      </font>
      <fill>
        <patternFill>
          <bgColor theme="5" tint="0.79998168889431442"/>
        </patternFill>
      </fill>
    </dxf>
    <dxf>
      <font>
        <color rgb="FFFF0000"/>
      </font>
      <fill>
        <patternFill>
          <fgColor auto="1"/>
          <bgColor theme="5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LAM%20VIEC%20TAI%20NHA\THI%20TOT%20NGHIEP\THI%20TOT%20NGHIEP%202020\THI%20TOT%20NGHIEP%202020\DIEM%20THI%20TOT%20NGHIEP\DIEM%20THI%20TOT%20NGHIEP%20RHM%202014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LAM%20VIEC%20TAI%20NHA\THI%20TOT%20NGHIEP\DS%20THI%20TOT%20NGHIEP%20CUOI%20CUNG\DIEM%20THI%20TOT%20NGHIEP\DIEM%20THI%20TOT%20NGHIEP%20RHM%202015%20-%20FINA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kết quả PK(sau cùng)"/>
      <sheetName val="ly thuyet (SAU PK)+(HĐ)"/>
      <sheetName val="ly thuyet (SAU PK)"/>
      <sheetName val="ly thuyet"/>
      <sheetName val="THUC HANH (SAU HĐ)"/>
      <sheetName val="khoa luan"/>
      <sheetName val="thang diem"/>
      <sheetName val="số câu TN"/>
      <sheetName val="SV không dạt (sau HĐ)"/>
      <sheetName val="SV không dạt"/>
    </sheetNames>
    <sheetDataSet>
      <sheetData sheetId="0"/>
      <sheetData sheetId="1"/>
      <sheetData sheetId="2"/>
      <sheetData sheetId="3"/>
      <sheetData sheetId="4"/>
      <sheetData sheetId="5"/>
      <sheetData sheetId="6">
        <row r="4">
          <cell r="C4">
            <v>120</v>
          </cell>
          <cell r="D4">
            <v>5</v>
          </cell>
        </row>
        <row r="5">
          <cell r="C5">
            <v>123</v>
          </cell>
          <cell r="D5">
            <v>5.0999999999999996</v>
          </cell>
        </row>
        <row r="6">
          <cell r="C6">
            <v>125</v>
          </cell>
          <cell r="D6">
            <v>5.2</v>
          </cell>
        </row>
        <row r="7">
          <cell r="C7">
            <v>127</v>
          </cell>
          <cell r="D7">
            <v>5.3</v>
          </cell>
        </row>
        <row r="8">
          <cell r="C8">
            <v>129</v>
          </cell>
          <cell r="D8">
            <v>5.4</v>
          </cell>
        </row>
        <row r="9">
          <cell r="C9">
            <v>131</v>
          </cell>
          <cell r="D9">
            <v>5.5</v>
          </cell>
        </row>
        <row r="10">
          <cell r="C10">
            <v>133</v>
          </cell>
          <cell r="D10">
            <v>5.6</v>
          </cell>
        </row>
        <row r="11">
          <cell r="C11">
            <v>135</v>
          </cell>
          <cell r="D11">
            <v>5.7</v>
          </cell>
        </row>
        <row r="12">
          <cell r="C12">
            <v>137</v>
          </cell>
          <cell r="D12">
            <v>5.8</v>
          </cell>
        </row>
        <row r="13">
          <cell r="C13">
            <v>139</v>
          </cell>
          <cell r="D13">
            <v>5.9</v>
          </cell>
        </row>
        <row r="14">
          <cell r="C14">
            <v>141</v>
          </cell>
          <cell r="D14">
            <v>6</v>
          </cell>
        </row>
        <row r="15">
          <cell r="C15">
            <v>143</v>
          </cell>
          <cell r="D15">
            <v>6.1</v>
          </cell>
        </row>
        <row r="16">
          <cell r="C16">
            <v>145</v>
          </cell>
          <cell r="D16">
            <v>6.2</v>
          </cell>
        </row>
        <row r="17">
          <cell r="C17">
            <v>147</v>
          </cell>
          <cell r="D17">
            <v>6.3</v>
          </cell>
        </row>
        <row r="18">
          <cell r="C18">
            <v>149</v>
          </cell>
          <cell r="D18">
            <v>6.4</v>
          </cell>
        </row>
        <row r="19">
          <cell r="C19">
            <v>151</v>
          </cell>
          <cell r="D19">
            <v>6.5</v>
          </cell>
        </row>
        <row r="20">
          <cell r="C20">
            <v>153</v>
          </cell>
          <cell r="D20">
            <v>6.6</v>
          </cell>
        </row>
        <row r="21">
          <cell r="C21">
            <v>155</v>
          </cell>
          <cell r="D21">
            <v>6.7</v>
          </cell>
        </row>
        <row r="22">
          <cell r="C22">
            <v>157</v>
          </cell>
          <cell r="D22">
            <v>6.8</v>
          </cell>
        </row>
        <row r="23">
          <cell r="C23">
            <v>159</v>
          </cell>
          <cell r="D23">
            <v>6.9</v>
          </cell>
        </row>
        <row r="24">
          <cell r="C24">
            <v>161</v>
          </cell>
          <cell r="D24">
            <v>7</v>
          </cell>
        </row>
        <row r="25">
          <cell r="C25">
            <v>163</v>
          </cell>
          <cell r="D25">
            <v>7.1000000000000103</v>
          </cell>
        </row>
        <row r="26">
          <cell r="C26">
            <v>165</v>
          </cell>
          <cell r="D26">
            <v>7.2000000000000099</v>
          </cell>
        </row>
        <row r="27">
          <cell r="C27">
            <v>167</v>
          </cell>
          <cell r="D27">
            <v>7.3000000000000096</v>
          </cell>
        </row>
        <row r="28">
          <cell r="C28">
            <v>169</v>
          </cell>
          <cell r="D28">
            <v>7.4000000000000101</v>
          </cell>
        </row>
        <row r="29">
          <cell r="C29">
            <v>171</v>
          </cell>
          <cell r="D29">
            <v>7.5000000000000098</v>
          </cell>
        </row>
        <row r="30">
          <cell r="C30">
            <v>173</v>
          </cell>
          <cell r="D30">
            <v>7.6000000000000103</v>
          </cell>
        </row>
        <row r="31">
          <cell r="C31">
            <v>175</v>
          </cell>
          <cell r="D31">
            <v>7.7000000000000099</v>
          </cell>
        </row>
        <row r="32">
          <cell r="C32">
            <v>177</v>
          </cell>
          <cell r="D32">
            <v>7.8000000000000096</v>
          </cell>
        </row>
        <row r="33">
          <cell r="C33">
            <v>178</v>
          </cell>
          <cell r="D33">
            <v>7.9000000000000101</v>
          </cell>
        </row>
        <row r="34">
          <cell r="C34">
            <v>179</v>
          </cell>
          <cell r="D34">
            <v>8.0000000000000107</v>
          </cell>
        </row>
        <row r="35">
          <cell r="C35">
            <v>180</v>
          </cell>
          <cell r="D35">
            <v>8.1000000000000103</v>
          </cell>
        </row>
        <row r="36">
          <cell r="C36">
            <v>181</v>
          </cell>
          <cell r="D36">
            <v>8.2000000000000099</v>
          </cell>
        </row>
        <row r="37">
          <cell r="C37">
            <v>182</v>
          </cell>
          <cell r="D37">
            <v>8.3000000000000096</v>
          </cell>
        </row>
        <row r="38">
          <cell r="C38">
            <v>183</v>
          </cell>
          <cell r="D38">
            <v>8.4000000000000092</v>
          </cell>
        </row>
        <row r="39">
          <cell r="C39">
            <v>184</v>
          </cell>
          <cell r="D39">
            <v>8.5000000000000107</v>
          </cell>
        </row>
        <row r="40">
          <cell r="C40">
            <v>185</v>
          </cell>
          <cell r="D40">
            <v>8.6000000000000103</v>
          </cell>
        </row>
        <row r="41">
          <cell r="C41">
            <v>186</v>
          </cell>
          <cell r="D41">
            <v>8.7000000000000099</v>
          </cell>
        </row>
        <row r="42">
          <cell r="C42">
            <v>187</v>
          </cell>
          <cell r="D42">
            <v>8.8000000000000096</v>
          </cell>
        </row>
        <row r="43">
          <cell r="C43">
            <v>188</v>
          </cell>
          <cell r="D43">
            <v>8.9000000000000092</v>
          </cell>
        </row>
        <row r="44">
          <cell r="C44">
            <v>189</v>
          </cell>
          <cell r="D44">
            <v>9.0000000000000195</v>
          </cell>
        </row>
        <row r="45">
          <cell r="C45">
            <v>190</v>
          </cell>
          <cell r="D45">
            <v>9.1000000000000192</v>
          </cell>
        </row>
        <row r="46">
          <cell r="C46">
            <v>191</v>
          </cell>
          <cell r="D46">
            <v>9.2000000000000206</v>
          </cell>
        </row>
        <row r="47">
          <cell r="C47">
            <v>192</v>
          </cell>
          <cell r="D47">
            <v>9.3000000000000203</v>
          </cell>
        </row>
        <row r="48">
          <cell r="C48">
            <v>193</v>
          </cell>
          <cell r="D48">
            <v>9.4000000000000199</v>
          </cell>
        </row>
        <row r="49">
          <cell r="C49">
            <v>194</v>
          </cell>
          <cell r="D49">
            <v>9.5000000000000195</v>
          </cell>
        </row>
        <row r="50">
          <cell r="C50">
            <v>195</v>
          </cell>
          <cell r="D50">
            <v>9.6000000000000192</v>
          </cell>
        </row>
        <row r="51">
          <cell r="C51">
            <v>196</v>
          </cell>
          <cell r="D51">
            <v>9.7000000000000206</v>
          </cell>
        </row>
        <row r="52">
          <cell r="C52">
            <v>197</v>
          </cell>
          <cell r="D52">
            <v>9.8000000000000203</v>
          </cell>
        </row>
        <row r="53">
          <cell r="C53">
            <v>198</v>
          </cell>
          <cell r="D53">
            <v>9.9000000000000199</v>
          </cell>
        </row>
        <row r="54">
          <cell r="C54">
            <v>199</v>
          </cell>
          <cell r="D54">
            <v>10</v>
          </cell>
        </row>
      </sheetData>
      <sheetData sheetId="7">
        <row r="5">
          <cell r="D5">
            <v>1</v>
          </cell>
          <cell r="E5" t="str">
            <v>RHM14-061</v>
          </cell>
          <cell r="F5" t="str">
            <v>TN RHM 2014 1</v>
          </cell>
          <cell r="G5" t="str">
            <v>C</v>
          </cell>
          <cell r="H5" t="str">
            <v>A</v>
          </cell>
          <cell r="I5" t="str">
            <v>C</v>
          </cell>
          <cell r="J5" t="str">
            <v>B</v>
          </cell>
          <cell r="K5" t="str">
            <v>A</v>
          </cell>
          <cell r="L5" t="str">
            <v>C</v>
          </cell>
          <cell r="M5" t="str">
            <v>B</v>
          </cell>
          <cell r="N5" t="str">
            <v>C</v>
          </cell>
          <cell r="O5" t="str">
            <v>D</v>
          </cell>
          <cell r="P5" t="str">
            <v>C</v>
          </cell>
          <cell r="Q5">
            <v>7</v>
          </cell>
          <cell r="R5" t="str">
            <v>B</v>
          </cell>
          <cell r="S5" t="str">
            <v>B</v>
          </cell>
          <cell r="T5" t="str">
            <v>C</v>
          </cell>
          <cell r="U5" t="str">
            <v>A</v>
          </cell>
          <cell r="V5" t="str">
            <v>C</v>
          </cell>
          <cell r="W5" t="str">
            <v>C</v>
          </cell>
          <cell r="X5" t="str">
            <v>C</v>
          </cell>
          <cell r="Y5" t="str">
            <v>B</v>
          </cell>
          <cell r="Z5" t="str">
            <v>A</v>
          </cell>
          <cell r="AA5" t="str">
            <v>A</v>
          </cell>
          <cell r="AB5" t="str">
            <v>A</v>
          </cell>
          <cell r="AC5" t="str">
            <v>C</v>
          </cell>
          <cell r="AD5" t="str">
            <v>B</v>
          </cell>
          <cell r="AE5" t="str">
            <v>A</v>
          </cell>
          <cell r="AF5" t="str">
            <v>D</v>
          </cell>
          <cell r="AG5" t="str">
            <v>D</v>
          </cell>
          <cell r="AH5" t="str">
            <v>C</v>
          </cell>
          <cell r="AI5" t="str">
            <v>D</v>
          </cell>
          <cell r="AJ5" t="str">
            <v>D</v>
          </cell>
          <cell r="AK5" t="str">
            <v>C</v>
          </cell>
          <cell r="AL5">
            <v>17</v>
          </cell>
          <cell r="AM5" t="str">
            <v>C</v>
          </cell>
          <cell r="AN5" t="str">
            <v>A</v>
          </cell>
          <cell r="AO5" t="str">
            <v>D</v>
          </cell>
          <cell r="AP5" t="str">
            <v>A</v>
          </cell>
          <cell r="AQ5" t="str">
            <v>A</v>
          </cell>
          <cell r="AR5" t="str">
            <v>B</v>
          </cell>
          <cell r="AS5" t="str">
            <v>A</v>
          </cell>
          <cell r="AT5" t="str">
            <v>D</v>
          </cell>
          <cell r="AU5" t="str">
            <v>C</v>
          </cell>
          <cell r="AV5" t="str">
            <v>A</v>
          </cell>
          <cell r="AW5" t="str">
            <v>D</v>
          </cell>
          <cell r="AX5" t="str">
            <v>A</v>
          </cell>
          <cell r="AY5" t="str">
            <v>D</v>
          </cell>
          <cell r="AZ5" t="str">
            <v>B</v>
          </cell>
          <cell r="BA5" t="str">
            <v>B</v>
          </cell>
          <cell r="BB5" t="str">
            <v>C</v>
          </cell>
          <cell r="BC5" t="str">
            <v>C</v>
          </cell>
          <cell r="BD5" t="str">
            <v>A</v>
          </cell>
          <cell r="BE5" t="str">
            <v>D</v>
          </cell>
          <cell r="BF5">
            <v>12</v>
          </cell>
          <cell r="BG5" t="str">
            <v>A</v>
          </cell>
          <cell r="BH5" t="str">
            <v>D</v>
          </cell>
          <cell r="BI5" t="str">
            <v>B</v>
          </cell>
          <cell r="BJ5" t="str">
            <v>A</v>
          </cell>
          <cell r="BK5" t="str">
            <v>A</v>
          </cell>
          <cell r="BL5" t="str">
            <v>D</v>
          </cell>
          <cell r="BM5" t="str">
            <v>B</v>
          </cell>
          <cell r="BN5" t="str">
            <v>C</v>
          </cell>
          <cell r="BO5" t="str">
            <v>C</v>
          </cell>
          <cell r="BP5" t="str">
            <v>B</v>
          </cell>
          <cell r="BQ5" t="str">
            <v>A</v>
          </cell>
          <cell r="BR5" t="str">
            <v>A</v>
          </cell>
          <cell r="BS5" t="str">
            <v>B</v>
          </cell>
          <cell r="BT5" t="str">
            <v>D</v>
          </cell>
          <cell r="BU5" t="str">
            <v>C</v>
          </cell>
          <cell r="BV5" t="str">
            <v>C</v>
          </cell>
          <cell r="BW5" t="str">
            <v>C</v>
          </cell>
          <cell r="BX5" t="str">
            <v>A</v>
          </cell>
          <cell r="BY5" t="str">
            <v>C</v>
          </cell>
          <cell r="BZ5" t="str">
            <v>D</v>
          </cell>
          <cell r="CA5" t="str">
            <v>A</v>
          </cell>
          <cell r="CB5" t="str">
            <v>C</v>
          </cell>
          <cell r="CC5" t="str">
            <v>A</v>
          </cell>
          <cell r="CD5" t="str">
            <v>A</v>
          </cell>
          <cell r="CE5" t="str">
            <v>A</v>
          </cell>
          <cell r="CF5" t="str">
            <v>D</v>
          </cell>
          <cell r="CG5" t="str">
            <v>A</v>
          </cell>
          <cell r="CH5" t="str">
            <v>B</v>
          </cell>
          <cell r="CI5" t="str">
            <v>C</v>
          </cell>
          <cell r="CJ5" t="str">
            <v>D</v>
          </cell>
          <cell r="CK5" t="str">
            <v>D</v>
          </cell>
          <cell r="CL5" t="str">
            <v>B</v>
          </cell>
          <cell r="CM5" t="str">
            <v>A</v>
          </cell>
          <cell r="CN5" t="str">
            <v>D</v>
          </cell>
          <cell r="CO5" t="str">
            <v>B</v>
          </cell>
          <cell r="CP5" t="str">
            <v>A</v>
          </cell>
          <cell r="CQ5">
            <v>23</v>
          </cell>
          <cell r="CR5" t="str">
            <v>A</v>
          </cell>
          <cell r="CS5" t="str">
            <v>D</v>
          </cell>
          <cell r="CT5" t="str">
            <v>A</v>
          </cell>
          <cell r="CU5" t="str">
            <v>D</v>
          </cell>
          <cell r="CV5" t="str">
            <v>C</v>
          </cell>
          <cell r="CW5" t="str">
            <v>B</v>
          </cell>
          <cell r="CX5" t="str">
            <v>A</v>
          </cell>
          <cell r="CY5" t="str">
            <v>A</v>
          </cell>
          <cell r="CZ5" t="str">
            <v>D</v>
          </cell>
          <cell r="DA5" t="str">
            <v>A</v>
          </cell>
          <cell r="DB5">
            <v>4</v>
          </cell>
          <cell r="DC5" t="str">
            <v>A</v>
          </cell>
          <cell r="DD5" t="str">
            <v>B</v>
          </cell>
          <cell r="DE5" t="str">
            <v>A</v>
          </cell>
          <cell r="DF5" t="str">
            <v>D</v>
          </cell>
          <cell r="DG5" t="str">
            <v>A</v>
          </cell>
          <cell r="DH5" t="str">
            <v>C</v>
          </cell>
          <cell r="DI5" t="str">
            <v>D</v>
          </cell>
          <cell r="DJ5" t="str">
            <v>B</v>
          </cell>
          <cell r="DK5" t="str">
            <v>C</v>
          </cell>
          <cell r="DL5" t="str">
            <v>B</v>
          </cell>
          <cell r="DM5" t="str">
            <v>D</v>
          </cell>
          <cell r="DN5" t="str">
            <v>A</v>
          </cell>
          <cell r="DO5" t="str">
            <v>C</v>
          </cell>
          <cell r="DP5">
            <v>11</v>
          </cell>
          <cell r="DQ5" t="str">
            <v>B</v>
          </cell>
          <cell r="DR5" t="str">
            <v>B</v>
          </cell>
          <cell r="DS5" t="str">
            <v>A</v>
          </cell>
          <cell r="DT5" t="str">
            <v>B</v>
          </cell>
          <cell r="DU5" t="str">
            <v>B</v>
          </cell>
          <cell r="DV5" t="str">
            <v>A</v>
          </cell>
          <cell r="DW5" t="str">
            <v>C</v>
          </cell>
          <cell r="DX5" t="str">
            <v>C</v>
          </cell>
          <cell r="DY5" t="str">
            <v>C</v>
          </cell>
          <cell r="DZ5" t="str">
            <v>D</v>
          </cell>
          <cell r="EA5">
            <v>9</v>
          </cell>
          <cell r="EB5" t="str">
            <v>C</v>
          </cell>
          <cell r="EC5" t="str">
            <v>D</v>
          </cell>
          <cell r="ED5" t="str">
            <v>D</v>
          </cell>
          <cell r="EE5" t="str">
            <v>B</v>
          </cell>
          <cell r="EF5" t="str">
            <v>B</v>
          </cell>
          <cell r="EG5" t="str">
            <v>C</v>
          </cell>
          <cell r="EH5" t="str">
            <v>C</v>
          </cell>
          <cell r="EI5" t="str">
            <v>B</v>
          </cell>
          <cell r="EJ5" t="str">
            <v>C</v>
          </cell>
          <cell r="EK5" t="str">
            <v>A</v>
          </cell>
          <cell r="EL5" t="str">
            <v>B</v>
          </cell>
          <cell r="EM5" t="str">
            <v>B</v>
          </cell>
          <cell r="EN5" t="str">
            <v>C</v>
          </cell>
          <cell r="EO5" t="str">
            <v>A</v>
          </cell>
          <cell r="EP5" t="str">
            <v>C</v>
          </cell>
          <cell r="EQ5" t="str">
            <v>A</v>
          </cell>
          <cell r="ER5" t="str">
            <v>D</v>
          </cell>
          <cell r="ES5">
            <v>14</v>
          </cell>
          <cell r="ET5" t="str">
            <v>A</v>
          </cell>
          <cell r="EU5" t="str">
            <v>B</v>
          </cell>
          <cell r="EV5" t="str">
            <v>B</v>
          </cell>
          <cell r="EW5" t="str">
            <v>D</v>
          </cell>
          <cell r="EX5" t="str">
            <v>B</v>
          </cell>
          <cell r="EY5" t="str">
            <v>A</v>
          </cell>
          <cell r="EZ5" t="str">
            <v>C</v>
          </cell>
          <cell r="FA5" t="str">
            <v>C</v>
          </cell>
          <cell r="FB5" t="str">
            <v>C</v>
          </cell>
          <cell r="FC5" t="str">
            <v>C</v>
          </cell>
          <cell r="FD5" t="str">
            <v>D</v>
          </cell>
          <cell r="FE5">
            <v>2</v>
          </cell>
          <cell r="FF5" t="str">
            <v>C</v>
          </cell>
          <cell r="FG5" t="str">
            <v>D</v>
          </cell>
          <cell r="FH5" t="str">
            <v>C</v>
          </cell>
          <cell r="FI5" t="str">
            <v>B</v>
          </cell>
          <cell r="FJ5" t="str">
            <v>C</v>
          </cell>
          <cell r="FK5" t="str">
            <v>D</v>
          </cell>
          <cell r="FL5" t="str">
            <v>C</v>
          </cell>
          <cell r="FM5" t="str">
            <v>A</v>
          </cell>
          <cell r="FN5" t="str">
            <v>C</v>
          </cell>
          <cell r="FO5" t="str">
            <v>D</v>
          </cell>
          <cell r="FP5" t="str">
            <v>D</v>
          </cell>
          <cell r="FQ5" t="str">
            <v>A</v>
          </cell>
          <cell r="FR5" t="str">
            <v>D</v>
          </cell>
          <cell r="FS5" t="str">
            <v>A</v>
          </cell>
          <cell r="FT5" t="str">
            <v>B</v>
          </cell>
          <cell r="FU5" t="str">
            <v>D</v>
          </cell>
          <cell r="FV5" t="str">
            <v>D</v>
          </cell>
          <cell r="FW5" t="str">
            <v>A</v>
          </cell>
          <cell r="FX5" t="str">
            <v>B</v>
          </cell>
          <cell r="FY5" t="str">
            <v>D</v>
          </cell>
          <cell r="FZ5" t="str">
            <v>A</v>
          </cell>
          <cell r="GA5" t="str">
            <v>B</v>
          </cell>
          <cell r="GB5" t="str">
            <v>B</v>
          </cell>
          <cell r="GC5" t="str">
            <v>B</v>
          </cell>
          <cell r="GD5" t="str">
            <v>A</v>
          </cell>
          <cell r="GE5" t="str">
            <v>D</v>
          </cell>
          <cell r="GF5" t="str">
            <v>D</v>
          </cell>
          <cell r="GG5" t="str">
            <v>C</v>
          </cell>
          <cell r="GH5" t="str">
            <v>D</v>
          </cell>
          <cell r="GI5" t="str">
            <v>B</v>
          </cell>
          <cell r="GJ5" t="str">
            <v>D</v>
          </cell>
          <cell r="GK5" t="str">
            <v>D</v>
          </cell>
          <cell r="GL5">
            <v>15</v>
          </cell>
          <cell r="GM5" t="str">
            <v>B</v>
          </cell>
          <cell r="GN5" t="str">
            <v>B</v>
          </cell>
          <cell r="GO5" t="str">
            <v>B</v>
          </cell>
          <cell r="GP5" t="str">
            <v>B</v>
          </cell>
          <cell r="GQ5" t="str">
            <v>C</v>
          </cell>
          <cell r="GR5" t="str">
            <v>C</v>
          </cell>
          <cell r="GS5" t="str">
            <v>A</v>
          </cell>
          <cell r="GT5">
            <v>3</v>
          </cell>
          <cell r="GU5" t="str">
            <v>D</v>
          </cell>
          <cell r="GV5" t="str">
            <v>A</v>
          </cell>
          <cell r="GW5" t="str">
            <v>A</v>
          </cell>
          <cell r="GX5" t="str">
            <v>C</v>
          </cell>
          <cell r="GY5" t="str">
            <v>B</v>
          </cell>
          <cell r="GZ5" t="str">
            <v>C</v>
          </cell>
          <cell r="HA5" t="str">
            <v>A</v>
          </cell>
          <cell r="HB5" t="str">
            <v>C</v>
          </cell>
          <cell r="HC5" t="str">
            <v>A</v>
          </cell>
          <cell r="HD5" t="str">
            <v>A</v>
          </cell>
          <cell r="HE5" t="str">
            <v>B</v>
          </cell>
          <cell r="HF5" t="str">
            <v>A</v>
          </cell>
          <cell r="HG5" t="str">
            <v>B</v>
          </cell>
          <cell r="HH5" t="str">
            <v>B</v>
          </cell>
          <cell r="HI5" t="str">
            <v>C</v>
          </cell>
          <cell r="HJ5">
            <v>11</v>
          </cell>
          <cell r="HK5">
            <v>128</v>
          </cell>
        </row>
        <row r="6">
          <cell r="D6">
            <v>2</v>
          </cell>
          <cell r="E6" t="str">
            <v>RHM14-076</v>
          </cell>
          <cell r="F6" t="str">
            <v>TN RHM 2014 1</v>
          </cell>
          <cell r="G6" t="str">
            <v>D</v>
          </cell>
          <cell r="H6" t="str">
            <v>A</v>
          </cell>
          <cell r="I6" t="str">
            <v>C</v>
          </cell>
          <cell r="J6" t="str">
            <v>D</v>
          </cell>
          <cell r="K6" t="str">
            <v>A</v>
          </cell>
          <cell r="L6" t="str">
            <v>C</v>
          </cell>
          <cell r="M6" t="str">
            <v>A</v>
          </cell>
          <cell r="N6" t="str">
            <v>A</v>
          </cell>
          <cell r="O6" t="str">
            <v>C</v>
          </cell>
          <cell r="P6" t="str">
            <v>D</v>
          </cell>
          <cell r="Q6">
            <v>5</v>
          </cell>
          <cell r="R6" t="str">
            <v>B</v>
          </cell>
          <cell r="S6" t="str">
            <v>B</v>
          </cell>
          <cell r="T6" t="str">
            <v>C</v>
          </cell>
          <cell r="U6" t="str">
            <v>A</v>
          </cell>
          <cell r="V6" t="str">
            <v>C</v>
          </cell>
          <cell r="W6" t="str">
            <v>D</v>
          </cell>
          <cell r="X6" t="str">
            <v>A</v>
          </cell>
          <cell r="Y6" t="str">
            <v>B</v>
          </cell>
          <cell r="Z6" t="str">
            <v>A</v>
          </cell>
          <cell r="AA6" t="str">
            <v>A</v>
          </cell>
          <cell r="AB6" t="str">
            <v>A</v>
          </cell>
          <cell r="AC6" t="str">
            <v>C</v>
          </cell>
          <cell r="AD6" t="str">
            <v>B</v>
          </cell>
          <cell r="AE6" t="str">
            <v>A</v>
          </cell>
          <cell r="AF6" t="str">
            <v>D</v>
          </cell>
          <cell r="AG6" t="str">
            <v>A</v>
          </cell>
          <cell r="AH6" t="str">
            <v>D</v>
          </cell>
          <cell r="AI6" t="str">
            <v>D</v>
          </cell>
          <cell r="AJ6" t="str">
            <v>B</v>
          </cell>
          <cell r="AK6" t="str">
            <v>A</v>
          </cell>
          <cell r="AL6">
            <v>15</v>
          </cell>
          <cell r="AM6" t="str">
            <v>B</v>
          </cell>
          <cell r="AN6" t="str">
            <v>A</v>
          </cell>
          <cell r="AO6" t="str">
            <v>B</v>
          </cell>
          <cell r="AP6" t="str">
            <v>A</v>
          </cell>
          <cell r="AQ6" t="str">
            <v>A</v>
          </cell>
          <cell r="AR6" t="str">
            <v>A</v>
          </cell>
          <cell r="AS6" t="str">
            <v>C</v>
          </cell>
          <cell r="AT6" t="str">
            <v>B</v>
          </cell>
          <cell r="AU6" t="str">
            <v>C</v>
          </cell>
          <cell r="AV6" t="str">
            <v>C</v>
          </cell>
          <cell r="AW6" t="str">
            <v>D</v>
          </cell>
          <cell r="AX6" t="str">
            <v>A</v>
          </cell>
          <cell r="AY6" t="str">
            <v>D</v>
          </cell>
          <cell r="AZ6" t="str">
            <v>C</v>
          </cell>
          <cell r="BA6" t="str">
            <v>A</v>
          </cell>
          <cell r="BB6" t="str">
            <v>D</v>
          </cell>
          <cell r="BC6" t="str">
            <v>B</v>
          </cell>
          <cell r="BD6" t="str">
            <v>A</v>
          </cell>
          <cell r="BE6" t="str">
            <v>D</v>
          </cell>
          <cell r="BF6">
            <v>11</v>
          </cell>
          <cell r="BG6" t="str">
            <v>A</v>
          </cell>
          <cell r="BH6" t="str">
            <v>A</v>
          </cell>
          <cell r="BI6" t="str">
            <v>C</v>
          </cell>
          <cell r="BJ6" t="str">
            <v>A</v>
          </cell>
          <cell r="BK6" t="str">
            <v>D</v>
          </cell>
          <cell r="BL6" t="str">
            <v>D</v>
          </cell>
          <cell r="BM6" t="str">
            <v>A</v>
          </cell>
          <cell r="BN6" t="str">
            <v>D</v>
          </cell>
          <cell r="BO6" t="str">
            <v>C</v>
          </cell>
          <cell r="BP6" t="str">
            <v>B</v>
          </cell>
          <cell r="BQ6" t="str">
            <v>B</v>
          </cell>
          <cell r="BR6" t="str">
            <v>A</v>
          </cell>
          <cell r="BS6" t="str">
            <v>B</v>
          </cell>
          <cell r="BT6" t="str">
            <v>D</v>
          </cell>
          <cell r="BU6" t="str">
            <v>C</v>
          </cell>
          <cell r="BV6" t="str">
            <v>B</v>
          </cell>
          <cell r="BW6" t="str">
            <v>C</v>
          </cell>
          <cell r="BX6" t="str">
            <v>A</v>
          </cell>
          <cell r="BY6" t="str">
            <v>B</v>
          </cell>
          <cell r="BZ6" t="str">
            <v>D</v>
          </cell>
          <cell r="CA6" t="str">
            <v>A</v>
          </cell>
          <cell r="CB6" t="str">
            <v>D</v>
          </cell>
          <cell r="CC6" t="str">
            <v>A</v>
          </cell>
          <cell r="CD6" t="str">
            <v>A</v>
          </cell>
          <cell r="CE6" t="str">
            <v>C</v>
          </cell>
          <cell r="CF6" t="str">
            <v>A</v>
          </cell>
          <cell r="CG6" t="str">
            <v>A</v>
          </cell>
          <cell r="CH6" t="str">
            <v>B</v>
          </cell>
          <cell r="CI6" t="str">
            <v>C</v>
          </cell>
          <cell r="CJ6" t="str">
            <v>C</v>
          </cell>
          <cell r="CK6" t="str">
            <v>B</v>
          </cell>
          <cell r="CL6" t="str">
            <v>C</v>
          </cell>
          <cell r="CM6" t="str">
            <v>A</v>
          </cell>
          <cell r="CN6" t="str">
            <v>D</v>
          </cell>
          <cell r="CO6" t="str">
            <v>C</v>
          </cell>
          <cell r="CP6" t="str">
            <v>A</v>
          </cell>
          <cell r="CQ6">
            <v>29</v>
          </cell>
          <cell r="CR6" t="str">
            <v>D</v>
          </cell>
          <cell r="CS6" t="str">
            <v>C</v>
          </cell>
          <cell r="CT6" t="str">
            <v>D</v>
          </cell>
          <cell r="CU6" t="str">
            <v>D</v>
          </cell>
          <cell r="CV6" t="str">
            <v>C</v>
          </cell>
          <cell r="CW6" t="str">
            <v>B</v>
          </cell>
          <cell r="CX6" t="str">
            <v>C</v>
          </cell>
          <cell r="CY6" t="str">
            <v>A</v>
          </cell>
          <cell r="CZ6" t="str">
            <v>A</v>
          </cell>
          <cell r="DA6" t="str">
            <v>A</v>
          </cell>
          <cell r="DB6">
            <v>8</v>
          </cell>
          <cell r="DC6" t="str">
            <v>A</v>
          </cell>
          <cell r="DD6" t="str">
            <v>B</v>
          </cell>
          <cell r="DE6" t="str">
            <v>D</v>
          </cell>
          <cell r="DF6" t="str">
            <v>D</v>
          </cell>
          <cell r="DG6" t="str">
            <v>D</v>
          </cell>
          <cell r="DH6" t="str">
            <v>C</v>
          </cell>
          <cell r="DI6" t="str">
            <v>A</v>
          </cell>
          <cell r="DJ6" t="str">
            <v>A</v>
          </cell>
          <cell r="DK6" t="str">
            <v>C</v>
          </cell>
          <cell r="DL6" t="str">
            <v>B</v>
          </cell>
          <cell r="DM6" t="str">
            <v>D</v>
          </cell>
          <cell r="DN6" t="str">
            <v>A</v>
          </cell>
          <cell r="DO6" t="str">
            <v>C</v>
          </cell>
          <cell r="DP6">
            <v>11</v>
          </cell>
          <cell r="DQ6" t="str">
            <v>D</v>
          </cell>
          <cell r="DR6" t="str">
            <v>B</v>
          </cell>
          <cell r="DS6" t="str">
            <v>A</v>
          </cell>
          <cell r="DT6" t="str">
            <v>A</v>
          </cell>
          <cell r="DU6" t="str">
            <v>D</v>
          </cell>
          <cell r="DV6" t="str">
            <v>A</v>
          </cell>
          <cell r="DW6" t="str">
            <v>C</v>
          </cell>
          <cell r="DX6" t="str">
            <v>C</v>
          </cell>
          <cell r="DY6" t="str">
            <v>A</v>
          </cell>
          <cell r="DZ6" t="str">
            <v>D</v>
          </cell>
          <cell r="EA6">
            <v>6</v>
          </cell>
          <cell r="EB6" t="str">
            <v>D</v>
          </cell>
          <cell r="EC6" t="str">
            <v>D</v>
          </cell>
          <cell r="ED6" t="str">
            <v>D</v>
          </cell>
          <cell r="EE6" t="str">
            <v>B</v>
          </cell>
          <cell r="EF6" t="str">
            <v>B</v>
          </cell>
          <cell r="EG6" t="str">
            <v>C</v>
          </cell>
          <cell r="EH6" t="str">
            <v>C</v>
          </cell>
          <cell r="EI6" t="str">
            <v>B</v>
          </cell>
          <cell r="EJ6" t="str">
            <v>C</v>
          </cell>
          <cell r="EK6" t="str">
            <v>C</v>
          </cell>
          <cell r="EL6" t="str">
            <v>B</v>
          </cell>
          <cell r="EM6" t="str">
            <v>B</v>
          </cell>
          <cell r="EN6" t="str">
            <v>B</v>
          </cell>
          <cell r="EO6" t="str">
            <v>B</v>
          </cell>
          <cell r="EP6" t="str">
            <v>C</v>
          </cell>
          <cell r="EQ6" t="str">
            <v>A</v>
          </cell>
          <cell r="ER6" t="str">
            <v>D</v>
          </cell>
          <cell r="ES6">
            <v>15</v>
          </cell>
          <cell r="ET6" t="str">
            <v>A</v>
          </cell>
          <cell r="EU6" t="str">
            <v>B</v>
          </cell>
          <cell r="EV6" t="str">
            <v>B</v>
          </cell>
          <cell r="EW6" t="str">
            <v>B</v>
          </cell>
          <cell r="EX6" t="str">
            <v>D</v>
          </cell>
          <cell r="EY6" t="str">
            <v>D</v>
          </cell>
          <cell r="EZ6" t="str">
            <v>B</v>
          </cell>
          <cell r="FA6" t="str">
            <v>A</v>
          </cell>
          <cell r="FB6" t="str">
            <v>D</v>
          </cell>
          <cell r="FC6" t="str">
            <v>A</v>
          </cell>
          <cell r="FD6" t="str">
            <v>D</v>
          </cell>
          <cell r="FE6">
            <v>7</v>
          </cell>
          <cell r="FF6" t="str">
            <v>A</v>
          </cell>
          <cell r="FG6" t="str">
            <v>D</v>
          </cell>
          <cell r="FH6" t="str">
            <v>D</v>
          </cell>
          <cell r="FI6" t="str">
            <v>D</v>
          </cell>
          <cell r="FJ6" t="str">
            <v>C</v>
          </cell>
          <cell r="FK6" t="str">
            <v>D</v>
          </cell>
          <cell r="FL6" t="str">
            <v>C</v>
          </cell>
          <cell r="FM6" t="str">
            <v>A</v>
          </cell>
          <cell r="FN6" t="str">
            <v>C</v>
          </cell>
          <cell r="FO6" t="str">
            <v>D</v>
          </cell>
          <cell r="FP6" t="str">
            <v>A</v>
          </cell>
          <cell r="FQ6" t="str">
            <v>A</v>
          </cell>
          <cell r="FR6" t="str">
            <v>A</v>
          </cell>
          <cell r="FS6" t="str">
            <v>A</v>
          </cell>
          <cell r="FT6" t="str">
            <v>B</v>
          </cell>
          <cell r="FU6" t="str">
            <v>A</v>
          </cell>
          <cell r="FV6" t="str">
            <v>D</v>
          </cell>
          <cell r="FW6" t="str">
            <v>A</v>
          </cell>
          <cell r="FX6" t="str">
            <v>A</v>
          </cell>
          <cell r="FY6" t="str">
            <v>C</v>
          </cell>
          <cell r="FZ6" t="str">
            <v>A</v>
          </cell>
          <cell r="GA6" t="str">
            <v>D</v>
          </cell>
          <cell r="GB6" t="str">
            <v>B</v>
          </cell>
          <cell r="GC6" t="str">
            <v>C</v>
          </cell>
          <cell r="GD6" t="str">
            <v>D</v>
          </cell>
          <cell r="GE6" t="str">
            <v>D</v>
          </cell>
          <cell r="GF6" t="str">
            <v>C</v>
          </cell>
          <cell r="GG6" t="str">
            <v>B</v>
          </cell>
          <cell r="GH6" t="str">
            <v>A</v>
          </cell>
          <cell r="GI6" t="str">
            <v>B</v>
          </cell>
          <cell r="GJ6" t="str">
            <v>D</v>
          </cell>
          <cell r="GK6" t="str">
            <v>C</v>
          </cell>
          <cell r="GL6">
            <v>19</v>
          </cell>
          <cell r="GM6" t="str">
            <v>B</v>
          </cell>
          <cell r="GN6" t="str">
            <v>C</v>
          </cell>
          <cell r="GO6" t="str">
            <v>B</v>
          </cell>
          <cell r="GP6" t="str">
            <v>B</v>
          </cell>
          <cell r="GQ6" t="str">
            <v>A</v>
          </cell>
          <cell r="GR6" t="str">
            <v>B</v>
          </cell>
          <cell r="GS6" t="str">
            <v>A</v>
          </cell>
          <cell r="GT6">
            <v>5</v>
          </cell>
          <cell r="GU6" t="str">
            <v>D</v>
          </cell>
          <cell r="GV6" t="str">
            <v>C</v>
          </cell>
          <cell r="GW6" t="str">
            <v>A</v>
          </cell>
          <cell r="GX6" t="str">
            <v>A</v>
          </cell>
          <cell r="GY6" t="str">
            <v>B</v>
          </cell>
          <cell r="GZ6" t="str">
            <v>C</v>
          </cell>
          <cell r="HA6" t="str">
            <v>A</v>
          </cell>
          <cell r="HB6" t="str">
            <v>C</v>
          </cell>
          <cell r="HC6" t="str">
            <v>A</v>
          </cell>
          <cell r="HD6" t="str">
            <v>A</v>
          </cell>
          <cell r="HE6" t="str">
            <v>C</v>
          </cell>
          <cell r="HF6" t="str">
            <v>A</v>
          </cell>
          <cell r="HG6" t="str">
            <v>D</v>
          </cell>
          <cell r="HH6" t="str">
            <v>B</v>
          </cell>
          <cell r="HI6" t="str">
            <v>C</v>
          </cell>
          <cell r="HJ6">
            <v>13</v>
          </cell>
          <cell r="HK6">
            <v>144</v>
          </cell>
        </row>
        <row r="7">
          <cell r="D7">
            <v>3</v>
          </cell>
          <cell r="E7" t="str">
            <v>RHM14-078</v>
          </cell>
          <cell r="F7" t="str">
            <v>TN RHM 2014 1</v>
          </cell>
          <cell r="G7" t="str">
            <v>D</v>
          </cell>
          <cell r="H7" t="str">
            <v>B</v>
          </cell>
          <cell r="I7" t="str">
            <v>C</v>
          </cell>
          <cell r="J7" t="str">
            <v>B</v>
          </cell>
          <cell r="K7" t="str">
            <v>A</v>
          </cell>
          <cell r="L7" t="str">
            <v>C</v>
          </cell>
          <cell r="M7" t="str">
            <v>C</v>
          </cell>
          <cell r="N7" t="str">
            <v>C</v>
          </cell>
          <cell r="O7" t="str">
            <v>C</v>
          </cell>
          <cell r="P7" t="str">
            <v>C</v>
          </cell>
          <cell r="Q7">
            <v>7</v>
          </cell>
          <cell r="R7" t="str">
            <v>B</v>
          </cell>
          <cell r="S7" t="str">
            <v>B</v>
          </cell>
          <cell r="T7" t="str">
            <v>C</v>
          </cell>
          <cell r="U7" t="str">
            <v>A</v>
          </cell>
          <cell r="V7" t="str">
            <v>C</v>
          </cell>
          <cell r="W7" t="str">
            <v>D</v>
          </cell>
          <cell r="X7" t="str">
            <v>A</v>
          </cell>
          <cell r="Y7" t="str">
            <v>A</v>
          </cell>
          <cell r="Z7" t="str">
            <v>B</v>
          </cell>
          <cell r="AA7" t="str">
            <v>A</v>
          </cell>
          <cell r="AB7" t="str">
            <v>C</v>
          </cell>
          <cell r="AC7" t="str">
            <v>C</v>
          </cell>
          <cell r="AD7" t="str">
            <v>B</v>
          </cell>
          <cell r="AE7" t="str">
            <v>A</v>
          </cell>
          <cell r="AF7" t="str">
            <v>D</v>
          </cell>
          <cell r="AG7" t="str">
            <v>B</v>
          </cell>
          <cell r="AH7" t="str">
            <v>D</v>
          </cell>
          <cell r="AI7" t="str">
            <v>D</v>
          </cell>
          <cell r="AJ7" t="str">
            <v>D</v>
          </cell>
          <cell r="AK7" t="str">
            <v>D</v>
          </cell>
          <cell r="AL7">
            <v>14</v>
          </cell>
          <cell r="AM7" t="str">
            <v>D</v>
          </cell>
          <cell r="AN7" t="str">
            <v>A</v>
          </cell>
          <cell r="AO7" t="str">
            <v>D</v>
          </cell>
          <cell r="AP7" t="str">
            <v>A</v>
          </cell>
          <cell r="AQ7" t="str">
            <v>A</v>
          </cell>
          <cell r="AR7" t="str">
            <v>A</v>
          </cell>
          <cell r="AS7" t="str">
            <v>B</v>
          </cell>
          <cell r="AT7" t="str">
            <v>B</v>
          </cell>
          <cell r="AU7" t="str">
            <v>C</v>
          </cell>
          <cell r="AV7" t="str">
            <v>B</v>
          </cell>
          <cell r="AW7" t="str">
            <v>C</v>
          </cell>
          <cell r="AX7" t="str">
            <v>A</v>
          </cell>
          <cell r="AY7" t="str">
            <v>D</v>
          </cell>
          <cell r="AZ7" t="str">
            <v>B</v>
          </cell>
          <cell r="BA7" t="str">
            <v>A</v>
          </cell>
          <cell r="BB7" t="str">
            <v>A</v>
          </cell>
          <cell r="BC7" t="str">
            <v>B</v>
          </cell>
          <cell r="BD7" t="str">
            <v>B</v>
          </cell>
          <cell r="BE7" t="str">
            <v>D</v>
          </cell>
          <cell r="BF7">
            <v>16</v>
          </cell>
          <cell r="BG7" t="str">
            <v>A</v>
          </cell>
          <cell r="BH7" t="str">
            <v>A</v>
          </cell>
          <cell r="BI7" t="str">
            <v>C</v>
          </cell>
          <cell r="BJ7" t="str">
            <v>A</v>
          </cell>
          <cell r="BK7" t="str">
            <v>D</v>
          </cell>
          <cell r="BL7" t="str">
            <v>D</v>
          </cell>
          <cell r="BM7" t="str">
            <v>A</v>
          </cell>
          <cell r="BN7" t="str">
            <v>D</v>
          </cell>
          <cell r="BO7" t="str">
            <v>C</v>
          </cell>
          <cell r="BP7" t="str">
            <v>B</v>
          </cell>
          <cell r="BQ7" t="str">
            <v>A</v>
          </cell>
          <cell r="BR7" t="str">
            <v>C</v>
          </cell>
          <cell r="BS7" t="str">
            <v>B</v>
          </cell>
          <cell r="BT7" t="str">
            <v>D</v>
          </cell>
          <cell r="BU7" t="str">
            <v>C</v>
          </cell>
          <cell r="BV7" t="str">
            <v>B</v>
          </cell>
          <cell r="BW7" t="str">
            <v>C</v>
          </cell>
          <cell r="BX7" t="str">
            <v>A</v>
          </cell>
          <cell r="BY7" t="str">
            <v>B</v>
          </cell>
          <cell r="BZ7" t="str">
            <v>D</v>
          </cell>
          <cell r="CA7" t="str">
            <v>A</v>
          </cell>
          <cell r="CB7" t="str">
            <v>D</v>
          </cell>
          <cell r="CC7" t="str">
            <v>A</v>
          </cell>
          <cell r="CD7" t="str">
            <v>A</v>
          </cell>
          <cell r="CE7" t="str">
            <v>D</v>
          </cell>
          <cell r="CF7" t="str">
            <v>A</v>
          </cell>
          <cell r="CG7" t="str">
            <v>A</v>
          </cell>
          <cell r="CH7" t="str">
            <v>A</v>
          </cell>
          <cell r="CI7" t="str">
            <v>D</v>
          </cell>
          <cell r="CJ7" t="str">
            <v>B</v>
          </cell>
          <cell r="CK7" t="str">
            <v>B</v>
          </cell>
          <cell r="CL7" t="str">
            <v>A</v>
          </cell>
          <cell r="CM7" t="str">
            <v>A</v>
          </cell>
          <cell r="CN7" t="str">
            <v>D</v>
          </cell>
          <cell r="CO7" t="str">
            <v>C</v>
          </cell>
          <cell r="CP7" t="str">
            <v>A</v>
          </cell>
          <cell r="CQ7">
            <v>29</v>
          </cell>
          <cell r="CR7" t="str">
            <v>B</v>
          </cell>
          <cell r="CS7" t="str">
            <v>A</v>
          </cell>
          <cell r="CT7" t="str">
            <v>D</v>
          </cell>
          <cell r="CU7" t="str">
            <v>A</v>
          </cell>
          <cell r="CV7" t="str">
            <v>C</v>
          </cell>
          <cell r="CW7" t="str">
            <v>A</v>
          </cell>
          <cell r="CX7" t="str">
            <v>A</v>
          </cell>
          <cell r="CY7" t="str">
            <v>A</v>
          </cell>
          <cell r="CZ7" t="str">
            <v>A</v>
          </cell>
          <cell r="DA7" t="str">
            <v>A</v>
          </cell>
          <cell r="DB7">
            <v>5</v>
          </cell>
          <cell r="DC7" t="str">
            <v>A</v>
          </cell>
          <cell r="DD7" t="str">
            <v>B</v>
          </cell>
          <cell r="DE7" t="str">
            <v>D</v>
          </cell>
          <cell r="DF7" t="str">
            <v>D</v>
          </cell>
          <cell r="DG7" t="str">
            <v>D</v>
          </cell>
          <cell r="DH7" t="str">
            <v>C</v>
          </cell>
          <cell r="DI7" t="str">
            <v>A</v>
          </cell>
          <cell r="DJ7" t="str">
            <v>B</v>
          </cell>
          <cell r="DK7" t="str">
            <v>B</v>
          </cell>
          <cell r="DL7" t="str">
            <v>A</v>
          </cell>
          <cell r="DM7" t="str">
            <v>D</v>
          </cell>
          <cell r="DN7" t="str">
            <v>A</v>
          </cell>
          <cell r="DO7" t="str">
            <v>C</v>
          </cell>
          <cell r="DP7">
            <v>10</v>
          </cell>
          <cell r="DQ7" t="str">
            <v>B</v>
          </cell>
          <cell r="DR7" t="str">
            <v>D</v>
          </cell>
          <cell r="DS7" t="str">
            <v>A</v>
          </cell>
          <cell r="DT7" t="str">
            <v>B</v>
          </cell>
          <cell r="DU7" t="str">
            <v>B</v>
          </cell>
          <cell r="DV7" t="str">
            <v>A</v>
          </cell>
          <cell r="DW7" t="str">
            <v>C</v>
          </cell>
          <cell r="DX7" t="str">
            <v>C</v>
          </cell>
          <cell r="DY7" t="str">
            <v>C</v>
          </cell>
          <cell r="DZ7" t="str">
            <v>D</v>
          </cell>
          <cell r="EA7">
            <v>8</v>
          </cell>
          <cell r="EB7" t="str">
            <v>B</v>
          </cell>
          <cell r="EC7" t="str">
            <v>D</v>
          </cell>
          <cell r="ED7" t="str">
            <v>D</v>
          </cell>
          <cell r="EE7" t="str">
            <v>B</v>
          </cell>
          <cell r="EF7" t="str">
            <v>A</v>
          </cell>
          <cell r="EG7" t="str">
            <v>C</v>
          </cell>
          <cell r="EH7" t="str">
            <v>C</v>
          </cell>
          <cell r="EI7" t="str">
            <v>B</v>
          </cell>
          <cell r="EJ7" t="str">
            <v>C</v>
          </cell>
          <cell r="EK7" t="str">
            <v>A</v>
          </cell>
          <cell r="EL7" t="str">
            <v>B</v>
          </cell>
          <cell r="EM7" t="str">
            <v>B</v>
          </cell>
          <cell r="EN7" t="str">
            <v>C</v>
          </cell>
          <cell r="EO7" t="str">
            <v>B</v>
          </cell>
          <cell r="EP7" t="str">
            <v>C</v>
          </cell>
          <cell r="EQ7" t="str">
            <v>A</v>
          </cell>
          <cell r="ER7" t="str">
            <v>D</v>
          </cell>
          <cell r="ES7">
            <v>15</v>
          </cell>
          <cell r="ET7" t="str">
            <v>A</v>
          </cell>
          <cell r="EU7" t="str">
            <v>B</v>
          </cell>
          <cell r="EV7" t="str">
            <v>C</v>
          </cell>
          <cell r="EW7" t="str">
            <v>B</v>
          </cell>
          <cell r="EX7" t="str">
            <v>D</v>
          </cell>
          <cell r="EY7" t="str">
            <v>D</v>
          </cell>
          <cell r="EZ7" t="str">
            <v>A</v>
          </cell>
          <cell r="FA7" t="str">
            <v>C</v>
          </cell>
          <cell r="FB7" t="str">
            <v>D</v>
          </cell>
          <cell r="FC7" t="str">
            <v>A</v>
          </cell>
          <cell r="FD7" t="str">
            <v>A</v>
          </cell>
          <cell r="FE7">
            <v>9</v>
          </cell>
          <cell r="FF7" t="str">
            <v>A</v>
          </cell>
          <cell r="FG7" t="str">
            <v>B</v>
          </cell>
          <cell r="FH7" t="str">
            <v>D</v>
          </cell>
          <cell r="FI7" t="str">
            <v>D</v>
          </cell>
          <cell r="FJ7" t="str">
            <v>C</v>
          </cell>
          <cell r="FK7" t="str">
            <v>D</v>
          </cell>
          <cell r="FL7" t="str">
            <v>B</v>
          </cell>
          <cell r="FM7" t="str">
            <v>A</v>
          </cell>
          <cell r="FN7" t="str">
            <v>D</v>
          </cell>
          <cell r="FO7" t="str">
            <v>D</v>
          </cell>
          <cell r="FP7" t="str">
            <v>B</v>
          </cell>
          <cell r="FQ7" t="str">
            <v>A</v>
          </cell>
          <cell r="FR7" t="str">
            <v>A</v>
          </cell>
          <cell r="FS7" t="str">
            <v>A</v>
          </cell>
          <cell r="FT7" t="str">
            <v>C</v>
          </cell>
          <cell r="FU7" t="str">
            <v>A</v>
          </cell>
          <cell r="FV7" t="str">
            <v>D</v>
          </cell>
          <cell r="FW7" t="str">
            <v>B</v>
          </cell>
          <cell r="FX7" t="str">
            <v>A</v>
          </cell>
          <cell r="FY7" t="str">
            <v>D</v>
          </cell>
          <cell r="FZ7" t="str">
            <v>C</v>
          </cell>
          <cell r="GA7" t="str">
            <v>D</v>
          </cell>
          <cell r="GB7" t="str">
            <v>C</v>
          </cell>
          <cell r="GC7" t="str">
            <v>C</v>
          </cell>
          <cell r="GD7" t="str">
            <v>A</v>
          </cell>
          <cell r="GE7" t="str">
            <v>D</v>
          </cell>
          <cell r="GF7" t="str">
            <v>D</v>
          </cell>
          <cell r="GG7" t="str">
            <v>A</v>
          </cell>
          <cell r="GH7" t="str">
            <v>A</v>
          </cell>
          <cell r="GI7" t="str">
            <v>B</v>
          </cell>
          <cell r="GJ7" t="str">
            <v>D</v>
          </cell>
          <cell r="GK7" t="str">
            <v>C</v>
          </cell>
          <cell r="GL7">
            <v>23</v>
          </cell>
          <cell r="GM7" t="str">
            <v>B</v>
          </cell>
          <cell r="GN7" t="str">
            <v>C</v>
          </cell>
          <cell r="GO7" t="str">
            <v>D</v>
          </cell>
          <cell r="GP7" t="str">
            <v>B</v>
          </cell>
          <cell r="GQ7" t="str">
            <v>D</v>
          </cell>
          <cell r="GR7" t="str">
            <v>B</v>
          </cell>
          <cell r="GS7" t="str">
            <v>C</v>
          </cell>
          <cell r="GT7">
            <v>3</v>
          </cell>
          <cell r="GU7" t="str">
            <v>D</v>
          </cell>
          <cell r="GV7" t="str">
            <v>D</v>
          </cell>
          <cell r="GW7" t="str">
            <v>A</v>
          </cell>
          <cell r="GX7" t="str">
            <v>D</v>
          </cell>
          <cell r="GY7" t="str">
            <v>C</v>
          </cell>
          <cell r="GZ7" t="str">
            <v>C</v>
          </cell>
          <cell r="HA7" t="str">
            <v>A</v>
          </cell>
          <cell r="HB7" t="str">
            <v>C</v>
          </cell>
          <cell r="HC7" t="str">
            <v>A</v>
          </cell>
          <cell r="HD7" t="str">
            <v>A</v>
          </cell>
          <cell r="HE7" t="str">
            <v>D</v>
          </cell>
          <cell r="HF7" t="str">
            <v>A</v>
          </cell>
          <cell r="HG7" t="str">
            <v>C</v>
          </cell>
          <cell r="HH7" t="str">
            <v>A</v>
          </cell>
          <cell r="HI7" t="str">
            <v>A</v>
          </cell>
          <cell r="HJ7">
            <v>10</v>
          </cell>
          <cell r="HK7">
            <v>149</v>
          </cell>
        </row>
        <row r="8">
          <cell r="D8">
            <v>4</v>
          </cell>
          <cell r="E8" t="str">
            <v>RHM14-059</v>
          </cell>
          <cell r="F8" t="str">
            <v>TN RHM 2014 1</v>
          </cell>
          <cell r="G8" t="str">
            <v>B</v>
          </cell>
          <cell r="H8" t="str">
            <v>B</v>
          </cell>
          <cell r="I8" t="str">
            <v>C</v>
          </cell>
          <cell r="J8" t="str">
            <v>B</v>
          </cell>
          <cell r="K8" t="str">
            <v>B</v>
          </cell>
          <cell r="L8" t="str">
            <v>C</v>
          </cell>
          <cell r="M8" t="str">
            <v>C</v>
          </cell>
          <cell r="N8" t="str">
            <v>C</v>
          </cell>
          <cell r="O8" t="str">
            <v>C</v>
          </cell>
          <cell r="P8" t="str">
            <v>B</v>
          </cell>
          <cell r="Q8">
            <v>5</v>
          </cell>
          <cell r="R8" t="str">
            <v>B</v>
          </cell>
          <cell r="S8" t="str">
            <v>B</v>
          </cell>
          <cell r="T8" t="str">
            <v>C</v>
          </cell>
          <cell r="U8" t="str">
            <v>A</v>
          </cell>
          <cell r="V8" t="str">
            <v>C</v>
          </cell>
          <cell r="W8" t="str">
            <v>C</v>
          </cell>
          <cell r="X8" t="str">
            <v>A</v>
          </cell>
          <cell r="Y8" t="str">
            <v>A</v>
          </cell>
          <cell r="Z8" t="str">
            <v>A</v>
          </cell>
          <cell r="AA8" t="str">
            <v>A</v>
          </cell>
          <cell r="AB8" t="str">
            <v>A</v>
          </cell>
          <cell r="AC8" t="str">
            <v>A</v>
          </cell>
          <cell r="AD8" t="str">
            <v>B</v>
          </cell>
          <cell r="AE8" t="str">
            <v>A</v>
          </cell>
          <cell r="AF8" t="str">
            <v>D</v>
          </cell>
          <cell r="AG8" t="str">
            <v>D</v>
          </cell>
          <cell r="AH8" t="str">
            <v>D</v>
          </cell>
          <cell r="AI8" t="str">
            <v>D</v>
          </cell>
          <cell r="AJ8" t="str">
            <v>D</v>
          </cell>
          <cell r="AK8" t="str">
            <v>A</v>
          </cell>
          <cell r="AL8">
            <v>18</v>
          </cell>
          <cell r="AM8" t="str">
            <v>A</v>
          </cell>
          <cell r="AN8" t="str">
            <v>D</v>
          </cell>
          <cell r="AO8" t="str">
            <v>D</v>
          </cell>
          <cell r="AP8" t="str">
            <v>A</v>
          </cell>
          <cell r="AQ8" t="str">
            <v>A</v>
          </cell>
          <cell r="AR8" t="str">
            <v>C</v>
          </cell>
          <cell r="AS8" t="str">
            <v>B</v>
          </cell>
          <cell r="AT8" t="str">
            <v>B</v>
          </cell>
          <cell r="AU8" t="str">
            <v>C</v>
          </cell>
          <cell r="AV8" t="str">
            <v>A</v>
          </cell>
          <cell r="AW8" t="str">
            <v>D</v>
          </cell>
          <cell r="AX8" t="str">
            <v>A</v>
          </cell>
          <cell r="AY8" t="str">
            <v>D</v>
          </cell>
          <cell r="AZ8" t="str">
            <v>B</v>
          </cell>
          <cell r="BA8" t="str">
            <v>B</v>
          </cell>
          <cell r="BB8" t="str">
            <v>D</v>
          </cell>
          <cell r="BC8" t="str">
            <v>B</v>
          </cell>
          <cell r="BD8" t="str">
            <v>A</v>
          </cell>
          <cell r="BE8" t="str">
            <v>D</v>
          </cell>
          <cell r="BF8">
            <v>11</v>
          </cell>
          <cell r="BG8" t="str">
            <v>A</v>
          </cell>
          <cell r="BH8" t="str">
            <v>A</v>
          </cell>
          <cell r="BI8" t="str">
            <v>B</v>
          </cell>
          <cell r="BJ8" t="str">
            <v>A</v>
          </cell>
          <cell r="BK8" t="str">
            <v>D</v>
          </cell>
          <cell r="BL8" t="str">
            <v>A</v>
          </cell>
          <cell r="BM8" t="str">
            <v>A</v>
          </cell>
          <cell r="BN8" t="str">
            <v>A</v>
          </cell>
          <cell r="BO8" t="str">
            <v>C</v>
          </cell>
          <cell r="BP8" t="str">
            <v>B</v>
          </cell>
          <cell r="BQ8" t="str">
            <v>A</v>
          </cell>
          <cell r="BR8" t="str">
            <v>C</v>
          </cell>
          <cell r="BS8" t="str">
            <v>A</v>
          </cell>
          <cell r="BT8" t="str">
            <v>D</v>
          </cell>
          <cell r="BU8" t="str">
            <v>C</v>
          </cell>
          <cell r="BV8" t="str">
            <v>C</v>
          </cell>
          <cell r="BW8" t="str">
            <v>A</v>
          </cell>
          <cell r="BX8" t="str">
            <v>A</v>
          </cell>
          <cell r="BY8" t="str">
            <v>B</v>
          </cell>
          <cell r="BZ8" t="str">
            <v>D</v>
          </cell>
          <cell r="CA8" t="str">
            <v>A</v>
          </cell>
          <cell r="CB8" t="str">
            <v>C</v>
          </cell>
          <cell r="CC8" t="str">
            <v>A</v>
          </cell>
          <cell r="CD8" t="str">
            <v>A</v>
          </cell>
          <cell r="CE8" t="str">
            <v>A</v>
          </cell>
          <cell r="CF8" t="str">
            <v>D</v>
          </cell>
          <cell r="CG8" t="str">
            <v>A</v>
          </cell>
          <cell r="CH8" t="str">
            <v>C</v>
          </cell>
          <cell r="CI8" t="str">
            <v>C</v>
          </cell>
          <cell r="CJ8" t="str">
            <v>B</v>
          </cell>
          <cell r="CK8" t="str">
            <v>B</v>
          </cell>
          <cell r="CL8" t="str">
            <v>A</v>
          </cell>
          <cell r="CM8" t="str">
            <v>A</v>
          </cell>
          <cell r="CN8" t="str">
            <v>D</v>
          </cell>
          <cell r="CO8" t="str">
            <v>B</v>
          </cell>
          <cell r="CP8" t="str">
            <v>A</v>
          </cell>
          <cell r="CQ8">
            <v>27</v>
          </cell>
          <cell r="CR8" t="str">
            <v>A</v>
          </cell>
          <cell r="CS8" t="str">
            <v>D</v>
          </cell>
          <cell r="CT8" t="str">
            <v>D</v>
          </cell>
          <cell r="CU8" t="str">
            <v>D</v>
          </cell>
          <cell r="CV8" t="str">
            <v>D</v>
          </cell>
          <cell r="CW8" t="str">
            <v>B</v>
          </cell>
          <cell r="CX8" t="str">
            <v>B</v>
          </cell>
          <cell r="CY8" t="str">
            <v>D</v>
          </cell>
          <cell r="CZ8" t="str">
            <v>B</v>
          </cell>
          <cell r="DA8" t="str">
            <v>D</v>
          </cell>
          <cell r="DB8">
            <v>3</v>
          </cell>
          <cell r="DC8" t="str">
            <v>A</v>
          </cell>
          <cell r="DD8" t="str">
            <v>B</v>
          </cell>
          <cell r="DE8" t="str">
            <v>D</v>
          </cell>
          <cell r="DF8" t="str">
            <v>D</v>
          </cell>
          <cell r="DG8" t="str">
            <v>D</v>
          </cell>
          <cell r="DH8" t="str">
            <v>C</v>
          </cell>
          <cell r="DI8" t="str">
            <v>A</v>
          </cell>
          <cell r="DJ8" t="str">
            <v>B</v>
          </cell>
          <cell r="DK8" t="str">
            <v>C</v>
          </cell>
          <cell r="DL8" t="str">
            <v>B</v>
          </cell>
          <cell r="DM8" t="str">
            <v>D</v>
          </cell>
          <cell r="DN8" t="str">
            <v>A</v>
          </cell>
          <cell r="DO8" t="str">
            <v>C</v>
          </cell>
          <cell r="DP8">
            <v>12</v>
          </cell>
          <cell r="DQ8" t="str">
            <v>B</v>
          </cell>
          <cell r="DR8" t="str">
            <v>B</v>
          </cell>
          <cell r="DS8" t="str">
            <v>A</v>
          </cell>
          <cell r="DT8" t="str">
            <v>C</v>
          </cell>
          <cell r="DU8" t="str">
            <v>D</v>
          </cell>
          <cell r="DV8" t="str">
            <v>A</v>
          </cell>
          <cell r="DW8" t="str">
            <v>C</v>
          </cell>
          <cell r="DX8" t="str">
            <v>C</v>
          </cell>
          <cell r="DY8" t="str">
            <v>A</v>
          </cell>
          <cell r="DZ8" t="str">
            <v>D</v>
          </cell>
          <cell r="EA8">
            <v>8</v>
          </cell>
          <cell r="EB8" t="str">
            <v>B</v>
          </cell>
          <cell r="EC8" t="str">
            <v>D</v>
          </cell>
          <cell r="ED8" t="str">
            <v>B</v>
          </cell>
          <cell r="EE8" t="str">
            <v>A</v>
          </cell>
          <cell r="EF8" t="str">
            <v>B</v>
          </cell>
          <cell r="EG8" t="str">
            <v>C</v>
          </cell>
          <cell r="EH8" t="str">
            <v>C</v>
          </cell>
          <cell r="EI8" t="str">
            <v>B</v>
          </cell>
          <cell r="EJ8" t="str">
            <v>C</v>
          </cell>
          <cell r="EK8" t="str">
            <v>A</v>
          </cell>
          <cell r="EL8" t="str">
            <v>A</v>
          </cell>
          <cell r="EM8" t="str">
            <v>B</v>
          </cell>
          <cell r="EN8" t="str">
            <v>B</v>
          </cell>
          <cell r="EO8" t="str">
            <v>B</v>
          </cell>
          <cell r="EP8" t="str">
            <v>C</v>
          </cell>
          <cell r="EQ8" t="str">
            <v>A</v>
          </cell>
          <cell r="ER8" t="str">
            <v>D</v>
          </cell>
          <cell r="ES8">
            <v>14</v>
          </cell>
          <cell r="ET8" t="str">
            <v>A</v>
          </cell>
          <cell r="EU8" t="str">
            <v>B</v>
          </cell>
          <cell r="EV8" t="str">
            <v>B</v>
          </cell>
          <cell r="EW8" t="str">
            <v>B</v>
          </cell>
          <cell r="EX8" t="str">
            <v>D</v>
          </cell>
          <cell r="EY8" t="str">
            <v>D</v>
          </cell>
          <cell r="EZ8" t="str">
            <v>B</v>
          </cell>
          <cell r="FA8" t="str">
            <v>A</v>
          </cell>
          <cell r="FB8" t="str">
            <v>B</v>
          </cell>
          <cell r="FC8" t="str">
            <v>A</v>
          </cell>
          <cell r="FD8" t="str">
            <v>A</v>
          </cell>
          <cell r="FE8">
            <v>7</v>
          </cell>
          <cell r="FF8" t="str">
            <v>A</v>
          </cell>
          <cell r="FG8" t="str">
            <v>B</v>
          </cell>
          <cell r="FH8" t="str">
            <v>D</v>
          </cell>
          <cell r="FI8" t="str">
            <v>D</v>
          </cell>
          <cell r="FJ8" t="str">
            <v>C</v>
          </cell>
          <cell r="FK8" t="str">
            <v>B</v>
          </cell>
          <cell r="FL8" t="str">
            <v>C</v>
          </cell>
          <cell r="FM8" t="str">
            <v>A</v>
          </cell>
          <cell r="FN8" t="str">
            <v>A</v>
          </cell>
          <cell r="FO8" t="str">
            <v>D</v>
          </cell>
          <cell r="FP8" t="str">
            <v>B</v>
          </cell>
          <cell r="FQ8" t="str">
            <v>A</v>
          </cell>
          <cell r="FR8" t="str">
            <v>A</v>
          </cell>
          <cell r="FS8" t="str">
            <v>A</v>
          </cell>
          <cell r="FT8" t="str">
            <v>B</v>
          </cell>
          <cell r="FU8" t="str">
            <v>A</v>
          </cell>
          <cell r="FV8" t="str">
            <v>C</v>
          </cell>
          <cell r="FW8" t="str">
            <v>A</v>
          </cell>
          <cell r="FX8" t="str">
            <v>B</v>
          </cell>
          <cell r="FY8" t="str">
            <v>D</v>
          </cell>
          <cell r="FZ8" t="str">
            <v>A</v>
          </cell>
          <cell r="GA8" t="str">
            <v>B</v>
          </cell>
          <cell r="GB8" t="str">
            <v>B</v>
          </cell>
          <cell r="GC8" t="str">
            <v>B</v>
          </cell>
          <cell r="GD8" t="str">
            <v>A</v>
          </cell>
          <cell r="GE8" t="str">
            <v>D</v>
          </cell>
          <cell r="GF8" t="str">
            <v>D</v>
          </cell>
          <cell r="GG8" t="str">
            <v>A</v>
          </cell>
          <cell r="GH8" t="str">
            <v>A</v>
          </cell>
          <cell r="GI8" t="str">
            <v>A</v>
          </cell>
          <cell r="GJ8" t="str">
            <v>D</v>
          </cell>
          <cell r="GK8" t="str">
            <v>C</v>
          </cell>
          <cell r="GL8">
            <v>22</v>
          </cell>
          <cell r="GM8" t="str">
            <v>D</v>
          </cell>
          <cell r="GN8" t="str">
            <v>C</v>
          </cell>
          <cell r="GO8" t="str">
            <v>A</v>
          </cell>
          <cell r="GP8" t="str">
            <v>B</v>
          </cell>
          <cell r="GQ8" t="str">
            <v>D</v>
          </cell>
          <cell r="GR8" t="str">
            <v>B</v>
          </cell>
          <cell r="GS8" t="str">
            <v>A</v>
          </cell>
          <cell r="GT8">
            <v>4</v>
          </cell>
          <cell r="GU8" t="str">
            <v>B</v>
          </cell>
          <cell r="GV8" t="str">
            <v>D</v>
          </cell>
          <cell r="GW8" t="str">
            <v>A</v>
          </cell>
          <cell r="GX8" t="str">
            <v>A</v>
          </cell>
          <cell r="GY8" t="str">
            <v>B</v>
          </cell>
          <cell r="GZ8" t="str">
            <v>C</v>
          </cell>
          <cell r="HA8" t="str">
            <v>B</v>
          </cell>
          <cell r="HB8" t="str">
            <v>C</v>
          </cell>
          <cell r="HC8" t="str">
            <v>A</v>
          </cell>
          <cell r="HD8" t="str">
            <v>A</v>
          </cell>
          <cell r="HE8" t="str">
            <v>B</v>
          </cell>
          <cell r="HF8" t="str">
            <v>A</v>
          </cell>
          <cell r="HG8" t="str">
            <v>C</v>
          </cell>
          <cell r="HH8" t="str">
            <v>B</v>
          </cell>
          <cell r="HI8" t="str">
            <v>B</v>
          </cell>
          <cell r="HJ8">
            <v>10</v>
          </cell>
          <cell r="HK8">
            <v>141</v>
          </cell>
        </row>
        <row r="9">
          <cell r="D9">
            <v>5</v>
          </cell>
          <cell r="E9" t="str">
            <v>RHM14-050</v>
          </cell>
          <cell r="F9" t="str">
            <v>TN RHM 2014 1</v>
          </cell>
          <cell r="G9" t="str">
            <v>B</v>
          </cell>
          <cell r="H9" t="str">
            <v>A</v>
          </cell>
          <cell r="I9" t="str">
            <v>C</v>
          </cell>
          <cell r="J9" t="str">
            <v>B</v>
          </cell>
          <cell r="K9" t="str">
            <v>B</v>
          </cell>
          <cell r="L9" t="str">
            <v>C</v>
          </cell>
          <cell r="M9" t="str">
            <v>B</v>
          </cell>
          <cell r="N9" t="str">
            <v>B</v>
          </cell>
          <cell r="O9" t="str">
            <v>C</v>
          </cell>
          <cell r="P9" t="str">
            <v>D</v>
          </cell>
          <cell r="Q9">
            <v>5</v>
          </cell>
          <cell r="R9" t="str">
            <v>B</v>
          </cell>
          <cell r="S9" t="str">
            <v>B</v>
          </cell>
          <cell r="T9" t="str">
            <v>C</v>
          </cell>
          <cell r="U9" t="str">
            <v>A</v>
          </cell>
          <cell r="V9" t="str">
            <v>C</v>
          </cell>
          <cell r="W9" t="str">
            <v>C</v>
          </cell>
          <cell r="X9" t="str">
            <v>A</v>
          </cell>
          <cell r="Y9" t="str">
            <v>A</v>
          </cell>
          <cell r="Z9" t="str">
            <v>A</v>
          </cell>
          <cell r="AA9" t="str">
            <v>A</v>
          </cell>
          <cell r="AB9" t="str">
            <v>A</v>
          </cell>
          <cell r="AC9" t="str">
            <v>C</v>
          </cell>
          <cell r="AD9" t="str">
            <v>B</v>
          </cell>
          <cell r="AE9" t="str">
            <v>A</v>
          </cell>
          <cell r="AF9" t="str">
            <v>D</v>
          </cell>
          <cell r="AG9" t="str">
            <v>D</v>
          </cell>
          <cell r="AH9" t="str">
            <v>D</v>
          </cell>
          <cell r="AI9" t="str">
            <v>D</v>
          </cell>
          <cell r="AJ9" t="str">
            <v>D</v>
          </cell>
          <cell r="AK9" t="str">
            <v>B</v>
          </cell>
          <cell r="AL9">
            <v>18</v>
          </cell>
          <cell r="AM9" t="str">
            <v>D</v>
          </cell>
          <cell r="AN9" t="str">
            <v>A</v>
          </cell>
          <cell r="AO9" t="str">
            <v>A</v>
          </cell>
          <cell r="AP9" t="str">
            <v>A</v>
          </cell>
          <cell r="AQ9" t="str">
            <v>A</v>
          </cell>
          <cell r="AR9" t="str">
            <v>A</v>
          </cell>
          <cell r="AS9" t="str">
            <v>B</v>
          </cell>
          <cell r="AT9" t="str">
            <v>B</v>
          </cell>
          <cell r="AU9" t="str">
            <v>C</v>
          </cell>
          <cell r="AV9" t="str">
            <v>A</v>
          </cell>
          <cell r="AW9" t="str">
            <v>C</v>
          </cell>
          <cell r="AX9" t="str">
            <v>A</v>
          </cell>
          <cell r="AY9" t="str">
            <v>D</v>
          </cell>
          <cell r="AZ9" t="str">
            <v>B</v>
          </cell>
          <cell r="BA9" t="str">
            <v>A</v>
          </cell>
          <cell r="BB9" t="str">
            <v>C</v>
          </cell>
          <cell r="BC9" t="str">
            <v>B</v>
          </cell>
          <cell r="BD9" t="str">
            <v>B</v>
          </cell>
          <cell r="BE9" t="str">
            <v>D</v>
          </cell>
          <cell r="BF9">
            <v>13</v>
          </cell>
          <cell r="BG9" t="str">
            <v>A</v>
          </cell>
          <cell r="BH9" t="str">
            <v>D</v>
          </cell>
          <cell r="BI9" t="str">
            <v>D</v>
          </cell>
          <cell r="BJ9" t="str">
            <v>B</v>
          </cell>
          <cell r="BK9" t="str">
            <v>D</v>
          </cell>
          <cell r="BL9" t="str">
            <v>A</v>
          </cell>
          <cell r="BM9" t="str">
            <v>A</v>
          </cell>
          <cell r="BN9" t="str">
            <v>C</v>
          </cell>
          <cell r="BO9" t="str">
            <v>C</v>
          </cell>
          <cell r="BP9" t="str">
            <v>C</v>
          </cell>
          <cell r="BQ9" t="str">
            <v>B</v>
          </cell>
          <cell r="BR9" t="str">
            <v>A</v>
          </cell>
          <cell r="BS9" t="str">
            <v>B</v>
          </cell>
          <cell r="BT9" t="str">
            <v>D</v>
          </cell>
          <cell r="BU9" t="str">
            <v>C</v>
          </cell>
          <cell r="BV9" t="str">
            <v>C</v>
          </cell>
          <cell r="BW9" t="str">
            <v>C</v>
          </cell>
          <cell r="BX9" t="str">
            <v>A</v>
          </cell>
          <cell r="BY9" t="str">
            <v>B</v>
          </cell>
          <cell r="BZ9" t="str">
            <v>D</v>
          </cell>
          <cell r="CA9" t="str">
            <v>B</v>
          </cell>
          <cell r="CB9" t="str">
            <v>B</v>
          </cell>
          <cell r="CC9" t="str">
            <v>B</v>
          </cell>
          <cell r="CD9" t="str">
            <v>A</v>
          </cell>
          <cell r="CE9" t="str">
            <v>A</v>
          </cell>
          <cell r="CF9" t="str">
            <v>D</v>
          </cell>
          <cell r="CG9" t="str">
            <v>A</v>
          </cell>
          <cell r="CH9" t="str">
            <v>A</v>
          </cell>
          <cell r="CI9" t="str">
            <v>D</v>
          </cell>
          <cell r="CJ9" t="str">
            <v>B</v>
          </cell>
          <cell r="CK9" t="str">
            <v>B</v>
          </cell>
          <cell r="CL9" t="str">
            <v>B</v>
          </cell>
          <cell r="CM9" t="str">
            <v>A</v>
          </cell>
          <cell r="CN9" t="str">
            <v>D</v>
          </cell>
          <cell r="CO9" t="str">
            <v>B</v>
          </cell>
          <cell r="CP9" t="str">
            <v>A</v>
          </cell>
          <cell r="CQ9">
            <v>23</v>
          </cell>
          <cell r="CR9" t="str">
            <v>B</v>
          </cell>
          <cell r="CS9" t="str">
            <v>C</v>
          </cell>
          <cell r="CT9" t="str">
            <v>D</v>
          </cell>
          <cell r="CU9" t="str">
            <v>A</v>
          </cell>
          <cell r="CV9" t="str">
            <v>D</v>
          </cell>
          <cell r="CW9" t="str">
            <v>A</v>
          </cell>
          <cell r="CX9" t="str">
            <v>D</v>
          </cell>
          <cell r="CY9" t="str">
            <v>A</v>
          </cell>
          <cell r="CZ9" t="str">
            <v>A</v>
          </cell>
          <cell r="DA9" t="str">
            <v>A</v>
          </cell>
          <cell r="DB9">
            <v>3</v>
          </cell>
          <cell r="DC9" t="str">
            <v>A</v>
          </cell>
          <cell r="DD9" t="str">
            <v>B</v>
          </cell>
          <cell r="DE9" t="str">
            <v>B</v>
          </cell>
          <cell r="DF9" t="str">
            <v>D</v>
          </cell>
          <cell r="DG9" t="str">
            <v>D</v>
          </cell>
          <cell r="DH9" t="str">
            <v>D</v>
          </cell>
          <cell r="DI9" t="str">
            <v>A</v>
          </cell>
          <cell r="DJ9" t="str">
            <v>B</v>
          </cell>
          <cell r="DK9" t="str">
            <v>C</v>
          </cell>
          <cell r="DL9" t="str">
            <v>B</v>
          </cell>
          <cell r="DM9" t="str">
            <v>D</v>
          </cell>
          <cell r="DN9" t="str">
            <v>A</v>
          </cell>
          <cell r="DO9" t="str">
            <v>C</v>
          </cell>
          <cell r="DP9">
            <v>10</v>
          </cell>
          <cell r="DQ9" t="str">
            <v>B</v>
          </cell>
          <cell r="DR9" t="str">
            <v>D</v>
          </cell>
          <cell r="DS9" t="str">
            <v>A</v>
          </cell>
          <cell r="DT9" t="str">
            <v>C</v>
          </cell>
          <cell r="DU9" t="str">
            <v>D</v>
          </cell>
          <cell r="DV9" t="str">
            <v>A</v>
          </cell>
          <cell r="DW9" t="str">
            <v>C</v>
          </cell>
          <cell r="DX9" t="str">
            <v>C</v>
          </cell>
          <cell r="DY9" t="str">
            <v>C</v>
          </cell>
          <cell r="DZ9" t="str">
            <v>D</v>
          </cell>
          <cell r="EA9">
            <v>8</v>
          </cell>
          <cell r="EB9" t="str">
            <v>D</v>
          </cell>
          <cell r="EC9" t="str">
            <v>D</v>
          </cell>
          <cell r="ED9" t="str">
            <v>D</v>
          </cell>
          <cell r="EE9" t="str">
            <v>B</v>
          </cell>
          <cell r="EF9" t="str">
            <v>B</v>
          </cell>
          <cell r="EG9" t="str">
            <v>C</v>
          </cell>
          <cell r="EH9" t="str">
            <v>C</v>
          </cell>
          <cell r="EI9" t="str">
            <v>D</v>
          </cell>
          <cell r="EJ9" t="str">
            <v>C</v>
          </cell>
          <cell r="EK9" t="str">
            <v>C</v>
          </cell>
          <cell r="EL9" t="str">
            <v>B</v>
          </cell>
          <cell r="EM9" t="str">
            <v>B</v>
          </cell>
          <cell r="EN9" t="str">
            <v>B</v>
          </cell>
          <cell r="EO9" t="str">
            <v>B</v>
          </cell>
          <cell r="EP9" t="str">
            <v>C</v>
          </cell>
          <cell r="EQ9" t="str">
            <v>A</v>
          </cell>
          <cell r="ER9" t="str">
            <v>D</v>
          </cell>
          <cell r="ES9">
            <v>14</v>
          </cell>
          <cell r="ET9" t="str">
            <v>A</v>
          </cell>
          <cell r="EU9" t="str">
            <v>B</v>
          </cell>
          <cell r="EV9" t="str">
            <v>D</v>
          </cell>
          <cell r="EW9" t="str">
            <v>B</v>
          </cell>
          <cell r="EX9" t="str">
            <v>D</v>
          </cell>
          <cell r="EY9" t="str">
            <v>B</v>
          </cell>
          <cell r="EZ9" t="str">
            <v>B</v>
          </cell>
          <cell r="FA9" t="str">
            <v>B</v>
          </cell>
          <cell r="FB9" t="str">
            <v>C</v>
          </cell>
          <cell r="FC9" t="str">
            <v>A</v>
          </cell>
          <cell r="FD9" t="str">
            <v>D</v>
          </cell>
          <cell r="FE9">
            <v>4</v>
          </cell>
          <cell r="FF9" t="str">
            <v>A</v>
          </cell>
          <cell r="FG9" t="str">
            <v>B</v>
          </cell>
          <cell r="FH9" t="str">
            <v>D</v>
          </cell>
          <cell r="FI9" t="str">
            <v>D</v>
          </cell>
          <cell r="FJ9" t="str">
            <v>C</v>
          </cell>
          <cell r="FK9" t="str">
            <v>D</v>
          </cell>
          <cell r="FL9" t="str">
            <v>D</v>
          </cell>
          <cell r="FM9" t="str">
            <v>A</v>
          </cell>
          <cell r="FN9" t="str">
            <v>C</v>
          </cell>
          <cell r="FO9" t="str">
            <v>D</v>
          </cell>
          <cell r="FP9" t="str">
            <v>B</v>
          </cell>
          <cell r="FQ9" t="str">
            <v>A</v>
          </cell>
          <cell r="FR9" t="str">
            <v>A</v>
          </cell>
          <cell r="FS9" t="str">
            <v>B</v>
          </cell>
          <cell r="FT9" t="str">
            <v>B</v>
          </cell>
          <cell r="FU9" t="str">
            <v>A</v>
          </cell>
          <cell r="FV9" t="str">
            <v>D</v>
          </cell>
          <cell r="FW9" t="str">
            <v>A</v>
          </cell>
          <cell r="FX9" t="str">
            <v>A</v>
          </cell>
          <cell r="FY9" t="str">
            <v>C</v>
          </cell>
          <cell r="FZ9" t="str">
            <v>A</v>
          </cell>
          <cell r="GA9" t="str">
            <v>B</v>
          </cell>
          <cell r="GB9" t="str">
            <v>A</v>
          </cell>
          <cell r="GC9" t="str">
            <v>A</v>
          </cell>
          <cell r="GD9" t="str">
            <v>A</v>
          </cell>
          <cell r="GE9" t="str">
            <v>D</v>
          </cell>
          <cell r="GF9" t="str">
            <v>D</v>
          </cell>
          <cell r="GG9" t="str">
            <v>B</v>
          </cell>
          <cell r="GH9" t="str">
            <v>A</v>
          </cell>
          <cell r="GI9" t="str">
            <v>A</v>
          </cell>
          <cell r="GJ9" t="str">
            <v>C</v>
          </cell>
          <cell r="GK9" t="str">
            <v>A</v>
          </cell>
          <cell r="GL9">
            <v>20</v>
          </cell>
          <cell r="GM9" t="str">
            <v>B</v>
          </cell>
          <cell r="GN9" t="str">
            <v>C</v>
          </cell>
          <cell r="GO9" t="str">
            <v>D</v>
          </cell>
          <cell r="GP9" t="str">
            <v>B</v>
          </cell>
          <cell r="GQ9" t="str">
            <v>A</v>
          </cell>
          <cell r="GR9" t="str">
            <v>D</v>
          </cell>
          <cell r="GS9" t="str">
            <v>A</v>
          </cell>
          <cell r="GT9">
            <v>4</v>
          </cell>
          <cell r="GU9" t="str">
            <v>D</v>
          </cell>
          <cell r="GV9" t="str">
            <v>C</v>
          </cell>
          <cell r="GW9" t="str">
            <v>A</v>
          </cell>
          <cell r="GX9" t="str">
            <v>C</v>
          </cell>
          <cell r="GY9" t="str">
            <v>B</v>
          </cell>
          <cell r="GZ9" t="str">
            <v>C</v>
          </cell>
          <cell r="HA9" t="str">
            <v>A</v>
          </cell>
          <cell r="HB9" t="str">
            <v>B</v>
          </cell>
          <cell r="HC9" t="str">
            <v>C</v>
          </cell>
          <cell r="HD9" t="str">
            <v>A</v>
          </cell>
          <cell r="HE9" t="str">
            <v>D</v>
          </cell>
          <cell r="HF9" t="str">
            <v>A</v>
          </cell>
          <cell r="HG9" t="str">
            <v>C</v>
          </cell>
          <cell r="HH9" t="str">
            <v>B</v>
          </cell>
          <cell r="HI9" t="str">
            <v>A</v>
          </cell>
          <cell r="HJ9">
            <v>11</v>
          </cell>
          <cell r="HK9">
            <v>133</v>
          </cell>
        </row>
        <row r="10">
          <cell r="D10">
            <v>6</v>
          </cell>
          <cell r="E10" t="str">
            <v>RHM14-010</v>
          </cell>
          <cell r="F10" t="str">
            <v>TN RHM 2014 1</v>
          </cell>
          <cell r="G10" t="str">
            <v>A</v>
          </cell>
          <cell r="H10" t="str">
            <v>A</v>
          </cell>
          <cell r="I10" t="str">
            <v>C</v>
          </cell>
          <cell r="J10" t="str">
            <v>B</v>
          </cell>
          <cell r="K10" t="str">
            <v>A</v>
          </cell>
          <cell r="L10" t="str">
            <v>C</v>
          </cell>
          <cell r="M10" t="str">
            <v>B</v>
          </cell>
          <cell r="N10" t="str">
            <v>C</v>
          </cell>
          <cell r="O10" t="str">
            <v>C</v>
          </cell>
          <cell r="P10" t="str">
            <v>B</v>
          </cell>
          <cell r="Q10">
            <v>8</v>
          </cell>
          <cell r="R10" t="str">
            <v>B</v>
          </cell>
          <cell r="S10" t="str">
            <v>B</v>
          </cell>
          <cell r="T10" t="str">
            <v>C</v>
          </cell>
          <cell r="U10" t="str">
            <v>A</v>
          </cell>
          <cell r="V10" t="str">
            <v>C</v>
          </cell>
          <cell r="W10" t="str">
            <v>C</v>
          </cell>
          <cell r="X10" t="str">
            <v>C</v>
          </cell>
          <cell r="Y10" t="str">
            <v>B</v>
          </cell>
          <cell r="Z10" t="str">
            <v>A</v>
          </cell>
          <cell r="AA10" t="str">
            <v>A</v>
          </cell>
          <cell r="AB10" t="str">
            <v>A</v>
          </cell>
          <cell r="AC10" t="str">
            <v>C</v>
          </cell>
          <cell r="AD10" t="str">
            <v>B</v>
          </cell>
          <cell r="AE10" t="str">
            <v>A</v>
          </cell>
          <cell r="AF10" t="str">
            <v>D</v>
          </cell>
          <cell r="AG10" t="str">
            <v>D</v>
          </cell>
          <cell r="AH10" t="str">
            <v>D</v>
          </cell>
          <cell r="AI10" t="str">
            <v>D</v>
          </cell>
          <cell r="AJ10" t="str">
            <v>A</v>
          </cell>
          <cell r="AK10" t="str">
            <v>A</v>
          </cell>
          <cell r="AL10">
            <v>16</v>
          </cell>
          <cell r="AM10" t="str">
            <v>D</v>
          </cell>
          <cell r="AN10" t="str">
            <v>A</v>
          </cell>
          <cell r="AO10" t="str">
            <v>A</v>
          </cell>
          <cell r="AP10" t="str">
            <v>A</v>
          </cell>
          <cell r="AQ10" t="str">
            <v>A</v>
          </cell>
          <cell r="AR10" t="str">
            <v>A</v>
          </cell>
          <cell r="AS10" t="str">
            <v>B</v>
          </cell>
          <cell r="AT10" t="str">
            <v>B</v>
          </cell>
          <cell r="AU10" t="str">
            <v>C</v>
          </cell>
          <cell r="AV10" t="str">
            <v>B</v>
          </cell>
          <cell r="AW10" t="str">
            <v>D</v>
          </cell>
          <cell r="AX10" t="str">
            <v>A</v>
          </cell>
          <cell r="AY10" t="str">
            <v>D</v>
          </cell>
          <cell r="AZ10" t="str">
            <v>B</v>
          </cell>
          <cell r="BA10" t="str">
            <v>B</v>
          </cell>
          <cell r="BB10" t="str">
            <v>D</v>
          </cell>
          <cell r="BC10" t="str">
            <v>B</v>
          </cell>
          <cell r="BD10" t="str">
            <v>A</v>
          </cell>
          <cell r="BE10" t="str">
            <v>D</v>
          </cell>
          <cell r="BF10">
            <v>13</v>
          </cell>
          <cell r="BG10" t="str">
            <v>A</v>
          </cell>
          <cell r="BH10" t="str">
            <v>A</v>
          </cell>
          <cell r="BI10" t="str">
            <v>C</v>
          </cell>
          <cell r="BJ10" t="str">
            <v>A</v>
          </cell>
          <cell r="BK10" t="str">
            <v>D</v>
          </cell>
          <cell r="BL10" t="str">
            <v>A</v>
          </cell>
          <cell r="BM10" t="str">
            <v>A</v>
          </cell>
          <cell r="BN10" t="str">
            <v>D</v>
          </cell>
          <cell r="BO10" t="str">
            <v>D</v>
          </cell>
          <cell r="BP10" t="str">
            <v>B</v>
          </cell>
          <cell r="BQ10" t="str">
            <v>A</v>
          </cell>
          <cell r="BR10" t="str">
            <v>A</v>
          </cell>
          <cell r="BS10" t="str">
            <v>B</v>
          </cell>
          <cell r="BT10" t="str">
            <v>D</v>
          </cell>
          <cell r="BU10" t="str">
            <v>C</v>
          </cell>
          <cell r="BV10" t="str">
            <v>B</v>
          </cell>
          <cell r="BW10" t="str">
            <v>C</v>
          </cell>
          <cell r="BX10" t="str">
            <v>A</v>
          </cell>
          <cell r="BY10" t="str">
            <v>B</v>
          </cell>
          <cell r="BZ10" t="str">
            <v>D</v>
          </cell>
          <cell r="CA10" t="str">
            <v>A</v>
          </cell>
          <cell r="CB10" t="str">
            <v>C</v>
          </cell>
          <cell r="CC10" t="str">
            <v>A</v>
          </cell>
          <cell r="CD10" t="str">
            <v>A</v>
          </cell>
          <cell r="CE10" t="str">
            <v>A</v>
          </cell>
          <cell r="CF10" t="str">
            <v>D</v>
          </cell>
          <cell r="CG10" t="str">
            <v>C</v>
          </cell>
          <cell r="CH10" t="str">
            <v>B</v>
          </cell>
          <cell r="CI10" t="str">
            <v>C</v>
          </cell>
          <cell r="CJ10" t="str">
            <v>D</v>
          </cell>
          <cell r="CK10" t="str">
            <v>D</v>
          </cell>
          <cell r="CL10" t="str">
            <v>A</v>
          </cell>
          <cell r="CM10" t="str">
            <v>A</v>
          </cell>
          <cell r="CN10" t="str">
            <v>D</v>
          </cell>
          <cell r="CO10" t="str">
            <v>C</v>
          </cell>
          <cell r="CP10" t="str">
            <v>A</v>
          </cell>
          <cell r="CQ10">
            <v>31</v>
          </cell>
          <cell r="CR10" t="str">
            <v>B</v>
          </cell>
          <cell r="CS10" t="str">
            <v>B</v>
          </cell>
          <cell r="CT10" t="str">
            <v>B</v>
          </cell>
          <cell r="CU10" t="str">
            <v>D</v>
          </cell>
          <cell r="CV10" t="str">
            <v>A</v>
          </cell>
          <cell r="CW10" t="str">
            <v>B</v>
          </cell>
          <cell r="CX10" t="str">
            <v>C</v>
          </cell>
          <cell r="CY10" t="str">
            <v>A</v>
          </cell>
          <cell r="CZ10" t="str">
            <v>D</v>
          </cell>
          <cell r="DA10" t="str">
            <v>A</v>
          </cell>
          <cell r="DB10">
            <v>4</v>
          </cell>
          <cell r="DC10" t="str">
            <v>A</v>
          </cell>
          <cell r="DD10" t="str">
            <v>B</v>
          </cell>
          <cell r="DE10" t="str">
            <v>D</v>
          </cell>
          <cell r="DF10" t="str">
            <v>D</v>
          </cell>
          <cell r="DG10" t="str">
            <v>D</v>
          </cell>
          <cell r="DH10" t="str">
            <v>C</v>
          </cell>
          <cell r="DI10" t="str">
            <v>D</v>
          </cell>
          <cell r="DJ10" t="str">
            <v>B</v>
          </cell>
          <cell r="DK10" t="str">
            <v>C</v>
          </cell>
          <cell r="DL10" t="str">
            <v>B</v>
          </cell>
          <cell r="DM10" t="str">
            <v>D</v>
          </cell>
          <cell r="DN10" t="str">
            <v>A</v>
          </cell>
          <cell r="DO10" t="str">
            <v>C</v>
          </cell>
          <cell r="DP10">
            <v>13</v>
          </cell>
          <cell r="DQ10" t="str">
            <v>B</v>
          </cell>
          <cell r="DR10" t="str">
            <v>B</v>
          </cell>
          <cell r="DS10" t="str">
            <v>A</v>
          </cell>
          <cell r="DT10" t="str">
            <v>B</v>
          </cell>
          <cell r="DU10" t="str">
            <v>B</v>
          </cell>
          <cell r="DV10" t="str">
            <v>A</v>
          </cell>
          <cell r="DW10" t="str">
            <v>C</v>
          </cell>
          <cell r="DX10" t="str">
            <v>C</v>
          </cell>
          <cell r="DY10" t="str">
            <v>A</v>
          </cell>
          <cell r="DZ10" t="str">
            <v>D</v>
          </cell>
          <cell r="EA10">
            <v>8</v>
          </cell>
          <cell r="EB10" t="str">
            <v>B</v>
          </cell>
          <cell r="EC10" t="str">
            <v>D</v>
          </cell>
          <cell r="ED10" t="str">
            <v>D</v>
          </cell>
          <cell r="EE10" t="str">
            <v>B</v>
          </cell>
          <cell r="EF10" t="str">
            <v>B</v>
          </cell>
          <cell r="EG10" t="str">
            <v>C</v>
          </cell>
          <cell r="EH10" t="str">
            <v>C</v>
          </cell>
          <cell r="EI10" t="str">
            <v>B</v>
          </cell>
          <cell r="EJ10" t="str">
            <v>C</v>
          </cell>
          <cell r="EK10" t="str">
            <v>A</v>
          </cell>
          <cell r="EL10" t="str">
            <v>B</v>
          </cell>
          <cell r="EM10" t="str">
            <v>B</v>
          </cell>
          <cell r="EN10" t="str">
            <v>B</v>
          </cell>
          <cell r="EO10" t="str">
            <v>D</v>
          </cell>
          <cell r="EP10" t="str">
            <v>C</v>
          </cell>
          <cell r="EQ10" t="str">
            <v>A</v>
          </cell>
          <cell r="ER10" t="str">
            <v>D</v>
          </cell>
          <cell r="ES10">
            <v>16</v>
          </cell>
          <cell r="ET10" t="str">
            <v>A</v>
          </cell>
          <cell r="EU10" t="str">
            <v>B</v>
          </cell>
          <cell r="EV10" t="str">
            <v>B</v>
          </cell>
          <cell r="EW10" t="str">
            <v>B</v>
          </cell>
          <cell r="EX10" t="str">
            <v>D</v>
          </cell>
          <cell r="EY10" t="str">
            <v>D</v>
          </cell>
          <cell r="EZ10" t="str">
            <v>B</v>
          </cell>
          <cell r="FA10" t="str">
            <v>A</v>
          </cell>
          <cell r="FB10" t="str">
            <v>C</v>
          </cell>
          <cell r="FC10" t="str">
            <v>D</v>
          </cell>
          <cell r="FD10" t="str">
            <v>A</v>
          </cell>
          <cell r="FE10">
            <v>7</v>
          </cell>
          <cell r="FF10" t="str">
            <v>A</v>
          </cell>
          <cell r="FG10" t="str">
            <v>B</v>
          </cell>
          <cell r="FH10" t="str">
            <v>D</v>
          </cell>
          <cell r="FI10" t="str">
            <v>D</v>
          </cell>
          <cell r="FJ10" t="str">
            <v>C</v>
          </cell>
          <cell r="FK10" t="str">
            <v>D</v>
          </cell>
          <cell r="FL10" t="str">
            <v>D</v>
          </cell>
          <cell r="FM10" t="str">
            <v>A</v>
          </cell>
          <cell r="FN10" t="str">
            <v>C</v>
          </cell>
          <cell r="FO10" t="str">
            <v>D</v>
          </cell>
          <cell r="FP10" t="str">
            <v>A</v>
          </cell>
          <cell r="FQ10" t="str">
            <v>A</v>
          </cell>
          <cell r="FR10" t="str">
            <v>A</v>
          </cell>
          <cell r="FS10" t="str">
            <v>A</v>
          </cell>
          <cell r="FT10" t="str">
            <v>A</v>
          </cell>
          <cell r="FU10" t="str">
            <v>A</v>
          </cell>
          <cell r="FV10" t="str">
            <v>D</v>
          </cell>
          <cell r="FW10" t="str">
            <v>A</v>
          </cell>
          <cell r="FX10" t="str">
            <v>A</v>
          </cell>
          <cell r="FY10" t="str">
            <v>B</v>
          </cell>
          <cell r="FZ10" t="str">
            <v>C</v>
          </cell>
          <cell r="GA10" t="str">
            <v>B</v>
          </cell>
          <cell r="GB10" t="str">
            <v>B</v>
          </cell>
          <cell r="GC10" t="str">
            <v>C</v>
          </cell>
          <cell r="GD10" t="str">
            <v>A</v>
          </cell>
          <cell r="GE10" t="str">
            <v>C</v>
          </cell>
          <cell r="GF10" t="str">
            <v>C</v>
          </cell>
          <cell r="GG10" t="str">
            <v>A</v>
          </cell>
          <cell r="GH10" t="str">
            <v>A</v>
          </cell>
          <cell r="GI10" t="str">
            <v>D</v>
          </cell>
          <cell r="GJ10" t="str">
            <v>D</v>
          </cell>
          <cell r="GK10" t="str">
            <v>C</v>
          </cell>
          <cell r="GL10">
            <v>21</v>
          </cell>
          <cell r="GM10" t="str">
            <v>C</v>
          </cell>
          <cell r="GN10" t="str">
            <v>B</v>
          </cell>
          <cell r="GO10" t="str">
            <v>C</v>
          </cell>
          <cell r="GP10" t="str">
            <v>B</v>
          </cell>
          <cell r="GQ10" t="str">
            <v>D</v>
          </cell>
          <cell r="GR10" t="str">
            <v>B</v>
          </cell>
          <cell r="GS10" t="str">
            <v>C</v>
          </cell>
          <cell r="GT10">
            <v>2</v>
          </cell>
          <cell r="GU10" t="str">
            <v>D</v>
          </cell>
          <cell r="GV10" t="str">
            <v>D</v>
          </cell>
          <cell r="GW10" t="str">
            <v>A</v>
          </cell>
          <cell r="GX10" t="str">
            <v>C</v>
          </cell>
          <cell r="GY10" t="str">
            <v>B</v>
          </cell>
          <cell r="GZ10" t="str">
            <v>C</v>
          </cell>
          <cell r="HA10" t="str">
            <v>A</v>
          </cell>
          <cell r="HB10" t="str">
            <v>C</v>
          </cell>
          <cell r="HC10" t="str">
            <v>C</v>
          </cell>
          <cell r="HD10" t="str">
            <v>A</v>
          </cell>
          <cell r="HE10" t="str">
            <v>B</v>
          </cell>
          <cell r="HF10" t="str">
            <v>A</v>
          </cell>
          <cell r="HG10" t="str">
            <v>C</v>
          </cell>
          <cell r="HH10" t="str">
            <v>B</v>
          </cell>
          <cell r="HI10" t="str">
            <v>A</v>
          </cell>
          <cell r="HJ10">
            <v>10</v>
          </cell>
          <cell r="HK10">
            <v>149</v>
          </cell>
        </row>
        <row r="11">
          <cell r="D11">
            <v>7</v>
          </cell>
          <cell r="E11" t="str">
            <v>RHM14-008</v>
          </cell>
          <cell r="F11" t="str">
            <v>TN RHM 2014 1</v>
          </cell>
          <cell r="G11" t="str">
            <v>D</v>
          </cell>
          <cell r="H11" t="str">
            <v>A</v>
          </cell>
          <cell r="I11" t="str">
            <v>C</v>
          </cell>
          <cell r="J11" t="str">
            <v>B</v>
          </cell>
          <cell r="K11" t="str">
            <v>A</v>
          </cell>
          <cell r="L11" t="str">
            <v>C</v>
          </cell>
          <cell r="M11" t="str">
            <v>C</v>
          </cell>
          <cell r="N11" t="str">
            <v>D</v>
          </cell>
          <cell r="O11" t="str">
            <v>D</v>
          </cell>
          <cell r="P11" t="str">
            <v>C</v>
          </cell>
          <cell r="Q11">
            <v>6</v>
          </cell>
          <cell r="R11" t="str">
            <v>B</v>
          </cell>
          <cell r="S11" t="str">
            <v>B</v>
          </cell>
          <cell r="T11" t="str">
            <v>C</v>
          </cell>
          <cell r="U11" t="str">
            <v>A</v>
          </cell>
          <cell r="V11" t="str">
            <v>C</v>
          </cell>
          <cell r="W11" t="str">
            <v>C</v>
          </cell>
          <cell r="X11" t="str">
            <v>A</v>
          </cell>
          <cell r="Y11" t="str">
            <v>A</v>
          </cell>
          <cell r="Z11" t="str">
            <v>A</v>
          </cell>
          <cell r="AA11" t="str">
            <v>A</v>
          </cell>
          <cell r="AB11" t="str">
            <v>A</v>
          </cell>
          <cell r="AC11" t="str">
            <v>C</v>
          </cell>
          <cell r="AD11" t="str">
            <v>B</v>
          </cell>
          <cell r="AE11" t="str">
            <v>A</v>
          </cell>
          <cell r="AF11" t="str">
            <v>D</v>
          </cell>
          <cell r="AG11" t="str">
            <v>A</v>
          </cell>
          <cell r="AH11" t="str">
            <v>D</v>
          </cell>
          <cell r="AI11" t="str">
            <v>D</v>
          </cell>
          <cell r="AJ11" t="str">
            <v>D</v>
          </cell>
          <cell r="AK11" t="str">
            <v>A</v>
          </cell>
          <cell r="AL11">
            <v>18</v>
          </cell>
          <cell r="AM11" t="str">
            <v>C</v>
          </cell>
          <cell r="AN11" t="str">
            <v>A</v>
          </cell>
          <cell r="AO11" t="str">
            <v>D</v>
          </cell>
          <cell r="AP11" t="str">
            <v>A</v>
          </cell>
          <cell r="AQ11" t="str">
            <v>A</v>
          </cell>
          <cell r="AR11" t="str">
            <v>D</v>
          </cell>
          <cell r="AS11" t="str">
            <v>C</v>
          </cell>
          <cell r="AT11" t="str">
            <v>B</v>
          </cell>
          <cell r="AU11" t="str">
            <v>C</v>
          </cell>
          <cell r="AV11" t="str">
            <v>D</v>
          </cell>
          <cell r="AW11" t="str">
            <v>C</v>
          </cell>
          <cell r="AX11" t="str">
            <v>A</v>
          </cell>
          <cell r="AY11" t="str">
            <v>D</v>
          </cell>
          <cell r="AZ11" t="str">
            <v>B</v>
          </cell>
          <cell r="BA11" t="str">
            <v>A</v>
          </cell>
          <cell r="BB11" t="str">
            <v>D</v>
          </cell>
          <cell r="BC11" t="str">
            <v>B</v>
          </cell>
          <cell r="BD11" t="str">
            <v>A</v>
          </cell>
          <cell r="BE11" t="str">
            <v>D</v>
          </cell>
          <cell r="BF11">
            <v>14</v>
          </cell>
          <cell r="BG11" t="str">
            <v>A</v>
          </cell>
          <cell r="BH11" t="str">
            <v>A</v>
          </cell>
          <cell r="BI11" t="str">
            <v>C</v>
          </cell>
          <cell r="BJ11" t="str">
            <v>A</v>
          </cell>
          <cell r="BK11" t="str">
            <v>D</v>
          </cell>
          <cell r="BL11" t="str">
            <v>A</v>
          </cell>
          <cell r="BM11" t="str">
            <v>A</v>
          </cell>
          <cell r="BN11" t="str">
            <v>D</v>
          </cell>
          <cell r="BO11" t="str">
            <v>B</v>
          </cell>
          <cell r="BP11" t="str">
            <v>B</v>
          </cell>
          <cell r="BQ11" t="str">
            <v>D</v>
          </cell>
          <cell r="BR11" t="str">
            <v>A</v>
          </cell>
          <cell r="BS11" t="str">
            <v>B</v>
          </cell>
          <cell r="BT11" t="str">
            <v>B</v>
          </cell>
          <cell r="BU11" t="str">
            <v>C</v>
          </cell>
          <cell r="BV11" t="str">
            <v>B</v>
          </cell>
          <cell r="BW11" t="str">
            <v>C</v>
          </cell>
          <cell r="BX11" t="str">
            <v>A</v>
          </cell>
          <cell r="BY11" t="str">
            <v>B</v>
          </cell>
          <cell r="BZ11" t="str">
            <v>D</v>
          </cell>
          <cell r="CA11" t="str">
            <v>A</v>
          </cell>
          <cell r="CB11" t="str">
            <v>B</v>
          </cell>
          <cell r="CC11" t="str">
            <v>A</v>
          </cell>
          <cell r="CD11" t="str">
            <v>A</v>
          </cell>
          <cell r="CE11" t="str">
            <v>D</v>
          </cell>
          <cell r="CF11" t="str">
            <v>A</v>
          </cell>
          <cell r="CG11" t="str">
            <v>A</v>
          </cell>
          <cell r="CH11" t="str">
            <v>C</v>
          </cell>
          <cell r="CI11" t="str">
            <v>C</v>
          </cell>
          <cell r="CJ11" t="str">
            <v>B</v>
          </cell>
          <cell r="CK11" t="str">
            <v>B</v>
          </cell>
          <cell r="CL11" t="str">
            <v>B</v>
          </cell>
          <cell r="CM11" t="str">
            <v>A</v>
          </cell>
          <cell r="CN11" t="str">
            <v>D</v>
          </cell>
          <cell r="CO11" t="str">
            <v>C</v>
          </cell>
          <cell r="CP11" t="str">
            <v>A</v>
          </cell>
          <cell r="CQ11">
            <v>29</v>
          </cell>
          <cell r="CR11" t="str">
            <v>A</v>
          </cell>
          <cell r="CS11" t="str">
            <v>A</v>
          </cell>
          <cell r="CT11" t="str">
            <v>D</v>
          </cell>
          <cell r="CU11" t="str">
            <v>B</v>
          </cell>
          <cell r="CV11" t="str">
            <v>C</v>
          </cell>
          <cell r="CW11" t="str">
            <v>B</v>
          </cell>
          <cell r="CX11" t="str">
            <v>B</v>
          </cell>
          <cell r="CY11" t="str">
            <v>A</v>
          </cell>
          <cell r="CZ11" t="str">
            <v>A</v>
          </cell>
          <cell r="DA11" t="str">
            <v>A</v>
          </cell>
          <cell r="DB11">
            <v>6</v>
          </cell>
          <cell r="DC11" t="str">
            <v>A</v>
          </cell>
          <cell r="DD11" t="str">
            <v>B</v>
          </cell>
          <cell r="DE11" t="str">
            <v>B</v>
          </cell>
          <cell r="DF11" t="str">
            <v>D</v>
          </cell>
          <cell r="DG11" t="str">
            <v>A</v>
          </cell>
          <cell r="DH11" t="str">
            <v>D</v>
          </cell>
          <cell r="DI11" t="str">
            <v>D</v>
          </cell>
          <cell r="DJ11" t="str">
            <v>A</v>
          </cell>
          <cell r="DK11" t="str">
            <v>C</v>
          </cell>
          <cell r="DL11" t="str">
            <v>B</v>
          </cell>
          <cell r="DM11" t="str">
            <v>D</v>
          </cell>
          <cell r="DN11" t="str">
            <v>A</v>
          </cell>
          <cell r="DO11" t="str">
            <v>C</v>
          </cell>
          <cell r="DP11">
            <v>9</v>
          </cell>
          <cell r="DQ11" t="str">
            <v>B</v>
          </cell>
          <cell r="DR11" t="str">
            <v>B</v>
          </cell>
          <cell r="DS11" t="str">
            <v>A</v>
          </cell>
          <cell r="DT11" t="str">
            <v>B</v>
          </cell>
          <cell r="DU11" t="str">
            <v>B</v>
          </cell>
          <cell r="DV11" t="str">
            <v>A</v>
          </cell>
          <cell r="DW11" t="str">
            <v>C</v>
          </cell>
          <cell r="DX11" t="str">
            <v>C</v>
          </cell>
          <cell r="DY11" t="str">
            <v>C</v>
          </cell>
          <cell r="DZ11" t="str">
            <v>D</v>
          </cell>
          <cell r="EA11">
            <v>9</v>
          </cell>
          <cell r="EB11" t="str">
            <v>D</v>
          </cell>
          <cell r="EC11" t="str">
            <v>D</v>
          </cell>
          <cell r="ED11" t="str">
            <v>D</v>
          </cell>
          <cell r="EE11" t="str">
            <v>B</v>
          </cell>
          <cell r="EF11" t="str">
            <v>B</v>
          </cell>
          <cell r="EG11" t="str">
            <v>C</v>
          </cell>
          <cell r="EH11" t="str">
            <v>C</v>
          </cell>
          <cell r="EI11" t="str">
            <v>B</v>
          </cell>
          <cell r="EJ11" t="str">
            <v>C</v>
          </cell>
          <cell r="EK11" t="str">
            <v>A</v>
          </cell>
          <cell r="EL11" t="str">
            <v>B</v>
          </cell>
          <cell r="EM11" t="str">
            <v>B</v>
          </cell>
          <cell r="EN11" t="str">
            <v>A</v>
          </cell>
          <cell r="EO11" t="str">
            <v>B</v>
          </cell>
          <cell r="EP11" t="str">
            <v>A</v>
          </cell>
          <cell r="EQ11" t="str">
            <v>A</v>
          </cell>
          <cell r="ER11" t="str">
            <v>D</v>
          </cell>
          <cell r="ES11">
            <v>14</v>
          </cell>
          <cell r="ET11" t="str">
            <v>A</v>
          </cell>
          <cell r="EU11" t="str">
            <v>B</v>
          </cell>
          <cell r="EV11" t="str">
            <v>A</v>
          </cell>
          <cell r="EW11" t="str">
            <v>B</v>
          </cell>
          <cell r="EX11" t="str">
            <v>D</v>
          </cell>
          <cell r="EY11" t="str">
            <v>D</v>
          </cell>
          <cell r="EZ11" t="str">
            <v>A</v>
          </cell>
          <cell r="FA11" t="str">
            <v>C</v>
          </cell>
          <cell r="FB11" t="str">
            <v>D</v>
          </cell>
          <cell r="FC11" t="str">
            <v>A</v>
          </cell>
          <cell r="FD11" t="str">
            <v>A</v>
          </cell>
          <cell r="FE11">
            <v>8</v>
          </cell>
          <cell r="FF11" t="str">
            <v>A</v>
          </cell>
          <cell r="FG11" t="str">
            <v>B</v>
          </cell>
          <cell r="FH11" t="str">
            <v>D</v>
          </cell>
          <cell r="FI11" t="str">
            <v>D</v>
          </cell>
          <cell r="FJ11" t="str">
            <v>C</v>
          </cell>
          <cell r="FK11" t="str">
            <v>D</v>
          </cell>
          <cell r="FL11" t="str">
            <v>B</v>
          </cell>
          <cell r="FM11" t="str">
            <v>A</v>
          </cell>
          <cell r="FN11" t="str">
            <v>D</v>
          </cell>
          <cell r="FO11" t="str">
            <v>D</v>
          </cell>
          <cell r="FP11" t="str">
            <v>B</v>
          </cell>
          <cell r="FQ11" t="str">
            <v>A</v>
          </cell>
          <cell r="FR11" t="str">
            <v>A</v>
          </cell>
          <cell r="FS11" t="str">
            <v>A</v>
          </cell>
          <cell r="FT11" t="str">
            <v>C</v>
          </cell>
          <cell r="FU11" t="str">
            <v>A</v>
          </cell>
          <cell r="FV11" t="str">
            <v>A</v>
          </cell>
          <cell r="FW11" t="str">
            <v>A</v>
          </cell>
          <cell r="FX11" t="str">
            <v>C</v>
          </cell>
          <cell r="FY11" t="str">
            <v>C</v>
          </cell>
          <cell r="FZ11" t="str">
            <v>A</v>
          </cell>
          <cell r="GA11" t="str">
            <v>B</v>
          </cell>
          <cell r="GB11" t="str">
            <v>D</v>
          </cell>
          <cell r="GC11" t="str">
            <v>D</v>
          </cell>
          <cell r="GD11" t="str">
            <v>A</v>
          </cell>
          <cell r="GE11" t="str">
            <v>C</v>
          </cell>
          <cell r="GF11" t="str">
            <v>D</v>
          </cell>
          <cell r="GG11" t="str">
            <v>A</v>
          </cell>
          <cell r="GH11" t="str">
            <v>D</v>
          </cell>
          <cell r="GI11" t="str">
            <v>A</v>
          </cell>
          <cell r="GJ11" t="str">
            <v>C</v>
          </cell>
          <cell r="GK11" t="str">
            <v>A</v>
          </cell>
          <cell r="GL11">
            <v>23</v>
          </cell>
          <cell r="GM11" t="str">
            <v>C</v>
          </cell>
          <cell r="GN11" t="str">
            <v>C</v>
          </cell>
          <cell r="GO11" t="str">
            <v>B</v>
          </cell>
          <cell r="GP11" t="str">
            <v>A</v>
          </cell>
          <cell r="GQ11" t="str">
            <v>A</v>
          </cell>
          <cell r="GR11" t="str">
            <v>B</v>
          </cell>
          <cell r="GS11" t="str">
            <v>A</v>
          </cell>
          <cell r="GT11">
            <v>3</v>
          </cell>
          <cell r="GU11" t="str">
            <v>D</v>
          </cell>
          <cell r="GV11" t="str">
            <v>A</v>
          </cell>
          <cell r="GW11" t="str">
            <v>A</v>
          </cell>
          <cell r="GX11" t="str">
            <v>C</v>
          </cell>
          <cell r="GY11" t="str">
            <v>B</v>
          </cell>
          <cell r="GZ11" t="str">
            <v>C</v>
          </cell>
          <cell r="HA11" t="str">
            <v>B</v>
          </cell>
          <cell r="HB11" t="str">
            <v>C</v>
          </cell>
          <cell r="HC11" t="str">
            <v>A</v>
          </cell>
          <cell r="HD11" t="str">
            <v>A</v>
          </cell>
          <cell r="HE11" t="str">
            <v>B</v>
          </cell>
          <cell r="HF11" t="str">
            <v>A</v>
          </cell>
          <cell r="HG11" t="str">
            <v>B</v>
          </cell>
          <cell r="HH11" t="str">
            <v>B</v>
          </cell>
          <cell r="HI11" t="str">
            <v>A</v>
          </cell>
          <cell r="HJ11">
            <v>9</v>
          </cell>
          <cell r="HK11">
            <v>148</v>
          </cell>
        </row>
        <row r="12">
          <cell r="D12">
            <v>8</v>
          </cell>
          <cell r="E12" t="str">
            <v>RHM14-108</v>
          </cell>
          <cell r="F12" t="str">
            <v>TN RHM 2014 1</v>
          </cell>
          <cell r="G12" t="str">
            <v>C</v>
          </cell>
          <cell r="H12" t="str">
            <v>A</v>
          </cell>
          <cell r="I12" t="str">
            <v>C</v>
          </cell>
          <cell r="J12" t="str">
            <v>D</v>
          </cell>
          <cell r="K12" t="str">
            <v>C</v>
          </cell>
          <cell r="L12" t="str">
            <v>C</v>
          </cell>
          <cell r="M12" t="str">
            <v>C</v>
          </cell>
          <cell r="N12" t="str">
            <v>D</v>
          </cell>
          <cell r="O12" t="str">
            <v>D</v>
          </cell>
          <cell r="P12" t="str">
            <v>B</v>
          </cell>
          <cell r="Q12">
            <v>3</v>
          </cell>
          <cell r="R12" t="str">
            <v>B</v>
          </cell>
          <cell r="S12" t="str">
            <v>B</v>
          </cell>
          <cell r="T12" t="str">
            <v>C</v>
          </cell>
          <cell r="U12" t="str">
            <v>A</v>
          </cell>
          <cell r="V12" t="str">
            <v>C</v>
          </cell>
          <cell r="W12" t="str">
            <v>D</v>
          </cell>
          <cell r="X12" t="str">
            <v>A</v>
          </cell>
          <cell r="Y12" t="str">
            <v>B</v>
          </cell>
          <cell r="Z12" t="str">
            <v>A</v>
          </cell>
          <cell r="AA12" t="str">
            <v>C</v>
          </cell>
          <cell r="AB12" t="str">
            <v>A</v>
          </cell>
          <cell r="AC12" t="str">
            <v>A</v>
          </cell>
          <cell r="AD12" t="str">
            <v>B</v>
          </cell>
          <cell r="AE12" t="str">
            <v>A</v>
          </cell>
          <cell r="AF12" t="str">
            <v>D</v>
          </cell>
          <cell r="AG12" t="str">
            <v>A</v>
          </cell>
          <cell r="AH12" t="str">
            <v>D</v>
          </cell>
          <cell r="AI12" t="str">
            <v>D</v>
          </cell>
          <cell r="AJ12" t="str">
            <v>D</v>
          </cell>
          <cell r="AK12" t="str">
            <v>A</v>
          </cell>
          <cell r="AL12">
            <v>14</v>
          </cell>
          <cell r="AM12" t="str">
            <v>D</v>
          </cell>
          <cell r="AN12" t="str">
            <v>A</v>
          </cell>
          <cell r="AO12" t="str">
            <v>D</v>
          </cell>
          <cell r="AP12" t="str">
            <v>A</v>
          </cell>
          <cell r="AQ12" t="str">
            <v>A</v>
          </cell>
          <cell r="AR12" t="str">
            <v>A</v>
          </cell>
          <cell r="AS12" t="str">
            <v>C</v>
          </cell>
          <cell r="AT12" t="str">
            <v>B</v>
          </cell>
          <cell r="AU12" t="str">
            <v>C</v>
          </cell>
          <cell r="AV12" t="str">
            <v>A</v>
          </cell>
          <cell r="AW12" t="str">
            <v>B</v>
          </cell>
          <cell r="AX12" t="str">
            <v>A</v>
          </cell>
          <cell r="AY12" t="str">
            <v>D</v>
          </cell>
          <cell r="AZ12" t="str">
            <v>B</v>
          </cell>
          <cell r="BA12" t="str">
            <v>B</v>
          </cell>
          <cell r="BB12" t="str">
            <v>D</v>
          </cell>
          <cell r="BC12" t="str">
            <v>B</v>
          </cell>
          <cell r="BD12" t="str">
            <v>A</v>
          </cell>
          <cell r="BE12" t="str">
            <v>B</v>
          </cell>
          <cell r="BF12">
            <v>12</v>
          </cell>
          <cell r="BG12" t="str">
            <v>A</v>
          </cell>
          <cell r="BH12" t="str">
            <v>A</v>
          </cell>
          <cell r="BI12" t="str">
            <v>A</v>
          </cell>
          <cell r="BJ12" t="str">
            <v>A</v>
          </cell>
          <cell r="BK12" t="str">
            <v>B</v>
          </cell>
          <cell r="BL12" t="str">
            <v>A</v>
          </cell>
          <cell r="BM12" t="str">
            <v>A</v>
          </cell>
          <cell r="BN12" t="str">
            <v>C</v>
          </cell>
          <cell r="BO12" t="str">
            <v>C</v>
          </cell>
          <cell r="BP12" t="str">
            <v>B</v>
          </cell>
          <cell r="BQ12" t="str">
            <v>A</v>
          </cell>
          <cell r="BR12" t="str">
            <v>A</v>
          </cell>
          <cell r="BS12" t="str">
            <v>B</v>
          </cell>
          <cell r="BT12" t="str">
            <v>D</v>
          </cell>
          <cell r="BU12" t="str">
            <v>C</v>
          </cell>
          <cell r="BV12" t="str">
            <v>B</v>
          </cell>
          <cell r="BW12" t="str">
            <v>C</v>
          </cell>
          <cell r="BX12" t="str">
            <v>A</v>
          </cell>
          <cell r="BY12" t="str">
            <v>B</v>
          </cell>
          <cell r="BZ12" t="str">
            <v>D</v>
          </cell>
          <cell r="CA12" t="str">
            <v>A</v>
          </cell>
          <cell r="CB12" t="str">
            <v>D</v>
          </cell>
          <cell r="CC12" t="str">
            <v>A</v>
          </cell>
          <cell r="CD12" t="str">
            <v>A</v>
          </cell>
          <cell r="CE12" t="str">
            <v>D</v>
          </cell>
          <cell r="CF12" t="str">
            <v>D</v>
          </cell>
          <cell r="CG12" t="str">
            <v>A</v>
          </cell>
          <cell r="CH12" t="str">
            <v>B</v>
          </cell>
          <cell r="CI12" t="str">
            <v>C</v>
          </cell>
          <cell r="CJ12" t="str">
            <v>B</v>
          </cell>
          <cell r="CK12" t="str">
            <v>B</v>
          </cell>
          <cell r="CL12" t="str">
            <v>B</v>
          </cell>
          <cell r="CM12" t="str">
            <v>A</v>
          </cell>
          <cell r="CN12" t="str">
            <v>D</v>
          </cell>
          <cell r="CO12" t="str">
            <v>C</v>
          </cell>
          <cell r="CP12" t="str">
            <v>A</v>
          </cell>
          <cell r="CQ12">
            <v>30</v>
          </cell>
          <cell r="CR12" t="str">
            <v>A</v>
          </cell>
          <cell r="CS12" t="str">
            <v>D</v>
          </cell>
          <cell r="CT12" t="str">
            <v>C</v>
          </cell>
          <cell r="CU12" t="str">
            <v>B</v>
          </cell>
          <cell r="CV12" t="str">
            <v>B</v>
          </cell>
          <cell r="CW12" t="str">
            <v>B</v>
          </cell>
          <cell r="CX12" t="str">
            <v>A</v>
          </cell>
          <cell r="CY12" t="str">
            <v>A</v>
          </cell>
          <cell r="CZ12" t="str">
            <v>D</v>
          </cell>
          <cell r="DA12" t="str">
            <v>D</v>
          </cell>
          <cell r="DB12">
            <v>1</v>
          </cell>
          <cell r="DC12" t="str">
            <v>A</v>
          </cell>
          <cell r="DD12" t="str">
            <v>D</v>
          </cell>
          <cell r="DE12" t="str">
            <v>D</v>
          </cell>
          <cell r="DF12" t="str">
            <v>D</v>
          </cell>
          <cell r="DG12" t="str">
            <v>A</v>
          </cell>
          <cell r="DH12" t="str">
            <v>D</v>
          </cell>
          <cell r="DI12" t="str">
            <v>A</v>
          </cell>
          <cell r="DJ12" t="str">
            <v>B</v>
          </cell>
          <cell r="DK12" t="str">
            <v>C</v>
          </cell>
          <cell r="DL12" t="str">
            <v>B</v>
          </cell>
          <cell r="DM12" t="str">
            <v>D</v>
          </cell>
          <cell r="DN12" t="str">
            <v>A</v>
          </cell>
          <cell r="DO12" t="str">
            <v>C</v>
          </cell>
          <cell r="DP12">
            <v>9</v>
          </cell>
          <cell r="DQ12" t="str">
            <v>C</v>
          </cell>
          <cell r="DR12" t="str">
            <v>B</v>
          </cell>
          <cell r="DS12" t="str">
            <v>A</v>
          </cell>
          <cell r="DT12" t="str">
            <v>B</v>
          </cell>
          <cell r="DU12" t="str">
            <v>B</v>
          </cell>
          <cell r="DV12" t="str">
            <v>A</v>
          </cell>
          <cell r="DW12" t="str">
            <v>C</v>
          </cell>
          <cell r="DX12" t="str">
            <v>C</v>
          </cell>
          <cell r="DY12" t="str">
            <v>A</v>
          </cell>
          <cell r="DZ12" t="str">
            <v>D</v>
          </cell>
          <cell r="EA12">
            <v>7</v>
          </cell>
          <cell r="EB12" t="str">
            <v>D</v>
          </cell>
          <cell r="EC12" t="str">
            <v>D</v>
          </cell>
          <cell r="ED12" t="str">
            <v>B</v>
          </cell>
          <cell r="EE12" t="str">
            <v>B</v>
          </cell>
          <cell r="EF12" t="str">
            <v>B</v>
          </cell>
          <cell r="EG12" t="str">
            <v>B</v>
          </cell>
          <cell r="EH12" t="str">
            <v>C</v>
          </cell>
          <cell r="EI12" t="str">
            <v>B</v>
          </cell>
          <cell r="EJ12" t="str">
            <v>C</v>
          </cell>
          <cell r="EK12" t="str">
            <v>A</v>
          </cell>
          <cell r="EL12" t="str">
            <v>B</v>
          </cell>
          <cell r="EM12" t="str">
            <v>B</v>
          </cell>
          <cell r="EN12" t="str">
            <v>A</v>
          </cell>
          <cell r="EO12" t="str">
            <v>B</v>
          </cell>
          <cell r="EP12" t="str">
            <v>C</v>
          </cell>
          <cell r="EQ12" t="str">
            <v>A</v>
          </cell>
          <cell r="ER12" t="str">
            <v>D</v>
          </cell>
          <cell r="ES12">
            <v>13</v>
          </cell>
          <cell r="ET12" t="str">
            <v>A</v>
          </cell>
          <cell r="EU12" t="str">
            <v>B</v>
          </cell>
          <cell r="EV12" t="str">
            <v>C</v>
          </cell>
          <cell r="EW12" t="str">
            <v>B</v>
          </cell>
          <cell r="EX12" t="str">
            <v>D</v>
          </cell>
          <cell r="EY12" t="str">
            <v>D</v>
          </cell>
          <cell r="EZ12" t="str">
            <v>B</v>
          </cell>
          <cell r="FA12" t="str">
            <v>C</v>
          </cell>
          <cell r="FB12" t="str">
            <v>D</v>
          </cell>
          <cell r="FC12" t="str">
            <v>A</v>
          </cell>
          <cell r="FD12" t="str">
            <v>A</v>
          </cell>
          <cell r="FE12">
            <v>8</v>
          </cell>
          <cell r="FF12" t="str">
            <v>C</v>
          </cell>
          <cell r="FG12" t="str">
            <v>B</v>
          </cell>
          <cell r="FH12" t="str">
            <v>A</v>
          </cell>
          <cell r="FI12" t="str">
            <v>B</v>
          </cell>
          <cell r="FJ12" t="str">
            <v>C</v>
          </cell>
          <cell r="FK12" t="str">
            <v>D</v>
          </cell>
          <cell r="FL12" t="str">
            <v>A</v>
          </cell>
          <cell r="FM12" t="str">
            <v>C</v>
          </cell>
          <cell r="FN12" t="str">
            <v>C</v>
          </cell>
          <cell r="FO12" t="str">
            <v>B</v>
          </cell>
          <cell r="FP12" t="str">
            <v>B</v>
          </cell>
          <cell r="FQ12" t="str">
            <v>A</v>
          </cell>
          <cell r="FR12" t="str">
            <v>C</v>
          </cell>
          <cell r="FS12" t="str">
            <v>A</v>
          </cell>
          <cell r="FT12" t="str">
            <v>A</v>
          </cell>
          <cell r="FU12" t="str">
            <v>D</v>
          </cell>
          <cell r="FV12" t="str">
            <v>D</v>
          </cell>
          <cell r="FW12" t="str">
            <v>A</v>
          </cell>
          <cell r="FX12" t="str">
            <v>D</v>
          </cell>
          <cell r="FY12" t="str">
            <v>D</v>
          </cell>
          <cell r="FZ12" t="str">
            <v>A</v>
          </cell>
          <cell r="GA12" t="str">
            <v>B</v>
          </cell>
          <cell r="GB12" t="str">
            <v>C</v>
          </cell>
          <cell r="GC12" t="str">
            <v>B</v>
          </cell>
          <cell r="GD12" t="str">
            <v>A</v>
          </cell>
          <cell r="GE12" t="str">
            <v>D</v>
          </cell>
          <cell r="GF12" t="str">
            <v>D</v>
          </cell>
          <cell r="GG12" t="str">
            <v>A</v>
          </cell>
          <cell r="GH12" t="str">
            <v>A</v>
          </cell>
          <cell r="GI12" t="str">
            <v>C</v>
          </cell>
          <cell r="GJ12" t="str">
            <v>D</v>
          </cell>
          <cell r="GK12" t="str">
            <v>C</v>
          </cell>
          <cell r="GL12">
            <v>17</v>
          </cell>
          <cell r="GM12" t="str">
            <v>C</v>
          </cell>
          <cell r="GN12" t="str">
            <v>C</v>
          </cell>
          <cell r="GO12" t="str">
            <v>A</v>
          </cell>
          <cell r="GP12" t="str">
            <v>B</v>
          </cell>
          <cell r="GQ12" t="str">
            <v>A</v>
          </cell>
          <cell r="GR12" t="str">
            <v>B</v>
          </cell>
          <cell r="GS12" t="str">
            <v>C</v>
          </cell>
          <cell r="GT12">
            <v>4</v>
          </cell>
          <cell r="GU12" t="str">
            <v>D</v>
          </cell>
          <cell r="GV12" t="str">
            <v>D</v>
          </cell>
          <cell r="GW12" t="str">
            <v>A</v>
          </cell>
          <cell r="GX12" t="str">
            <v>D</v>
          </cell>
          <cell r="GY12" t="str">
            <v>B</v>
          </cell>
          <cell r="GZ12" t="str">
            <v>C</v>
          </cell>
          <cell r="HA12" t="str">
            <v>B</v>
          </cell>
          <cell r="HB12" t="str">
            <v>C</v>
          </cell>
          <cell r="HC12" t="str">
            <v>A</v>
          </cell>
          <cell r="HD12" t="str">
            <v>A</v>
          </cell>
          <cell r="HE12" t="str">
            <v>D</v>
          </cell>
          <cell r="HF12" t="str">
            <v>A</v>
          </cell>
          <cell r="HG12" t="str">
            <v>B</v>
          </cell>
          <cell r="HH12" t="str">
            <v>B</v>
          </cell>
          <cell r="HI12" t="str">
            <v>C</v>
          </cell>
          <cell r="HJ12">
            <v>11</v>
          </cell>
          <cell r="HK12">
            <v>129</v>
          </cell>
        </row>
        <row r="13">
          <cell r="D13">
            <v>9</v>
          </cell>
          <cell r="E13" t="str">
            <v>RHM14-057</v>
          </cell>
          <cell r="F13" t="str">
            <v>TN RHM 2014 1</v>
          </cell>
          <cell r="G13" t="str">
            <v>B</v>
          </cell>
          <cell r="H13" t="str">
            <v>A</v>
          </cell>
          <cell r="I13" t="str">
            <v>C</v>
          </cell>
          <cell r="J13" t="str">
            <v>B</v>
          </cell>
          <cell r="K13" t="str">
            <v>A</v>
          </cell>
          <cell r="L13" t="str">
            <v>C</v>
          </cell>
          <cell r="M13" t="str">
            <v>B</v>
          </cell>
          <cell r="N13" t="str">
            <v>C</v>
          </cell>
          <cell r="O13" t="str">
            <v>C</v>
          </cell>
          <cell r="P13" t="str">
            <v>B</v>
          </cell>
          <cell r="Q13">
            <v>7</v>
          </cell>
          <cell r="R13" t="str">
            <v>C</v>
          </cell>
          <cell r="S13" t="str">
            <v>B</v>
          </cell>
          <cell r="T13" t="str">
            <v>C</v>
          </cell>
          <cell r="U13" t="str">
            <v>A</v>
          </cell>
          <cell r="V13" t="str">
            <v>A</v>
          </cell>
          <cell r="W13" t="str">
            <v>C</v>
          </cell>
          <cell r="X13" t="str">
            <v>A</v>
          </cell>
          <cell r="Y13" t="str">
            <v>A</v>
          </cell>
          <cell r="Z13" t="str">
            <v>A</v>
          </cell>
          <cell r="AA13" t="str">
            <v>A</v>
          </cell>
          <cell r="AB13" t="str">
            <v>D</v>
          </cell>
          <cell r="AC13" t="str">
            <v>C</v>
          </cell>
          <cell r="AD13" t="str">
            <v>B</v>
          </cell>
          <cell r="AE13" t="str">
            <v>A</v>
          </cell>
          <cell r="AF13" t="str">
            <v>D</v>
          </cell>
          <cell r="AG13" t="str">
            <v>D</v>
          </cell>
          <cell r="AH13" t="str">
            <v>C</v>
          </cell>
          <cell r="AI13" t="str">
            <v>D</v>
          </cell>
          <cell r="AJ13" t="str">
            <v>D</v>
          </cell>
          <cell r="AK13" t="str">
            <v>A</v>
          </cell>
          <cell r="AL13">
            <v>17</v>
          </cell>
          <cell r="AM13" t="str">
            <v>D</v>
          </cell>
          <cell r="AN13" t="str">
            <v>A</v>
          </cell>
          <cell r="AO13" t="str">
            <v>A</v>
          </cell>
          <cell r="AP13" t="str">
            <v>A</v>
          </cell>
          <cell r="AQ13" t="str">
            <v>A</v>
          </cell>
          <cell r="AR13" t="str">
            <v>C</v>
          </cell>
          <cell r="AS13" t="str">
            <v>C</v>
          </cell>
          <cell r="AT13" t="str">
            <v>D</v>
          </cell>
          <cell r="AU13" t="str">
            <v>A</v>
          </cell>
          <cell r="AV13" t="str">
            <v>D</v>
          </cell>
          <cell r="AW13" t="str">
            <v>D</v>
          </cell>
          <cell r="AX13" t="str">
            <v>A</v>
          </cell>
          <cell r="AY13" t="str">
            <v>D</v>
          </cell>
          <cell r="AZ13" t="str">
            <v>B</v>
          </cell>
          <cell r="BA13" t="str">
            <v>A</v>
          </cell>
          <cell r="BB13" t="str">
            <v>A</v>
          </cell>
          <cell r="BC13" t="str">
            <v>B</v>
          </cell>
          <cell r="BD13" t="str">
            <v>A</v>
          </cell>
          <cell r="BE13" t="str">
            <v>D</v>
          </cell>
          <cell r="BF13">
            <v>12</v>
          </cell>
          <cell r="BG13" t="str">
            <v>A</v>
          </cell>
          <cell r="BH13" t="str">
            <v>A</v>
          </cell>
          <cell r="BI13" t="str">
            <v>C</v>
          </cell>
          <cell r="BJ13" t="str">
            <v>A</v>
          </cell>
          <cell r="BK13" t="str">
            <v>D</v>
          </cell>
          <cell r="BL13" t="str">
            <v>A</v>
          </cell>
          <cell r="BM13" t="str">
            <v>A</v>
          </cell>
          <cell r="BN13" t="str">
            <v>D</v>
          </cell>
          <cell r="BO13" t="str">
            <v>C</v>
          </cell>
          <cell r="BP13" t="str">
            <v>B</v>
          </cell>
          <cell r="BQ13" t="str">
            <v>A</v>
          </cell>
          <cell r="BR13" t="str">
            <v>A</v>
          </cell>
          <cell r="BS13" t="str">
            <v>B</v>
          </cell>
          <cell r="BT13" t="str">
            <v>D</v>
          </cell>
          <cell r="BU13" t="str">
            <v>C</v>
          </cell>
          <cell r="BV13" t="str">
            <v>C</v>
          </cell>
          <cell r="BW13" t="str">
            <v>C</v>
          </cell>
          <cell r="BX13" t="str">
            <v>A</v>
          </cell>
          <cell r="BY13" t="str">
            <v>C</v>
          </cell>
          <cell r="BZ13" t="str">
            <v>D</v>
          </cell>
          <cell r="CA13" t="str">
            <v>A</v>
          </cell>
          <cell r="CB13" t="str">
            <v>C</v>
          </cell>
          <cell r="CC13" t="str">
            <v>D</v>
          </cell>
          <cell r="CD13" t="str">
            <v>A</v>
          </cell>
          <cell r="CE13" t="str">
            <v>A</v>
          </cell>
          <cell r="CF13" t="str">
            <v>D</v>
          </cell>
          <cell r="CG13" t="str">
            <v>A</v>
          </cell>
          <cell r="CH13" t="str">
            <v>B</v>
          </cell>
          <cell r="CI13" t="str">
            <v>C</v>
          </cell>
          <cell r="CJ13" t="str">
            <v>B</v>
          </cell>
          <cell r="CK13" t="str">
            <v>B</v>
          </cell>
          <cell r="CL13" t="str">
            <v>A</v>
          </cell>
          <cell r="CM13" t="str">
            <v>A</v>
          </cell>
          <cell r="CN13" t="str">
            <v>D</v>
          </cell>
          <cell r="CO13" t="str">
            <v>C</v>
          </cell>
          <cell r="CP13" t="str">
            <v>A</v>
          </cell>
          <cell r="CQ13">
            <v>32</v>
          </cell>
          <cell r="CR13" t="str">
            <v>D</v>
          </cell>
          <cell r="CS13" t="str">
            <v>A</v>
          </cell>
          <cell r="CT13" t="str">
            <v>D</v>
          </cell>
          <cell r="CU13" t="str">
            <v>D</v>
          </cell>
          <cell r="CV13" t="str">
            <v>D</v>
          </cell>
          <cell r="CW13" t="str">
            <v>B</v>
          </cell>
          <cell r="CX13" t="str">
            <v>A</v>
          </cell>
          <cell r="CY13" t="str">
            <v>A</v>
          </cell>
          <cell r="CZ13" t="str">
            <v>D</v>
          </cell>
          <cell r="DA13" t="str">
            <v>A</v>
          </cell>
          <cell r="DB13">
            <v>6</v>
          </cell>
          <cell r="DC13" t="str">
            <v>A</v>
          </cell>
          <cell r="DD13" t="str">
            <v>A</v>
          </cell>
          <cell r="DE13" t="str">
            <v>D</v>
          </cell>
          <cell r="DF13" t="str">
            <v>D</v>
          </cell>
          <cell r="DG13" t="str">
            <v>D</v>
          </cell>
          <cell r="DH13" t="str">
            <v>D</v>
          </cell>
          <cell r="DI13" t="str">
            <v>D</v>
          </cell>
          <cell r="DJ13" t="str">
            <v>A</v>
          </cell>
          <cell r="DK13" t="str">
            <v>C</v>
          </cell>
          <cell r="DL13" t="str">
            <v>B</v>
          </cell>
          <cell r="DM13" t="str">
            <v>D</v>
          </cell>
          <cell r="DN13" t="str">
            <v>A</v>
          </cell>
          <cell r="DO13" t="str">
            <v>C</v>
          </cell>
          <cell r="DP13">
            <v>10</v>
          </cell>
          <cell r="DQ13" t="str">
            <v>B</v>
          </cell>
          <cell r="DR13" t="str">
            <v>D</v>
          </cell>
          <cell r="DS13" t="str">
            <v>A</v>
          </cell>
          <cell r="DT13" t="str">
            <v>C</v>
          </cell>
          <cell r="DU13" t="str">
            <v>B</v>
          </cell>
          <cell r="DV13" t="str">
            <v>A</v>
          </cell>
          <cell r="DW13" t="str">
            <v>C</v>
          </cell>
          <cell r="DX13" t="str">
            <v>C</v>
          </cell>
          <cell r="DY13" t="str">
            <v>C</v>
          </cell>
          <cell r="DZ13" t="str">
            <v>D</v>
          </cell>
          <cell r="EA13">
            <v>9</v>
          </cell>
          <cell r="EB13" t="str">
            <v>D</v>
          </cell>
          <cell r="EC13" t="str">
            <v>D</v>
          </cell>
          <cell r="ED13" t="str">
            <v>D</v>
          </cell>
          <cell r="EE13" t="str">
            <v>B</v>
          </cell>
          <cell r="EF13" t="str">
            <v>B</v>
          </cell>
          <cell r="EG13" t="str">
            <v>D</v>
          </cell>
          <cell r="EH13" t="str">
            <v>C</v>
          </cell>
          <cell r="EI13" t="str">
            <v>B</v>
          </cell>
          <cell r="EJ13" t="str">
            <v>C</v>
          </cell>
          <cell r="EK13" t="str">
            <v>A</v>
          </cell>
          <cell r="EL13" t="str">
            <v>B</v>
          </cell>
          <cell r="EM13" t="str">
            <v>B</v>
          </cell>
          <cell r="EN13" t="str">
            <v>B</v>
          </cell>
          <cell r="EO13" t="str">
            <v>B</v>
          </cell>
          <cell r="EP13" t="str">
            <v>A</v>
          </cell>
          <cell r="EQ13" t="str">
            <v>A</v>
          </cell>
          <cell r="ER13" t="str">
            <v>D</v>
          </cell>
          <cell r="ES13">
            <v>14</v>
          </cell>
          <cell r="ET13" t="str">
            <v>A</v>
          </cell>
          <cell r="EU13" t="str">
            <v>C</v>
          </cell>
          <cell r="EV13" t="str">
            <v>C</v>
          </cell>
          <cell r="EW13" t="str">
            <v>B</v>
          </cell>
          <cell r="EX13" t="str">
            <v>D</v>
          </cell>
          <cell r="EY13" t="str">
            <v>D</v>
          </cell>
          <cell r="EZ13" t="str">
            <v>A</v>
          </cell>
          <cell r="FA13" t="str">
            <v>A</v>
          </cell>
          <cell r="FB13" t="str">
            <v>C</v>
          </cell>
          <cell r="FC13" t="str">
            <v>A</v>
          </cell>
          <cell r="FD13" t="str">
            <v>D</v>
          </cell>
          <cell r="FE13">
            <v>7</v>
          </cell>
          <cell r="FF13" t="str">
            <v>A</v>
          </cell>
          <cell r="FG13" t="str">
            <v>D</v>
          </cell>
          <cell r="FH13" t="str">
            <v>D</v>
          </cell>
          <cell r="FI13" t="str">
            <v>A</v>
          </cell>
          <cell r="FJ13" t="str">
            <v>C</v>
          </cell>
          <cell r="FK13" t="str">
            <v>B</v>
          </cell>
          <cell r="FL13" t="str">
            <v>A</v>
          </cell>
          <cell r="FM13" t="str">
            <v>A</v>
          </cell>
          <cell r="FN13" t="str">
            <v>D</v>
          </cell>
          <cell r="FO13" t="str">
            <v>D</v>
          </cell>
          <cell r="FP13" t="str">
            <v>B</v>
          </cell>
          <cell r="FQ13" t="str">
            <v>A</v>
          </cell>
          <cell r="FR13" t="str">
            <v>C</v>
          </cell>
          <cell r="FS13" t="str">
            <v>A</v>
          </cell>
          <cell r="FT13" t="str">
            <v>B</v>
          </cell>
          <cell r="FU13" t="str">
            <v>A</v>
          </cell>
          <cell r="FV13" t="str">
            <v>D</v>
          </cell>
          <cell r="FW13" t="str">
            <v>A</v>
          </cell>
          <cell r="FX13" t="str">
            <v>B</v>
          </cell>
          <cell r="FY13" t="str">
            <v>B</v>
          </cell>
          <cell r="FZ13" t="str">
            <v>C</v>
          </cell>
          <cell r="GA13" t="str">
            <v>B</v>
          </cell>
          <cell r="GB13" t="str">
            <v>D</v>
          </cell>
          <cell r="GC13" t="str">
            <v>B</v>
          </cell>
          <cell r="GD13" t="str">
            <v>A</v>
          </cell>
          <cell r="GE13" t="str">
            <v>D</v>
          </cell>
          <cell r="GF13" t="str">
            <v>D</v>
          </cell>
          <cell r="GG13" t="str">
            <v>B</v>
          </cell>
          <cell r="GH13" t="str">
            <v>A</v>
          </cell>
          <cell r="GI13" t="str">
            <v>B</v>
          </cell>
          <cell r="GJ13" t="str">
            <v>C</v>
          </cell>
          <cell r="GK13" t="str">
            <v>D</v>
          </cell>
          <cell r="GL13">
            <v>19</v>
          </cell>
          <cell r="GM13" t="str">
            <v>C</v>
          </cell>
          <cell r="GN13" t="str">
            <v>A</v>
          </cell>
          <cell r="GO13" t="str">
            <v>D</v>
          </cell>
          <cell r="GP13" t="str">
            <v>B</v>
          </cell>
          <cell r="GQ13" t="str">
            <v>A</v>
          </cell>
          <cell r="GR13" t="str">
            <v>A</v>
          </cell>
          <cell r="GS13" t="str">
            <v>A</v>
          </cell>
          <cell r="GT13">
            <v>4</v>
          </cell>
          <cell r="GU13" t="str">
            <v>A</v>
          </cell>
          <cell r="GV13" t="str">
            <v>C</v>
          </cell>
          <cell r="GW13" t="str">
            <v>A</v>
          </cell>
          <cell r="GX13" t="str">
            <v>C</v>
          </cell>
          <cell r="GY13" t="str">
            <v>B</v>
          </cell>
          <cell r="GZ13" t="str">
            <v>D</v>
          </cell>
          <cell r="HA13" t="str">
            <v>B</v>
          </cell>
          <cell r="HB13" t="str">
            <v>C</v>
          </cell>
          <cell r="HC13" t="str">
            <v>D</v>
          </cell>
          <cell r="HD13" t="str">
            <v>A</v>
          </cell>
          <cell r="HE13" t="str">
            <v>B</v>
          </cell>
          <cell r="HF13" t="str">
            <v>A</v>
          </cell>
          <cell r="HG13" t="str">
            <v>B</v>
          </cell>
          <cell r="HH13" t="str">
            <v>B</v>
          </cell>
          <cell r="HI13" t="str">
            <v>C</v>
          </cell>
          <cell r="HJ13">
            <v>8</v>
          </cell>
          <cell r="HK13">
            <v>145</v>
          </cell>
        </row>
        <row r="14">
          <cell r="D14">
            <v>10</v>
          </cell>
          <cell r="E14" t="str">
            <v>RHM14-020</v>
          </cell>
          <cell r="F14" t="str">
            <v>TN RHM 2014 1</v>
          </cell>
          <cell r="G14" t="str">
            <v>C</v>
          </cell>
          <cell r="H14" t="str">
            <v>A</v>
          </cell>
          <cell r="I14" t="str">
            <v>C</v>
          </cell>
          <cell r="J14" t="str">
            <v>B</v>
          </cell>
          <cell r="K14" t="str">
            <v>B</v>
          </cell>
          <cell r="L14" t="str">
            <v>C</v>
          </cell>
          <cell r="M14" t="str">
            <v>A</v>
          </cell>
          <cell r="N14" t="str">
            <v>C</v>
          </cell>
          <cell r="O14" t="str">
            <v>C</v>
          </cell>
          <cell r="P14" t="str">
            <v>C</v>
          </cell>
          <cell r="Q14">
            <v>7</v>
          </cell>
          <cell r="R14" t="str">
            <v>B</v>
          </cell>
          <cell r="S14" t="str">
            <v>B</v>
          </cell>
          <cell r="T14" t="str">
            <v>C</v>
          </cell>
          <cell r="U14" t="str">
            <v>A</v>
          </cell>
          <cell r="V14" t="str">
            <v>C</v>
          </cell>
          <cell r="W14" t="str">
            <v>C</v>
          </cell>
          <cell r="X14" t="str">
            <v>A</v>
          </cell>
          <cell r="Y14" t="str">
            <v>A</v>
          </cell>
          <cell r="Z14" t="str">
            <v>A</v>
          </cell>
          <cell r="AA14" t="str">
            <v>A</v>
          </cell>
          <cell r="AB14" t="str">
            <v>A</v>
          </cell>
          <cell r="AC14" t="str">
            <v>C</v>
          </cell>
          <cell r="AD14" t="str">
            <v>B</v>
          </cell>
          <cell r="AE14" t="str">
            <v>A</v>
          </cell>
          <cell r="AF14" t="str">
            <v>D</v>
          </cell>
          <cell r="AG14" t="str">
            <v>D</v>
          </cell>
          <cell r="AH14" t="str">
            <v>C</v>
          </cell>
          <cell r="AI14" t="str">
            <v>D</v>
          </cell>
          <cell r="AJ14" t="str">
            <v>D</v>
          </cell>
          <cell r="AK14" t="str">
            <v>A</v>
          </cell>
          <cell r="AL14">
            <v>20</v>
          </cell>
          <cell r="AM14" t="str">
            <v>B</v>
          </cell>
          <cell r="AN14" t="str">
            <v>A</v>
          </cell>
          <cell r="AO14" t="str">
            <v>D</v>
          </cell>
          <cell r="AP14" t="str">
            <v>A</v>
          </cell>
          <cell r="AQ14" t="str">
            <v>A</v>
          </cell>
          <cell r="AR14" t="str">
            <v>D</v>
          </cell>
          <cell r="AS14" t="str">
            <v>A</v>
          </cell>
          <cell r="AT14" t="str">
            <v>D</v>
          </cell>
          <cell r="AU14" t="str">
            <v>C</v>
          </cell>
          <cell r="AV14" t="str">
            <v>D</v>
          </cell>
          <cell r="AW14" t="str">
            <v>D</v>
          </cell>
          <cell r="AX14" t="str">
            <v>B</v>
          </cell>
          <cell r="AY14" t="str">
            <v>D</v>
          </cell>
          <cell r="AZ14" t="str">
            <v>B</v>
          </cell>
          <cell r="BA14" t="str">
            <v>A</v>
          </cell>
          <cell r="BB14" t="str">
            <v>D</v>
          </cell>
          <cell r="BC14" t="str">
            <v>B</v>
          </cell>
          <cell r="BD14" t="str">
            <v>A</v>
          </cell>
          <cell r="BE14" t="str">
            <v>D</v>
          </cell>
          <cell r="BF14">
            <v>12</v>
          </cell>
          <cell r="BG14" t="str">
            <v>A</v>
          </cell>
          <cell r="BH14" t="str">
            <v>A</v>
          </cell>
          <cell r="BI14" t="str">
            <v>C</v>
          </cell>
          <cell r="BJ14" t="str">
            <v>A</v>
          </cell>
          <cell r="BK14" t="str">
            <v>D</v>
          </cell>
          <cell r="BL14" t="str">
            <v>A</v>
          </cell>
          <cell r="BM14" t="str">
            <v>B</v>
          </cell>
          <cell r="BN14" t="str">
            <v>D</v>
          </cell>
          <cell r="BO14" t="str">
            <v>D</v>
          </cell>
          <cell r="BP14" t="str">
            <v>C</v>
          </cell>
          <cell r="BQ14" t="str">
            <v>B</v>
          </cell>
          <cell r="BR14" t="str">
            <v>A</v>
          </cell>
          <cell r="BS14" t="str">
            <v>B</v>
          </cell>
          <cell r="BT14" t="str">
            <v>D</v>
          </cell>
          <cell r="BU14" t="str">
            <v>C</v>
          </cell>
          <cell r="BV14" t="str">
            <v>B</v>
          </cell>
          <cell r="BW14" t="str">
            <v>C</v>
          </cell>
          <cell r="BX14" t="str">
            <v>A</v>
          </cell>
          <cell r="BY14" t="str">
            <v>B</v>
          </cell>
          <cell r="BZ14" t="str">
            <v>D</v>
          </cell>
          <cell r="CA14" t="str">
            <v>A</v>
          </cell>
          <cell r="CB14" t="str">
            <v>C</v>
          </cell>
          <cell r="CC14" t="str">
            <v>A</v>
          </cell>
          <cell r="CD14" t="str">
            <v>A</v>
          </cell>
          <cell r="CE14" t="str">
            <v>A</v>
          </cell>
          <cell r="CF14" t="str">
            <v>A</v>
          </cell>
          <cell r="CG14" t="str">
            <v>A</v>
          </cell>
          <cell r="CH14" t="str">
            <v>B</v>
          </cell>
          <cell r="CI14" t="str">
            <v>C</v>
          </cell>
          <cell r="CJ14" t="str">
            <v>B</v>
          </cell>
          <cell r="CK14" t="str">
            <v>B</v>
          </cell>
          <cell r="CL14" t="str">
            <v>B</v>
          </cell>
          <cell r="CM14" t="str">
            <v>A</v>
          </cell>
          <cell r="CN14" t="str">
            <v>D</v>
          </cell>
          <cell r="CO14" t="str">
            <v>C</v>
          </cell>
          <cell r="CP14" t="str">
            <v>A</v>
          </cell>
          <cell r="CQ14">
            <v>29</v>
          </cell>
          <cell r="CR14" t="str">
            <v>D</v>
          </cell>
          <cell r="CS14" t="str">
            <v>A</v>
          </cell>
          <cell r="CT14" t="str">
            <v>D</v>
          </cell>
          <cell r="CU14" t="str">
            <v>D</v>
          </cell>
          <cell r="CV14" t="str">
            <v>C</v>
          </cell>
          <cell r="CW14" t="str">
            <v>B</v>
          </cell>
          <cell r="CX14" t="str">
            <v>C</v>
          </cell>
          <cell r="CY14" t="str">
            <v>A</v>
          </cell>
          <cell r="CZ14" t="str">
            <v>A</v>
          </cell>
          <cell r="DA14" t="str">
            <v>A</v>
          </cell>
          <cell r="DB14">
            <v>9</v>
          </cell>
          <cell r="DC14" t="str">
            <v>A</v>
          </cell>
          <cell r="DD14" t="str">
            <v>B</v>
          </cell>
          <cell r="DE14" t="str">
            <v>D</v>
          </cell>
          <cell r="DF14" t="str">
            <v>D</v>
          </cell>
          <cell r="DG14" t="str">
            <v>D</v>
          </cell>
          <cell r="DH14" t="str">
            <v>D</v>
          </cell>
          <cell r="DI14" t="str">
            <v>A</v>
          </cell>
          <cell r="DJ14" t="str">
            <v>B</v>
          </cell>
          <cell r="DK14" t="str">
            <v>C</v>
          </cell>
          <cell r="DL14" t="str">
            <v>B</v>
          </cell>
          <cell r="DM14" t="str">
            <v>D</v>
          </cell>
          <cell r="DN14" t="str">
            <v>A</v>
          </cell>
          <cell r="DO14" t="str">
            <v>C</v>
          </cell>
          <cell r="DP14">
            <v>11</v>
          </cell>
          <cell r="DQ14" t="str">
            <v>B</v>
          </cell>
          <cell r="DR14" t="str">
            <v>B</v>
          </cell>
          <cell r="DS14" t="str">
            <v>A</v>
          </cell>
          <cell r="DT14" t="str">
            <v>C</v>
          </cell>
          <cell r="DU14" t="str">
            <v>C</v>
          </cell>
          <cell r="DV14" t="str">
            <v>A</v>
          </cell>
          <cell r="DW14" t="str">
            <v>C</v>
          </cell>
          <cell r="DX14" t="str">
            <v>C</v>
          </cell>
          <cell r="DY14" t="str">
            <v>A</v>
          </cell>
          <cell r="DZ14" t="str">
            <v>D</v>
          </cell>
          <cell r="EA14">
            <v>8</v>
          </cell>
          <cell r="EB14" t="str">
            <v>B</v>
          </cell>
          <cell r="EC14" t="str">
            <v>D</v>
          </cell>
          <cell r="ED14" t="str">
            <v>B</v>
          </cell>
          <cell r="EE14" t="str">
            <v>B</v>
          </cell>
          <cell r="EF14" t="str">
            <v>B</v>
          </cell>
          <cell r="EG14" t="str">
            <v>C</v>
          </cell>
          <cell r="EH14" t="str">
            <v>C</v>
          </cell>
          <cell r="EI14" t="str">
            <v>B</v>
          </cell>
          <cell r="EJ14" t="str">
            <v>C</v>
          </cell>
          <cell r="EK14" t="str">
            <v>A</v>
          </cell>
          <cell r="EL14" t="str">
            <v>B</v>
          </cell>
          <cell r="EM14" t="str">
            <v>B</v>
          </cell>
          <cell r="EN14" t="str">
            <v>D</v>
          </cell>
          <cell r="EO14" t="str">
            <v>B</v>
          </cell>
          <cell r="EP14" t="str">
            <v>C</v>
          </cell>
          <cell r="EQ14" t="str">
            <v>A</v>
          </cell>
          <cell r="ER14" t="str">
            <v>C</v>
          </cell>
          <cell r="ES14">
            <v>14</v>
          </cell>
          <cell r="ET14" t="str">
            <v>A</v>
          </cell>
          <cell r="EU14" t="str">
            <v>B</v>
          </cell>
          <cell r="EV14" t="str">
            <v>C</v>
          </cell>
          <cell r="EW14" t="str">
            <v>B</v>
          </cell>
          <cell r="EX14" t="str">
            <v>D</v>
          </cell>
          <cell r="EY14" t="str">
            <v>A</v>
          </cell>
          <cell r="EZ14" t="str">
            <v>C</v>
          </cell>
          <cell r="FA14" t="str">
            <v>A</v>
          </cell>
          <cell r="FB14" t="str">
            <v>D</v>
          </cell>
          <cell r="FC14" t="str">
            <v>A</v>
          </cell>
          <cell r="FD14" t="str">
            <v>A</v>
          </cell>
          <cell r="FE14">
            <v>8</v>
          </cell>
          <cell r="FF14" t="str">
            <v>A</v>
          </cell>
          <cell r="FG14" t="str">
            <v>B</v>
          </cell>
          <cell r="FH14" t="str">
            <v>D</v>
          </cell>
          <cell r="FI14" t="str">
            <v>D</v>
          </cell>
          <cell r="FJ14" t="str">
            <v>C</v>
          </cell>
          <cell r="FK14" t="str">
            <v>D</v>
          </cell>
          <cell r="FL14" t="str">
            <v>A</v>
          </cell>
          <cell r="FM14" t="str">
            <v>A</v>
          </cell>
          <cell r="FN14" t="str">
            <v>C</v>
          </cell>
          <cell r="FO14" t="str">
            <v>D</v>
          </cell>
          <cell r="FP14" t="str">
            <v>D</v>
          </cell>
          <cell r="FQ14" t="str">
            <v>A</v>
          </cell>
          <cell r="FR14" t="str">
            <v>A</v>
          </cell>
          <cell r="FS14" t="str">
            <v>A</v>
          </cell>
          <cell r="FT14" t="str">
            <v>B</v>
          </cell>
          <cell r="FU14" t="str">
            <v>A</v>
          </cell>
          <cell r="FV14" t="str">
            <v>C</v>
          </cell>
          <cell r="FW14" t="str">
            <v>A</v>
          </cell>
          <cell r="FX14" t="str">
            <v>A</v>
          </cell>
          <cell r="FY14" t="str">
            <v>B</v>
          </cell>
          <cell r="FZ14" t="str">
            <v>A</v>
          </cell>
          <cell r="GA14" t="str">
            <v>D</v>
          </cell>
          <cell r="GB14" t="str">
            <v>B</v>
          </cell>
          <cell r="GC14" t="str">
            <v>B</v>
          </cell>
          <cell r="GD14" t="str">
            <v>A</v>
          </cell>
          <cell r="GE14" t="str">
            <v>D</v>
          </cell>
          <cell r="GF14" t="str">
            <v>C</v>
          </cell>
          <cell r="GG14" t="str">
            <v>A</v>
          </cell>
          <cell r="GH14" t="str">
            <v>A</v>
          </cell>
          <cell r="GI14" t="str">
            <v>D</v>
          </cell>
          <cell r="GJ14" t="str">
            <v>D</v>
          </cell>
          <cell r="GK14" t="str">
            <v>C</v>
          </cell>
          <cell r="GL14">
            <v>21</v>
          </cell>
          <cell r="GM14" t="str">
            <v>D</v>
          </cell>
          <cell r="GN14" t="str">
            <v>A</v>
          </cell>
          <cell r="GO14" t="str">
            <v>B</v>
          </cell>
          <cell r="GP14" t="str">
            <v>B</v>
          </cell>
          <cell r="GQ14" t="str">
            <v>D</v>
          </cell>
          <cell r="GR14" t="str">
            <v>B</v>
          </cell>
          <cell r="GS14" t="str">
            <v>A</v>
          </cell>
          <cell r="GT14">
            <v>4</v>
          </cell>
          <cell r="GU14" t="str">
            <v>D</v>
          </cell>
          <cell r="GV14" t="str">
            <v>C</v>
          </cell>
          <cell r="GW14" t="str">
            <v>A</v>
          </cell>
          <cell r="GX14" t="str">
            <v>A</v>
          </cell>
          <cell r="GY14" t="str">
            <v>B</v>
          </cell>
          <cell r="GZ14" t="str">
            <v>C</v>
          </cell>
          <cell r="HA14" t="str">
            <v>B</v>
          </cell>
          <cell r="HB14" t="str">
            <v>C</v>
          </cell>
          <cell r="HC14" t="str">
            <v>C</v>
          </cell>
          <cell r="HD14" t="str">
            <v>A</v>
          </cell>
          <cell r="HE14" t="str">
            <v>D</v>
          </cell>
          <cell r="HF14" t="str">
            <v>B</v>
          </cell>
          <cell r="HG14" t="str">
            <v>B</v>
          </cell>
          <cell r="HH14" t="str">
            <v>B</v>
          </cell>
          <cell r="HI14" t="str">
            <v>A</v>
          </cell>
          <cell r="HJ14">
            <v>10</v>
          </cell>
          <cell r="HK14">
            <v>153</v>
          </cell>
        </row>
        <row r="15">
          <cell r="D15">
            <v>11</v>
          </cell>
          <cell r="E15" t="str">
            <v>RHM14-093</v>
          </cell>
          <cell r="F15" t="str">
            <v>TN RHM 2014 1</v>
          </cell>
          <cell r="G15" t="str">
            <v>C</v>
          </cell>
          <cell r="H15" t="str">
            <v>A</v>
          </cell>
          <cell r="I15" t="str">
            <v>C</v>
          </cell>
          <cell r="J15" t="str">
            <v>C</v>
          </cell>
          <cell r="K15" t="str">
            <v>A</v>
          </cell>
          <cell r="L15" t="str">
            <v>C</v>
          </cell>
          <cell r="M15" t="str">
            <v>A</v>
          </cell>
          <cell r="N15" t="str">
            <v>C</v>
          </cell>
          <cell r="O15" t="str">
            <v>C</v>
          </cell>
          <cell r="P15" t="str">
            <v>C</v>
          </cell>
          <cell r="Q15">
            <v>7</v>
          </cell>
          <cell r="R15" t="str">
            <v>B</v>
          </cell>
          <cell r="S15" t="str">
            <v>D</v>
          </cell>
          <cell r="T15" t="str">
            <v>C</v>
          </cell>
          <cell r="U15" t="str">
            <v>A</v>
          </cell>
          <cell r="V15" t="str">
            <v>C</v>
          </cell>
          <cell r="W15" t="str">
            <v>C</v>
          </cell>
          <cell r="X15" t="str">
            <v>A</v>
          </cell>
          <cell r="Y15" t="str">
            <v>A</v>
          </cell>
          <cell r="Z15" t="str">
            <v>B</v>
          </cell>
          <cell r="AA15" t="str">
            <v>D</v>
          </cell>
          <cell r="AB15" t="str">
            <v>A</v>
          </cell>
          <cell r="AC15" t="str">
            <v>C</v>
          </cell>
          <cell r="AD15" t="str">
            <v>B</v>
          </cell>
          <cell r="AE15" t="str">
            <v>B</v>
          </cell>
          <cell r="AF15" t="str">
            <v>D</v>
          </cell>
          <cell r="AG15" t="str">
            <v>A</v>
          </cell>
          <cell r="AH15" t="str">
            <v>D</v>
          </cell>
          <cell r="AI15" t="str">
            <v>D</v>
          </cell>
          <cell r="AJ15" t="str">
            <v>D</v>
          </cell>
          <cell r="AK15" t="str">
            <v>A</v>
          </cell>
          <cell r="AL15">
            <v>14</v>
          </cell>
          <cell r="AM15" t="str">
            <v>B</v>
          </cell>
          <cell r="AN15" t="str">
            <v>C</v>
          </cell>
          <cell r="AO15" t="str">
            <v>B</v>
          </cell>
          <cell r="AP15" t="str">
            <v>A</v>
          </cell>
          <cell r="AQ15" t="str">
            <v>A</v>
          </cell>
          <cell r="AR15" t="str">
            <v>B</v>
          </cell>
          <cell r="AS15" t="str">
            <v>B</v>
          </cell>
          <cell r="AT15" t="str">
            <v>A</v>
          </cell>
          <cell r="AU15" t="str">
            <v>C</v>
          </cell>
          <cell r="AV15" t="str">
            <v>D</v>
          </cell>
          <cell r="AW15" t="str">
            <v>D</v>
          </cell>
          <cell r="AX15" t="str">
            <v>A</v>
          </cell>
          <cell r="AY15" t="str">
            <v>D</v>
          </cell>
          <cell r="AZ15" t="str">
            <v>B</v>
          </cell>
          <cell r="BA15" t="str">
            <v>B</v>
          </cell>
          <cell r="BB15" t="str">
            <v>D</v>
          </cell>
          <cell r="BC15" t="str">
            <v>B</v>
          </cell>
          <cell r="BD15" t="str">
            <v>C</v>
          </cell>
          <cell r="BE15" t="str">
            <v>D</v>
          </cell>
          <cell r="BF15">
            <v>9</v>
          </cell>
          <cell r="BG15" t="str">
            <v>B</v>
          </cell>
          <cell r="BH15" t="str">
            <v>B</v>
          </cell>
          <cell r="BI15" t="str">
            <v>C</v>
          </cell>
          <cell r="BJ15" t="str">
            <v>A</v>
          </cell>
          <cell r="BK15" t="str">
            <v>D</v>
          </cell>
          <cell r="BL15" t="str">
            <v>A</v>
          </cell>
          <cell r="BM15" t="str">
            <v>A</v>
          </cell>
          <cell r="BN15" t="str">
            <v>D</v>
          </cell>
          <cell r="BO15" t="str">
            <v>C</v>
          </cell>
          <cell r="BP15" t="str">
            <v>B</v>
          </cell>
          <cell r="BQ15" t="str">
            <v>D</v>
          </cell>
          <cell r="BR15" t="str">
            <v>D</v>
          </cell>
          <cell r="BS15" t="str">
            <v>D</v>
          </cell>
          <cell r="BT15" t="str">
            <v>B</v>
          </cell>
          <cell r="BU15" t="str">
            <v>C</v>
          </cell>
          <cell r="BV15" t="str">
            <v>A</v>
          </cell>
          <cell r="BW15" t="str">
            <v>C</v>
          </cell>
          <cell r="BX15" t="str">
            <v>C</v>
          </cell>
          <cell r="BY15" t="str">
            <v>B</v>
          </cell>
          <cell r="BZ15" t="str">
            <v>D</v>
          </cell>
          <cell r="CA15" t="str">
            <v>D</v>
          </cell>
          <cell r="CB15" t="str">
            <v>C</v>
          </cell>
          <cell r="CC15" t="str">
            <v>B</v>
          </cell>
          <cell r="CD15" t="str">
            <v>A</v>
          </cell>
          <cell r="CE15" t="str">
            <v>A</v>
          </cell>
          <cell r="CF15" t="str">
            <v>A</v>
          </cell>
          <cell r="CG15" t="str">
            <v>D</v>
          </cell>
          <cell r="CH15" t="str">
            <v>A</v>
          </cell>
          <cell r="CI15" t="str">
            <v>C</v>
          </cell>
          <cell r="CJ15" t="str">
            <v>B</v>
          </cell>
          <cell r="CK15" t="str">
            <v>B</v>
          </cell>
          <cell r="CL15" t="str">
            <v>A</v>
          </cell>
          <cell r="CM15" t="str">
            <v>C</v>
          </cell>
          <cell r="CN15" t="str">
            <v>D</v>
          </cell>
          <cell r="CO15" t="str">
            <v>C</v>
          </cell>
          <cell r="CP15" t="str">
            <v>C</v>
          </cell>
          <cell r="CQ15">
            <v>20</v>
          </cell>
          <cell r="CR15" t="str">
            <v>D</v>
          </cell>
          <cell r="CS15" t="str">
            <v>B</v>
          </cell>
          <cell r="CT15" t="str">
            <v>A</v>
          </cell>
          <cell r="CU15" t="str">
            <v>D</v>
          </cell>
          <cell r="CV15" t="str">
            <v>D</v>
          </cell>
          <cell r="CW15" t="str">
            <v>B</v>
          </cell>
          <cell r="CX15" t="str">
            <v>A</v>
          </cell>
          <cell r="CY15" t="str">
            <v>A</v>
          </cell>
          <cell r="CZ15" t="str">
            <v>D</v>
          </cell>
          <cell r="DA15" t="str">
            <v>D</v>
          </cell>
          <cell r="DB15">
            <v>3</v>
          </cell>
          <cell r="DC15" t="str">
            <v>C</v>
          </cell>
          <cell r="DD15" t="str">
            <v>B</v>
          </cell>
          <cell r="DE15" t="str">
            <v>C</v>
          </cell>
          <cell r="DF15" t="str">
            <v>D</v>
          </cell>
          <cell r="DG15" t="str">
            <v>D</v>
          </cell>
          <cell r="DH15" t="str">
            <v>D</v>
          </cell>
          <cell r="DI15" t="str">
            <v>A</v>
          </cell>
          <cell r="DJ15" t="str">
            <v>B</v>
          </cell>
          <cell r="DK15" t="str">
            <v>C</v>
          </cell>
          <cell r="DL15" t="str">
            <v>B</v>
          </cell>
          <cell r="DM15" t="str">
            <v>D</v>
          </cell>
          <cell r="DN15" t="str">
            <v>A</v>
          </cell>
          <cell r="DO15" t="str">
            <v>C</v>
          </cell>
          <cell r="DP15">
            <v>9</v>
          </cell>
          <cell r="DQ15" t="str">
            <v>D</v>
          </cell>
          <cell r="DR15" t="str">
            <v>B</v>
          </cell>
          <cell r="DS15" t="str">
            <v>C</v>
          </cell>
          <cell r="DT15" t="str">
            <v>A</v>
          </cell>
          <cell r="DU15" t="str">
            <v>A</v>
          </cell>
          <cell r="DV15" t="str">
            <v>A</v>
          </cell>
          <cell r="DW15" t="str">
            <v>C</v>
          </cell>
          <cell r="DX15" t="str">
            <v>D</v>
          </cell>
          <cell r="DY15" t="str">
            <v>A</v>
          </cell>
          <cell r="DZ15" t="str">
            <v>C</v>
          </cell>
          <cell r="EA15">
            <v>3</v>
          </cell>
          <cell r="EB15" t="str">
            <v>B</v>
          </cell>
          <cell r="EC15" t="str">
            <v>D</v>
          </cell>
          <cell r="ED15" t="str">
            <v>B</v>
          </cell>
          <cell r="EE15" t="str">
            <v>C</v>
          </cell>
          <cell r="EF15" t="str">
            <v>B</v>
          </cell>
          <cell r="EG15" t="str">
            <v>C</v>
          </cell>
          <cell r="EH15" t="str">
            <v>A</v>
          </cell>
          <cell r="EI15" t="str">
            <v>B</v>
          </cell>
          <cell r="EJ15" t="str">
            <v>C</v>
          </cell>
          <cell r="EK15" t="str">
            <v>A</v>
          </cell>
          <cell r="EL15" t="str">
            <v>B</v>
          </cell>
          <cell r="EM15" t="str">
            <v>B</v>
          </cell>
          <cell r="EN15" t="str">
            <v>C</v>
          </cell>
          <cell r="EO15" t="str">
            <v>B</v>
          </cell>
          <cell r="EP15" t="str">
            <v>C</v>
          </cell>
          <cell r="EQ15" t="str">
            <v>C</v>
          </cell>
          <cell r="ER15" t="str">
            <v>D</v>
          </cell>
          <cell r="ES15">
            <v>12</v>
          </cell>
          <cell r="ET15" t="str">
            <v>A</v>
          </cell>
          <cell r="EU15" t="str">
            <v>C</v>
          </cell>
          <cell r="EV15" t="str">
            <v>D</v>
          </cell>
          <cell r="EW15" t="str">
            <v>A</v>
          </cell>
          <cell r="EX15" t="str">
            <v>D</v>
          </cell>
          <cell r="EY15" t="str">
            <v>A</v>
          </cell>
          <cell r="EZ15" t="str">
            <v>C</v>
          </cell>
          <cell r="FA15" t="str">
            <v>A</v>
          </cell>
          <cell r="FB15" t="str">
            <v>D</v>
          </cell>
          <cell r="FC15" t="str">
            <v>C</v>
          </cell>
          <cell r="FD15" t="str">
            <v>D</v>
          </cell>
          <cell r="FE15">
            <v>4</v>
          </cell>
          <cell r="FF15" t="str">
            <v>A</v>
          </cell>
          <cell r="FG15" t="str">
            <v>B</v>
          </cell>
          <cell r="FH15" t="str">
            <v>A</v>
          </cell>
          <cell r="FI15" t="str">
            <v>B</v>
          </cell>
          <cell r="FJ15" t="str">
            <v>C</v>
          </cell>
          <cell r="FK15" t="str">
            <v>B</v>
          </cell>
          <cell r="FL15" t="str">
            <v>A</v>
          </cell>
          <cell r="FM15" t="str">
            <v>A</v>
          </cell>
          <cell r="FN15" t="str">
            <v>C</v>
          </cell>
          <cell r="FO15" t="str">
            <v>D</v>
          </cell>
          <cell r="FP15" t="str">
            <v>B</v>
          </cell>
          <cell r="FQ15" t="str">
            <v>A</v>
          </cell>
          <cell r="FR15" t="str">
            <v>C</v>
          </cell>
          <cell r="FS15" t="str">
            <v>A</v>
          </cell>
          <cell r="FT15" t="str">
            <v>B</v>
          </cell>
          <cell r="FU15" t="str">
            <v>D</v>
          </cell>
          <cell r="FV15" t="str">
            <v>B</v>
          </cell>
          <cell r="FW15" t="str">
            <v>A</v>
          </cell>
          <cell r="FX15" t="str">
            <v>A</v>
          </cell>
          <cell r="FY15" t="str">
            <v>A</v>
          </cell>
          <cell r="FZ15" t="str">
            <v>B</v>
          </cell>
          <cell r="GA15" t="str">
            <v>B</v>
          </cell>
          <cell r="GB15" t="str">
            <v>A</v>
          </cell>
          <cell r="GC15" t="str">
            <v>B</v>
          </cell>
          <cell r="GD15" t="str">
            <v>A</v>
          </cell>
          <cell r="GE15" t="str">
            <v>D</v>
          </cell>
          <cell r="GF15" t="str">
            <v>D</v>
          </cell>
          <cell r="GG15" t="str">
            <v>C</v>
          </cell>
          <cell r="GH15" t="str">
            <v>A</v>
          </cell>
          <cell r="GI15" t="str">
            <v>C</v>
          </cell>
          <cell r="GJ15" t="str">
            <v>D</v>
          </cell>
          <cell r="GK15" t="str">
            <v>C</v>
          </cell>
          <cell r="GL15">
            <v>15</v>
          </cell>
          <cell r="GM15" t="str">
            <v>D</v>
          </cell>
          <cell r="GN15" t="str">
            <v>B</v>
          </cell>
          <cell r="GO15" t="str">
            <v>D</v>
          </cell>
          <cell r="GP15" t="str">
            <v>A</v>
          </cell>
          <cell r="GQ15" t="str">
            <v>A</v>
          </cell>
          <cell r="GR15" t="str">
            <v>C</v>
          </cell>
          <cell r="GS15" t="str">
            <v>A</v>
          </cell>
          <cell r="GT15">
            <v>2</v>
          </cell>
          <cell r="GU15" t="str">
            <v>D</v>
          </cell>
          <cell r="GV15" t="str">
            <v>D</v>
          </cell>
          <cell r="GW15" t="str">
            <v>A</v>
          </cell>
          <cell r="GX15" t="str">
            <v>B</v>
          </cell>
          <cell r="GY15" t="str">
            <v>B</v>
          </cell>
          <cell r="GZ15" t="str">
            <v>C</v>
          </cell>
          <cell r="HA15" t="str">
            <v>A</v>
          </cell>
          <cell r="HB15" t="str">
            <v>C</v>
          </cell>
          <cell r="HC15" t="str">
            <v>A</v>
          </cell>
          <cell r="HD15" t="str">
            <v>A</v>
          </cell>
          <cell r="HE15" t="str">
            <v>D</v>
          </cell>
          <cell r="HF15" t="str">
            <v>A</v>
          </cell>
          <cell r="HG15" t="str">
            <v>C</v>
          </cell>
          <cell r="HH15" t="str">
            <v>B</v>
          </cell>
          <cell r="HI15" t="str">
            <v>B</v>
          </cell>
          <cell r="HJ15">
            <v>12</v>
          </cell>
          <cell r="HK15">
            <v>110</v>
          </cell>
        </row>
        <row r="16">
          <cell r="D16">
            <v>12</v>
          </cell>
          <cell r="E16" t="str">
            <v>TNBHDRHM14-004</v>
          </cell>
          <cell r="F16" t="str">
            <v>TN RHM 2014 1</v>
          </cell>
          <cell r="G16" t="str">
            <v>A</v>
          </cell>
          <cell r="H16" t="str">
            <v>A</v>
          </cell>
          <cell r="I16" t="str">
            <v>C</v>
          </cell>
          <cell r="J16" t="str">
            <v>B</v>
          </cell>
          <cell r="K16" t="str">
            <v>C</v>
          </cell>
          <cell r="L16" t="str">
            <v>C</v>
          </cell>
          <cell r="M16" t="str">
            <v>C</v>
          </cell>
          <cell r="N16" t="str">
            <v>B</v>
          </cell>
          <cell r="O16" t="str">
            <v>D</v>
          </cell>
          <cell r="P16" t="str">
            <v>A</v>
          </cell>
          <cell r="Q16">
            <v>5</v>
          </cell>
          <cell r="R16" t="str">
            <v>B</v>
          </cell>
          <cell r="S16" t="str">
            <v>B</v>
          </cell>
          <cell r="T16" t="str">
            <v>C</v>
          </cell>
          <cell r="U16" t="str">
            <v>A</v>
          </cell>
          <cell r="V16" t="str">
            <v>C</v>
          </cell>
          <cell r="W16" t="str">
            <v>C</v>
          </cell>
          <cell r="X16" t="str">
            <v>A</v>
          </cell>
          <cell r="Y16" t="str">
            <v>A</v>
          </cell>
          <cell r="Z16" t="str">
            <v>A</v>
          </cell>
          <cell r="AA16" t="str">
            <v>A</v>
          </cell>
          <cell r="AB16" t="str">
            <v>A</v>
          </cell>
          <cell r="AC16" t="str">
            <v>A</v>
          </cell>
          <cell r="AD16" t="str">
            <v>B</v>
          </cell>
          <cell r="AE16" t="str">
            <v>A</v>
          </cell>
          <cell r="AF16" t="str">
            <v>D</v>
          </cell>
          <cell r="AG16" t="str">
            <v>D</v>
          </cell>
          <cell r="AH16" t="str">
            <v>D</v>
          </cell>
          <cell r="AI16" t="str">
            <v>D</v>
          </cell>
          <cell r="AJ16" t="str">
            <v>B</v>
          </cell>
          <cell r="AK16" t="str">
            <v>A</v>
          </cell>
          <cell r="AL16">
            <v>17</v>
          </cell>
          <cell r="AM16" t="str">
            <v>A</v>
          </cell>
          <cell r="AN16" t="str">
            <v>A</v>
          </cell>
          <cell r="AO16" t="str">
            <v>D</v>
          </cell>
          <cell r="AP16" t="str">
            <v>A</v>
          </cell>
          <cell r="AQ16" t="str">
            <v>D</v>
          </cell>
          <cell r="AR16" t="str">
            <v>A</v>
          </cell>
          <cell r="AS16" t="str">
            <v>B</v>
          </cell>
          <cell r="AT16" t="str">
            <v>B</v>
          </cell>
          <cell r="AU16" t="str">
            <v>C</v>
          </cell>
          <cell r="AV16" t="str">
            <v>B</v>
          </cell>
          <cell r="AW16" t="str">
            <v>D</v>
          </cell>
          <cell r="AX16" t="str">
            <v>A</v>
          </cell>
          <cell r="AY16" t="str">
            <v>D</v>
          </cell>
          <cell r="AZ16" t="str">
            <v>B</v>
          </cell>
          <cell r="BA16" t="str">
            <v>A</v>
          </cell>
          <cell r="BB16" t="str">
            <v>D</v>
          </cell>
          <cell r="BC16" t="str">
            <v>B</v>
          </cell>
          <cell r="BD16" t="str">
            <v>A</v>
          </cell>
          <cell r="BE16" t="str">
            <v>D</v>
          </cell>
          <cell r="BF16">
            <v>13</v>
          </cell>
          <cell r="BG16" t="str">
            <v>A</v>
          </cell>
          <cell r="BH16" t="str">
            <v>A</v>
          </cell>
          <cell r="BI16" t="str">
            <v>C</v>
          </cell>
          <cell r="BJ16" t="str">
            <v>A</v>
          </cell>
          <cell r="BK16" t="str">
            <v>D</v>
          </cell>
          <cell r="BL16" t="str">
            <v>A</v>
          </cell>
          <cell r="BM16" t="str">
            <v>A</v>
          </cell>
          <cell r="BN16" t="str">
            <v>D</v>
          </cell>
          <cell r="BO16" t="str">
            <v>C</v>
          </cell>
          <cell r="BP16" t="str">
            <v>C</v>
          </cell>
          <cell r="BQ16" t="str">
            <v>A</v>
          </cell>
          <cell r="BR16" t="str">
            <v>A</v>
          </cell>
          <cell r="BS16" t="str">
            <v>B</v>
          </cell>
          <cell r="BT16" t="str">
            <v>D</v>
          </cell>
          <cell r="BU16" t="str">
            <v>C</v>
          </cell>
          <cell r="BV16" t="str">
            <v>B</v>
          </cell>
          <cell r="BW16" t="str">
            <v>A</v>
          </cell>
          <cell r="BX16" t="str">
            <v>A</v>
          </cell>
          <cell r="BY16" t="str">
            <v>B</v>
          </cell>
          <cell r="BZ16" t="str">
            <v>D</v>
          </cell>
          <cell r="CA16" t="str">
            <v>A</v>
          </cell>
          <cell r="CB16" t="str">
            <v>C</v>
          </cell>
          <cell r="CC16" t="str">
            <v>A</v>
          </cell>
          <cell r="CD16" t="str">
            <v>A</v>
          </cell>
          <cell r="CE16" t="str">
            <v>A</v>
          </cell>
          <cell r="CF16" t="str">
            <v>D</v>
          </cell>
          <cell r="CG16" t="str">
            <v>A</v>
          </cell>
          <cell r="CH16" t="str">
            <v>A</v>
          </cell>
          <cell r="CI16" t="str">
            <v>C</v>
          </cell>
          <cell r="CJ16" t="str">
            <v>B</v>
          </cell>
          <cell r="CK16" t="str">
            <v>B</v>
          </cell>
          <cell r="CL16" t="str">
            <v>B</v>
          </cell>
          <cell r="CM16" t="str">
            <v>A</v>
          </cell>
          <cell r="CN16" t="str">
            <v>D</v>
          </cell>
          <cell r="CO16" t="str">
            <v>C</v>
          </cell>
          <cell r="CP16" t="str">
            <v>A</v>
          </cell>
          <cell r="CQ16">
            <v>31</v>
          </cell>
          <cell r="CR16" t="str">
            <v>D</v>
          </cell>
          <cell r="CS16" t="str">
            <v>C</v>
          </cell>
          <cell r="CT16" t="str">
            <v>D</v>
          </cell>
          <cell r="CU16" t="str">
            <v>D</v>
          </cell>
          <cell r="CV16" t="str">
            <v>C</v>
          </cell>
          <cell r="CW16" t="str">
            <v>B</v>
          </cell>
          <cell r="CX16" t="str">
            <v>B</v>
          </cell>
          <cell r="CY16" t="str">
            <v>A</v>
          </cell>
          <cell r="CZ16" t="str">
            <v>A</v>
          </cell>
          <cell r="DA16" t="str">
            <v>C</v>
          </cell>
          <cell r="DB16">
            <v>6</v>
          </cell>
          <cell r="DC16" t="str">
            <v>A</v>
          </cell>
          <cell r="DD16" t="str">
            <v>B</v>
          </cell>
          <cell r="DE16" t="str">
            <v>C</v>
          </cell>
          <cell r="DF16" t="str">
            <v>D</v>
          </cell>
          <cell r="DG16" t="str">
            <v>B</v>
          </cell>
          <cell r="DH16" t="str">
            <v>D</v>
          </cell>
          <cell r="DI16" t="str">
            <v>C</v>
          </cell>
          <cell r="DJ16" t="str">
            <v>A</v>
          </cell>
          <cell r="DK16" t="str">
            <v>C</v>
          </cell>
          <cell r="DL16" t="str">
            <v>B</v>
          </cell>
          <cell r="DM16" t="str">
            <v>D</v>
          </cell>
          <cell r="DN16" t="str">
            <v>A</v>
          </cell>
          <cell r="DO16" t="str">
            <v>C</v>
          </cell>
          <cell r="DP16">
            <v>8</v>
          </cell>
          <cell r="DQ16" t="str">
            <v>B</v>
          </cell>
          <cell r="DR16" t="str">
            <v>B</v>
          </cell>
          <cell r="DS16" t="str">
            <v>A</v>
          </cell>
          <cell r="DT16" t="str">
            <v>B</v>
          </cell>
          <cell r="DU16" t="str">
            <v>C</v>
          </cell>
          <cell r="DV16" t="str">
            <v>A</v>
          </cell>
          <cell r="DW16" t="str">
            <v>C</v>
          </cell>
          <cell r="DX16" t="str">
            <v>C</v>
          </cell>
          <cell r="DY16" t="str">
            <v>A</v>
          </cell>
          <cell r="DZ16" t="str">
            <v>D</v>
          </cell>
          <cell r="EA16">
            <v>7</v>
          </cell>
          <cell r="EB16" t="str">
            <v>D</v>
          </cell>
          <cell r="EC16" t="str">
            <v>D</v>
          </cell>
          <cell r="ED16" t="str">
            <v>B</v>
          </cell>
          <cell r="EE16" t="str">
            <v>B</v>
          </cell>
          <cell r="EF16" t="str">
            <v>B</v>
          </cell>
          <cell r="EG16" t="str">
            <v>C</v>
          </cell>
          <cell r="EH16" t="str">
            <v>D</v>
          </cell>
          <cell r="EI16" t="str">
            <v>B</v>
          </cell>
          <cell r="EJ16" t="str">
            <v>C</v>
          </cell>
          <cell r="EK16" t="str">
            <v>A</v>
          </cell>
          <cell r="EL16" t="str">
            <v>B</v>
          </cell>
          <cell r="EM16" t="str">
            <v>B</v>
          </cell>
          <cell r="EN16" t="str">
            <v>B</v>
          </cell>
          <cell r="EO16" t="str">
            <v>B</v>
          </cell>
          <cell r="EP16" t="str">
            <v>C</v>
          </cell>
          <cell r="EQ16" t="str">
            <v>A</v>
          </cell>
          <cell r="ER16" t="str">
            <v>D</v>
          </cell>
          <cell r="ES16">
            <v>14</v>
          </cell>
          <cell r="ET16" t="str">
            <v>A</v>
          </cell>
          <cell r="EU16" t="str">
            <v>B</v>
          </cell>
          <cell r="EV16" t="str">
            <v>C</v>
          </cell>
          <cell r="EW16" t="str">
            <v>A</v>
          </cell>
          <cell r="EX16" t="str">
            <v>D</v>
          </cell>
          <cell r="EY16" t="str">
            <v>D</v>
          </cell>
          <cell r="EZ16" t="str">
            <v>B</v>
          </cell>
          <cell r="FA16" t="str">
            <v>C</v>
          </cell>
          <cell r="FB16" t="str">
            <v>D</v>
          </cell>
          <cell r="FC16" t="str">
            <v>A</v>
          </cell>
          <cell r="FD16" t="str">
            <v>C</v>
          </cell>
          <cell r="FE16">
            <v>6</v>
          </cell>
          <cell r="FF16" t="str">
            <v>A</v>
          </cell>
          <cell r="FG16" t="str">
            <v>B</v>
          </cell>
          <cell r="FH16" t="str">
            <v>D</v>
          </cell>
          <cell r="FI16" t="str">
            <v>B</v>
          </cell>
          <cell r="FJ16" t="str">
            <v>C</v>
          </cell>
          <cell r="FK16" t="str">
            <v>B</v>
          </cell>
          <cell r="FL16" t="str">
            <v>B</v>
          </cell>
          <cell r="FM16" t="str">
            <v>B</v>
          </cell>
          <cell r="FN16" t="str">
            <v>C</v>
          </cell>
          <cell r="FO16" t="str">
            <v>D</v>
          </cell>
          <cell r="FP16" t="str">
            <v>B</v>
          </cell>
          <cell r="FQ16" t="str">
            <v>A</v>
          </cell>
          <cell r="FR16" t="str">
            <v>A</v>
          </cell>
          <cell r="FS16" t="str">
            <v>A</v>
          </cell>
          <cell r="FT16" t="str">
            <v>A</v>
          </cell>
          <cell r="FU16" t="str">
            <v>C</v>
          </cell>
          <cell r="FV16" t="str">
            <v>D</v>
          </cell>
          <cell r="FW16" t="str">
            <v>A</v>
          </cell>
          <cell r="FX16" t="str">
            <v>C</v>
          </cell>
          <cell r="FY16" t="str">
            <v>D</v>
          </cell>
          <cell r="FZ16" t="str">
            <v>A</v>
          </cell>
          <cell r="GA16" t="str">
            <v>B</v>
          </cell>
          <cell r="GB16" t="str">
            <v>B</v>
          </cell>
          <cell r="GC16" t="str">
            <v>B</v>
          </cell>
          <cell r="GD16" t="str">
            <v>A</v>
          </cell>
          <cell r="GE16" t="str">
            <v>D</v>
          </cell>
          <cell r="GF16" t="str">
            <v>D</v>
          </cell>
          <cell r="GG16" t="str">
            <v>A</v>
          </cell>
          <cell r="GH16" t="str">
            <v>A</v>
          </cell>
          <cell r="GI16" t="str">
            <v>A</v>
          </cell>
          <cell r="GJ16" t="str">
            <v>D</v>
          </cell>
          <cell r="GK16" t="str">
            <v>D</v>
          </cell>
          <cell r="GL16">
            <v>22</v>
          </cell>
          <cell r="GM16" t="str">
            <v>C</v>
          </cell>
          <cell r="GN16" t="str">
            <v>C</v>
          </cell>
          <cell r="GO16" t="str">
            <v>A</v>
          </cell>
          <cell r="GP16" t="str">
            <v>B</v>
          </cell>
          <cell r="GQ16" t="str">
            <v>D</v>
          </cell>
          <cell r="GR16" t="str">
            <v>B</v>
          </cell>
          <cell r="GS16" t="str">
            <v>A</v>
          </cell>
          <cell r="GT16">
            <v>4</v>
          </cell>
          <cell r="GU16" t="str">
            <v>D</v>
          </cell>
          <cell r="GV16" t="str">
            <v>D</v>
          </cell>
          <cell r="GW16" t="str">
            <v>A</v>
          </cell>
          <cell r="GX16" t="str">
            <v>B</v>
          </cell>
          <cell r="GY16" t="str">
            <v>B</v>
          </cell>
          <cell r="GZ16" t="str">
            <v>C</v>
          </cell>
          <cell r="HA16" t="str">
            <v>A</v>
          </cell>
          <cell r="HB16" t="str">
            <v>C</v>
          </cell>
          <cell r="HC16" t="str">
            <v>A</v>
          </cell>
          <cell r="HD16" t="str">
            <v>A</v>
          </cell>
          <cell r="HE16" t="str">
            <v>B</v>
          </cell>
          <cell r="HF16" t="str">
            <v>A</v>
          </cell>
          <cell r="HG16" t="str">
            <v>B</v>
          </cell>
          <cell r="HH16" t="str">
            <v>B</v>
          </cell>
          <cell r="HI16" t="str">
            <v>A</v>
          </cell>
          <cell r="HJ16">
            <v>10</v>
          </cell>
          <cell r="HK16">
            <v>143</v>
          </cell>
        </row>
        <row r="17">
          <cell r="D17">
            <v>13</v>
          </cell>
          <cell r="E17" t="str">
            <v>RHM14-116</v>
          </cell>
          <cell r="F17" t="str">
            <v>TN RHM 2014 1</v>
          </cell>
          <cell r="G17" t="str">
            <v>D</v>
          </cell>
          <cell r="H17" t="str">
            <v>A</v>
          </cell>
          <cell r="I17" t="str">
            <v>C</v>
          </cell>
          <cell r="J17" t="str">
            <v>B</v>
          </cell>
          <cell r="K17" t="str">
            <v>A</v>
          </cell>
          <cell r="L17" t="str">
            <v>C</v>
          </cell>
          <cell r="M17" t="str">
            <v>C</v>
          </cell>
          <cell r="N17" t="str">
            <v>C</v>
          </cell>
          <cell r="O17" t="str">
            <v>C</v>
          </cell>
          <cell r="P17" t="str">
            <v>A</v>
          </cell>
          <cell r="Q17">
            <v>7</v>
          </cell>
          <cell r="R17" t="str">
            <v>B</v>
          </cell>
          <cell r="S17" t="str">
            <v>B</v>
          </cell>
          <cell r="T17" t="str">
            <v>C</v>
          </cell>
          <cell r="U17" t="str">
            <v>A</v>
          </cell>
          <cell r="V17" t="str">
            <v>C</v>
          </cell>
          <cell r="W17" t="str">
            <v>C</v>
          </cell>
          <cell r="X17" t="str">
            <v>C</v>
          </cell>
          <cell r="Y17" t="str">
            <v>A</v>
          </cell>
          <cell r="Z17" t="str">
            <v>A</v>
          </cell>
          <cell r="AA17" t="str">
            <v>A</v>
          </cell>
          <cell r="AB17" t="str">
            <v>B</v>
          </cell>
          <cell r="AC17" t="str">
            <v>C</v>
          </cell>
          <cell r="AD17" t="str">
            <v>B</v>
          </cell>
          <cell r="AE17" t="str">
            <v>A</v>
          </cell>
          <cell r="AF17" t="str">
            <v>D</v>
          </cell>
          <cell r="AG17" t="str">
            <v>D</v>
          </cell>
          <cell r="AH17" t="str">
            <v>D</v>
          </cell>
          <cell r="AI17" t="str">
            <v>D</v>
          </cell>
          <cell r="AJ17" t="str">
            <v>A</v>
          </cell>
          <cell r="AK17" t="str">
            <v>A</v>
          </cell>
          <cell r="AL17">
            <v>16</v>
          </cell>
          <cell r="AM17" t="str">
            <v>C</v>
          </cell>
          <cell r="AN17" t="str">
            <v>A</v>
          </cell>
          <cell r="AO17" t="str">
            <v>D</v>
          </cell>
          <cell r="AP17" t="str">
            <v>A</v>
          </cell>
          <cell r="AQ17" t="str">
            <v>A</v>
          </cell>
          <cell r="AR17" t="str">
            <v>A</v>
          </cell>
          <cell r="AS17" t="str">
            <v>C</v>
          </cell>
          <cell r="AT17" t="str">
            <v>B</v>
          </cell>
          <cell r="AU17" t="str">
            <v>C</v>
          </cell>
          <cell r="AV17" t="str">
            <v>C</v>
          </cell>
          <cell r="AW17" t="str">
            <v>D</v>
          </cell>
          <cell r="AX17" t="str">
            <v>A</v>
          </cell>
          <cell r="AY17" t="str">
            <v>D</v>
          </cell>
          <cell r="AZ17" t="str">
            <v>B</v>
          </cell>
          <cell r="BA17" t="str">
            <v>B</v>
          </cell>
          <cell r="BB17" t="str">
            <v>C</v>
          </cell>
          <cell r="BC17" t="str">
            <v>B</v>
          </cell>
          <cell r="BD17" t="str">
            <v>A</v>
          </cell>
          <cell r="BE17" t="str">
            <v>C</v>
          </cell>
          <cell r="BF17">
            <v>11</v>
          </cell>
          <cell r="BG17" t="str">
            <v>A</v>
          </cell>
          <cell r="BH17" t="str">
            <v>D</v>
          </cell>
          <cell r="BI17" t="str">
            <v>C</v>
          </cell>
          <cell r="BJ17" t="str">
            <v>A</v>
          </cell>
          <cell r="BK17" t="str">
            <v>D</v>
          </cell>
          <cell r="BL17" t="str">
            <v>A</v>
          </cell>
          <cell r="BM17" t="str">
            <v>B</v>
          </cell>
          <cell r="BN17" t="str">
            <v>D</v>
          </cell>
          <cell r="BO17" t="str">
            <v>D</v>
          </cell>
          <cell r="BP17" t="str">
            <v>B</v>
          </cell>
          <cell r="BQ17" t="str">
            <v>A</v>
          </cell>
          <cell r="BR17" t="str">
            <v>A</v>
          </cell>
          <cell r="BS17" t="str">
            <v>B</v>
          </cell>
          <cell r="BT17" t="str">
            <v>B</v>
          </cell>
          <cell r="BU17" t="str">
            <v>C</v>
          </cell>
          <cell r="BV17" t="str">
            <v>B</v>
          </cell>
          <cell r="BW17" t="str">
            <v>A</v>
          </cell>
          <cell r="BX17" t="str">
            <v>A</v>
          </cell>
          <cell r="BY17" t="str">
            <v>D</v>
          </cell>
          <cell r="BZ17" t="str">
            <v>D</v>
          </cell>
          <cell r="CA17" t="str">
            <v>A</v>
          </cell>
          <cell r="CB17" t="str">
            <v>B</v>
          </cell>
          <cell r="CC17" t="str">
            <v>A</v>
          </cell>
          <cell r="CD17" t="str">
            <v>A</v>
          </cell>
          <cell r="CE17" t="str">
            <v>A</v>
          </cell>
          <cell r="CF17" t="str">
            <v>D</v>
          </cell>
          <cell r="CG17" t="str">
            <v>A</v>
          </cell>
          <cell r="CH17" t="str">
            <v>C</v>
          </cell>
          <cell r="CI17" t="str">
            <v>C</v>
          </cell>
          <cell r="CJ17" t="str">
            <v>B</v>
          </cell>
          <cell r="CK17" t="str">
            <v>A</v>
          </cell>
          <cell r="CL17" t="str">
            <v>A</v>
          </cell>
          <cell r="CM17" t="str">
            <v>A</v>
          </cell>
          <cell r="CN17" t="str">
            <v>D</v>
          </cell>
          <cell r="CO17" t="str">
            <v>C</v>
          </cell>
          <cell r="CP17" t="str">
            <v>A</v>
          </cell>
          <cell r="CQ17">
            <v>28</v>
          </cell>
          <cell r="CR17" t="str">
            <v>B</v>
          </cell>
          <cell r="CS17" t="str">
            <v>D</v>
          </cell>
          <cell r="CT17" t="str">
            <v>D</v>
          </cell>
          <cell r="CU17" t="str">
            <v>B</v>
          </cell>
          <cell r="CV17" t="str">
            <v>C</v>
          </cell>
          <cell r="CW17" t="str">
            <v>B</v>
          </cell>
          <cell r="CX17" t="str">
            <v>A</v>
          </cell>
          <cell r="CY17" t="str">
            <v>A</v>
          </cell>
          <cell r="CZ17" t="str">
            <v>A</v>
          </cell>
          <cell r="DA17" t="str">
            <v>A</v>
          </cell>
          <cell r="DB17">
            <v>5</v>
          </cell>
          <cell r="DC17" t="str">
            <v>A</v>
          </cell>
          <cell r="DD17" t="str">
            <v>B</v>
          </cell>
          <cell r="DE17" t="str">
            <v>D</v>
          </cell>
          <cell r="DF17" t="str">
            <v>D</v>
          </cell>
          <cell r="DG17" t="str">
            <v>D</v>
          </cell>
          <cell r="DH17" t="str">
            <v>C</v>
          </cell>
          <cell r="DI17" t="str">
            <v>A</v>
          </cell>
          <cell r="DJ17" t="str">
            <v>B</v>
          </cell>
          <cell r="DK17" t="str">
            <v>C</v>
          </cell>
          <cell r="DL17" t="str">
            <v>B</v>
          </cell>
          <cell r="DM17" t="str">
            <v>D</v>
          </cell>
          <cell r="DN17" t="str">
            <v>C</v>
          </cell>
          <cell r="DO17" t="str">
            <v>C</v>
          </cell>
          <cell r="DP17">
            <v>11</v>
          </cell>
          <cell r="DQ17" t="str">
            <v>B</v>
          </cell>
          <cell r="DR17" t="str">
            <v>B</v>
          </cell>
          <cell r="DS17" t="str">
            <v>A</v>
          </cell>
          <cell r="DT17" t="str">
            <v>B</v>
          </cell>
          <cell r="DU17" t="str">
            <v>B</v>
          </cell>
          <cell r="DV17" t="str">
            <v>A</v>
          </cell>
          <cell r="DW17" t="str">
            <v>C</v>
          </cell>
          <cell r="DX17" t="str">
            <v>C</v>
          </cell>
          <cell r="DY17" t="str">
            <v>A</v>
          </cell>
          <cell r="DZ17" t="str">
            <v>D</v>
          </cell>
          <cell r="EA17">
            <v>8</v>
          </cell>
          <cell r="EB17" t="str">
            <v>D</v>
          </cell>
          <cell r="EC17" t="str">
            <v>D</v>
          </cell>
          <cell r="ED17" t="str">
            <v>D</v>
          </cell>
          <cell r="EE17" t="str">
            <v>B</v>
          </cell>
          <cell r="EF17" t="str">
            <v>B</v>
          </cell>
          <cell r="EG17" t="str">
            <v>C</v>
          </cell>
          <cell r="EH17" t="str">
            <v>C</v>
          </cell>
          <cell r="EI17" t="str">
            <v>B</v>
          </cell>
          <cell r="EJ17" t="str">
            <v>C</v>
          </cell>
          <cell r="EK17" t="str">
            <v>A</v>
          </cell>
          <cell r="EL17" t="str">
            <v>B</v>
          </cell>
          <cell r="EM17" t="str">
            <v>B</v>
          </cell>
          <cell r="EN17" t="str">
            <v>D</v>
          </cell>
          <cell r="EO17" t="str">
            <v>B</v>
          </cell>
          <cell r="EP17" t="str">
            <v>C</v>
          </cell>
          <cell r="EQ17" t="str">
            <v>A</v>
          </cell>
          <cell r="ER17" t="str">
            <v>D</v>
          </cell>
          <cell r="ES17">
            <v>15</v>
          </cell>
          <cell r="ET17" t="str">
            <v>A</v>
          </cell>
          <cell r="EU17" t="str">
            <v>B</v>
          </cell>
          <cell r="EV17" t="str">
            <v>B</v>
          </cell>
          <cell r="EW17" t="str">
            <v>A</v>
          </cell>
          <cell r="EX17" t="str">
            <v>D</v>
          </cell>
          <cell r="EY17" t="str">
            <v>D</v>
          </cell>
          <cell r="EZ17" t="str">
            <v>B</v>
          </cell>
          <cell r="FA17" t="str">
            <v>C</v>
          </cell>
          <cell r="FB17" t="str">
            <v>B</v>
          </cell>
          <cell r="FC17" t="str">
            <v>C</v>
          </cell>
          <cell r="FD17" t="str">
            <v>A</v>
          </cell>
          <cell r="FE17">
            <v>5</v>
          </cell>
          <cell r="FF17" t="str">
            <v>A</v>
          </cell>
          <cell r="FG17" t="str">
            <v>B</v>
          </cell>
          <cell r="FH17" t="str">
            <v>D</v>
          </cell>
          <cell r="FI17" t="str">
            <v>D</v>
          </cell>
          <cell r="FJ17" t="str">
            <v>C</v>
          </cell>
          <cell r="FK17" t="str">
            <v>D</v>
          </cell>
          <cell r="FL17" t="str">
            <v>A</v>
          </cell>
          <cell r="FM17" t="str">
            <v>A</v>
          </cell>
          <cell r="FN17" t="str">
            <v>D</v>
          </cell>
          <cell r="FO17" t="str">
            <v>B</v>
          </cell>
          <cell r="FP17" t="str">
            <v>B</v>
          </cell>
          <cell r="FQ17" t="str">
            <v>A</v>
          </cell>
          <cell r="FR17" t="str">
            <v>C</v>
          </cell>
          <cell r="FS17" t="str">
            <v>A</v>
          </cell>
          <cell r="FT17" t="str">
            <v>B</v>
          </cell>
          <cell r="FU17" t="str">
            <v>B</v>
          </cell>
          <cell r="FV17" t="str">
            <v>C</v>
          </cell>
          <cell r="FW17" t="str">
            <v>A</v>
          </cell>
          <cell r="FX17" t="str">
            <v>A</v>
          </cell>
          <cell r="FY17" t="str">
            <v>D</v>
          </cell>
          <cell r="FZ17" t="str">
            <v>A</v>
          </cell>
          <cell r="GA17" t="str">
            <v>B</v>
          </cell>
          <cell r="GB17" t="str">
            <v>B</v>
          </cell>
          <cell r="GC17" t="str">
            <v>C</v>
          </cell>
          <cell r="GD17" t="str">
            <v>D</v>
          </cell>
          <cell r="GE17" t="str">
            <v>D</v>
          </cell>
          <cell r="GF17" t="str">
            <v>C</v>
          </cell>
          <cell r="GG17" t="str">
            <v>B</v>
          </cell>
          <cell r="GH17" t="str">
            <v>A</v>
          </cell>
          <cell r="GI17" t="str">
            <v>A</v>
          </cell>
          <cell r="GJ17" t="str">
            <v>D</v>
          </cell>
          <cell r="GK17" t="str">
            <v>C</v>
          </cell>
          <cell r="GL17">
            <v>22</v>
          </cell>
          <cell r="GM17" t="str">
            <v>C</v>
          </cell>
          <cell r="GN17" t="str">
            <v>B</v>
          </cell>
          <cell r="GO17" t="str">
            <v>D</v>
          </cell>
          <cell r="GP17" t="str">
            <v>A</v>
          </cell>
          <cell r="GQ17" t="str">
            <v>A</v>
          </cell>
          <cell r="GR17" t="str">
            <v>B</v>
          </cell>
          <cell r="GS17" t="str">
            <v>A</v>
          </cell>
          <cell r="GT17">
            <v>3</v>
          </cell>
          <cell r="GU17" t="str">
            <v>D</v>
          </cell>
          <cell r="GV17" t="str">
            <v>D</v>
          </cell>
          <cell r="GW17" t="str">
            <v>A</v>
          </cell>
          <cell r="GX17" t="str">
            <v>C</v>
          </cell>
          <cell r="GY17" t="str">
            <v>B</v>
          </cell>
          <cell r="GZ17" t="str">
            <v>C</v>
          </cell>
          <cell r="HA17" t="str">
            <v>B</v>
          </cell>
          <cell r="HB17" t="str">
            <v>C</v>
          </cell>
          <cell r="HC17" t="str">
            <v>A</v>
          </cell>
          <cell r="HD17" t="str">
            <v>A</v>
          </cell>
          <cell r="HE17" t="str">
            <v>C</v>
          </cell>
          <cell r="HF17" t="str">
            <v>A</v>
          </cell>
          <cell r="HG17" t="str">
            <v>C</v>
          </cell>
          <cell r="HH17" t="str">
            <v>A</v>
          </cell>
          <cell r="HI17" t="str">
            <v>C</v>
          </cell>
          <cell r="HJ17">
            <v>10</v>
          </cell>
          <cell r="HK17">
            <v>141</v>
          </cell>
        </row>
        <row r="18">
          <cell r="D18">
            <v>14</v>
          </cell>
          <cell r="E18" t="str">
            <v>RHM14-095</v>
          </cell>
          <cell r="F18" t="str">
            <v>TN RHM 2014 1</v>
          </cell>
          <cell r="G18" t="str">
            <v>D</v>
          </cell>
          <cell r="H18" t="str">
            <v>A</v>
          </cell>
          <cell r="I18" t="str">
            <v>C</v>
          </cell>
          <cell r="J18" t="str">
            <v>B</v>
          </cell>
          <cell r="K18" t="str">
            <v>C</v>
          </cell>
          <cell r="L18" t="str">
            <v>C</v>
          </cell>
          <cell r="M18" t="str">
            <v>D</v>
          </cell>
          <cell r="N18" t="str">
            <v>C</v>
          </cell>
          <cell r="O18" t="str">
            <v>C</v>
          </cell>
          <cell r="P18" t="str">
            <v>D</v>
          </cell>
          <cell r="Q18">
            <v>7</v>
          </cell>
          <cell r="R18" t="str">
            <v>C</v>
          </cell>
          <cell r="S18" t="str">
            <v>B</v>
          </cell>
          <cell r="T18" t="str">
            <v>C</v>
          </cell>
          <cell r="U18" t="str">
            <v>A</v>
          </cell>
          <cell r="V18" t="str">
            <v>C</v>
          </cell>
          <cell r="W18" t="str">
            <v>C</v>
          </cell>
          <cell r="X18" t="str">
            <v>A</v>
          </cell>
          <cell r="Y18" t="str">
            <v>A</v>
          </cell>
          <cell r="Z18" t="str">
            <v>A</v>
          </cell>
          <cell r="AA18" t="str">
            <v>A</v>
          </cell>
          <cell r="AB18" t="str">
            <v>A</v>
          </cell>
          <cell r="AC18" t="str">
            <v>C</v>
          </cell>
          <cell r="AD18" t="str">
            <v>B</v>
          </cell>
          <cell r="AE18" t="str">
            <v>A</v>
          </cell>
          <cell r="AF18" t="str">
            <v>D</v>
          </cell>
          <cell r="AG18" t="str">
            <v>D</v>
          </cell>
          <cell r="AH18" t="str">
            <v>D</v>
          </cell>
          <cell r="AI18" t="str">
            <v>D</v>
          </cell>
          <cell r="AJ18" t="str">
            <v>C</v>
          </cell>
          <cell r="AK18" t="str">
            <v>A</v>
          </cell>
          <cell r="AL18">
            <v>17</v>
          </cell>
          <cell r="AM18" t="str">
            <v>A</v>
          </cell>
          <cell r="AN18" t="str">
            <v>A</v>
          </cell>
          <cell r="AO18" t="str">
            <v>D</v>
          </cell>
          <cell r="AP18" t="str">
            <v>A</v>
          </cell>
          <cell r="AQ18" t="str">
            <v>A</v>
          </cell>
          <cell r="AR18" t="str">
            <v>B</v>
          </cell>
          <cell r="AS18" t="str">
            <v>B</v>
          </cell>
          <cell r="AT18" t="str">
            <v>B</v>
          </cell>
          <cell r="AU18" t="str">
            <v>C</v>
          </cell>
          <cell r="AV18" t="str">
            <v>D</v>
          </cell>
          <cell r="AW18" t="str">
            <v>D</v>
          </cell>
          <cell r="AX18" t="str">
            <v>A</v>
          </cell>
          <cell r="AY18" t="str">
            <v>D</v>
          </cell>
          <cell r="AZ18" t="str">
            <v>B</v>
          </cell>
          <cell r="BA18" t="str">
            <v>A</v>
          </cell>
          <cell r="BB18" t="str">
            <v>A</v>
          </cell>
          <cell r="BC18" t="str">
            <v>B</v>
          </cell>
          <cell r="BD18" t="str">
            <v>A</v>
          </cell>
          <cell r="BE18" t="str">
            <v>D</v>
          </cell>
          <cell r="BF18">
            <v>15</v>
          </cell>
          <cell r="BG18" t="str">
            <v>C</v>
          </cell>
          <cell r="BH18" t="str">
            <v>D</v>
          </cell>
          <cell r="BI18" t="str">
            <v>C</v>
          </cell>
          <cell r="BJ18" t="str">
            <v>A</v>
          </cell>
          <cell r="BK18" t="str">
            <v>B</v>
          </cell>
          <cell r="BL18" t="str">
            <v>A</v>
          </cell>
          <cell r="BM18" t="str">
            <v>A</v>
          </cell>
          <cell r="BN18" t="str">
            <v>C</v>
          </cell>
          <cell r="BO18" t="str">
            <v>D</v>
          </cell>
          <cell r="BP18" t="str">
            <v>C</v>
          </cell>
          <cell r="BQ18" t="str">
            <v>A</v>
          </cell>
          <cell r="BR18" t="str">
            <v>A</v>
          </cell>
          <cell r="BS18" t="str">
            <v>B</v>
          </cell>
          <cell r="BT18" t="str">
            <v>A</v>
          </cell>
          <cell r="BU18" t="str">
            <v>C</v>
          </cell>
          <cell r="BV18" t="str">
            <v>C</v>
          </cell>
          <cell r="BW18" t="str">
            <v>C</v>
          </cell>
          <cell r="BX18" t="str">
            <v>A</v>
          </cell>
          <cell r="BY18" t="str">
            <v>B</v>
          </cell>
          <cell r="BZ18" t="str">
            <v>D</v>
          </cell>
          <cell r="CA18" t="str">
            <v>A</v>
          </cell>
          <cell r="CB18" t="str">
            <v>B</v>
          </cell>
          <cell r="CC18" t="str">
            <v>A</v>
          </cell>
          <cell r="CD18" t="str">
            <v>A</v>
          </cell>
          <cell r="CE18" t="str">
            <v>A</v>
          </cell>
          <cell r="CF18" t="str">
            <v>D</v>
          </cell>
          <cell r="CG18" t="str">
            <v>A</v>
          </cell>
          <cell r="CH18" t="str">
            <v>B</v>
          </cell>
          <cell r="CI18" t="str">
            <v>D</v>
          </cell>
          <cell r="CJ18" t="str">
            <v>D</v>
          </cell>
          <cell r="CK18" t="str">
            <v>B</v>
          </cell>
          <cell r="CL18" t="str">
            <v>A</v>
          </cell>
          <cell r="CM18" t="str">
            <v>A</v>
          </cell>
          <cell r="CN18" t="str">
            <v>D</v>
          </cell>
          <cell r="CO18" t="str">
            <v>C</v>
          </cell>
          <cell r="CP18" t="str">
            <v>A</v>
          </cell>
          <cell r="CQ18">
            <v>26</v>
          </cell>
          <cell r="CR18" t="str">
            <v>D</v>
          </cell>
          <cell r="CS18" t="str">
            <v>A</v>
          </cell>
          <cell r="CT18" t="str">
            <v>D</v>
          </cell>
          <cell r="CU18" t="str">
            <v>D</v>
          </cell>
          <cell r="CV18" t="str">
            <v>C</v>
          </cell>
          <cell r="CW18" t="str">
            <v>A</v>
          </cell>
          <cell r="CX18" t="str">
            <v>B</v>
          </cell>
          <cell r="CY18" t="str">
            <v>A</v>
          </cell>
          <cell r="CZ18" t="str">
            <v>A</v>
          </cell>
          <cell r="DA18" t="str">
            <v>A</v>
          </cell>
          <cell r="DB18">
            <v>7</v>
          </cell>
          <cell r="DC18" t="str">
            <v>A</v>
          </cell>
          <cell r="DD18" t="str">
            <v>B</v>
          </cell>
          <cell r="DE18" t="str">
            <v>A</v>
          </cell>
          <cell r="DF18" t="str">
            <v>D</v>
          </cell>
          <cell r="DG18" t="str">
            <v>D</v>
          </cell>
          <cell r="DH18" t="str">
            <v>D</v>
          </cell>
          <cell r="DI18" t="str">
            <v>D</v>
          </cell>
          <cell r="DJ18" t="str">
            <v>B</v>
          </cell>
          <cell r="DK18" t="str">
            <v>C</v>
          </cell>
          <cell r="DL18" t="str">
            <v>B</v>
          </cell>
          <cell r="DM18" t="str">
            <v>D</v>
          </cell>
          <cell r="DN18" t="str">
            <v>A</v>
          </cell>
          <cell r="DO18" t="str">
            <v>C</v>
          </cell>
          <cell r="DP18">
            <v>11</v>
          </cell>
          <cell r="DQ18" t="str">
            <v>B</v>
          </cell>
          <cell r="DR18" t="str">
            <v>B</v>
          </cell>
          <cell r="DS18" t="str">
            <v>A</v>
          </cell>
          <cell r="DT18" t="str">
            <v>B</v>
          </cell>
          <cell r="DU18" t="str">
            <v>B</v>
          </cell>
          <cell r="DV18" t="str">
            <v>A</v>
          </cell>
          <cell r="DW18" t="str">
            <v>B</v>
          </cell>
          <cell r="DX18" t="str">
            <v>C</v>
          </cell>
          <cell r="DY18" t="str">
            <v>C</v>
          </cell>
          <cell r="DZ18" t="str">
            <v>D</v>
          </cell>
          <cell r="EA18">
            <v>8</v>
          </cell>
          <cell r="EB18" t="str">
            <v>B</v>
          </cell>
          <cell r="EC18" t="str">
            <v>D</v>
          </cell>
          <cell r="ED18" t="str">
            <v>A</v>
          </cell>
          <cell r="EE18" t="str">
            <v>D</v>
          </cell>
          <cell r="EF18" t="str">
            <v>B</v>
          </cell>
          <cell r="EG18" t="str">
            <v>C</v>
          </cell>
          <cell r="EH18" t="str">
            <v>D</v>
          </cell>
          <cell r="EI18" t="str">
            <v>B</v>
          </cell>
          <cell r="EJ18" t="str">
            <v>C</v>
          </cell>
          <cell r="EK18" t="str">
            <v>A</v>
          </cell>
          <cell r="EL18" t="str">
            <v>B</v>
          </cell>
          <cell r="EM18" t="str">
            <v>B</v>
          </cell>
          <cell r="EN18" t="str">
            <v>B</v>
          </cell>
          <cell r="EO18" t="str">
            <v>B</v>
          </cell>
          <cell r="EP18" t="str">
            <v>C</v>
          </cell>
          <cell r="EQ18" t="str">
            <v>A</v>
          </cell>
          <cell r="ER18" t="str">
            <v>D</v>
          </cell>
          <cell r="ES18">
            <v>14</v>
          </cell>
          <cell r="ET18" t="str">
            <v>A</v>
          </cell>
          <cell r="EU18" t="str">
            <v>B</v>
          </cell>
          <cell r="EV18" t="str">
            <v>B</v>
          </cell>
          <cell r="EW18" t="str">
            <v>B</v>
          </cell>
          <cell r="EX18" t="str">
            <v>D</v>
          </cell>
          <cell r="EY18" t="str">
            <v>B</v>
          </cell>
          <cell r="EZ18" t="str">
            <v>C</v>
          </cell>
          <cell r="FA18" t="str">
            <v>C</v>
          </cell>
          <cell r="FB18" t="str">
            <v>C</v>
          </cell>
          <cell r="FC18" t="str">
            <v>A</v>
          </cell>
          <cell r="FD18" t="str">
            <v>A</v>
          </cell>
          <cell r="FE18">
            <v>5</v>
          </cell>
          <cell r="FF18" t="str">
            <v>D</v>
          </cell>
          <cell r="FG18" t="str">
            <v>B</v>
          </cell>
          <cell r="FH18" t="str">
            <v>D</v>
          </cell>
          <cell r="FI18" t="str">
            <v>B</v>
          </cell>
          <cell r="FJ18" t="str">
            <v>C</v>
          </cell>
          <cell r="FK18" t="str">
            <v>A</v>
          </cell>
          <cell r="FL18" t="str">
            <v>A</v>
          </cell>
          <cell r="FM18" t="str">
            <v>C</v>
          </cell>
          <cell r="FN18" t="str">
            <v>D</v>
          </cell>
          <cell r="FO18" t="str">
            <v>D</v>
          </cell>
          <cell r="FP18" t="str">
            <v>D</v>
          </cell>
          <cell r="FQ18" t="str">
            <v>A</v>
          </cell>
          <cell r="FR18" t="str">
            <v>A</v>
          </cell>
          <cell r="FS18" t="str">
            <v>A</v>
          </cell>
          <cell r="FT18" t="str">
            <v>B</v>
          </cell>
          <cell r="FU18" t="str">
            <v>C</v>
          </cell>
          <cell r="FV18" t="str">
            <v>D</v>
          </cell>
          <cell r="FW18" t="str">
            <v>A</v>
          </cell>
          <cell r="FX18" t="str">
            <v>D</v>
          </cell>
          <cell r="FY18" t="str">
            <v>C</v>
          </cell>
          <cell r="FZ18" t="str">
            <v>A</v>
          </cell>
          <cell r="GA18" t="str">
            <v>B</v>
          </cell>
          <cell r="GB18" t="str">
            <v>A</v>
          </cell>
          <cell r="GC18" t="str">
            <v>B</v>
          </cell>
          <cell r="GD18" t="str">
            <v>A</v>
          </cell>
          <cell r="GE18" t="str">
            <v>A</v>
          </cell>
          <cell r="GF18" t="str">
            <v>C</v>
          </cell>
          <cell r="GG18" t="str">
            <v>B</v>
          </cell>
          <cell r="GH18" t="str">
            <v>A</v>
          </cell>
          <cell r="GI18" t="str">
            <v>B</v>
          </cell>
          <cell r="GJ18" t="str">
            <v>D</v>
          </cell>
          <cell r="GK18" t="str">
            <v>C</v>
          </cell>
          <cell r="GL18">
            <v>17</v>
          </cell>
          <cell r="GM18" t="str">
            <v>C</v>
          </cell>
          <cell r="GN18" t="str">
            <v>A</v>
          </cell>
          <cell r="GO18" t="str">
            <v>B</v>
          </cell>
          <cell r="GP18" t="str">
            <v>B</v>
          </cell>
          <cell r="GQ18" t="str">
            <v>A</v>
          </cell>
          <cell r="GR18" t="str">
            <v>B</v>
          </cell>
          <cell r="GS18" t="str">
            <v>A</v>
          </cell>
          <cell r="GT18">
            <v>5</v>
          </cell>
          <cell r="GU18" t="str">
            <v>D</v>
          </cell>
          <cell r="GV18" t="str">
            <v>D</v>
          </cell>
          <cell r="GW18" t="str">
            <v>A</v>
          </cell>
          <cell r="GX18" t="str">
            <v>A</v>
          </cell>
          <cell r="GY18" t="str">
            <v>C</v>
          </cell>
          <cell r="GZ18" t="str">
            <v>C</v>
          </cell>
          <cell r="HA18" t="str">
            <v>A</v>
          </cell>
          <cell r="HB18" t="str">
            <v>C</v>
          </cell>
          <cell r="HC18" t="str">
            <v>A</v>
          </cell>
          <cell r="HD18" t="str">
            <v>A</v>
          </cell>
          <cell r="HE18" t="str">
            <v>C</v>
          </cell>
          <cell r="HF18" t="str">
            <v>A</v>
          </cell>
          <cell r="HG18" t="str">
            <v>C</v>
          </cell>
          <cell r="HH18" t="str">
            <v>B</v>
          </cell>
          <cell r="HI18" t="str">
            <v>A</v>
          </cell>
          <cell r="HJ18">
            <v>11</v>
          </cell>
          <cell r="HK18">
            <v>143</v>
          </cell>
        </row>
        <row r="19">
          <cell r="D19">
            <v>15</v>
          </cell>
          <cell r="E19" t="str">
            <v>RHM14-033</v>
          </cell>
          <cell r="F19" t="str">
            <v>TN RHM 2014 1</v>
          </cell>
          <cell r="G19" t="str">
            <v>A</v>
          </cell>
          <cell r="H19" t="str">
            <v>A</v>
          </cell>
          <cell r="I19" t="str">
            <v>C</v>
          </cell>
          <cell r="J19" t="str">
            <v>B</v>
          </cell>
          <cell r="K19" t="str">
            <v>A</v>
          </cell>
          <cell r="L19" t="str">
            <v>C</v>
          </cell>
          <cell r="M19" t="str">
            <v>A</v>
          </cell>
          <cell r="N19" t="str">
            <v>C</v>
          </cell>
          <cell r="O19" t="str">
            <v>C</v>
          </cell>
          <cell r="P19" t="str">
            <v>C</v>
          </cell>
          <cell r="Q19">
            <v>9</v>
          </cell>
          <cell r="R19" t="str">
            <v>C</v>
          </cell>
          <cell r="S19" t="str">
            <v>B</v>
          </cell>
          <cell r="T19" t="str">
            <v>C</v>
          </cell>
          <cell r="U19" t="str">
            <v>A</v>
          </cell>
          <cell r="V19" t="str">
            <v>C</v>
          </cell>
          <cell r="W19" t="str">
            <v>C</v>
          </cell>
          <cell r="X19" t="str">
            <v>A</v>
          </cell>
          <cell r="Y19" t="str">
            <v>A</v>
          </cell>
          <cell r="Z19" t="str">
            <v>A</v>
          </cell>
          <cell r="AA19" t="str">
            <v>A</v>
          </cell>
          <cell r="AB19" t="str">
            <v>D</v>
          </cell>
          <cell r="AC19" t="str">
            <v>C</v>
          </cell>
          <cell r="AD19" t="str">
            <v>B</v>
          </cell>
          <cell r="AE19" t="str">
            <v>A</v>
          </cell>
          <cell r="AF19" t="str">
            <v>D</v>
          </cell>
          <cell r="AG19" t="str">
            <v>D</v>
          </cell>
          <cell r="AH19" t="str">
            <v>D</v>
          </cell>
          <cell r="AI19" t="str">
            <v>D</v>
          </cell>
          <cell r="AJ19" t="str">
            <v>D</v>
          </cell>
          <cell r="AK19" t="str">
            <v>A</v>
          </cell>
          <cell r="AL19">
            <v>17</v>
          </cell>
          <cell r="AM19" t="str">
            <v>C</v>
          </cell>
          <cell r="AN19" t="str">
            <v>A</v>
          </cell>
          <cell r="AO19" t="str">
            <v>B</v>
          </cell>
          <cell r="AP19" t="str">
            <v>A</v>
          </cell>
          <cell r="AQ19" t="str">
            <v>A</v>
          </cell>
          <cell r="AR19" t="str">
            <v>C</v>
          </cell>
          <cell r="AS19" t="str">
            <v>D</v>
          </cell>
          <cell r="AT19" t="str">
            <v>B</v>
          </cell>
          <cell r="AU19" t="str">
            <v>C</v>
          </cell>
          <cell r="AV19" t="str">
            <v>A</v>
          </cell>
          <cell r="AW19" t="str">
            <v>D</v>
          </cell>
          <cell r="AX19" t="str">
            <v>A</v>
          </cell>
          <cell r="AY19" t="str">
            <v>D</v>
          </cell>
          <cell r="AZ19" t="str">
            <v>B</v>
          </cell>
          <cell r="BA19" t="str">
            <v>A</v>
          </cell>
          <cell r="BB19" t="str">
            <v>C</v>
          </cell>
          <cell r="BC19" t="str">
            <v>B</v>
          </cell>
          <cell r="BD19" t="str">
            <v>A</v>
          </cell>
          <cell r="BE19" t="str">
            <v>D</v>
          </cell>
          <cell r="BF19">
            <v>12</v>
          </cell>
          <cell r="BG19" t="str">
            <v>A</v>
          </cell>
          <cell r="BH19" t="str">
            <v>D</v>
          </cell>
          <cell r="BI19" t="str">
            <v>C</v>
          </cell>
          <cell r="BJ19" t="str">
            <v>A</v>
          </cell>
          <cell r="BK19" t="str">
            <v>D</v>
          </cell>
          <cell r="BL19" t="str">
            <v>A</v>
          </cell>
          <cell r="BM19" t="str">
            <v>A</v>
          </cell>
          <cell r="BN19" t="str">
            <v>D</v>
          </cell>
          <cell r="BO19" t="str">
            <v>C</v>
          </cell>
          <cell r="BP19" t="str">
            <v>C</v>
          </cell>
          <cell r="BQ19" t="str">
            <v>A</v>
          </cell>
          <cell r="BR19" t="str">
            <v>A</v>
          </cell>
          <cell r="BS19" t="str">
            <v>B</v>
          </cell>
          <cell r="BT19" t="str">
            <v>D</v>
          </cell>
          <cell r="BU19" t="str">
            <v>C</v>
          </cell>
          <cell r="BV19" t="str">
            <v>B</v>
          </cell>
          <cell r="BW19" t="str">
            <v>A</v>
          </cell>
          <cell r="BX19" t="str">
            <v>A</v>
          </cell>
          <cell r="BY19" t="str">
            <v>B</v>
          </cell>
          <cell r="BZ19" t="str">
            <v>D</v>
          </cell>
          <cell r="CA19" t="str">
            <v>A</v>
          </cell>
          <cell r="CB19" t="str">
            <v>B</v>
          </cell>
          <cell r="CC19" t="str">
            <v>C</v>
          </cell>
          <cell r="CD19" t="str">
            <v>A</v>
          </cell>
          <cell r="CE19" t="str">
            <v>A</v>
          </cell>
          <cell r="CF19" t="str">
            <v>A</v>
          </cell>
          <cell r="CG19" t="str">
            <v>A</v>
          </cell>
          <cell r="CH19" t="str">
            <v>B</v>
          </cell>
          <cell r="CI19" t="str">
            <v>C</v>
          </cell>
          <cell r="CJ19" t="str">
            <v>B</v>
          </cell>
          <cell r="CK19" t="str">
            <v>B</v>
          </cell>
          <cell r="CL19" t="str">
            <v>A</v>
          </cell>
          <cell r="CM19" t="str">
            <v>A</v>
          </cell>
          <cell r="CN19" t="str">
            <v>D</v>
          </cell>
          <cell r="CO19" t="str">
            <v>C</v>
          </cell>
          <cell r="CP19" t="str">
            <v>A</v>
          </cell>
          <cell r="CQ19">
            <v>31</v>
          </cell>
          <cell r="CR19" t="str">
            <v>D</v>
          </cell>
          <cell r="CS19" t="str">
            <v>D</v>
          </cell>
          <cell r="CT19" t="str">
            <v>D</v>
          </cell>
          <cell r="CU19" t="str">
            <v>D</v>
          </cell>
          <cell r="CV19" t="str">
            <v>C</v>
          </cell>
          <cell r="CW19" t="str">
            <v>B</v>
          </cell>
          <cell r="CX19" t="str">
            <v>A</v>
          </cell>
          <cell r="CY19" t="str">
            <v>A</v>
          </cell>
          <cell r="CZ19" t="str">
            <v>A</v>
          </cell>
          <cell r="DA19" t="str">
            <v>B</v>
          </cell>
          <cell r="DB19">
            <v>6</v>
          </cell>
          <cell r="DC19" t="str">
            <v>A</v>
          </cell>
          <cell r="DD19" t="str">
            <v>B</v>
          </cell>
          <cell r="DE19" t="str">
            <v>D</v>
          </cell>
          <cell r="DF19" t="str">
            <v>D</v>
          </cell>
          <cell r="DG19" t="str">
            <v>D</v>
          </cell>
          <cell r="DH19" t="str">
            <v>C</v>
          </cell>
          <cell r="DI19" t="str">
            <v>A</v>
          </cell>
          <cell r="DJ19" t="str">
            <v>A</v>
          </cell>
          <cell r="DK19" t="str">
            <v>B</v>
          </cell>
          <cell r="DL19" t="str">
            <v>A</v>
          </cell>
          <cell r="DM19" t="str">
            <v>D</v>
          </cell>
          <cell r="DN19" t="str">
            <v>A</v>
          </cell>
          <cell r="DO19" t="str">
            <v>C</v>
          </cell>
          <cell r="DP19">
            <v>9</v>
          </cell>
          <cell r="DQ19" t="str">
            <v>B</v>
          </cell>
          <cell r="DR19" t="str">
            <v>B</v>
          </cell>
          <cell r="DS19" t="str">
            <v>A</v>
          </cell>
          <cell r="DT19" t="str">
            <v>A</v>
          </cell>
          <cell r="DU19" t="str">
            <v>B</v>
          </cell>
          <cell r="DV19" t="str">
            <v>A</v>
          </cell>
          <cell r="DW19" t="str">
            <v>C</v>
          </cell>
          <cell r="DX19" t="str">
            <v>C</v>
          </cell>
          <cell r="DY19" t="str">
            <v>C</v>
          </cell>
          <cell r="DZ19" t="str">
            <v>D</v>
          </cell>
          <cell r="EA19">
            <v>9</v>
          </cell>
          <cell r="EB19" t="str">
            <v>B</v>
          </cell>
          <cell r="EC19" t="str">
            <v>D</v>
          </cell>
          <cell r="ED19" t="str">
            <v>B</v>
          </cell>
          <cell r="EE19" t="str">
            <v>B</v>
          </cell>
          <cell r="EF19" t="str">
            <v>B</v>
          </cell>
          <cell r="EG19" t="str">
            <v>C</v>
          </cell>
          <cell r="EH19" t="str">
            <v>C</v>
          </cell>
          <cell r="EI19" t="str">
            <v>B</v>
          </cell>
          <cell r="EJ19" t="str">
            <v>C</v>
          </cell>
          <cell r="EK19" t="str">
            <v>A</v>
          </cell>
          <cell r="EL19" t="str">
            <v>B</v>
          </cell>
          <cell r="EM19" t="str">
            <v>B</v>
          </cell>
          <cell r="EN19" t="str">
            <v>B</v>
          </cell>
          <cell r="EO19" t="str">
            <v>B</v>
          </cell>
          <cell r="EP19" t="str">
            <v>C</v>
          </cell>
          <cell r="EQ19" t="str">
            <v>A</v>
          </cell>
          <cell r="ER19" t="str">
            <v>D</v>
          </cell>
          <cell r="ES19">
            <v>16</v>
          </cell>
          <cell r="ET19" t="str">
            <v>A</v>
          </cell>
          <cell r="EU19" t="str">
            <v>B</v>
          </cell>
          <cell r="EV19" t="str">
            <v>C</v>
          </cell>
          <cell r="EW19" t="str">
            <v>B</v>
          </cell>
          <cell r="EX19" t="str">
            <v>D</v>
          </cell>
          <cell r="EY19" t="str">
            <v>B</v>
          </cell>
          <cell r="EZ19" t="str">
            <v>B</v>
          </cell>
          <cell r="FA19" t="str">
            <v>B</v>
          </cell>
          <cell r="FB19" t="str">
            <v>C</v>
          </cell>
          <cell r="FC19" t="str">
            <v>A</v>
          </cell>
          <cell r="FD19" t="str">
            <v>A</v>
          </cell>
          <cell r="FE19">
            <v>6</v>
          </cell>
          <cell r="FF19" t="str">
            <v>A</v>
          </cell>
          <cell r="FG19" t="str">
            <v>C</v>
          </cell>
          <cell r="FH19" t="str">
            <v>D</v>
          </cell>
          <cell r="FI19" t="str">
            <v>D</v>
          </cell>
          <cell r="FJ19" t="str">
            <v>B</v>
          </cell>
          <cell r="FK19" t="str">
            <v>D</v>
          </cell>
          <cell r="FL19" t="str">
            <v>D</v>
          </cell>
          <cell r="FM19" t="str">
            <v>A</v>
          </cell>
          <cell r="FN19" t="str">
            <v>C</v>
          </cell>
          <cell r="FO19" t="str">
            <v>D</v>
          </cell>
          <cell r="FP19" t="str">
            <v>B</v>
          </cell>
          <cell r="FQ19" t="str">
            <v>A</v>
          </cell>
          <cell r="FR19" t="str">
            <v>A</v>
          </cell>
          <cell r="FS19" t="str">
            <v>B</v>
          </cell>
          <cell r="FT19" t="str">
            <v>C</v>
          </cell>
          <cell r="FU19" t="str">
            <v>B</v>
          </cell>
          <cell r="FV19" t="str">
            <v>D</v>
          </cell>
          <cell r="FW19" t="str">
            <v>A</v>
          </cell>
          <cell r="FX19" t="str">
            <v>A</v>
          </cell>
          <cell r="FY19" t="str">
            <v>C</v>
          </cell>
          <cell r="FZ19" t="str">
            <v>A</v>
          </cell>
          <cell r="GA19" t="str">
            <v>B</v>
          </cell>
          <cell r="GB19" t="str">
            <v>B</v>
          </cell>
          <cell r="GC19" t="str">
            <v>B</v>
          </cell>
          <cell r="GD19" t="str">
            <v>A</v>
          </cell>
          <cell r="GE19" t="str">
            <v>D</v>
          </cell>
          <cell r="GF19" t="str">
            <v>C</v>
          </cell>
          <cell r="GG19" t="str">
            <v>A</v>
          </cell>
          <cell r="GH19" t="str">
            <v>A</v>
          </cell>
          <cell r="GI19" t="str">
            <v>B</v>
          </cell>
          <cell r="GJ19" t="str">
            <v>D</v>
          </cell>
          <cell r="GK19" t="str">
            <v>A</v>
          </cell>
          <cell r="GL19">
            <v>20</v>
          </cell>
          <cell r="GM19" t="str">
            <v>C</v>
          </cell>
          <cell r="GN19" t="str">
            <v>C</v>
          </cell>
          <cell r="GO19" t="str">
            <v>A</v>
          </cell>
          <cell r="GP19" t="str">
            <v>A</v>
          </cell>
          <cell r="GQ19" t="str">
            <v>D</v>
          </cell>
          <cell r="GR19" t="str">
            <v>B</v>
          </cell>
          <cell r="GS19" t="str">
            <v>A</v>
          </cell>
          <cell r="GT19">
            <v>3</v>
          </cell>
          <cell r="GU19" t="str">
            <v>D</v>
          </cell>
          <cell r="GV19" t="str">
            <v>A</v>
          </cell>
          <cell r="GW19" t="str">
            <v>A</v>
          </cell>
          <cell r="GX19" t="str">
            <v>C</v>
          </cell>
          <cell r="GY19" t="str">
            <v>B</v>
          </cell>
          <cell r="GZ19" t="str">
            <v>C</v>
          </cell>
          <cell r="HA19" t="str">
            <v>A</v>
          </cell>
          <cell r="HB19" t="str">
            <v>C</v>
          </cell>
          <cell r="HC19" t="str">
            <v>A</v>
          </cell>
          <cell r="HD19" t="str">
            <v>A</v>
          </cell>
          <cell r="HE19" t="str">
            <v>B</v>
          </cell>
          <cell r="HF19" t="str">
            <v>A</v>
          </cell>
          <cell r="HG19" t="str">
            <v>C</v>
          </cell>
          <cell r="HH19" t="str">
            <v>B</v>
          </cell>
          <cell r="HI19" t="str">
            <v>A</v>
          </cell>
          <cell r="HJ19">
            <v>11</v>
          </cell>
          <cell r="HK19">
            <v>149</v>
          </cell>
        </row>
        <row r="20">
          <cell r="D20">
            <v>16</v>
          </cell>
          <cell r="E20" t="str">
            <v>RHM14-012</v>
          </cell>
          <cell r="F20" t="str">
            <v>TN RHM 2014 1</v>
          </cell>
          <cell r="G20" t="str">
            <v>A</v>
          </cell>
          <cell r="H20" t="str">
            <v>C</v>
          </cell>
          <cell r="I20" t="str">
            <v>C</v>
          </cell>
          <cell r="J20" t="str">
            <v>B</v>
          </cell>
          <cell r="K20" t="str">
            <v>C</v>
          </cell>
          <cell r="L20" t="str">
            <v>C</v>
          </cell>
          <cell r="M20" t="str">
            <v>B</v>
          </cell>
          <cell r="N20" t="str">
            <v>B</v>
          </cell>
          <cell r="O20" t="str">
            <v>D</v>
          </cell>
          <cell r="P20" t="str">
            <v>C</v>
          </cell>
          <cell r="Q20">
            <v>5</v>
          </cell>
          <cell r="R20" t="str">
            <v>B</v>
          </cell>
          <cell r="S20" t="str">
            <v>B</v>
          </cell>
          <cell r="T20" t="str">
            <v>C</v>
          </cell>
          <cell r="U20" t="str">
            <v>A</v>
          </cell>
          <cell r="V20" t="str">
            <v>C</v>
          </cell>
          <cell r="W20" t="str">
            <v>C</v>
          </cell>
          <cell r="X20" t="str">
            <v>B</v>
          </cell>
          <cell r="Y20" t="str">
            <v>A</v>
          </cell>
          <cell r="Z20" t="str">
            <v>B</v>
          </cell>
          <cell r="AA20" t="str">
            <v>A</v>
          </cell>
          <cell r="AB20" t="str">
            <v>A</v>
          </cell>
          <cell r="AC20" t="str">
            <v>A</v>
          </cell>
          <cell r="AD20" t="str">
            <v>B</v>
          </cell>
          <cell r="AE20" t="str">
            <v>A</v>
          </cell>
          <cell r="AF20" t="str">
            <v>D</v>
          </cell>
          <cell r="AG20" t="str">
            <v>D</v>
          </cell>
          <cell r="AH20" t="str">
            <v>D</v>
          </cell>
          <cell r="AI20" t="str">
            <v>D</v>
          </cell>
          <cell r="AJ20" t="str">
            <v>D</v>
          </cell>
          <cell r="AK20" t="str">
            <v>A</v>
          </cell>
          <cell r="AL20">
            <v>16</v>
          </cell>
          <cell r="AM20" t="str">
            <v>C</v>
          </cell>
          <cell r="AN20" t="str">
            <v>A</v>
          </cell>
          <cell r="AO20" t="str">
            <v>D</v>
          </cell>
          <cell r="AP20" t="str">
            <v>A</v>
          </cell>
          <cell r="AQ20" t="str">
            <v>A</v>
          </cell>
          <cell r="AR20" t="str">
            <v>A</v>
          </cell>
          <cell r="AS20" t="str">
            <v>A</v>
          </cell>
          <cell r="AT20" t="str">
            <v>D</v>
          </cell>
          <cell r="AU20" t="str">
            <v>C</v>
          </cell>
          <cell r="AV20" t="str">
            <v>D</v>
          </cell>
          <cell r="AW20" t="str">
            <v>D</v>
          </cell>
          <cell r="AX20" t="str">
            <v>A</v>
          </cell>
          <cell r="AY20" t="str">
            <v>D</v>
          </cell>
          <cell r="AZ20" t="str">
            <v>B</v>
          </cell>
          <cell r="BA20" t="str">
            <v>A</v>
          </cell>
          <cell r="BB20" t="str">
            <v>D</v>
          </cell>
          <cell r="BC20" t="str">
            <v>B</v>
          </cell>
          <cell r="BD20" t="str">
            <v>A</v>
          </cell>
          <cell r="BE20" t="str">
            <v>D</v>
          </cell>
          <cell r="BF20">
            <v>13</v>
          </cell>
          <cell r="BG20" t="str">
            <v>A</v>
          </cell>
          <cell r="BH20" t="str">
            <v>D</v>
          </cell>
          <cell r="BI20" t="str">
            <v>C</v>
          </cell>
          <cell r="BJ20" t="str">
            <v>A</v>
          </cell>
          <cell r="BK20" t="str">
            <v>D</v>
          </cell>
          <cell r="BL20" t="str">
            <v>A</v>
          </cell>
          <cell r="BM20" t="str">
            <v>B</v>
          </cell>
          <cell r="BN20" t="str">
            <v>D</v>
          </cell>
          <cell r="BO20" t="str">
            <v>D</v>
          </cell>
          <cell r="BP20" t="str">
            <v>B</v>
          </cell>
          <cell r="BQ20" t="str">
            <v>A</v>
          </cell>
          <cell r="BR20" t="str">
            <v>A</v>
          </cell>
          <cell r="BS20" t="str">
            <v>B</v>
          </cell>
          <cell r="BT20" t="str">
            <v>D</v>
          </cell>
          <cell r="BU20" t="str">
            <v>C</v>
          </cell>
          <cell r="BV20" t="str">
            <v>B</v>
          </cell>
          <cell r="BW20" t="str">
            <v>C</v>
          </cell>
          <cell r="BX20" t="str">
            <v>A</v>
          </cell>
          <cell r="BY20" t="str">
            <v>B</v>
          </cell>
          <cell r="BZ20" t="str">
            <v>D</v>
          </cell>
          <cell r="CA20" t="str">
            <v>A</v>
          </cell>
          <cell r="CB20" t="str">
            <v>B</v>
          </cell>
          <cell r="CC20" t="str">
            <v>A</v>
          </cell>
          <cell r="CD20" t="str">
            <v>A</v>
          </cell>
          <cell r="CE20" t="str">
            <v>D</v>
          </cell>
          <cell r="CF20" t="str">
            <v>A</v>
          </cell>
          <cell r="CG20" t="str">
            <v>A</v>
          </cell>
          <cell r="CH20" t="str">
            <v>A</v>
          </cell>
          <cell r="CI20" t="str">
            <v>C</v>
          </cell>
          <cell r="CJ20" t="str">
            <v>B</v>
          </cell>
          <cell r="CK20" t="str">
            <v>B</v>
          </cell>
          <cell r="CL20" t="str">
            <v>A</v>
          </cell>
          <cell r="CM20" t="str">
            <v>A</v>
          </cell>
          <cell r="CN20" t="str">
            <v>D</v>
          </cell>
          <cell r="CO20" t="str">
            <v>C</v>
          </cell>
          <cell r="CP20" t="str">
            <v>A</v>
          </cell>
          <cell r="CQ20">
            <v>30</v>
          </cell>
          <cell r="CR20" t="str">
            <v>B</v>
          </cell>
          <cell r="CS20" t="str">
            <v>A</v>
          </cell>
          <cell r="CT20" t="str">
            <v>D</v>
          </cell>
          <cell r="CU20" t="str">
            <v>D</v>
          </cell>
          <cell r="CV20" t="str">
            <v>C</v>
          </cell>
          <cell r="CW20" t="str">
            <v>C</v>
          </cell>
          <cell r="CX20" t="str">
            <v>A</v>
          </cell>
          <cell r="CY20" t="str">
            <v>A</v>
          </cell>
          <cell r="CZ20" t="str">
            <v>A</v>
          </cell>
          <cell r="DA20" t="str">
            <v>A</v>
          </cell>
          <cell r="DB20">
            <v>6</v>
          </cell>
          <cell r="DC20" t="str">
            <v>A</v>
          </cell>
          <cell r="DD20" t="str">
            <v>B</v>
          </cell>
          <cell r="DE20" t="str">
            <v>B</v>
          </cell>
          <cell r="DF20" t="str">
            <v>D</v>
          </cell>
          <cell r="DG20" t="str">
            <v>D</v>
          </cell>
          <cell r="DH20" t="str">
            <v>D</v>
          </cell>
          <cell r="DI20" t="str">
            <v>D</v>
          </cell>
          <cell r="DJ20" t="str">
            <v>B</v>
          </cell>
          <cell r="DK20" t="str">
            <v>C</v>
          </cell>
          <cell r="DL20" t="str">
            <v>B</v>
          </cell>
          <cell r="DM20" t="str">
            <v>D</v>
          </cell>
          <cell r="DN20" t="str">
            <v>A</v>
          </cell>
          <cell r="DO20" t="str">
            <v>C</v>
          </cell>
          <cell r="DP20">
            <v>11</v>
          </cell>
          <cell r="DQ20" t="str">
            <v>B</v>
          </cell>
          <cell r="DR20" t="str">
            <v>B</v>
          </cell>
          <cell r="DS20" t="str">
            <v>A</v>
          </cell>
          <cell r="DT20" t="str">
            <v>B</v>
          </cell>
          <cell r="DU20" t="str">
            <v>A</v>
          </cell>
          <cell r="DV20" t="str">
            <v>A</v>
          </cell>
          <cell r="DW20" t="str">
            <v>B</v>
          </cell>
          <cell r="DX20" t="str">
            <v>C</v>
          </cell>
          <cell r="DY20" t="str">
            <v>C</v>
          </cell>
          <cell r="DZ20" t="str">
            <v>D</v>
          </cell>
          <cell r="EA20">
            <v>7</v>
          </cell>
          <cell r="EB20" t="str">
            <v>B</v>
          </cell>
          <cell r="EC20" t="str">
            <v>D</v>
          </cell>
          <cell r="ED20" t="str">
            <v>B</v>
          </cell>
          <cell r="EE20" t="str">
            <v>B</v>
          </cell>
          <cell r="EF20" t="str">
            <v>B</v>
          </cell>
          <cell r="EG20" t="str">
            <v>C</v>
          </cell>
          <cell r="EH20" t="str">
            <v>C</v>
          </cell>
          <cell r="EI20" t="str">
            <v>B</v>
          </cell>
          <cell r="EJ20" t="str">
            <v>D</v>
          </cell>
          <cell r="EK20" t="str">
            <v>A</v>
          </cell>
          <cell r="EL20" t="str">
            <v>B</v>
          </cell>
          <cell r="EM20" t="str">
            <v>B</v>
          </cell>
          <cell r="EN20" t="str">
            <v>B</v>
          </cell>
          <cell r="EO20" t="str">
            <v>B</v>
          </cell>
          <cell r="EP20" t="str">
            <v>C</v>
          </cell>
          <cell r="EQ20" t="str">
            <v>A</v>
          </cell>
          <cell r="ER20" t="str">
            <v>D</v>
          </cell>
          <cell r="ES20">
            <v>15</v>
          </cell>
          <cell r="ET20" t="str">
            <v>A</v>
          </cell>
          <cell r="EU20" t="str">
            <v>B</v>
          </cell>
          <cell r="EV20" t="str">
            <v>A</v>
          </cell>
          <cell r="EW20" t="str">
            <v>B</v>
          </cell>
          <cell r="EX20" t="str">
            <v>D</v>
          </cell>
          <cell r="EY20" t="str">
            <v>D</v>
          </cell>
          <cell r="EZ20" t="str">
            <v>C</v>
          </cell>
          <cell r="FA20" t="str">
            <v>B</v>
          </cell>
          <cell r="FB20" t="str">
            <v>D</v>
          </cell>
          <cell r="FC20" t="str">
            <v>A</v>
          </cell>
          <cell r="FD20" t="str">
            <v>B</v>
          </cell>
          <cell r="FE20">
            <v>6</v>
          </cell>
          <cell r="FF20" t="str">
            <v>A</v>
          </cell>
          <cell r="FG20" t="str">
            <v>B</v>
          </cell>
          <cell r="FH20" t="str">
            <v>C</v>
          </cell>
          <cell r="FI20" t="str">
            <v>D</v>
          </cell>
          <cell r="FJ20" t="str">
            <v>C</v>
          </cell>
          <cell r="FK20" t="str">
            <v>A</v>
          </cell>
          <cell r="FL20" t="str">
            <v>B</v>
          </cell>
          <cell r="FM20" t="str">
            <v>A</v>
          </cell>
          <cell r="FN20" t="str">
            <v>C</v>
          </cell>
          <cell r="FO20" t="str">
            <v>D</v>
          </cell>
          <cell r="FP20" t="str">
            <v>D</v>
          </cell>
          <cell r="FQ20" t="str">
            <v>A</v>
          </cell>
          <cell r="FR20" t="str">
            <v>C</v>
          </cell>
          <cell r="FS20" t="str">
            <v>A</v>
          </cell>
          <cell r="FT20" t="str">
            <v>A</v>
          </cell>
          <cell r="FU20" t="str">
            <v>A</v>
          </cell>
          <cell r="FV20" t="str">
            <v>C</v>
          </cell>
          <cell r="FW20" t="str">
            <v>A</v>
          </cell>
          <cell r="FX20" t="str">
            <v>C</v>
          </cell>
          <cell r="FY20" t="str">
            <v>B</v>
          </cell>
          <cell r="FZ20" t="str">
            <v>A</v>
          </cell>
          <cell r="GA20" t="str">
            <v>B</v>
          </cell>
          <cell r="GB20" t="str">
            <v>C</v>
          </cell>
          <cell r="GC20" t="str">
            <v>C</v>
          </cell>
          <cell r="GD20" t="str">
            <v>A</v>
          </cell>
          <cell r="GE20" t="str">
            <v>A</v>
          </cell>
          <cell r="GF20" t="str">
            <v>D</v>
          </cell>
          <cell r="GG20" t="str">
            <v>A</v>
          </cell>
          <cell r="GH20" t="str">
            <v>A</v>
          </cell>
          <cell r="GI20" t="str">
            <v>B</v>
          </cell>
          <cell r="GJ20" t="str">
            <v>D</v>
          </cell>
          <cell r="GK20" t="str">
            <v>C</v>
          </cell>
          <cell r="GL20">
            <v>18</v>
          </cell>
          <cell r="GM20" t="str">
            <v>C</v>
          </cell>
          <cell r="GN20" t="str">
            <v>B</v>
          </cell>
          <cell r="GO20" t="str">
            <v>A</v>
          </cell>
          <cell r="GP20" t="str">
            <v>D</v>
          </cell>
          <cell r="GQ20" t="str">
            <v>D</v>
          </cell>
          <cell r="GR20" t="str">
            <v>B</v>
          </cell>
          <cell r="GS20" t="str">
            <v>A</v>
          </cell>
          <cell r="GT20">
            <v>3</v>
          </cell>
          <cell r="GU20" t="str">
            <v>C</v>
          </cell>
          <cell r="GV20" t="str">
            <v>D</v>
          </cell>
          <cell r="GW20" t="str">
            <v>C</v>
          </cell>
          <cell r="GX20" t="str">
            <v>C</v>
          </cell>
          <cell r="GY20" t="str">
            <v>B</v>
          </cell>
          <cell r="GZ20" t="str">
            <v>C</v>
          </cell>
          <cell r="HA20" t="str">
            <v>A</v>
          </cell>
          <cell r="HB20" t="str">
            <v>B</v>
          </cell>
          <cell r="HC20" t="str">
            <v>A</v>
          </cell>
          <cell r="HD20" t="str">
            <v>A</v>
          </cell>
          <cell r="HE20" t="str">
            <v>B</v>
          </cell>
          <cell r="HF20" t="str">
            <v>A</v>
          </cell>
          <cell r="HG20" t="str">
            <v>A</v>
          </cell>
          <cell r="HH20" t="str">
            <v>A</v>
          </cell>
          <cell r="HI20" t="str">
            <v>A</v>
          </cell>
          <cell r="HJ20">
            <v>6</v>
          </cell>
          <cell r="HK20">
            <v>136</v>
          </cell>
        </row>
        <row r="21">
          <cell r="D21">
            <v>17</v>
          </cell>
          <cell r="E21" t="str">
            <v>TNHDRHM14-001</v>
          </cell>
          <cell r="F21" t="str">
            <v>TN RHM 2014 1</v>
          </cell>
          <cell r="G21" t="str">
            <v>C</v>
          </cell>
          <cell r="H21" t="str">
            <v>A</v>
          </cell>
          <cell r="I21" t="str">
            <v>C</v>
          </cell>
          <cell r="J21" t="str">
            <v>A</v>
          </cell>
          <cell r="K21" t="str">
            <v>A</v>
          </cell>
          <cell r="L21" t="str">
            <v>C</v>
          </cell>
          <cell r="M21" t="str">
            <v>A</v>
          </cell>
          <cell r="N21" t="str">
            <v>B</v>
          </cell>
          <cell r="O21" t="str">
            <v>A</v>
          </cell>
          <cell r="P21" t="str">
            <v>B</v>
          </cell>
          <cell r="Q21">
            <v>4</v>
          </cell>
          <cell r="R21" t="str">
            <v>B</v>
          </cell>
          <cell r="S21" t="str">
            <v>B</v>
          </cell>
          <cell r="T21" t="str">
            <v>C</v>
          </cell>
          <cell r="U21" t="str">
            <v>A</v>
          </cell>
          <cell r="V21" t="str">
            <v>C</v>
          </cell>
          <cell r="W21" t="str">
            <v>D</v>
          </cell>
          <cell r="X21" t="str">
            <v>C</v>
          </cell>
          <cell r="Y21" t="str">
            <v>A</v>
          </cell>
          <cell r="Z21" t="str">
            <v>A</v>
          </cell>
          <cell r="AA21" t="str">
            <v>A</v>
          </cell>
          <cell r="AB21" t="str">
            <v>A</v>
          </cell>
          <cell r="AC21" t="str">
            <v>C</v>
          </cell>
          <cell r="AD21" t="str">
            <v>B</v>
          </cell>
          <cell r="AE21" t="str">
            <v>A</v>
          </cell>
          <cell r="AF21" t="str">
            <v>D</v>
          </cell>
          <cell r="AG21" t="str">
            <v>D</v>
          </cell>
          <cell r="AH21" t="str">
            <v>D</v>
          </cell>
          <cell r="AI21" t="str">
            <v>D</v>
          </cell>
          <cell r="AJ21" t="str">
            <v>A</v>
          </cell>
          <cell r="AK21" t="str">
            <v>A</v>
          </cell>
          <cell r="AL21">
            <v>16</v>
          </cell>
          <cell r="AM21" t="str">
            <v>B</v>
          </cell>
          <cell r="AN21" t="str">
            <v>A</v>
          </cell>
          <cell r="AO21" t="str">
            <v>B</v>
          </cell>
          <cell r="AP21" t="str">
            <v>A</v>
          </cell>
          <cell r="AQ21" t="str">
            <v>A</v>
          </cell>
          <cell r="AR21" t="str">
            <v>D</v>
          </cell>
          <cell r="AS21" t="str">
            <v>B</v>
          </cell>
          <cell r="AT21" t="str">
            <v>B</v>
          </cell>
          <cell r="AU21" t="str">
            <v>B</v>
          </cell>
          <cell r="AV21" t="str">
            <v>D</v>
          </cell>
          <cell r="AW21" t="str">
            <v>D</v>
          </cell>
          <cell r="AX21" t="str">
            <v>D</v>
          </cell>
          <cell r="AY21" t="str">
            <v>D</v>
          </cell>
          <cell r="AZ21" t="str">
            <v>B</v>
          </cell>
          <cell r="BA21" t="str">
            <v>A</v>
          </cell>
          <cell r="BB21" t="str">
            <v>D</v>
          </cell>
          <cell r="BC21" t="str">
            <v>B</v>
          </cell>
          <cell r="BD21" t="str">
            <v>A</v>
          </cell>
          <cell r="BE21" t="str">
            <v>D</v>
          </cell>
          <cell r="BF21">
            <v>10</v>
          </cell>
          <cell r="BG21" t="str">
            <v>A</v>
          </cell>
          <cell r="BH21" t="str">
            <v>A</v>
          </cell>
          <cell r="BI21" t="str">
            <v>C</v>
          </cell>
          <cell r="BJ21" t="str">
            <v>D</v>
          </cell>
          <cell r="BK21" t="str">
            <v>D</v>
          </cell>
          <cell r="BL21" t="str">
            <v>A</v>
          </cell>
          <cell r="BM21" t="str">
            <v>A</v>
          </cell>
          <cell r="BN21" t="str">
            <v>D</v>
          </cell>
          <cell r="BO21" t="str">
            <v>C</v>
          </cell>
          <cell r="BP21" t="str">
            <v>B</v>
          </cell>
          <cell r="BQ21" t="str">
            <v>D</v>
          </cell>
          <cell r="BR21" t="str">
            <v>A</v>
          </cell>
          <cell r="BS21" t="str">
            <v>D</v>
          </cell>
          <cell r="BT21" t="str">
            <v>D</v>
          </cell>
          <cell r="BU21" t="str">
            <v>C</v>
          </cell>
          <cell r="BV21" t="str">
            <v>B</v>
          </cell>
          <cell r="BW21" t="str">
            <v>A</v>
          </cell>
          <cell r="BX21" t="str">
            <v>A</v>
          </cell>
          <cell r="BY21" t="str">
            <v>B</v>
          </cell>
          <cell r="BZ21" t="str">
            <v>D</v>
          </cell>
          <cell r="CA21" t="str">
            <v>A</v>
          </cell>
          <cell r="CB21" t="str">
            <v>B</v>
          </cell>
          <cell r="CC21" t="str">
            <v>A</v>
          </cell>
          <cell r="CD21" t="str">
            <v>A</v>
          </cell>
          <cell r="CE21" t="str">
            <v>D</v>
          </cell>
          <cell r="CF21" t="str">
            <v>C</v>
          </cell>
          <cell r="CG21" t="str">
            <v>A</v>
          </cell>
          <cell r="CH21" t="str">
            <v>B</v>
          </cell>
          <cell r="CI21" t="str">
            <v>C</v>
          </cell>
          <cell r="CJ21" t="str">
            <v>B</v>
          </cell>
          <cell r="CK21" t="str">
            <v>B</v>
          </cell>
          <cell r="CL21" t="str">
            <v>B</v>
          </cell>
          <cell r="CM21" t="str">
            <v>A</v>
          </cell>
          <cell r="CN21" t="str">
            <v>D</v>
          </cell>
          <cell r="CO21" t="str">
            <v>C</v>
          </cell>
          <cell r="CP21" t="str">
            <v>A</v>
          </cell>
          <cell r="CQ21">
            <v>29</v>
          </cell>
          <cell r="CR21" t="str">
            <v>D</v>
          </cell>
          <cell r="CS21" t="str">
            <v>D</v>
          </cell>
          <cell r="CT21" t="str">
            <v>D</v>
          </cell>
          <cell r="CU21" t="str">
            <v>D</v>
          </cell>
          <cell r="CV21" t="str">
            <v>C</v>
          </cell>
          <cell r="CW21" t="str">
            <v>B</v>
          </cell>
          <cell r="CX21" t="str">
            <v>A</v>
          </cell>
          <cell r="CY21" t="str">
            <v>A</v>
          </cell>
          <cell r="CZ21" t="str">
            <v>C</v>
          </cell>
          <cell r="DA21" t="str">
            <v>D</v>
          </cell>
          <cell r="DB21">
            <v>5</v>
          </cell>
          <cell r="DC21" t="str">
            <v>A</v>
          </cell>
          <cell r="DD21" t="str">
            <v>B</v>
          </cell>
          <cell r="DE21" t="str">
            <v>B</v>
          </cell>
          <cell r="DF21" t="str">
            <v>D</v>
          </cell>
          <cell r="DG21" t="str">
            <v>D</v>
          </cell>
          <cell r="DH21" t="str">
            <v>C</v>
          </cell>
          <cell r="DI21" t="str">
            <v>A</v>
          </cell>
          <cell r="DJ21" t="str">
            <v>B</v>
          </cell>
          <cell r="DK21" t="str">
            <v>C</v>
          </cell>
          <cell r="DL21" t="str">
            <v>B</v>
          </cell>
          <cell r="DM21" t="str">
            <v>D</v>
          </cell>
          <cell r="DN21" t="str">
            <v>A</v>
          </cell>
          <cell r="DO21" t="str">
            <v>C</v>
          </cell>
          <cell r="DP21">
            <v>11</v>
          </cell>
          <cell r="DQ21" t="str">
            <v>B</v>
          </cell>
          <cell r="DR21" t="str">
            <v>D</v>
          </cell>
          <cell r="DS21" t="str">
            <v>A</v>
          </cell>
          <cell r="DT21" t="str">
            <v>C</v>
          </cell>
          <cell r="DU21" t="str">
            <v>D</v>
          </cell>
          <cell r="DV21" t="str">
            <v>A</v>
          </cell>
          <cell r="DW21" t="str">
            <v>C</v>
          </cell>
          <cell r="DX21" t="str">
            <v>C</v>
          </cell>
          <cell r="DY21" t="str">
            <v>C</v>
          </cell>
          <cell r="DZ21" t="str">
            <v>D</v>
          </cell>
          <cell r="EA21">
            <v>8</v>
          </cell>
          <cell r="EB21" t="str">
            <v>D</v>
          </cell>
          <cell r="EC21" t="str">
            <v>D</v>
          </cell>
          <cell r="ED21" t="str">
            <v>B</v>
          </cell>
          <cell r="EE21" t="str">
            <v>B</v>
          </cell>
          <cell r="EF21" t="str">
            <v>B</v>
          </cell>
          <cell r="EG21" t="str">
            <v>C</v>
          </cell>
          <cell r="EH21" t="str">
            <v>C</v>
          </cell>
          <cell r="EI21" t="str">
            <v>B</v>
          </cell>
          <cell r="EJ21" t="str">
            <v>C</v>
          </cell>
          <cell r="EK21" t="str">
            <v>A</v>
          </cell>
          <cell r="EL21" t="str">
            <v>B</v>
          </cell>
          <cell r="EM21" t="str">
            <v>B</v>
          </cell>
          <cell r="EN21" t="str">
            <v>B</v>
          </cell>
          <cell r="EO21" t="str">
            <v>B</v>
          </cell>
          <cell r="EP21" t="str">
            <v>C</v>
          </cell>
          <cell r="EQ21" t="str">
            <v>A</v>
          </cell>
          <cell r="ER21" t="str">
            <v>D</v>
          </cell>
          <cell r="ES21">
            <v>15</v>
          </cell>
          <cell r="ET21" t="str">
            <v>A</v>
          </cell>
          <cell r="EU21" t="str">
            <v>B</v>
          </cell>
          <cell r="EV21" t="str">
            <v>C</v>
          </cell>
          <cell r="EW21" t="str">
            <v>B</v>
          </cell>
          <cell r="EX21" t="str">
            <v>D</v>
          </cell>
          <cell r="EY21" t="str">
            <v>B</v>
          </cell>
          <cell r="EZ21" t="str">
            <v>A</v>
          </cell>
          <cell r="FA21" t="str">
            <v>A</v>
          </cell>
          <cell r="FB21" t="str">
            <v>D</v>
          </cell>
          <cell r="FC21" t="str">
            <v>A</v>
          </cell>
          <cell r="FD21" t="str">
            <v>A</v>
          </cell>
          <cell r="FE21">
            <v>9</v>
          </cell>
          <cell r="FF21" t="str">
            <v>A</v>
          </cell>
          <cell r="FG21" t="str">
            <v>B</v>
          </cell>
          <cell r="FH21" t="str">
            <v>B</v>
          </cell>
          <cell r="FI21" t="str">
            <v>D</v>
          </cell>
          <cell r="FJ21" t="str">
            <v>C</v>
          </cell>
          <cell r="FK21" t="str">
            <v>B</v>
          </cell>
          <cell r="FL21" t="str">
            <v>A</v>
          </cell>
          <cell r="FM21" t="str">
            <v>A</v>
          </cell>
          <cell r="FN21" t="str">
            <v>D</v>
          </cell>
          <cell r="FO21" t="str">
            <v>D</v>
          </cell>
          <cell r="FP21" t="str">
            <v>B</v>
          </cell>
          <cell r="FQ21" t="str">
            <v>A</v>
          </cell>
          <cell r="FR21" t="str">
            <v>A</v>
          </cell>
          <cell r="FS21" t="str">
            <v>C</v>
          </cell>
          <cell r="FT21" t="str">
            <v>B</v>
          </cell>
          <cell r="FU21" t="str">
            <v>A</v>
          </cell>
          <cell r="FV21" t="str">
            <v>C</v>
          </cell>
          <cell r="FW21" t="str">
            <v>A</v>
          </cell>
          <cell r="FX21" t="str">
            <v>A</v>
          </cell>
          <cell r="FY21" t="str">
            <v>C</v>
          </cell>
          <cell r="FZ21" t="str">
            <v>A</v>
          </cell>
          <cell r="GA21" t="str">
            <v>D</v>
          </cell>
          <cell r="GB21" t="str">
            <v>A</v>
          </cell>
          <cell r="GC21" t="str">
            <v>B</v>
          </cell>
          <cell r="GD21" t="str">
            <v>A</v>
          </cell>
          <cell r="GE21" t="str">
            <v>D</v>
          </cell>
          <cell r="GF21" t="str">
            <v>C</v>
          </cell>
          <cell r="GG21" t="str">
            <v>B</v>
          </cell>
          <cell r="GH21" t="str">
            <v>A</v>
          </cell>
          <cell r="GI21" t="str">
            <v>C</v>
          </cell>
          <cell r="GJ21" t="str">
            <v>D</v>
          </cell>
          <cell r="GK21" t="str">
            <v>C</v>
          </cell>
          <cell r="GL21">
            <v>19</v>
          </cell>
          <cell r="GM21" t="str">
            <v>B</v>
          </cell>
          <cell r="GN21" t="str">
            <v>C</v>
          </cell>
          <cell r="GO21" t="str">
            <v>D</v>
          </cell>
          <cell r="GP21" t="str">
            <v>B</v>
          </cell>
          <cell r="GQ21" t="str">
            <v>D</v>
          </cell>
          <cell r="GR21" t="str">
            <v>B</v>
          </cell>
          <cell r="GS21" t="str">
            <v>A</v>
          </cell>
          <cell r="GT21">
            <v>4</v>
          </cell>
          <cell r="GU21" t="str">
            <v>A</v>
          </cell>
          <cell r="GV21" t="str">
            <v>D</v>
          </cell>
          <cell r="GW21" t="str">
            <v>A</v>
          </cell>
          <cell r="GX21" t="str">
            <v>D</v>
          </cell>
          <cell r="GY21" t="str">
            <v>B</v>
          </cell>
          <cell r="GZ21" t="str">
            <v>C</v>
          </cell>
          <cell r="HA21" t="str">
            <v>B</v>
          </cell>
          <cell r="HB21" t="str">
            <v>B</v>
          </cell>
          <cell r="HC21" t="str">
            <v>A</v>
          </cell>
          <cell r="HD21" t="str">
            <v>A</v>
          </cell>
          <cell r="HE21" t="str">
            <v>D</v>
          </cell>
          <cell r="HF21" t="str">
            <v>A</v>
          </cell>
          <cell r="HG21" t="str">
            <v>C</v>
          </cell>
          <cell r="HH21" t="str">
            <v>B</v>
          </cell>
          <cell r="HI21" t="str">
            <v>C</v>
          </cell>
          <cell r="HJ21">
            <v>10</v>
          </cell>
          <cell r="HK21">
            <v>140</v>
          </cell>
        </row>
        <row r="22">
          <cell r="D22">
            <v>18</v>
          </cell>
          <cell r="E22" t="str">
            <v>RHM14-016</v>
          </cell>
          <cell r="F22" t="str">
            <v>TN RHM 2014 1</v>
          </cell>
          <cell r="G22" t="str">
            <v>D</v>
          </cell>
          <cell r="H22" t="str">
            <v>C</v>
          </cell>
          <cell r="I22" t="str">
            <v>C</v>
          </cell>
          <cell r="J22" t="str">
            <v>B</v>
          </cell>
          <cell r="K22" t="str">
            <v>B</v>
          </cell>
          <cell r="L22" t="str">
            <v>C</v>
          </cell>
          <cell r="M22" t="str">
            <v>A</v>
          </cell>
          <cell r="N22" t="str">
            <v>C</v>
          </cell>
          <cell r="O22" t="str">
            <v>C</v>
          </cell>
          <cell r="P22" t="str">
            <v>D</v>
          </cell>
          <cell r="Q22">
            <v>5</v>
          </cell>
          <cell r="R22" t="str">
            <v>B</v>
          </cell>
          <cell r="S22" t="str">
            <v>B</v>
          </cell>
          <cell r="T22" t="str">
            <v>C</v>
          </cell>
          <cell r="U22" t="str">
            <v>A</v>
          </cell>
          <cell r="V22" t="str">
            <v>C</v>
          </cell>
          <cell r="W22" t="str">
            <v>C</v>
          </cell>
          <cell r="X22" t="str">
            <v>A</v>
          </cell>
          <cell r="Y22" t="str">
            <v>A</v>
          </cell>
          <cell r="Z22" t="str">
            <v>A</v>
          </cell>
          <cell r="AA22" t="str">
            <v>A</v>
          </cell>
          <cell r="AB22" t="str">
            <v>A</v>
          </cell>
          <cell r="AC22" t="str">
            <v>C</v>
          </cell>
          <cell r="AD22" t="str">
            <v>B</v>
          </cell>
          <cell r="AE22" t="str">
            <v>A</v>
          </cell>
          <cell r="AF22" t="str">
            <v>D</v>
          </cell>
          <cell r="AG22" t="str">
            <v>D</v>
          </cell>
          <cell r="AH22" t="str">
            <v>D</v>
          </cell>
          <cell r="AI22" t="str">
            <v>D</v>
          </cell>
          <cell r="AJ22" t="str">
            <v>D</v>
          </cell>
          <cell r="AK22" t="str">
            <v>A</v>
          </cell>
          <cell r="AL22">
            <v>19</v>
          </cell>
          <cell r="AM22" t="str">
            <v>C</v>
          </cell>
          <cell r="AN22" t="str">
            <v>A</v>
          </cell>
          <cell r="AO22" t="str">
            <v>D</v>
          </cell>
          <cell r="AP22" t="str">
            <v>A</v>
          </cell>
          <cell r="AQ22" t="str">
            <v>A</v>
          </cell>
          <cell r="AR22" t="str">
            <v>D</v>
          </cell>
          <cell r="AS22" t="str">
            <v>D</v>
          </cell>
          <cell r="AT22" t="str">
            <v>B</v>
          </cell>
          <cell r="AU22" t="str">
            <v>C</v>
          </cell>
          <cell r="AV22" t="str">
            <v>D</v>
          </cell>
          <cell r="AW22" t="str">
            <v>D</v>
          </cell>
          <cell r="AX22" t="str">
            <v>A</v>
          </cell>
          <cell r="AY22" t="str">
            <v>D</v>
          </cell>
          <cell r="AZ22" t="str">
            <v>B</v>
          </cell>
          <cell r="BA22" t="str">
            <v>B</v>
          </cell>
          <cell r="BB22" t="str">
            <v>D</v>
          </cell>
          <cell r="BC22" t="str">
            <v>B</v>
          </cell>
          <cell r="BD22" t="str">
            <v>C</v>
          </cell>
          <cell r="BE22" t="str">
            <v>A</v>
          </cell>
          <cell r="BF22">
            <v>10</v>
          </cell>
          <cell r="BG22" t="str">
            <v>A</v>
          </cell>
          <cell r="BH22" t="str">
            <v>D</v>
          </cell>
          <cell r="BI22" t="str">
            <v>C</v>
          </cell>
          <cell r="BJ22" t="str">
            <v>B</v>
          </cell>
          <cell r="BK22" t="str">
            <v>A</v>
          </cell>
          <cell r="BL22" t="str">
            <v>A</v>
          </cell>
          <cell r="BM22" t="str">
            <v>A</v>
          </cell>
          <cell r="BN22" t="str">
            <v>D</v>
          </cell>
          <cell r="BO22" t="str">
            <v>C</v>
          </cell>
          <cell r="BP22" t="str">
            <v>C</v>
          </cell>
          <cell r="BQ22" t="str">
            <v>B</v>
          </cell>
          <cell r="BR22" t="str">
            <v>A</v>
          </cell>
          <cell r="BS22" t="str">
            <v>B</v>
          </cell>
          <cell r="BT22" t="str">
            <v>D</v>
          </cell>
          <cell r="BU22" t="str">
            <v>C</v>
          </cell>
          <cell r="BV22" t="str">
            <v>B</v>
          </cell>
          <cell r="BW22" t="str">
            <v>C</v>
          </cell>
          <cell r="BX22" t="str">
            <v>A</v>
          </cell>
          <cell r="BY22" t="str">
            <v>B</v>
          </cell>
          <cell r="BZ22" t="str">
            <v>D</v>
          </cell>
          <cell r="CA22" t="str">
            <v>A</v>
          </cell>
          <cell r="CB22" t="str">
            <v>C</v>
          </cell>
          <cell r="CC22" t="str">
            <v>A</v>
          </cell>
          <cell r="CD22" t="str">
            <v>A</v>
          </cell>
          <cell r="CE22" t="str">
            <v>A</v>
          </cell>
          <cell r="CF22" t="str">
            <v>D</v>
          </cell>
          <cell r="CG22" t="str">
            <v>A</v>
          </cell>
          <cell r="CH22" t="str">
            <v>B</v>
          </cell>
          <cell r="CI22" t="str">
            <v>C</v>
          </cell>
          <cell r="CJ22" t="str">
            <v>B</v>
          </cell>
          <cell r="CK22" t="str">
            <v>B</v>
          </cell>
          <cell r="CL22" t="str">
            <v>B</v>
          </cell>
          <cell r="CM22" t="str">
            <v>A</v>
          </cell>
          <cell r="CN22" t="str">
            <v>D</v>
          </cell>
          <cell r="CO22" t="str">
            <v>C</v>
          </cell>
          <cell r="CP22" t="str">
            <v>A</v>
          </cell>
          <cell r="CQ22">
            <v>29</v>
          </cell>
          <cell r="CR22" t="str">
            <v>D</v>
          </cell>
          <cell r="CS22" t="str">
            <v>B</v>
          </cell>
          <cell r="CT22" t="str">
            <v>D</v>
          </cell>
          <cell r="CU22" t="str">
            <v>D</v>
          </cell>
          <cell r="CV22" t="str">
            <v>A</v>
          </cell>
          <cell r="CW22" t="str">
            <v>B</v>
          </cell>
          <cell r="CX22" t="str">
            <v>D</v>
          </cell>
          <cell r="CY22" t="str">
            <v>A</v>
          </cell>
          <cell r="CZ22" t="str">
            <v>D</v>
          </cell>
          <cell r="DA22" t="str">
            <v>A</v>
          </cell>
          <cell r="DB22">
            <v>5</v>
          </cell>
          <cell r="DC22" t="str">
            <v>A</v>
          </cell>
          <cell r="DD22" t="str">
            <v>B</v>
          </cell>
          <cell r="DE22" t="str">
            <v>D</v>
          </cell>
          <cell r="DF22" t="str">
            <v>D</v>
          </cell>
          <cell r="DG22" t="str">
            <v>D</v>
          </cell>
          <cell r="DH22" t="str">
            <v>D</v>
          </cell>
          <cell r="DI22" t="str">
            <v>A</v>
          </cell>
          <cell r="DJ22" t="str">
            <v>A</v>
          </cell>
          <cell r="DK22" t="str">
            <v>C</v>
          </cell>
          <cell r="DL22" t="str">
            <v>B</v>
          </cell>
          <cell r="DM22" t="str">
            <v>D</v>
          </cell>
          <cell r="DN22" t="str">
            <v>A</v>
          </cell>
          <cell r="DO22" t="str">
            <v>D</v>
          </cell>
          <cell r="DP22">
            <v>9</v>
          </cell>
          <cell r="DQ22" t="str">
            <v>B</v>
          </cell>
          <cell r="DR22" t="str">
            <v>B</v>
          </cell>
          <cell r="DS22" t="str">
            <v>A</v>
          </cell>
          <cell r="DT22" t="str">
            <v>A</v>
          </cell>
          <cell r="DU22" t="str">
            <v>B</v>
          </cell>
          <cell r="DV22" t="str">
            <v>A</v>
          </cell>
          <cell r="DW22" t="str">
            <v>C</v>
          </cell>
          <cell r="DX22" t="str">
            <v>C</v>
          </cell>
          <cell r="DY22" t="str">
            <v>C</v>
          </cell>
          <cell r="DZ22" t="str">
            <v>D</v>
          </cell>
          <cell r="EA22">
            <v>9</v>
          </cell>
          <cell r="EB22" t="str">
            <v>D</v>
          </cell>
          <cell r="EC22" t="str">
            <v>D</v>
          </cell>
          <cell r="ED22" t="str">
            <v>D</v>
          </cell>
          <cell r="EE22" t="str">
            <v>B</v>
          </cell>
          <cell r="EF22" t="str">
            <v>B</v>
          </cell>
          <cell r="EG22" t="str">
            <v>C</v>
          </cell>
          <cell r="EH22" t="str">
            <v>C</v>
          </cell>
          <cell r="EI22" t="str">
            <v>D</v>
          </cell>
          <cell r="EJ22" t="str">
            <v>C</v>
          </cell>
          <cell r="EK22" t="str">
            <v>A</v>
          </cell>
          <cell r="EL22" t="str">
            <v>B</v>
          </cell>
          <cell r="EM22" t="str">
            <v>B</v>
          </cell>
          <cell r="EN22" t="str">
            <v>A</v>
          </cell>
          <cell r="EO22" t="str">
            <v>C</v>
          </cell>
          <cell r="EP22" t="str">
            <v>C</v>
          </cell>
          <cell r="EQ22" t="str">
            <v>A</v>
          </cell>
          <cell r="ER22" t="str">
            <v>D</v>
          </cell>
          <cell r="ES22">
            <v>13</v>
          </cell>
          <cell r="ET22" t="str">
            <v>D</v>
          </cell>
          <cell r="EU22" t="str">
            <v>B</v>
          </cell>
          <cell r="EV22" t="str">
            <v>A</v>
          </cell>
          <cell r="EW22" t="str">
            <v>B</v>
          </cell>
          <cell r="EX22" t="str">
            <v>D</v>
          </cell>
          <cell r="EY22" t="str">
            <v>D</v>
          </cell>
          <cell r="EZ22" t="str">
            <v>B</v>
          </cell>
          <cell r="FA22" t="str">
            <v>C</v>
          </cell>
          <cell r="FB22" t="str">
            <v>D</v>
          </cell>
          <cell r="FC22" t="str">
            <v>C</v>
          </cell>
          <cell r="FD22" t="str">
            <v>D</v>
          </cell>
          <cell r="FE22">
            <v>5</v>
          </cell>
          <cell r="FF22" t="str">
            <v>A</v>
          </cell>
          <cell r="FG22" t="str">
            <v>B</v>
          </cell>
          <cell r="FH22" t="str">
            <v>A</v>
          </cell>
          <cell r="FI22" t="str">
            <v>B</v>
          </cell>
          <cell r="FJ22" t="str">
            <v>C</v>
          </cell>
          <cell r="FK22" t="str">
            <v>D</v>
          </cell>
          <cell r="FL22" t="str">
            <v>B</v>
          </cell>
          <cell r="FM22" t="str">
            <v>A</v>
          </cell>
          <cell r="FN22" t="str">
            <v>D</v>
          </cell>
          <cell r="FO22" t="str">
            <v>D</v>
          </cell>
          <cell r="FP22" t="str">
            <v>B</v>
          </cell>
          <cell r="FQ22" t="str">
            <v>A</v>
          </cell>
          <cell r="FR22" t="str">
            <v>C</v>
          </cell>
          <cell r="FS22" t="str">
            <v>A</v>
          </cell>
          <cell r="FT22" t="str">
            <v>C</v>
          </cell>
          <cell r="FU22" t="str">
            <v>A</v>
          </cell>
          <cell r="FV22" t="str">
            <v>C</v>
          </cell>
          <cell r="FW22" t="str">
            <v>A</v>
          </cell>
          <cell r="FX22" t="str">
            <v>A</v>
          </cell>
          <cell r="FY22" t="str">
            <v>D</v>
          </cell>
          <cell r="FZ22" t="str">
            <v>A</v>
          </cell>
          <cell r="GA22" t="str">
            <v>A</v>
          </cell>
          <cell r="GB22" t="str">
            <v>B</v>
          </cell>
          <cell r="GC22" t="str">
            <v>D</v>
          </cell>
          <cell r="GD22" t="str">
            <v>A</v>
          </cell>
          <cell r="GE22" t="str">
            <v>D</v>
          </cell>
          <cell r="GF22" t="str">
            <v>D</v>
          </cell>
          <cell r="GG22" t="str">
            <v>B</v>
          </cell>
          <cell r="GH22" t="str">
            <v>D</v>
          </cell>
          <cell r="GI22" t="str">
            <v>B</v>
          </cell>
          <cell r="GJ22" t="str">
            <v>B</v>
          </cell>
          <cell r="GK22" t="str">
            <v>C</v>
          </cell>
          <cell r="GL22">
            <v>17</v>
          </cell>
          <cell r="GM22" t="str">
            <v>C</v>
          </cell>
          <cell r="GN22" t="str">
            <v>A</v>
          </cell>
          <cell r="GO22" t="str">
            <v>B</v>
          </cell>
          <cell r="GP22" t="str">
            <v>A</v>
          </cell>
          <cell r="GQ22" t="str">
            <v>D</v>
          </cell>
          <cell r="GR22" t="str">
            <v>B</v>
          </cell>
          <cell r="GS22" t="str">
            <v>A</v>
          </cell>
          <cell r="GT22">
            <v>3</v>
          </cell>
          <cell r="GU22" t="str">
            <v>D</v>
          </cell>
          <cell r="GV22" t="str">
            <v>C</v>
          </cell>
          <cell r="GW22" t="str">
            <v>B</v>
          </cell>
          <cell r="GX22" t="str">
            <v>B</v>
          </cell>
          <cell r="GY22" t="str">
            <v>B</v>
          </cell>
          <cell r="GZ22" t="str">
            <v>C</v>
          </cell>
          <cell r="HA22" t="str">
            <v>B</v>
          </cell>
          <cell r="HB22" t="str">
            <v>D</v>
          </cell>
          <cell r="HC22" t="str">
            <v>C</v>
          </cell>
          <cell r="HD22" t="str">
            <v>A</v>
          </cell>
          <cell r="HE22" t="str">
            <v>B</v>
          </cell>
          <cell r="HF22" t="str">
            <v>A</v>
          </cell>
          <cell r="HG22" t="str">
            <v>C</v>
          </cell>
          <cell r="HH22" t="str">
            <v>B</v>
          </cell>
          <cell r="HI22" t="str">
            <v>A</v>
          </cell>
          <cell r="HJ22">
            <v>8</v>
          </cell>
          <cell r="HK22">
            <v>132</v>
          </cell>
        </row>
        <row r="23">
          <cell r="D23">
            <v>19</v>
          </cell>
          <cell r="E23" t="str">
            <v>RHM13-078</v>
          </cell>
          <cell r="F23" t="str">
            <v>TN RHM 2014 1</v>
          </cell>
          <cell r="G23" t="str">
            <v>D</v>
          </cell>
          <cell r="H23" t="str">
            <v>A</v>
          </cell>
          <cell r="I23" t="str">
            <v>C</v>
          </cell>
          <cell r="J23" t="str">
            <v>B</v>
          </cell>
          <cell r="K23" t="str">
            <v>A</v>
          </cell>
          <cell r="L23" t="str">
            <v>C</v>
          </cell>
          <cell r="M23" t="str">
            <v>A</v>
          </cell>
          <cell r="N23" t="str">
            <v>C</v>
          </cell>
          <cell r="O23" t="str">
            <v>C</v>
          </cell>
          <cell r="P23" t="str">
            <v>C</v>
          </cell>
          <cell r="Q23">
            <v>8</v>
          </cell>
          <cell r="R23" t="str">
            <v>B</v>
          </cell>
          <cell r="S23" t="str">
            <v>B</v>
          </cell>
          <cell r="T23" t="str">
            <v>C</v>
          </cell>
          <cell r="U23" t="str">
            <v>A</v>
          </cell>
          <cell r="V23" t="str">
            <v>C</v>
          </cell>
          <cell r="W23" t="str">
            <v>C</v>
          </cell>
          <cell r="X23" t="str">
            <v>A</v>
          </cell>
          <cell r="Y23" t="str">
            <v>A</v>
          </cell>
          <cell r="Z23" t="str">
            <v>A</v>
          </cell>
          <cell r="AA23" t="str">
            <v>A</v>
          </cell>
          <cell r="AB23" t="str">
            <v>D</v>
          </cell>
          <cell r="AC23" t="str">
            <v>C</v>
          </cell>
          <cell r="AD23" t="str">
            <v>B</v>
          </cell>
          <cell r="AE23" t="str">
            <v>A</v>
          </cell>
          <cell r="AF23" t="str">
            <v>D</v>
          </cell>
          <cell r="AG23" t="str">
            <v>D</v>
          </cell>
          <cell r="AH23" t="str">
            <v>D</v>
          </cell>
          <cell r="AI23" t="str">
            <v>D</v>
          </cell>
          <cell r="AJ23" t="str">
            <v>D</v>
          </cell>
          <cell r="AK23" t="str">
            <v>A</v>
          </cell>
          <cell r="AL23">
            <v>18</v>
          </cell>
          <cell r="AM23" t="str">
            <v>B</v>
          </cell>
          <cell r="AN23" t="str">
            <v>A</v>
          </cell>
          <cell r="AO23" t="str">
            <v>B</v>
          </cell>
          <cell r="AP23" t="str">
            <v>A</v>
          </cell>
          <cell r="AQ23" t="str">
            <v>A</v>
          </cell>
          <cell r="AR23" t="str">
            <v>A</v>
          </cell>
          <cell r="AS23" t="str">
            <v>A</v>
          </cell>
          <cell r="AT23" t="str">
            <v>B</v>
          </cell>
          <cell r="AU23" t="str">
            <v>A</v>
          </cell>
          <cell r="AV23" t="str">
            <v>A</v>
          </cell>
          <cell r="AW23" t="str">
            <v>C</v>
          </cell>
          <cell r="AX23" t="str">
            <v>A</v>
          </cell>
          <cell r="AY23" t="str">
            <v>D</v>
          </cell>
          <cell r="AZ23" t="str">
            <v>B</v>
          </cell>
          <cell r="BA23" t="str">
            <v>B</v>
          </cell>
          <cell r="BB23" t="str">
            <v>D</v>
          </cell>
          <cell r="BC23" t="str">
            <v>B</v>
          </cell>
          <cell r="BD23" t="str">
            <v>A</v>
          </cell>
          <cell r="BE23" t="str">
            <v>D</v>
          </cell>
          <cell r="BF23">
            <v>12</v>
          </cell>
          <cell r="BG23" t="str">
            <v>A</v>
          </cell>
          <cell r="BH23" t="str">
            <v>D</v>
          </cell>
          <cell r="BI23" t="str">
            <v>C</v>
          </cell>
          <cell r="BJ23" t="str">
            <v>A</v>
          </cell>
          <cell r="BK23" t="str">
            <v>D</v>
          </cell>
          <cell r="BL23" t="str">
            <v>A</v>
          </cell>
          <cell r="BM23" t="str">
            <v>A</v>
          </cell>
          <cell r="BN23" t="str">
            <v>D</v>
          </cell>
          <cell r="BO23" t="str">
            <v>D</v>
          </cell>
          <cell r="BP23" t="str">
            <v>B</v>
          </cell>
          <cell r="BQ23" t="str">
            <v>B</v>
          </cell>
          <cell r="BR23" t="str">
            <v>A</v>
          </cell>
          <cell r="BS23" t="str">
            <v>B</v>
          </cell>
          <cell r="BT23" t="str">
            <v>D</v>
          </cell>
          <cell r="BU23" t="str">
            <v>C</v>
          </cell>
          <cell r="BV23" t="str">
            <v>B</v>
          </cell>
          <cell r="BW23" t="str">
            <v>C</v>
          </cell>
          <cell r="BX23" t="str">
            <v>A</v>
          </cell>
          <cell r="BY23" t="str">
            <v>D</v>
          </cell>
          <cell r="BZ23" t="str">
            <v>D</v>
          </cell>
          <cell r="CA23" t="str">
            <v>A</v>
          </cell>
          <cell r="CB23" t="str">
            <v>B</v>
          </cell>
          <cell r="CC23" t="str">
            <v>C</v>
          </cell>
          <cell r="CD23" t="str">
            <v>A</v>
          </cell>
          <cell r="CE23" t="str">
            <v>D</v>
          </cell>
          <cell r="CF23" t="str">
            <v>D</v>
          </cell>
          <cell r="CG23" t="str">
            <v>A</v>
          </cell>
          <cell r="CH23" t="str">
            <v>B</v>
          </cell>
          <cell r="CI23" t="str">
            <v>B</v>
          </cell>
          <cell r="CJ23" t="str">
            <v>B</v>
          </cell>
          <cell r="CK23" t="str">
            <v>B</v>
          </cell>
          <cell r="CL23" t="str">
            <v>C</v>
          </cell>
          <cell r="CM23" t="str">
            <v>A</v>
          </cell>
          <cell r="CN23" t="str">
            <v>D</v>
          </cell>
          <cell r="CO23" t="str">
            <v>C</v>
          </cell>
          <cell r="CP23" t="str">
            <v>A</v>
          </cell>
          <cell r="CQ23">
            <v>28</v>
          </cell>
          <cell r="CR23" t="str">
            <v>A</v>
          </cell>
          <cell r="CS23" t="str">
            <v>D</v>
          </cell>
          <cell r="CT23" t="str">
            <v>D</v>
          </cell>
          <cell r="CU23" t="str">
            <v>D</v>
          </cell>
          <cell r="CV23" t="str">
            <v>C</v>
          </cell>
          <cell r="CW23" t="str">
            <v>B</v>
          </cell>
          <cell r="CX23" t="str">
            <v>A</v>
          </cell>
          <cell r="CY23" t="str">
            <v>A</v>
          </cell>
          <cell r="CZ23" t="str">
            <v>B</v>
          </cell>
          <cell r="DA23" t="str">
            <v>D</v>
          </cell>
          <cell r="DB23">
            <v>4</v>
          </cell>
          <cell r="DC23" t="str">
            <v>D</v>
          </cell>
          <cell r="DD23" t="str">
            <v>B</v>
          </cell>
          <cell r="DE23" t="str">
            <v>C</v>
          </cell>
          <cell r="DF23" t="str">
            <v>B</v>
          </cell>
          <cell r="DG23" t="str">
            <v>D</v>
          </cell>
          <cell r="DH23" t="str">
            <v>D</v>
          </cell>
          <cell r="DI23" t="str">
            <v>A</v>
          </cell>
          <cell r="DJ23" t="str">
            <v>A</v>
          </cell>
          <cell r="DK23" t="str">
            <v>C</v>
          </cell>
          <cell r="DL23" t="str">
            <v>A</v>
          </cell>
          <cell r="DM23" t="str">
            <v>D</v>
          </cell>
          <cell r="DN23" t="str">
            <v>A</v>
          </cell>
          <cell r="DO23" t="str">
            <v>C</v>
          </cell>
          <cell r="DP23">
            <v>6</v>
          </cell>
          <cell r="DQ23" t="str">
            <v>B</v>
          </cell>
          <cell r="DR23" t="str">
            <v>C</v>
          </cell>
          <cell r="DS23" t="str">
            <v>A</v>
          </cell>
          <cell r="DT23" t="str">
            <v>C</v>
          </cell>
          <cell r="DU23" t="str">
            <v>B</v>
          </cell>
          <cell r="DV23" t="str">
            <v>A</v>
          </cell>
          <cell r="DW23" t="str">
            <v>C</v>
          </cell>
          <cell r="DX23" t="str">
            <v>C</v>
          </cell>
          <cell r="DY23" t="str">
            <v>C</v>
          </cell>
          <cell r="DZ23" t="str">
            <v>D</v>
          </cell>
          <cell r="EA23">
            <v>9</v>
          </cell>
          <cell r="EB23" t="str">
            <v>A</v>
          </cell>
          <cell r="EC23" t="str">
            <v>A</v>
          </cell>
          <cell r="ED23" t="str">
            <v>A</v>
          </cell>
          <cell r="EE23" t="str">
            <v>B</v>
          </cell>
          <cell r="EF23" t="str">
            <v>B</v>
          </cell>
          <cell r="EG23" t="str">
            <v>C</v>
          </cell>
          <cell r="EH23" t="str">
            <v>C</v>
          </cell>
          <cell r="EI23" t="str">
            <v>B</v>
          </cell>
          <cell r="EJ23" t="str">
            <v>C</v>
          </cell>
          <cell r="EK23" t="str">
            <v>A</v>
          </cell>
          <cell r="EL23" t="str">
            <v>B</v>
          </cell>
          <cell r="EM23" t="str">
            <v>B</v>
          </cell>
          <cell r="EN23" t="str">
            <v>D</v>
          </cell>
          <cell r="EO23" t="str">
            <v>B</v>
          </cell>
          <cell r="EP23" t="str">
            <v>C</v>
          </cell>
          <cell r="EQ23" t="str">
            <v>A</v>
          </cell>
          <cell r="ER23" t="str">
            <v>D</v>
          </cell>
          <cell r="ES23">
            <v>13</v>
          </cell>
          <cell r="ET23" t="str">
            <v>D</v>
          </cell>
          <cell r="EU23" t="str">
            <v>B</v>
          </cell>
          <cell r="EV23" t="str">
            <v>C</v>
          </cell>
          <cell r="EW23" t="str">
            <v>A</v>
          </cell>
          <cell r="EX23" t="str">
            <v>D</v>
          </cell>
          <cell r="EY23" t="str">
            <v>D</v>
          </cell>
          <cell r="EZ23" t="str">
            <v>B</v>
          </cell>
          <cell r="FA23" t="str">
            <v>C</v>
          </cell>
          <cell r="FB23" t="str">
            <v>C</v>
          </cell>
          <cell r="FC23" t="str">
            <v>A</v>
          </cell>
          <cell r="FD23" t="str">
            <v>A</v>
          </cell>
          <cell r="FE23">
            <v>5</v>
          </cell>
          <cell r="FF23" t="str">
            <v>A</v>
          </cell>
          <cell r="FG23" t="str">
            <v>B</v>
          </cell>
          <cell r="FH23" t="str">
            <v>C</v>
          </cell>
          <cell r="FI23" t="str">
            <v>D</v>
          </cell>
          <cell r="FJ23" t="str">
            <v>C</v>
          </cell>
          <cell r="FK23" t="str">
            <v>A</v>
          </cell>
          <cell r="FL23" t="str">
            <v>A</v>
          </cell>
          <cell r="FM23" t="str">
            <v>A</v>
          </cell>
          <cell r="FN23" t="str">
            <v>A</v>
          </cell>
          <cell r="FO23" t="str">
            <v>D</v>
          </cell>
          <cell r="FP23" t="str">
            <v>B</v>
          </cell>
          <cell r="FQ23" t="str">
            <v>A</v>
          </cell>
          <cell r="FR23" t="str">
            <v>A</v>
          </cell>
          <cell r="FS23" t="str">
            <v>A</v>
          </cell>
          <cell r="FT23" t="str">
            <v>B</v>
          </cell>
          <cell r="FU23" t="str">
            <v>A</v>
          </cell>
          <cell r="FV23" t="str">
            <v>D</v>
          </cell>
          <cell r="FW23" t="str">
            <v>A</v>
          </cell>
          <cell r="FX23" t="str">
            <v>B</v>
          </cell>
          <cell r="FY23" t="str">
            <v>B</v>
          </cell>
          <cell r="FZ23" t="str">
            <v>A</v>
          </cell>
          <cell r="GA23" t="str">
            <v>B</v>
          </cell>
          <cell r="GB23" t="str">
            <v>B</v>
          </cell>
          <cell r="GC23" t="str">
            <v>C</v>
          </cell>
          <cell r="GD23" t="str">
            <v>A</v>
          </cell>
          <cell r="GE23" t="str">
            <v>A</v>
          </cell>
          <cell r="GF23" t="str">
            <v>C</v>
          </cell>
          <cell r="GG23" t="str">
            <v>A</v>
          </cell>
          <cell r="GH23" t="str">
            <v>A</v>
          </cell>
          <cell r="GI23" t="str">
            <v>B</v>
          </cell>
          <cell r="GJ23" t="str">
            <v>C</v>
          </cell>
          <cell r="GK23" t="str">
            <v>D</v>
          </cell>
          <cell r="GL23">
            <v>22</v>
          </cell>
          <cell r="GM23" t="str">
            <v>B</v>
          </cell>
          <cell r="GN23" t="str">
            <v>C</v>
          </cell>
          <cell r="GO23" t="str">
            <v>D</v>
          </cell>
          <cell r="GP23" t="str">
            <v>B</v>
          </cell>
          <cell r="GQ23" t="str">
            <v>A</v>
          </cell>
          <cell r="GR23" t="str">
            <v>B</v>
          </cell>
          <cell r="GS23" t="str">
            <v>A</v>
          </cell>
          <cell r="GT23">
            <v>5</v>
          </cell>
          <cell r="GU23" t="str">
            <v>D</v>
          </cell>
          <cell r="GV23" t="str">
            <v>A</v>
          </cell>
          <cell r="GW23" t="str">
            <v>A</v>
          </cell>
          <cell r="GX23" t="str">
            <v>C</v>
          </cell>
          <cell r="GY23" t="str">
            <v>B</v>
          </cell>
          <cell r="GZ23" t="str">
            <v>C</v>
          </cell>
          <cell r="HA23" t="str">
            <v>B</v>
          </cell>
          <cell r="HB23" t="str">
            <v>C</v>
          </cell>
          <cell r="HC23" t="str">
            <v>A</v>
          </cell>
          <cell r="HD23" t="str">
            <v>A</v>
          </cell>
          <cell r="HE23" t="str">
            <v>C</v>
          </cell>
          <cell r="HF23" t="str">
            <v>A</v>
          </cell>
          <cell r="HG23" t="str">
            <v>B</v>
          </cell>
          <cell r="HH23" t="str">
            <v>B</v>
          </cell>
          <cell r="HI23" t="str">
            <v>D</v>
          </cell>
          <cell r="HJ23">
            <v>9</v>
          </cell>
          <cell r="HK23">
            <v>139</v>
          </cell>
        </row>
        <row r="24">
          <cell r="D24">
            <v>20</v>
          </cell>
          <cell r="E24" t="str">
            <v>RHM14-088</v>
          </cell>
          <cell r="F24" t="str">
            <v>TN RHM 2014 1</v>
          </cell>
          <cell r="G24" t="str">
            <v>B</v>
          </cell>
          <cell r="H24" t="str">
            <v>A</v>
          </cell>
          <cell r="I24" t="str">
            <v>C</v>
          </cell>
          <cell r="J24" t="str">
            <v>B</v>
          </cell>
          <cell r="K24" t="str">
            <v>A</v>
          </cell>
          <cell r="L24" t="str">
            <v>C</v>
          </cell>
          <cell r="M24" t="str">
            <v>B</v>
          </cell>
          <cell r="N24" t="str">
            <v>C</v>
          </cell>
          <cell r="O24" t="str">
            <v>D</v>
          </cell>
          <cell r="P24" t="str">
            <v>D</v>
          </cell>
          <cell r="Q24">
            <v>6</v>
          </cell>
          <cell r="R24" t="str">
            <v>B</v>
          </cell>
          <cell r="S24" t="str">
            <v>B</v>
          </cell>
          <cell r="T24" t="str">
            <v>C</v>
          </cell>
          <cell r="U24" t="str">
            <v>A</v>
          </cell>
          <cell r="V24" t="str">
            <v>C</v>
          </cell>
          <cell r="W24" t="str">
            <v>C</v>
          </cell>
          <cell r="X24" t="str">
            <v>C</v>
          </cell>
          <cell r="Y24" t="str">
            <v>A</v>
          </cell>
          <cell r="Z24" t="str">
            <v>A</v>
          </cell>
          <cell r="AA24" t="str">
            <v>A</v>
          </cell>
          <cell r="AB24" t="str">
            <v>A</v>
          </cell>
          <cell r="AC24" t="str">
            <v>C</v>
          </cell>
          <cell r="AD24" t="str">
            <v>B</v>
          </cell>
          <cell r="AE24" t="str">
            <v>A</v>
          </cell>
          <cell r="AF24" t="str">
            <v>D</v>
          </cell>
          <cell r="AG24" t="str">
            <v>D</v>
          </cell>
          <cell r="AH24" t="str">
            <v>B</v>
          </cell>
          <cell r="AI24" t="str">
            <v>D</v>
          </cell>
          <cell r="AJ24" t="str">
            <v>B</v>
          </cell>
          <cell r="AK24" t="str">
            <v>A</v>
          </cell>
          <cell r="AL24">
            <v>17</v>
          </cell>
          <cell r="AM24" t="str">
            <v>B</v>
          </cell>
          <cell r="AN24" t="str">
            <v>A</v>
          </cell>
          <cell r="AO24" t="str">
            <v>D</v>
          </cell>
          <cell r="AP24" t="str">
            <v>A</v>
          </cell>
          <cell r="AQ24" t="str">
            <v>A</v>
          </cell>
          <cell r="AR24" t="str">
            <v>A</v>
          </cell>
          <cell r="AS24" t="str">
            <v>C</v>
          </cell>
          <cell r="AT24" t="str">
            <v>D</v>
          </cell>
          <cell r="AU24" t="str">
            <v>C</v>
          </cell>
          <cell r="AV24" t="str">
            <v>A</v>
          </cell>
          <cell r="AW24" t="str">
            <v>D</v>
          </cell>
          <cell r="AX24" t="str">
            <v>B</v>
          </cell>
          <cell r="AY24" t="str">
            <v>D</v>
          </cell>
          <cell r="AZ24" t="str">
            <v>B</v>
          </cell>
          <cell r="BA24" t="str">
            <v>B</v>
          </cell>
          <cell r="BB24" t="str">
            <v>D</v>
          </cell>
          <cell r="BC24" t="str">
            <v>B</v>
          </cell>
          <cell r="BD24" t="str">
            <v>C</v>
          </cell>
          <cell r="BE24" t="str">
            <v>D</v>
          </cell>
          <cell r="BF24">
            <v>9</v>
          </cell>
          <cell r="BG24" t="str">
            <v>A</v>
          </cell>
          <cell r="BH24" t="str">
            <v>A</v>
          </cell>
          <cell r="BI24" t="str">
            <v>C</v>
          </cell>
          <cell r="BJ24" t="str">
            <v>A</v>
          </cell>
          <cell r="BK24" t="str">
            <v>A</v>
          </cell>
          <cell r="BL24" t="str">
            <v>A</v>
          </cell>
          <cell r="BM24" t="str">
            <v>A</v>
          </cell>
          <cell r="BN24" t="str">
            <v>D</v>
          </cell>
          <cell r="BO24" t="str">
            <v>D</v>
          </cell>
          <cell r="BP24" t="str">
            <v>C</v>
          </cell>
          <cell r="BQ24" t="str">
            <v>A</v>
          </cell>
          <cell r="BR24" t="str">
            <v>A</v>
          </cell>
          <cell r="BS24" t="str">
            <v>B</v>
          </cell>
          <cell r="BT24" t="str">
            <v>D</v>
          </cell>
          <cell r="BU24" t="str">
            <v>C</v>
          </cell>
          <cell r="BV24" t="str">
            <v>B</v>
          </cell>
          <cell r="BW24" t="str">
            <v>C</v>
          </cell>
          <cell r="BX24" t="str">
            <v>A</v>
          </cell>
          <cell r="BY24" t="str">
            <v>B</v>
          </cell>
          <cell r="BZ24" t="str">
            <v>D</v>
          </cell>
          <cell r="CA24" t="str">
            <v>A</v>
          </cell>
          <cell r="CB24" t="str">
            <v>B</v>
          </cell>
          <cell r="CC24" t="str">
            <v>A</v>
          </cell>
          <cell r="CD24" t="str">
            <v>D</v>
          </cell>
          <cell r="CE24" t="str">
            <v>A</v>
          </cell>
          <cell r="CF24" t="str">
            <v>A</v>
          </cell>
          <cell r="CG24" t="str">
            <v>A</v>
          </cell>
          <cell r="CH24" t="str">
            <v>B</v>
          </cell>
          <cell r="CI24" t="str">
            <v>C</v>
          </cell>
          <cell r="CJ24" t="str">
            <v>D</v>
          </cell>
          <cell r="CK24" t="str">
            <v>B</v>
          </cell>
          <cell r="CL24" t="str">
            <v>B</v>
          </cell>
          <cell r="CM24" t="str">
            <v>A</v>
          </cell>
          <cell r="CN24" t="str">
            <v>D</v>
          </cell>
          <cell r="CO24" t="str">
            <v>C</v>
          </cell>
          <cell r="CP24" t="str">
            <v>A</v>
          </cell>
          <cell r="CQ24">
            <v>29</v>
          </cell>
          <cell r="CR24" t="str">
            <v>A</v>
          </cell>
          <cell r="CS24" t="str">
            <v>C</v>
          </cell>
          <cell r="CT24" t="str">
            <v>D</v>
          </cell>
          <cell r="CU24" t="str">
            <v>D</v>
          </cell>
          <cell r="CV24" t="str">
            <v>C</v>
          </cell>
          <cell r="CW24" t="str">
            <v>B</v>
          </cell>
          <cell r="CX24" t="str">
            <v>B</v>
          </cell>
          <cell r="CY24" t="str">
            <v>A</v>
          </cell>
          <cell r="CZ24" t="str">
            <v>A</v>
          </cell>
          <cell r="DA24" t="str">
            <v>A</v>
          </cell>
          <cell r="DB24">
            <v>6</v>
          </cell>
          <cell r="DC24" t="str">
            <v>A</v>
          </cell>
          <cell r="DD24" t="str">
            <v>B</v>
          </cell>
          <cell r="DE24" t="str">
            <v>D</v>
          </cell>
          <cell r="DF24" t="str">
            <v>D</v>
          </cell>
          <cell r="DG24" t="str">
            <v>A</v>
          </cell>
          <cell r="DH24" t="str">
            <v>C</v>
          </cell>
          <cell r="DI24" t="str">
            <v>D</v>
          </cell>
          <cell r="DJ24" t="str">
            <v>B</v>
          </cell>
          <cell r="DK24" t="str">
            <v>C</v>
          </cell>
          <cell r="DL24" t="str">
            <v>B</v>
          </cell>
          <cell r="DM24" t="str">
            <v>D</v>
          </cell>
          <cell r="DN24" t="str">
            <v>A</v>
          </cell>
          <cell r="DO24" t="str">
            <v>C</v>
          </cell>
          <cell r="DP24">
            <v>12</v>
          </cell>
          <cell r="DQ24" t="str">
            <v>B</v>
          </cell>
          <cell r="DR24" t="str">
            <v>B</v>
          </cell>
          <cell r="DS24" t="str">
            <v>A</v>
          </cell>
          <cell r="DT24" t="str">
            <v>C</v>
          </cell>
          <cell r="DU24" t="str">
            <v>B</v>
          </cell>
          <cell r="DV24" t="str">
            <v>A</v>
          </cell>
          <cell r="DW24" t="str">
            <v>C</v>
          </cell>
          <cell r="DX24" t="str">
            <v>C</v>
          </cell>
          <cell r="DY24" t="str">
            <v>C</v>
          </cell>
          <cell r="DZ24" t="str">
            <v>D</v>
          </cell>
          <cell r="EA24">
            <v>10</v>
          </cell>
          <cell r="EB24" t="str">
            <v>B</v>
          </cell>
          <cell r="EC24" t="str">
            <v>D</v>
          </cell>
          <cell r="ED24" t="str">
            <v>D</v>
          </cell>
          <cell r="EE24" t="str">
            <v>C</v>
          </cell>
          <cell r="EF24" t="str">
            <v>B</v>
          </cell>
          <cell r="EG24" t="str">
            <v>C</v>
          </cell>
          <cell r="EH24" t="str">
            <v>C</v>
          </cell>
          <cell r="EI24" t="str">
            <v>B</v>
          </cell>
          <cell r="EJ24" t="str">
            <v>C</v>
          </cell>
          <cell r="EK24" t="str">
            <v>A</v>
          </cell>
          <cell r="EL24" t="str">
            <v>B</v>
          </cell>
          <cell r="EM24" t="str">
            <v>B</v>
          </cell>
          <cell r="EN24" t="str">
            <v>B</v>
          </cell>
          <cell r="EO24" t="str">
            <v>B</v>
          </cell>
          <cell r="EP24" t="str">
            <v>C</v>
          </cell>
          <cell r="EQ24" t="str">
            <v>A</v>
          </cell>
          <cell r="ER24" t="str">
            <v>D</v>
          </cell>
          <cell r="ES24">
            <v>16</v>
          </cell>
          <cell r="ET24" t="str">
            <v>A</v>
          </cell>
          <cell r="EU24" t="str">
            <v>B</v>
          </cell>
          <cell r="EV24" t="str">
            <v>B</v>
          </cell>
          <cell r="EW24" t="str">
            <v>A</v>
          </cell>
          <cell r="EX24" t="str">
            <v>D</v>
          </cell>
          <cell r="EY24" t="str">
            <v>D</v>
          </cell>
          <cell r="EZ24" t="str">
            <v>A</v>
          </cell>
          <cell r="FA24" t="str">
            <v>A</v>
          </cell>
          <cell r="FB24" t="str">
            <v>B</v>
          </cell>
          <cell r="FC24" t="str">
            <v>C</v>
          </cell>
          <cell r="FD24" t="str">
            <v>A</v>
          </cell>
          <cell r="FE24">
            <v>7</v>
          </cell>
          <cell r="FF24" t="str">
            <v>A</v>
          </cell>
          <cell r="FG24" t="str">
            <v>B</v>
          </cell>
          <cell r="FH24" t="str">
            <v>D</v>
          </cell>
          <cell r="FI24" t="str">
            <v>B</v>
          </cell>
          <cell r="FJ24" t="str">
            <v>C</v>
          </cell>
          <cell r="FK24" t="str">
            <v>D</v>
          </cell>
          <cell r="FL24" t="str">
            <v>B</v>
          </cell>
          <cell r="FM24" t="str">
            <v>A</v>
          </cell>
          <cell r="FN24" t="str">
            <v>D</v>
          </cell>
          <cell r="FO24" t="str">
            <v>D</v>
          </cell>
          <cell r="FP24" t="str">
            <v>D</v>
          </cell>
          <cell r="FQ24" t="str">
            <v>A</v>
          </cell>
          <cell r="FR24" t="str">
            <v>C</v>
          </cell>
          <cell r="FS24" t="str">
            <v>A</v>
          </cell>
          <cell r="FT24" t="str">
            <v>A</v>
          </cell>
          <cell r="FU24" t="str">
            <v>A</v>
          </cell>
          <cell r="FV24" t="str">
            <v>C</v>
          </cell>
          <cell r="FW24" t="str">
            <v>A</v>
          </cell>
          <cell r="FX24" t="str">
            <v>A</v>
          </cell>
          <cell r="FY24" t="str">
            <v>C</v>
          </cell>
          <cell r="FZ24" t="str">
            <v>A</v>
          </cell>
          <cell r="GA24" t="str">
            <v>B</v>
          </cell>
          <cell r="GB24" t="str">
            <v>A</v>
          </cell>
          <cell r="GC24" t="str">
            <v>C</v>
          </cell>
          <cell r="GD24" t="str">
            <v>C</v>
          </cell>
          <cell r="GE24" t="str">
            <v>C</v>
          </cell>
          <cell r="GF24" t="str">
            <v>C</v>
          </cell>
          <cell r="GG24" t="str">
            <v>A</v>
          </cell>
          <cell r="GH24" t="str">
            <v>A</v>
          </cell>
          <cell r="GI24" t="str">
            <v>B</v>
          </cell>
          <cell r="GJ24" t="str">
            <v>D</v>
          </cell>
          <cell r="GK24" t="str">
            <v>C</v>
          </cell>
          <cell r="GL24">
            <v>19</v>
          </cell>
          <cell r="GM24" t="str">
            <v>A</v>
          </cell>
          <cell r="GN24" t="str">
            <v>C</v>
          </cell>
          <cell r="GO24" t="str">
            <v>D</v>
          </cell>
          <cell r="GP24" t="str">
            <v>B</v>
          </cell>
          <cell r="GQ24" t="str">
            <v>A</v>
          </cell>
          <cell r="GR24" t="str">
            <v>B</v>
          </cell>
          <cell r="GS24" t="str">
            <v>A</v>
          </cell>
          <cell r="GT24">
            <v>4</v>
          </cell>
          <cell r="GU24" t="str">
            <v>D</v>
          </cell>
          <cell r="GV24" t="str">
            <v>A</v>
          </cell>
          <cell r="GW24" t="str">
            <v>A</v>
          </cell>
          <cell r="GX24" t="str">
            <v>C</v>
          </cell>
          <cell r="GY24" t="str">
            <v>B</v>
          </cell>
          <cell r="GZ24" t="str">
            <v>C</v>
          </cell>
          <cell r="HA24" t="str">
            <v>B</v>
          </cell>
          <cell r="HB24" t="str">
            <v>C</v>
          </cell>
          <cell r="HC24" t="str">
            <v>D</v>
          </cell>
          <cell r="HD24" t="str">
            <v>A</v>
          </cell>
          <cell r="HE24" t="str">
            <v>D</v>
          </cell>
          <cell r="HF24" t="str">
            <v>A</v>
          </cell>
          <cell r="HG24" t="str">
            <v>C</v>
          </cell>
          <cell r="HH24" t="str">
            <v>B</v>
          </cell>
          <cell r="HI24" t="str">
            <v>A</v>
          </cell>
          <cell r="HJ24">
            <v>10</v>
          </cell>
          <cell r="HK24">
            <v>145</v>
          </cell>
        </row>
        <row r="25">
          <cell r="D25">
            <v>21</v>
          </cell>
          <cell r="E25" t="str">
            <v>RHM14-019</v>
          </cell>
          <cell r="F25" t="str">
            <v>TN RHM 2014 1</v>
          </cell>
          <cell r="G25" t="str">
            <v>D</v>
          </cell>
          <cell r="H25" t="str">
            <v>A</v>
          </cell>
          <cell r="I25" t="str">
            <v>C</v>
          </cell>
          <cell r="J25" t="str">
            <v>B</v>
          </cell>
          <cell r="K25" t="str">
            <v>A</v>
          </cell>
          <cell r="L25" t="str">
            <v>C</v>
          </cell>
          <cell r="M25" t="str">
            <v>C</v>
          </cell>
          <cell r="N25" t="str">
            <v>B</v>
          </cell>
          <cell r="O25" t="str">
            <v>C</v>
          </cell>
          <cell r="P25" t="str">
            <v>C</v>
          </cell>
          <cell r="Q25">
            <v>7</v>
          </cell>
          <cell r="R25" t="str">
            <v>B</v>
          </cell>
          <cell r="S25" t="str">
            <v>B</v>
          </cell>
          <cell r="T25" t="str">
            <v>C</v>
          </cell>
          <cell r="U25" t="str">
            <v>A</v>
          </cell>
          <cell r="V25" t="str">
            <v>C</v>
          </cell>
          <cell r="W25" t="str">
            <v>C</v>
          </cell>
          <cell r="X25" t="str">
            <v>A</v>
          </cell>
          <cell r="Y25" t="str">
            <v>A</v>
          </cell>
          <cell r="Z25" t="str">
            <v>A</v>
          </cell>
          <cell r="AA25" t="str">
            <v>A</v>
          </cell>
          <cell r="AB25" t="str">
            <v>D</v>
          </cell>
          <cell r="AC25" t="str">
            <v>C</v>
          </cell>
          <cell r="AD25" t="str">
            <v>B</v>
          </cell>
          <cell r="AE25" t="str">
            <v>D</v>
          </cell>
          <cell r="AF25" t="str">
            <v>D</v>
          </cell>
          <cell r="AG25" t="str">
            <v>D</v>
          </cell>
          <cell r="AH25" t="str">
            <v>C</v>
          </cell>
          <cell r="AI25" t="str">
            <v>D</v>
          </cell>
          <cell r="AJ25" t="str">
            <v>D</v>
          </cell>
          <cell r="AK25" t="str">
            <v>A</v>
          </cell>
          <cell r="AL25">
            <v>18</v>
          </cell>
          <cell r="AM25" t="str">
            <v>D</v>
          </cell>
          <cell r="AN25" t="str">
            <v>A</v>
          </cell>
          <cell r="AO25" t="str">
            <v>D</v>
          </cell>
          <cell r="AP25" t="str">
            <v>A</v>
          </cell>
          <cell r="AQ25" t="str">
            <v>A</v>
          </cell>
          <cell r="AR25" t="str">
            <v>D</v>
          </cell>
          <cell r="AS25" t="str">
            <v>B</v>
          </cell>
          <cell r="AT25" t="str">
            <v>B</v>
          </cell>
          <cell r="AU25" t="str">
            <v>C</v>
          </cell>
          <cell r="AV25" t="str">
            <v>A</v>
          </cell>
          <cell r="AW25" t="str">
            <v>C</v>
          </cell>
          <cell r="AX25" t="str">
            <v>A</v>
          </cell>
          <cell r="AY25" t="str">
            <v>D</v>
          </cell>
          <cell r="AZ25" t="str">
            <v>B</v>
          </cell>
          <cell r="BA25" t="str">
            <v>A</v>
          </cell>
          <cell r="BB25" t="str">
            <v>C</v>
          </cell>
          <cell r="BC25" t="str">
            <v>B</v>
          </cell>
          <cell r="BD25" t="str">
            <v>A</v>
          </cell>
          <cell r="BE25" t="str">
            <v>D</v>
          </cell>
          <cell r="BF25">
            <v>15</v>
          </cell>
          <cell r="BG25" t="str">
            <v>A</v>
          </cell>
          <cell r="BH25" t="str">
            <v>A</v>
          </cell>
          <cell r="BI25" t="str">
            <v>C</v>
          </cell>
          <cell r="BJ25" t="str">
            <v>A</v>
          </cell>
          <cell r="BK25" t="str">
            <v>D</v>
          </cell>
          <cell r="BL25" t="str">
            <v>A</v>
          </cell>
          <cell r="BM25" t="str">
            <v>A</v>
          </cell>
          <cell r="BN25" t="str">
            <v>D</v>
          </cell>
          <cell r="BO25" t="str">
            <v>C</v>
          </cell>
          <cell r="BP25" t="str">
            <v>B</v>
          </cell>
          <cell r="BQ25" t="str">
            <v>A</v>
          </cell>
          <cell r="BR25" t="str">
            <v>C</v>
          </cell>
          <cell r="BS25" t="str">
            <v>B</v>
          </cell>
          <cell r="BT25" t="str">
            <v>D</v>
          </cell>
          <cell r="BU25" t="str">
            <v>C</v>
          </cell>
          <cell r="BV25" t="str">
            <v>B</v>
          </cell>
          <cell r="BW25" t="str">
            <v>C</v>
          </cell>
          <cell r="BX25" t="str">
            <v>A</v>
          </cell>
          <cell r="BY25" t="str">
            <v>B</v>
          </cell>
          <cell r="BZ25" t="str">
            <v>D</v>
          </cell>
          <cell r="CA25" t="str">
            <v>A</v>
          </cell>
          <cell r="CB25" t="str">
            <v>B</v>
          </cell>
          <cell r="CC25" t="str">
            <v>A</v>
          </cell>
          <cell r="CD25" t="str">
            <v>A</v>
          </cell>
          <cell r="CE25" t="str">
            <v>D</v>
          </cell>
          <cell r="CF25" t="str">
            <v>D</v>
          </cell>
          <cell r="CG25" t="str">
            <v>A</v>
          </cell>
          <cell r="CH25" t="str">
            <v>B</v>
          </cell>
          <cell r="CI25" t="str">
            <v>C</v>
          </cell>
          <cell r="CJ25" t="str">
            <v>B</v>
          </cell>
          <cell r="CK25" t="str">
            <v>B</v>
          </cell>
          <cell r="CL25" t="str">
            <v>A</v>
          </cell>
          <cell r="CM25" t="str">
            <v>A</v>
          </cell>
          <cell r="CN25" t="str">
            <v>D</v>
          </cell>
          <cell r="CO25" t="str">
            <v>B</v>
          </cell>
          <cell r="CP25" t="str">
            <v>A</v>
          </cell>
          <cell r="CQ25">
            <v>33</v>
          </cell>
          <cell r="CR25" t="str">
            <v>D</v>
          </cell>
          <cell r="CS25" t="str">
            <v>A</v>
          </cell>
          <cell r="CT25" t="str">
            <v>D</v>
          </cell>
          <cell r="CU25" t="str">
            <v>D</v>
          </cell>
          <cell r="CV25" t="str">
            <v>C</v>
          </cell>
          <cell r="CW25" t="str">
            <v>B</v>
          </cell>
          <cell r="CX25" t="str">
            <v>B</v>
          </cell>
          <cell r="CY25" t="str">
            <v>A</v>
          </cell>
          <cell r="CZ25" t="str">
            <v>A</v>
          </cell>
          <cell r="DA25" t="str">
            <v>B</v>
          </cell>
          <cell r="DB25">
            <v>7</v>
          </cell>
          <cell r="DC25" t="str">
            <v>A</v>
          </cell>
          <cell r="DD25" t="str">
            <v>B</v>
          </cell>
          <cell r="DE25" t="str">
            <v>D</v>
          </cell>
          <cell r="DF25" t="str">
            <v>D</v>
          </cell>
          <cell r="DG25" t="str">
            <v>A</v>
          </cell>
          <cell r="DH25" t="str">
            <v>D</v>
          </cell>
          <cell r="DI25" t="str">
            <v>A</v>
          </cell>
          <cell r="DJ25" t="str">
            <v>B</v>
          </cell>
          <cell r="DK25" t="str">
            <v>C</v>
          </cell>
          <cell r="DL25" t="str">
            <v>B</v>
          </cell>
          <cell r="DM25" t="str">
            <v>D</v>
          </cell>
          <cell r="DN25" t="str">
            <v>A</v>
          </cell>
          <cell r="DO25" t="str">
            <v>C</v>
          </cell>
          <cell r="DP25">
            <v>10</v>
          </cell>
          <cell r="DQ25" t="str">
            <v>B</v>
          </cell>
          <cell r="DR25" t="str">
            <v>B</v>
          </cell>
          <cell r="DS25" t="str">
            <v>A</v>
          </cell>
          <cell r="DT25" t="str">
            <v>C</v>
          </cell>
          <cell r="DU25" t="str">
            <v>B</v>
          </cell>
          <cell r="DV25" t="str">
            <v>A</v>
          </cell>
          <cell r="DW25" t="str">
            <v>C</v>
          </cell>
          <cell r="DX25" t="str">
            <v>C</v>
          </cell>
          <cell r="DY25" t="str">
            <v>C</v>
          </cell>
          <cell r="DZ25" t="str">
            <v>D</v>
          </cell>
          <cell r="EA25">
            <v>10</v>
          </cell>
          <cell r="EB25" t="str">
            <v>D</v>
          </cell>
          <cell r="EC25" t="str">
            <v>D</v>
          </cell>
          <cell r="ED25" t="str">
            <v>D</v>
          </cell>
          <cell r="EE25" t="str">
            <v>B</v>
          </cell>
          <cell r="EF25" t="str">
            <v>B</v>
          </cell>
          <cell r="EG25" t="str">
            <v>C</v>
          </cell>
          <cell r="EH25" t="str">
            <v>C</v>
          </cell>
          <cell r="EI25" t="str">
            <v>B</v>
          </cell>
          <cell r="EJ25" t="str">
            <v>C</v>
          </cell>
          <cell r="EK25" t="str">
            <v>A</v>
          </cell>
          <cell r="EL25" t="str">
            <v>B</v>
          </cell>
          <cell r="EM25" t="str">
            <v>B</v>
          </cell>
          <cell r="EN25" t="str">
            <v>A</v>
          </cell>
          <cell r="EO25" t="str">
            <v>B</v>
          </cell>
          <cell r="EP25" t="str">
            <v>C</v>
          </cell>
          <cell r="EQ25" t="str">
            <v>A</v>
          </cell>
          <cell r="ER25" t="str">
            <v>D</v>
          </cell>
          <cell r="ES25">
            <v>15</v>
          </cell>
          <cell r="ET25" t="str">
            <v>A</v>
          </cell>
          <cell r="EU25" t="str">
            <v>B</v>
          </cell>
          <cell r="EV25" t="str">
            <v>A</v>
          </cell>
          <cell r="EW25" t="str">
            <v>B</v>
          </cell>
          <cell r="EX25" t="str">
            <v>D</v>
          </cell>
          <cell r="EY25" t="str">
            <v>A</v>
          </cell>
          <cell r="EZ25" t="str">
            <v>A</v>
          </cell>
          <cell r="FA25" t="str">
            <v>A</v>
          </cell>
          <cell r="FB25" t="str">
            <v>D</v>
          </cell>
          <cell r="FC25" t="str">
            <v>A</v>
          </cell>
          <cell r="FD25" t="str">
            <v>D</v>
          </cell>
          <cell r="FE25">
            <v>7</v>
          </cell>
          <cell r="FF25" t="str">
            <v>A</v>
          </cell>
          <cell r="FG25" t="str">
            <v>C</v>
          </cell>
          <cell r="FH25" t="str">
            <v>D</v>
          </cell>
          <cell r="FI25" t="str">
            <v>D</v>
          </cell>
          <cell r="FJ25" t="str">
            <v>C</v>
          </cell>
          <cell r="FK25" t="str">
            <v>D</v>
          </cell>
          <cell r="FL25" t="str">
            <v>A</v>
          </cell>
          <cell r="FM25" t="str">
            <v>A</v>
          </cell>
          <cell r="FN25" t="str">
            <v>A</v>
          </cell>
          <cell r="FO25" t="str">
            <v>D</v>
          </cell>
          <cell r="FP25" t="str">
            <v>A</v>
          </cell>
          <cell r="FQ25" t="str">
            <v>A</v>
          </cell>
          <cell r="FR25" t="str">
            <v>C</v>
          </cell>
          <cell r="FS25" t="str">
            <v>A</v>
          </cell>
          <cell r="FT25" t="str">
            <v>C</v>
          </cell>
          <cell r="FU25" t="str">
            <v>A</v>
          </cell>
          <cell r="FV25" t="str">
            <v>D</v>
          </cell>
          <cell r="FW25" t="str">
            <v>A</v>
          </cell>
          <cell r="FX25" t="str">
            <v>D</v>
          </cell>
          <cell r="FY25" t="str">
            <v>D</v>
          </cell>
          <cell r="FZ25" t="str">
            <v>A</v>
          </cell>
          <cell r="GA25" t="str">
            <v>D</v>
          </cell>
          <cell r="GB25" t="str">
            <v>B</v>
          </cell>
          <cell r="GC25" t="str">
            <v>B</v>
          </cell>
          <cell r="GD25" t="str">
            <v>A</v>
          </cell>
          <cell r="GE25" t="str">
            <v>D</v>
          </cell>
          <cell r="GF25" t="str">
            <v>D</v>
          </cell>
          <cell r="GG25" t="str">
            <v>A</v>
          </cell>
          <cell r="GH25" t="str">
            <v>A</v>
          </cell>
          <cell r="GI25" t="str">
            <v>B</v>
          </cell>
          <cell r="GJ25" t="str">
            <v>D</v>
          </cell>
          <cell r="GK25" t="str">
            <v>D</v>
          </cell>
          <cell r="GL25">
            <v>22</v>
          </cell>
          <cell r="GM25" t="str">
            <v>C</v>
          </cell>
          <cell r="GN25" t="str">
            <v>C</v>
          </cell>
          <cell r="GO25" t="str">
            <v>B</v>
          </cell>
          <cell r="GP25" t="str">
            <v>B</v>
          </cell>
          <cell r="GQ25" t="str">
            <v>A</v>
          </cell>
          <cell r="GR25" t="str">
            <v>B</v>
          </cell>
          <cell r="GS25" t="str">
            <v>A</v>
          </cell>
          <cell r="GT25">
            <v>4</v>
          </cell>
          <cell r="GU25" t="str">
            <v>D</v>
          </cell>
          <cell r="GV25" t="str">
            <v>A</v>
          </cell>
          <cell r="GW25" t="str">
            <v>A</v>
          </cell>
          <cell r="GX25" t="str">
            <v>A</v>
          </cell>
          <cell r="GY25" t="str">
            <v>B</v>
          </cell>
          <cell r="GZ25" t="str">
            <v>C</v>
          </cell>
          <cell r="HA25" t="str">
            <v>A</v>
          </cell>
          <cell r="HB25" t="str">
            <v>C</v>
          </cell>
          <cell r="HC25" t="str">
            <v>A</v>
          </cell>
          <cell r="HD25" t="str">
            <v>A</v>
          </cell>
          <cell r="HE25" t="str">
            <v>D</v>
          </cell>
          <cell r="HF25" t="str">
            <v>A</v>
          </cell>
          <cell r="HG25" t="str">
            <v>C</v>
          </cell>
          <cell r="HH25" t="str">
            <v>B</v>
          </cell>
          <cell r="HI25" t="str">
            <v>A</v>
          </cell>
          <cell r="HJ25">
            <v>13</v>
          </cell>
          <cell r="HK25">
            <v>161</v>
          </cell>
        </row>
        <row r="26">
          <cell r="D26">
            <v>22</v>
          </cell>
          <cell r="E26" t="str">
            <v>RHM14-094</v>
          </cell>
          <cell r="F26" t="str">
            <v>TN RHM 2014 1</v>
          </cell>
          <cell r="G26" t="str">
            <v>A</v>
          </cell>
          <cell r="H26" t="str">
            <v>A</v>
          </cell>
          <cell r="I26" t="str">
            <v>C</v>
          </cell>
          <cell r="J26" t="str">
            <v>B</v>
          </cell>
          <cell r="K26" t="str">
            <v>A</v>
          </cell>
          <cell r="L26" t="str">
            <v>C</v>
          </cell>
          <cell r="M26" t="str">
            <v>C</v>
          </cell>
          <cell r="N26" t="str">
            <v>C</v>
          </cell>
          <cell r="O26" t="str">
            <v>C</v>
          </cell>
          <cell r="P26" t="str">
            <v>B</v>
          </cell>
          <cell r="Q26">
            <v>8</v>
          </cell>
          <cell r="R26" t="str">
            <v>B</v>
          </cell>
          <cell r="S26" t="str">
            <v>B</v>
          </cell>
          <cell r="T26" t="str">
            <v>C</v>
          </cell>
          <cell r="U26" t="str">
            <v>A</v>
          </cell>
          <cell r="V26" t="str">
            <v>C</v>
          </cell>
          <cell r="W26" t="str">
            <v>C</v>
          </cell>
          <cell r="X26" t="str">
            <v>B</v>
          </cell>
          <cell r="Y26" t="str">
            <v>A</v>
          </cell>
          <cell r="Z26" t="str">
            <v>A</v>
          </cell>
          <cell r="AA26" t="str">
            <v>A</v>
          </cell>
          <cell r="AB26" t="str">
            <v>A</v>
          </cell>
          <cell r="AC26" t="str">
            <v>C</v>
          </cell>
          <cell r="AD26" t="str">
            <v>B</v>
          </cell>
          <cell r="AE26" t="str">
            <v>A</v>
          </cell>
          <cell r="AF26" t="str">
            <v>D</v>
          </cell>
          <cell r="AG26" t="str">
            <v>D</v>
          </cell>
          <cell r="AH26" t="str">
            <v>D</v>
          </cell>
          <cell r="AI26" t="str">
            <v>D</v>
          </cell>
          <cell r="AJ26" t="str">
            <v>D</v>
          </cell>
          <cell r="AK26" t="str">
            <v>A</v>
          </cell>
          <cell r="AL26">
            <v>18</v>
          </cell>
          <cell r="AM26" t="str">
            <v>D</v>
          </cell>
          <cell r="AN26" t="str">
            <v>A</v>
          </cell>
          <cell r="AO26" t="str">
            <v>D</v>
          </cell>
          <cell r="AP26" t="str">
            <v>A</v>
          </cell>
          <cell r="AQ26" t="str">
            <v>A</v>
          </cell>
          <cell r="AR26" t="str">
            <v>B</v>
          </cell>
          <cell r="AS26" t="str">
            <v>A</v>
          </cell>
          <cell r="AT26" t="str">
            <v>B</v>
          </cell>
          <cell r="AU26" t="str">
            <v>C</v>
          </cell>
          <cell r="AV26" t="str">
            <v>A</v>
          </cell>
          <cell r="AW26" t="str">
            <v>C</v>
          </cell>
          <cell r="AX26" t="str">
            <v>A</v>
          </cell>
          <cell r="AY26" t="str">
            <v>D</v>
          </cell>
          <cell r="AZ26" t="str">
            <v>B</v>
          </cell>
          <cell r="BA26" t="str">
            <v>A</v>
          </cell>
          <cell r="BB26" t="str">
            <v>A</v>
          </cell>
          <cell r="BC26" t="str">
            <v>B</v>
          </cell>
          <cell r="BD26" t="str">
            <v>A</v>
          </cell>
          <cell r="BE26" t="str">
            <v>D</v>
          </cell>
          <cell r="BF26">
            <v>18</v>
          </cell>
          <cell r="BG26" t="str">
            <v>A</v>
          </cell>
          <cell r="BH26" t="str">
            <v>A</v>
          </cell>
          <cell r="BI26" t="str">
            <v>C</v>
          </cell>
          <cell r="BJ26" t="str">
            <v>A</v>
          </cell>
          <cell r="BK26" t="str">
            <v>D</v>
          </cell>
          <cell r="BL26" t="str">
            <v>A</v>
          </cell>
          <cell r="BM26" t="str">
            <v>A</v>
          </cell>
          <cell r="BN26" t="str">
            <v>D</v>
          </cell>
          <cell r="BO26" t="str">
            <v>C</v>
          </cell>
          <cell r="BP26" t="str">
            <v>B</v>
          </cell>
          <cell r="BQ26" t="str">
            <v>D</v>
          </cell>
          <cell r="BR26" t="str">
            <v>C</v>
          </cell>
          <cell r="BS26" t="str">
            <v>B</v>
          </cell>
          <cell r="BT26" t="str">
            <v>D</v>
          </cell>
          <cell r="BU26" t="str">
            <v>C</v>
          </cell>
          <cell r="BV26" t="str">
            <v>B</v>
          </cell>
          <cell r="BW26" t="str">
            <v>A</v>
          </cell>
          <cell r="BX26" t="str">
            <v>A</v>
          </cell>
          <cell r="BY26" t="str">
            <v>B</v>
          </cell>
          <cell r="BZ26" t="str">
            <v>D</v>
          </cell>
          <cell r="CA26" t="str">
            <v>A</v>
          </cell>
          <cell r="CB26" t="str">
            <v>C</v>
          </cell>
          <cell r="CC26" t="str">
            <v>A</v>
          </cell>
          <cell r="CD26" t="str">
            <v>A</v>
          </cell>
          <cell r="CE26" t="str">
            <v>A</v>
          </cell>
          <cell r="CF26" t="str">
            <v>D</v>
          </cell>
          <cell r="CG26" t="str">
            <v>A</v>
          </cell>
          <cell r="CH26" t="str">
            <v>B</v>
          </cell>
          <cell r="CI26" t="str">
            <v>C</v>
          </cell>
          <cell r="CJ26" t="str">
            <v>B</v>
          </cell>
          <cell r="CK26" t="str">
            <v>B</v>
          </cell>
          <cell r="CL26" t="str">
            <v>B</v>
          </cell>
          <cell r="CM26" t="str">
            <v>A</v>
          </cell>
          <cell r="CN26" t="str">
            <v>D</v>
          </cell>
          <cell r="CO26" t="str">
            <v>B</v>
          </cell>
          <cell r="CP26" t="str">
            <v>A</v>
          </cell>
          <cell r="CQ26">
            <v>30</v>
          </cell>
          <cell r="CR26" t="str">
            <v>D</v>
          </cell>
          <cell r="CS26" t="str">
            <v>B</v>
          </cell>
          <cell r="CT26" t="str">
            <v>D</v>
          </cell>
          <cell r="CU26" t="str">
            <v>D</v>
          </cell>
          <cell r="CV26" t="str">
            <v>C</v>
          </cell>
          <cell r="CW26" t="str">
            <v>B</v>
          </cell>
          <cell r="CX26" t="str">
            <v>B</v>
          </cell>
          <cell r="CY26" t="str">
            <v>A</v>
          </cell>
          <cell r="CZ26" t="str">
            <v>A</v>
          </cell>
          <cell r="DA26" t="str">
            <v>A</v>
          </cell>
          <cell r="DB26">
            <v>7</v>
          </cell>
          <cell r="DC26" t="str">
            <v>A</v>
          </cell>
          <cell r="DD26" t="str">
            <v>B</v>
          </cell>
          <cell r="DE26" t="str">
            <v>B</v>
          </cell>
          <cell r="DF26" t="str">
            <v>D</v>
          </cell>
          <cell r="DG26" t="str">
            <v>A</v>
          </cell>
          <cell r="DH26" t="str">
            <v>D</v>
          </cell>
          <cell r="DI26" t="str">
            <v>D</v>
          </cell>
          <cell r="DJ26" t="str">
            <v>A</v>
          </cell>
          <cell r="DK26" t="str">
            <v>C</v>
          </cell>
          <cell r="DL26" t="str">
            <v>B</v>
          </cell>
          <cell r="DM26" t="str">
            <v>D</v>
          </cell>
          <cell r="DN26" t="str">
            <v>A</v>
          </cell>
          <cell r="DO26" t="str">
            <v>C</v>
          </cell>
          <cell r="DP26">
            <v>9</v>
          </cell>
          <cell r="DQ26" t="str">
            <v>B</v>
          </cell>
          <cell r="DR26" t="str">
            <v>B</v>
          </cell>
          <cell r="DS26" t="str">
            <v>A</v>
          </cell>
          <cell r="DT26" t="str">
            <v>C</v>
          </cell>
          <cell r="DU26" t="str">
            <v>B</v>
          </cell>
          <cell r="DV26" t="str">
            <v>A</v>
          </cell>
          <cell r="DW26" t="str">
            <v>C</v>
          </cell>
          <cell r="DX26" t="str">
            <v>C</v>
          </cell>
          <cell r="DY26" t="str">
            <v>C</v>
          </cell>
          <cell r="DZ26" t="str">
            <v>D</v>
          </cell>
          <cell r="EA26">
            <v>10</v>
          </cell>
          <cell r="EB26" t="str">
            <v>B</v>
          </cell>
          <cell r="EC26" t="str">
            <v>D</v>
          </cell>
          <cell r="ED26" t="str">
            <v>D</v>
          </cell>
          <cell r="EE26" t="str">
            <v>B</v>
          </cell>
          <cell r="EF26" t="str">
            <v>B</v>
          </cell>
          <cell r="EG26" t="str">
            <v>D</v>
          </cell>
          <cell r="EH26" t="str">
            <v>C</v>
          </cell>
          <cell r="EI26" t="str">
            <v>B</v>
          </cell>
          <cell r="EJ26" t="str">
            <v>C</v>
          </cell>
          <cell r="EK26" t="str">
            <v>A</v>
          </cell>
          <cell r="EL26" t="str">
            <v>B</v>
          </cell>
          <cell r="EM26" t="str">
            <v>B</v>
          </cell>
          <cell r="EN26" t="str">
            <v>A</v>
          </cell>
          <cell r="EO26" t="str">
            <v>B</v>
          </cell>
          <cell r="EP26" t="str">
            <v>C</v>
          </cell>
          <cell r="EQ26" t="str">
            <v>A</v>
          </cell>
          <cell r="ER26" t="str">
            <v>D</v>
          </cell>
          <cell r="ES26">
            <v>15</v>
          </cell>
          <cell r="ET26" t="str">
            <v>A</v>
          </cell>
          <cell r="EU26" t="str">
            <v>B</v>
          </cell>
          <cell r="EV26" t="str">
            <v>C</v>
          </cell>
          <cell r="EW26" t="str">
            <v>B</v>
          </cell>
          <cell r="EX26" t="str">
            <v>D</v>
          </cell>
          <cell r="EY26" t="str">
            <v>D</v>
          </cell>
          <cell r="EZ26" t="str">
            <v>B</v>
          </cell>
          <cell r="FA26" t="str">
            <v>C</v>
          </cell>
          <cell r="FB26" t="str">
            <v>D</v>
          </cell>
          <cell r="FC26" t="str">
            <v>C</v>
          </cell>
          <cell r="FD26" t="str">
            <v>A</v>
          </cell>
          <cell r="FE26">
            <v>8</v>
          </cell>
          <cell r="FF26" t="str">
            <v>A</v>
          </cell>
          <cell r="FG26" t="str">
            <v>B</v>
          </cell>
          <cell r="FH26" t="str">
            <v>D</v>
          </cell>
          <cell r="FI26" t="str">
            <v>D</v>
          </cell>
          <cell r="FJ26" t="str">
            <v>C</v>
          </cell>
          <cell r="FK26" t="str">
            <v>D</v>
          </cell>
          <cell r="FL26" t="str">
            <v>A</v>
          </cell>
          <cell r="FM26" t="str">
            <v>A</v>
          </cell>
          <cell r="FN26" t="str">
            <v>C</v>
          </cell>
          <cell r="FO26" t="str">
            <v>D</v>
          </cell>
          <cell r="FP26" t="str">
            <v>B</v>
          </cell>
          <cell r="FQ26" t="str">
            <v>A</v>
          </cell>
          <cell r="FR26" t="str">
            <v>A</v>
          </cell>
          <cell r="FS26" t="str">
            <v>A</v>
          </cell>
          <cell r="FT26" t="str">
            <v>B</v>
          </cell>
          <cell r="FU26" t="str">
            <v>B</v>
          </cell>
          <cell r="FV26" t="str">
            <v>D</v>
          </cell>
          <cell r="FW26" t="str">
            <v>A</v>
          </cell>
          <cell r="FX26" t="str">
            <v>A</v>
          </cell>
          <cell r="FY26" t="str">
            <v>C</v>
          </cell>
          <cell r="FZ26" t="str">
            <v>A</v>
          </cell>
          <cell r="GA26" t="str">
            <v>B</v>
          </cell>
          <cell r="GB26" t="str">
            <v>B</v>
          </cell>
          <cell r="GC26" t="str">
            <v>A</v>
          </cell>
          <cell r="GD26" t="str">
            <v>A</v>
          </cell>
          <cell r="GE26" t="str">
            <v>C</v>
          </cell>
          <cell r="GF26" t="str">
            <v>D</v>
          </cell>
          <cell r="GG26" t="str">
            <v>D</v>
          </cell>
          <cell r="GH26" t="str">
            <v>A</v>
          </cell>
          <cell r="GI26" t="str">
            <v>B</v>
          </cell>
          <cell r="GJ26" t="str">
            <v>D</v>
          </cell>
          <cell r="GK26" t="str">
            <v>C</v>
          </cell>
          <cell r="GL26">
            <v>20</v>
          </cell>
          <cell r="GM26" t="str">
            <v>C</v>
          </cell>
          <cell r="GN26" t="str">
            <v>C</v>
          </cell>
          <cell r="GO26" t="str">
            <v>A</v>
          </cell>
          <cell r="GP26" t="str">
            <v>B</v>
          </cell>
          <cell r="GQ26" t="str">
            <v>A</v>
          </cell>
          <cell r="GR26" t="str">
            <v>B</v>
          </cell>
          <cell r="GS26" t="str">
            <v>A</v>
          </cell>
          <cell r="GT26">
            <v>5</v>
          </cell>
          <cell r="GU26" t="str">
            <v>D</v>
          </cell>
          <cell r="GV26" t="str">
            <v>D</v>
          </cell>
          <cell r="GW26" t="str">
            <v>A</v>
          </cell>
          <cell r="GX26" t="str">
            <v>B</v>
          </cell>
          <cell r="GY26" t="str">
            <v>B</v>
          </cell>
          <cell r="GZ26" t="str">
            <v>C</v>
          </cell>
          <cell r="HA26" t="str">
            <v>A</v>
          </cell>
          <cell r="HB26" t="str">
            <v>C</v>
          </cell>
          <cell r="HC26" t="str">
            <v>A</v>
          </cell>
          <cell r="HD26" t="str">
            <v>A</v>
          </cell>
          <cell r="HE26" t="str">
            <v>B</v>
          </cell>
          <cell r="HF26" t="str">
            <v>A</v>
          </cell>
          <cell r="HG26" t="str">
            <v>B</v>
          </cell>
          <cell r="HH26" t="str">
            <v>B</v>
          </cell>
          <cell r="HI26" t="str">
            <v>A</v>
          </cell>
          <cell r="HJ26">
            <v>10</v>
          </cell>
          <cell r="HK26">
            <v>158</v>
          </cell>
        </row>
        <row r="27">
          <cell r="D27">
            <v>23</v>
          </cell>
          <cell r="E27" t="str">
            <v>RHM14-096</v>
          </cell>
          <cell r="F27" t="str">
            <v>TN RHM 2014 1</v>
          </cell>
          <cell r="G27" t="str">
            <v>D</v>
          </cell>
          <cell r="H27" t="str">
            <v>A</v>
          </cell>
          <cell r="I27" t="str">
            <v>C</v>
          </cell>
          <cell r="J27" t="str">
            <v>B</v>
          </cell>
          <cell r="K27" t="str">
            <v>A</v>
          </cell>
          <cell r="L27" t="str">
            <v>C</v>
          </cell>
          <cell r="M27" t="str">
            <v>C</v>
          </cell>
          <cell r="N27" t="str">
            <v>B</v>
          </cell>
          <cell r="O27" t="str">
            <v>C</v>
          </cell>
          <cell r="P27" t="str">
            <v>D</v>
          </cell>
          <cell r="Q27">
            <v>6</v>
          </cell>
          <cell r="R27" t="str">
            <v>B</v>
          </cell>
          <cell r="S27" t="str">
            <v>B</v>
          </cell>
          <cell r="T27" t="str">
            <v>B</v>
          </cell>
          <cell r="U27" t="str">
            <v>A</v>
          </cell>
          <cell r="V27" t="str">
            <v>C</v>
          </cell>
          <cell r="W27" t="str">
            <v>D</v>
          </cell>
          <cell r="X27" t="str">
            <v>C</v>
          </cell>
          <cell r="Y27" t="str">
            <v>A</v>
          </cell>
          <cell r="Z27" t="str">
            <v>A</v>
          </cell>
          <cell r="AA27" t="str">
            <v>A</v>
          </cell>
          <cell r="AB27" t="str">
            <v>C</v>
          </cell>
          <cell r="AC27" t="str">
            <v>C</v>
          </cell>
          <cell r="AD27" t="str">
            <v>B</v>
          </cell>
          <cell r="AE27" t="str">
            <v>A</v>
          </cell>
          <cell r="AF27" t="str">
            <v>D</v>
          </cell>
          <cell r="AG27" t="str">
            <v>C</v>
          </cell>
          <cell r="AH27" t="str">
            <v>D</v>
          </cell>
          <cell r="AI27" t="str">
            <v>D</v>
          </cell>
          <cell r="AJ27" t="str">
            <v>D</v>
          </cell>
          <cell r="AK27" t="str">
            <v>A</v>
          </cell>
          <cell r="AL27">
            <v>14</v>
          </cell>
          <cell r="AM27" t="str">
            <v>C</v>
          </cell>
          <cell r="AN27" t="str">
            <v>A</v>
          </cell>
          <cell r="AO27" t="str">
            <v>D</v>
          </cell>
          <cell r="AP27" t="str">
            <v>A</v>
          </cell>
          <cell r="AQ27" t="str">
            <v>A</v>
          </cell>
          <cell r="AR27" t="str">
            <v>A</v>
          </cell>
          <cell r="AS27" t="str">
            <v>C</v>
          </cell>
          <cell r="AT27" t="str">
            <v>D</v>
          </cell>
          <cell r="AU27" t="str">
            <v>C</v>
          </cell>
          <cell r="AV27" t="str">
            <v>D</v>
          </cell>
          <cell r="AW27" t="str">
            <v>C</v>
          </cell>
          <cell r="AX27" t="str">
            <v>A</v>
          </cell>
          <cell r="AY27" t="str">
            <v>D</v>
          </cell>
          <cell r="AZ27" t="str">
            <v>B</v>
          </cell>
          <cell r="BA27" t="str">
            <v>B</v>
          </cell>
          <cell r="BB27" t="str">
            <v>B</v>
          </cell>
          <cell r="BC27" t="str">
            <v>B</v>
          </cell>
          <cell r="BD27" t="str">
            <v>A</v>
          </cell>
          <cell r="BE27" t="str">
            <v>D</v>
          </cell>
          <cell r="BF27">
            <v>12</v>
          </cell>
          <cell r="BG27" t="str">
            <v>A</v>
          </cell>
          <cell r="BH27" t="str">
            <v>A</v>
          </cell>
          <cell r="BI27" t="str">
            <v>C</v>
          </cell>
          <cell r="BJ27" t="str">
            <v>A</v>
          </cell>
          <cell r="BK27" t="str">
            <v>B</v>
          </cell>
          <cell r="BL27" t="str">
            <v>A</v>
          </cell>
          <cell r="BM27" t="str">
            <v>D</v>
          </cell>
          <cell r="BN27" t="str">
            <v>D</v>
          </cell>
          <cell r="BO27" t="str">
            <v>B</v>
          </cell>
          <cell r="BP27" t="str">
            <v>C</v>
          </cell>
          <cell r="BQ27" t="str">
            <v>A</v>
          </cell>
          <cell r="BR27" t="str">
            <v>A</v>
          </cell>
          <cell r="BS27" t="str">
            <v>D</v>
          </cell>
          <cell r="BT27" t="str">
            <v>D</v>
          </cell>
          <cell r="BU27" t="str">
            <v>C</v>
          </cell>
          <cell r="BV27" t="str">
            <v>B</v>
          </cell>
          <cell r="BW27" t="str">
            <v>C</v>
          </cell>
          <cell r="BX27" t="str">
            <v>A</v>
          </cell>
          <cell r="BY27" t="str">
            <v>B</v>
          </cell>
          <cell r="BZ27" t="str">
            <v>D</v>
          </cell>
          <cell r="CA27" t="str">
            <v>A</v>
          </cell>
          <cell r="CB27" t="str">
            <v>C</v>
          </cell>
          <cell r="CC27" t="str">
            <v>A</v>
          </cell>
          <cell r="CD27" t="str">
            <v>A</v>
          </cell>
          <cell r="CE27" t="str">
            <v>A</v>
          </cell>
          <cell r="CF27" t="str">
            <v>D</v>
          </cell>
          <cell r="CG27" t="str">
            <v>A</v>
          </cell>
          <cell r="CH27" t="str">
            <v>B</v>
          </cell>
          <cell r="CI27" t="str">
            <v>B</v>
          </cell>
          <cell r="CJ27" t="str">
            <v>B</v>
          </cell>
          <cell r="CK27" t="str">
            <v>B</v>
          </cell>
          <cell r="CL27" t="str">
            <v>B</v>
          </cell>
          <cell r="CM27" t="str">
            <v>A</v>
          </cell>
          <cell r="CN27" t="str">
            <v>D</v>
          </cell>
          <cell r="CO27" t="str">
            <v>C</v>
          </cell>
          <cell r="CP27" t="str">
            <v>A</v>
          </cell>
          <cell r="CQ27">
            <v>28</v>
          </cell>
          <cell r="CR27" t="str">
            <v>A</v>
          </cell>
          <cell r="CS27" t="str">
            <v>D</v>
          </cell>
          <cell r="CT27" t="str">
            <v>D</v>
          </cell>
          <cell r="CU27" t="str">
            <v>D</v>
          </cell>
          <cell r="CV27" t="str">
            <v>C</v>
          </cell>
          <cell r="CW27" t="str">
            <v>C</v>
          </cell>
          <cell r="CX27" t="str">
            <v>C</v>
          </cell>
          <cell r="CY27" t="str">
            <v>A</v>
          </cell>
          <cell r="CZ27" t="str">
            <v>D</v>
          </cell>
          <cell r="DA27" t="str">
            <v>A</v>
          </cell>
          <cell r="DB27">
            <v>5</v>
          </cell>
          <cell r="DC27" t="str">
            <v>A</v>
          </cell>
          <cell r="DD27" t="str">
            <v>B</v>
          </cell>
          <cell r="DE27" t="str">
            <v>B</v>
          </cell>
          <cell r="DF27" t="str">
            <v>D</v>
          </cell>
          <cell r="DG27" t="str">
            <v>D</v>
          </cell>
          <cell r="DH27" t="str">
            <v>C</v>
          </cell>
          <cell r="DI27" t="str">
            <v>A</v>
          </cell>
          <cell r="DJ27" t="str">
            <v>B</v>
          </cell>
          <cell r="DK27" t="str">
            <v>C</v>
          </cell>
          <cell r="DL27" t="str">
            <v>B</v>
          </cell>
          <cell r="DM27" t="str">
            <v>C</v>
          </cell>
          <cell r="DN27" t="str">
            <v>A</v>
          </cell>
          <cell r="DO27" t="str">
            <v>D</v>
          </cell>
          <cell r="DP27">
            <v>9</v>
          </cell>
          <cell r="DQ27" t="str">
            <v>B</v>
          </cell>
          <cell r="DR27" t="str">
            <v>D</v>
          </cell>
          <cell r="DS27" t="str">
            <v>A</v>
          </cell>
          <cell r="DT27" t="str">
            <v>C</v>
          </cell>
          <cell r="DU27" t="str">
            <v>B</v>
          </cell>
          <cell r="DV27" t="str">
            <v>A</v>
          </cell>
          <cell r="DW27" t="str">
            <v>C</v>
          </cell>
          <cell r="DX27" t="str">
            <v>C</v>
          </cell>
          <cell r="DY27" t="str">
            <v>C</v>
          </cell>
          <cell r="DZ27" t="str">
            <v>D</v>
          </cell>
          <cell r="EA27">
            <v>9</v>
          </cell>
          <cell r="EB27" t="str">
            <v>D</v>
          </cell>
          <cell r="EC27" t="str">
            <v>D</v>
          </cell>
          <cell r="ED27" t="str">
            <v>C</v>
          </cell>
          <cell r="EE27" t="str">
            <v>B</v>
          </cell>
          <cell r="EF27" t="str">
            <v>B</v>
          </cell>
          <cell r="EG27" t="str">
            <v>D</v>
          </cell>
          <cell r="EH27" t="str">
            <v>C</v>
          </cell>
          <cell r="EI27" t="str">
            <v>B</v>
          </cell>
          <cell r="EJ27" t="str">
            <v>C</v>
          </cell>
          <cell r="EK27" t="str">
            <v>A</v>
          </cell>
          <cell r="EL27" t="str">
            <v>B</v>
          </cell>
          <cell r="EM27" t="str">
            <v>B</v>
          </cell>
          <cell r="EN27" t="str">
            <v>C</v>
          </cell>
          <cell r="EO27" t="str">
            <v>B</v>
          </cell>
          <cell r="EP27" t="str">
            <v>C</v>
          </cell>
          <cell r="EQ27" t="str">
            <v>A</v>
          </cell>
          <cell r="ER27" t="str">
            <v>D</v>
          </cell>
          <cell r="ES27">
            <v>13</v>
          </cell>
          <cell r="ET27" t="str">
            <v>A</v>
          </cell>
          <cell r="EU27" t="str">
            <v>B</v>
          </cell>
          <cell r="EV27" t="str">
            <v>D</v>
          </cell>
          <cell r="EW27" t="str">
            <v>B</v>
          </cell>
          <cell r="EX27" t="str">
            <v>D</v>
          </cell>
          <cell r="EY27" t="str">
            <v>D</v>
          </cell>
          <cell r="EZ27" t="str">
            <v>C</v>
          </cell>
          <cell r="FA27" t="str">
            <v>A</v>
          </cell>
          <cell r="FB27" t="str">
            <v>D</v>
          </cell>
          <cell r="FC27" t="str">
            <v>A</v>
          </cell>
          <cell r="FD27" t="str">
            <v>A</v>
          </cell>
          <cell r="FE27">
            <v>8</v>
          </cell>
          <cell r="FF27" t="str">
            <v>A</v>
          </cell>
          <cell r="FG27" t="str">
            <v>B</v>
          </cell>
          <cell r="FH27" t="str">
            <v>C</v>
          </cell>
          <cell r="FI27" t="str">
            <v>D</v>
          </cell>
          <cell r="FJ27" t="str">
            <v>C</v>
          </cell>
          <cell r="FK27" t="str">
            <v>A</v>
          </cell>
          <cell r="FL27" t="str">
            <v>A</v>
          </cell>
          <cell r="FM27" t="str">
            <v>A</v>
          </cell>
          <cell r="FN27" t="str">
            <v>D</v>
          </cell>
          <cell r="FO27" t="str">
            <v>B</v>
          </cell>
          <cell r="FP27" t="str">
            <v>A</v>
          </cell>
          <cell r="FQ27" t="str">
            <v>A</v>
          </cell>
          <cell r="FR27" t="str">
            <v>A</v>
          </cell>
          <cell r="FS27" t="str">
            <v>A</v>
          </cell>
          <cell r="FT27" t="str">
            <v>B</v>
          </cell>
          <cell r="FU27" t="str">
            <v>A</v>
          </cell>
          <cell r="FV27" t="str">
            <v>C</v>
          </cell>
          <cell r="FW27" t="str">
            <v>B</v>
          </cell>
          <cell r="FX27" t="str">
            <v>D</v>
          </cell>
          <cell r="FY27" t="str">
            <v>C</v>
          </cell>
          <cell r="FZ27" t="str">
            <v>A</v>
          </cell>
          <cell r="GA27" t="str">
            <v>B</v>
          </cell>
          <cell r="GB27" t="str">
            <v>B</v>
          </cell>
          <cell r="GC27" t="str">
            <v>B</v>
          </cell>
          <cell r="GD27" t="str">
            <v>A</v>
          </cell>
          <cell r="GE27" t="str">
            <v>D</v>
          </cell>
          <cell r="GF27" t="str">
            <v>D</v>
          </cell>
          <cell r="GG27" t="str">
            <v>B</v>
          </cell>
          <cell r="GH27" t="str">
            <v>D</v>
          </cell>
          <cell r="GI27" t="str">
            <v>D</v>
          </cell>
          <cell r="GJ27" t="str">
            <v>C</v>
          </cell>
          <cell r="GK27" t="str">
            <v>C</v>
          </cell>
          <cell r="GL27">
            <v>15</v>
          </cell>
          <cell r="GM27" t="str">
            <v>C</v>
          </cell>
          <cell r="GN27" t="str">
            <v>A</v>
          </cell>
          <cell r="GO27" t="str">
            <v>D</v>
          </cell>
          <cell r="GP27" t="str">
            <v>D</v>
          </cell>
          <cell r="GQ27" t="str">
            <v>A</v>
          </cell>
          <cell r="GR27" t="str">
            <v>B</v>
          </cell>
          <cell r="GS27" t="str">
            <v>A</v>
          </cell>
          <cell r="GT27">
            <v>4</v>
          </cell>
          <cell r="GU27" t="str">
            <v>D</v>
          </cell>
          <cell r="GV27" t="str">
            <v>A</v>
          </cell>
          <cell r="GW27" t="str">
            <v>A</v>
          </cell>
          <cell r="GX27" t="str">
            <v>D</v>
          </cell>
          <cell r="GY27" t="str">
            <v>B</v>
          </cell>
          <cell r="GZ27" t="str">
            <v>C</v>
          </cell>
          <cell r="HA27" t="str">
            <v>A</v>
          </cell>
          <cell r="HB27" t="str">
            <v>B</v>
          </cell>
          <cell r="HC27" t="str">
            <v>A</v>
          </cell>
          <cell r="HD27" t="str">
            <v>A</v>
          </cell>
          <cell r="HE27" t="str">
            <v>D</v>
          </cell>
          <cell r="HF27" t="str">
            <v>A</v>
          </cell>
          <cell r="HG27" t="str">
            <v>B</v>
          </cell>
          <cell r="HH27" t="str">
            <v>C</v>
          </cell>
          <cell r="HI27" t="str">
            <v>A</v>
          </cell>
          <cell r="HJ27">
            <v>9</v>
          </cell>
          <cell r="HK27">
            <v>132</v>
          </cell>
        </row>
        <row r="28">
          <cell r="D28">
            <v>24</v>
          </cell>
          <cell r="E28" t="str">
            <v>RHM14-064</v>
          </cell>
          <cell r="F28" t="str">
            <v>TN RHM 2014 1</v>
          </cell>
          <cell r="G28" t="str">
            <v>C</v>
          </cell>
          <cell r="H28" t="str">
            <v>A</v>
          </cell>
          <cell r="I28" t="str">
            <v>C</v>
          </cell>
          <cell r="J28" t="str">
            <v>B</v>
          </cell>
          <cell r="K28" t="str">
            <v>A</v>
          </cell>
          <cell r="L28" t="str">
            <v>C</v>
          </cell>
          <cell r="M28" t="str">
            <v>C</v>
          </cell>
          <cell r="N28" t="str">
            <v>C</v>
          </cell>
          <cell r="O28" t="str">
            <v>C</v>
          </cell>
          <cell r="P28" t="str">
            <v>C</v>
          </cell>
          <cell r="Q28">
            <v>8</v>
          </cell>
          <cell r="R28" t="str">
            <v>B</v>
          </cell>
          <cell r="S28" t="str">
            <v>B</v>
          </cell>
          <cell r="T28" t="str">
            <v>C</v>
          </cell>
          <cell r="U28" t="str">
            <v>A</v>
          </cell>
          <cell r="V28" t="str">
            <v>C</v>
          </cell>
          <cell r="W28" t="str">
            <v>C</v>
          </cell>
          <cell r="X28" t="str">
            <v>A</v>
          </cell>
          <cell r="Y28" t="str">
            <v>A</v>
          </cell>
          <cell r="Z28" t="str">
            <v>A</v>
          </cell>
          <cell r="AA28" t="str">
            <v>A</v>
          </cell>
          <cell r="AB28" t="str">
            <v>B</v>
          </cell>
          <cell r="AC28" t="str">
            <v>A</v>
          </cell>
          <cell r="AD28" t="str">
            <v>B</v>
          </cell>
          <cell r="AE28" t="str">
            <v>A</v>
          </cell>
          <cell r="AF28" t="str">
            <v>D</v>
          </cell>
          <cell r="AG28" t="str">
            <v>D</v>
          </cell>
          <cell r="AH28" t="str">
            <v>D</v>
          </cell>
          <cell r="AI28" t="str">
            <v>D</v>
          </cell>
          <cell r="AJ28" t="str">
            <v>D</v>
          </cell>
          <cell r="AK28" t="str">
            <v>A</v>
          </cell>
          <cell r="AL28">
            <v>17</v>
          </cell>
          <cell r="AM28" t="str">
            <v>D</v>
          </cell>
          <cell r="AN28" t="str">
            <v>A</v>
          </cell>
          <cell r="AO28" t="str">
            <v>D</v>
          </cell>
          <cell r="AP28" t="str">
            <v>A</v>
          </cell>
          <cell r="AQ28" t="str">
            <v>A</v>
          </cell>
          <cell r="AR28" t="str">
            <v>C</v>
          </cell>
          <cell r="AS28" t="str">
            <v>C</v>
          </cell>
          <cell r="AT28" t="str">
            <v>B</v>
          </cell>
          <cell r="AU28" t="str">
            <v>C</v>
          </cell>
          <cell r="AV28" t="str">
            <v>D</v>
          </cell>
          <cell r="AW28" t="str">
            <v>C</v>
          </cell>
          <cell r="AX28" t="str">
            <v>A</v>
          </cell>
          <cell r="AY28" t="str">
            <v>D</v>
          </cell>
          <cell r="AZ28" t="str">
            <v>C</v>
          </cell>
          <cell r="BA28" t="str">
            <v>C</v>
          </cell>
          <cell r="BB28" t="str">
            <v>D</v>
          </cell>
          <cell r="BC28" t="str">
            <v>B</v>
          </cell>
          <cell r="BD28" t="str">
            <v>A</v>
          </cell>
          <cell r="BE28" t="str">
            <v>D</v>
          </cell>
          <cell r="BF28">
            <v>13</v>
          </cell>
          <cell r="BG28" t="str">
            <v>D</v>
          </cell>
          <cell r="BH28" t="str">
            <v>A</v>
          </cell>
          <cell r="BI28" t="str">
            <v>C</v>
          </cell>
          <cell r="BJ28" t="str">
            <v>A</v>
          </cell>
          <cell r="BK28" t="str">
            <v>D</v>
          </cell>
          <cell r="BL28" t="str">
            <v>A</v>
          </cell>
          <cell r="BM28" t="str">
            <v>B</v>
          </cell>
          <cell r="BN28" t="str">
            <v>C</v>
          </cell>
          <cell r="BO28" t="str">
            <v>B</v>
          </cell>
          <cell r="BP28" t="str">
            <v>B</v>
          </cell>
          <cell r="BQ28" t="str">
            <v>A</v>
          </cell>
          <cell r="BR28" t="str">
            <v>A</v>
          </cell>
          <cell r="BS28" t="str">
            <v>D</v>
          </cell>
          <cell r="BT28" t="str">
            <v>D</v>
          </cell>
          <cell r="BU28" t="str">
            <v>C</v>
          </cell>
          <cell r="BV28" t="str">
            <v>B</v>
          </cell>
          <cell r="BW28" t="str">
            <v>C</v>
          </cell>
          <cell r="BX28" t="str">
            <v>B</v>
          </cell>
          <cell r="BY28" t="str">
            <v>B</v>
          </cell>
          <cell r="BZ28" t="str">
            <v>D</v>
          </cell>
          <cell r="CA28" t="str">
            <v>A</v>
          </cell>
          <cell r="CB28" t="str">
            <v>B</v>
          </cell>
          <cell r="CC28" t="str">
            <v>A</v>
          </cell>
          <cell r="CD28" t="str">
            <v>D</v>
          </cell>
          <cell r="CE28" t="str">
            <v>A</v>
          </cell>
          <cell r="CF28" t="str">
            <v>D</v>
          </cell>
          <cell r="CG28" t="str">
            <v>A</v>
          </cell>
          <cell r="CH28" t="str">
            <v>B</v>
          </cell>
          <cell r="CI28" t="str">
            <v>C</v>
          </cell>
          <cell r="CJ28" t="str">
            <v>B</v>
          </cell>
          <cell r="CK28" t="str">
            <v>B</v>
          </cell>
          <cell r="CL28" t="str">
            <v>C</v>
          </cell>
          <cell r="CM28" t="str">
            <v>A</v>
          </cell>
          <cell r="CN28" t="str">
            <v>D</v>
          </cell>
          <cell r="CO28" t="str">
            <v>C</v>
          </cell>
          <cell r="CP28" t="str">
            <v>A</v>
          </cell>
          <cell r="CQ28">
            <v>28</v>
          </cell>
          <cell r="CR28" t="str">
            <v>D</v>
          </cell>
          <cell r="CS28" t="str">
            <v>C</v>
          </cell>
          <cell r="CT28" t="str">
            <v>D</v>
          </cell>
          <cell r="CU28" t="str">
            <v>D</v>
          </cell>
          <cell r="CV28" t="str">
            <v>C</v>
          </cell>
          <cell r="CW28" t="str">
            <v>B</v>
          </cell>
          <cell r="CX28" t="str">
            <v>C</v>
          </cell>
          <cell r="CY28" t="str">
            <v>A</v>
          </cell>
          <cell r="CZ28" t="str">
            <v>D</v>
          </cell>
          <cell r="DA28" t="str">
            <v>A</v>
          </cell>
          <cell r="DB28">
            <v>7</v>
          </cell>
          <cell r="DC28" t="str">
            <v>D</v>
          </cell>
          <cell r="DD28" t="str">
            <v>B</v>
          </cell>
          <cell r="DE28" t="str">
            <v>B</v>
          </cell>
          <cell r="DF28" t="str">
            <v>D</v>
          </cell>
          <cell r="DG28" t="str">
            <v>D</v>
          </cell>
          <cell r="DH28" t="str">
            <v>C</v>
          </cell>
          <cell r="DI28" t="str">
            <v>A</v>
          </cell>
          <cell r="DJ28" t="str">
            <v>A</v>
          </cell>
          <cell r="DK28" t="str">
            <v>C</v>
          </cell>
          <cell r="DL28" t="str">
            <v>B</v>
          </cell>
          <cell r="DM28" t="str">
            <v>D</v>
          </cell>
          <cell r="DN28" t="str">
            <v>A</v>
          </cell>
          <cell r="DO28" t="str">
            <v>C</v>
          </cell>
          <cell r="DP28">
            <v>9</v>
          </cell>
          <cell r="DQ28" t="str">
            <v>B</v>
          </cell>
          <cell r="DR28" t="str">
            <v>B</v>
          </cell>
          <cell r="DS28" t="str">
            <v>A</v>
          </cell>
          <cell r="DT28" t="str">
            <v>A</v>
          </cell>
          <cell r="DU28" t="str">
            <v>B</v>
          </cell>
          <cell r="DV28" t="str">
            <v>A</v>
          </cell>
          <cell r="DW28" t="str">
            <v>D</v>
          </cell>
          <cell r="DX28" t="str">
            <v>C</v>
          </cell>
          <cell r="DY28" t="str">
            <v>C</v>
          </cell>
          <cell r="DZ28" t="str">
            <v>D</v>
          </cell>
          <cell r="EA28">
            <v>8</v>
          </cell>
          <cell r="EB28" t="str">
            <v>D</v>
          </cell>
          <cell r="EC28" t="str">
            <v>D</v>
          </cell>
          <cell r="ED28" t="str">
            <v>A</v>
          </cell>
          <cell r="EE28" t="str">
            <v>B</v>
          </cell>
          <cell r="EF28" t="str">
            <v>B</v>
          </cell>
          <cell r="EG28" t="str">
            <v>D</v>
          </cell>
          <cell r="EH28" t="str">
            <v>C</v>
          </cell>
          <cell r="EI28" t="str">
            <v>B</v>
          </cell>
          <cell r="EJ28" t="str">
            <v>C</v>
          </cell>
          <cell r="EK28" t="str">
            <v>A</v>
          </cell>
          <cell r="EL28" t="str">
            <v>B</v>
          </cell>
          <cell r="EM28" t="str">
            <v>B</v>
          </cell>
          <cell r="EN28" t="str">
            <v>A</v>
          </cell>
          <cell r="EO28" t="str">
            <v>B</v>
          </cell>
          <cell r="EP28" t="str">
            <v>C</v>
          </cell>
          <cell r="EQ28" t="str">
            <v>A</v>
          </cell>
          <cell r="ER28" t="str">
            <v>D</v>
          </cell>
          <cell r="ES28">
            <v>13</v>
          </cell>
          <cell r="ET28" t="str">
            <v>A</v>
          </cell>
          <cell r="EU28" t="str">
            <v>B</v>
          </cell>
          <cell r="EV28" t="str">
            <v>C</v>
          </cell>
          <cell r="EW28" t="str">
            <v>A</v>
          </cell>
          <cell r="EX28" t="str">
            <v>B</v>
          </cell>
          <cell r="EY28" t="str">
            <v>D</v>
          </cell>
          <cell r="EZ28" t="str">
            <v>A</v>
          </cell>
          <cell r="FA28" t="str">
            <v>C</v>
          </cell>
          <cell r="FB28" t="str">
            <v>C</v>
          </cell>
          <cell r="FC28" t="str">
            <v>A</v>
          </cell>
          <cell r="FD28" t="str">
            <v>A</v>
          </cell>
          <cell r="FE28">
            <v>6</v>
          </cell>
          <cell r="FF28" t="str">
            <v>A</v>
          </cell>
          <cell r="FG28" t="str">
            <v>B</v>
          </cell>
          <cell r="FH28" t="str">
            <v>D</v>
          </cell>
          <cell r="FI28" t="str">
            <v>D</v>
          </cell>
          <cell r="FJ28" t="str">
            <v>C</v>
          </cell>
          <cell r="FK28" t="str">
            <v>D</v>
          </cell>
          <cell r="FL28" t="str">
            <v>A</v>
          </cell>
          <cell r="FM28" t="str">
            <v>C</v>
          </cell>
          <cell r="FN28" t="str">
            <v>C</v>
          </cell>
          <cell r="FO28" t="str">
            <v>D</v>
          </cell>
          <cell r="FP28" t="str">
            <v>B</v>
          </cell>
          <cell r="FQ28" t="str">
            <v>A</v>
          </cell>
          <cell r="FR28" t="str">
            <v>A</v>
          </cell>
          <cell r="FS28" t="str">
            <v>A</v>
          </cell>
          <cell r="FT28" t="str">
            <v>D</v>
          </cell>
          <cell r="FU28" t="str">
            <v>A</v>
          </cell>
          <cell r="FV28" t="str">
            <v>D</v>
          </cell>
          <cell r="FW28" t="str">
            <v>A</v>
          </cell>
          <cell r="FX28" t="str">
            <v>B</v>
          </cell>
          <cell r="FY28" t="str">
            <v>D</v>
          </cell>
          <cell r="FZ28" t="str">
            <v>A</v>
          </cell>
          <cell r="GA28" t="str">
            <v>B</v>
          </cell>
          <cell r="GB28" t="str">
            <v>B</v>
          </cell>
          <cell r="GC28" t="str">
            <v>C</v>
          </cell>
          <cell r="GD28" t="str">
            <v>C</v>
          </cell>
          <cell r="GE28" t="str">
            <v>D</v>
          </cell>
          <cell r="GF28" t="str">
            <v>D</v>
          </cell>
          <cell r="GG28" t="str">
            <v>A</v>
          </cell>
          <cell r="GH28" t="str">
            <v>A</v>
          </cell>
          <cell r="GI28" t="str">
            <v>B</v>
          </cell>
          <cell r="GJ28" t="str">
            <v>C</v>
          </cell>
          <cell r="GK28" t="str">
            <v>C</v>
          </cell>
          <cell r="GL28">
            <v>22</v>
          </cell>
          <cell r="GM28" t="str">
            <v>A</v>
          </cell>
          <cell r="GN28" t="str">
            <v>C</v>
          </cell>
          <cell r="GO28" t="str">
            <v>A</v>
          </cell>
          <cell r="GP28" t="str">
            <v>A</v>
          </cell>
          <cell r="GQ28" t="str">
            <v>A</v>
          </cell>
          <cell r="GR28" t="str">
            <v>B</v>
          </cell>
          <cell r="GS28" t="str">
            <v>A</v>
          </cell>
          <cell r="GT28">
            <v>4</v>
          </cell>
          <cell r="GU28" t="str">
            <v>B</v>
          </cell>
          <cell r="GV28" t="str">
            <v>A</v>
          </cell>
          <cell r="GW28" t="str">
            <v>A</v>
          </cell>
          <cell r="GX28" t="str">
            <v>C</v>
          </cell>
          <cell r="GY28" t="str">
            <v>B</v>
          </cell>
          <cell r="GZ28" t="str">
            <v>C</v>
          </cell>
          <cell r="HA28" t="str">
            <v>B</v>
          </cell>
          <cell r="HB28" t="str">
            <v>C</v>
          </cell>
          <cell r="HC28" t="str">
            <v>A</v>
          </cell>
          <cell r="HD28" t="str">
            <v>A</v>
          </cell>
          <cell r="HE28" t="str">
            <v>D</v>
          </cell>
          <cell r="HF28" t="str">
            <v>A</v>
          </cell>
          <cell r="HG28" t="str">
            <v>B</v>
          </cell>
          <cell r="HH28" t="str">
            <v>B</v>
          </cell>
          <cell r="HI28" t="str">
            <v>A</v>
          </cell>
          <cell r="HJ28">
            <v>9</v>
          </cell>
          <cell r="HK28">
            <v>144</v>
          </cell>
        </row>
        <row r="29">
          <cell r="D29">
            <v>25</v>
          </cell>
          <cell r="E29" t="str">
            <v>RHM14-069</v>
          </cell>
          <cell r="F29" t="str">
            <v>TN RHM 2014 1</v>
          </cell>
          <cell r="G29" t="str">
            <v>A</v>
          </cell>
          <cell r="H29" t="str">
            <v>A</v>
          </cell>
          <cell r="I29" t="str">
            <v>C</v>
          </cell>
          <cell r="J29" t="str">
            <v>B</v>
          </cell>
          <cell r="K29" t="str">
            <v>B</v>
          </cell>
          <cell r="L29" t="str">
            <v>C</v>
          </cell>
          <cell r="M29" t="str">
            <v>B</v>
          </cell>
          <cell r="N29" t="str">
            <v>C</v>
          </cell>
          <cell r="O29" t="str">
            <v>C</v>
          </cell>
          <cell r="P29" t="str">
            <v>D</v>
          </cell>
          <cell r="Q29">
            <v>7</v>
          </cell>
          <cell r="R29" t="str">
            <v>C</v>
          </cell>
          <cell r="S29" t="str">
            <v>B</v>
          </cell>
          <cell r="T29" t="str">
            <v>C</v>
          </cell>
          <cell r="U29" t="str">
            <v>A</v>
          </cell>
          <cell r="V29" t="str">
            <v>C</v>
          </cell>
          <cell r="W29" t="str">
            <v>C</v>
          </cell>
          <cell r="X29" t="str">
            <v>A</v>
          </cell>
          <cell r="Y29" t="str">
            <v>A</v>
          </cell>
          <cell r="Z29" t="str">
            <v>B</v>
          </cell>
          <cell r="AA29" t="str">
            <v>B</v>
          </cell>
          <cell r="AB29" t="str">
            <v>A</v>
          </cell>
          <cell r="AC29" t="str">
            <v>C</v>
          </cell>
          <cell r="AD29" t="str">
            <v>B</v>
          </cell>
          <cell r="AE29" t="str">
            <v>A</v>
          </cell>
          <cell r="AF29" t="str">
            <v>D</v>
          </cell>
          <cell r="AG29" t="str">
            <v>D</v>
          </cell>
          <cell r="AH29" t="str">
            <v>D</v>
          </cell>
          <cell r="AI29" t="str">
            <v>D</v>
          </cell>
          <cell r="AJ29" t="str">
            <v>D</v>
          </cell>
          <cell r="AK29" t="str">
            <v>A</v>
          </cell>
          <cell r="AL29">
            <v>16</v>
          </cell>
          <cell r="AM29" t="str">
            <v>D</v>
          </cell>
          <cell r="AN29" t="str">
            <v>A</v>
          </cell>
          <cell r="AO29" t="str">
            <v>B</v>
          </cell>
          <cell r="AP29" t="str">
            <v>A</v>
          </cell>
          <cell r="AQ29" t="str">
            <v>A</v>
          </cell>
          <cell r="AR29" t="str">
            <v>A</v>
          </cell>
          <cell r="AS29" t="str">
            <v>D</v>
          </cell>
          <cell r="AT29" t="str">
            <v>B</v>
          </cell>
          <cell r="AU29" t="str">
            <v>C</v>
          </cell>
          <cell r="AV29" t="str">
            <v>D</v>
          </cell>
          <cell r="AW29" t="str">
            <v>C</v>
          </cell>
          <cell r="AX29" t="str">
            <v>A</v>
          </cell>
          <cell r="AY29" t="str">
            <v>D</v>
          </cell>
          <cell r="AZ29" t="str">
            <v>B</v>
          </cell>
          <cell r="BA29" t="str">
            <v>A</v>
          </cell>
          <cell r="BB29" t="str">
            <v>D</v>
          </cell>
          <cell r="BC29" t="str">
            <v>B</v>
          </cell>
          <cell r="BD29" t="str">
            <v>A</v>
          </cell>
          <cell r="BE29" t="str">
            <v>D</v>
          </cell>
          <cell r="BF29">
            <v>14</v>
          </cell>
          <cell r="BG29" t="str">
            <v>A</v>
          </cell>
          <cell r="BH29" t="str">
            <v>D</v>
          </cell>
          <cell r="BI29" t="str">
            <v>C</v>
          </cell>
          <cell r="BJ29" t="str">
            <v>A</v>
          </cell>
          <cell r="BK29" t="str">
            <v>D</v>
          </cell>
          <cell r="BL29" t="str">
            <v>A</v>
          </cell>
          <cell r="BM29" t="str">
            <v>A</v>
          </cell>
          <cell r="BN29" t="str">
            <v>D</v>
          </cell>
          <cell r="BO29" t="str">
            <v>C</v>
          </cell>
          <cell r="BP29" t="str">
            <v>B</v>
          </cell>
          <cell r="BQ29" t="str">
            <v>A</v>
          </cell>
          <cell r="BR29" t="str">
            <v>A</v>
          </cell>
          <cell r="BS29" t="str">
            <v>D</v>
          </cell>
          <cell r="BT29" t="str">
            <v>D</v>
          </cell>
          <cell r="BU29" t="str">
            <v>C</v>
          </cell>
          <cell r="BV29" t="str">
            <v>B</v>
          </cell>
          <cell r="BW29" t="str">
            <v>C</v>
          </cell>
          <cell r="BX29" t="str">
            <v>A</v>
          </cell>
          <cell r="BY29" t="str">
            <v>B</v>
          </cell>
          <cell r="BZ29" t="str">
            <v>D</v>
          </cell>
          <cell r="CA29" t="str">
            <v>A</v>
          </cell>
          <cell r="CB29" t="str">
            <v>B</v>
          </cell>
          <cell r="CC29" t="str">
            <v>A</v>
          </cell>
          <cell r="CD29" t="str">
            <v>A</v>
          </cell>
          <cell r="CE29" t="str">
            <v>A</v>
          </cell>
          <cell r="CF29" t="str">
            <v>D</v>
          </cell>
          <cell r="CG29" t="str">
            <v>A</v>
          </cell>
          <cell r="CH29" t="str">
            <v>B</v>
          </cell>
          <cell r="CI29" t="str">
            <v>C</v>
          </cell>
          <cell r="CJ29" t="str">
            <v>D</v>
          </cell>
          <cell r="CK29" t="str">
            <v>B</v>
          </cell>
          <cell r="CL29" t="str">
            <v>A</v>
          </cell>
          <cell r="CM29" t="str">
            <v>A</v>
          </cell>
          <cell r="CN29" t="str">
            <v>D</v>
          </cell>
          <cell r="CO29" t="str">
            <v>C</v>
          </cell>
          <cell r="CP29" t="str">
            <v>A</v>
          </cell>
          <cell r="CQ29">
            <v>33</v>
          </cell>
          <cell r="CR29" t="str">
            <v>B</v>
          </cell>
          <cell r="CS29" t="str">
            <v>D</v>
          </cell>
          <cell r="CT29" t="str">
            <v>B</v>
          </cell>
          <cell r="CU29" t="str">
            <v>D</v>
          </cell>
          <cell r="CV29" t="str">
            <v>C</v>
          </cell>
          <cell r="CW29" t="str">
            <v>A</v>
          </cell>
          <cell r="CX29" t="str">
            <v>B</v>
          </cell>
          <cell r="CY29" t="str">
            <v>A</v>
          </cell>
          <cell r="CZ29" t="str">
            <v>A</v>
          </cell>
          <cell r="DA29" t="str">
            <v>A</v>
          </cell>
          <cell r="DB29">
            <v>4</v>
          </cell>
          <cell r="DC29" t="str">
            <v>D</v>
          </cell>
          <cell r="DD29" t="str">
            <v>B</v>
          </cell>
          <cell r="DE29" t="str">
            <v>D</v>
          </cell>
          <cell r="DF29" t="str">
            <v>D</v>
          </cell>
          <cell r="DG29" t="str">
            <v>A</v>
          </cell>
          <cell r="DH29" t="str">
            <v>D</v>
          </cell>
          <cell r="DI29" t="str">
            <v>A</v>
          </cell>
          <cell r="DJ29" t="str">
            <v>A</v>
          </cell>
          <cell r="DK29" t="str">
            <v>C</v>
          </cell>
          <cell r="DL29" t="str">
            <v>B</v>
          </cell>
          <cell r="DM29" t="str">
            <v>D</v>
          </cell>
          <cell r="DN29" t="str">
            <v>A</v>
          </cell>
          <cell r="DO29" t="str">
            <v>C</v>
          </cell>
          <cell r="DP29">
            <v>8</v>
          </cell>
          <cell r="DQ29" t="str">
            <v>B</v>
          </cell>
          <cell r="DR29" t="str">
            <v>B</v>
          </cell>
          <cell r="DS29" t="str">
            <v>A</v>
          </cell>
          <cell r="DT29" t="str">
            <v>A</v>
          </cell>
          <cell r="DU29" t="str">
            <v>D</v>
          </cell>
          <cell r="DV29" t="str">
            <v>A</v>
          </cell>
          <cell r="DW29" t="str">
            <v>C</v>
          </cell>
          <cell r="DX29" t="str">
            <v>C</v>
          </cell>
          <cell r="DY29" t="str">
            <v>A</v>
          </cell>
          <cell r="DZ29" t="str">
            <v>D</v>
          </cell>
          <cell r="EA29">
            <v>7</v>
          </cell>
          <cell r="EB29" t="str">
            <v>D</v>
          </cell>
          <cell r="EC29" t="str">
            <v>D</v>
          </cell>
          <cell r="ED29" t="str">
            <v>A</v>
          </cell>
          <cell r="EE29" t="str">
            <v>B</v>
          </cell>
          <cell r="EF29" t="str">
            <v>B</v>
          </cell>
          <cell r="EG29" t="str">
            <v>D</v>
          </cell>
          <cell r="EH29" t="str">
            <v>C</v>
          </cell>
          <cell r="EI29" t="str">
            <v>B</v>
          </cell>
          <cell r="EJ29" t="str">
            <v>D</v>
          </cell>
          <cell r="EK29" t="str">
            <v>A</v>
          </cell>
          <cell r="EL29" t="str">
            <v>B</v>
          </cell>
          <cell r="EM29" t="str">
            <v>B</v>
          </cell>
          <cell r="EN29" t="str">
            <v>B</v>
          </cell>
          <cell r="EO29" t="str">
            <v>B</v>
          </cell>
          <cell r="EP29" t="str">
            <v>C</v>
          </cell>
          <cell r="EQ29" t="str">
            <v>A</v>
          </cell>
          <cell r="ER29" t="str">
            <v>D</v>
          </cell>
          <cell r="ES29">
            <v>13</v>
          </cell>
          <cell r="ET29" t="str">
            <v>A</v>
          </cell>
          <cell r="EU29" t="str">
            <v>B</v>
          </cell>
          <cell r="EV29" t="str">
            <v>C</v>
          </cell>
          <cell r="EW29" t="str">
            <v>A</v>
          </cell>
          <cell r="EX29" t="str">
            <v>D</v>
          </cell>
          <cell r="EY29" t="str">
            <v>D</v>
          </cell>
          <cell r="EZ29" t="str">
            <v>B</v>
          </cell>
          <cell r="FA29" t="str">
            <v>A</v>
          </cell>
          <cell r="FB29" t="str">
            <v>D</v>
          </cell>
          <cell r="FC29" t="str">
            <v>B</v>
          </cell>
          <cell r="FD29" t="str">
            <v>A</v>
          </cell>
          <cell r="FE29">
            <v>9</v>
          </cell>
          <cell r="FF29" t="str">
            <v>D</v>
          </cell>
          <cell r="FG29" t="str">
            <v>B</v>
          </cell>
          <cell r="FH29" t="str">
            <v>A</v>
          </cell>
          <cell r="FI29" t="str">
            <v>B</v>
          </cell>
          <cell r="FJ29" t="str">
            <v>C</v>
          </cell>
          <cell r="FK29" t="str">
            <v>D</v>
          </cell>
          <cell r="FL29" t="str">
            <v>A</v>
          </cell>
          <cell r="FM29" t="str">
            <v>A</v>
          </cell>
          <cell r="FN29" t="str">
            <v>D</v>
          </cell>
          <cell r="FO29" t="str">
            <v>D</v>
          </cell>
          <cell r="FP29" t="str">
            <v>B</v>
          </cell>
          <cell r="FQ29" t="str">
            <v>A</v>
          </cell>
          <cell r="FR29" t="str">
            <v>C</v>
          </cell>
          <cell r="FS29" t="str">
            <v>A</v>
          </cell>
          <cell r="FT29" t="str">
            <v>C</v>
          </cell>
          <cell r="FU29" t="str">
            <v>A</v>
          </cell>
          <cell r="FV29" t="str">
            <v>D</v>
          </cell>
          <cell r="FW29" t="str">
            <v>A</v>
          </cell>
          <cell r="FX29" t="str">
            <v>B</v>
          </cell>
          <cell r="FY29" t="str">
            <v>C</v>
          </cell>
          <cell r="FZ29" t="str">
            <v>A</v>
          </cell>
          <cell r="GA29" t="str">
            <v>B</v>
          </cell>
          <cell r="GB29" t="str">
            <v>A</v>
          </cell>
          <cell r="GC29" t="str">
            <v>D</v>
          </cell>
          <cell r="GD29" t="str">
            <v>A</v>
          </cell>
          <cell r="GE29" t="str">
            <v>C</v>
          </cell>
          <cell r="GF29" t="str">
            <v>C</v>
          </cell>
          <cell r="GG29" t="str">
            <v>A</v>
          </cell>
          <cell r="GH29" t="str">
            <v>A</v>
          </cell>
          <cell r="GI29" t="str">
            <v>B</v>
          </cell>
          <cell r="GJ29" t="str">
            <v>C</v>
          </cell>
          <cell r="GK29" t="str">
            <v>C</v>
          </cell>
          <cell r="GL29">
            <v>20</v>
          </cell>
          <cell r="GM29" t="str">
            <v>C</v>
          </cell>
          <cell r="GN29" t="str">
            <v>C</v>
          </cell>
          <cell r="GO29" t="str">
            <v>A</v>
          </cell>
          <cell r="GP29" t="str">
            <v>B</v>
          </cell>
          <cell r="GQ29" t="str">
            <v>D</v>
          </cell>
          <cell r="GR29" t="str">
            <v>B</v>
          </cell>
          <cell r="GS29" t="str">
            <v>A</v>
          </cell>
          <cell r="GT29">
            <v>4</v>
          </cell>
          <cell r="GU29" t="str">
            <v>D</v>
          </cell>
          <cell r="GV29" t="str">
            <v>A</v>
          </cell>
          <cell r="GW29" t="str">
            <v>A</v>
          </cell>
          <cell r="GX29" t="str">
            <v>C</v>
          </cell>
          <cell r="GY29" t="str">
            <v>B</v>
          </cell>
          <cell r="GZ29" t="str">
            <v>C</v>
          </cell>
          <cell r="HA29" t="str">
            <v>B</v>
          </cell>
          <cell r="HB29" t="str">
            <v>C</v>
          </cell>
          <cell r="HC29" t="str">
            <v>A</v>
          </cell>
          <cell r="HD29" t="str">
            <v>A</v>
          </cell>
          <cell r="HE29" t="str">
            <v>D</v>
          </cell>
          <cell r="HF29" t="str">
            <v>D</v>
          </cell>
          <cell r="HG29" t="str">
            <v>C</v>
          </cell>
          <cell r="HH29" t="str">
            <v>B</v>
          </cell>
          <cell r="HI29" t="str">
            <v>A</v>
          </cell>
          <cell r="HJ29">
            <v>10</v>
          </cell>
          <cell r="HK29">
            <v>145</v>
          </cell>
        </row>
        <row r="30">
          <cell r="D30">
            <v>26</v>
          </cell>
          <cell r="E30" t="str">
            <v>RHM14-021</v>
          </cell>
          <cell r="F30" t="str">
            <v>TN RHM 2014 1</v>
          </cell>
          <cell r="G30" t="str">
            <v>C</v>
          </cell>
          <cell r="H30" t="str">
            <v>A</v>
          </cell>
          <cell r="I30" t="str">
            <v>B</v>
          </cell>
          <cell r="J30" t="str">
            <v>A</v>
          </cell>
          <cell r="K30" t="str">
            <v>A</v>
          </cell>
          <cell r="L30" t="str">
            <v>C</v>
          </cell>
          <cell r="M30" t="str">
            <v>A</v>
          </cell>
          <cell r="N30" t="str">
            <v>A</v>
          </cell>
          <cell r="O30" t="str">
            <v>C</v>
          </cell>
          <cell r="P30" t="str">
            <v>B</v>
          </cell>
          <cell r="Q30">
            <v>4</v>
          </cell>
          <cell r="R30" t="str">
            <v>B</v>
          </cell>
          <cell r="S30" t="str">
            <v>D</v>
          </cell>
          <cell r="T30" t="str">
            <v>C</v>
          </cell>
          <cell r="U30" t="str">
            <v>A</v>
          </cell>
          <cell r="V30" t="str">
            <v>C</v>
          </cell>
          <cell r="W30" t="str">
            <v>D</v>
          </cell>
          <cell r="X30" t="str">
            <v>C</v>
          </cell>
          <cell r="Y30" t="str">
            <v>A</v>
          </cell>
          <cell r="Z30" t="str">
            <v>A</v>
          </cell>
          <cell r="AA30" t="str">
            <v>A</v>
          </cell>
          <cell r="AB30" t="str">
            <v>A</v>
          </cell>
          <cell r="AC30" t="str">
            <v>C</v>
          </cell>
          <cell r="AD30" t="str">
            <v>B</v>
          </cell>
          <cell r="AE30" t="str">
            <v>A</v>
          </cell>
          <cell r="AF30" t="str">
            <v>D</v>
          </cell>
          <cell r="AG30" t="str">
            <v>D</v>
          </cell>
          <cell r="AH30" t="str">
            <v>D</v>
          </cell>
          <cell r="AI30" t="str">
            <v>C</v>
          </cell>
          <cell r="AJ30" t="str">
            <v>B</v>
          </cell>
          <cell r="AK30" t="str">
            <v>A</v>
          </cell>
          <cell r="AL30">
            <v>14</v>
          </cell>
          <cell r="AM30" t="str">
            <v>A</v>
          </cell>
          <cell r="AN30" t="str">
            <v>A</v>
          </cell>
          <cell r="AO30" t="str">
            <v>B</v>
          </cell>
          <cell r="AP30" t="str">
            <v>A</v>
          </cell>
          <cell r="AQ30" t="str">
            <v>A</v>
          </cell>
          <cell r="AR30" t="str">
            <v>C</v>
          </cell>
          <cell r="AS30" t="str">
            <v>A</v>
          </cell>
          <cell r="AT30" t="str">
            <v>B</v>
          </cell>
          <cell r="AU30" t="str">
            <v>C</v>
          </cell>
          <cell r="AV30" t="str">
            <v>B</v>
          </cell>
          <cell r="AW30" t="str">
            <v>D</v>
          </cell>
          <cell r="AX30" t="str">
            <v>A</v>
          </cell>
          <cell r="AY30" t="str">
            <v>D</v>
          </cell>
          <cell r="AZ30" t="str">
            <v>B</v>
          </cell>
          <cell r="BA30" t="str">
            <v>A</v>
          </cell>
          <cell r="BB30" t="str">
            <v>D</v>
          </cell>
          <cell r="BC30" t="str">
            <v>B</v>
          </cell>
          <cell r="BD30" t="str">
            <v>A</v>
          </cell>
          <cell r="BE30" t="str">
            <v>D</v>
          </cell>
          <cell r="BF30">
            <v>14</v>
          </cell>
          <cell r="BG30" t="str">
            <v>A</v>
          </cell>
          <cell r="BH30" t="str">
            <v>A</v>
          </cell>
          <cell r="BI30" t="str">
            <v>C</v>
          </cell>
          <cell r="BJ30" t="str">
            <v>B</v>
          </cell>
          <cell r="BK30" t="str">
            <v>D</v>
          </cell>
          <cell r="BL30" t="str">
            <v>A</v>
          </cell>
          <cell r="BM30" t="str">
            <v>A</v>
          </cell>
          <cell r="BN30" t="str">
            <v>D</v>
          </cell>
          <cell r="BO30" t="str">
            <v>B</v>
          </cell>
          <cell r="BP30" t="str">
            <v>B</v>
          </cell>
          <cell r="BQ30" t="str">
            <v>A</v>
          </cell>
          <cell r="BR30" t="str">
            <v>A</v>
          </cell>
          <cell r="BS30" t="str">
            <v>D</v>
          </cell>
          <cell r="BT30" t="str">
            <v>D</v>
          </cell>
          <cell r="BU30" t="str">
            <v>C</v>
          </cell>
          <cell r="BV30" t="str">
            <v>B</v>
          </cell>
          <cell r="BW30" t="str">
            <v>C</v>
          </cell>
          <cell r="BX30" t="str">
            <v>A</v>
          </cell>
          <cell r="BY30" t="str">
            <v>B</v>
          </cell>
          <cell r="BZ30" t="str">
            <v>D</v>
          </cell>
          <cell r="CA30" t="str">
            <v>C</v>
          </cell>
          <cell r="CB30" t="str">
            <v>C</v>
          </cell>
          <cell r="CC30" t="str">
            <v>A</v>
          </cell>
          <cell r="CD30" t="str">
            <v>A</v>
          </cell>
          <cell r="CE30" t="str">
            <v>D</v>
          </cell>
          <cell r="CF30" t="str">
            <v>D</v>
          </cell>
          <cell r="CG30" t="str">
            <v>A</v>
          </cell>
          <cell r="CH30" t="str">
            <v>B</v>
          </cell>
          <cell r="CI30" t="str">
            <v>C</v>
          </cell>
          <cell r="CJ30" t="str">
            <v>B</v>
          </cell>
          <cell r="CK30" t="str">
            <v>D</v>
          </cell>
          <cell r="CL30" t="str">
            <v>B</v>
          </cell>
          <cell r="CM30" t="str">
            <v>A</v>
          </cell>
          <cell r="CN30" t="str">
            <v>D</v>
          </cell>
          <cell r="CO30" t="str">
            <v>C</v>
          </cell>
          <cell r="CP30" t="str">
            <v>A</v>
          </cell>
          <cell r="CQ30">
            <v>28</v>
          </cell>
          <cell r="CR30" t="str">
            <v>D</v>
          </cell>
          <cell r="CS30" t="str">
            <v>C</v>
          </cell>
          <cell r="CT30" t="str">
            <v>D</v>
          </cell>
          <cell r="CU30" t="str">
            <v>B</v>
          </cell>
          <cell r="CV30" t="str">
            <v>C</v>
          </cell>
          <cell r="CW30" t="str">
            <v>D</v>
          </cell>
          <cell r="CX30" t="str">
            <v>A</v>
          </cell>
          <cell r="CY30" t="str">
            <v>A</v>
          </cell>
          <cell r="CZ30" t="str">
            <v>A</v>
          </cell>
          <cell r="DA30" t="str">
            <v>A</v>
          </cell>
          <cell r="DB30">
            <v>5</v>
          </cell>
          <cell r="DC30" t="str">
            <v>A</v>
          </cell>
          <cell r="DD30" t="str">
            <v>B</v>
          </cell>
          <cell r="DE30" t="str">
            <v>D</v>
          </cell>
          <cell r="DF30" t="str">
            <v>D</v>
          </cell>
          <cell r="DG30" t="str">
            <v>A</v>
          </cell>
          <cell r="DH30" t="str">
            <v>C</v>
          </cell>
          <cell r="DI30" t="str">
            <v>A</v>
          </cell>
          <cell r="DJ30" t="str">
            <v>B</v>
          </cell>
          <cell r="DK30" t="str">
            <v>C</v>
          </cell>
          <cell r="DL30" t="str">
            <v>B</v>
          </cell>
          <cell r="DM30" t="str">
            <v>D</v>
          </cell>
          <cell r="DN30" t="str">
            <v>A</v>
          </cell>
          <cell r="DO30" t="str">
            <v>D</v>
          </cell>
          <cell r="DP30">
            <v>10</v>
          </cell>
          <cell r="DQ30" t="str">
            <v>B</v>
          </cell>
          <cell r="DR30" t="str">
            <v>B</v>
          </cell>
          <cell r="DS30" t="str">
            <v>A</v>
          </cell>
          <cell r="DT30" t="str">
            <v>C</v>
          </cell>
          <cell r="DU30" t="str">
            <v>B</v>
          </cell>
          <cell r="DV30" t="str">
            <v>A</v>
          </cell>
          <cell r="DW30" t="str">
            <v>C</v>
          </cell>
          <cell r="DX30" t="str">
            <v>C</v>
          </cell>
          <cell r="DY30" t="str">
            <v>A</v>
          </cell>
          <cell r="DZ30" t="str">
            <v>D</v>
          </cell>
          <cell r="EA30">
            <v>9</v>
          </cell>
          <cell r="EB30" t="str">
            <v>D</v>
          </cell>
          <cell r="EC30" t="str">
            <v>D</v>
          </cell>
          <cell r="ED30" t="str">
            <v>B</v>
          </cell>
          <cell r="EE30" t="str">
            <v>A</v>
          </cell>
          <cell r="EF30" t="str">
            <v>B</v>
          </cell>
          <cell r="EG30" t="str">
            <v>D</v>
          </cell>
          <cell r="EH30" t="str">
            <v>C</v>
          </cell>
          <cell r="EI30" t="str">
            <v>D</v>
          </cell>
          <cell r="EJ30" t="str">
            <v>C</v>
          </cell>
          <cell r="EK30" t="str">
            <v>A</v>
          </cell>
          <cell r="EL30" t="str">
            <v>B</v>
          </cell>
          <cell r="EM30" t="str">
            <v>B</v>
          </cell>
          <cell r="EN30" t="str">
            <v>B</v>
          </cell>
          <cell r="EO30" t="str">
            <v>B</v>
          </cell>
          <cell r="EP30" t="str">
            <v>C</v>
          </cell>
          <cell r="EQ30" t="str">
            <v>A</v>
          </cell>
          <cell r="ER30" t="str">
            <v>D</v>
          </cell>
          <cell r="ES30">
            <v>12</v>
          </cell>
          <cell r="ET30" t="str">
            <v>A</v>
          </cell>
          <cell r="EU30" t="str">
            <v>B</v>
          </cell>
          <cell r="EV30" t="str">
            <v>A</v>
          </cell>
          <cell r="EW30" t="str">
            <v>B</v>
          </cell>
          <cell r="EX30" t="str">
            <v>D</v>
          </cell>
          <cell r="EY30" t="str">
            <v>D</v>
          </cell>
          <cell r="EZ30" t="str">
            <v>B</v>
          </cell>
          <cell r="FA30" t="str">
            <v>A</v>
          </cell>
          <cell r="FB30" t="str">
            <v>D</v>
          </cell>
          <cell r="FC30" t="str">
            <v>B</v>
          </cell>
          <cell r="FD30" t="str">
            <v>A</v>
          </cell>
          <cell r="FE30">
            <v>9</v>
          </cell>
          <cell r="FF30" t="str">
            <v>A</v>
          </cell>
          <cell r="FG30" t="str">
            <v>B</v>
          </cell>
          <cell r="FH30" t="str">
            <v>D</v>
          </cell>
          <cell r="FI30" t="str">
            <v>D</v>
          </cell>
          <cell r="FJ30" t="str">
            <v>C</v>
          </cell>
          <cell r="FK30" t="str">
            <v>D</v>
          </cell>
          <cell r="FL30" t="str">
            <v>A</v>
          </cell>
          <cell r="FM30" t="str">
            <v>A</v>
          </cell>
          <cell r="FN30" t="str">
            <v>C</v>
          </cell>
          <cell r="FO30" t="str">
            <v>D</v>
          </cell>
          <cell r="FP30" t="str">
            <v>B</v>
          </cell>
          <cell r="FQ30" t="str">
            <v>A</v>
          </cell>
          <cell r="FR30" t="str">
            <v>C</v>
          </cell>
          <cell r="FS30" t="str">
            <v>A</v>
          </cell>
          <cell r="FT30" t="str">
            <v>C</v>
          </cell>
          <cell r="FU30" t="str">
            <v>A</v>
          </cell>
          <cell r="FV30" t="str">
            <v>D</v>
          </cell>
          <cell r="FW30" t="str">
            <v>A</v>
          </cell>
          <cell r="FX30" t="str">
            <v>A</v>
          </cell>
          <cell r="FY30" t="str">
            <v>B</v>
          </cell>
          <cell r="FZ30" t="str">
            <v>A</v>
          </cell>
          <cell r="GA30" t="str">
            <v>B</v>
          </cell>
          <cell r="GB30" t="str">
            <v>B</v>
          </cell>
          <cell r="GC30" t="str">
            <v>D</v>
          </cell>
          <cell r="GD30" t="str">
            <v>A</v>
          </cell>
          <cell r="GE30" t="str">
            <v>D</v>
          </cell>
          <cell r="GF30" t="str">
            <v>D</v>
          </cell>
          <cell r="GG30" t="str">
            <v>A</v>
          </cell>
          <cell r="GH30" t="str">
            <v>A</v>
          </cell>
          <cell r="GI30" t="str">
            <v>C</v>
          </cell>
          <cell r="GJ30" t="str">
            <v>D</v>
          </cell>
          <cell r="GK30" t="str">
            <v>C</v>
          </cell>
          <cell r="GL30">
            <v>23</v>
          </cell>
          <cell r="GM30" t="str">
            <v>B</v>
          </cell>
          <cell r="GN30" t="str">
            <v>A</v>
          </cell>
          <cell r="GO30" t="str">
            <v>D</v>
          </cell>
          <cell r="GP30" t="str">
            <v>B</v>
          </cell>
          <cell r="GQ30" t="str">
            <v>A</v>
          </cell>
          <cell r="GR30" t="str">
            <v>B</v>
          </cell>
          <cell r="GS30" t="str">
            <v>A</v>
          </cell>
          <cell r="GT30">
            <v>6</v>
          </cell>
          <cell r="GU30" t="str">
            <v>B</v>
          </cell>
          <cell r="GV30" t="str">
            <v>A</v>
          </cell>
          <cell r="GW30" t="str">
            <v>A</v>
          </cell>
          <cell r="GX30" t="str">
            <v>A</v>
          </cell>
          <cell r="GY30" t="str">
            <v>B</v>
          </cell>
          <cell r="GZ30" t="str">
            <v>D</v>
          </cell>
          <cell r="HA30" t="str">
            <v>A</v>
          </cell>
          <cell r="HB30" t="str">
            <v>C</v>
          </cell>
          <cell r="HC30" t="str">
            <v>C</v>
          </cell>
          <cell r="HD30" t="str">
            <v>A</v>
          </cell>
          <cell r="HE30" t="str">
            <v>D</v>
          </cell>
          <cell r="HF30" t="str">
            <v>A</v>
          </cell>
          <cell r="HG30" t="str">
            <v>B</v>
          </cell>
          <cell r="HH30" t="str">
            <v>B</v>
          </cell>
          <cell r="HI30" t="str">
            <v>A</v>
          </cell>
          <cell r="HJ30">
            <v>9</v>
          </cell>
          <cell r="HK30">
            <v>143</v>
          </cell>
        </row>
        <row r="31">
          <cell r="D31">
            <v>27</v>
          </cell>
          <cell r="E31" t="str">
            <v>RHM14-101</v>
          </cell>
          <cell r="F31" t="str">
            <v>TN RHM 2014 1</v>
          </cell>
          <cell r="G31" t="str">
            <v>D</v>
          </cell>
          <cell r="H31" t="str">
            <v>A</v>
          </cell>
          <cell r="I31" t="str">
            <v>C</v>
          </cell>
          <cell r="J31" t="str">
            <v>B</v>
          </cell>
          <cell r="K31" t="str">
            <v>A</v>
          </cell>
          <cell r="L31" t="str">
            <v>C</v>
          </cell>
          <cell r="M31" t="str">
            <v>A</v>
          </cell>
          <cell r="N31" t="str">
            <v>C</v>
          </cell>
          <cell r="O31" t="str">
            <v>D</v>
          </cell>
          <cell r="P31" t="str">
            <v>C</v>
          </cell>
          <cell r="Q31">
            <v>7</v>
          </cell>
          <cell r="R31" t="str">
            <v>B</v>
          </cell>
          <cell r="S31" t="str">
            <v>B</v>
          </cell>
          <cell r="T31" t="str">
            <v>C</v>
          </cell>
          <cell r="U31" t="str">
            <v>A</v>
          </cell>
          <cell r="V31" t="str">
            <v>C</v>
          </cell>
          <cell r="W31" t="str">
            <v>D</v>
          </cell>
          <cell r="X31" t="str">
            <v>A</v>
          </cell>
          <cell r="Y31" t="str">
            <v>A</v>
          </cell>
          <cell r="Z31" t="str">
            <v>A</v>
          </cell>
          <cell r="AA31" t="str">
            <v>A</v>
          </cell>
          <cell r="AB31" t="str">
            <v>A</v>
          </cell>
          <cell r="AC31" t="str">
            <v>C</v>
          </cell>
          <cell r="AD31" t="str">
            <v>B</v>
          </cell>
          <cell r="AE31" t="str">
            <v>A</v>
          </cell>
          <cell r="AF31" t="str">
            <v>D</v>
          </cell>
          <cell r="AG31" t="str">
            <v>D</v>
          </cell>
          <cell r="AH31" t="str">
            <v>C</v>
          </cell>
          <cell r="AI31" t="str">
            <v>D</v>
          </cell>
          <cell r="AJ31" t="str">
            <v>A</v>
          </cell>
          <cell r="AK31" t="str">
            <v>A</v>
          </cell>
          <cell r="AL31">
            <v>18</v>
          </cell>
          <cell r="AM31" t="str">
            <v>C</v>
          </cell>
          <cell r="AN31" t="str">
            <v>A</v>
          </cell>
          <cell r="AO31" t="str">
            <v>D</v>
          </cell>
          <cell r="AP31" t="str">
            <v>A</v>
          </cell>
          <cell r="AQ31" t="str">
            <v>A</v>
          </cell>
          <cell r="AR31" t="str">
            <v>D</v>
          </cell>
          <cell r="AS31" t="str">
            <v>C</v>
          </cell>
          <cell r="AT31" t="str">
            <v>B</v>
          </cell>
          <cell r="AU31" t="str">
            <v>C</v>
          </cell>
          <cell r="AV31" t="str">
            <v>A</v>
          </cell>
          <cell r="AW31" t="str">
            <v>D</v>
          </cell>
          <cell r="AX31" t="str">
            <v>A</v>
          </cell>
          <cell r="AY31" t="str">
            <v>D</v>
          </cell>
          <cell r="AZ31" t="str">
            <v>B</v>
          </cell>
          <cell r="BA31" t="str">
            <v>A</v>
          </cell>
          <cell r="BB31" t="str">
            <v>A</v>
          </cell>
          <cell r="BC31" t="str">
            <v>B</v>
          </cell>
          <cell r="BD31" t="str">
            <v>A</v>
          </cell>
          <cell r="BE31" t="str">
            <v>D</v>
          </cell>
          <cell r="BF31">
            <v>14</v>
          </cell>
          <cell r="BG31" t="str">
            <v>A</v>
          </cell>
          <cell r="BH31" t="str">
            <v>A</v>
          </cell>
          <cell r="BI31" t="str">
            <v>C</v>
          </cell>
          <cell r="BJ31" t="str">
            <v>A</v>
          </cell>
          <cell r="BK31" t="str">
            <v>D</v>
          </cell>
          <cell r="BL31" t="str">
            <v>A</v>
          </cell>
          <cell r="BM31" t="str">
            <v>A</v>
          </cell>
          <cell r="BN31" t="str">
            <v>D</v>
          </cell>
          <cell r="BO31" t="str">
            <v>B</v>
          </cell>
          <cell r="BP31" t="str">
            <v>B</v>
          </cell>
          <cell r="BQ31" t="str">
            <v>A</v>
          </cell>
          <cell r="BR31" t="str">
            <v>A</v>
          </cell>
          <cell r="BS31" t="str">
            <v>D</v>
          </cell>
          <cell r="BT31" t="str">
            <v>D</v>
          </cell>
          <cell r="BU31" t="str">
            <v>C</v>
          </cell>
          <cell r="BV31" t="str">
            <v>B</v>
          </cell>
          <cell r="BW31" t="str">
            <v>C</v>
          </cell>
          <cell r="BX31" t="str">
            <v>A</v>
          </cell>
          <cell r="BY31" t="str">
            <v>B</v>
          </cell>
          <cell r="BZ31" t="str">
            <v>D</v>
          </cell>
          <cell r="CA31" t="str">
            <v>A</v>
          </cell>
          <cell r="CB31" t="str">
            <v>B</v>
          </cell>
          <cell r="CC31" t="str">
            <v>A</v>
          </cell>
          <cell r="CD31" t="str">
            <v>A</v>
          </cell>
          <cell r="CE31" t="str">
            <v>A</v>
          </cell>
          <cell r="CF31" t="str">
            <v>D</v>
          </cell>
          <cell r="CG31" t="str">
            <v>C</v>
          </cell>
          <cell r="CH31" t="str">
            <v>B</v>
          </cell>
          <cell r="CI31" t="str">
            <v>C</v>
          </cell>
          <cell r="CJ31" t="str">
            <v>B</v>
          </cell>
          <cell r="CK31" t="str">
            <v>B</v>
          </cell>
          <cell r="CL31" t="str">
            <v>A</v>
          </cell>
          <cell r="CM31" t="str">
            <v>A</v>
          </cell>
          <cell r="CN31" t="str">
            <v>D</v>
          </cell>
          <cell r="CO31" t="str">
            <v>A</v>
          </cell>
          <cell r="CP31" t="str">
            <v>A</v>
          </cell>
          <cell r="CQ31">
            <v>32</v>
          </cell>
          <cell r="CR31" t="str">
            <v>A</v>
          </cell>
          <cell r="CS31" t="str">
            <v>D</v>
          </cell>
          <cell r="CT31" t="str">
            <v>D</v>
          </cell>
          <cell r="CU31" t="str">
            <v>D</v>
          </cell>
          <cell r="CV31" t="str">
            <v>C</v>
          </cell>
          <cell r="CW31" t="str">
            <v>B</v>
          </cell>
          <cell r="CX31" t="str">
            <v>B</v>
          </cell>
          <cell r="CY31" t="str">
            <v>A</v>
          </cell>
          <cell r="CZ31" t="str">
            <v>A</v>
          </cell>
          <cell r="DA31" t="str">
            <v>A</v>
          </cell>
          <cell r="DB31">
            <v>6</v>
          </cell>
          <cell r="DC31" t="str">
            <v>A</v>
          </cell>
          <cell r="DD31" t="str">
            <v>B</v>
          </cell>
          <cell r="DE31" t="str">
            <v>B</v>
          </cell>
          <cell r="DF31" t="str">
            <v>D</v>
          </cell>
          <cell r="DG31" t="str">
            <v>D</v>
          </cell>
          <cell r="DH31" t="str">
            <v>D</v>
          </cell>
          <cell r="DI31" t="str">
            <v>A</v>
          </cell>
          <cell r="DJ31" t="str">
            <v>B</v>
          </cell>
          <cell r="DK31" t="str">
            <v>C</v>
          </cell>
          <cell r="DL31" t="str">
            <v>B</v>
          </cell>
          <cell r="DM31" t="str">
            <v>D</v>
          </cell>
          <cell r="DN31" t="str">
            <v>A</v>
          </cell>
          <cell r="DO31" t="str">
            <v>A</v>
          </cell>
          <cell r="DP31">
            <v>9</v>
          </cell>
          <cell r="DQ31" t="str">
            <v>B</v>
          </cell>
          <cell r="DR31" t="str">
            <v>B</v>
          </cell>
          <cell r="DS31" t="str">
            <v>A</v>
          </cell>
          <cell r="DT31" t="str">
            <v>C</v>
          </cell>
          <cell r="DU31" t="str">
            <v>B</v>
          </cell>
          <cell r="DV31" t="str">
            <v>D</v>
          </cell>
          <cell r="DW31" t="str">
            <v>C</v>
          </cell>
          <cell r="DX31" t="str">
            <v>C</v>
          </cell>
          <cell r="DY31" t="str">
            <v>C</v>
          </cell>
          <cell r="DZ31" t="str">
            <v>D</v>
          </cell>
          <cell r="EA31">
            <v>9</v>
          </cell>
          <cell r="EB31" t="str">
            <v>B</v>
          </cell>
          <cell r="EC31" t="str">
            <v>D</v>
          </cell>
          <cell r="ED31" t="str">
            <v>D</v>
          </cell>
          <cell r="EE31" t="str">
            <v>B</v>
          </cell>
          <cell r="EF31" t="str">
            <v>B</v>
          </cell>
          <cell r="EG31" t="str">
            <v>C</v>
          </cell>
          <cell r="EH31" t="str">
            <v>C</v>
          </cell>
          <cell r="EI31" t="str">
            <v>C</v>
          </cell>
          <cell r="EJ31" t="str">
            <v>C</v>
          </cell>
          <cell r="EK31" t="str">
            <v>A</v>
          </cell>
          <cell r="EL31" t="str">
            <v>B</v>
          </cell>
          <cell r="EM31" t="str">
            <v>B</v>
          </cell>
          <cell r="EN31" t="str">
            <v>B</v>
          </cell>
          <cell r="EO31" t="str">
            <v>B</v>
          </cell>
          <cell r="EP31" t="str">
            <v>C</v>
          </cell>
          <cell r="EQ31" t="str">
            <v>A</v>
          </cell>
          <cell r="ER31" t="str">
            <v>D</v>
          </cell>
          <cell r="ES31">
            <v>16</v>
          </cell>
          <cell r="ET31" t="str">
            <v>A</v>
          </cell>
          <cell r="EU31" t="str">
            <v>B</v>
          </cell>
          <cell r="EV31" t="str">
            <v>B</v>
          </cell>
          <cell r="EW31" t="str">
            <v>B</v>
          </cell>
          <cell r="EX31" t="str">
            <v>D</v>
          </cell>
          <cell r="EY31" t="str">
            <v>D</v>
          </cell>
          <cell r="EZ31" t="str">
            <v>B</v>
          </cell>
          <cell r="FA31" t="str">
            <v>B</v>
          </cell>
          <cell r="FB31" t="str">
            <v>D</v>
          </cell>
          <cell r="FC31" t="str">
            <v>A</v>
          </cell>
          <cell r="FD31" t="str">
            <v>A</v>
          </cell>
          <cell r="FE31">
            <v>7</v>
          </cell>
          <cell r="FF31" t="str">
            <v>A</v>
          </cell>
          <cell r="FG31" t="str">
            <v>B</v>
          </cell>
          <cell r="FH31" t="str">
            <v>D</v>
          </cell>
          <cell r="FI31" t="str">
            <v>D</v>
          </cell>
          <cell r="FJ31" t="str">
            <v>C</v>
          </cell>
          <cell r="FK31" t="str">
            <v>B</v>
          </cell>
          <cell r="FL31" t="str">
            <v>A</v>
          </cell>
          <cell r="FM31" t="str">
            <v>A</v>
          </cell>
          <cell r="FN31" t="str">
            <v>D</v>
          </cell>
          <cell r="FO31" t="str">
            <v>D</v>
          </cell>
          <cell r="FP31" t="str">
            <v>B</v>
          </cell>
          <cell r="FQ31" t="str">
            <v>A</v>
          </cell>
          <cell r="FR31" t="str">
            <v>A</v>
          </cell>
          <cell r="FS31" t="str">
            <v>A</v>
          </cell>
          <cell r="FT31" t="str">
            <v>B</v>
          </cell>
          <cell r="FU31" t="str">
            <v>A</v>
          </cell>
          <cell r="FV31" t="str">
            <v>D</v>
          </cell>
          <cell r="FW31" t="str">
            <v>A</v>
          </cell>
          <cell r="FX31" t="str">
            <v>D</v>
          </cell>
          <cell r="FY31" t="str">
            <v>D</v>
          </cell>
          <cell r="FZ31" t="str">
            <v>A</v>
          </cell>
          <cell r="GA31" t="str">
            <v>B</v>
          </cell>
          <cell r="GB31" t="str">
            <v>D</v>
          </cell>
          <cell r="GC31" t="str">
            <v>B</v>
          </cell>
          <cell r="GD31" t="str">
            <v>A</v>
          </cell>
          <cell r="GE31" t="str">
            <v>D</v>
          </cell>
          <cell r="GF31" t="str">
            <v>C</v>
          </cell>
          <cell r="GG31" t="str">
            <v>A</v>
          </cell>
          <cell r="GH31" t="str">
            <v>D</v>
          </cell>
          <cell r="GI31" t="str">
            <v>A</v>
          </cell>
          <cell r="GJ31" t="str">
            <v>C</v>
          </cell>
          <cell r="GK31" t="str">
            <v>C</v>
          </cell>
          <cell r="GL31">
            <v>25</v>
          </cell>
          <cell r="GM31" t="str">
            <v>D</v>
          </cell>
          <cell r="GN31" t="str">
            <v>C</v>
          </cell>
          <cell r="GO31" t="str">
            <v>A</v>
          </cell>
          <cell r="GP31" t="str">
            <v>B</v>
          </cell>
          <cell r="GQ31" t="str">
            <v>A</v>
          </cell>
          <cell r="GR31" t="str">
            <v>B</v>
          </cell>
          <cell r="GS31" t="str">
            <v>A</v>
          </cell>
          <cell r="GT31">
            <v>5</v>
          </cell>
          <cell r="GU31" t="str">
            <v>B</v>
          </cell>
          <cell r="GV31" t="str">
            <v>D</v>
          </cell>
          <cell r="GW31" t="str">
            <v>A</v>
          </cell>
          <cell r="GX31" t="str">
            <v>C</v>
          </cell>
          <cell r="GY31" t="str">
            <v>B</v>
          </cell>
          <cell r="GZ31" t="str">
            <v>C</v>
          </cell>
          <cell r="HA31" t="str">
            <v>B</v>
          </cell>
          <cell r="HB31" t="str">
            <v>C</v>
          </cell>
          <cell r="HC31" t="str">
            <v>A</v>
          </cell>
          <cell r="HD31" t="str">
            <v>A</v>
          </cell>
          <cell r="HE31" t="str">
            <v>D</v>
          </cell>
          <cell r="HF31" t="str">
            <v>A</v>
          </cell>
          <cell r="HG31" t="str">
            <v>C</v>
          </cell>
          <cell r="HH31" t="str">
            <v>B</v>
          </cell>
          <cell r="HI31" t="str">
            <v>A</v>
          </cell>
          <cell r="HJ31">
            <v>10</v>
          </cell>
          <cell r="HK31">
            <v>158</v>
          </cell>
        </row>
        <row r="32">
          <cell r="D32">
            <v>28</v>
          </cell>
          <cell r="E32" t="str">
            <v>RHM14-102</v>
          </cell>
          <cell r="F32" t="str">
            <v>TN RHM 2014 1</v>
          </cell>
          <cell r="G32" t="str">
            <v>A</v>
          </cell>
          <cell r="H32" t="str">
            <v>A</v>
          </cell>
          <cell r="I32" t="str">
            <v>C</v>
          </cell>
          <cell r="J32" t="str">
            <v>B</v>
          </cell>
          <cell r="K32" t="str">
            <v>A</v>
          </cell>
          <cell r="L32" t="str">
            <v>C</v>
          </cell>
          <cell r="M32" t="str">
            <v>D</v>
          </cell>
          <cell r="N32" t="str">
            <v>C</v>
          </cell>
          <cell r="O32" t="str">
            <v>C</v>
          </cell>
          <cell r="P32" t="str">
            <v>C</v>
          </cell>
          <cell r="Q32">
            <v>10</v>
          </cell>
          <cell r="R32" t="str">
            <v>B</v>
          </cell>
          <cell r="S32" t="str">
            <v>B</v>
          </cell>
          <cell r="T32" t="str">
            <v>C</v>
          </cell>
          <cell r="U32" t="str">
            <v>A</v>
          </cell>
          <cell r="V32" t="str">
            <v>C</v>
          </cell>
          <cell r="W32" t="str">
            <v>A</v>
          </cell>
          <cell r="X32" t="str">
            <v>B</v>
          </cell>
          <cell r="Y32" t="str">
            <v>A</v>
          </cell>
          <cell r="Z32" t="str">
            <v>A</v>
          </cell>
          <cell r="AA32" t="str">
            <v>B</v>
          </cell>
          <cell r="AB32" t="str">
            <v>A</v>
          </cell>
          <cell r="AC32" t="str">
            <v>B</v>
          </cell>
          <cell r="AD32" t="str">
            <v>B</v>
          </cell>
          <cell r="AE32" t="str">
            <v>D</v>
          </cell>
          <cell r="AF32" t="str">
            <v>D</v>
          </cell>
          <cell r="AG32" t="str">
            <v>B</v>
          </cell>
          <cell r="AH32" t="str">
            <v>D</v>
          </cell>
          <cell r="AI32" t="str">
            <v>D</v>
          </cell>
          <cell r="AJ32" t="str">
            <v>B</v>
          </cell>
          <cell r="AK32" t="str">
            <v>A</v>
          </cell>
          <cell r="AL32">
            <v>12</v>
          </cell>
          <cell r="AM32" t="str">
            <v>D</v>
          </cell>
          <cell r="AN32" t="str">
            <v>A</v>
          </cell>
          <cell r="AO32" t="str">
            <v>D</v>
          </cell>
          <cell r="AP32" t="str">
            <v>A</v>
          </cell>
          <cell r="AQ32" t="str">
            <v>A</v>
          </cell>
          <cell r="AR32" t="str">
            <v>A</v>
          </cell>
          <cell r="AS32" t="str">
            <v>A</v>
          </cell>
          <cell r="AT32" t="str">
            <v>B</v>
          </cell>
          <cell r="AU32" t="str">
            <v>C</v>
          </cell>
          <cell r="AV32" t="str">
            <v>D</v>
          </cell>
          <cell r="AW32" t="str">
            <v>C</v>
          </cell>
          <cell r="AX32" t="str">
            <v>A</v>
          </cell>
          <cell r="AY32" t="str">
            <v>B</v>
          </cell>
          <cell r="AZ32" t="str">
            <v>A</v>
          </cell>
          <cell r="BA32" t="str">
            <v>A</v>
          </cell>
          <cell r="BB32" t="str">
            <v>D</v>
          </cell>
          <cell r="BC32" t="str">
            <v>B</v>
          </cell>
          <cell r="BD32" t="str">
            <v>A</v>
          </cell>
          <cell r="BE32" t="str">
            <v>D</v>
          </cell>
          <cell r="BF32">
            <v>14</v>
          </cell>
          <cell r="BG32" t="str">
            <v>A</v>
          </cell>
          <cell r="BH32" t="str">
            <v>A</v>
          </cell>
          <cell r="BI32" t="str">
            <v>C</v>
          </cell>
          <cell r="BJ32" t="str">
            <v>A</v>
          </cell>
          <cell r="BK32" t="str">
            <v>D</v>
          </cell>
          <cell r="BL32" t="str">
            <v>A</v>
          </cell>
          <cell r="BM32" t="str">
            <v>A</v>
          </cell>
          <cell r="BN32" t="str">
            <v>D</v>
          </cell>
          <cell r="BO32" t="str">
            <v>C</v>
          </cell>
          <cell r="BP32" t="str">
            <v>C</v>
          </cell>
          <cell r="BQ32" t="str">
            <v>A</v>
          </cell>
          <cell r="BR32" t="str">
            <v>A</v>
          </cell>
          <cell r="BS32" t="str">
            <v>B</v>
          </cell>
          <cell r="BT32" t="str">
            <v>D</v>
          </cell>
          <cell r="BU32" t="str">
            <v>C</v>
          </cell>
          <cell r="BV32" t="str">
            <v>D</v>
          </cell>
          <cell r="BW32" t="str">
            <v>C</v>
          </cell>
          <cell r="BX32" t="str">
            <v>B</v>
          </cell>
          <cell r="BY32" t="str">
            <v>B</v>
          </cell>
          <cell r="BZ32" t="str">
            <v>D</v>
          </cell>
          <cell r="CA32" t="str">
            <v>A</v>
          </cell>
          <cell r="CB32" t="str">
            <v>C</v>
          </cell>
          <cell r="CC32" t="str">
            <v>A</v>
          </cell>
          <cell r="CD32" t="str">
            <v>A</v>
          </cell>
          <cell r="CE32" t="str">
            <v>A</v>
          </cell>
          <cell r="CF32" t="str">
            <v>C</v>
          </cell>
          <cell r="CG32" t="str">
            <v>C</v>
          </cell>
          <cell r="CH32" t="str">
            <v>A</v>
          </cell>
          <cell r="CI32" t="str">
            <v>D</v>
          </cell>
          <cell r="CJ32" t="str">
            <v>B</v>
          </cell>
          <cell r="CK32" t="str">
            <v>B</v>
          </cell>
          <cell r="CL32" t="str">
            <v>B</v>
          </cell>
          <cell r="CM32" t="str">
            <v>C</v>
          </cell>
          <cell r="CN32" t="str">
            <v>D</v>
          </cell>
          <cell r="CO32" t="str">
            <v>C</v>
          </cell>
          <cell r="CP32" t="str">
            <v>A</v>
          </cell>
          <cell r="CQ32">
            <v>26</v>
          </cell>
          <cell r="CR32" t="str">
            <v>A</v>
          </cell>
          <cell r="CS32" t="str">
            <v>D</v>
          </cell>
          <cell r="CT32" t="str">
            <v>D</v>
          </cell>
          <cell r="CU32" t="str">
            <v>D</v>
          </cell>
          <cell r="CV32" t="str">
            <v>C</v>
          </cell>
          <cell r="CW32" t="str">
            <v>D</v>
          </cell>
          <cell r="CX32" t="str">
            <v>C</v>
          </cell>
          <cell r="CY32" t="str">
            <v>A</v>
          </cell>
          <cell r="CZ32" t="str">
            <v>A</v>
          </cell>
          <cell r="DA32" t="str">
            <v>A</v>
          </cell>
          <cell r="DB32">
            <v>6</v>
          </cell>
          <cell r="DC32" t="str">
            <v>A</v>
          </cell>
          <cell r="DD32" t="str">
            <v>B</v>
          </cell>
          <cell r="DE32" t="str">
            <v>D</v>
          </cell>
          <cell r="DF32" t="str">
            <v>D</v>
          </cell>
          <cell r="DG32" t="str">
            <v>D</v>
          </cell>
          <cell r="DH32" t="str">
            <v>C</v>
          </cell>
          <cell r="DI32" t="str">
            <v>A</v>
          </cell>
          <cell r="DJ32" t="str">
            <v>B</v>
          </cell>
          <cell r="DK32" t="str">
            <v>B</v>
          </cell>
          <cell r="DL32" t="str">
            <v>B</v>
          </cell>
          <cell r="DM32" t="str">
            <v>C</v>
          </cell>
          <cell r="DN32" t="str">
            <v>A</v>
          </cell>
          <cell r="DO32" t="str">
            <v>D</v>
          </cell>
          <cell r="DP32">
            <v>9</v>
          </cell>
          <cell r="DQ32" t="str">
            <v>B</v>
          </cell>
          <cell r="DR32" t="str">
            <v>B</v>
          </cell>
          <cell r="DS32" t="str">
            <v>A</v>
          </cell>
          <cell r="DT32" t="str">
            <v>C</v>
          </cell>
          <cell r="DU32" t="str">
            <v>B</v>
          </cell>
          <cell r="DV32" t="str">
            <v>A</v>
          </cell>
          <cell r="DW32" t="str">
            <v>C</v>
          </cell>
          <cell r="DX32" t="str">
            <v>C</v>
          </cell>
          <cell r="DY32" t="str">
            <v>C</v>
          </cell>
          <cell r="DZ32" t="str">
            <v>D</v>
          </cell>
          <cell r="EA32">
            <v>10</v>
          </cell>
          <cell r="EB32" t="str">
            <v>D</v>
          </cell>
          <cell r="EC32" t="str">
            <v>D</v>
          </cell>
          <cell r="ED32" t="str">
            <v>B</v>
          </cell>
          <cell r="EE32" t="str">
            <v>B</v>
          </cell>
          <cell r="EF32" t="str">
            <v>D</v>
          </cell>
          <cell r="EG32" t="str">
            <v>D</v>
          </cell>
          <cell r="EH32" t="str">
            <v>C</v>
          </cell>
          <cell r="EI32" t="str">
            <v>B</v>
          </cell>
          <cell r="EJ32" t="str">
            <v>C</v>
          </cell>
          <cell r="EK32" t="str">
            <v>A</v>
          </cell>
          <cell r="EL32" t="str">
            <v>A</v>
          </cell>
          <cell r="EM32" t="str">
            <v>B</v>
          </cell>
          <cell r="EN32" t="str">
            <v>A</v>
          </cell>
          <cell r="EO32" t="str">
            <v>B</v>
          </cell>
          <cell r="EP32" t="str">
            <v>A</v>
          </cell>
          <cell r="EQ32" t="str">
            <v>A</v>
          </cell>
          <cell r="ER32" t="str">
            <v>D</v>
          </cell>
          <cell r="ES32">
            <v>10</v>
          </cell>
          <cell r="ET32" t="str">
            <v>A</v>
          </cell>
          <cell r="EU32" t="str">
            <v>B</v>
          </cell>
          <cell r="EV32" t="str">
            <v>B</v>
          </cell>
          <cell r="EW32" t="str">
            <v>B</v>
          </cell>
          <cell r="EX32" t="str">
            <v>D</v>
          </cell>
          <cell r="EY32" t="str">
            <v>D</v>
          </cell>
          <cell r="EZ32" t="str">
            <v>A</v>
          </cell>
          <cell r="FA32" t="str">
            <v>A</v>
          </cell>
          <cell r="FB32" t="str">
            <v>D</v>
          </cell>
          <cell r="FC32" t="str">
            <v>A</v>
          </cell>
          <cell r="FD32" t="str">
            <v>A</v>
          </cell>
          <cell r="FE32">
            <v>9</v>
          </cell>
          <cell r="FF32" t="str">
            <v>A</v>
          </cell>
          <cell r="FG32" t="str">
            <v>B</v>
          </cell>
          <cell r="FH32" t="str">
            <v>D</v>
          </cell>
          <cell r="FI32" t="str">
            <v>D</v>
          </cell>
          <cell r="FJ32" t="str">
            <v>C</v>
          </cell>
          <cell r="FK32" t="str">
            <v>D</v>
          </cell>
          <cell r="FL32" t="str">
            <v>A</v>
          </cell>
          <cell r="FM32" t="str">
            <v>A</v>
          </cell>
          <cell r="FN32" t="str">
            <v>D</v>
          </cell>
          <cell r="FO32" t="str">
            <v>B</v>
          </cell>
          <cell r="FP32" t="str">
            <v>D</v>
          </cell>
          <cell r="FQ32" t="str">
            <v>A</v>
          </cell>
          <cell r="FR32" t="str">
            <v>A</v>
          </cell>
          <cell r="FS32" t="str">
            <v>A</v>
          </cell>
          <cell r="FT32" t="str">
            <v>C</v>
          </cell>
          <cell r="FU32" t="str">
            <v>A</v>
          </cell>
          <cell r="FV32" t="str">
            <v>D</v>
          </cell>
          <cell r="FW32" t="str">
            <v>A</v>
          </cell>
          <cell r="FX32" t="str">
            <v>A</v>
          </cell>
          <cell r="FY32" t="str">
            <v>B</v>
          </cell>
          <cell r="FZ32" t="str">
            <v>A</v>
          </cell>
          <cell r="GA32" t="str">
            <v>B</v>
          </cell>
          <cell r="GB32" t="str">
            <v>A</v>
          </cell>
          <cell r="GC32" t="str">
            <v>A</v>
          </cell>
          <cell r="GD32" t="str">
            <v>D</v>
          </cell>
          <cell r="GE32" t="str">
            <v>D</v>
          </cell>
          <cell r="GF32" t="str">
            <v>D</v>
          </cell>
          <cell r="GG32" t="str">
            <v>B</v>
          </cell>
          <cell r="GH32" t="str">
            <v>A</v>
          </cell>
          <cell r="GI32" t="str">
            <v>B</v>
          </cell>
          <cell r="GJ32" t="str">
            <v>D</v>
          </cell>
          <cell r="GK32" t="str">
            <v>B</v>
          </cell>
          <cell r="GL32">
            <v>21</v>
          </cell>
          <cell r="GM32" t="str">
            <v>D</v>
          </cell>
          <cell r="GN32" t="str">
            <v>C</v>
          </cell>
          <cell r="GO32" t="str">
            <v>A</v>
          </cell>
          <cell r="GP32" t="str">
            <v>B</v>
          </cell>
          <cell r="GQ32" t="str">
            <v>A</v>
          </cell>
          <cell r="GR32" t="str">
            <v>B</v>
          </cell>
          <cell r="GS32" t="str">
            <v>A</v>
          </cell>
          <cell r="GT32">
            <v>5</v>
          </cell>
          <cell r="GU32" t="str">
            <v>B</v>
          </cell>
          <cell r="GV32" t="str">
            <v>A</v>
          </cell>
          <cell r="GW32" t="str">
            <v>A</v>
          </cell>
          <cell r="GX32" t="str">
            <v>C</v>
          </cell>
          <cell r="GY32" t="str">
            <v>B</v>
          </cell>
          <cell r="GZ32" t="str">
            <v>C</v>
          </cell>
          <cell r="HA32" t="str">
            <v>A</v>
          </cell>
          <cell r="HB32" t="str">
            <v>C</v>
          </cell>
          <cell r="HC32" t="str">
            <v>A</v>
          </cell>
          <cell r="HD32" t="str">
            <v>A</v>
          </cell>
          <cell r="HE32" t="str">
            <v>D</v>
          </cell>
          <cell r="HF32" t="str">
            <v>A</v>
          </cell>
          <cell r="HG32" t="str">
            <v>B</v>
          </cell>
          <cell r="HH32" t="str">
            <v>B</v>
          </cell>
          <cell r="HI32" t="str">
            <v>A</v>
          </cell>
          <cell r="HJ32">
            <v>10</v>
          </cell>
          <cell r="HK32">
            <v>142</v>
          </cell>
        </row>
        <row r="33">
          <cell r="D33">
            <v>29</v>
          </cell>
          <cell r="E33" t="str">
            <v>RHM14-070</v>
          </cell>
          <cell r="F33" t="str">
            <v>TN RHM 2014 1</v>
          </cell>
          <cell r="G33" t="str">
            <v>D</v>
          </cell>
          <cell r="H33" t="str">
            <v>A</v>
          </cell>
          <cell r="I33" t="str">
            <v>C</v>
          </cell>
          <cell r="J33" t="str">
            <v>B</v>
          </cell>
          <cell r="K33" t="str">
            <v>A</v>
          </cell>
          <cell r="L33" t="str">
            <v>C</v>
          </cell>
          <cell r="M33" t="str">
            <v>C</v>
          </cell>
          <cell r="N33" t="str">
            <v>C</v>
          </cell>
          <cell r="O33" t="str">
            <v>C</v>
          </cell>
          <cell r="P33" t="str">
            <v>C</v>
          </cell>
          <cell r="Q33">
            <v>8</v>
          </cell>
          <cell r="R33" t="str">
            <v>B</v>
          </cell>
          <cell r="S33" t="str">
            <v>B</v>
          </cell>
          <cell r="T33" t="str">
            <v>C</v>
          </cell>
          <cell r="U33" t="str">
            <v>A</v>
          </cell>
          <cell r="V33" t="str">
            <v>C</v>
          </cell>
          <cell r="W33" t="str">
            <v>C</v>
          </cell>
          <cell r="X33" t="str">
            <v>A</v>
          </cell>
          <cell r="Y33" t="str">
            <v>A</v>
          </cell>
          <cell r="Z33" t="str">
            <v>A</v>
          </cell>
          <cell r="AA33" t="str">
            <v>B</v>
          </cell>
          <cell r="AB33" t="str">
            <v>D</v>
          </cell>
          <cell r="AC33" t="str">
            <v>C</v>
          </cell>
          <cell r="AD33" t="str">
            <v>B</v>
          </cell>
          <cell r="AE33" t="str">
            <v>A</v>
          </cell>
          <cell r="AF33" t="str">
            <v>D</v>
          </cell>
          <cell r="AG33" t="str">
            <v>D</v>
          </cell>
          <cell r="AH33" t="str">
            <v>C</v>
          </cell>
          <cell r="AI33" t="str">
            <v>D</v>
          </cell>
          <cell r="AJ33" t="str">
            <v>B</v>
          </cell>
          <cell r="AK33" t="str">
            <v>A</v>
          </cell>
          <cell r="AL33">
            <v>17</v>
          </cell>
          <cell r="AM33" t="str">
            <v>D</v>
          </cell>
          <cell r="AN33" t="str">
            <v>A</v>
          </cell>
          <cell r="AO33" t="str">
            <v>D</v>
          </cell>
          <cell r="AP33" t="str">
            <v>A</v>
          </cell>
          <cell r="AQ33" t="str">
            <v>A</v>
          </cell>
          <cell r="AR33" t="str">
            <v>A</v>
          </cell>
          <cell r="AS33" t="str">
            <v>C</v>
          </cell>
          <cell r="AT33" t="str">
            <v>B</v>
          </cell>
          <cell r="AU33" t="str">
            <v>C</v>
          </cell>
          <cell r="AV33" t="str">
            <v>D</v>
          </cell>
          <cell r="AW33" t="str">
            <v>D</v>
          </cell>
          <cell r="AX33" t="str">
            <v>A</v>
          </cell>
          <cell r="AY33" t="str">
            <v>D</v>
          </cell>
          <cell r="AZ33" t="str">
            <v>B</v>
          </cell>
          <cell r="BA33" t="str">
            <v>A</v>
          </cell>
          <cell r="BB33" t="str">
            <v>D</v>
          </cell>
          <cell r="BC33" t="str">
            <v>B</v>
          </cell>
          <cell r="BD33" t="str">
            <v>A</v>
          </cell>
          <cell r="BE33" t="str">
            <v>D</v>
          </cell>
          <cell r="BF33">
            <v>14</v>
          </cell>
          <cell r="BG33" t="str">
            <v>A</v>
          </cell>
          <cell r="BH33" t="str">
            <v>A</v>
          </cell>
          <cell r="BI33" t="str">
            <v>C</v>
          </cell>
          <cell r="BJ33" t="str">
            <v>A</v>
          </cell>
          <cell r="BK33" t="str">
            <v>D</v>
          </cell>
          <cell r="BL33" t="str">
            <v>A</v>
          </cell>
          <cell r="BM33" t="str">
            <v>A</v>
          </cell>
          <cell r="BN33" t="str">
            <v>D</v>
          </cell>
          <cell r="BO33" t="str">
            <v>C</v>
          </cell>
          <cell r="BP33" t="str">
            <v>B</v>
          </cell>
          <cell r="BQ33" t="str">
            <v>A</v>
          </cell>
          <cell r="BR33" t="str">
            <v>A</v>
          </cell>
          <cell r="BS33" t="str">
            <v>B</v>
          </cell>
          <cell r="BT33" t="str">
            <v>D</v>
          </cell>
          <cell r="BU33" t="str">
            <v>C</v>
          </cell>
          <cell r="BV33" t="str">
            <v>B</v>
          </cell>
          <cell r="BW33" t="str">
            <v>C</v>
          </cell>
          <cell r="BX33" t="str">
            <v>A</v>
          </cell>
          <cell r="BY33" t="str">
            <v>B</v>
          </cell>
          <cell r="BZ33" t="str">
            <v>D</v>
          </cell>
          <cell r="CA33" t="str">
            <v>A</v>
          </cell>
          <cell r="CB33" t="str">
            <v>C</v>
          </cell>
          <cell r="CC33" t="str">
            <v>A</v>
          </cell>
          <cell r="CD33" t="str">
            <v>A</v>
          </cell>
          <cell r="CE33" t="str">
            <v>A</v>
          </cell>
          <cell r="CF33" t="str">
            <v>D</v>
          </cell>
          <cell r="CG33" t="str">
            <v>A</v>
          </cell>
          <cell r="CH33" t="str">
            <v>B</v>
          </cell>
          <cell r="CI33" t="str">
            <v>C</v>
          </cell>
          <cell r="CJ33" t="str">
            <v>B</v>
          </cell>
          <cell r="CK33" t="str">
            <v>B</v>
          </cell>
          <cell r="CL33" t="str">
            <v>B</v>
          </cell>
          <cell r="CM33" t="str">
            <v>A</v>
          </cell>
          <cell r="CN33" t="str">
            <v>D</v>
          </cell>
          <cell r="CO33" t="str">
            <v>C</v>
          </cell>
          <cell r="CP33" t="str">
            <v>A</v>
          </cell>
          <cell r="CQ33">
            <v>34</v>
          </cell>
          <cell r="CR33" t="str">
            <v>D</v>
          </cell>
          <cell r="CS33" t="str">
            <v>D</v>
          </cell>
          <cell r="CT33" t="str">
            <v>D</v>
          </cell>
          <cell r="CU33" t="str">
            <v>D</v>
          </cell>
          <cell r="CV33" t="str">
            <v>C</v>
          </cell>
          <cell r="CW33" t="str">
            <v>C</v>
          </cell>
          <cell r="CX33" t="str">
            <v>B</v>
          </cell>
          <cell r="CY33" t="str">
            <v>A</v>
          </cell>
          <cell r="CZ33" t="str">
            <v>A</v>
          </cell>
          <cell r="DA33" t="str">
            <v>A</v>
          </cell>
          <cell r="DB33">
            <v>6</v>
          </cell>
          <cell r="DC33" t="str">
            <v>A</v>
          </cell>
          <cell r="DD33" t="str">
            <v>B</v>
          </cell>
          <cell r="DE33" t="str">
            <v>D</v>
          </cell>
          <cell r="DF33" t="str">
            <v>D</v>
          </cell>
          <cell r="DG33" t="str">
            <v>A</v>
          </cell>
          <cell r="DH33" t="str">
            <v>C</v>
          </cell>
          <cell r="DI33" t="str">
            <v>A</v>
          </cell>
          <cell r="DJ33" t="str">
            <v>B</v>
          </cell>
          <cell r="DK33" t="str">
            <v>C</v>
          </cell>
          <cell r="DL33" t="str">
            <v>B</v>
          </cell>
          <cell r="DM33" t="str">
            <v>D</v>
          </cell>
          <cell r="DN33" t="str">
            <v>A</v>
          </cell>
          <cell r="DO33" t="str">
            <v>D</v>
          </cell>
          <cell r="DP33">
            <v>10</v>
          </cell>
          <cell r="DQ33" t="str">
            <v>B</v>
          </cell>
          <cell r="DR33" t="str">
            <v>B</v>
          </cell>
          <cell r="DS33" t="str">
            <v>A</v>
          </cell>
          <cell r="DT33" t="str">
            <v>C</v>
          </cell>
          <cell r="DU33" t="str">
            <v>B</v>
          </cell>
          <cell r="DV33" t="str">
            <v>A</v>
          </cell>
          <cell r="DW33" t="str">
            <v>C</v>
          </cell>
          <cell r="DX33" t="str">
            <v>C</v>
          </cell>
          <cell r="DY33" t="str">
            <v>C</v>
          </cell>
          <cell r="DZ33" t="str">
            <v>D</v>
          </cell>
          <cell r="EA33">
            <v>10</v>
          </cell>
          <cell r="EB33" t="str">
            <v>D</v>
          </cell>
          <cell r="EC33" t="str">
            <v>D</v>
          </cell>
          <cell r="ED33" t="str">
            <v>B</v>
          </cell>
          <cell r="EE33" t="str">
            <v>B</v>
          </cell>
          <cell r="EF33" t="str">
            <v>B</v>
          </cell>
          <cell r="EG33" t="str">
            <v>D</v>
          </cell>
          <cell r="EH33" t="str">
            <v>C</v>
          </cell>
          <cell r="EI33" t="str">
            <v>B</v>
          </cell>
          <cell r="EJ33" t="str">
            <v>C</v>
          </cell>
          <cell r="EK33" t="str">
            <v>A</v>
          </cell>
          <cell r="EL33" t="str">
            <v>B</v>
          </cell>
          <cell r="EM33" t="str">
            <v>C</v>
          </cell>
          <cell r="EN33" t="str">
            <v>B</v>
          </cell>
          <cell r="EO33" t="str">
            <v>B</v>
          </cell>
          <cell r="EP33" t="str">
            <v>C</v>
          </cell>
          <cell r="EQ33" t="str">
            <v>A</v>
          </cell>
          <cell r="ER33" t="str">
            <v>D</v>
          </cell>
          <cell r="ES33">
            <v>13</v>
          </cell>
          <cell r="ET33" t="str">
            <v>A</v>
          </cell>
          <cell r="EU33" t="str">
            <v>B</v>
          </cell>
          <cell r="EV33" t="str">
            <v>B</v>
          </cell>
          <cell r="EW33" t="str">
            <v>B</v>
          </cell>
          <cell r="EX33" t="str">
            <v>D</v>
          </cell>
          <cell r="EY33" t="str">
            <v>D</v>
          </cell>
          <cell r="EZ33" t="str">
            <v>A</v>
          </cell>
          <cell r="FA33" t="str">
            <v>C</v>
          </cell>
          <cell r="FB33" t="str">
            <v>D</v>
          </cell>
          <cell r="FC33" t="str">
            <v>A</v>
          </cell>
          <cell r="FD33" t="str">
            <v>A</v>
          </cell>
          <cell r="FE33">
            <v>8</v>
          </cell>
          <cell r="FF33" t="str">
            <v>A</v>
          </cell>
          <cell r="FG33" t="str">
            <v>B</v>
          </cell>
          <cell r="FH33" t="str">
            <v>D</v>
          </cell>
          <cell r="FI33" t="str">
            <v>D</v>
          </cell>
          <cell r="FJ33" t="str">
            <v>C</v>
          </cell>
          <cell r="FK33" t="str">
            <v>D</v>
          </cell>
          <cell r="FL33" t="str">
            <v>B</v>
          </cell>
          <cell r="FM33" t="str">
            <v>A</v>
          </cell>
          <cell r="FN33" t="str">
            <v>C</v>
          </cell>
          <cell r="FO33" t="str">
            <v>D</v>
          </cell>
          <cell r="FP33" t="str">
            <v>B</v>
          </cell>
          <cell r="FQ33" t="str">
            <v>A</v>
          </cell>
          <cell r="FR33" t="str">
            <v>A</v>
          </cell>
          <cell r="FS33" t="str">
            <v>A</v>
          </cell>
          <cell r="FT33" t="str">
            <v>C</v>
          </cell>
          <cell r="FU33" t="str">
            <v>A</v>
          </cell>
          <cell r="FV33" t="str">
            <v>D</v>
          </cell>
          <cell r="FW33" t="str">
            <v>A</v>
          </cell>
          <cell r="FX33" t="str">
            <v>A</v>
          </cell>
          <cell r="FY33" t="str">
            <v>C</v>
          </cell>
          <cell r="FZ33" t="str">
            <v>A</v>
          </cell>
          <cell r="GA33" t="str">
            <v>B</v>
          </cell>
          <cell r="GB33" t="str">
            <v>C</v>
          </cell>
          <cell r="GC33" t="str">
            <v>B</v>
          </cell>
          <cell r="GD33" t="str">
            <v>A</v>
          </cell>
          <cell r="GE33" t="str">
            <v>D</v>
          </cell>
          <cell r="GF33" t="str">
            <v>C</v>
          </cell>
          <cell r="GG33" t="str">
            <v>B</v>
          </cell>
          <cell r="GH33" t="str">
            <v>D</v>
          </cell>
          <cell r="GI33" t="str">
            <v>A</v>
          </cell>
          <cell r="GJ33" t="str">
            <v>A</v>
          </cell>
          <cell r="GK33" t="str">
            <v>C</v>
          </cell>
          <cell r="GL33">
            <v>22</v>
          </cell>
          <cell r="GM33" t="str">
            <v>B</v>
          </cell>
          <cell r="GN33" t="str">
            <v>B</v>
          </cell>
          <cell r="GO33" t="str">
            <v>A</v>
          </cell>
          <cell r="GP33" t="str">
            <v>B</v>
          </cell>
          <cell r="GQ33" t="str">
            <v>D</v>
          </cell>
          <cell r="GR33" t="str">
            <v>B</v>
          </cell>
          <cell r="GS33" t="str">
            <v>A</v>
          </cell>
          <cell r="GT33">
            <v>5</v>
          </cell>
          <cell r="GU33" t="str">
            <v>D</v>
          </cell>
          <cell r="GV33" t="str">
            <v>D</v>
          </cell>
          <cell r="GW33" t="str">
            <v>A</v>
          </cell>
          <cell r="GX33" t="str">
            <v>C</v>
          </cell>
          <cell r="GY33" t="str">
            <v>B</v>
          </cell>
          <cell r="GZ33" t="str">
            <v>C</v>
          </cell>
          <cell r="HA33" t="str">
            <v>A</v>
          </cell>
          <cell r="HB33" t="str">
            <v>C</v>
          </cell>
          <cell r="HC33" t="str">
            <v>A</v>
          </cell>
          <cell r="HD33" t="str">
            <v>A</v>
          </cell>
          <cell r="HE33" t="str">
            <v>D</v>
          </cell>
          <cell r="HF33" t="str">
            <v>A</v>
          </cell>
          <cell r="HG33" t="str">
            <v>A</v>
          </cell>
          <cell r="HH33" t="str">
            <v>B</v>
          </cell>
          <cell r="HI33" t="str">
            <v>A</v>
          </cell>
          <cell r="HJ33">
            <v>11</v>
          </cell>
          <cell r="HK33">
            <v>158</v>
          </cell>
        </row>
        <row r="34">
          <cell r="D34">
            <v>30</v>
          </cell>
          <cell r="E34" t="str">
            <v>RHM14-112</v>
          </cell>
          <cell r="F34" t="str">
            <v>TN RHM 2014 1</v>
          </cell>
          <cell r="G34" t="str">
            <v>C</v>
          </cell>
          <cell r="H34" t="str">
            <v>A</v>
          </cell>
          <cell r="I34" t="str">
            <v>C</v>
          </cell>
          <cell r="J34" t="str">
            <v>B</v>
          </cell>
          <cell r="K34" t="str">
            <v>A</v>
          </cell>
          <cell r="L34" t="str">
            <v>B</v>
          </cell>
          <cell r="M34" t="str">
            <v>B</v>
          </cell>
          <cell r="N34" t="str">
            <v>C</v>
          </cell>
          <cell r="O34" t="str">
            <v>C</v>
          </cell>
          <cell r="P34" t="str">
            <v>C</v>
          </cell>
          <cell r="Q34">
            <v>7</v>
          </cell>
          <cell r="R34" t="str">
            <v>B</v>
          </cell>
          <cell r="S34" t="str">
            <v>B</v>
          </cell>
          <cell r="T34" t="str">
            <v>C</v>
          </cell>
          <cell r="U34" t="str">
            <v>A</v>
          </cell>
          <cell r="V34" t="str">
            <v>C</v>
          </cell>
          <cell r="W34" t="str">
            <v>C</v>
          </cell>
          <cell r="X34" t="str">
            <v>A</v>
          </cell>
          <cell r="Y34" t="str">
            <v>A</v>
          </cell>
          <cell r="Z34" t="str">
            <v>A</v>
          </cell>
          <cell r="AA34" t="str">
            <v>A</v>
          </cell>
          <cell r="AB34" t="str">
            <v>A</v>
          </cell>
          <cell r="AC34" t="str">
            <v>C</v>
          </cell>
          <cell r="AD34" t="str">
            <v>B</v>
          </cell>
          <cell r="AE34" t="str">
            <v>A</v>
          </cell>
          <cell r="AF34" t="str">
            <v>D</v>
          </cell>
          <cell r="AG34" t="str">
            <v>D</v>
          </cell>
          <cell r="AH34" t="str">
            <v>D</v>
          </cell>
          <cell r="AI34" t="str">
            <v>D</v>
          </cell>
          <cell r="AJ34" t="str">
            <v>D</v>
          </cell>
          <cell r="AK34" t="str">
            <v>A</v>
          </cell>
          <cell r="AL34">
            <v>19</v>
          </cell>
          <cell r="AM34" t="str">
            <v>D</v>
          </cell>
          <cell r="AN34" t="str">
            <v>A</v>
          </cell>
          <cell r="AO34" t="str">
            <v>D</v>
          </cell>
          <cell r="AP34" t="str">
            <v>A</v>
          </cell>
          <cell r="AQ34" t="str">
            <v>A</v>
          </cell>
          <cell r="AR34" t="str">
            <v>A</v>
          </cell>
          <cell r="AS34" t="str">
            <v>C</v>
          </cell>
          <cell r="AT34" t="str">
            <v>B</v>
          </cell>
          <cell r="AU34" t="str">
            <v>C</v>
          </cell>
          <cell r="AV34" t="str">
            <v>D</v>
          </cell>
          <cell r="AW34" t="str">
            <v>C</v>
          </cell>
          <cell r="AX34" t="str">
            <v>A</v>
          </cell>
          <cell r="AY34" t="str">
            <v>D</v>
          </cell>
          <cell r="AZ34" t="str">
            <v>B</v>
          </cell>
          <cell r="BA34" t="str">
            <v>A</v>
          </cell>
          <cell r="BB34" t="str">
            <v>B</v>
          </cell>
          <cell r="BC34" t="str">
            <v>B</v>
          </cell>
          <cell r="BD34" t="str">
            <v>B</v>
          </cell>
          <cell r="BE34" t="str">
            <v>D</v>
          </cell>
          <cell r="BF34">
            <v>14</v>
          </cell>
          <cell r="BG34" t="str">
            <v>A</v>
          </cell>
          <cell r="BH34" t="str">
            <v>D</v>
          </cell>
          <cell r="BI34" t="str">
            <v>C</v>
          </cell>
          <cell r="BJ34" t="str">
            <v>A</v>
          </cell>
          <cell r="BK34" t="str">
            <v>A</v>
          </cell>
          <cell r="BL34" t="str">
            <v>A</v>
          </cell>
          <cell r="BM34" t="str">
            <v>A</v>
          </cell>
          <cell r="BN34" t="str">
            <v>D</v>
          </cell>
          <cell r="BO34" t="str">
            <v>B</v>
          </cell>
          <cell r="BP34" t="str">
            <v>B</v>
          </cell>
          <cell r="BQ34" t="str">
            <v>A</v>
          </cell>
          <cell r="BR34" t="str">
            <v>A</v>
          </cell>
          <cell r="BS34" t="str">
            <v>D</v>
          </cell>
          <cell r="BT34" t="str">
            <v>D</v>
          </cell>
          <cell r="BU34" t="str">
            <v>C</v>
          </cell>
          <cell r="BV34" t="str">
            <v>B</v>
          </cell>
          <cell r="BW34" t="str">
            <v>C</v>
          </cell>
          <cell r="BX34" t="str">
            <v>A</v>
          </cell>
          <cell r="BY34" t="str">
            <v>B</v>
          </cell>
          <cell r="BZ34" t="str">
            <v>D</v>
          </cell>
          <cell r="CA34" t="str">
            <v>A</v>
          </cell>
          <cell r="CB34" t="str">
            <v>C</v>
          </cell>
          <cell r="CC34" t="str">
            <v>A</v>
          </cell>
          <cell r="CD34" t="str">
            <v>A</v>
          </cell>
          <cell r="CE34" t="str">
            <v>A</v>
          </cell>
          <cell r="CF34" t="str">
            <v>D</v>
          </cell>
          <cell r="CG34" t="str">
            <v>A</v>
          </cell>
          <cell r="CH34" t="str">
            <v>B</v>
          </cell>
          <cell r="CI34" t="str">
            <v>A</v>
          </cell>
          <cell r="CJ34" t="str">
            <v>D</v>
          </cell>
          <cell r="CK34" t="str">
            <v>B</v>
          </cell>
          <cell r="CL34" t="str">
            <v>C</v>
          </cell>
          <cell r="CM34" t="str">
            <v>A</v>
          </cell>
          <cell r="CN34" t="str">
            <v>D</v>
          </cell>
          <cell r="CO34" t="str">
            <v>C</v>
          </cell>
          <cell r="CP34" t="str">
            <v>A</v>
          </cell>
          <cell r="CQ34">
            <v>28</v>
          </cell>
          <cell r="CR34" t="str">
            <v>D</v>
          </cell>
          <cell r="CS34" t="str">
            <v>B</v>
          </cell>
          <cell r="CT34" t="str">
            <v>D</v>
          </cell>
          <cell r="CU34" t="str">
            <v>D</v>
          </cell>
          <cell r="CV34" t="str">
            <v>C</v>
          </cell>
          <cell r="CW34" t="str">
            <v>D</v>
          </cell>
          <cell r="CX34" t="str">
            <v>B</v>
          </cell>
          <cell r="CY34" t="str">
            <v>A</v>
          </cell>
          <cell r="CZ34" t="str">
            <v>A</v>
          </cell>
          <cell r="DA34" t="str">
            <v>A</v>
          </cell>
          <cell r="DB34">
            <v>6</v>
          </cell>
          <cell r="DC34" t="str">
            <v>A</v>
          </cell>
          <cell r="DD34" t="str">
            <v>B</v>
          </cell>
          <cell r="DE34" t="str">
            <v>A</v>
          </cell>
          <cell r="DF34" t="str">
            <v>D</v>
          </cell>
          <cell r="DG34" t="str">
            <v>D</v>
          </cell>
          <cell r="DH34" t="str">
            <v>C</v>
          </cell>
          <cell r="DI34" t="str">
            <v>A</v>
          </cell>
          <cell r="DJ34" t="str">
            <v>A</v>
          </cell>
          <cell r="DK34" t="str">
            <v>C</v>
          </cell>
          <cell r="DL34" t="str">
            <v>B</v>
          </cell>
          <cell r="DM34" t="str">
            <v>D</v>
          </cell>
          <cell r="DN34" t="str">
            <v>A</v>
          </cell>
          <cell r="DO34" t="str">
            <v>C</v>
          </cell>
          <cell r="DP34">
            <v>10</v>
          </cell>
          <cell r="DQ34" t="str">
            <v>B</v>
          </cell>
          <cell r="DR34" t="str">
            <v>B</v>
          </cell>
          <cell r="DS34" t="str">
            <v>A</v>
          </cell>
          <cell r="DT34" t="str">
            <v>C</v>
          </cell>
          <cell r="DU34" t="str">
            <v>B</v>
          </cell>
          <cell r="DV34" t="str">
            <v>A</v>
          </cell>
          <cell r="DW34" t="str">
            <v>C</v>
          </cell>
          <cell r="DX34" t="str">
            <v>C</v>
          </cell>
          <cell r="DY34" t="str">
            <v>C</v>
          </cell>
          <cell r="DZ34" t="str">
            <v>D</v>
          </cell>
          <cell r="EA34">
            <v>10</v>
          </cell>
          <cell r="EB34" t="str">
            <v>D</v>
          </cell>
          <cell r="EC34" t="str">
            <v>D</v>
          </cell>
          <cell r="ED34" t="str">
            <v>D</v>
          </cell>
          <cell r="EE34" t="str">
            <v>B</v>
          </cell>
          <cell r="EF34" t="str">
            <v>B</v>
          </cell>
          <cell r="EG34" t="str">
            <v>D</v>
          </cell>
          <cell r="EH34" t="str">
            <v>D</v>
          </cell>
          <cell r="EI34" t="str">
            <v>B</v>
          </cell>
          <cell r="EJ34" t="str">
            <v>C</v>
          </cell>
          <cell r="EK34" t="str">
            <v>A</v>
          </cell>
          <cell r="EL34" t="str">
            <v>B</v>
          </cell>
          <cell r="EM34" t="str">
            <v>D</v>
          </cell>
          <cell r="EN34" t="str">
            <v>A</v>
          </cell>
          <cell r="EO34" t="str">
            <v>B</v>
          </cell>
          <cell r="EP34" t="str">
            <v>C</v>
          </cell>
          <cell r="EQ34" t="str">
            <v>A</v>
          </cell>
          <cell r="ER34" t="str">
            <v>D</v>
          </cell>
          <cell r="ES34">
            <v>12</v>
          </cell>
          <cell r="ET34" t="str">
            <v>C</v>
          </cell>
          <cell r="EU34" t="str">
            <v>B</v>
          </cell>
          <cell r="EV34" t="str">
            <v>C</v>
          </cell>
          <cell r="EW34" t="str">
            <v>B</v>
          </cell>
          <cell r="EX34" t="str">
            <v>A</v>
          </cell>
          <cell r="EY34" t="str">
            <v>C</v>
          </cell>
          <cell r="EZ34" t="str">
            <v>A</v>
          </cell>
          <cell r="FA34" t="str">
            <v>C</v>
          </cell>
          <cell r="FB34" t="str">
            <v>B</v>
          </cell>
          <cell r="FC34" t="str">
            <v>A</v>
          </cell>
          <cell r="FD34" t="str">
            <v>A</v>
          </cell>
          <cell r="FE34">
            <v>5</v>
          </cell>
          <cell r="FF34" t="str">
            <v>A</v>
          </cell>
          <cell r="FG34" t="str">
            <v>D</v>
          </cell>
          <cell r="FH34" t="str">
            <v>D</v>
          </cell>
          <cell r="FI34" t="str">
            <v>B</v>
          </cell>
          <cell r="FJ34" t="str">
            <v>C</v>
          </cell>
          <cell r="FK34" t="str">
            <v>A</v>
          </cell>
          <cell r="FL34" t="str">
            <v>D</v>
          </cell>
          <cell r="FM34" t="str">
            <v>B</v>
          </cell>
          <cell r="FN34" t="str">
            <v>A</v>
          </cell>
          <cell r="FO34" t="str">
            <v>D</v>
          </cell>
          <cell r="FP34" t="str">
            <v>B</v>
          </cell>
          <cell r="FQ34" t="str">
            <v>A</v>
          </cell>
          <cell r="FR34" t="str">
            <v>C</v>
          </cell>
          <cell r="FS34" t="str">
            <v>A</v>
          </cell>
          <cell r="FT34" t="str">
            <v>B</v>
          </cell>
          <cell r="FU34" t="str">
            <v>B</v>
          </cell>
          <cell r="FV34" t="str">
            <v>C</v>
          </cell>
          <cell r="FW34" t="str">
            <v>A</v>
          </cell>
          <cell r="FX34" t="str">
            <v>A</v>
          </cell>
          <cell r="FY34" t="str">
            <v>C</v>
          </cell>
          <cell r="FZ34" t="str">
            <v>A</v>
          </cell>
          <cell r="GA34" t="str">
            <v>B</v>
          </cell>
          <cell r="GB34" t="str">
            <v>B</v>
          </cell>
          <cell r="GC34" t="str">
            <v>C</v>
          </cell>
          <cell r="GD34" t="str">
            <v>A</v>
          </cell>
          <cell r="GE34" t="str">
            <v>D</v>
          </cell>
          <cell r="GF34" t="str">
            <v>C</v>
          </cell>
          <cell r="GG34" t="str">
            <v>D</v>
          </cell>
          <cell r="GH34" t="str">
            <v>A</v>
          </cell>
          <cell r="GI34" t="str">
            <v>B</v>
          </cell>
          <cell r="GJ34" t="str">
            <v>D</v>
          </cell>
          <cell r="GK34" t="str">
            <v>C</v>
          </cell>
          <cell r="GL34">
            <v>16</v>
          </cell>
          <cell r="GM34" t="str">
            <v>B</v>
          </cell>
          <cell r="GN34" t="str">
            <v>A</v>
          </cell>
          <cell r="GO34" t="str">
            <v>D</v>
          </cell>
          <cell r="GP34" t="str">
            <v>B</v>
          </cell>
          <cell r="GQ34" t="str">
            <v>D</v>
          </cell>
          <cell r="GR34" t="str">
            <v>B</v>
          </cell>
          <cell r="GS34" t="str">
            <v>A</v>
          </cell>
          <cell r="GT34">
            <v>5</v>
          </cell>
          <cell r="GU34" t="str">
            <v>B</v>
          </cell>
          <cell r="GV34" t="str">
            <v>D</v>
          </cell>
          <cell r="GW34" t="str">
            <v>A</v>
          </cell>
          <cell r="GX34" t="str">
            <v>B</v>
          </cell>
          <cell r="GY34" t="str">
            <v>B</v>
          </cell>
          <cell r="GZ34" t="str">
            <v>C</v>
          </cell>
          <cell r="HA34" t="str">
            <v>A</v>
          </cell>
          <cell r="HB34" t="str">
            <v>C</v>
          </cell>
          <cell r="HC34" t="str">
            <v>A</v>
          </cell>
          <cell r="HD34" t="str">
            <v>A</v>
          </cell>
          <cell r="HE34" t="str">
            <v>B</v>
          </cell>
          <cell r="HF34" t="str">
            <v>A</v>
          </cell>
          <cell r="HG34" t="str">
            <v>B</v>
          </cell>
          <cell r="HH34" t="str">
            <v>B</v>
          </cell>
          <cell r="HI34" t="str">
            <v>B</v>
          </cell>
          <cell r="HJ34">
            <v>9</v>
          </cell>
          <cell r="HK34">
            <v>141</v>
          </cell>
        </row>
        <row r="35">
          <cell r="D35">
            <v>31</v>
          </cell>
          <cell r="E35" t="str">
            <v>RHM14-107</v>
          </cell>
          <cell r="F35" t="str">
            <v>TN RHM 2014 1</v>
          </cell>
          <cell r="G35" t="str">
            <v>C</v>
          </cell>
          <cell r="H35" t="str">
            <v>C</v>
          </cell>
          <cell r="I35" t="str">
            <v>C</v>
          </cell>
          <cell r="J35" t="str">
            <v>C</v>
          </cell>
          <cell r="K35" t="str">
            <v>B</v>
          </cell>
          <cell r="L35" t="str">
            <v>C</v>
          </cell>
          <cell r="M35" t="str">
            <v>A</v>
          </cell>
          <cell r="N35" t="str">
            <v>D</v>
          </cell>
          <cell r="O35" t="str">
            <v>B</v>
          </cell>
          <cell r="P35" t="str">
            <v>B</v>
          </cell>
          <cell r="Q35">
            <v>2</v>
          </cell>
          <cell r="R35" t="str">
            <v>B</v>
          </cell>
          <cell r="S35" t="str">
            <v>B</v>
          </cell>
          <cell r="T35" t="str">
            <v>C</v>
          </cell>
          <cell r="U35" t="str">
            <v>A</v>
          </cell>
          <cell r="V35" t="str">
            <v>C</v>
          </cell>
          <cell r="W35" t="str">
            <v>C</v>
          </cell>
          <cell r="X35" t="str">
            <v>C</v>
          </cell>
          <cell r="Y35" t="str">
            <v>A</v>
          </cell>
          <cell r="Z35" t="str">
            <v>A</v>
          </cell>
          <cell r="AA35" t="str">
            <v>A</v>
          </cell>
          <cell r="AB35" t="str">
            <v>A</v>
          </cell>
          <cell r="AC35" t="str">
            <v>C</v>
          </cell>
          <cell r="AD35" t="str">
            <v>B</v>
          </cell>
          <cell r="AE35" t="str">
            <v>A</v>
          </cell>
          <cell r="AF35" t="str">
            <v>D</v>
          </cell>
          <cell r="AG35" t="str">
            <v>D</v>
          </cell>
          <cell r="AH35" t="str">
            <v>B</v>
          </cell>
          <cell r="AI35" t="str">
            <v>D</v>
          </cell>
          <cell r="AJ35" t="str">
            <v>D</v>
          </cell>
          <cell r="AK35" t="str">
            <v>A</v>
          </cell>
          <cell r="AL35">
            <v>18</v>
          </cell>
          <cell r="AM35" t="str">
            <v>C</v>
          </cell>
          <cell r="AN35" t="str">
            <v>D</v>
          </cell>
          <cell r="AO35" t="str">
            <v>B</v>
          </cell>
          <cell r="AP35" t="str">
            <v>A</v>
          </cell>
          <cell r="AQ35" t="str">
            <v>A</v>
          </cell>
          <cell r="AR35" t="str">
            <v>D</v>
          </cell>
          <cell r="AS35" t="str">
            <v>A</v>
          </cell>
          <cell r="AT35" t="str">
            <v>B</v>
          </cell>
          <cell r="AU35" t="str">
            <v>C</v>
          </cell>
          <cell r="AV35" t="str">
            <v>D</v>
          </cell>
          <cell r="AW35" t="str">
            <v>A</v>
          </cell>
          <cell r="AX35" t="str">
            <v>A</v>
          </cell>
          <cell r="AY35" t="str">
            <v>B</v>
          </cell>
          <cell r="AZ35" t="str">
            <v>B</v>
          </cell>
          <cell r="BA35" t="str">
            <v>A</v>
          </cell>
          <cell r="BB35" t="str">
            <v>A</v>
          </cell>
          <cell r="BC35" t="str">
            <v>B</v>
          </cell>
          <cell r="BD35" t="str">
            <v>C</v>
          </cell>
          <cell r="BE35" t="str">
            <v>D</v>
          </cell>
          <cell r="BF35">
            <v>11</v>
          </cell>
          <cell r="BG35" t="str">
            <v>A</v>
          </cell>
          <cell r="BH35" t="str">
            <v>D</v>
          </cell>
          <cell r="BI35" t="str">
            <v>C</v>
          </cell>
          <cell r="BJ35" t="str">
            <v>A</v>
          </cell>
          <cell r="BK35" t="str">
            <v>A</v>
          </cell>
          <cell r="BL35" t="str">
            <v>A</v>
          </cell>
          <cell r="BM35" t="str">
            <v>B</v>
          </cell>
          <cell r="BN35" t="str">
            <v>D</v>
          </cell>
          <cell r="BO35" t="str">
            <v>B</v>
          </cell>
          <cell r="BP35" t="str">
            <v>B</v>
          </cell>
          <cell r="BQ35" t="str">
            <v>A</v>
          </cell>
          <cell r="BR35" t="str">
            <v>A</v>
          </cell>
          <cell r="BS35" t="str">
            <v>B</v>
          </cell>
          <cell r="BT35" t="str">
            <v>B</v>
          </cell>
          <cell r="BU35" t="str">
            <v>C</v>
          </cell>
          <cell r="BV35" t="str">
            <v>B</v>
          </cell>
          <cell r="BW35" t="str">
            <v>B</v>
          </cell>
          <cell r="BX35" t="str">
            <v>A</v>
          </cell>
          <cell r="BY35" t="str">
            <v>B</v>
          </cell>
          <cell r="BZ35" t="str">
            <v>D</v>
          </cell>
          <cell r="CA35" t="str">
            <v>A</v>
          </cell>
          <cell r="CB35" t="str">
            <v>B</v>
          </cell>
          <cell r="CC35" t="str">
            <v>A</v>
          </cell>
          <cell r="CD35" t="str">
            <v>A</v>
          </cell>
          <cell r="CE35" t="str">
            <v>D</v>
          </cell>
          <cell r="CF35" t="str">
            <v>D</v>
          </cell>
          <cell r="CG35" t="str">
            <v>C</v>
          </cell>
          <cell r="CH35" t="str">
            <v>C</v>
          </cell>
          <cell r="CI35" t="str">
            <v>C</v>
          </cell>
          <cell r="CJ35" t="str">
            <v>B</v>
          </cell>
          <cell r="CK35" t="str">
            <v>B</v>
          </cell>
          <cell r="CL35" t="str">
            <v>A</v>
          </cell>
          <cell r="CM35" t="str">
            <v>A</v>
          </cell>
          <cell r="CN35" t="str">
            <v>D</v>
          </cell>
          <cell r="CO35" t="str">
            <v>B</v>
          </cell>
          <cell r="CP35" t="str">
            <v>A</v>
          </cell>
          <cell r="CQ35">
            <v>26</v>
          </cell>
          <cell r="CR35" t="str">
            <v>A</v>
          </cell>
          <cell r="CS35" t="str">
            <v>D</v>
          </cell>
          <cell r="CT35" t="str">
            <v>D</v>
          </cell>
          <cell r="CU35" t="str">
            <v>A</v>
          </cell>
          <cell r="CV35" t="str">
            <v>C</v>
          </cell>
          <cell r="CW35" t="str">
            <v>B</v>
          </cell>
          <cell r="CX35" t="str">
            <v>C</v>
          </cell>
          <cell r="CY35" t="str">
            <v>A</v>
          </cell>
          <cell r="CZ35" t="str">
            <v>A</v>
          </cell>
          <cell r="DA35" t="str">
            <v>A</v>
          </cell>
          <cell r="DB35">
            <v>6</v>
          </cell>
          <cell r="DC35" t="str">
            <v>D</v>
          </cell>
          <cell r="DD35" t="str">
            <v>B</v>
          </cell>
          <cell r="DE35" t="str">
            <v>C</v>
          </cell>
          <cell r="DF35" t="str">
            <v>D</v>
          </cell>
          <cell r="DG35" t="str">
            <v>A</v>
          </cell>
          <cell r="DH35" t="str">
            <v>C</v>
          </cell>
          <cell r="DI35" t="str">
            <v>A</v>
          </cell>
          <cell r="DJ35" t="str">
            <v>B</v>
          </cell>
          <cell r="DK35" t="str">
            <v>C</v>
          </cell>
          <cell r="DL35" t="str">
            <v>B</v>
          </cell>
          <cell r="DM35" t="str">
            <v>D</v>
          </cell>
          <cell r="DN35" t="str">
            <v>A</v>
          </cell>
          <cell r="DO35" t="str">
            <v>C</v>
          </cell>
          <cell r="DP35">
            <v>9</v>
          </cell>
          <cell r="DQ35" t="str">
            <v>B</v>
          </cell>
          <cell r="DR35" t="str">
            <v>B</v>
          </cell>
          <cell r="DS35" t="str">
            <v>A</v>
          </cell>
          <cell r="DT35" t="str">
            <v>A</v>
          </cell>
          <cell r="DU35" t="str">
            <v>A</v>
          </cell>
          <cell r="DV35" t="str">
            <v>A</v>
          </cell>
          <cell r="DW35" t="str">
            <v>C</v>
          </cell>
          <cell r="DX35" t="str">
            <v>C</v>
          </cell>
          <cell r="DY35" t="str">
            <v>C</v>
          </cell>
          <cell r="DZ35" t="str">
            <v>D</v>
          </cell>
          <cell r="EA35">
            <v>8</v>
          </cell>
          <cell r="EB35" t="str">
            <v>B</v>
          </cell>
          <cell r="EC35" t="str">
            <v>D</v>
          </cell>
          <cell r="ED35" t="str">
            <v>B</v>
          </cell>
          <cell r="EE35" t="str">
            <v>B</v>
          </cell>
          <cell r="EF35" t="str">
            <v>A</v>
          </cell>
          <cell r="EG35" t="str">
            <v>C</v>
          </cell>
          <cell r="EH35" t="str">
            <v>C</v>
          </cell>
          <cell r="EI35" t="str">
            <v>B</v>
          </cell>
          <cell r="EJ35" t="str">
            <v>C</v>
          </cell>
          <cell r="EK35" t="str">
            <v>C</v>
          </cell>
          <cell r="EL35" t="str">
            <v>B</v>
          </cell>
          <cell r="EM35" t="str">
            <v>B</v>
          </cell>
          <cell r="EN35" t="str">
            <v>A</v>
          </cell>
          <cell r="EO35" t="str">
            <v>B</v>
          </cell>
          <cell r="EP35" t="str">
            <v>A</v>
          </cell>
          <cell r="EQ35" t="str">
            <v>A</v>
          </cell>
          <cell r="ER35" t="str">
            <v>D</v>
          </cell>
          <cell r="ES35">
            <v>12</v>
          </cell>
          <cell r="ET35" t="str">
            <v>D</v>
          </cell>
          <cell r="EU35" t="str">
            <v>B</v>
          </cell>
          <cell r="EV35" t="str">
            <v>A</v>
          </cell>
          <cell r="EW35" t="str">
            <v>B</v>
          </cell>
          <cell r="EX35" t="str">
            <v>D</v>
          </cell>
          <cell r="EY35" t="str">
            <v>D</v>
          </cell>
          <cell r="EZ35" t="str">
            <v>C</v>
          </cell>
          <cell r="FA35" t="str">
            <v>A</v>
          </cell>
          <cell r="FB35" t="str">
            <v>C</v>
          </cell>
          <cell r="FC35" t="str">
            <v>A</v>
          </cell>
          <cell r="FD35" t="str">
            <v>A</v>
          </cell>
          <cell r="FE35">
            <v>6</v>
          </cell>
          <cell r="FF35" t="str">
            <v>B</v>
          </cell>
          <cell r="FG35" t="str">
            <v>B</v>
          </cell>
          <cell r="FH35" t="str">
            <v>D</v>
          </cell>
          <cell r="FI35" t="str">
            <v>D</v>
          </cell>
          <cell r="FJ35" t="str">
            <v>C</v>
          </cell>
          <cell r="FK35" t="str">
            <v>B</v>
          </cell>
          <cell r="FL35" t="str">
            <v>B</v>
          </cell>
          <cell r="FM35" t="str">
            <v>B</v>
          </cell>
          <cell r="FN35" t="str">
            <v>C</v>
          </cell>
          <cell r="FO35" t="str">
            <v>D</v>
          </cell>
          <cell r="FP35" t="str">
            <v>B</v>
          </cell>
          <cell r="FQ35" t="str">
            <v>A</v>
          </cell>
          <cell r="FR35" t="str">
            <v>A</v>
          </cell>
          <cell r="FS35" t="str">
            <v>A</v>
          </cell>
          <cell r="FT35" t="str">
            <v>B</v>
          </cell>
          <cell r="FU35" t="str">
            <v>A</v>
          </cell>
          <cell r="FV35" t="str">
            <v>C</v>
          </cell>
          <cell r="FW35" t="str">
            <v>A</v>
          </cell>
          <cell r="FX35" t="str">
            <v>B</v>
          </cell>
          <cell r="FY35" t="str">
            <v>D</v>
          </cell>
          <cell r="FZ35" t="str">
            <v>A</v>
          </cell>
          <cell r="GA35" t="str">
            <v>B</v>
          </cell>
          <cell r="GB35" t="str">
            <v>A</v>
          </cell>
          <cell r="GC35" t="str">
            <v>B</v>
          </cell>
          <cell r="GD35" t="str">
            <v>D</v>
          </cell>
          <cell r="GE35" t="str">
            <v>D</v>
          </cell>
          <cell r="GF35" t="str">
            <v>D</v>
          </cell>
          <cell r="GG35" t="str">
            <v>B</v>
          </cell>
          <cell r="GH35" t="str">
            <v>D</v>
          </cell>
          <cell r="GI35" t="str">
            <v>A</v>
          </cell>
          <cell r="GJ35" t="str">
            <v>C</v>
          </cell>
          <cell r="GK35" t="str">
            <v>C</v>
          </cell>
          <cell r="GL35">
            <v>16</v>
          </cell>
          <cell r="GM35" t="str">
            <v>B</v>
          </cell>
          <cell r="GN35" t="str">
            <v>A</v>
          </cell>
          <cell r="GO35" t="str">
            <v>D</v>
          </cell>
          <cell r="GP35" t="str">
            <v>B</v>
          </cell>
          <cell r="GQ35" t="str">
            <v>D</v>
          </cell>
          <cell r="GR35" t="str">
            <v>B</v>
          </cell>
          <cell r="GS35" t="str">
            <v>A</v>
          </cell>
          <cell r="GT35">
            <v>5</v>
          </cell>
          <cell r="GU35" t="str">
            <v>D</v>
          </cell>
          <cell r="GV35" t="str">
            <v>D</v>
          </cell>
          <cell r="GW35" t="str">
            <v>A</v>
          </cell>
          <cell r="GX35" t="str">
            <v>C</v>
          </cell>
          <cell r="GY35" t="str">
            <v>B</v>
          </cell>
          <cell r="GZ35" t="str">
            <v>C</v>
          </cell>
          <cell r="HA35" t="str">
            <v>A</v>
          </cell>
          <cell r="HB35" t="str">
            <v>C</v>
          </cell>
          <cell r="HC35" t="str">
            <v>A</v>
          </cell>
          <cell r="HD35" t="str">
            <v>A</v>
          </cell>
          <cell r="HE35" t="str">
            <v>D</v>
          </cell>
          <cell r="HF35" t="str">
            <v>A</v>
          </cell>
          <cell r="HG35" t="str">
            <v>B</v>
          </cell>
          <cell r="HH35" t="str">
            <v>B</v>
          </cell>
          <cell r="HI35" t="str">
            <v>C</v>
          </cell>
          <cell r="HJ35">
            <v>12</v>
          </cell>
          <cell r="HK35">
            <v>131</v>
          </cell>
        </row>
        <row r="36">
          <cell r="D36">
            <v>32</v>
          </cell>
          <cell r="E36" t="str">
            <v>RHM14-042</v>
          </cell>
          <cell r="F36" t="str">
            <v>TN RHM 2014 1</v>
          </cell>
          <cell r="G36" t="str">
            <v>B</v>
          </cell>
          <cell r="H36" t="str">
            <v>B</v>
          </cell>
          <cell r="I36" t="str">
            <v>C</v>
          </cell>
          <cell r="J36" t="str">
            <v>B</v>
          </cell>
          <cell r="K36" t="str">
            <v>B</v>
          </cell>
          <cell r="L36" t="str">
            <v>C</v>
          </cell>
          <cell r="M36" t="str">
            <v>C</v>
          </cell>
          <cell r="N36" t="str">
            <v>B</v>
          </cell>
          <cell r="O36" t="str">
            <v>C</v>
          </cell>
          <cell r="P36" t="str">
            <v>C</v>
          </cell>
          <cell r="Q36">
            <v>5</v>
          </cell>
          <cell r="R36" t="str">
            <v>B</v>
          </cell>
          <cell r="S36" t="str">
            <v>B</v>
          </cell>
          <cell r="T36" t="str">
            <v>C</v>
          </cell>
          <cell r="U36" t="str">
            <v>A</v>
          </cell>
          <cell r="V36" t="str">
            <v>A</v>
          </cell>
          <cell r="W36" t="str">
            <v>C</v>
          </cell>
          <cell r="X36" t="str">
            <v>A</v>
          </cell>
          <cell r="Y36" t="str">
            <v>A</v>
          </cell>
          <cell r="Z36" t="str">
            <v>B</v>
          </cell>
          <cell r="AA36" t="str">
            <v>C</v>
          </cell>
          <cell r="AB36" t="str">
            <v>C</v>
          </cell>
          <cell r="AC36" t="str">
            <v>B</v>
          </cell>
          <cell r="AD36" t="str">
            <v>B</v>
          </cell>
          <cell r="AE36" t="str">
            <v>D</v>
          </cell>
          <cell r="AF36" t="str">
            <v>D</v>
          </cell>
          <cell r="AG36" t="str">
            <v>B</v>
          </cell>
          <cell r="AH36" t="str">
            <v>D</v>
          </cell>
          <cell r="AI36" t="str">
            <v>D</v>
          </cell>
          <cell r="AJ36" t="str">
            <v>B</v>
          </cell>
          <cell r="AK36" t="str">
            <v>B</v>
          </cell>
          <cell r="AL36">
            <v>10</v>
          </cell>
          <cell r="AM36" t="str">
            <v>C</v>
          </cell>
          <cell r="AN36" t="str">
            <v>A</v>
          </cell>
          <cell r="AO36" t="str">
            <v>D</v>
          </cell>
          <cell r="AP36" t="str">
            <v>A</v>
          </cell>
          <cell r="AQ36" t="str">
            <v>A</v>
          </cell>
          <cell r="AR36" t="str">
            <v>A</v>
          </cell>
          <cell r="AS36" t="str">
            <v>C</v>
          </cell>
          <cell r="AT36" t="str">
            <v>D</v>
          </cell>
          <cell r="AU36" t="str">
            <v>C</v>
          </cell>
          <cell r="AV36" t="str">
            <v>D</v>
          </cell>
          <cell r="AW36" t="str">
            <v>B</v>
          </cell>
          <cell r="AX36" t="str">
            <v>A</v>
          </cell>
          <cell r="AY36" t="str">
            <v>D</v>
          </cell>
          <cell r="AZ36" t="str">
            <v>C</v>
          </cell>
          <cell r="BA36" t="str">
            <v>A</v>
          </cell>
          <cell r="BB36" t="str">
            <v>A</v>
          </cell>
          <cell r="BC36" t="str">
            <v>B</v>
          </cell>
          <cell r="BD36" t="str">
            <v>A</v>
          </cell>
          <cell r="BE36" t="str">
            <v>D</v>
          </cell>
          <cell r="BF36">
            <v>12</v>
          </cell>
          <cell r="BG36" t="str">
            <v>A</v>
          </cell>
          <cell r="BH36" t="str">
            <v>A</v>
          </cell>
          <cell r="BI36" t="str">
            <v>C</v>
          </cell>
          <cell r="BJ36" t="str">
            <v>C</v>
          </cell>
          <cell r="BK36" t="str">
            <v>D</v>
          </cell>
          <cell r="BL36" t="str">
            <v>A</v>
          </cell>
          <cell r="BM36" t="str">
            <v>A</v>
          </cell>
          <cell r="BN36" t="str">
            <v>D</v>
          </cell>
          <cell r="BO36" t="str">
            <v>C</v>
          </cell>
          <cell r="BP36" t="str">
            <v>B</v>
          </cell>
          <cell r="BQ36" t="str">
            <v>B</v>
          </cell>
          <cell r="BR36" t="str">
            <v>A</v>
          </cell>
          <cell r="BS36" t="str">
            <v>B</v>
          </cell>
          <cell r="BT36" t="str">
            <v>B</v>
          </cell>
          <cell r="BU36" t="str">
            <v>C</v>
          </cell>
          <cell r="BV36" t="str">
            <v>B</v>
          </cell>
          <cell r="BW36" t="str">
            <v>C</v>
          </cell>
          <cell r="BX36" t="str">
            <v>A</v>
          </cell>
          <cell r="BY36" t="str">
            <v>B</v>
          </cell>
          <cell r="BZ36" t="str">
            <v>D</v>
          </cell>
          <cell r="CA36" t="str">
            <v>A</v>
          </cell>
          <cell r="CB36" t="str">
            <v>C</v>
          </cell>
          <cell r="CC36" t="str">
            <v>A</v>
          </cell>
          <cell r="CD36" t="str">
            <v>A</v>
          </cell>
          <cell r="CE36" t="str">
            <v>A</v>
          </cell>
          <cell r="CF36" t="str">
            <v>B</v>
          </cell>
          <cell r="CG36" t="str">
            <v>A</v>
          </cell>
          <cell r="CH36" t="str">
            <v>B</v>
          </cell>
          <cell r="CI36" t="str">
            <v>A</v>
          </cell>
          <cell r="CJ36" t="str">
            <v>B</v>
          </cell>
          <cell r="CK36" t="str">
            <v>B</v>
          </cell>
          <cell r="CL36" t="str">
            <v>C</v>
          </cell>
          <cell r="CM36" t="str">
            <v>C</v>
          </cell>
          <cell r="CN36" t="str">
            <v>D</v>
          </cell>
          <cell r="CO36" t="str">
            <v>C</v>
          </cell>
          <cell r="CP36" t="str">
            <v>C</v>
          </cell>
          <cell r="CQ36">
            <v>27</v>
          </cell>
          <cell r="CR36" t="str">
            <v>B</v>
          </cell>
          <cell r="CS36" t="str">
            <v>D</v>
          </cell>
          <cell r="CT36" t="str">
            <v>D</v>
          </cell>
          <cell r="CU36" t="str">
            <v>D</v>
          </cell>
          <cell r="CV36" t="str">
            <v>C</v>
          </cell>
          <cell r="CW36" t="str">
            <v>B</v>
          </cell>
          <cell r="CX36" t="str">
            <v>B</v>
          </cell>
          <cell r="CY36" t="str">
            <v>A</v>
          </cell>
          <cell r="CZ36" t="str">
            <v>A</v>
          </cell>
          <cell r="DA36" t="str">
            <v>A</v>
          </cell>
          <cell r="DB36">
            <v>6</v>
          </cell>
          <cell r="DC36" t="str">
            <v>A</v>
          </cell>
          <cell r="DD36" t="str">
            <v>B</v>
          </cell>
          <cell r="DE36" t="str">
            <v>D</v>
          </cell>
          <cell r="DF36" t="str">
            <v>D</v>
          </cell>
          <cell r="DG36" t="str">
            <v>A</v>
          </cell>
          <cell r="DH36" t="str">
            <v>C</v>
          </cell>
          <cell r="DI36" t="str">
            <v>D</v>
          </cell>
          <cell r="DJ36" t="str">
            <v>A</v>
          </cell>
          <cell r="DK36" t="str">
            <v>C</v>
          </cell>
          <cell r="DL36" t="str">
            <v>B</v>
          </cell>
          <cell r="DM36" t="str">
            <v>D</v>
          </cell>
          <cell r="DN36" t="str">
            <v>A</v>
          </cell>
          <cell r="DO36" t="str">
            <v>C</v>
          </cell>
          <cell r="DP36">
            <v>11</v>
          </cell>
          <cell r="DQ36" t="str">
            <v>B</v>
          </cell>
          <cell r="DR36" t="str">
            <v>D</v>
          </cell>
          <cell r="DS36" t="str">
            <v>A</v>
          </cell>
          <cell r="DT36" t="str">
            <v>C</v>
          </cell>
          <cell r="DU36" t="str">
            <v>B</v>
          </cell>
          <cell r="DV36" t="str">
            <v>A</v>
          </cell>
          <cell r="DW36" t="str">
            <v>C</v>
          </cell>
          <cell r="DX36" t="str">
            <v>C</v>
          </cell>
          <cell r="DY36" t="str">
            <v>C</v>
          </cell>
          <cell r="DZ36" t="str">
            <v>D</v>
          </cell>
          <cell r="EA36">
            <v>9</v>
          </cell>
          <cell r="EB36" t="str">
            <v>B</v>
          </cell>
          <cell r="EC36" t="str">
            <v>D</v>
          </cell>
          <cell r="ED36" t="str">
            <v>B</v>
          </cell>
          <cell r="EE36" t="str">
            <v>B</v>
          </cell>
          <cell r="EF36" t="str">
            <v>A</v>
          </cell>
          <cell r="EG36" t="str">
            <v>C</v>
          </cell>
          <cell r="EH36" t="str">
            <v>C</v>
          </cell>
          <cell r="EI36" t="str">
            <v>D</v>
          </cell>
          <cell r="EJ36" t="str">
            <v>D</v>
          </cell>
          <cell r="EK36" t="str">
            <v>D</v>
          </cell>
          <cell r="EL36" t="str">
            <v>B</v>
          </cell>
          <cell r="EM36" t="str">
            <v>B</v>
          </cell>
          <cell r="EN36" t="str">
            <v>D</v>
          </cell>
          <cell r="EO36" t="str">
            <v>D</v>
          </cell>
          <cell r="EP36" t="str">
            <v>C</v>
          </cell>
          <cell r="EQ36" t="str">
            <v>A</v>
          </cell>
          <cell r="ER36" t="str">
            <v>D</v>
          </cell>
          <cell r="ES36">
            <v>10</v>
          </cell>
          <cell r="ET36" t="str">
            <v>A</v>
          </cell>
          <cell r="EU36" t="str">
            <v>B</v>
          </cell>
          <cell r="EV36" t="str">
            <v>B</v>
          </cell>
          <cell r="EW36" t="str">
            <v>B</v>
          </cell>
          <cell r="EX36" t="str">
            <v>D</v>
          </cell>
          <cell r="EY36" t="str">
            <v>D</v>
          </cell>
          <cell r="EZ36" t="str">
            <v>B</v>
          </cell>
          <cell r="FA36" t="str">
            <v>A</v>
          </cell>
          <cell r="FB36" t="str">
            <v>C</v>
          </cell>
          <cell r="FC36" t="str">
            <v>C</v>
          </cell>
          <cell r="FD36" t="str">
            <v>B</v>
          </cell>
          <cell r="FE36">
            <v>6</v>
          </cell>
          <cell r="FF36" t="str">
            <v>C</v>
          </cell>
          <cell r="FG36" t="str">
            <v>B</v>
          </cell>
          <cell r="FH36" t="str">
            <v>A</v>
          </cell>
          <cell r="FI36" t="str">
            <v>D</v>
          </cell>
          <cell r="FJ36" t="str">
            <v>C</v>
          </cell>
          <cell r="FK36" t="str">
            <v>B</v>
          </cell>
          <cell r="FL36" t="str">
            <v>B</v>
          </cell>
          <cell r="FM36" t="str">
            <v>A</v>
          </cell>
          <cell r="FN36" t="str">
            <v>C</v>
          </cell>
          <cell r="FO36" t="str">
            <v>B</v>
          </cell>
          <cell r="FP36" t="str">
            <v>B</v>
          </cell>
          <cell r="FQ36" t="str">
            <v>A</v>
          </cell>
          <cell r="FR36" t="str">
            <v>A</v>
          </cell>
          <cell r="FS36" t="str">
            <v>C</v>
          </cell>
          <cell r="FT36" t="str">
            <v>B</v>
          </cell>
          <cell r="FU36" t="str">
            <v>A</v>
          </cell>
          <cell r="FV36" t="str">
            <v>D</v>
          </cell>
          <cell r="FW36" t="str">
            <v>A</v>
          </cell>
          <cell r="FX36" t="str">
            <v>A</v>
          </cell>
          <cell r="FY36" t="str">
            <v>D</v>
          </cell>
          <cell r="FZ36" t="str">
            <v>D</v>
          </cell>
          <cell r="GA36" t="str">
            <v>B</v>
          </cell>
          <cell r="GB36" t="str">
            <v>C</v>
          </cell>
          <cell r="GC36" t="str">
            <v>B</v>
          </cell>
          <cell r="GD36" t="str">
            <v>C</v>
          </cell>
          <cell r="GE36" t="str">
            <v>D</v>
          </cell>
          <cell r="GF36" t="str">
            <v>C</v>
          </cell>
          <cell r="GG36" t="str">
            <v>A</v>
          </cell>
          <cell r="GH36" t="str">
            <v>A</v>
          </cell>
          <cell r="GI36" t="str">
            <v>B</v>
          </cell>
          <cell r="GJ36" t="str">
            <v>C</v>
          </cell>
          <cell r="GK36" t="str">
            <v>B</v>
          </cell>
          <cell r="GL36">
            <v>16</v>
          </cell>
          <cell r="GM36" t="str">
            <v>D</v>
          </cell>
          <cell r="GN36" t="str">
            <v>C</v>
          </cell>
          <cell r="GO36" t="str">
            <v>A</v>
          </cell>
          <cell r="GP36" t="str">
            <v>B</v>
          </cell>
          <cell r="GQ36" t="str">
            <v>A</v>
          </cell>
          <cell r="GR36" t="str">
            <v>B</v>
          </cell>
          <cell r="GS36" t="str">
            <v>A</v>
          </cell>
          <cell r="GT36">
            <v>5</v>
          </cell>
          <cell r="GU36" t="str">
            <v>D</v>
          </cell>
          <cell r="GV36" t="str">
            <v>D</v>
          </cell>
          <cell r="GW36" t="str">
            <v>A</v>
          </cell>
          <cell r="GX36" t="str">
            <v>B</v>
          </cell>
          <cell r="GY36" t="str">
            <v>B</v>
          </cell>
          <cell r="GZ36" t="str">
            <v>D</v>
          </cell>
          <cell r="HA36" t="str">
            <v>A</v>
          </cell>
          <cell r="HB36" t="str">
            <v>C</v>
          </cell>
          <cell r="HC36" t="str">
            <v>C</v>
          </cell>
          <cell r="HD36" t="str">
            <v>A</v>
          </cell>
          <cell r="HE36" t="str">
            <v>D</v>
          </cell>
          <cell r="HF36" t="str">
            <v>A</v>
          </cell>
          <cell r="HG36" t="str">
            <v>B</v>
          </cell>
          <cell r="HH36" t="str">
            <v>B</v>
          </cell>
          <cell r="HI36" t="str">
            <v>C</v>
          </cell>
          <cell r="HJ36">
            <v>10</v>
          </cell>
          <cell r="HK36">
            <v>127</v>
          </cell>
        </row>
        <row r="37">
          <cell r="D37">
            <v>33</v>
          </cell>
          <cell r="E37" t="str">
            <v>RHM14-089</v>
          </cell>
          <cell r="F37" t="str">
            <v>TN RHM 2014 1</v>
          </cell>
          <cell r="G37" t="str">
            <v>B</v>
          </cell>
          <cell r="H37" t="str">
            <v>A</v>
          </cell>
          <cell r="I37" t="str">
            <v>C</v>
          </cell>
          <cell r="J37" t="str">
            <v>B</v>
          </cell>
          <cell r="K37" t="str">
            <v>A</v>
          </cell>
          <cell r="L37" t="str">
            <v>C</v>
          </cell>
          <cell r="M37" t="str">
            <v>C</v>
          </cell>
          <cell r="N37" t="str">
            <v>C</v>
          </cell>
          <cell r="O37" t="str">
            <v>C</v>
          </cell>
          <cell r="P37" t="str">
            <v>C</v>
          </cell>
          <cell r="Q37">
            <v>8</v>
          </cell>
          <cell r="R37" t="str">
            <v>B</v>
          </cell>
          <cell r="S37" t="str">
            <v>B</v>
          </cell>
          <cell r="T37" t="str">
            <v>C</v>
          </cell>
          <cell r="U37" t="str">
            <v>A</v>
          </cell>
          <cell r="V37" t="str">
            <v>C</v>
          </cell>
          <cell r="W37" t="str">
            <v>C</v>
          </cell>
          <cell r="X37" t="str">
            <v>C</v>
          </cell>
          <cell r="Y37" t="str">
            <v>A</v>
          </cell>
          <cell r="Z37" t="str">
            <v>A</v>
          </cell>
          <cell r="AA37" t="str">
            <v>A</v>
          </cell>
          <cell r="AB37" t="str">
            <v>D</v>
          </cell>
          <cell r="AC37" t="str">
            <v>C</v>
          </cell>
          <cell r="AD37" t="str">
            <v>B</v>
          </cell>
          <cell r="AE37" t="str">
            <v>A</v>
          </cell>
          <cell r="AF37" t="str">
            <v>D</v>
          </cell>
          <cell r="AG37" t="str">
            <v>D</v>
          </cell>
          <cell r="AH37" t="str">
            <v>B</v>
          </cell>
          <cell r="AI37" t="str">
            <v>D</v>
          </cell>
          <cell r="AJ37" t="str">
            <v>D</v>
          </cell>
          <cell r="AK37" t="str">
            <v>A</v>
          </cell>
          <cell r="AL37">
            <v>17</v>
          </cell>
          <cell r="AM37" t="str">
            <v>D</v>
          </cell>
          <cell r="AN37" t="str">
            <v>A</v>
          </cell>
          <cell r="AO37" t="str">
            <v>D</v>
          </cell>
          <cell r="AP37" t="str">
            <v>A</v>
          </cell>
          <cell r="AQ37" t="str">
            <v>A</v>
          </cell>
          <cell r="AR37" t="str">
            <v>D</v>
          </cell>
          <cell r="AS37" t="str">
            <v>C</v>
          </cell>
          <cell r="AT37" t="str">
            <v>B</v>
          </cell>
          <cell r="AU37" t="str">
            <v>C</v>
          </cell>
          <cell r="AV37" t="str">
            <v>B</v>
          </cell>
          <cell r="AW37" t="str">
            <v>D</v>
          </cell>
          <cell r="AX37" t="str">
            <v>A</v>
          </cell>
          <cell r="AY37" t="str">
            <v>D</v>
          </cell>
          <cell r="AZ37" t="str">
            <v>C</v>
          </cell>
          <cell r="BA37" t="str">
            <v>B</v>
          </cell>
          <cell r="BB37" t="str">
            <v>A</v>
          </cell>
          <cell r="BC37" t="str">
            <v>B</v>
          </cell>
          <cell r="BD37" t="str">
            <v>A</v>
          </cell>
          <cell r="BE37" t="str">
            <v>D</v>
          </cell>
          <cell r="BF37">
            <v>14</v>
          </cell>
          <cell r="BG37" t="str">
            <v>A</v>
          </cell>
          <cell r="BH37" t="str">
            <v>A</v>
          </cell>
          <cell r="BI37" t="str">
            <v>C</v>
          </cell>
          <cell r="BJ37" t="str">
            <v>A</v>
          </cell>
          <cell r="BK37" t="str">
            <v>D</v>
          </cell>
          <cell r="BL37" t="str">
            <v>A</v>
          </cell>
          <cell r="BM37" t="str">
            <v>A</v>
          </cell>
          <cell r="BN37" t="str">
            <v>D</v>
          </cell>
          <cell r="BO37" t="str">
            <v>C</v>
          </cell>
          <cell r="BP37" t="str">
            <v>B</v>
          </cell>
          <cell r="BQ37" t="str">
            <v>A</v>
          </cell>
          <cell r="BR37" t="str">
            <v>D</v>
          </cell>
          <cell r="BS37" t="str">
            <v>B</v>
          </cell>
          <cell r="BT37" t="str">
            <v>D</v>
          </cell>
          <cell r="BU37" t="str">
            <v>C</v>
          </cell>
          <cell r="BV37" t="str">
            <v>B</v>
          </cell>
          <cell r="BW37" t="str">
            <v>C</v>
          </cell>
          <cell r="BX37" t="str">
            <v>A</v>
          </cell>
          <cell r="BY37" t="str">
            <v>B</v>
          </cell>
          <cell r="BZ37" t="str">
            <v>D</v>
          </cell>
          <cell r="CA37" t="str">
            <v>A</v>
          </cell>
          <cell r="CB37" t="str">
            <v>C</v>
          </cell>
          <cell r="CC37" t="str">
            <v>A</v>
          </cell>
          <cell r="CD37" t="str">
            <v>A</v>
          </cell>
          <cell r="CE37" t="str">
            <v>D</v>
          </cell>
          <cell r="CF37" t="str">
            <v>D</v>
          </cell>
          <cell r="CG37" t="str">
            <v>A</v>
          </cell>
          <cell r="CH37" t="str">
            <v>B</v>
          </cell>
          <cell r="CI37" t="str">
            <v>C</v>
          </cell>
          <cell r="CJ37" t="str">
            <v>B</v>
          </cell>
          <cell r="CK37" t="str">
            <v>B</v>
          </cell>
          <cell r="CL37" t="str">
            <v>A</v>
          </cell>
          <cell r="CM37" t="str">
            <v>A</v>
          </cell>
          <cell r="CN37" t="str">
            <v>D</v>
          </cell>
          <cell r="CO37" t="str">
            <v>C</v>
          </cell>
          <cell r="CP37" t="str">
            <v>A</v>
          </cell>
          <cell r="CQ37">
            <v>33</v>
          </cell>
          <cell r="CR37" t="str">
            <v>D</v>
          </cell>
          <cell r="CS37" t="str">
            <v>A</v>
          </cell>
          <cell r="CT37" t="str">
            <v>D</v>
          </cell>
          <cell r="CU37" t="str">
            <v>D</v>
          </cell>
          <cell r="CV37" t="str">
            <v>C</v>
          </cell>
          <cell r="CW37" t="str">
            <v>B</v>
          </cell>
          <cell r="CX37" t="str">
            <v>B</v>
          </cell>
          <cell r="CY37" t="str">
            <v>A</v>
          </cell>
          <cell r="CZ37" t="str">
            <v>A</v>
          </cell>
          <cell r="DA37" t="str">
            <v>A</v>
          </cell>
          <cell r="DB37">
            <v>8</v>
          </cell>
          <cell r="DC37" t="str">
            <v>A</v>
          </cell>
          <cell r="DD37" t="str">
            <v>B</v>
          </cell>
          <cell r="DE37" t="str">
            <v>D</v>
          </cell>
          <cell r="DF37" t="str">
            <v>D</v>
          </cell>
          <cell r="DG37" t="str">
            <v>A</v>
          </cell>
          <cell r="DH37" t="str">
            <v>C</v>
          </cell>
          <cell r="DI37" t="str">
            <v>D</v>
          </cell>
          <cell r="DJ37" t="str">
            <v>B</v>
          </cell>
          <cell r="DK37" t="str">
            <v>C</v>
          </cell>
          <cell r="DL37" t="str">
            <v>B</v>
          </cell>
          <cell r="DM37" t="str">
            <v>D</v>
          </cell>
          <cell r="DN37" t="str">
            <v>A</v>
          </cell>
          <cell r="DO37" t="str">
            <v>C</v>
          </cell>
          <cell r="DP37">
            <v>12</v>
          </cell>
          <cell r="DQ37" t="str">
            <v>B</v>
          </cell>
          <cell r="DR37" t="str">
            <v>C</v>
          </cell>
          <cell r="DS37" t="str">
            <v>A</v>
          </cell>
          <cell r="DT37" t="str">
            <v>C</v>
          </cell>
          <cell r="DU37" t="str">
            <v>B</v>
          </cell>
          <cell r="DV37" t="str">
            <v>A</v>
          </cell>
          <cell r="DW37" t="str">
            <v>C</v>
          </cell>
          <cell r="DX37" t="str">
            <v>C</v>
          </cell>
          <cell r="DY37" t="str">
            <v>C</v>
          </cell>
          <cell r="DZ37" t="str">
            <v>D</v>
          </cell>
          <cell r="EA37">
            <v>9</v>
          </cell>
          <cell r="EB37" t="str">
            <v>B</v>
          </cell>
          <cell r="EC37" t="str">
            <v>A</v>
          </cell>
          <cell r="ED37" t="str">
            <v>D</v>
          </cell>
          <cell r="EE37" t="str">
            <v>B</v>
          </cell>
          <cell r="EF37" t="str">
            <v>B</v>
          </cell>
          <cell r="EG37" t="str">
            <v>D</v>
          </cell>
          <cell r="EH37" t="str">
            <v>C</v>
          </cell>
          <cell r="EI37" t="str">
            <v>B</v>
          </cell>
          <cell r="EJ37" t="str">
            <v>C</v>
          </cell>
          <cell r="EK37" t="str">
            <v>A</v>
          </cell>
          <cell r="EL37" t="str">
            <v>B</v>
          </cell>
          <cell r="EM37" t="str">
            <v>B</v>
          </cell>
          <cell r="EN37" t="str">
            <v>B</v>
          </cell>
          <cell r="EO37" t="str">
            <v>B</v>
          </cell>
          <cell r="EP37" t="str">
            <v>C</v>
          </cell>
          <cell r="EQ37" t="str">
            <v>A</v>
          </cell>
          <cell r="ER37" t="str">
            <v>D</v>
          </cell>
          <cell r="ES37">
            <v>15</v>
          </cell>
          <cell r="ET37" t="str">
            <v>C</v>
          </cell>
          <cell r="EU37" t="str">
            <v>B</v>
          </cell>
          <cell r="EV37" t="str">
            <v>B</v>
          </cell>
          <cell r="EW37" t="str">
            <v>B</v>
          </cell>
          <cell r="EX37" t="str">
            <v>D</v>
          </cell>
          <cell r="EY37" t="str">
            <v>D</v>
          </cell>
          <cell r="EZ37" t="str">
            <v>A</v>
          </cell>
          <cell r="FA37" t="str">
            <v>A</v>
          </cell>
          <cell r="FB37" t="str">
            <v>D</v>
          </cell>
          <cell r="FC37" t="str">
            <v>A</v>
          </cell>
          <cell r="FD37" t="str">
            <v>A</v>
          </cell>
          <cell r="FE37">
            <v>8</v>
          </cell>
          <cell r="FF37" t="str">
            <v>A</v>
          </cell>
          <cell r="FG37" t="str">
            <v>B</v>
          </cell>
          <cell r="FH37" t="str">
            <v>D</v>
          </cell>
          <cell r="FI37" t="str">
            <v>D</v>
          </cell>
          <cell r="FJ37" t="str">
            <v>C</v>
          </cell>
          <cell r="FK37" t="str">
            <v>D</v>
          </cell>
          <cell r="FL37" t="str">
            <v>A</v>
          </cell>
          <cell r="FM37" t="str">
            <v>A</v>
          </cell>
          <cell r="FN37" t="str">
            <v>D</v>
          </cell>
          <cell r="FO37" t="str">
            <v>D</v>
          </cell>
          <cell r="FP37" t="str">
            <v>B</v>
          </cell>
          <cell r="FQ37" t="str">
            <v>A</v>
          </cell>
          <cell r="FR37" t="str">
            <v>A</v>
          </cell>
          <cell r="FS37" t="str">
            <v>A</v>
          </cell>
          <cell r="FT37" t="str">
            <v>B</v>
          </cell>
          <cell r="FU37" t="str">
            <v>A</v>
          </cell>
          <cell r="FV37" t="str">
            <v>D</v>
          </cell>
          <cell r="FW37" t="str">
            <v>A</v>
          </cell>
          <cell r="FX37" t="str">
            <v>A</v>
          </cell>
          <cell r="FY37" t="str">
            <v>D</v>
          </cell>
          <cell r="FZ37" t="str">
            <v>A</v>
          </cell>
          <cell r="GA37" t="str">
            <v>B</v>
          </cell>
          <cell r="GB37" t="str">
            <v>B</v>
          </cell>
          <cell r="GC37" t="str">
            <v>A</v>
          </cell>
          <cell r="GD37" t="str">
            <v>A</v>
          </cell>
          <cell r="GE37" t="str">
            <v>D</v>
          </cell>
          <cell r="GF37" t="str">
            <v>C</v>
          </cell>
          <cell r="GG37" t="str">
            <v>A</v>
          </cell>
          <cell r="GH37" t="str">
            <v>D</v>
          </cell>
          <cell r="GI37" t="str">
            <v>A</v>
          </cell>
          <cell r="GJ37" t="str">
            <v>D</v>
          </cell>
          <cell r="GK37" t="str">
            <v>D</v>
          </cell>
          <cell r="GL37">
            <v>27</v>
          </cell>
          <cell r="GM37" t="str">
            <v>B</v>
          </cell>
          <cell r="GN37" t="str">
            <v>A</v>
          </cell>
          <cell r="GO37" t="str">
            <v>A</v>
          </cell>
          <cell r="GP37" t="str">
            <v>B</v>
          </cell>
          <cell r="GQ37" t="str">
            <v>A</v>
          </cell>
          <cell r="GR37" t="str">
            <v>B</v>
          </cell>
          <cell r="GS37" t="str">
            <v>A</v>
          </cell>
          <cell r="GT37">
            <v>7</v>
          </cell>
          <cell r="GU37" t="str">
            <v>D</v>
          </cell>
          <cell r="GV37" t="str">
            <v>D</v>
          </cell>
          <cell r="GW37" t="str">
            <v>A</v>
          </cell>
          <cell r="GX37" t="str">
            <v>A</v>
          </cell>
          <cell r="GY37" t="str">
            <v>B</v>
          </cell>
          <cell r="GZ37" t="str">
            <v>C</v>
          </cell>
          <cell r="HA37" t="str">
            <v>B</v>
          </cell>
          <cell r="HB37" t="str">
            <v>C</v>
          </cell>
          <cell r="HC37" t="str">
            <v>A</v>
          </cell>
          <cell r="HD37" t="str">
            <v>A</v>
          </cell>
          <cell r="HE37" t="str">
            <v>D</v>
          </cell>
          <cell r="HF37" t="str">
            <v>A</v>
          </cell>
          <cell r="HG37" t="str">
            <v>C</v>
          </cell>
          <cell r="HH37" t="str">
            <v>B</v>
          </cell>
          <cell r="HI37" t="str">
            <v>A</v>
          </cell>
          <cell r="HJ37">
            <v>12</v>
          </cell>
          <cell r="HK37">
            <v>170</v>
          </cell>
        </row>
        <row r="38">
          <cell r="D38">
            <v>34</v>
          </cell>
          <cell r="E38" t="str">
            <v>RHM14-003</v>
          </cell>
          <cell r="F38" t="str">
            <v>TN RHM 2014 1</v>
          </cell>
          <cell r="G38" t="str">
            <v>D</v>
          </cell>
          <cell r="H38" t="str">
            <v>A</v>
          </cell>
          <cell r="I38" t="str">
            <v>C</v>
          </cell>
          <cell r="J38" t="str">
            <v>B</v>
          </cell>
          <cell r="K38" t="str">
            <v>C</v>
          </cell>
          <cell r="L38" t="str">
            <v>C</v>
          </cell>
          <cell r="M38" t="str">
            <v>A</v>
          </cell>
          <cell r="N38" t="str">
            <v>C</v>
          </cell>
          <cell r="O38" t="str">
            <v>C</v>
          </cell>
          <cell r="P38" t="str">
            <v>C</v>
          </cell>
          <cell r="Q38">
            <v>7</v>
          </cell>
          <cell r="R38" t="str">
            <v>B</v>
          </cell>
          <cell r="S38" t="str">
            <v>B</v>
          </cell>
          <cell r="T38" t="str">
            <v>C</v>
          </cell>
          <cell r="U38" t="str">
            <v>A</v>
          </cell>
          <cell r="V38" t="str">
            <v>C</v>
          </cell>
          <cell r="W38" t="str">
            <v>C</v>
          </cell>
          <cell r="X38" t="str">
            <v>A</v>
          </cell>
          <cell r="Y38" t="str">
            <v>A</v>
          </cell>
          <cell r="Z38" t="str">
            <v>A</v>
          </cell>
          <cell r="AA38" t="str">
            <v>A</v>
          </cell>
          <cell r="AB38" t="str">
            <v>A</v>
          </cell>
          <cell r="AC38" t="str">
            <v>C</v>
          </cell>
          <cell r="AD38" t="str">
            <v>B</v>
          </cell>
          <cell r="AE38" t="str">
            <v>A</v>
          </cell>
          <cell r="AF38" t="str">
            <v>D</v>
          </cell>
          <cell r="AG38" t="str">
            <v>D</v>
          </cell>
          <cell r="AH38" t="str">
            <v>D</v>
          </cell>
          <cell r="AI38" t="str">
            <v>D</v>
          </cell>
          <cell r="AJ38" t="str">
            <v>D</v>
          </cell>
          <cell r="AK38" t="str">
            <v>A</v>
          </cell>
          <cell r="AL38">
            <v>19</v>
          </cell>
          <cell r="AM38" t="str">
            <v>D</v>
          </cell>
          <cell r="AN38" t="str">
            <v>A</v>
          </cell>
          <cell r="AO38" t="str">
            <v>D</v>
          </cell>
          <cell r="AP38" t="str">
            <v>A</v>
          </cell>
          <cell r="AQ38" t="str">
            <v>A</v>
          </cell>
          <cell r="AR38" t="str">
            <v>D</v>
          </cell>
          <cell r="AS38" t="str">
            <v>B</v>
          </cell>
          <cell r="AT38" t="str">
            <v>B</v>
          </cell>
          <cell r="AU38" t="str">
            <v>B</v>
          </cell>
          <cell r="AV38" t="str">
            <v>D</v>
          </cell>
          <cell r="AW38" t="str">
            <v>D</v>
          </cell>
          <cell r="AX38" t="str">
            <v>A</v>
          </cell>
          <cell r="AY38" t="str">
            <v>D</v>
          </cell>
          <cell r="AZ38" t="str">
            <v>B</v>
          </cell>
          <cell r="BA38" t="str">
            <v>A</v>
          </cell>
          <cell r="BB38" t="str">
            <v>D</v>
          </cell>
          <cell r="BC38" t="str">
            <v>B</v>
          </cell>
          <cell r="BD38" t="str">
            <v>A</v>
          </cell>
          <cell r="BE38" t="str">
            <v>D</v>
          </cell>
          <cell r="BF38">
            <v>13</v>
          </cell>
          <cell r="BG38" t="str">
            <v>A</v>
          </cell>
          <cell r="BH38" t="str">
            <v>D</v>
          </cell>
          <cell r="BI38" t="str">
            <v>C</v>
          </cell>
          <cell r="BJ38" t="str">
            <v>A</v>
          </cell>
          <cell r="BK38" t="str">
            <v>D</v>
          </cell>
          <cell r="BL38" t="str">
            <v>C</v>
          </cell>
          <cell r="BM38" t="str">
            <v>A</v>
          </cell>
          <cell r="BN38" t="str">
            <v>D</v>
          </cell>
          <cell r="BO38" t="str">
            <v>D</v>
          </cell>
          <cell r="BP38" t="str">
            <v>B</v>
          </cell>
          <cell r="BQ38" t="str">
            <v>A</v>
          </cell>
          <cell r="BR38" t="str">
            <v>A</v>
          </cell>
          <cell r="BS38" t="str">
            <v>B</v>
          </cell>
          <cell r="BT38" t="str">
            <v>D</v>
          </cell>
          <cell r="BU38" t="str">
            <v>C</v>
          </cell>
          <cell r="BV38" t="str">
            <v>B</v>
          </cell>
          <cell r="BW38" t="str">
            <v>C</v>
          </cell>
          <cell r="BX38" t="str">
            <v>A</v>
          </cell>
          <cell r="BY38" t="str">
            <v>B</v>
          </cell>
          <cell r="BZ38" t="str">
            <v>D</v>
          </cell>
          <cell r="CA38" t="str">
            <v>A</v>
          </cell>
          <cell r="CB38" t="str">
            <v>B</v>
          </cell>
          <cell r="CC38" t="str">
            <v>A</v>
          </cell>
          <cell r="CD38" t="str">
            <v>A</v>
          </cell>
          <cell r="CE38" t="str">
            <v>A</v>
          </cell>
          <cell r="CF38" t="str">
            <v>D</v>
          </cell>
          <cell r="CG38" t="str">
            <v>A</v>
          </cell>
          <cell r="CH38" t="str">
            <v>B</v>
          </cell>
          <cell r="CI38" t="str">
            <v>C</v>
          </cell>
          <cell r="CJ38" t="str">
            <v>B</v>
          </cell>
          <cell r="CK38" t="str">
            <v>B</v>
          </cell>
          <cell r="CL38" t="str">
            <v>A</v>
          </cell>
          <cell r="CM38" t="str">
            <v>A</v>
          </cell>
          <cell r="CN38" t="str">
            <v>D</v>
          </cell>
          <cell r="CO38" t="str">
            <v>C</v>
          </cell>
          <cell r="CP38" t="str">
            <v>A</v>
          </cell>
          <cell r="CQ38">
            <v>33</v>
          </cell>
          <cell r="CR38" t="str">
            <v>D</v>
          </cell>
          <cell r="CS38" t="str">
            <v>A</v>
          </cell>
          <cell r="CT38" t="str">
            <v>D</v>
          </cell>
          <cell r="CU38" t="str">
            <v>D</v>
          </cell>
          <cell r="CV38" t="str">
            <v>C</v>
          </cell>
          <cell r="CW38" t="str">
            <v>A</v>
          </cell>
          <cell r="CX38" t="str">
            <v>A</v>
          </cell>
          <cell r="CY38" t="str">
            <v>A</v>
          </cell>
          <cell r="CZ38" t="str">
            <v>A</v>
          </cell>
          <cell r="DA38" t="str">
            <v>A</v>
          </cell>
          <cell r="DB38">
            <v>7</v>
          </cell>
          <cell r="DC38" t="str">
            <v>A</v>
          </cell>
          <cell r="DD38" t="str">
            <v>D</v>
          </cell>
          <cell r="DE38" t="str">
            <v>D</v>
          </cell>
          <cell r="DF38" t="str">
            <v>D</v>
          </cell>
          <cell r="DG38" t="str">
            <v>A</v>
          </cell>
          <cell r="DH38" t="str">
            <v>C</v>
          </cell>
          <cell r="DI38" t="str">
            <v>D</v>
          </cell>
          <cell r="DJ38" t="str">
            <v>A</v>
          </cell>
          <cell r="DK38" t="str">
            <v>C</v>
          </cell>
          <cell r="DL38" t="str">
            <v>B</v>
          </cell>
          <cell r="DM38" t="str">
            <v>D</v>
          </cell>
          <cell r="DN38" t="str">
            <v>A</v>
          </cell>
          <cell r="DO38" t="str">
            <v>C</v>
          </cell>
          <cell r="DP38">
            <v>10</v>
          </cell>
          <cell r="DQ38" t="str">
            <v>B</v>
          </cell>
          <cell r="DR38" t="str">
            <v>D</v>
          </cell>
          <cell r="DS38" t="str">
            <v>A</v>
          </cell>
          <cell r="DT38" t="str">
            <v>C</v>
          </cell>
          <cell r="DU38" t="str">
            <v>B</v>
          </cell>
          <cell r="DV38" t="str">
            <v>A</v>
          </cell>
          <cell r="DW38" t="str">
            <v>C</v>
          </cell>
          <cell r="DX38" t="str">
            <v>C</v>
          </cell>
          <cell r="DY38" t="str">
            <v>C</v>
          </cell>
          <cell r="DZ38" t="str">
            <v>D</v>
          </cell>
          <cell r="EA38">
            <v>9</v>
          </cell>
          <cell r="EB38" t="str">
            <v>D</v>
          </cell>
          <cell r="EC38" t="str">
            <v>D</v>
          </cell>
          <cell r="ED38" t="str">
            <v>C</v>
          </cell>
          <cell r="EE38" t="str">
            <v>B</v>
          </cell>
          <cell r="EF38" t="str">
            <v>B</v>
          </cell>
          <cell r="EG38" t="str">
            <v>B</v>
          </cell>
          <cell r="EH38" t="str">
            <v>C</v>
          </cell>
          <cell r="EI38" t="str">
            <v>B</v>
          </cell>
          <cell r="EJ38" t="str">
            <v>C</v>
          </cell>
          <cell r="EK38" t="str">
            <v>A</v>
          </cell>
          <cell r="EL38" t="str">
            <v>B</v>
          </cell>
          <cell r="EM38" t="str">
            <v>B</v>
          </cell>
          <cell r="EN38" t="str">
            <v>A</v>
          </cell>
          <cell r="EO38" t="str">
            <v>B</v>
          </cell>
          <cell r="EP38" t="str">
            <v>C</v>
          </cell>
          <cell r="EQ38" t="str">
            <v>A</v>
          </cell>
          <cell r="ER38" t="str">
            <v>D</v>
          </cell>
          <cell r="ES38">
            <v>13</v>
          </cell>
          <cell r="ET38" t="str">
            <v>A</v>
          </cell>
          <cell r="EU38" t="str">
            <v>B</v>
          </cell>
          <cell r="EV38" t="str">
            <v>A</v>
          </cell>
          <cell r="EW38" t="str">
            <v>A</v>
          </cell>
          <cell r="EX38" t="str">
            <v>D</v>
          </cell>
          <cell r="EY38" t="str">
            <v>A</v>
          </cell>
          <cell r="EZ38" t="str">
            <v>A</v>
          </cell>
          <cell r="FA38" t="str">
            <v>B</v>
          </cell>
          <cell r="FB38" t="str">
            <v>D</v>
          </cell>
          <cell r="FC38" t="str">
            <v>A</v>
          </cell>
          <cell r="FD38" t="str">
            <v>A</v>
          </cell>
          <cell r="FE38">
            <v>6</v>
          </cell>
          <cell r="FF38" t="str">
            <v>A</v>
          </cell>
          <cell r="FG38" t="str">
            <v>B</v>
          </cell>
          <cell r="FH38" t="str">
            <v>D</v>
          </cell>
          <cell r="FI38" t="str">
            <v>D</v>
          </cell>
          <cell r="FJ38" t="str">
            <v>C</v>
          </cell>
          <cell r="FK38" t="str">
            <v>D</v>
          </cell>
          <cell r="FL38" t="str">
            <v>A</v>
          </cell>
          <cell r="FM38" t="str">
            <v>A</v>
          </cell>
          <cell r="FN38" t="str">
            <v>A</v>
          </cell>
          <cell r="FO38" t="str">
            <v>D</v>
          </cell>
          <cell r="FP38" t="str">
            <v>B</v>
          </cell>
          <cell r="FQ38" t="str">
            <v>A</v>
          </cell>
          <cell r="FR38" t="str">
            <v>A</v>
          </cell>
          <cell r="FS38" t="str">
            <v>A</v>
          </cell>
          <cell r="FT38" t="str">
            <v>C</v>
          </cell>
          <cell r="FU38" t="str">
            <v>A</v>
          </cell>
          <cell r="FV38" t="str">
            <v>D</v>
          </cell>
          <cell r="FW38" t="str">
            <v>A</v>
          </cell>
          <cell r="FX38" t="str">
            <v>B</v>
          </cell>
          <cell r="FY38" t="str">
            <v>D</v>
          </cell>
          <cell r="FZ38" t="str">
            <v>A</v>
          </cell>
          <cell r="GA38" t="str">
            <v>B</v>
          </cell>
          <cell r="GB38" t="str">
            <v>B</v>
          </cell>
          <cell r="GC38" t="str">
            <v>B</v>
          </cell>
          <cell r="GD38" t="str">
            <v>A</v>
          </cell>
          <cell r="GE38" t="str">
            <v>D</v>
          </cell>
          <cell r="GF38" t="str">
            <v>D</v>
          </cell>
          <cell r="GG38" t="str">
            <v>A</v>
          </cell>
          <cell r="GH38" t="str">
            <v>A</v>
          </cell>
          <cell r="GI38" t="str">
            <v>A</v>
          </cell>
          <cell r="GJ38" t="str">
            <v>D</v>
          </cell>
          <cell r="GK38" t="str">
            <v>C</v>
          </cell>
          <cell r="GL38">
            <v>26</v>
          </cell>
          <cell r="GM38" t="str">
            <v>B</v>
          </cell>
          <cell r="GN38" t="str">
            <v>C</v>
          </cell>
          <cell r="GO38" t="str">
            <v>D</v>
          </cell>
          <cell r="GP38" t="str">
            <v>B</v>
          </cell>
          <cell r="GQ38" t="str">
            <v>A</v>
          </cell>
          <cell r="GR38" t="str">
            <v>B</v>
          </cell>
          <cell r="GS38" t="str">
            <v>A</v>
          </cell>
          <cell r="GT38">
            <v>5</v>
          </cell>
          <cell r="GU38" t="str">
            <v>B</v>
          </cell>
          <cell r="GV38" t="str">
            <v>C</v>
          </cell>
          <cell r="GW38" t="str">
            <v>A</v>
          </cell>
          <cell r="GX38" t="str">
            <v>C</v>
          </cell>
          <cell r="GY38" t="str">
            <v>B</v>
          </cell>
          <cell r="GZ38" t="str">
            <v>C</v>
          </cell>
          <cell r="HA38" t="str">
            <v>A</v>
          </cell>
          <cell r="HB38" t="str">
            <v>C</v>
          </cell>
          <cell r="HC38" t="str">
            <v>A</v>
          </cell>
          <cell r="HD38" t="str">
            <v>A</v>
          </cell>
          <cell r="HE38" t="str">
            <v>B</v>
          </cell>
          <cell r="HF38" t="str">
            <v>A</v>
          </cell>
          <cell r="HG38" t="str">
            <v>C</v>
          </cell>
          <cell r="HH38" t="str">
            <v>B</v>
          </cell>
          <cell r="HI38" t="str">
            <v>A</v>
          </cell>
          <cell r="HJ38">
            <v>11</v>
          </cell>
          <cell r="HK38">
            <v>159</v>
          </cell>
        </row>
        <row r="39">
          <cell r="D39">
            <v>35</v>
          </cell>
          <cell r="E39" t="str">
            <v>RHM14-079</v>
          </cell>
          <cell r="F39" t="str">
            <v>TN RHM 2014 1</v>
          </cell>
          <cell r="G39" t="str">
            <v>D</v>
          </cell>
          <cell r="H39" t="str">
            <v>A</v>
          </cell>
          <cell r="I39" t="str">
            <v>C</v>
          </cell>
          <cell r="J39" t="str">
            <v>B</v>
          </cell>
          <cell r="K39" t="str">
            <v>A</v>
          </cell>
          <cell r="L39" t="str">
            <v>C</v>
          </cell>
          <cell r="M39" t="str">
            <v>D</v>
          </cell>
          <cell r="N39" t="str">
            <v>D</v>
          </cell>
          <cell r="O39" t="str">
            <v>C</v>
          </cell>
          <cell r="P39" t="str">
            <v>B</v>
          </cell>
          <cell r="Q39">
            <v>7</v>
          </cell>
          <cell r="R39" t="str">
            <v>B</v>
          </cell>
          <cell r="S39" t="str">
            <v>B</v>
          </cell>
          <cell r="T39" t="str">
            <v>C</v>
          </cell>
          <cell r="U39" t="str">
            <v>A</v>
          </cell>
          <cell r="V39" t="str">
            <v>C</v>
          </cell>
          <cell r="W39" t="str">
            <v>C</v>
          </cell>
          <cell r="X39" t="str">
            <v>A</v>
          </cell>
          <cell r="Y39" t="str">
            <v>A</v>
          </cell>
          <cell r="Z39" t="str">
            <v>A</v>
          </cell>
          <cell r="AA39" t="str">
            <v>A</v>
          </cell>
          <cell r="AB39" t="str">
            <v>D</v>
          </cell>
          <cell r="AC39" t="str">
            <v>C</v>
          </cell>
          <cell r="AD39" t="str">
            <v>B</v>
          </cell>
          <cell r="AE39" t="str">
            <v>A</v>
          </cell>
          <cell r="AF39" t="str">
            <v>D</v>
          </cell>
          <cell r="AG39" t="str">
            <v>D</v>
          </cell>
          <cell r="AH39" t="str">
            <v>D</v>
          </cell>
          <cell r="AI39" t="str">
            <v>D</v>
          </cell>
          <cell r="AJ39" t="str">
            <v>D</v>
          </cell>
          <cell r="AK39" t="str">
            <v>A</v>
          </cell>
          <cell r="AL39">
            <v>18</v>
          </cell>
          <cell r="AM39" t="str">
            <v>D</v>
          </cell>
          <cell r="AN39" t="str">
            <v>D</v>
          </cell>
          <cell r="AO39" t="str">
            <v>A</v>
          </cell>
          <cell r="AP39" t="str">
            <v>A</v>
          </cell>
          <cell r="AQ39" t="str">
            <v>A</v>
          </cell>
          <cell r="AR39" t="str">
            <v>D</v>
          </cell>
          <cell r="AS39" t="str">
            <v>D</v>
          </cell>
          <cell r="AT39" t="str">
            <v>B</v>
          </cell>
          <cell r="AU39" t="str">
            <v>C</v>
          </cell>
          <cell r="AV39" t="str">
            <v>A</v>
          </cell>
          <cell r="AW39" t="str">
            <v>C</v>
          </cell>
          <cell r="AX39" t="str">
            <v>D</v>
          </cell>
          <cell r="AY39" t="str">
            <v>D</v>
          </cell>
          <cell r="AZ39" t="str">
            <v>B</v>
          </cell>
          <cell r="BA39" t="str">
            <v>A</v>
          </cell>
          <cell r="BB39" t="str">
            <v>A</v>
          </cell>
          <cell r="BC39" t="str">
            <v>B</v>
          </cell>
          <cell r="BD39" t="str">
            <v>A</v>
          </cell>
          <cell r="BE39" t="str">
            <v>D</v>
          </cell>
          <cell r="BF39">
            <v>13</v>
          </cell>
          <cell r="BG39" t="str">
            <v>A</v>
          </cell>
          <cell r="BH39" t="str">
            <v>D</v>
          </cell>
          <cell r="BI39" t="str">
            <v>C</v>
          </cell>
          <cell r="BJ39" t="str">
            <v>A</v>
          </cell>
          <cell r="BK39" t="str">
            <v>D</v>
          </cell>
          <cell r="BL39" t="str">
            <v>A</v>
          </cell>
          <cell r="BM39" t="str">
            <v>A</v>
          </cell>
          <cell r="BN39" t="str">
            <v>D</v>
          </cell>
          <cell r="BO39" t="str">
            <v>C</v>
          </cell>
          <cell r="BP39" t="str">
            <v>B</v>
          </cell>
          <cell r="BQ39" t="str">
            <v>D</v>
          </cell>
          <cell r="BR39" t="str">
            <v>A</v>
          </cell>
          <cell r="BS39" t="str">
            <v>B</v>
          </cell>
          <cell r="BT39" t="str">
            <v>D</v>
          </cell>
          <cell r="BU39" t="str">
            <v>C</v>
          </cell>
          <cell r="BV39" t="str">
            <v>B</v>
          </cell>
          <cell r="BW39" t="str">
            <v>C</v>
          </cell>
          <cell r="BX39" t="str">
            <v>A</v>
          </cell>
          <cell r="BY39" t="str">
            <v>B</v>
          </cell>
          <cell r="BZ39" t="str">
            <v>D</v>
          </cell>
          <cell r="CA39" t="str">
            <v>A</v>
          </cell>
          <cell r="CB39" t="str">
            <v>B</v>
          </cell>
          <cell r="CC39" t="str">
            <v>C</v>
          </cell>
          <cell r="CD39" t="str">
            <v>A</v>
          </cell>
          <cell r="CE39" t="str">
            <v>A</v>
          </cell>
          <cell r="CF39" t="str">
            <v>A</v>
          </cell>
          <cell r="CG39" t="str">
            <v>A</v>
          </cell>
          <cell r="CH39" t="str">
            <v>B</v>
          </cell>
          <cell r="CI39" t="str">
            <v>C</v>
          </cell>
          <cell r="CJ39" t="str">
            <v>B</v>
          </cell>
          <cell r="CK39" t="str">
            <v>B</v>
          </cell>
          <cell r="CL39" t="str">
            <v>A</v>
          </cell>
          <cell r="CM39" t="str">
            <v>A</v>
          </cell>
          <cell r="CN39" t="str">
            <v>D</v>
          </cell>
          <cell r="CO39" t="str">
            <v>B</v>
          </cell>
          <cell r="CP39" t="str">
            <v>A</v>
          </cell>
          <cell r="CQ39">
            <v>31</v>
          </cell>
          <cell r="CR39" t="str">
            <v>D</v>
          </cell>
          <cell r="CS39" t="str">
            <v>B</v>
          </cell>
          <cell r="CT39" t="str">
            <v>D</v>
          </cell>
          <cell r="CU39" t="str">
            <v>D</v>
          </cell>
          <cell r="CV39" t="str">
            <v>C</v>
          </cell>
          <cell r="CW39" t="str">
            <v>B</v>
          </cell>
          <cell r="CX39" t="str">
            <v>B</v>
          </cell>
          <cell r="CY39" t="str">
            <v>A</v>
          </cell>
          <cell r="CZ39" t="str">
            <v>A</v>
          </cell>
          <cell r="DA39" t="str">
            <v>A</v>
          </cell>
          <cell r="DB39">
            <v>7</v>
          </cell>
          <cell r="DC39" t="str">
            <v>A</v>
          </cell>
          <cell r="DD39" t="str">
            <v>B</v>
          </cell>
          <cell r="DE39" t="str">
            <v>B</v>
          </cell>
          <cell r="DF39" t="str">
            <v>B</v>
          </cell>
          <cell r="DG39" t="str">
            <v>D</v>
          </cell>
          <cell r="DH39" t="str">
            <v>D</v>
          </cell>
          <cell r="DI39" t="str">
            <v>A</v>
          </cell>
          <cell r="DJ39" t="str">
            <v>B</v>
          </cell>
          <cell r="DK39" t="str">
            <v>C</v>
          </cell>
          <cell r="DL39" t="str">
            <v>B</v>
          </cell>
          <cell r="DM39" t="str">
            <v>C</v>
          </cell>
          <cell r="DN39" t="str">
            <v>A</v>
          </cell>
          <cell r="DO39" t="str">
            <v>C</v>
          </cell>
          <cell r="DP39">
            <v>8</v>
          </cell>
          <cell r="DQ39" t="str">
            <v>B</v>
          </cell>
          <cell r="DR39" t="str">
            <v>B</v>
          </cell>
          <cell r="DS39" t="str">
            <v>A</v>
          </cell>
          <cell r="DT39" t="str">
            <v>C</v>
          </cell>
          <cell r="DU39" t="str">
            <v>B</v>
          </cell>
          <cell r="DV39" t="str">
            <v>A</v>
          </cell>
          <cell r="DW39" t="str">
            <v>D</v>
          </cell>
          <cell r="DX39" t="str">
            <v>C</v>
          </cell>
          <cell r="DY39" t="str">
            <v>C</v>
          </cell>
          <cell r="DZ39" t="str">
            <v>D</v>
          </cell>
          <cell r="EA39">
            <v>9</v>
          </cell>
          <cell r="EB39" t="str">
            <v>B</v>
          </cell>
          <cell r="EC39" t="str">
            <v>D</v>
          </cell>
          <cell r="ED39" t="str">
            <v>D</v>
          </cell>
          <cell r="EE39" t="str">
            <v>B</v>
          </cell>
          <cell r="EF39" t="str">
            <v>B</v>
          </cell>
          <cell r="EG39" t="str">
            <v>C</v>
          </cell>
          <cell r="EH39" t="str">
            <v>C</v>
          </cell>
          <cell r="EI39" t="str">
            <v>A</v>
          </cell>
          <cell r="EJ39" t="str">
            <v>C</v>
          </cell>
          <cell r="EK39" t="str">
            <v>A</v>
          </cell>
          <cell r="EL39" t="str">
            <v>B</v>
          </cell>
          <cell r="EM39" t="str">
            <v>B</v>
          </cell>
          <cell r="EN39" t="str">
            <v>A</v>
          </cell>
          <cell r="EO39" t="str">
            <v>B</v>
          </cell>
          <cell r="EP39" t="str">
            <v>C</v>
          </cell>
          <cell r="EQ39" t="str">
            <v>A</v>
          </cell>
          <cell r="ER39" t="str">
            <v>D</v>
          </cell>
          <cell r="ES39">
            <v>15</v>
          </cell>
          <cell r="ET39" t="str">
            <v>A</v>
          </cell>
          <cell r="EU39" t="str">
            <v>B</v>
          </cell>
          <cell r="EV39" t="str">
            <v>C</v>
          </cell>
          <cell r="EW39" t="str">
            <v>B</v>
          </cell>
          <cell r="EX39" t="str">
            <v>D</v>
          </cell>
          <cell r="EY39" t="str">
            <v>D</v>
          </cell>
          <cell r="EZ39" t="str">
            <v>B</v>
          </cell>
          <cell r="FA39" t="str">
            <v>B</v>
          </cell>
          <cell r="FB39" t="str">
            <v>D</v>
          </cell>
          <cell r="FC39" t="str">
            <v>A</v>
          </cell>
          <cell r="FD39" t="str">
            <v>D</v>
          </cell>
          <cell r="FE39">
            <v>7</v>
          </cell>
          <cell r="FF39" t="str">
            <v>C</v>
          </cell>
          <cell r="FG39" t="str">
            <v>B</v>
          </cell>
          <cell r="FH39" t="str">
            <v>A</v>
          </cell>
          <cell r="FI39" t="str">
            <v>D</v>
          </cell>
          <cell r="FJ39" t="str">
            <v>C</v>
          </cell>
          <cell r="FK39" t="str">
            <v>D</v>
          </cell>
          <cell r="FL39" t="str">
            <v>A</v>
          </cell>
          <cell r="FM39" t="str">
            <v>A</v>
          </cell>
          <cell r="FN39" t="str">
            <v>A</v>
          </cell>
          <cell r="FO39" t="str">
            <v>D</v>
          </cell>
          <cell r="FP39" t="str">
            <v>B</v>
          </cell>
          <cell r="FQ39" t="str">
            <v>A</v>
          </cell>
          <cell r="FR39" t="str">
            <v>C</v>
          </cell>
          <cell r="FS39" t="str">
            <v>A</v>
          </cell>
          <cell r="FT39" t="str">
            <v>C</v>
          </cell>
          <cell r="FU39" t="str">
            <v>A</v>
          </cell>
          <cell r="FV39" t="str">
            <v>D</v>
          </cell>
          <cell r="FW39" t="str">
            <v>A</v>
          </cell>
          <cell r="FX39" t="str">
            <v>B</v>
          </cell>
          <cell r="FY39" t="str">
            <v>D</v>
          </cell>
          <cell r="FZ39" t="str">
            <v>A</v>
          </cell>
          <cell r="GA39" t="str">
            <v>D</v>
          </cell>
          <cell r="GB39" t="str">
            <v>B</v>
          </cell>
          <cell r="GC39" t="str">
            <v>B</v>
          </cell>
          <cell r="GD39" t="str">
            <v>A</v>
          </cell>
          <cell r="GE39" t="str">
            <v>C</v>
          </cell>
          <cell r="GF39" t="str">
            <v>D</v>
          </cell>
          <cell r="GG39" t="str">
            <v>B</v>
          </cell>
          <cell r="GH39" t="str">
            <v>A</v>
          </cell>
          <cell r="GI39" t="str">
            <v>B</v>
          </cell>
          <cell r="GJ39" t="str">
            <v>D</v>
          </cell>
          <cell r="GK39" t="str">
            <v>D</v>
          </cell>
          <cell r="GL39">
            <v>20</v>
          </cell>
          <cell r="GM39" t="str">
            <v>B</v>
          </cell>
          <cell r="GN39" t="str">
            <v>A</v>
          </cell>
          <cell r="GO39" t="str">
            <v>A</v>
          </cell>
          <cell r="GP39" t="str">
            <v>B</v>
          </cell>
          <cell r="GQ39" t="str">
            <v>A</v>
          </cell>
          <cell r="GR39" t="str">
            <v>B</v>
          </cell>
          <cell r="GS39" t="str">
            <v>A</v>
          </cell>
          <cell r="GT39">
            <v>7</v>
          </cell>
          <cell r="GU39" t="str">
            <v>D</v>
          </cell>
          <cell r="GV39" t="str">
            <v>D</v>
          </cell>
          <cell r="GW39" t="str">
            <v>A</v>
          </cell>
          <cell r="GX39" t="str">
            <v>C</v>
          </cell>
          <cell r="GY39" t="str">
            <v>B</v>
          </cell>
          <cell r="GZ39" t="str">
            <v>C</v>
          </cell>
          <cell r="HA39" t="str">
            <v>B</v>
          </cell>
          <cell r="HB39" t="str">
            <v>C</v>
          </cell>
          <cell r="HC39" t="str">
            <v>A</v>
          </cell>
          <cell r="HD39" t="str">
            <v>A</v>
          </cell>
          <cell r="HE39" t="str">
            <v>D</v>
          </cell>
          <cell r="HF39" t="str">
            <v>A</v>
          </cell>
          <cell r="HG39" t="str">
            <v>C</v>
          </cell>
          <cell r="HH39" t="str">
            <v>B</v>
          </cell>
          <cell r="HI39" t="str">
            <v>A</v>
          </cell>
          <cell r="HJ39">
            <v>11</v>
          </cell>
          <cell r="HK39">
            <v>153</v>
          </cell>
        </row>
        <row r="40">
          <cell r="D40">
            <v>36</v>
          </cell>
          <cell r="E40" t="str">
            <v>RHM14-073</v>
          </cell>
          <cell r="F40" t="str">
            <v>TN RHM 2014 1</v>
          </cell>
          <cell r="G40" t="str">
            <v>D</v>
          </cell>
          <cell r="H40" t="str">
            <v>B</v>
          </cell>
          <cell r="I40" t="str">
            <v>C</v>
          </cell>
          <cell r="J40" t="str">
            <v>B</v>
          </cell>
          <cell r="K40" t="str">
            <v>B</v>
          </cell>
          <cell r="L40" t="str">
            <v>C</v>
          </cell>
          <cell r="M40" t="str">
            <v>B</v>
          </cell>
          <cell r="N40" t="str">
            <v>C</v>
          </cell>
          <cell r="O40" t="str">
            <v>C</v>
          </cell>
          <cell r="P40" t="str">
            <v>D</v>
          </cell>
          <cell r="Q40">
            <v>5</v>
          </cell>
          <cell r="R40" t="str">
            <v>B</v>
          </cell>
          <cell r="S40" t="str">
            <v>B</v>
          </cell>
          <cell r="T40" t="str">
            <v>C</v>
          </cell>
          <cell r="U40" t="str">
            <v>A</v>
          </cell>
          <cell r="V40" t="str">
            <v>C</v>
          </cell>
          <cell r="W40" t="str">
            <v>C</v>
          </cell>
          <cell r="X40" t="str">
            <v>A</v>
          </cell>
          <cell r="Y40" t="str">
            <v>A</v>
          </cell>
          <cell r="Z40" t="str">
            <v>A</v>
          </cell>
          <cell r="AA40" t="str">
            <v>A</v>
          </cell>
          <cell r="AB40" t="str">
            <v>A</v>
          </cell>
          <cell r="AC40" t="str">
            <v>C</v>
          </cell>
          <cell r="AD40" t="str">
            <v>B</v>
          </cell>
          <cell r="AE40" t="str">
            <v>A</v>
          </cell>
          <cell r="AF40" t="str">
            <v>D</v>
          </cell>
          <cell r="AG40" t="str">
            <v>D</v>
          </cell>
          <cell r="AH40" t="str">
            <v>C</v>
          </cell>
          <cell r="AI40" t="str">
            <v>D</v>
          </cell>
          <cell r="AJ40" t="str">
            <v>D</v>
          </cell>
          <cell r="AK40" t="str">
            <v>A</v>
          </cell>
          <cell r="AL40">
            <v>20</v>
          </cell>
          <cell r="AM40" t="str">
            <v>B</v>
          </cell>
          <cell r="AN40" t="str">
            <v>A</v>
          </cell>
          <cell r="AO40" t="str">
            <v>D</v>
          </cell>
          <cell r="AP40" t="str">
            <v>A</v>
          </cell>
          <cell r="AQ40" t="str">
            <v>A</v>
          </cell>
          <cell r="AR40" t="str">
            <v>D</v>
          </cell>
          <cell r="AS40" t="str">
            <v>A</v>
          </cell>
          <cell r="AT40" t="str">
            <v>B</v>
          </cell>
          <cell r="AU40" t="str">
            <v>C</v>
          </cell>
          <cell r="AV40" t="str">
            <v>B</v>
          </cell>
          <cell r="AW40" t="str">
            <v>D</v>
          </cell>
          <cell r="AX40" t="str">
            <v>A</v>
          </cell>
          <cell r="AY40" t="str">
            <v>D</v>
          </cell>
          <cell r="AZ40" t="str">
            <v>B</v>
          </cell>
          <cell r="BA40" t="str">
            <v>A</v>
          </cell>
          <cell r="BB40" t="str">
            <v>D</v>
          </cell>
          <cell r="BC40" t="str">
            <v>B</v>
          </cell>
          <cell r="BD40" t="str">
            <v>C</v>
          </cell>
          <cell r="BE40" t="str">
            <v>D</v>
          </cell>
          <cell r="BF40">
            <v>14</v>
          </cell>
          <cell r="BG40" t="str">
            <v>A</v>
          </cell>
          <cell r="BH40" t="str">
            <v>A</v>
          </cell>
          <cell r="BI40" t="str">
            <v>C</v>
          </cell>
          <cell r="BJ40" t="str">
            <v>A</v>
          </cell>
          <cell r="BK40" t="str">
            <v>D</v>
          </cell>
          <cell r="BL40" t="str">
            <v>A</v>
          </cell>
          <cell r="BM40" t="str">
            <v>A</v>
          </cell>
          <cell r="BN40" t="str">
            <v>D</v>
          </cell>
          <cell r="BO40" t="str">
            <v>C</v>
          </cell>
          <cell r="BP40" t="str">
            <v>B</v>
          </cell>
          <cell r="BQ40" t="str">
            <v>A</v>
          </cell>
          <cell r="BR40" t="str">
            <v>A</v>
          </cell>
          <cell r="BS40" t="str">
            <v>B</v>
          </cell>
          <cell r="BT40" t="str">
            <v>D</v>
          </cell>
          <cell r="BU40" t="str">
            <v>C</v>
          </cell>
          <cell r="BV40" t="str">
            <v>B</v>
          </cell>
          <cell r="BW40" t="str">
            <v>C</v>
          </cell>
          <cell r="BX40" t="str">
            <v>A</v>
          </cell>
          <cell r="BY40" t="str">
            <v>B</v>
          </cell>
          <cell r="BZ40" t="str">
            <v>D</v>
          </cell>
          <cell r="CA40" t="str">
            <v>A</v>
          </cell>
          <cell r="CB40" t="str">
            <v>C</v>
          </cell>
          <cell r="CC40" t="str">
            <v>A</v>
          </cell>
          <cell r="CD40" t="str">
            <v>A</v>
          </cell>
          <cell r="CE40" t="str">
            <v>D</v>
          </cell>
          <cell r="CF40" t="str">
            <v>D</v>
          </cell>
          <cell r="CG40" t="str">
            <v>A</v>
          </cell>
          <cell r="CH40" t="str">
            <v>B</v>
          </cell>
          <cell r="CI40" t="str">
            <v>C</v>
          </cell>
          <cell r="CJ40" t="str">
            <v>B</v>
          </cell>
          <cell r="CK40" t="str">
            <v>B</v>
          </cell>
          <cell r="CL40" t="str">
            <v>A</v>
          </cell>
          <cell r="CM40" t="str">
            <v>A</v>
          </cell>
          <cell r="CN40" t="str">
            <v>D</v>
          </cell>
          <cell r="CO40" t="str">
            <v>C</v>
          </cell>
          <cell r="CP40" t="str">
            <v>A</v>
          </cell>
          <cell r="CQ40">
            <v>34</v>
          </cell>
          <cell r="CR40" t="str">
            <v>A</v>
          </cell>
          <cell r="CS40" t="str">
            <v>D</v>
          </cell>
          <cell r="CT40" t="str">
            <v>D</v>
          </cell>
          <cell r="CU40" t="str">
            <v>D</v>
          </cell>
          <cell r="CV40" t="str">
            <v>C</v>
          </cell>
          <cell r="CW40" t="str">
            <v>B</v>
          </cell>
          <cell r="CX40" t="str">
            <v>B</v>
          </cell>
          <cell r="CY40" t="str">
            <v>A</v>
          </cell>
          <cell r="CZ40" t="str">
            <v>A</v>
          </cell>
          <cell r="DA40" t="str">
            <v>A</v>
          </cell>
          <cell r="DB40">
            <v>6</v>
          </cell>
          <cell r="DC40" t="str">
            <v>A</v>
          </cell>
          <cell r="DD40" t="str">
            <v>B</v>
          </cell>
          <cell r="DE40" t="str">
            <v>D</v>
          </cell>
          <cell r="DF40" t="str">
            <v>D</v>
          </cell>
          <cell r="DG40" t="str">
            <v>A</v>
          </cell>
          <cell r="DH40" t="str">
            <v>C</v>
          </cell>
          <cell r="DI40" t="str">
            <v>D</v>
          </cell>
          <cell r="DJ40" t="str">
            <v>B</v>
          </cell>
          <cell r="DK40" t="str">
            <v>C</v>
          </cell>
          <cell r="DL40" t="str">
            <v>B</v>
          </cell>
          <cell r="DM40" t="str">
            <v>D</v>
          </cell>
          <cell r="DN40" t="str">
            <v>A</v>
          </cell>
          <cell r="DO40" t="str">
            <v>C</v>
          </cell>
          <cell r="DP40">
            <v>12</v>
          </cell>
          <cell r="DQ40" t="str">
            <v>B</v>
          </cell>
          <cell r="DR40" t="str">
            <v>B</v>
          </cell>
          <cell r="DS40" t="str">
            <v>A</v>
          </cell>
          <cell r="DT40" t="str">
            <v>C</v>
          </cell>
          <cell r="DU40" t="str">
            <v>B</v>
          </cell>
          <cell r="DV40" t="str">
            <v>A</v>
          </cell>
          <cell r="DW40" t="str">
            <v>C</v>
          </cell>
          <cell r="DX40" t="str">
            <v>D</v>
          </cell>
          <cell r="DY40" t="str">
            <v>C</v>
          </cell>
          <cell r="DZ40" t="str">
            <v>D</v>
          </cell>
          <cell r="EA40">
            <v>9</v>
          </cell>
          <cell r="EB40" t="str">
            <v>D</v>
          </cell>
          <cell r="EC40" t="str">
            <v>D</v>
          </cell>
          <cell r="ED40" t="str">
            <v>B</v>
          </cell>
          <cell r="EE40" t="str">
            <v>B</v>
          </cell>
          <cell r="EF40" t="str">
            <v>B</v>
          </cell>
          <cell r="EG40" t="str">
            <v>C</v>
          </cell>
          <cell r="EH40" t="str">
            <v>C</v>
          </cell>
          <cell r="EI40" t="str">
            <v>B</v>
          </cell>
          <cell r="EJ40" t="str">
            <v>C</v>
          </cell>
          <cell r="EK40" t="str">
            <v>A</v>
          </cell>
          <cell r="EL40" t="str">
            <v>B</v>
          </cell>
          <cell r="EM40" t="str">
            <v>B</v>
          </cell>
          <cell r="EN40" t="str">
            <v>C</v>
          </cell>
          <cell r="EO40" t="str">
            <v>D</v>
          </cell>
          <cell r="EP40" t="str">
            <v>C</v>
          </cell>
          <cell r="EQ40" t="str">
            <v>A</v>
          </cell>
          <cell r="ER40" t="str">
            <v>D</v>
          </cell>
          <cell r="ES40">
            <v>13</v>
          </cell>
          <cell r="ET40" t="str">
            <v>A</v>
          </cell>
          <cell r="EU40" t="str">
            <v>B</v>
          </cell>
          <cell r="EV40" t="str">
            <v>C</v>
          </cell>
          <cell r="EW40" t="str">
            <v>A</v>
          </cell>
          <cell r="EX40" t="str">
            <v>D</v>
          </cell>
          <cell r="EY40" t="str">
            <v>D</v>
          </cell>
          <cell r="EZ40" t="str">
            <v>C</v>
          </cell>
          <cell r="FA40" t="str">
            <v>C</v>
          </cell>
          <cell r="FB40" t="str">
            <v>D</v>
          </cell>
          <cell r="FC40" t="str">
            <v>C</v>
          </cell>
          <cell r="FD40" t="str">
            <v>A</v>
          </cell>
          <cell r="FE40">
            <v>7</v>
          </cell>
          <cell r="FF40" t="str">
            <v>D</v>
          </cell>
          <cell r="FG40" t="str">
            <v>B</v>
          </cell>
          <cell r="FH40" t="str">
            <v>C</v>
          </cell>
          <cell r="FI40" t="str">
            <v>D</v>
          </cell>
          <cell r="FJ40" t="str">
            <v>C</v>
          </cell>
          <cell r="FK40" t="str">
            <v>D</v>
          </cell>
          <cell r="FL40" t="str">
            <v>B</v>
          </cell>
          <cell r="FM40" t="str">
            <v>A</v>
          </cell>
          <cell r="FN40" t="str">
            <v>C</v>
          </cell>
          <cell r="FO40" t="str">
            <v>D</v>
          </cell>
          <cell r="FP40" t="str">
            <v>B</v>
          </cell>
          <cell r="FQ40" t="str">
            <v>A</v>
          </cell>
          <cell r="FR40" t="str">
            <v>A</v>
          </cell>
          <cell r="FS40" t="str">
            <v>A</v>
          </cell>
          <cell r="FT40" t="str">
            <v>B</v>
          </cell>
          <cell r="FU40" t="str">
            <v>B</v>
          </cell>
          <cell r="FV40" t="str">
            <v>C</v>
          </cell>
          <cell r="FW40" t="str">
            <v>A</v>
          </cell>
          <cell r="FX40" t="str">
            <v>A</v>
          </cell>
          <cell r="FY40" t="str">
            <v>D</v>
          </cell>
          <cell r="FZ40" t="str">
            <v>A</v>
          </cell>
          <cell r="GA40" t="str">
            <v>B</v>
          </cell>
          <cell r="GB40" t="str">
            <v>A</v>
          </cell>
          <cell r="GC40" t="str">
            <v>B</v>
          </cell>
          <cell r="GD40" t="str">
            <v>C</v>
          </cell>
          <cell r="GE40" t="str">
            <v>D</v>
          </cell>
          <cell r="GF40" t="str">
            <v>D</v>
          </cell>
          <cell r="GG40" t="str">
            <v>D</v>
          </cell>
          <cell r="GH40" t="str">
            <v>A</v>
          </cell>
          <cell r="GI40" t="str">
            <v>B</v>
          </cell>
          <cell r="GJ40" t="str">
            <v>D</v>
          </cell>
          <cell r="GK40" t="str">
            <v>D</v>
          </cell>
          <cell r="GL40">
            <v>18</v>
          </cell>
          <cell r="GM40" t="str">
            <v>C</v>
          </cell>
          <cell r="GN40" t="str">
            <v>C</v>
          </cell>
          <cell r="GO40" t="str">
            <v>A</v>
          </cell>
          <cell r="GP40" t="str">
            <v>A</v>
          </cell>
          <cell r="GQ40" t="str">
            <v>D</v>
          </cell>
          <cell r="GR40" t="str">
            <v>B</v>
          </cell>
          <cell r="GS40" t="str">
            <v>A</v>
          </cell>
          <cell r="GT40">
            <v>3</v>
          </cell>
          <cell r="GU40" t="str">
            <v>D</v>
          </cell>
          <cell r="GV40" t="str">
            <v>C</v>
          </cell>
          <cell r="GW40" t="str">
            <v>A</v>
          </cell>
          <cell r="GX40" t="str">
            <v>C</v>
          </cell>
          <cell r="GY40" t="str">
            <v>B</v>
          </cell>
          <cell r="GZ40" t="str">
            <v>C</v>
          </cell>
          <cell r="HA40" t="str">
            <v>B</v>
          </cell>
          <cell r="HB40" t="str">
            <v>C</v>
          </cell>
          <cell r="HC40" t="str">
            <v>A</v>
          </cell>
          <cell r="HD40" t="str">
            <v>A</v>
          </cell>
          <cell r="HE40" t="str">
            <v>D</v>
          </cell>
          <cell r="HF40" t="str">
            <v>A</v>
          </cell>
          <cell r="HG40" t="str">
            <v>C</v>
          </cell>
          <cell r="HH40" t="str">
            <v>B</v>
          </cell>
          <cell r="HI40" t="str">
            <v>A</v>
          </cell>
          <cell r="HJ40">
            <v>12</v>
          </cell>
          <cell r="HK40">
            <v>153</v>
          </cell>
        </row>
        <row r="41">
          <cell r="D41">
            <v>37</v>
          </cell>
          <cell r="E41" t="str">
            <v>RHM14-049</v>
          </cell>
          <cell r="F41" t="str">
            <v>TN RHM 2014 1</v>
          </cell>
          <cell r="G41" t="str">
            <v>C</v>
          </cell>
          <cell r="H41" t="str">
            <v>C</v>
          </cell>
          <cell r="I41" t="str">
            <v>A</v>
          </cell>
          <cell r="J41" t="str">
            <v>C</v>
          </cell>
          <cell r="K41" t="str">
            <v>B</v>
          </cell>
          <cell r="L41" t="str">
            <v>C</v>
          </cell>
          <cell r="M41" t="str">
            <v>B</v>
          </cell>
          <cell r="N41" t="str">
            <v>C</v>
          </cell>
          <cell r="O41" t="str">
            <v>B</v>
          </cell>
          <cell r="P41" t="str">
            <v>C</v>
          </cell>
          <cell r="Q41">
            <v>3</v>
          </cell>
          <cell r="R41" t="str">
            <v>B</v>
          </cell>
          <cell r="S41" t="str">
            <v>D</v>
          </cell>
          <cell r="T41" t="str">
            <v>C</v>
          </cell>
          <cell r="U41" t="str">
            <v>A</v>
          </cell>
          <cell r="V41" t="str">
            <v>A</v>
          </cell>
          <cell r="W41" t="str">
            <v>D</v>
          </cell>
          <cell r="X41" t="str">
            <v>C</v>
          </cell>
          <cell r="Y41" t="str">
            <v>A</v>
          </cell>
          <cell r="Z41" t="str">
            <v>A</v>
          </cell>
          <cell r="AA41" t="str">
            <v>A</v>
          </cell>
          <cell r="AB41" t="str">
            <v>A</v>
          </cell>
          <cell r="AC41" t="str">
            <v>C</v>
          </cell>
          <cell r="AD41" t="str">
            <v>C</v>
          </cell>
          <cell r="AE41" t="str">
            <v>B</v>
          </cell>
          <cell r="AF41" t="str">
            <v>D</v>
          </cell>
          <cell r="AG41" t="str">
            <v>A</v>
          </cell>
          <cell r="AH41" t="str">
            <v>D</v>
          </cell>
          <cell r="AI41" t="str">
            <v>D</v>
          </cell>
          <cell r="AJ41" t="str">
            <v>B</v>
          </cell>
          <cell r="AK41" t="str">
            <v>A</v>
          </cell>
          <cell r="AL41">
            <v>11</v>
          </cell>
          <cell r="AM41" t="str">
            <v>C</v>
          </cell>
          <cell r="AN41" t="str">
            <v>A</v>
          </cell>
          <cell r="AO41" t="str">
            <v>D</v>
          </cell>
          <cell r="AP41" t="str">
            <v>A</v>
          </cell>
          <cell r="AQ41" t="str">
            <v>A</v>
          </cell>
          <cell r="AR41" t="str">
            <v>D</v>
          </cell>
          <cell r="AS41" t="str">
            <v>D</v>
          </cell>
          <cell r="AT41" t="str">
            <v>D</v>
          </cell>
          <cell r="AU41" t="str">
            <v>C</v>
          </cell>
          <cell r="AV41" t="str">
            <v>D</v>
          </cell>
          <cell r="AW41" t="str">
            <v>D</v>
          </cell>
          <cell r="AX41" t="str">
            <v>A</v>
          </cell>
          <cell r="AY41" t="str">
            <v>D</v>
          </cell>
          <cell r="AZ41" t="str">
            <v>B</v>
          </cell>
          <cell r="BA41" t="str">
            <v>A</v>
          </cell>
          <cell r="BB41" t="str">
            <v>A</v>
          </cell>
          <cell r="BC41" t="str">
            <v>B</v>
          </cell>
          <cell r="BD41" t="str">
            <v>C</v>
          </cell>
          <cell r="BE41" t="str">
            <v>D</v>
          </cell>
          <cell r="BF41">
            <v>12</v>
          </cell>
          <cell r="BG41" t="str">
            <v>A</v>
          </cell>
          <cell r="BH41" t="str">
            <v>D</v>
          </cell>
          <cell r="BI41" t="str">
            <v>C</v>
          </cell>
          <cell r="BJ41" t="str">
            <v>A</v>
          </cell>
          <cell r="BK41" t="str">
            <v>A</v>
          </cell>
          <cell r="BL41" t="str">
            <v>A</v>
          </cell>
          <cell r="BM41" t="str">
            <v>B</v>
          </cell>
          <cell r="BN41" t="str">
            <v>A</v>
          </cell>
          <cell r="BO41" t="str">
            <v>D</v>
          </cell>
          <cell r="BP41" t="str">
            <v>B</v>
          </cell>
          <cell r="BQ41" t="str">
            <v>B</v>
          </cell>
          <cell r="BR41" t="str">
            <v>A</v>
          </cell>
          <cell r="BS41" t="str">
            <v>B</v>
          </cell>
          <cell r="BT41" t="str">
            <v>D</v>
          </cell>
          <cell r="BU41" t="str">
            <v>C</v>
          </cell>
          <cell r="BV41" t="str">
            <v>B</v>
          </cell>
          <cell r="BW41" t="str">
            <v>A</v>
          </cell>
          <cell r="BX41" t="str">
            <v>A</v>
          </cell>
          <cell r="BY41" t="str">
            <v>B</v>
          </cell>
          <cell r="BZ41" t="str">
            <v>D</v>
          </cell>
          <cell r="CA41" t="str">
            <v>A</v>
          </cell>
          <cell r="CB41" t="str">
            <v>C</v>
          </cell>
          <cell r="CC41" t="str">
            <v>A</v>
          </cell>
          <cell r="CD41" t="str">
            <v>A</v>
          </cell>
          <cell r="CE41" t="str">
            <v>A</v>
          </cell>
          <cell r="CF41" t="str">
            <v>A</v>
          </cell>
          <cell r="CG41" t="str">
            <v>A</v>
          </cell>
          <cell r="CH41" t="str">
            <v>B</v>
          </cell>
          <cell r="CI41" t="str">
            <v>C</v>
          </cell>
          <cell r="CJ41" t="str">
            <v>C</v>
          </cell>
          <cell r="CK41" t="str">
            <v>B</v>
          </cell>
          <cell r="CL41" t="str">
            <v>A</v>
          </cell>
          <cell r="CM41" t="str">
            <v>A</v>
          </cell>
          <cell r="CN41" t="str">
            <v>D</v>
          </cell>
          <cell r="CO41" t="str">
            <v>C</v>
          </cell>
          <cell r="CP41" t="str">
            <v>A</v>
          </cell>
          <cell r="CQ41">
            <v>26</v>
          </cell>
          <cell r="CR41" t="str">
            <v>A</v>
          </cell>
          <cell r="CS41" t="str">
            <v>A</v>
          </cell>
          <cell r="CT41" t="str">
            <v>D</v>
          </cell>
          <cell r="CU41" t="str">
            <v>A</v>
          </cell>
          <cell r="CV41" t="str">
            <v>C</v>
          </cell>
          <cell r="CW41" t="str">
            <v>B</v>
          </cell>
          <cell r="CX41" t="str">
            <v>A</v>
          </cell>
          <cell r="CY41" t="str">
            <v>A</v>
          </cell>
          <cell r="CZ41" t="str">
            <v>A</v>
          </cell>
          <cell r="DA41" t="str">
            <v>B</v>
          </cell>
          <cell r="DB41">
            <v>5</v>
          </cell>
          <cell r="DC41" t="str">
            <v>A</v>
          </cell>
          <cell r="DD41" t="str">
            <v>B</v>
          </cell>
          <cell r="DE41" t="str">
            <v>A</v>
          </cell>
          <cell r="DF41" t="str">
            <v>D</v>
          </cell>
          <cell r="DG41" t="str">
            <v>A</v>
          </cell>
          <cell r="DH41" t="str">
            <v>C</v>
          </cell>
          <cell r="DI41" t="str">
            <v>A</v>
          </cell>
          <cell r="DJ41" t="str">
            <v>B</v>
          </cell>
          <cell r="DK41" t="str">
            <v>C</v>
          </cell>
          <cell r="DL41" t="str">
            <v>B</v>
          </cell>
          <cell r="DM41" t="str">
            <v>D</v>
          </cell>
          <cell r="DN41" t="str">
            <v>A</v>
          </cell>
          <cell r="DO41" t="str">
            <v>D</v>
          </cell>
          <cell r="DP41">
            <v>9</v>
          </cell>
          <cell r="DQ41" t="str">
            <v>B</v>
          </cell>
          <cell r="DR41" t="str">
            <v>B</v>
          </cell>
          <cell r="DS41" t="str">
            <v>A</v>
          </cell>
          <cell r="DT41" t="str">
            <v>A</v>
          </cell>
          <cell r="DU41" t="str">
            <v>B</v>
          </cell>
          <cell r="DV41" t="str">
            <v>A</v>
          </cell>
          <cell r="DW41" t="str">
            <v>C</v>
          </cell>
          <cell r="DX41" t="str">
            <v>C</v>
          </cell>
          <cell r="DY41" t="str">
            <v>C</v>
          </cell>
          <cell r="DZ41" t="str">
            <v>D</v>
          </cell>
          <cell r="EA41">
            <v>9</v>
          </cell>
          <cell r="EB41" t="str">
            <v>B</v>
          </cell>
          <cell r="EC41" t="str">
            <v>D</v>
          </cell>
          <cell r="ED41" t="str">
            <v>D</v>
          </cell>
          <cell r="EE41" t="str">
            <v>B</v>
          </cell>
          <cell r="EF41" t="str">
            <v>B</v>
          </cell>
          <cell r="EG41" t="str">
            <v>C</v>
          </cell>
          <cell r="EH41" t="str">
            <v>D</v>
          </cell>
          <cell r="EI41" t="str">
            <v>B</v>
          </cell>
          <cell r="EJ41" t="str">
            <v>D</v>
          </cell>
          <cell r="EK41" t="str">
            <v>A</v>
          </cell>
          <cell r="EL41" t="str">
            <v>D</v>
          </cell>
          <cell r="EM41" t="str">
            <v>B</v>
          </cell>
          <cell r="EN41" t="str">
            <v>A</v>
          </cell>
          <cell r="EO41" t="str">
            <v>B</v>
          </cell>
          <cell r="EP41" t="str">
            <v>C</v>
          </cell>
          <cell r="EQ41" t="str">
            <v>A</v>
          </cell>
          <cell r="ER41" t="str">
            <v>D</v>
          </cell>
          <cell r="ES41">
            <v>13</v>
          </cell>
          <cell r="ET41" t="str">
            <v>A</v>
          </cell>
          <cell r="EU41" t="str">
            <v>B</v>
          </cell>
          <cell r="EV41" t="str">
            <v>A</v>
          </cell>
          <cell r="EW41" t="str">
            <v>B</v>
          </cell>
          <cell r="EX41" t="str">
            <v>D</v>
          </cell>
          <cell r="EY41" t="str">
            <v>C</v>
          </cell>
          <cell r="EZ41" t="str">
            <v>C</v>
          </cell>
          <cell r="FA41" t="str">
            <v>C</v>
          </cell>
          <cell r="FB41" t="str">
            <v>D</v>
          </cell>
          <cell r="FC41" t="str">
            <v>A</v>
          </cell>
          <cell r="FD41" t="str">
            <v>C</v>
          </cell>
          <cell r="FE41">
            <v>5</v>
          </cell>
          <cell r="FF41" t="str">
            <v>B</v>
          </cell>
          <cell r="FG41" t="str">
            <v>B</v>
          </cell>
          <cell r="FH41" t="str">
            <v>D</v>
          </cell>
          <cell r="FI41" t="str">
            <v>D</v>
          </cell>
          <cell r="FJ41" t="str">
            <v>C</v>
          </cell>
          <cell r="FK41" t="str">
            <v>A</v>
          </cell>
          <cell r="FL41" t="str">
            <v>A</v>
          </cell>
          <cell r="FM41" t="str">
            <v>B</v>
          </cell>
          <cell r="FN41" t="str">
            <v>C</v>
          </cell>
          <cell r="FO41" t="str">
            <v>D</v>
          </cell>
          <cell r="FP41" t="str">
            <v>B</v>
          </cell>
          <cell r="FQ41" t="str">
            <v>A</v>
          </cell>
          <cell r="FR41" t="str">
            <v>A</v>
          </cell>
          <cell r="FS41" t="str">
            <v>A</v>
          </cell>
          <cell r="FT41" t="str">
            <v>C</v>
          </cell>
          <cell r="FU41" t="str">
            <v>C</v>
          </cell>
          <cell r="FV41" t="str">
            <v>D</v>
          </cell>
          <cell r="FW41" t="str">
            <v>A</v>
          </cell>
          <cell r="FX41" t="str">
            <v>B</v>
          </cell>
          <cell r="FY41" t="str">
            <v>D</v>
          </cell>
          <cell r="FZ41" t="str">
            <v>A</v>
          </cell>
          <cell r="GA41" t="str">
            <v>D</v>
          </cell>
          <cell r="GB41" t="str">
            <v>C</v>
          </cell>
          <cell r="GC41" t="str">
            <v>A</v>
          </cell>
          <cell r="GD41" t="str">
            <v>A</v>
          </cell>
          <cell r="GE41" t="str">
            <v>D</v>
          </cell>
          <cell r="GF41" t="str">
            <v>B</v>
          </cell>
          <cell r="GG41" t="str">
            <v>D</v>
          </cell>
          <cell r="GH41" t="str">
            <v>A</v>
          </cell>
          <cell r="GI41" t="str">
            <v>A</v>
          </cell>
          <cell r="GJ41" t="str">
            <v>D</v>
          </cell>
          <cell r="GK41" t="str">
            <v>C</v>
          </cell>
          <cell r="GL41">
            <v>20</v>
          </cell>
          <cell r="GM41" t="str">
            <v>C</v>
          </cell>
          <cell r="GN41" t="str">
            <v>C</v>
          </cell>
          <cell r="GO41" t="str">
            <v>C</v>
          </cell>
          <cell r="GP41" t="str">
            <v>B</v>
          </cell>
          <cell r="GQ41" t="str">
            <v>C</v>
          </cell>
          <cell r="GR41" t="str">
            <v>B</v>
          </cell>
          <cell r="GS41" t="str">
            <v>A</v>
          </cell>
          <cell r="GT41">
            <v>3</v>
          </cell>
          <cell r="GU41" t="str">
            <v>D</v>
          </cell>
          <cell r="GV41" t="str">
            <v>B</v>
          </cell>
          <cell r="GW41" t="str">
            <v>B</v>
          </cell>
          <cell r="GX41" t="str">
            <v>D</v>
          </cell>
          <cell r="GY41" t="str">
            <v>C</v>
          </cell>
          <cell r="GZ41" t="str">
            <v>C</v>
          </cell>
          <cell r="HA41" t="str">
            <v>B</v>
          </cell>
          <cell r="HB41" t="str">
            <v>C</v>
          </cell>
          <cell r="HC41" t="str">
            <v>A</v>
          </cell>
          <cell r="HD41" t="str">
            <v>A</v>
          </cell>
          <cell r="HE41" t="str">
            <v>B</v>
          </cell>
          <cell r="HF41" t="str">
            <v>A</v>
          </cell>
          <cell r="HG41" t="str">
            <v>B</v>
          </cell>
          <cell r="HH41" t="str">
            <v>A</v>
          </cell>
          <cell r="HI41" t="str">
            <v>A</v>
          </cell>
          <cell r="HJ41">
            <v>6</v>
          </cell>
          <cell r="HK41">
            <v>122</v>
          </cell>
        </row>
        <row r="42">
          <cell r="D42">
            <v>38</v>
          </cell>
          <cell r="E42" t="str">
            <v>RHM14-040</v>
          </cell>
          <cell r="F42" t="str">
            <v>TN RHM 2014 1</v>
          </cell>
          <cell r="G42" t="str">
            <v>D</v>
          </cell>
          <cell r="H42" t="str">
            <v>A</v>
          </cell>
          <cell r="I42" t="str">
            <v>C</v>
          </cell>
          <cell r="J42" t="str">
            <v>B</v>
          </cell>
          <cell r="K42" t="str">
            <v>A</v>
          </cell>
          <cell r="L42" t="str">
            <v>C</v>
          </cell>
          <cell r="M42" t="str">
            <v>B</v>
          </cell>
          <cell r="N42" t="str">
            <v>C</v>
          </cell>
          <cell r="O42" t="str">
            <v>C</v>
          </cell>
          <cell r="P42" t="str">
            <v>C</v>
          </cell>
          <cell r="Q42">
            <v>8</v>
          </cell>
          <cell r="R42" t="str">
            <v>B</v>
          </cell>
          <cell r="S42" t="str">
            <v>B</v>
          </cell>
          <cell r="T42" t="str">
            <v>C</v>
          </cell>
          <cell r="U42" t="str">
            <v>A</v>
          </cell>
          <cell r="V42" t="str">
            <v>C</v>
          </cell>
          <cell r="W42" t="str">
            <v>C</v>
          </cell>
          <cell r="X42" t="str">
            <v>A</v>
          </cell>
          <cell r="Y42" t="str">
            <v>A</v>
          </cell>
          <cell r="Z42" t="str">
            <v>A</v>
          </cell>
          <cell r="AA42" t="str">
            <v>A</v>
          </cell>
          <cell r="AB42" t="str">
            <v>A</v>
          </cell>
          <cell r="AC42" t="str">
            <v>C</v>
          </cell>
          <cell r="AD42" t="str">
            <v>B</v>
          </cell>
          <cell r="AE42" t="str">
            <v>A</v>
          </cell>
          <cell r="AF42" t="str">
            <v>D</v>
          </cell>
          <cell r="AG42" t="str">
            <v>D</v>
          </cell>
          <cell r="AH42" t="str">
            <v>C</v>
          </cell>
          <cell r="AI42" t="str">
            <v>D</v>
          </cell>
          <cell r="AJ42" t="str">
            <v>D</v>
          </cell>
          <cell r="AK42" t="str">
            <v>A</v>
          </cell>
          <cell r="AL42">
            <v>20</v>
          </cell>
          <cell r="AM42" t="str">
            <v>C</v>
          </cell>
          <cell r="AN42" t="str">
            <v>A</v>
          </cell>
          <cell r="AO42" t="str">
            <v>D</v>
          </cell>
          <cell r="AP42" t="str">
            <v>A</v>
          </cell>
          <cell r="AQ42" t="str">
            <v>A</v>
          </cell>
          <cell r="AR42" t="str">
            <v>C</v>
          </cell>
          <cell r="AS42" t="str">
            <v>B</v>
          </cell>
          <cell r="AT42" t="str">
            <v>B</v>
          </cell>
          <cell r="AU42" t="str">
            <v>C</v>
          </cell>
          <cell r="AV42" t="str">
            <v>D</v>
          </cell>
          <cell r="AW42" t="str">
            <v>C</v>
          </cell>
          <cell r="AX42" t="str">
            <v>A</v>
          </cell>
          <cell r="AY42" t="str">
            <v>D</v>
          </cell>
          <cell r="AZ42" t="str">
            <v>B</v>
          </cell>
          <cell r="BA42" t="str">
            <v>A</v>
          </cell>
          <cell r="BB42" t="str">
            <v>C</v>
          </cell>
          <cell r="BC42" t="str">
            <v>B</v>
          </cell>
          <cell r="BD42" t="str">
            <v>A</v>
          </cell>
          <cell r="BE42" t="str">
            <v>D</v>
          </cell>
          <cell r="BF42">
            <v>14</v>
          </cell>
          <cell r="BG42" t="str">
            <v>A</v>
          </cell>
          <cell r="BH42" t="str">
            <v>A</v>
          </cell>
          <cell r="BI42" t="str">
            <v>C</v>
          </cell>
          <cell r="BJ42" t="str">
            <v>A</v>
          </cell>
          <cell r="BK42" t="str">
            <v>D</v>
          </cell>
          <cell r="BL42" t="str">
            <v>A</v>
          </cell>
          <cell r="BM42" t="str">
            <v>A</v>
          </cell>
          <cell r="BN42" t="str">
            <v>D</v>
          </cell>
          <cell r="BO42" t="str">
            <v>C</v>
          </cell>
          <cell r="BP42" t="str">
            <v>C</v>
          </cell>
          <cell r="BQ42" t="str">
            <v>A</v>
          </cell>
          <cell r="BR42" t="str">
            <v>A</v>
          </cell>
          <cell r="BS42" t="str">
            <v>D</v>
          </cell>
          <cell r="BT42" t="str">
            <v>D</v>
          </cell>
          <cell r="BU42" t="str">
            <v>C</v>
          </cell>
          <cell r="BV42" t="str">
            <v>B</v>
          </cell>
          <cell r="BW42" t="str">
            <v>C</v>
          </cell>
          <cell r="BX42" t="str">
            <v>A</v>
          </cell>
          <cell r="BY42" t="str">
            <v>B</v>
          </cell>
          <cell r="BZ42" t="str">
            <v>D</v>
          </cell>
          <cell r="CA42" t="str">
            <v>A</v>
          </cell>
          <cell r="CB42" t="str">
            <v>C</v>
          </cell>
          <cell r="CC42" t="str">
            <v>A</v>
          </cell>
          <cell r="CD42" t="str">
            <v>A</v>
          </cell>
          <cell r="CE42" t="str">
            <v>A</v>
          </cell>
          <cell r="CF42" t="str">
            <v>D</v>
          </cell>
          <cell r="CG42" t="str">
            <v>C</v>
          </cell>
          <cell r="CH42" t="str">
            <v>B</v>
          </cell>
          <cell r="CI42" t="str">
            <v>C</v>
          </cell>
          <cell r="CJ42" t="str">
            <v>B</v>
          </cell>
          <cell r="CK42" t="str">
            <v>B</v>
          </cell>
          <cell r="CL42" t="str">
            <v>A</v>
          </cell>
          <cell r="CM42" t="str">
            <v>A</v>
          </cell>
          <cell r="CN42" t="str">
            <v>D</v>
          </cell>
          <cell r="CO42" t="str">
            <v>C</v>
          </cell>
          <cell r="CP42" t="str">
            <v>A</v>
          </cell>
          <cell r="CQ42">
            <v>32</v>
          </cell>
          <cell r="CR42" t="str">
            <v>D</v>
          </cell>
          <cell r="CS42" t="str">
            <v>A</v>
          </cell>
          <cell r="CT42" t="str">
            <v>D</v>
          </cell>
          <cell r="CU42" t="str">
            <v>D</v>
          </cell>
          <cell r="CV42" t="str">
            <v>C</v>
          </cell>
          <cell r="CW42" t="str">
            <v>B</v>
          </cell>
          <cell r="CX42" t="str">
            <v>A</v>
          </cell>
          <cell r="CY42" t="str">
            <v>A</v>
          </cell>
          <cell r="CZ42" t="str">
            <v>A</v>
          </cell>
          <cell r="DA42" t="str">
            <v>B</v>
          </cell>
          <cell r="DB42">
            <v>7</v>
          </cell>
          <cell r="DC42" t="str">
            <v>A</v>
          </cell>
          <cell r="DD42" t="str">
            <v>B</v>
          </cell>
          <cell r="DE42" t="str">
            <v>D</v>
          </cell>
          <cell r="DF42" t="str">
            <v>D</v>
          </cell>
          <cell r="DG42" t="str">
            <v>A</v>
          </cell>
          <cell r="DH42" t="str">
            <v>C</v>
          </cell>
          <cell r="DI42" t="str">
            <v>D</v>
          </cell>
          <cell r="DJ42" t="str">
            <v>A</v>
          </cell>
          <cell r="DK42" t="str">
            <v>C</v>
          </cell>
          <cell r="DL42" t="str">
            <v>B</v>
          </cell>
          <cell r="DM42" t="str">
            <v>C</v>
          </cell>
          <cell r="DN42" t="str">
            <v>A</v>
          </cell>
          <cell r="DO42" t="str">
            <v>C</v>
          </cell>
          <cell r="DP42">
            <v>10</v>
          </cell>
          <cell r="DQ42" t="str">
            <v>B</v>
          </cell>
          <cell r="DR42" t="str">
            <v>B</v>
          </cell>
          <cell r="DS42" t="str">
            <v>A</v>
          </cell>
          <cell r="DT42" t="str">
            <v>C</v>
          </cell>
          <cell r="DU42" t="str">
            <v>B</v>
          </cell>
          <cell r="DV42" t="str">
            <v>A</v>
          </cell>
          <cell r="DW42" t="str">
            <v>C</v>
          </cell>
          <cell r="DX42" t="str">
            <v>C</v>
          </cell>
          <cell r="DY42" t="str">
            <v>A</v>
          </cell>
          <cell r="DZ42" t="str">
            <v>D</v>
          </cell>
          <cell r="EA42">
            <v>9</v>
          </cell>
          <cell r="EB42" t="str">
            <v>B</v>
          </cell>
          <cell r="EC42" t="str">
            <v>D</v>
          </cell>
          <cell r="ED42" t="str">
            <v>D</v>
          </cell>
          <cell r="EE42" t="str">
            <v>B</v>
          </cell>
          <cell r="EF42" t="str">
            <v>B</v>
          </cell>
          <cell r="EG42" t="str">
            <v>D</v>
          </cell>
          <cell r="EH42" t="str">
            <v>C</v>
          </cell>
          <cell r="EI42" t="str">
            <v>B</v>
          </cell>
          <cell r="EJ42" t="str">
            <v>C</v>
          </cell>
          <cell r="EK42" t="str">
            <v>A</v>
          </cell>
          <cell r="EL42" t="str">
            <v>B</v>
          </cell>
          <cell r="EM42" t="str">
            <v>B</v>
          </cell>
          <cell r="EN42" t="str">
            <v>B</v>
          </cell>
          <cell r="EO42" t="str">
            <v>B</v>
          </cell>
          <cell r="EP42" t="str">
            <v>C</v>
          </cell>
          <cell r="EQ42" t="str">
            <v>A</v>
          </cell>
          <cell r="ER42" t="str">
            <v>D</v>
          </cell>
          <cell r="ES42">
            <v>16</v>
          </cell>
          <cell r="ET42" t="str">
            <v>A</v>
          </cell>
          <cell r="EU42" t="str">
            <v>B</v>
          </cell>
          <cell r="EV42" t="str">
            <v>C</v>
          </cell>
          <cell r="EW42" t="str">
            <v>B</v>
          </cell>
          <cell r="EX42" t="str">
            <v>D</v>
          </cell>
          <cell r="EY42" t="str">
            <v>D</v>
          </cell>
          <cell r="EZ42" t="str">
            <v>A</v>
          </cell>
          <cell r="FA42" t="str">
            <v>A</v>
          </cell>
          <cell r="FB42" t="str">
            <v>D</v>
          </cell>
          <cell r="FC42" t="str">
            <v>A</v>
          </cell>
          <cell r="FD42" t="str">
            <v>A</v>
          </cell>
          <cell r="FE42">
            <v>10</v>
          </cell>
          <cell r="FF42" t="str">
            <v>A</v>
          </cell>
          <cell r="FG42" t="str">
            <v>B</v>
          </cell>
          <cell r="FH42" t="str">
            <v>D</v>
          </cell>
          <cell r="FI42" t="str">
            <v>D</v>
          </cell>
          <cell r="FJ42" t="str">
            <v>C</v>
          </cell>
          <cell r="FK42" t="str">
            <v>D</v>
          </cell>
          <cell r="FL42" t="str">
            <v>B</v>
          </cell>
          <cell r="FM42" t="str">
            <v>A</v>
          </cell>
          <cell r="FN42" t="str">
            <v>C</v>
          </cell>
          <cell r="FO42" t="str">
            <v>D</v>
          </cell>
          <cell r="FP42" t="str">
            <v>B</v>
          </cell>
          <cell r="FQ42" t="str">
            <v>A</v>
          </cell>
          <cell r="FR42" t="str">
            <v>A</v>
          </cell>
          <cell r="FS42" t="str">
            <v>A</v>
          </cell>
          <cell r="FT42" t="str">
            <v>C</v>
          </cell>
          <cell r="FU42" t="str">
            <v>A</v>
          </cell>
          <cell r="FV42" t="str">
            <v>D</v>
          </cell>
          <cell r="FW42" t="str">
            <v>A</v>
          </cell>
          <cell r="FX42" t="str">
            <v>C</v>
          </cell>
          <cell r="FY42" t="str">
            <v>D</v>
          </cell>
          <cell r="FZ42" t="str">
            <v>A</v>
          </cell>
          <cell r="GA42" t="str">
            <v>B</v>
          </cell>
          <cell r="GB42" t="str">
            <v>B</v>
          </cell>
          <cell r="GC42" t="str">
            <v>C</v>
          </cell>
          <cell r="GD42" t="str">
            <v>A</v>
          </cell>
          <cell r="GE42" t="str">
            <v>D</v>
          </cell>
          <cell r="GF42" t="str">
            <v>D</v>
          </cell>
          <cell r="GG42" t="str">
            <v>B</v>
          </cell>
          <cell r="GH42" t="str">
            <v>A</v>
          </cell>
          <cell r="GI42" t="str">
            <v>C</v>
          </cell>
          <cell r="GJ42" t="str">
            <v>D</v>
          </cell>
          <cell r="GK42" t="str">
            <v>B</v>
          </cell>
          <cell r="GL42">
            <v>25</v>
          </cell>
          <cell r="GM42" t="str">
            <v>B</v>
          </cell>
          <cell r="GN42" t="str">
            <v>A</v>
          </cell>
          <cell r="GO42" t="str">
            <v>A</v>
          </cell>
          <cell r="GP42" t="str">
            <v>B</v>
          </cell>
          <cell r="GQ42" t="str">
            <v>A</v>
          </cell>
          <cell r="GR42" t="str">
            <v>B</v>
          </cell>
          <cell r="GS42" t="str">
            <v>A</v>
          </cell>
          <cell r="GT42">
            <v>7</v>
          </cell>
          <cell r="GU42" t="str">
            <v>A</v>
          </cell>
          <cell r="GV42" t="str">
            <v>A</v>
          </cell>
          <cell r="GW42" t="str">
            <v>A</v>
          </cell>
          <cell r="GX42" t="str">
            <v>A</v>
          </cell>
          <cell r="GY42" t="str">
            <v>B</v>
          </cell>
          <cell r="GZ42" t="str">
            <v>C</v>
          </cell>
          <cell r="HA42" t="str">
            <v>A</v>
          </cell>
          <cell r="HB42" t="str">
            <v>C</v>
          </cell>
          <cell r="HC42" t="str">
            <v>A</v>
          </cell>
          <cell r="HD42" t="str">
            <v>A</v>
          </cell>
          <cell r="HE42" t="str">
            <v>C</v>
          </cell>
          <cell r="HF42" t="str">
            <v>A</v>
          </cell>
          <cell r="HG42" t="str">
            <v>C</v>
          </cell>
          <cell r="HH42" t="str">
            <v>B</v>
          </cell>
          <cell r="HI42" t="str">
            <v>A</v>
          </cell>
          <cell r="HJ42">
            <v>11</v>
          </cell>
          <cell r="HK42">
            <v>169</v>
          </cell>
        </row>
        <row r="43">
          <cell r="D43">
            <v>39</v>
          </cell>
          <cell r="E43" t="str">
            <v>RHM14-011</v>
          </cell>
          <cell r="F43" t="str">
            <v>TN RHM 2014 1</v>
          </cell>
          <cell r="G43" t="str">
            <v>B</v>
          </cell>
          <cell r="H43" t="str">
            <v>A</v>
          </cell>
          <cell r="I43" t="str">
            <v>C</v>
          </cell>
          <cell r="J43" t="str">
            <v>B</v>
          </cell>
          <cell r="K43" t="str">
            <v>A</v>
          </cell>
          <cell r="L43" t="str">
            <v>C</v>
          </cell>
          <cell r="M43" t="str">
            <v>C</v>
          </cell>
          <cell r="N43" t="str">
            <v>C</v>
          </cell>
          <cell r="O43" t="str">
            <v>C</v>
          </cell>
          <cell r="P43" t="str">
            <v>C</v>
          </cell>
          <cell r="Q43">
            <v>8</v>
          </cell>
          <cell r="R43" t="str">
            <v>B</v>
          </cell>
          <cell r="S43" t="str">
            <v>B</v>
          </cell>
          <cell r="T43" t="str">
            <v>C</v>
          </cell>
          <cell r="U43" t="str">
            <v>A</v>
          </cell>
          <cell r="V43" t="str">
            <v>C</v>
          </cell>
          <cell r="W43" t="str">
            <v>C</v>
          </cell>
          <cell r="X43" t="str">
            <v>A</v>
          </cell>
          <cell r="Y43" t="str">
            <v>A</v>
          </cell>
          <cell r="Z43" t="str">
            <v>A</v>
          </cell>
          <cell r="AA43" t="str">
            <v>A</v>
          </cell>
          <cell r="AB43" t="str">
            <v>A</v>
          </cell>
          <cell r="AC43" t="str">
            <v>C</v>
          </cell>
          <cell r="AD43" t="str">
            <v>B</v>
          </cell>
          <cell r="AE43" t="str">
            <v>A</v>
          </cell>
          <cell r="AF43" t="str">
            <v>D</v>
          </cell>
          <cell r="AG43" t="str">
            <v>D</v>
          </cell>
          <cell r="AH43" t="str">
            <v>D</v>
          </cell>
          <cell r="AI43" t="str">
            <v>C</v>
          </cell>
          <cell r="AJ43" t="str">
            <v>D</v>
          </cell>
          <cell r="AK43" t="str">
            <v>A</v>
          </cell>
          <cell r="AL43">
            <v>18</v>
          </cell>
          <cell r="AM43" t="str">
            <v>A</v>
          </cell>
          <cell r="AN43" t="str">
            <v>A</v>
          </cell>
          <cell r="AO43" t="str">
            <v>D</v>
          </cell>
          <cell r="AP43" t="str">
            <v>A</v>
          </cell>
          <cell r="AQ43" t="str">
            <v>A</v>
          </cell>
          <cell r="AR43" t="str">
            <v>B</v>
          </cell>
          <cell r="AS43" t="str">
            <v>C</v>
          </cell>
          <cell r="AT43" t="str">
            <v>B</v>
          </cell>
          <cell r="AU43" t="str">
            <v>C</v>
          </cell>
          <cell r="AV43" t="str">
            <v>A</v>
          </cell>
          <cell r="AW43" t="str">
            <v>C</v>
          </cell>
          <cell r="AX43" t="str">
            <v>A</v>
          </cell>
          <cell r="AY43" t="str">
            <v>D</v>
          </cell>
          <cell r="AZ43" t="str">
            <v>B</v>
          </cell>
          <cell r="BA43" t="str">
            <v>C</v>
          </cell>
          <cell r="BB43" t="str">
            <v>A</v>
          </cell>
          <cell r="BC43" t="str">
            <v>B</v>
          </cell>
          <cell r="BD43" t="str">
            <v>A</v>
          </cell>
          <cell r="BE43" t="str">
            <v>D</v>
          </cell>
          <cell r="BF43">
            <v>15</v>
          </cell>
          <cell r="BG43" t="str">
            <v>A</v>
          </cell>
          <cell r="BH43" t="str">
            <v>A</v>
          </cell>
          <cell r="BI43" t="str">
            <v>C</v>
          </cell>
          <cell r="BJ43" t="str">
            <v>A</v>
          </cell>
          <cell r="BK43" t="str">
            <v>B</v>
          </cell>
          <cell r="BL43" t="str">
            <v>A</v>
          </cell>
          <cell r="BM43" t="str">
            <v>A</v>
          </cell>
          <cell r="BN43" t="str">
            <v>D</v>
          </cell>
          <cell r="BO43" t="str">
            <v>C</v>
          </cell>
          <cell r="BP43" t="str">
            <v>B</v>
          </cell>
          <cell r="BQ43" t="str">
            <v>B</v>
          </cell>
          <cell r="BR43" t="str">
            <v>A</v>
          </cell>
          <cell r="BS43" t="str">
            <v>B</v>
          </cell>
          <cell r="BT43" t="str">
            <v>D</v>
          </cell>
          <cell r="BU43" t="str">
            <v>C</v>
          </cell>
          <cell r="BV43" t="str">
            <v>B</v>
          </cell>
          <cell r="BW43" t="str">
            <v>C</v>
          </cell>
          <cell r="BX43" t="str">
            <v>A</v>
          </cell>
          <cell r="BY43" t="str">
            <v>B</v>
          </cell>
          <cell r="BZ43" t="str">
            <v>D</v>
          </cell>
          <cell r="CA43" t="str">
            <v>A</v>
          </cell>
          <cell r="CB43" t="str">
            <v>C</v>
          </cell>
          <cell r="CC43" t="str">
            <v>A</v>
          </cell>
          <cell r="CD43" t="str">
            <v>A</v>
          </cell>
          <cell r="CE43" t="str">
            <v>A</v>
          </cell>
          <cell r="CF43" t="str">
            <v>D</v>
          </cell>
          <cell r="CG43" t="str">
            <v>A</v>
          </cell>
          <cell r="CH43" t="str">
            <v>B</v>
          </cell>
          <cell r="CI43" t="str">
            <v>C</v>
          </cell>
          <cell r="CJ43" t="str">
            <v>C</v>
          </cell>
          <cell r="CK43" t="str">
            <v>B</v>
          </cell>
          <cell r="CL43" t="str">
            <v>A</v>
          </cell>
          <cell r="CM43" t="str">
            <v>A</v>
          </cell>
          <cell r="CN43" t="str">
            <v>D</v>
          </cell>
          <cell r="CO43" t="str">
            <v>C</v>
          </cell>
          <cell r="CP43" t="str">
            <v>A</v>
          </cell>
          <cell r="CQ43">
            <v>32</v>
          </cell>
          <cell r="CR43" t="str">
            <v>B</v>
          </cell>
          <cell r="CS43" t="str">
            <v>A</v>
          </cell>
          <cell r="CT43" t="str">
            <v>D</v>
          </cell>
          <cell r="CU43" t="str">
            <v>D</v>
          </cell>
          <cell r="CV43" t="str">
            <v>A</v>
          </cell>
          <cell r="CW43" t="str">
            <v>B</v>
          </cell>
          <cell r="CX43" t="str">
            <v>B</v>
          </cell>
          <cell r="CY43" t="str">
            <v>A</v>
          </cell>
          <cell r="CZ43" t="str">
            <v>A</v>
          </cell>
          <cell r="DA43" t="str">
            <v>A</v>
          </cell>
          <cell r="DB43">
            <v>6</v>
          </cell>
          <cell r="DC43" t="str">
            <v>A</v>
          </cell>
          <cell r="DD43" t="str">
            <v>B</v>
          </cell>
          <cell r="DE43" t="str">
            <v>B</v>
          </cell>
          <cell r="DF43" t="str">
            <v>D</v>
          </cell>
          <cell r="DG43" t="str">
            <v>D</v>
          </cell>
          <cell r="DH43" t="str">
            <v>C</v>
          </cell>
          <cell r="DI43" t="str">
            <v>A</v>
          </cell>
          <cell r="DJ43" t="str">
            <v>A</v>
          </cell>
          <cell r="DK43" t="str">
            <v>C</v>
          </cell>
          <cell r="DL43" t="str">
            <v>B</v>
          </cell>
          <cell r="DM43" t="str">
            <v>D</v>
          </cell>
          <cell r="DN43" t="str">
            <v>A</v>
          </cell>
          <cell r="DO43" t="str">
            <v>C</v>
          </cell>
          <cell r="DP43">
            <v>10</v>
          </cell>
          <cell r="DQ43" t="str">
            <v>B</v>
          </cell>
          <cell r="DR43" t="str">
            <v>B</v>
          </cell>
          <cell r="DS43" t="str">
            <v>A</v>
          </cell>
          <cell r="DT43" t="str">
            <v>C</v>
          </cell>
          <cell r="DU43" t="str">
            <v>B</v>
          </cell>
          <cell r="DV43" t="str">
            <v>A</v>
          </cell>
          <cell r="DW43" t="str">
            <v>C</v>
          </cell>
          <cell r="DX43" t="str">
            <v>C</v>
          </cell>
          <cell r="DY43" t="str">
            <v>C</v>
          </cell>
          <cell r="DZ43" t="str">
            <v>D</v>
          </cell>
          <cell r="EA43">
            <v>10</v>
          </cell>
          <cell r="EB43" t="str">
            <v>D</v>
          </cell>
          <cell r="EC43" t="str">
            <v>D</v>
          </cell>
          <cell r="ED43" t="str">
            <v>A</v>
          </cell>
          <cell r="EE43" t="str">
            <v>B</v>
          </cell>
          <cell r="EF43" t="str">
            <v>B</v>
          </cell>
          <cell r="EG43" t="str">
            <v>C</v>
          </cell>
          <cell r="EH43" t="str">
            <v>C</v>
          </cell>
          <cell r="EI43" t="str">
            <v>B</v>
          </cell>
          <cell r="EJ43" t="str">
            <v>C</v>
          </cell>
          <cell r="EK43" t="str">
            <v>A</v>
          </cell>
          <cell r="EL43" t="str">
            <v>B</v>
          </cell>
          <cell r="EM43" t="str">
            <v>B</v>
          </cell>
          <cell r="EN43" t="str">
            <v>A</v>
          </cell>
          <cell r="EO43" t="str">
            <v>B</v>
          </cell>
          <cell r="EP43" t="str">
            <v>C</v>
          </cell>
          <cell r="EQ43" t="str">
            <v>A</v>
          </cell>
          <cell r="ER43" t="str">
            <v>D</v>
          </cell>
          <cell r="ES43">
            <v>14</v>
          </cell>
          <cell r="ET43" t="str">
            <v>A</v>
          </cell>
          <cell r="EU43" t="str">
            <v>B</v>
          </cell>
          <cell r="EV43" t="str">
            <v>C</v>
          </cell>
          <cell r="EW43" t="str">
            <v>A</v>
          </cell>
          <cell r="EX43" t="str">
            <v>D</v>
          </cell>
          <cell r="EY43" t="str">
            <v>D</v>
          </cell>
          <cell r="EZ43" t="str">
            <v>A</v>
          </cell>
          <cell r="FA43" t="str">
            <v>A</v>
          </cell>
          <cell r="FB43" t="str">
            <v>D</v>
          </cell>
          <cell r="FC43" t="str">
            <v>A</v>
          </cell>
          <cell r="FD43" t="str">
            <v>A</v>
          </cell>
          <cell r="FE43">
            <v>9</v>
          </cell>
          <cell r="FF43" t="str">
            <v>A</v>
          </cell>
          <cell r="FG43" t="str">
            <v>B</v>
          </cell>
          <cell r="FH43" t="str">
            <v>D</v>
          </cell>
          <cell r="FI43" t="str">
            <v>D</v>
          </cell>
          <cell r="FJ43" t="str">
            <v>C</v>
          </cell>
          <cell r="FK43" t="str">
            <v>D</v>
          </cell>
          <cell r="FL43" t="str">
            <v>B</v>
          </cell>
          <cell r="FM43" t="str">
            <v>A</v>
          </cell>
          <cell r="FN43" t="str">
            <v>C</v>
          </cell>
          <cell r="FO43" t="str">
            <v>D</v>
          </cell>
          <cell r="FP43" t="str">
            <v>B</v>
          </cell>
          <cell r="FQ43" t="str">
            <v>A</v>
          </cell>
          <cell r="FR43" t="str">
            <v>A</v>
          </cell>
          <cell r="FS43" t="str">
            <v>A</v>
          </cell>
          <cell r="FT43" t="str">
            <v>C</v>
          </cell>
          <cell r="FU43" t="str">
            <v>A</v>
          </cell>
          <cell r="FV43" t="str">
            <v>D</v>
          </cell>
          <cell r="FW43" t="str">
            <v>A</v>
          </cell>
          <cell r="FX43" t="str">
            <v>B</v>
          </cell>
          <cell r="FY43" t="str">
            <v>B</v>
          </cell>
          <cell r="FZ43" t="str">
            <v>A</v>
          </cell>
          <cell r="GA43" t="str">
            <v>B</v>
          </cell>
          <cell r="GB43" t="str">
            <v>C</v>
          </cell>
          <cell r="GC43" t="str">
            <v>B</v>
          </cell>
          <cell r="GD43" t="str">
            <v>A</v>
          </cell>
          <cell r="GE43" t="str">
            <v>D</v>
          </cell>
          <cell r="GF43" t="str">
            <v>D</v>
          </cell>
          <cell r="GG43" t="str">
            <v>A</v>
          </cell>
          <cell r="GH43" t="str">
            <v>A</v>
          </cell>
          <cell r="GI43" t="str">
            <v>B</v>
          </cell>
          <cell r="GJ43" t="str">
            <v>D</v>
          </cell>
          <cell r="GK43" t="str">
            <v>D</v>
          </cell>
          <cell r="GL43">
            <v>24</v>
          </cell>
          <cell r="GM43" t="str">
            <v>A</v>
          </cell>
          <cell r="GN43" t="str">
            <v>C</v>
          </cell>
          <cell r="GO43" t="str">
            <v>A</v>
          </cell>
          <cell r="GP43" t="str">
            <v>B</v>
          </cell>
          <cell r="GQ43" t="str">
            <v>A</v>
          </cell>
          <cell r="GR43" t="str">
            <v>B</v>
          </cell>
          <cell r="GS43" t="str">
            <v>A</v>
          </cell>
          <cell r="GT43">
            <v>5</v>
          </cell>
          <cell r="GU43" t="str">
            <v>B</v>
          </cell>
          <cell r="GV43" t="str">
            <v>D</v>
          </cell>
          <cell r="GW43" t="str">
            <v>A</v>
          </cell>
          <cell r="GX43" t="str">
            <v>B</v>
          </cell>
          <cell r="GY43" t="str">
            <v>B</v>
          </cell>
          <cell r="GZ43" t="str">
            <v>C</v>
          </cell>
          <cell r="HA43" t="str">
            <v>A</v>
          </cell>
          <cell r="HB43" t="str">
            <v>C</v>
          </cell>
          <cell r="HC43" t="str">
            <v>A</v>
          </cell>
          <cell r="HD43" t="str">
            <v>A</v>
          </cell>
          <cell r="HE43" t="str">
            <v>D</v>
          </cell>
          <cell r="HF43" t="str">
            <v>A</v>
          </cell>
          <cell r="HG43" t="str">
            <v>B</v>
          </cell>
          <cell r="HH43" t="str">
            <v>B</v>
          </cell>
          <cell r="HI43" t="str">
            <v>A</v>
          </cell>
          <cell r="HJ43">
            <v>10</v>
          </cell>
          <cell r="HK43">
            <v>161</v>
          </cell>
        </row>
        <row r="44">
          <cell r="D44">
            <v>40</v>
          </cell>
          <cell r="E44" t="str">
            <v>RHM14-054</v>
          </cell>
          <cell r="F44" t="str">
            <v>TN RHM 2014 1</v>
          </cell>
          <cell r="G44" t="str">
            <v>C</v>
          </cell>
          <cell r="H44" t="str">
            <v>A</v>
          </cell>
          <cell r="I44" t="str">
            <v>C</v>
          </cell>
          <cell r="J44" t="str">
            <v>C</v>
          </cell>
          <cell r="K44" t="str">
            <v>C</v>
          </cell>
          <cell r="L44" t="str">
            <v>C</v>
          </cell>
          <cell r="M44" t="str">
            <v>C</v>
          </cell>
          <cell r="N44" t="str">
            <v>B</v>
          </cell>
          <cell r="O44" t="str">
            <v>C</v>
          </cell>
          <cell r="P44" t="str">
            <v>D</v>
          </cell>
          <cell r="Q44">
            <v>4</v>
          </cell>
          <cell r="R44" t="str">
            <v>B</v>
          </cell>
          <cell r="S44" t="str">
            <v>B</v>
          </cell>
          <cell r="T44" t="str">
            <v>C</v>
          </cell>
          <cell r="U44" t="str">
            <v>A</v>
          </cell>
          <cell r="V44" t="str">
            <v>C</v>
          </cell>
          <cell r="W44" t="str">
            <v>D</v>
          </cell>
          <cell r="X44" t="str">
            <v>A</v>
          </cell>
          <cell r="Y44" t="str">
            <v>A</v>
          </cell>
          <cell r="Z44" t="str">
            <v>D</v>
          </cell>
          <cell r="AA44" t="str">
            <v>A</v>
          </cell>
          <cell r="AB44" t="str">
            <v>A</v>
          </cell>
          <cell r="AC44" t="str">
            <v>B</v>
          </cell>
          <cell r="AD44" t="str">
            <v>D</v>
          </cell>
          <cell r="AE44" t="str">
            <v>D</v>
          </cell>
          <cell r="AF44" t="str">
            <v>D</v>
          </cell>
          <cell r="AG44" t="str">
            <v>D</v>
          </cell>
          <cell r="AH44" t="str">
            <v>D</v>
          </cell>
          <cell r="AI44" t="str">
            <v>D</v>
          </cell>
          <cell r="AJ44" t="str">
            <v>D</v>
          </cell>
          <cell r="AK44" t="str">
            <v>A</v>
          </cell>
          <cell r="AL44">
            <v>14</v>
          </cell>
          <cell r="AM44" t="str">
            <v>B</v>
          </cell>
          <cell r="AN44" t="str">
            <v>D</v>
          </cell>
          <cell r="AO44" t="str">
            <v>A</v>
          </cell>
          <cell r="AP44" t="str">
            <v>A</v>
          </cell>
          <cell r="AQ44" t="str">
            <v>D</v>
          </cell>
          <cell r="AR44" t="str">
            <v>B</v>
          </cell>
          <cell r="AS44" t="str">
            <v>A</v>
          </cell>
          <cell r="AT44" t="str">
            <v>D</v>
          </cell>
          <cell r="AU44" t="str">
            <v>C</v>
          </cell>
          <cell r="AV44" t="str">
            <v>D</v>
          </cell>
          <cell r="AW44" t="str">
            <v>D</v>
          </cell>
          <cell r="AX44" t="str">
            <v>D</v>
          </cell>
          <cell r="AY44" t="str">
            <v>D</v>
          </cell>
          <cell r="AZ44" t="str">
            <v>C</v>
          </cell>
          <cell r="BA44" t="str">
            <v>A</v>
          </cell>
          <cell r="BB44" t="str">
            <v>D</v>
          </cell>
          <cell r="BC44" t="str">
            <v>A</v>
          </cell>
          <cell r="BD44" t="str">
            <v>A</v>
          </cell>
          <cell r="BE44" t="str">
            <v>D</v>
          </cell>
          <cell r="BF44">
            <v>8</v>
          </cell>
          <cell r="BG44" t="str">
            <v>A</v>
          </cell>
          <cell r="BH44" t="str">
            <v>C</v>
          </cell>
          <cell r="BI44" t="str">
            <v>C</v>
          </cell>
          <cell r="BJ44" t="str">
            <v>A</v>
          </cell>
          <cell r="BK44" t="str">
            <v>D</v>
          </cell>
          <cell r="BL44" t="str">
            <v>A</v>
          </cell>
          <cell r="BM44" t="str">
            <v>A</v>
          </cell>
          <cell r="BN44" t="str">
            <v>A</v>
          </cell>
          <cell r="BO44" t="str">
            <v>D</v>
          </cell>
          <cell r="BP44" t="str">
            <v>B</v>
          </cell>
          <cell r="BQ44" t="str">
            <v>D</v>
          </cell>
          <cell r="BR44" t="str">
            <v>A</v>
          </cell>
          <cell r="BS44" t="str">
            <v>D</v>
          </cell>
          <cell r="BT44" t="str">
            <v>C</v>
          </cell>
          <cell r="BU44" t="str">
            <v>C</v>
          </cell>
          <cell r="BV44" t="str">
            <v>B</v>
          </cell>
          <cell r="BW44" t="str">
            <v>C</v>
          </cell>
          <cell r="BX44" t="str">
            <v>C</v>
          </cell>
          <cell r="BY44" t="str">
            <v>C</v>
          </cell>
          <cell r="BZ44" t="str">
            <v>D</v>
          </cell>
          <cell r="CA44" t="str">
            <v>A</v>
          </cell>
          <cell r="CB44" t="str">
            <v>C</v>
          </cell>
          <cell r="CC44" t="str">
            <v>A</v>
          </cell>
          <cell r="CD44" t="str">
            <v>B</v>
          </cell>
          <cell r="CE44" t="str">
            <v>A</v>
          </cell>
          <cell r="CF44" t="str">
            <v>B</v>
          </cell>
          <cell r="CG44" t="str">
            <v>C</v>
          </cell>
          <cell r="CH44" t="str">
            <v>B</v>
          </cell>
          <cell r="CI44" t="str">
            <v>C</v>
          </cell>
          <cell r="CJ44" t="str">
            <v>B</v>
          </cell>
          <cell r="CK44" t="str">
            <v>B</v>
          </cell>
          <cell r="CL44" t="str">
            <v>A</v>
          </cell>
          <cell r="CM44" t="str">
            <v>A</v>
          </cell>
          <cell r="CN44" t="str">
            <v>B</v>
          </cell>
          <cell r="CO44" t="str">
            <v>A</v>
          </cell>
          <cell r="CP44" t="str">
            <v>A</v>
          </cell>
          <cell r="CQ44">
            <v>22</v>
          </cell>
          <cell r="CR44" t="str">
            <v>B</v>
          </cell>
          <cell r="CS44" t="str">
            <v>C</v>
          </cell>
          <cell r="CT44" t="str">
            <v>D</v>
          </cell>
          <cell r="CU44" t="str">
            <v>B</v>
          </cell>
          <cell r="CV44" t="str">
            <v>C</v>
          </cell>
          <cell r="CW44" t="str">
            <v>B</v>
          </cell>
          <cell r="CX44" t="str">
            <v>A</v>
          </cell>
          <cell r="CY44" t="str">
            <v>A</v>
          </cell>
          <cell r="CZ44" t="str">
            <v>A</v>
          </cell>
          <cell r="DA44" t="str">
            <v>A</v>
          </cell>
          <cell r="DB44">
            <v>5</v>
          </cell>
          <cell r="DC44" t="str">
            <v>A</v>
          </cell>
          <cell r="DD44" t="str">
            <v>B</v>
          </cell>
          <cell r="DE44" t="str">
            <v>B</v>
          </cell>
          <cell r="DF44" t="str">
            <v>D</v>
          </cell>
          <cell r="DG44" t="str">
            <v>B</v>
          </cell>
          <cell r="DH44" t="str">
            <v>C</v>
          </cell>
          <cell r="DI44" t="str">
            <v>A</v>
          </cell>
          <cell r="DJ44" t="str">
            <v>B</v>
          </cell>
          <cell r="DK44" t="str">
            <v>C</v>
          </cell>
          <cell r="DL44" t="str">
            <v>B</v>
          </cell>
          <cell r="DM44" t="str">
            <v>D</v>
          </cell>
          <cell r="DN44" t="str">
            <v>C</v>
          </cell>
          <cell r="DO44" t="str">
            <v>C</v>
          </cell>
          <cell r="DP44">
            <v>9</v>
          </cell>
          <cell r="DQ44" t="str">
            <v>B</v>
          </cell>
          <cell r="DR44" t="str">
            <v>B</v>
          </cell>
          <cell r="DS44" t="str">
            <v>A</v>
          </cell>
          <cell r="DT44" t="str">
            <v>A</v>
          </cell>
          <cell r="DU44" t="str">
            <v>B</v>
          </cell>
          <cell r="DV44" t="str">
            <v>A</v>
          </cell>
          <cell r="DW44" t="str">
            <v>B</v>
          </cell>
          <cell r="DX44" t="str">
            <v>C</v>
          </cell>
          <cell r="DY44" t="str">
            <v>C</v>
          </cell>
          <cell r="DZ44" t="str">
            <v>D</v>
          </cell>
          <cell r="EA44">
            <v>8</v>
          </cell>
          <cell r="EB44" t="str">
            <v>D</v>
          </cell>
          <cell r="EC44" t="str">
            <v>D</v>
          </cell>
          <cell r="ED44" t="str">
            <v>B</v>
          </cell>
          <cell r="EE44" t="str">
            <v>A</v>
          </cell>
          <cell r="EF44" t="str">
            <v>B</v>
          </cell>
          <cell r="EG44" t="str">
            <v>B</v>
          </cell>
          <cell r="EH44" t="str">
            <v>A</v>
          </cell>
          <cell r="EI44" t="str">
            <v>B</v>
          </cell>
          <cell r="EJ44" t="str">
            <v>C</v>
          </cell>
          <cell r="EK44" t="str">
            <v>A</v>
          </cell>
          <cell r="EL44" t="str">
            <v>D</v>
          </cell>
          <cell r="EM44" t="str">
            <v>B</v>
          </cell>
          <cell r="EN44" t="str">
            <v>A</v>
          </cell>
          <cell r="EO44" t="str">
            <v>D</v>
          </cell>
          <cell r="EP44" t="str">
            <v>C</v>
          </cell>
          <cell r="EQ44" t="str">
            <v>A</v>
          </cell>
          <cell r="ER44" t="str">
            <v>D</v>
          </cell>
          <cell r="ES44">
            <v>9</v>
          </cell>
          <cell r="ET44" t="str">
            <v>A</v>
          </cell>
          <cell r="EU44" t="str">
            <v>C</v>
          </cell>
          <cell r="EV44" t="str">
            <v>B</v>
          </cell>
          <cell r="EW44" t="str">
            <v>A</v>
          </cell>
          <cell r="EX44" t="str">
            <v>B</v>
          </cell>
          <cell r="EY44" t="str">
            <v>C</v>
          </cell>
          <cell r="EZ44" t="str">
            <v>B</v>
          </cell>
          <cell r="FA44" t="str">
            <v>C</v>
          </cell>
          <cell r="FB44" t="str">
            <v>B</v>
          </cell>
          <cell r="FC44" t="str">
            <v>D</v>
          </cell>
          <cell r="FD44" t="str">
            <v>B</v>
          </cell>
          <cell r="FE44">
            <v>1</v>
          </cell>
          <cell r="FF44" t="str">
            <v>A</v>
          </cell>
          <cell r="FG44" t="str">
            <v>B</v>
          </cell>
          <cell r="FH44" t="str">
            <v>D</v>
          </cell>
          <cell r="FI44" t="str">
            <v>D</v>
          </cell>
          <cell r="FJ44" t="str">
            <v>B</v>
          </cell>
          <cell r="FK44" t="str">
            <v>D</v>
          </cell>
          <cell r="FL44" t="str">
            <v>A</v>
          </cell>
          <cell r="FM44" t="str">
            <v>A</v>
          </cell>
          <cell r="FN44" t="str">
            <v>D</v>
          </cell>
          <cell r="FO44" t="str">
            <v>B</v>
          </cell>
          <cell r="FP44" t="str">
            <v>D</v>
          </cell>
          <cell r="FQ44" t="str">
            <v>A</v>
          </cell>
          <cell r="FR44" t="str">
            <v>C</v>
          </cell>
          <cell r="FS44" t="str">
            <v>A</v>
          </cell>
          <cell r="FT44" t="str">
            <v>B</v>
          </cell>
          <cell r="FU44" t="str">
            <v>D</v>
          </cell>
          <cell r="FV44" t="str">
            <v>C</v>
          </cell>
          <cell r="FW44" t="str">
            <v>A</v>
          </cell>
          <cell r="FX44" t="str">
            <v>B</v>
          </cell>
          <cell r="FY44" t="str">
            <v>C</v>
          </cell>
          <cell r="FZ44" t="str">
            <v>C</v>
          </cell>
          <cell r="GA44" t="str">
            <v>D</v>
          </cell>
          <cell r="GB44" t="str">
            <v>B</v>
          </cell>
          <cell r="GC44" t="str">
            <v>B</v>
          </cell>
          <cell r="GD44" t="str">
            <v>D</v>
          </cell>
          <cell r="GE44" t="str">
            <v>B</v>
          </cell>
          <cell r="GF44" t="str">
            <v>D</v>
          </cell>
          <cell r="GG44" t="str">
            <v>A</v>
          </cell>
          <cell r="GH44" t="str">
            <v>A</v>
          </cell>
          <cell r="GI44" t="str">
            <v>A</v>
          </cell>
          <cell r="GJ44" t="str">
            <v>C</v>
          </cell>
          <cell r="GK44" t="str">
            <v>C</v>
          </cell>
          <cell r="GL44">
            <v>14</v>
          </cell>
          <cell r="GM44" t="str">
            <v>B</v>
          </cell>
          <cell r="GN44" t="str">
            <v>A</v>
          </cell>
          <cell r="GO44" t="str">
            <v>D</v>
          </cell>
          <cell r="GP44" t="str">
            <v>B</v>
          </cell>
          <cell r="GQ44" t="str">
            <v>A</v>
          </cell>
          <cell r="GR44" t="str">
            <v>B</v>
          </cell>
          <cell r="GS44" t="str">
            <v>A</v>
          </cell>
          <cell r="GT44">
            <v>6</v>
          </cell>
          <cell r="GU44" t="str">
            <v>D</v>
          </cell>
          <cell r="GV44" t="str">
            <v>D</v>
          </cell>
          <cell r="GW44" t="str">
            <v>A</v>
          </cell>
          <cell r="GX44" t="str">
            <v>C</v>
          </cell>
          <cell r="GY44" t="str">
            <v>B</v>
          </cell>
          <cell r="GZ44" t="str">
            <v>C</v>
          </cell>
          <cell r="HA44" t="str">
            <v>A</v>
          </cell>
          <cell r="HB44" t="str">
            <v>C</v>
          </cell>
          <cell r="HC44" t="str">
            <v>A</v>
          </cell>
          <cell r="HD44" t="str">
            <v>B</v>
          </cell>
          <cell r="HE44" t="str">
            <v>B</v>
          </cell>
          <cell r="HF44" t="str">
            <v>C</v>
          </cell>
          <cell r="HG44" t="str">
            <v>A</v>
          </cell>
          <cell r="HH44" t="str">
            <v>B</v>
          </cell>
          <cell r="HI44" t="str">
            <v>A</v>
          </cell>
          <cell r="HJ44">
            <v>8</v>
          </cell>
          <cell r="HK44">
            <v>108</v>
          </cell>
        </row>
        <row r="45">
          <cell r="D45">
            <v>41</v>
          </cell>
          <cell r="E45" t="str">
            <v>RHM14-091</v>
          </cell>
          <cell r="F45" t="str">
            <v>TN RHM 2014 1</v>
          </cell>
          <cell r="G45" t="str">
            <v>A</v>
          </cell>
          <cell r="H45" t="str">
            <v>A</v>
          </cell>
          <cell r="I45" t="str">
            <v>C</v>
          </cell>
          <cell r="J45" t="str">
            <v>B</v>
          </cell>
          <cell r="K45" t="str">
            <v>A</v>
          </cell>
          <cell r="L45" t="str">
            <v>C</v>
          </cell>
          <cell r="M45" t="str">
            <v>C</v>
          </cell>
          <cell r="N45" t="str">
            <v>B</v>
          </cell>
          <cell r="O45" t="str">
            <v>C</v>
          </cell>
          <cell r="P45" t="str">
            <v>D</v>
          </cell>
          <cell r="Q45">
            <v>7</v>
          </cell>
          <cell r="R45" t="str">
            <v>B</v>
          </cell>
          <cell r="S45" t="str">
            <v>B</v>
          </cell>
          <cell r="T45" t="str">
            <v>C</v>
          </cell>
          <cell r="U45" t="str">
            <v>A</v>
          </cell>
          <cell r="V45" t="str">
            <v>C</v>
          </cell>
          <cell r="W45" t="str">
            <v>C</v>
          </cell>
          <cell r="X45" t="str">
            <v>A</v>
          </cell>
          <cell r="Y45" t="str">
            <v>B</v>
          </cell>
          <cell r="Z45" t="str">
            <v>A</v>
          </cell>
          <cell r="AA45" t="str">
            <v>A</v>
          </cell>
          <cell r="AB45" t="str">
            <v>A</v>
          </cell>
          <cell r="AC45" t="str">
            <v>C</v>
          </cell>
          <cell r="AD45" t="str">
            <v>B</v>
          </cell>
          <cell r="AE45" t="str">
            <v>A</v>
          </cell>
          <cell r="AF45" t="str">
            <v>D</v>
          </cell>
          <cell r="AG45" t="str">
            <v>D</v>
          </cell>
          <cell r="AH45" t="str">
            <v>D</v>
          </cell>
          <cell r="AI45" t="str">
            <v>D</v>
          </cell>
          <cell r="AJ45" t="str">
            <v>D</v>
          </cell>
          <cell r="AK45" t="str">
            <v>A</v>
          </cell>
          <cell r="AL45">
            <v>18</v>
          </cell>
          <cell r="AM45" t="str">
            <v>D</v>
          </cell>
          <cell r="AN45" t="str">
            <v>A</v>
          </cell>
          <cell r="AO45" t="str">
            <v>D</v>
          </cell>
          <cell r="AP45" t="str">
            <v>A</v>
          </cell>
          <cell r="AQ45" t="str">
            <v>A</v>
          </cell>
          <cell r="AR45" t="str">
            <v>C</v>
          </cell>
          <cell r="AS45" t="str">
            <v>C</v>
          </cell>
          <cell r="AT45" t="str">
            <v>D</v>
          </cell>
          <cell r="AU45" t="str">
            <v>C</v>
          </cell>
          <cell r="AV45" t="str">
            <v>D</v>
          </cell>
          <cell r="AW45" t="str">
            <v>D</v>
          </cell>
          <cell r="AX45" t="str">
            <v>A</v>
          </cell>
          <cell r="AY45" t="str">
            <v>B</v>
          </cell>
          <cell r="AZ45" t="str">
            <v>B</v>
          </cell>
          <cell r="BA45" t="str">
            <v>A</v>
          </cell>
          <cell r="BB45" t="str">
            <v>D</v>
          </cell>
          <cell r="BC45" t="str">
            <v>B</v>
          </cell>
          <cell r="BD45" t="str">
            <v>C</v>
          </cell>
          <cell r="BE45" t="str">
            <v>D</v>
          </cell>
          <cell r="BF45">
            <v>11</v>
          </cell>
          <cell r="BG45" t="str">
            <v>A</v>
          </cell>
          <cell r="BH45" t="str">
            <v>A</v>
          </cell>
          <cell r="BI45" t="str">
            <v>C</v>
          </cell>
          <cell r="BJ45" t="str">
            <v>A</v>
          </cell>
          <cell r="BK45" t="str">
            <v>D</v>
          </cell>
          <cell r="BL45" t="str">
            <v>D</v>
          </cell>
          <cell r="BM45" t="str">
            <v>A</v>
          </cell>
          <cell r="BN45" t="str">
            <v>D</v>
          </cell>
          <cell r="BO45" t="str">
            <v>B</v>
          </cell>
          <cell r="BP45" t="str">
            <v>B</v>
          </cell>
          <cell r="BQ45" t="str">
            <v>A</v>
          </cell>
          <cell r="BR45" t="str">
            <v>A</v>
          </cell>
          <cell r="BS45" t="str">
            <v>B</v>
          </cell>
          <cell r="BT45" t="str">
            <v>D</v>
          </cell>
          <cell r="BU45" t="str">
            <v>C</v>
          </cell>
          <cell r="BV45" t="str">
            <v>B</v>
          </cell>
          <cell r="BW45" t="str">
            <v>A</v>
          </cell>
          <cell r="BX45" t="str">
            <v>A</v>
          </cell>
          <cell r="BY45" t="str">
            <v>B</v>
          </cell>
          <cell r="BZ45" t="str">
            <v>D</v>
          </cell>
          <cell r="CA45" t="str">
            <v>C</v>
          </cell>
          <cell r="CB45" t="str">
            <v>C</v>
          </cell>
          <cell r="CC45" t="str">
            <v>A</v>
          </cell>
          <cell r="CD45" t="str">
            <v>A</v>
          </cell>
          <cell r="CE45" t="str">
            <v>A</v>
          </cell>
          <cell r="CF45" t="str">
            <v>C</v>
          </cell>
          <cell r="CG45" t="str">
            <v>A</v>
          </cell>
          <cell r="CH45" t="str">
            <v>A</v>
          </cell>
          <cell r="CI45" t="str">
            <v>C</v>
          </cell>
          <cell r="CJ45" t="str">
            <v>B</v>
          </cell>
          <cell r="CK45" t="str">
            <v>B</v>
          </cell>
          <cell r="CL45" t="str">
            <v>A</v>
          </cell>
          <cell r="CM45" t="str">
            <v>A</v>
          </cell>
          <cell r="CN45" t="str">
            <v>D</v>
          </cell>
          <cell r="CO45" t="str">
            <v>B</v>
          </cell>
          <cell r="CP45" t="str">
            <v>A</v>
          </cell>
          <cell r="CQ45">
            <v>28</v>
          </cell>
          <cell r="CR45" t="str">
            <v>A</v>
          </cell>
          <cell r="CS45" t="str">
            <v>D</v>
          </cell>
          <cell r="CT45" t="str">
            <v>B</v>
          </cell>
          <cell r="CU45" t="str">
            <v>D</v>
          </cell>
          <cell r="CV45" t="str">
            <v>C</v>
          </cell>
          <cell r="CW45" t="str">
            <v>B</v>
          </cell>
          <cell r="CX45" t="str">
            <v>A</v>
          </cell>
          <cell r="CY45" t="str">
            <v>A</v>
          </cell>
          <cell r="CZ45" t="str">
            <v>B</v>
          </cell>
          <cell r="DA45" t="str">
            <v>A</v>
          </cell>
          <cell r="DB45">
            <v>4</v>
          </cell>
          <cell r="DC45" t="str">
            <v>A</v>
          </cell>
          <cell r="DD45" t="str">
            <v>B</v>
          </cell>
          <cell r="DE45" t="str">
            <v>D</v>
          </cell>
          <cell r="DF45" t="str">
            <v>D</v>
          </cell>
          <cell r="DG45" t="str">
            <v>D</v>
          </cell>
          <cell r="DH45" t="str">
            <v>C</v>
          </cell>
          <cell r="DI45" t="str">
            <v>A</v>
          </cell>
          <cell r="DJ45" t="str">
            <v>B</v>
          </cell>
          <cell r="DK45" t="str">
            <v>C</v>
          </cell>
          <cell r="DL45" t="str">
            <v>B</v>
          </cell>
          <cell r="DM45" t="str">
            <v>D</v>
          </cell>
          <cell r="DN45" t="str">
            <v>A</v>
          </cell>
          <cell r="DO45" t="str">
            <v>C</v>
          </cell>
          <cell r="DP45">
            <v>12</v>
          </cell>
          <cell r="DQ45" t="str">
            <v>B</v>
          </cell>
          <cell r="DR45" t="str">
            <v>B</v>
          </cell>
          <cell r="DS45" t="str">
            <v>A</v>
          </cell>
          <cell r="DT45" t="str">
            <v>A</v>
          </cell>
          <cell r="DU45" t="str">
            <v>A</v>
          </cell>
          <cell r="DV45" t="str">
            <v>A</v>
          </cell>
          <cell r="DW45" t="str">
            <v>C</v>
          </cell>
          <cell r="DX45" t="str">
            <v>C</v>
          </cell>
          <cell r="DY45" t="str">
            <v>C</v>
          </cell>
          <cell r="DZ45" t="str">
            <v>D</v>
          </cell>
          <cell r="EA45">
            <v>8</v>
          </cell>
          <cell r="EB45" t="str">
            <v>B</v>
          </cell>
          <cell r="EC45" t="str">
            <v>D</v>
          </cell>
          <cell r="ED45" t="str">
            <v>D</v>
          </cell>
          <cell r="EE45" t="str">
            <v>B</v>
          </cell>
          <cell r="EF45" t="str">
            <v>B</v>
          </cell>
          <cell r="EG45" t="str">
            <v>C</v>
          </cell>
          <cell r="EH45" t="str">
            <v>C</v>
          </cell>
          <cell r="EI45" t="str">
            <v>B</v>
          </cell>
          <cell r="EJ45" t="str">
            <v>C</v>
          </cell>
          <cell r="EK45" t="str">
            <v>A</v>
          </cell>
          <cell r="EL45" t="str">
            <v>B</v>
          </cell>
          <cell r="EM45" t="str">
            <v>B</v>
          </cell>
          <cell r="EN45" t="str">
            <v>B</v>
          </cell>
          <cell r="EO45" t="str">
            <v>B</v>
          </cell>
          <cell r="EP45" t="str">
            <v>C</v>
          </cell>
          <cell r="EQ45" t="str">
            <v>A</v>
          </cell>
          <cell r="ER45" t="str">
            <v>D</v>
          </cell>
          <cell r="ES45">
            <v>17</v>
          </cell>
          <cell r="ET45" t="str">
            <v>A</v>
          </cell>
          <cell r="EU45" t="str">
            <v>B</v>
          </cell>
          <cell r="EV45" t="str">
            <v>C</v>
          </cell>
          <cell r="EW45" t="str">
            <v>B</v>
          </cell>
          <cell r="EX45" t="str">
            <v>D</v>
          </cell>
          <cell r="EY45" t="str">
            <v>D</v>
          </cell>
          <cell r="EZ45" t="str">
            <v>A</v>
          </cell>
          <cell r="FA45" t="str">
            <v>A</v>
          </cell>
          <cell r="FB45" t="str">
            <v>C</v>
          </cell>
          <cell r="FC45" t="str">
            <v>C</v>
          </cell>
          <cell r="FD45" t="str">
            <v>A</v>
          </cell>
          <cell r="FE45">
            <v>9</v>
          </cell>
          <cell r="FF45" t="str">
            <v>A</v>
          </cell>
          <cell r="FG45" t="str">
            <v>B</v>
          </cell>
          <cell r="FH45" t="str">
            <v>C</v>
          </cell>
          <cell r="FI45" t="str">
            <v>D</v>
          </cell>
          <cell r="FJ45" t="str">
            <v>B</v>
          </cell>
          <cell r="FK45" t="str">
            <v>A</v>
          </cell>
          <cell r="FL45" t="str">
            <v>B</v>
          </cell>
          <cell r="FM45" t="str">
            <v>A</v>
          </cell>
          <cell r="FN45" t="str">
            <v>C</v>
          </cell>
          <cell r="FO45" t="str">
            <v>D</v>
          </cell>
          <cell r="FP45" t="str">
            <v>D</v>
          </cell>
          <cell r="FQ45" t="str">
            <v>A</v>
          </cell>
          <cell r="FR45" t="str">
            <v>A</v>
          </cell>
          <cell r="FS45" t="str">
            <v>A</v>
          </cell>
          <cell r="FT45" t="str">
            <v>A</v>
          </cell>
          <cell r="FU45" t="str">
            <v>C</v>
          </cell>
          <cell r="FV45" t="str">
            <v>C</v>
          </cell>
          <cell r="FW45" t="str">
            <v>A</v>
          </cell>
          <cell r="FX45" t="str">
            <v>A</v>
          </cell>
          <cell r="FY45" t="str">
            <v>D</v>
          </cell>
          <cell r="FZ45" t="str">
            <v>A</v>
          </cell>
          <cell r="GA45" t="str">
            <v>B</v>
          </cell>
          <cell r="GB45" t="str">
            <v>B</v>
          </cell>
          <cell r="GC45" t="str">
            <v>C</v>
          </cell>
          <cell r="GD45" t="str">
            <v>A</v>
          </cell>
          <cell r="GE45" t="str">
            <v>C</v>
          </cell>
          <cell r="GF45" t="str">
            <v>D</v>
          </cell>
          <cell r="GG45" t="str">
            <v>A</v>
          </cell>
          <cell r="GH45" t="str">
            <v>A</v>
          </cell>
          <cell r="GI45" t="str">
            <v>D</v>
          </cell>
          <cell r="GJ45" t="str">
            <v>D</v>
          </cell>
          <cell r="GK45" t="str">
            <v>D</v>
          </cell>
          <cell r="GL45">
            <v>18</v>
          </cell>
          <cell r="GM45" t="str">
            <v>C</v>
          </cell>
          <cell r="GN45" t="str">
            <v>A</v>
          </cell>
          <cell r="GO45" t="str">
            <v>A</v>
          </cell>
          <cell r="GP45" t="str">
            <v>B</v>
          </cell>
          <cell r="GQ45" t="str">
            <v>A</v>
          </cell>
          <cell r="GR45" t="str">
            <v>B</v>
          </cell>
          <cell r="GS45" t="str">
            <v>A</v>
          </cell>
          <cell r="GT45">
            <v>6</v>
          </cell>
          <cell r="GU45" t="str">
            <v>D</v>
          </cell>
          <cell r="GV45" t="str">
            <v>D</v>
          </cell>
          <cell r="GW45" t="str">
            <v>A</v>
          </cell>
          <cell r="GX45" t="str">
            <v>A</v>
          </cell>
          <cell r="GY45" t="str">
            <v>B</v>
          </cell>
          <cell r="GZ45" t="str">
            <v>C</v>
          </cell>
          <cell r="HA45" t="str">
            <v>A</v>
          </cell>
          <cell r="HB45" t="str">
            <v>C</v>
          </cell>
          <cell r="HC45" t="str">
            <v>D</v>
          </cell>
          <cell r="HD45" t="str">
            <v>A</v>
          </cell>
          <cell r="HE45" t="str">
            <v>B</v>
          </cell>
          <cell r="HF45" t="str">
            <v>A</v>
          </cell>
          <cell r="HG45" t="str">
            <v>B</v>
          </cell>
          <cell r="HH45" t="str">
            <v>B</v>
          </cell>
          <cell r="HI45" t="str">
            <v>A</v>
          </cell>
          <cell r="HJ45">
            <v>10</v>
          </cell>
          <cell r="HK45">
            <v>148</v>
          </cell>
        </row>
        <row r="46">
          <cell r="D46">
            <v>42</v>
          </cell>
          <cell r="E46" t="str">
            <v>RHM13-034</v>
          </cell>
          <cell r="F46" t="str">
            <v>TN RHM 2014 1</v>
          </cell>
          <cell r="G46" t="str">
            <v>D</v>
          </cell>
          <cell r="H46" t="str">
            <v>A</v>
          </cell>
          <cell r="I46" t="str">
            <v>C</v>
          </cell>
          <cell r="J46" t="str">
            <v>C</v>
          </cell>
          <cell r="K46" t="str">
            <v>B</v>
          </cell>
          <cell r="L46" t="str">
            <v>C</v>
          </cell>
          <cell r="M46" t="str">
            <v>A</v>
          </cell>
          <cell r="N46" t="str">
            <v>B</v>
          </cell>
          <cell r="O46" t="str">
            <v>D</v>
          </cell>
          <cell r="P46" t="str">
            <v>B</v>
          </cell>
          <cell r="Q46">
            <v>3</v>
          </cell>
          <cell r="R46" t="str">
            <v>B</v>
          </cell>
          <cell r="S46" t="str">
            <v>B</v>
          </cell>
          <cell r="T46" t="str">
            <v>C</v>
          </cell>
          <cell r="U46" t="str">
            <v>A</v>
          </cell>
          <cell r="V46" t="str">
            <v>C</v>
          </cell>
          <cell r="W46" t="str">
            <v>D</v>
          </cell>
          <cell r="X46" t="str">
            <v>A</v>
          </cell>
          <cell r="Y46" t="str">
            <v>A</v>
          </cell>
          <cell r="Z46" t="str">
            <v>B</v>
          </cell>
          <cell r="AA46" t="str">
            <v>A</v>
          </cell>
          <cell r="AB46" t="str">
            <v>A</v>
          </cell>
          <cell r="AC46" t="str">
            <v>A</v>
          </cell>
          <cell r="AD46" t="str">
            <v>B</v>
          </cell>
          <cell r="AE46" t="str">
            <v>A</v>
          </cell>
          <cell r="AF46" t="str">
            <v>D</v>
          </cell>
          <cell r="AG46" t="str">
            <v>D</v>
          </cell>
          <cell r="AH46" t="str">
            <v>B</v>
          </cell>
          <cell r="AI46" t="str">
            <v>D</v>
          </cell>
          <cell r="AJ46" t="str">
            <v>B</v>
          </cell>
          <cell r="AK46" t="str">
            <v>A</v>
          </cell>
          <cell r="AL46">
            <v>15</v>
          </cell>
          <cell r="AM46" t="str">
            <v>C</v>
          </cell>
          <cell r="AN46" t="str">
            <v>A</v>
          </cell>
          <cell r="AO46" t="str">
            <v>D</v>
          </cell>
          <cell r="AP46" t="str">
            <v>A</v>
          </cell>
          <cell r="AQ46" t="str">
            <v>D</v>
          </cell>
          <cell r="AR46" t="str">
            <v>C</v>
          </cell>
          <cell r="AS46" t="str">
            <v>D</v>
          </cell>
          <cell r="AT46" t="str">
            <v>D</v>
          </cell>
          <cell r="AU46" t="str">
            <v>C</v>
          </cell>
          <cell r="AV46" t="str">
            <v>D</v>
          </cell>
          <cell r="AW46" t="str">
            <v>C</v>
          </cell>
          <cell r="AX46" t="str">
            <v>A</v>
          </cell>
          <cell r="AY46" t="str">
            <v>D</v>
          </cell>
          <cell r="AZ46" t="str">
            <v>B</v>
          </cell>
          <cell r="BA46" t="str">
            <v>A</v>
          </cell>
          <cell r="BB46" t="str">
            <v>A</v>
          </cell>
          <cell r="BC46" t="str">
            <v>B</v>
          </cell>
          <cell r="BD46" t="str">
            <v>C</v>
          </cell>
          <cell r="BE46" t="str">
            <v>D</v>
          </cell>
          <cell r="BF46">
            <v>12</v>
          </cell>
          <cell r="BG46" t="str">
            <v>A</v>
          </cell>
          <cell r="BH46" t="str">
            <v>C</v>
          </cell>
          <cell r="BI46" t="str">
            <v>B</v>
          </cell>
          <cell r="BJ46" t="str">
            <v>A</v>
          </cell>
          <cell r="BK46" t="str">
            <v>A</v>
          </cell>
          <cell r="BL46" t="str">
            <v>A</v>
          </cell>
          <cell r="BM46" t="str">
            <v>B</v>
          </cell>
          <cell r="BN46" t="str">
            <v>D</v>
          </cell>
          <cell r="BO46" t="str">
            <v>C</v>
          </cell>
          <cell r="BP46" t="str">
            <v>B</v>
          </cell>
          <cell r="BQ46" t="str">
            <v>A</v>
          </cell>
          <cell r="BR46" t="str">
            <v>C</v>
          </cell>
          <cell r="BS46" t="str">
            <v>D</v>
          </cell>
          <cell r="BT46" t="str">
            <v>B</v>
          </cell>
          <cell r="BU46" t="str">
            <v>C</v>
          </cell>
          <cell r="BV46" t="str">
            <v>B</v>
          </cell>
          <cell r="BW46" t="str">
            <v>C</v>
          </cell>
          <cell r="BX46" t="str">
            <v>D</v>
          </cell>
          <cell r="BY46" t="str">
            <v>B</v>
          </cell>
          <cell r="BZ46" t="str">
            <v>D</v>
          </cell>
          <cell r="CA46" t="str">
            <v>C</v>
          </cell>
          <cell r="CB46" t="str">
            <v>B</v>
          </cell>
          <cell r="CC46" t="str">
            <v>A</v>
          </cell>
          <cell r="CD46" t="str">
            <v>A</v>
          </cell>
          <cell r="CE46" t="str">
            <v>A</v>
          </cell>
          <cell r="CF46" t="str">
            <v>D</v>
          </cell>
          <cell r="CG46" t="str">
            <v>C</v>
          </cell>
          <cell r="CH46" t="str">
            <v>A</v>
          </cell>
          <cell r="CI46" t="str">
            <v>B</v>
          </cell>
          <cell r="CJ46" t="str">
            <v>D</v>
          </cell>
          <cell r="CK46" t="str">
            <v>B</v>
          </cell>
          <cell r="CL46" t="str">
            <v>A</v>
          </cell>
          <cell r="CM46" t="str">
            <v>A</v>
          </cell>
          <cell r="CN46" t="str">
            <v>D</v>
          </cell>
          <cell r="CO46" t="str">
            <v>C</v>
          </cell>
          <cell r="CP46" t="str">
            <v>A</v>
          </cell>
          <cell r="CQ46">
            <v>23</v>
          </cell>
          <cell r="CR46" t="str">
            <v>A</v>
          </cell>
          <cell r="CS46" t="str">
            <v>D</v>
          </cell>
          <cell r="CT46" t="str">
            <v>B</v>
          </cell>
          <cell r="CU46" t="str">
            <v>B</v>
          </cell>
          <cell r="CV46" t="str">
            <v>A</v>
          </cell>
          <cell r="CW46" t="str">
            <v>D</v>
          </cell>
          <cell r="CX46" t="str">
            <v>B</v>
          </cell>
          <cell r="CY46" t="str">
            <v>A</v>
          </cell>
          <cell r="CZ46" t="str">
            <v>A</v>
          </cell>
          <cell r="DA46" t="str">
            <v>A</v>
          </cell>
          <cell r="DB46">
            <v>2</v>
          </cell>
          <cell r="DC46" t="str">
            <v>C</v>
          </cell>
          <cell r="DD46" t="str">
            <v>B</v>
          </cell>
          <cell r="DE46" t="str">
            <v>D</v>
          </cell>
          <cell r="DF46" t="str">
            <v>D</v>
          </cell>
          <cell r="DG46" t="str">
            <v>B</v>
          </cell>
          <cell r="DH46" t="str">
            <v>D</v>
          </cell>
          <cell r="DI46" t="str">
            <v>A</v>
          </cell>
          <cell r="DJ46" t="str">
            <v>B</v>
          </cell>
          <cell r="DK46" t="str">
            <v>C</v>
          </cell>
          <cell r="DL46" t="str">
            <v>A</v>
          </cell>
          <cell r="DM46" t="str">
            <v>D</v>
          </cell>
          <cell r="DN46" t="str">
            <v>A</v>
          </cell>
          <cell r="DO46" t="str">
            <v>A</v>
          </cell>
          <cell r="DP46">
            <v>7</v>
          </cell>
          <cell r="DQ46" t="str">
            <v>B</v>
          </cell>
          <cell r="DR46" t="str">
            <v>B</v>
          </cell>
          <cell r="DS46" t="str">
            <v>C</v>
          </cell>
          <cell r="DT46" t="str">
            <v>A</v>
          </cell>
          <cell r="DU46" t="str">
            <v>B</v>
          </cell>
          <cell r="DV46" t="str">
            <v>A</v>
          </cell>
          <cell r="DW46" t="str">
            <v>C</v>
          </cell>
          <cell r="DX46" t="str">
            <v>C</v>
          </cell>
          <cell r="DY46" t="str">
            <v>C</v>
          </cell>
          <cell r="DZ46" t="str">
            <v>D</v>
          </cell>
          <cell r="EA46">
            <v>8</v>
          </cell>
          <cell r="EB46" t="str">
            <v>D</v>
          </cell>
          <cell r="EC46" t="str">
            <v>D</v>
          </cell>
          <cell r="ED46" t="str">
            <v>B</v>
          </cell>
          <cell r="EE46" t="str">
            <v>B</v>
          </cell>
          <cell r="EF46" t="str">
            <v>B</v>
          </cell>
          <cell r="EG46" t="str">
            <v>C</v>
          </cell>
          <cell r="EH46" t="str">
            <v>D</v>
          </cell>
          <cell r="EI46" t="str">
            <v>D</v>
          </cell>
          <cell r="EJ46" t="str">
            <v>C</v>
          </cell>
          <cell r="EK46" t="str">
            <v>A</v>
          </cell>
          <cell r="EL46" t="str">
            <v>D</v>
          </cell>
          <cell r="EM46" t="str">
            <v>B</v>
          </cell>
          <cell r="EN46" t="str">
            <v>B</v>
          </cell>
          <cell r="EO46" t="str">
            <v>B</v>
          </cell>
          <cell r="EP46" t="str">
            <v>C</v>
          </cell>
          <cell r="EQ46" t="str">
            <v>C</v>
          </cell>
          <cell r="ER46" t="str">
            <v>D</v>
          </cell>
          <cell r="ES46">
            <v>11</v>
          </cell>
          <cell r="ET46" t="str">
            <v>D</v>
          </cell>
          <cell r="EU46" t="str">
            <v>B</v>
          </cell>
          <cell r="EV46" t="str">
            <v>C</v>
          </cell>
          <cell r="EW46" t="str">
            <v>B</v>
          </cell>
          <cell r="EX46" t="str">
            <v>A</v>
          </cell>
          <cell r="EY46" t="str">
            <v>D</v>
          </cell>
          <cell r="EZ46" t="str">
            <v>C</v>
          </cell>
          <cell r="FA46" t="str">
            <v>A</v>
          </cell>
          <cell r="FB46" t="str">
            <v>D</v>
          </cell>
          <cell r="FC46" t="str">
            <v>A</v>
          </cell>
          <cell r="FD46" t="str">
            <v>A</v>
          </cell>
          <cell r="FE46">
            <v>7</v>
          </cell>
          <cell r="FF46" t="str">
            <v>C</v>
          </cell>
          <cell r="FG46" t="str">
            <v>B</v>
          </cell>
          <cell r="FH46" t="str">
            <v>C</v>
          </cell>
          <cell r="FI46" t="str">
            <v>B</v>
          </cell>
          <cell r="FJ46" t="str">
            <v>C</v>
          </cell>
          <cell r="FK46" t="str">
            <v>D</v>
          </cell>
          <cell r="FL46" t="str">
            <v>A</v>
          </cell>
          <cell r="FM46" t="str">
            <v>A</v>
          </cell>
          <cell r="FN46" t="str">
            <v>C</v>
          </cell>
          <cell r="FO46" t="str">
            <v>B</v>
          </cell>
          <cell r="FP46" t="str">
            <v>B</v>
          </cell>
          <cell r="FQ46" t="str">
            <v>A</v>
          </cell>
          <cell r="FR46" t="str">
            <v>A</v>
          </cell>
          <cell r="FS46" t="str">
            <v>A</v>
          </cell>
          <cell r="FT46" t="str">
            <v>C</v>
          </cell>
          <cell r="FU46" t="str">
            <v>A</v>
          </cell>
          <cell r="FV46" t="str">
            <v>A</v>
          </cell>
          <cell r="FW46" t="str">
            <v>A</v>
          </cell>
          <cell r="FX46" t="str">
            <v>B</v>
          </cell>
          <cell r="FY46" t="str">
            <v>D</v>
          </cell>
          <cell r="FZ46" t="str">
            <v>A</v>
          </cell>
          <cell r="GA46" t="str">
            <v>B</v>
          </cell>
          <cell r="GB46" t="str">
            <v>C</v>
          </cell>
          <cell r="GC46" t="str">
            <v>B</v>
          </cell>
          <cell r="GD46" t="str">
            <v>A</v>
          </cell>
          <cell r="GE46" t="str">
            <v>D</v>
          </cell>
          <cell r="GF46" t="str">
            <v>C</v>
          </cell>
          <cell r="GG46" t="str">
            <v>B</v>
          </cell>
          <cell r="GH46" t="str">
            <v>A</v>
          </cell>
          <cell r="GI46" t="str">
            <v>C</v>
          </cell>
          <cell r="GJ46" t="str">
            <v>D</v>
          </cell>
          <cell r="GK46" t="str">
            <v>C</v>
          </cell>
          <cell r="GL46">
            <v>20</v>
          </cell>
          <cell r="GM46" t="str">
            <v>A</v>
          </cell>
          <cell r="GN46" t="str">
            <v>C</v>
          </cell>
          <cell r="GO46" t="str">
            <v>D</v>
          </cell>
          <cell r="GP46" t="str">
            <v>B</v>
          </cell>
          <cell r="GQ46" t="str">
            <v>D</v>
          </cell>
          <cell r="GR46" t="str">
            <v>B</v>
          </cell>
          <cell r="GS46" t="str">
            <v>C</v>
          </cell>
          <cell r="GT46">
            <v>2</v>
          </cell>
          <cell r="GU46" t="str">
            <v>B</v>
          </cell>
          <cell r="GV46" t="str">
            <v>D</v>
          </cell>
          <cell r="GW46" t="str">
            <v>A</v>
          </cell>
          <cell r="GX46" t="str">
            <v>B</v>
          </cell>
          <cell r="GY46" t="str">
            <v>B</v>
          </cell>
          <cell r="GZ46" t="str">
            <v>C</v>
          </cell>
          <cell r="HA46" t="str">
            <v>A</v>
          </cell>
          <cell r="HB46" t="str">
            <v>C</v>
          </cell>
          <cell r="HC46" t="str">
            <v>A</v>
          </cell>
          <cell r="HD46" t="str">
            <v>A</v>
          </cell>
          <cell r="HE46" t="str">
            <v>B</v>
          </cell>
          <cell r="HF46" t="str">
            <v>A</v>
          </cell>
          <cell r="HG46" t="str">
            <v>B</v>
          </cell>
          <cell r="HH46" t="str">
            <v>B</v>
          </cell>
          <cell r="HI46" t="str">
            <v>A</v>
          </cell>
          <cell r="HJ46">
            <v>9</v>
          </cell>
          <cell r="HK46">
            <v>119</v>
          </cell>
        </row>
        <row r="47">
          <cell r="D47">
            <v>43</v>
          </cell>
          <cell r="E47" t="str">
            <v>RHM14-043</v>
          </cell>
          <cell r="F47" t="str">
            <v>TN RHM 2014 1</v>
          </cell>
          <cell r="G47" t="str">
            <v>D</v>
          </cell>
          <cell r="H47" t="str">
            <v>A</v>
          </cell>
          <cell r="I47" t="str">
            <v>C</v>
          </cell>
          <cell r="J47" t="str">
            <v>B</v>
          </cell>
          <cell r="K47" t="str">
            <v>A</v>
          </cell>
          <cell r="L47" t="str">
            <v>C</v>
          </cell>
          <cell r="M47" t="str">
            <v>B</v>
          </cell>
          <cell r="N47" t="str">
            <v>C</v>
          </cell>
          <cell r="O47" t="str">
            <v>C</v>
          </cell>
          <cell r="P47" t="str">
            <v>C</v>
          </cell>
          <cell r="Q47">
            <v>8</v>
          </cell>
          <cell r="R47" t="str">
            <v>B</v>
          </cell>
          <cell r="S47" t="str">
            <v>B</v>
          </cell>
          <cell r="T47" t="str">
            <v>C</v>
          </cell>
          <cell r="U47" t="str">
            <v>A</v>
          </cell>
          <cell r="V47" t="str">
            <v>C</v>
          </cell>
          <cell r="W47" t="str">
            <v>D</v>
          </cell>
          <cell r="X47" t="str">
            <v>A</v>
          </cell>
          <cell r="Y47" t="str">
            <v>A</v>
          </cell>
          <cell r="Z47" t="str">
            <v>A</v>
          </cell>
          <cell r="AA47" t="str">
            <v>A</v>
          </cell>
          <cell r="AB47" t="str">
            <v>A</v>
          </cell>
          <cell r="AC47" t="str">
            <v>C</v>
          </cell>
          <cell r="AD47" t="str">
            <v>B</v>
          </cell>
          <cell r="AE47" t="str">
            <v>A</v>
          </cell>
          <cell r="AF47" t="str">
            <v>D</v>
          </cell>
          <cell r="AG47" t="str">
            <v>D</v>
          </cell>
          <cell r="AH47" t="str">
            <v>C</v>
          </cell>
          <cell r="AI47" t="str">
            <v>D</v>
          </cell>
          <cell r="AJ47" t="str">
            <v>B</v>
          </cell>
          <cell r="AK47" t="str">
            <v>A</v>
          </cell>
          <cell r="AL47">
            <v>18</v>
          </cell>
          <cell r="AM47" t="str">
            <v>C</v>
          </cell>
          <cell r="AN47" t="str">
            <v>A</v>
          </cell>
          <cell r="AO47" t="str">
            <v>D</v>
          </cell>
          <cell r="AP47" t="str">
            <v>A</v>
          </cell>
          <cell r="AQ47" t="str">
            <v>A</v>
          </cell>
          <cell r="AR47" t="str">
            <v>B</v>
          </cell>
          <cell r="AS47" t="str">
            <v>A</v>
          </cell>
          <cell r="AT47" t="str">
            <v>B</v>
          </cell>
          <cell r="AU47" t="str">
            <v>C</v>
          </cell>
          <cell r="AV47" t="str">
            <v>C</v>
          </cell>
          <cell r="AW47" t="str">
            <v>C</v>
          </cell>
          <cell r="AX47" t="str">
            <v>A</v>
          </cell>
          <cell r="AY47" t="str">
            <v>D</v>
          </cell>
          <cell r="AZ47" t="str">
            <v>B</v>
          </cell>
          <cell r="BA47" t="str">
            <v>A</v>
          </cell>
          <cell r="BB47" t="str">
            <v>A</v>
          </cell>
          <cell r="BC47" t="str">
            <v>B</v>
          </cell>
          <cell r="BD47" t="str">
            <v>A</v>
          </cell>
          <cell r="BE47" t="str">
            <v>D</v>
          </cell>
          <cell r="BF47">
            <v>17</v>
          </cell>
          <cell r="BG47" t="str">
            <v>A</v>
          </cell>
          <cell r="BH47" t="str">
            <v>A</v>
          </cell>
          <cell r="BI47" t="str">
            <v>C</v>
          </cell>
          <cell r="BJ47" t="str">
            <v>A</v>
          </cell>
          <cell r="BK47" t="str">
            <v>A</v>
          </cell>
          <cell r="BL47" t="str">
            <v>A</v>
          </cell>
          <cell r="BM47" t="str">
            <v>A</v>
          </cell>
          <cell r="BN47" t="str">
            <v>C</v>
          </cell>
          <cell r="BO47" t="str">
            <v>C</v>
          </cell>
          <cell r="BP47" t="str">
            <v>C</v>
          </cell>
          <cell r="BQ47" t="str">
            <v>A</v>
          </cell>
          <cell r="BR47" t="str">
            <v>A</v>
          </cell>
          <cell r="BS47" t="str">
            <v>B</v>
          </cell>
          <cell r="BT47" t="str">
            <v>D</v>
          </cell>
          <cell r="BU47" t="str">
            <v>C</v>
          </cell>
          <cell r="BV47" t="str">
            <v>B</v>
          </cell>
          <cell r="BW47" t="str">
            <v>C</v>
          </cell>
          <cell r="BX47" t="str">
            <v>A</v>
          </cell>
          <cell r="BY47" t="str">
            <v>B</v>
          </cell>
          <cell r="BZ47" t="str">
            <v>D</v>
          </cell>
          <cell r="CA47" t="str">
            <v>A</v>
          </cell>
          <cell r="CB47" t="str">
            <v>C</v>
          </cell>
          <cell r="CC47" t="str">
            <v>A</v>
          </cell>
          <cell r="CD47" t="str">
            <v>A</v>
          </cell>
          <cell r="CE47" t="str">
            <v>C</v>
          </cell>
          <cell r="CF47" t="str">
            <v>A</v>
          </cell>
          <cell r="CG47" t="str">
            <v>C</v>
          </cell>
          <cell r="CH47" t="str">
            <v>B</v>
          </cell>
          <cell r="CI47" t="str">
            <v>C</v>
          </cell>
          <cell r="CJ47" t="str">
            <v>B</v>
          </cell>
          <cell r="CK47" t="str">
            <v>B</v>
          </cell>
          <cell r="CL47" t="str">
            <v>A</v>
          </cell>
          <cell r="CM47" t="str">
            <v>A</v>
          </cell>
          <cell r="CN47" t="str">
            <v>D</v>
          </cell>
          <cell r="CO47" t="str">
            <v>A</v>
          </cell>
          <cell r="CP47" t="str">
            <v>A</v>
          </cell>
          <cell r="CQ47">
            <v>28</v>
          </cell>
          <cell r="CR47" t="str">
            <v>B</v>
          </cell>
          <cell r="CS47" t="str">
            <v>A</v>
          </cell>
          <cell r="CT47" t="str">
            <v>D</v>
          </cell>
          <cell r="CU47" t="str">
            <v>D</v>
          </cell>
          <cell r="CV47" t="str">
            <v>C</v>
          </cell>
          <cell r="CW47" t="str">
            <v>B</v>
          </cell>
          <cell r="CX47" t="str">
            <v>B</v>
          </cell>
          <cell r="CY47" t="str">
            <v>A</v>
          </cell>
          <cell r="CZ47" t="str">
            <v>A</v>
          </cell>
          <cell r="DA47" t="str">
            <v>A</v>
          </cell>
          <cell r="DB47">
            <v>7</v>
          </cell>
          <cell r="DC47" t="str">
            <v>A</v>
          </cell>
          <cell r="DD47" t="str">
            <v>B</v>
          </cell>
          <cell r="DE47" t="str">
            <v>B</v>
          </cell>
          <cell r="DF47" t="str">
            <v>D</v>
          </cell>
          <cell r="DG47" t="str">
            <v>D</v>
          </cell>
          <cell r="DH47" t="str">
            <v>D</v>
          </cell>
          <cell r="DI47" t="str">
            <v>D</v>
          </cell>
          <cell r="DJ47" t="str">
            <v>A</v>
          </cell>
          <cell r="DK47" t="str">
            <v>B</v>
          </cell>
          <cell r="DL47" t="str">
            <v>B</v>
          </cell>
          <cell r="DM47" t="str">
            <v>D</v>
          </cell>
          <cell r="DN47" t="str">
            <v>A</v>
          </cell>
          <cell r="DO47" t="str">
            <v>A</v>
          </cell>
          <cell r="DP47">
            <v>8</v>
          </cell>
          <cell r="DQ47" t="str">
            <v>B</v>
          </cell>
          <cell r="DR47" t="str">
            <v>D</v>
          </cell>
          <cell r="DS47" t="str">
            <v>A</v>
          </cell>
          <cell r="DT47" t="str">
            <v>C</v>
          </cell>
          <cell r="DU47" t="str">
            <v>B</v>
          </cell>
          <cell r="DV47" t="str">
            <v>A</v>
          </cell>
          <cell r="DW47" t="str">
            <v>C</v>
          </cell>
          <cell r="DX47" t="str">
            <v>C</v>
          </cell>
          <cell r="DY47" t="str">
            <v>C</v>
          </cell>
          <cell r="DZ47" t="str">
            <v>D</v>
          </cell>
          <cell r="EA47">
            <v>9</v>
          </cell>
          <cell r="EB47" t="str">
            <v>D</v>
          </cell>
          <cell r="EC47" t="str">
            <v>D</v>
          </cell>
          <cell r="ED47" t="str">
            <v>B</v>
          </cell>
          <cell r="EE47" t="str">
            <v>B</v>
          </cell>
          <cell r="EF47" t="str">
            <v>B</v>
          </cell>
          <cell r="EG47" t="str">
            <v>C</v>
          </cell>
          <cell r="EH47" t="str">
            <v>C</v>
          </cell>
          <cell r="EI47" t="str">
            <v>B</v>
          </cell>
          <cell r="EJ47" t="str">
            <v>C</v>
          </cell>
          <cell r="EK47" t="str">
            <v>A</v>
          </cell>
          <cell r="EL47" t="str">
            <v>B</v>
          </cell>
          <cell r="EM47" t="str">
            <v>B</v>
          </cell>
          <cell r="EN47" t="str">
            <v>A</v>
          </cell>
          <cell r="EO47" t="str">
            <v>B</v>
          </cell>
          <cell r="EP47" t="str">
            <v>C</v>
          </cell>
          <cell r="EQ47" t="str">
            <v>A</v>
          </cell>
          <cell r="ER47" t="str">
            <v>D</v>
          </cell>
          <cell r="ES47">
            <v>14</v>
          </cell>
          <cell r="ET47" t="str">
            <v>B</v>
          </cell>
          <cell r="EU47" t="str">
            <v>B</v>
          </cell>
          <cell r="EV47" t="str">
            <v>C</v>
          </cell>
          <cell r="EW47" t="str">
            <v>A</v>
          </cell>
          <cell r="EX47" t="str">
            <v>D</v>
          </cell>
          <cell r="EY47" t="str">
            <v>D</v>
          </cell>
          <cell r="EZ47" t="str">
            <v>A</v>
          </cell>
          <cell r="FA47" t="str">
            <v>C</v>
          </cell>
          <cell r="FB47" t="str">
            <v>B</v>
          </cell>
          <cell r="FC47" t="str">
            <v>A</v>
          </cell>
          <cell r="FD47" t="str">
            <v>B</v>
          </cell>
          <cell r="FE47">
            <v>5</v>
          </cell>
          <cell r="FF47" t="str">
            <v>A</v>
          </cell>
          <cell r="FG47" t="str">
            <v>D</v>
          </cell>
          <cell r="FH47" t="str">
            <v>D</v>
          </cell>
          <cell r="FI47" t="str">
            <v>D</v>
          </cell>
          <cell r="FJ47" t="str">
            <v>C</v>
          </cell>
          <cell r="FK47" t="str">
            <v>D</v>
          </cell>
          <cell r="FL47" t="str">
            <v>C</v>
          </cell>
          <cell r="FM47" t="str">
            <v>A</v>
          </cell>
          <cell r="FN47" t="str">
            <v>C</v>
          </cell>
          <cell r="FO47" t="str">
            <v>D</v>
          </cell>
          <cell r="FP47" t="str">
            <v>D</v>
          </cell>
          <cell r="FQ47" t="str">
            <v>A</v>
          </cell>
          <cell r="FR47" t="str">
            <v>A</v>
          </cell>
          <cell r="FS47" t="str">
            <v>A</v>
          </cell>
          <cell r="FT47" t="str">
            <v>B</v>
          </cell>
          <cell r="FU47" t="str">
            <v>A</v>
          </cell>
          <cell r="FV47" t="str">
            <v>D</v>
          </cell>
          <cell r="FW47" t="str">
            <v>A</v>
          </cell>
          <cell r="FX47" t="str">
            <v>B</v>
          </cell>
          <cell r="FY47" t="str">
            <v>D</v>
          </cell>
          <cell r="FZ47" t="str">
            <v>A</v>
          </cell>
          <cell r="GA47" t="str">
            <v>D</v>
          </cell>
          <cell r="GB47" t="str">
            <v>C</v>
          </cell>
          <cell r="GC47" t="str">
            <v>B</v>
          </cell>
          <cell r="GD47" t="str">
            <v>A</v>
          </cell>
          <cell r="GE47" t="str">
            <v>C</v>
          </cell>
          <cell r="GF47" t="str">
            <v>D</v>
          </cell>
          <cell r="GG47" t="str">
            <v>A</v>
          </cell>
          <cell r="GH47" t="str">
            <v>A</v>
          </cell>
          <cell r="GI47" t="str">
            <v>A</v>
          </cell>
          <cell r="GJ47" t="str">
            <v>D</v>
          </cell>
          <cell r="GK47" t="str">
            <v>C</v>
          </cell>
          <cell r="GL47">
            <v>20</v>
          </cell>
          <cell r="GM47" t="str">
            <v>C</v>
          </cell>
          <cell r="GN47" t="str">
            <v>C</v>
          </cell>
          <cell r="GO47" t="str">
            <v>A</v>
          </cell>
          <cell r="GP47" t="str">
            <v>B</v>
          </cell>
          <cell r="GQ47" t="str">
            <v>A</v>
          </cell>
          <cell r="GR47" t="str">
            <v>B</v>
          </cell>
          <cell r="GS47" t="str">
            <v>A</v>
          </cell>
          <cell r="GT47">
            <v>5</v>
          </cell>
          <cell r="GU47" t="str">
            <v>B</v>
          </cell>
          <cell r="GV47" t="str">
            <v>A</v>
          </cell>
          <cell r="GW47" t="str">
            <v>A</v>
          </cell>
          <cell r="GX47" t="str">
            <v>B</v>
          </cell>
          <cell r="GY47" t="str">
            <v>B</v>
          </cell>
          <cell r="GZ47" t="str">
            <v>C</v>
          </cell>
          <cell r="HA47" t="str">
            <v>A</v>
          </cell>
          <cell r="HB47" t="str">
            <v>C</v>
          </cell>
          <cell r="HC47" t="str">
            <v>A</v>
          </cell>
          <cell r="HD47" t="str">
            <v>A</v>
          </cell>
          <cell r="HE47" t="str">
            <v>B</v>
          </cell>
          <cell r="HF47" t="str">
            <v>A</v>
          </cell>
          <cell r="HG47" t="str">
            <v>B</v>
          </cell>
          <cell r="HH47" t="str">
            <v>B</v>
          </cell>
          <cell r="HI47" t="str">
            <v>A</v>
          </cell>
          <cell r="HJ47">
            <v>9</v>
          </cell>
          <cell r="HK47">
            <v>148</v>
          </cell>
        </row>
        <row r="48">
          <cell r="D48">
            <v>44</v>
          </cell>
          <cell r="E48" t="str">
            <v>RHM14-058</v>
          </cell>
          <cell r="F48" t="str">
            <v>TN RHM 2014 1</v>
          </cell>
          <cell r="G48" t="str">
            <v>D</v>
          </cell>
          <cell r="H48" t="str">
            <v>A</v>
          </cell>
          <cell r="I48" t="str">
            <v>C</v>
          </cell>
          <cell r="J48" t="str">
            <v>D</v>
          </cell>
          <cell r="K48" t="str">
            <v>A</v>
          </cell>
          <cell r="L48" t="str">
            <v>C</v>
          </cell>
          <cell r="M48" t="str">
            <v>C</v>
          </cell>
          <cell r="N48" t="str">
            <v>B</v>
          </cell>
          <cell r="O48" t="str">
            <v>C</v>
          </cell>
          <cell r="P48" t="str">
            <v>C</v>
          </cell>
          <cell r="Q48">
            <v>6</v>
          </cell>
          <cell r="R48" t="str">
            <v>B</v>
          </cell>
          <cell r="S48" t="str">
            <v>B</v>
          </cell>
          <cell r="T48" t="str">
            <v>C</v>
          </cell>
          <cell r="U48" t="str">
            <v>A</v>
          </cell>
          <cell r="V48" t="str">
            <v>C</v>
          </cell>
          <cell r="W48" t="str">
            <v>C</v>
          </cell>
          <cell r="X48" t="str">
            <v>A</v>
          </cell>
          <cell r="Y48" t="str">
            <v>A</v>
          </cell>
          <cell r="Z48" t="str">
            <v>A</v>
          </cell>
          <cell r="AA48" t="str">
            <v>A</v>
          </cell>
          <cell r="AB48" t="str">
            <v>A</v>
          </cell>
          <cell r="AC48" t="str">
            <v>C</v>
          </cell>
          <cell r="AD48" t="str">
            <v>B</v>
          </cell>
          <cell r="AE48" t="str">
            <v>A</v>
          </cell>
          <cell r="AF48" t="str">
            <v>D</v>
          </cell>
          <cell r="AG48" t="str">
            <v>D</v>
          </cell>
          <cell r="AH48" t="str">
            <v>C</v>
          </cell>
          <cell r="AI48" t="str">
            <v>D</v>
          </cell>
          <cell r="AJ48" t="str">
            <v>D</v>
          </cell>
          <cell r="AK48" t="str">
            <v>A</v>
          </cell>
          <cell r="AL48">
            <v>20</v>
          </cell>
          <cell r="AM48" t="str">
            <v>C</v>
          </cell>
          <cell r="AN48" t="str">
            <v>A</v>
          </cell>
          <cell r="AO48" t="str">
            <v>D</v>
          </cell>
          <cell r="AP48" t="str">
            <v>A</v>
          </cell>
          <cell r="AQ48" t="str">
            <v>A</v>
          </cell>
          <cell r="AR48" t="str">
            <v>B</v>
          </cell>
          <cell r="AS48" t="str">
            <v>C</v>
          </cell>
          <cell r="AT48" t="str">
            <v>B</v>
          </cell>
          <cell r="AU48" t="str">
            <v>C</v>
          </cell>
          <cell r="AV48" t="str">
            <v>A</v>
          </cell>
          <cell r="AW48" t="str">
            <v>D</v>
          </cell>
          <cell r="AX48" t="str">
            <v>A</v>
          </cell>
          <cell r="AY48" t="str">
            <v>D</v>
          </cell>
          <cell r="AZ48" t="str">
            <v>B</v>
          </cell>
          <cell r="BA48" t="str">
            <v>A</v>
          </cell>
          <cell r="BB48" t="str">
            <v>D</v>
          </cell>
          <cell r="BC48" t="str">
            <v>B</v>
          </cell>
          <cell r="BD48" t="str">
            <v>A</v>
          </cell>
          <cell r="BE48" t="str">
            <v>D</v>
          </cell>
          <cell r="BF48">
            <v>14</v>
          </cell>
          <cell r="BG48" t="str">
            <v>D</v>
          </cell>
          <cell r="BH48" t="str">
            <v>A</v>
          </cell>
          <cell r="BI48" t="str">
            <v>C</v>
          </cell>
          <cell r="BJ48" t="str">
            <v>A</v>
          </cell>
          <cell r="BK48" t="str">
            <v>D</v>
          </cell>
          <cell r="BL48" t="str">
            <v>A</v>
          </cell>
          <cell r="BM48" t="str">
            <v>A</v>
          </cell>
          <cell r="BN48" t="str">
            <v>A</v>
          </cell>
          <cell r="BO48" t="str">
            <v>C</v>
          </cell>
          <cell r="BP48" t="str">
            <v>B</v>
          </cell>
          <cell r="BQ48" t="str">
            <v>A</v>
          </cell>
          <cell r="BR48" t="str">
            <v>C</v>
          </cell>
          <cell r="BS48" t="str">
            <v>B</v>
          </cell>
          <cell r="BT48" t="str">
            <v>D</v>
          </cell>
          <cell r="BU48" t="str">
            <v>C</v>
          </cell>
          <cell r="BV48" t="str">
            <v>B</v>
          </cell>
          <cell r="BW48" t="str">
            <v>C</v>
          </cell>
          <cell r="BX48" t="str">
            <v>B</v>
          </cell>
          <cell r="BY48" t="str">
            <v>B</v>
          </cell>
          <cell r="BZ48" t="str">
            <v>D</v>
          </cell>
          <cell r="CA48" t="str">
            <v>A</v>
          </cell>
          <cell r="CB48" t="str">
            <v>C</v>
          </cell>
          <cell r="CC48" t="str">
            <v>A</v>
          </cell>
          <cell r="CD48" t="str">
            <v>A</v>
          </cell>
          <cell r="CE48" t="str">
            <v>C</v>
          </cell>
          <cell r="CF48" t="str">
            <v>D</v>
          </cell>
          <cell r="CG48" t="str">
            <v>A</v>
          </cell>
          <cell r="CH48" t="str">
            <v>B</v>
          </cell>
          <cell r="CI48" t="str">
            <v>C</v>
          </cell>
          <cell r="CJ48" t="str">
            <v>B</v>
          </cell>
          <cell r="CK48" t="str">
            <v>B</v>
          </cell>
          <cell r="CL48" t="str">
            <v>C</v>
          </cell>
          <cell r="CM48" t="str">
            <v>A</v>
          </cell>
          <cell r="CN48" t="str">
            <v>C</v>
          </cell>
          <cell r="CO48" t="str">
            <v>C</v>
          </cell>
          <cell r="CP48" t="str">
            <v>A</v>
          </cell>
          <cell r="CQ48">
            <v>28</v>
          </cell>
          <cell r="CR48" t="str">
            <v>D</v>
          </cell>
          <cell r="CS48" t="str">
            <v>D</v>
          </cell>
          <cell r="CT48" t="str">
            <v>D</v>
          </cell>
          <cell r="CU48" t="str">
            <v>D</v>
          </cell>
          <cell r="CV48" t="str">
            <v>C</v>
          </cell>
          <cell r="CW48" t="str">
            <v>B</v>
          </cell>
          <cell r="CX48" t="str">
            <v>A</v>
          </cell>
          <cell r="CY48" t="str">
            <v>A</v>
          </cell>
          <cell r="CZ48" t="str">
            <v>A</v>
          </cell>
          <cell r="DA48" t="str">
            <v>A</v>
          </cell>
          <cell r="DB48">
            <v>7</v>
          </cell>
          <cell r="DC48" t="str">
            <v>A</v>
          </cell>
          <cell r="DD48" t="str">
            <v>B</v>
          </cell>
          <cell r="DE48" t="str">
            <v>D</v>
          </cell>
          <cell r="DF48" t="str">
            <v>D</v>
          </cell>
          <cell r="DG48" t="str">
            <v>A</v>
          </cell>
          <cell r="DH48" t="str">
            <v>C</v>
          </cell>
          <cell r="DI48" t="str">
            <v>A</v>
          </cell>
          <cell r="DJ48" t="str">
            <v>A</v>
          </cell>
          <cell r="DK48" t="str">
            <v>C</v>
          </cell>
          <cell r="DL48" t="str">
            <v>B</v>
          </cell>
          <cell r="DM48" t="str">
            <v>D</v>
          </cell>
          <cell r="DN48" t="str">
            <v>A</v>
          </cell>
          <cell r="DO48" t="str">
            <v>C</v>
          </cell>
          <cell r="DP48">
            <v>10</v>
          </cell>
          <cell r="DQ48" t="str">
            <v>B</v>
          </cell>
          <cell r="DR48" t="str">
            <v>B</v>
          </cell>
          <cell r="DS48" t="str">
            <v>A</v>
          </cell>
          <cell r="DT48" t="str">
            <v>C</v>
          </cell>
          <cell r="DU48" t="str">
            <v>B</v>
          </cell>
          <cell r="DV48" t="str">
            <v>B</v>
          </cell>
          <cell r="DW48" t="str">
            <v>C</v>
          </cell>
          <cell r="DX48" t="str">
            <v>C</v>
          </cell>
          <cell r="DY48" t="str">
            <v>C</v>
          </cell>
          <cell r="DZ48" t="str">
            <v>D</v>
          </cell>
          <cell r="EA48">
            <v>9</v>
          </cell>
          <cell r="EB48" t="str">
            <v>B</v>
          </cell>
          <cell r="EC48" t="str">
            <v>D</v>
          </cell>
          <cell r="ED48" t="str">
            <v>D</v>
          </cell>
          <cell r="EE48" t="str">
            <v>B</v>
          </cell>
          <cell r="EF48" t="str">
            <v>B</v>
          </cell>
          <cell r="EG48" t="str">
            <v>D</v>
          </cell>
          <cell r="EH48" t="str">
            <v>C</v>
          </cell>
          <cell r="EI48" t="str">
            <v>B</v>
          </cell>
          <cell r="EJ48" t="str">
            <v>C</v>
          </cell>
          <cell r="EK48" t="str">
            <v>A</v>
          </cell>
          <cell r="EL48" t="str">
            <v>B</v>
          </cell>
          <cell r="EM48" t="str">
            <v>B</v>
          </cell>
          <cell r="EN48" t="str">
            <v>D</v>
          </cell>
          <cell r="EO48" t="str">
            <v>B</v>
          </cell>
          <cell r="EP48" t="str">
            <v>C</v>
          </cell>
          <cell r="EQ48" t="str">
            <v>A</v>
          </cell>
          <cell r="ER48" t="str">
            <v>D</v>
          </cell>
          <cell r="ES48">
            <v>15</v>
          </cell>
          <cell r="ET48" t="str">
            <v>A</v>
          </cell>
          <cell r="EU48" t="str">
            <v>B</v>
          </cell>
          <cell r="EV48" t="str">
            <v>C</v>
          </cell>
          <cell r="EW48" t="str">
            <v>B</v>
          </cell>
          <cell r="EX48" t="str">
            <v>D</v>
          </cell>
          <cell r="EY48" t="str">
            <v>D</v>
          </cell>
          <cell r="EZ48" t="str">
            <v>C</v>
          </cell>
          <cell r="FA48" t="str">
            <v>C</v>
          </cell>
          <cell r="FB48" t="str">
            <v>D</v>
          </cell>
          <cell r="FC48" t="str">
            <v>A</v>
          </cell>
          <cell r="FD48" t="str">
            <v>A</v>
          </cell>
          <cell r="FE48">
            <v>8</v>
          </cell>
          <cell r="FF48" t="str">
            <v>A</v>
          </cell>
          <cell r="FG48" t="str">
            <v>B</v>
          </cell>
          <cell r="FH48" t="str">
            <v>C</v>
          </cell>
          <cell r="FI48" t="str">
            <v>D</v>
          </cell>
          <cell r="FJ48" t="str">
            <v>C</v>
          </cell>
          <cell r="FK48" t="str">
            <v>D</v>
          </cell>
          <cell r="FL48" t="str">
            <v>B</v>
          </cell>
          <cell r="FM48" t="str">
            <v>A</v>
          </cell>
          <cell r="FN48" t="str">
            <v>C</v>
          </cell>
          <cell r="FO48" t="str">
            <v>D</v>
          </cell>
          <cell r="FP48" t="str">
            <v>B</v>
          </cell>
          <cell r="FQ48" t="str">
            <v>B</v>
          </cell>
          <cell r="FR48" t="str">
            <v>C</v>
          </cell>
          <cell r="FS48" t="str">
            <v>A</v>
          </cell>
          <cell r="FT48" t="str">
            <v>C</v>
          </cell>
          <cell r="FU48" t="str">
            <v>B</v>
          </cell>
          <cell r="FV48" t="str">
            <v>D</v>
          </cell>
          <cell r="FW48" t="str">
            <v>A</v>
          </cell>
          <cell r="FX48" t="str">
            <v>A</v>
          </cell>
          <cell r="FY48" t="str">
            <v>C</v>
          </cell>
          <cell r="FZ48" t="str">
            <v>A</v>
          </cell>
          <cell r="GA48" t="str">
            <v>B</v>
          </cell>
          <cell r="GB48" t="str">
            <v>B</v>
          </cell>
          <cell r="GC48" t="str">
            <v>B</v>
          </cell>
          <cell r="GD48" t="str">
            <v>A</v>
          </cell>
          <cell r="GE48" t="str">
            <v>D</v>
          </cell>
          <cell r="GF48" t="str">
            <v>D</v>
          </cell>
          <cell r="GG48" t="str">
            <v>D</v>
          </cell>
          <cell r="GH48" t="str">
            <v>A</v>
          </cell>
          <cell r="GI48" t="str">
            <v>B</v>
          </cell>
          <cell r="GJ48" t="str">
            <v>C</v>
          </cell>
          <cell r="GK48" t="str">
            <v>C</v>
          </cell>
          <cell r="GL48">
            <v>17</v>
          </cell>
          <cell r="GM48" t="str">
            <v>A</v>
          </cell>
          <cell r="GN48" t="str">
            <v>C</v>
          </cell>
          <cell r="GO48" t="str">
            <v>B</v>
          </cell>
          <cell r="GP48" t="str">
            <v>B</v>
          </cell>
          <cell r="GQ48" t="str">
            <v>A</v>
          </cell>
          <cell r="GR48" t="str">
            <v>B</v>
          </cell>
          <cell r="GS48" t="str">
            <v>A</v>
          </cell>
          <cell r="GT48">
            <v>4</v>
          </cell>
          <cell r="GU48" t="str">
            <v>D</v>
          </cell>
          <cell r="GV48" t="str">
            <v>D</v>
          </cell>
          <cell r="GW48" t="str">
            <v>A</v>
          </cell>
          <cell r="GX48" t="str">
            <v>B</v>
          </cell>
          <cell r="GY48" t="str">
            <v>B</v>
          </cell>
          <cell r="GZ48" t="str">
            <v>D</v>
          </cell>
          <cell r="HA48" t="str">
            <v>B</v>
          </cell>
          <cell r="HB48" t="str">
            <v>C</v>
          </cell>
          <cell r="HC48" t="str">
            <v>A</v>
          </cell>
          <cell r="HD48" t="str">
            <v>A</v>
          </cell>
          <cell r="HE48" t="str">
            <v>B</v>
          </cell>
          <cell r="HF48" t="str">
            <v>A</v>
          </cell>
          <cell r="HG48" t="str">
            <v>B</v>
          </cell>
          <cell r="HH48" t="str">
            <v>B</v>
          </cell>
          <cell r="HI48" t="str">
            <v>A</v>
          </cell>
          <cell r="HJ48">
            <v>8</v>
          </cell>
          <cell r="HK48">
            <v>146</v>
          </cell>
        </row>
        <row r="49">
          <cell r="D49">
            <v>45</v>
          </cell>
          <cell r="E49" t="str">
            <v>RHM13-047</v>
          </cell>
          <cell r="F49" t="str">
            <v>TN RHM 2014 1</v>
          </cell>
          <cell r="G49" t="str">
            <v>D</v>
          </cell>
          <cell r="H49" t="str">
            <v>A</v>
          </cell>
          <cell r="I49" t="str">
            <v>C</v>
          </cell>
          <cell r="J49" t="str">
            <v>B</v>
          </cell>
          <cell r="K49" t="str">
            <v>A</v>
          </cell>
          <cell r="L49" t="str">
            <v>C</v>
          </cell>
          <cell r="M49" t="str">
            <v>A</v>
          </cell>
          <cell r="N49" t="str">
            <v>C</v>
          </cell>
          <cell r="O49" t="str">
            <v>C</v>
          </cell>
          <cell r="P49" t="str">
            <v>B</v>
          </cell>
          <cell r="Q49">
            <v>7</v>
          </cell>
          <cell r="R49" t="str">
            <v>B</v>
          </cell>
          <cell r="S49" t="str">
            <v>B</v>
          </cell>
          <cell r="T49" t="str">
            <v>C</v>
          </cell>
          <cell r="U49" t="str">
            <v>A</v>
          </cell>
          <cell r="V49" t="str">
            <v>C</v>
          </cell>
          <cell r="W49" t="str">
            <v>D</v>
          </cell>
          <cell r="X49" t="str">
            <v>D</v>
          </cell>
          <cell r="Y49" t="str">
            <v>A</v>
          </cell>
          <cell r="Z49" t="str">
            <v>A</v>
          </cell>
          <cell r="AA49" t="str">
            <v>A</v>
          </cell>
          <cell r="AB49" t="str">
            <v>A</v>
          </cell>
          <cell r="AC49" t="str">
            <v>C</v>
          </cell>
          <cell r="AD49" t="str">
            <v>B</v>
          </cell>
          <cell r="AE49" t="str">
            <v>A</v>
          </cell>
          <cell r="AF49" t="str">
            <v>D</v>
          </cell>
          <cell r="AG49" t="str">
            <v>B</v>
          </cell>
          <cell r="AH49" t="str">
            <v>D</v>
          </cell>
          <cell r="AI49" t="str">
            <v>D</v>
          </cell>
          <cell r="AJ49" t="str">
            <v>B</v>
          </cell>
          <cell r="AK49" t="str">
            <v>A</v>
          </cell>
          <cell r="AL49">
            <v>15</v>
          </cell>
          <cell r="AM49" t="str">
            <v>D</v>
          </cell>
          <cell r="AN49" t="str">
            <v>A</v>
          </cell>
          <cell r="AO49" t="str">
            <v>D</v>
          </cell>
          <cell r="AP49" t="str">
            <v>A</v>
          </cell>
          <cell r="AQ49" t="str">
            <v>A</v>
          </cell>
          <cell r="AR49" t="str">
            <v>D</v>
          </cell>
          <cell r="AS49" t="str">
            <v>A</v>
          </cell>
          <cell r="AT49" t="str">
            <v>B</v>
          </cell>
          <cell r="AU49" t="str">
            <v>C</v>
          </cell>
          <cell r="AV49" t="str">
            <v>D</v>
          </cell>
          <cell r="AW49" t="str">
            <v>B</v>
          </cell>
          <cell r="AX49" t="str">
            <v>A</v>
          </cell>
          <cell r="AY49" t="str">
            <v>D</v>
          </cell>
          <cell r="AZ49" t="str">
            <v>B</v>
          </cell>
          <cell r="BA49" t="str">
            <v>A</v>
          </cell>
          <cell r="BB49" t="str">
            <v>D</v>
          </cell>
          <cell r="BC49" t="str">
            <v>B</v>
          </cell>
          <cell r="BD49" t="str">
            <v>A</v>
          </cell>
          <cell r="BE49" t="str">
            <v>D</v>
          </cell>
          <cell r="BF49">
            <v>15</v>
          </cell>
          <cell r="BG49" t="str">
            <v>A</v>
          </cell>
          <cell r="BH49" t="str">
            <v>A</v>
          </cell>
          <cell r="BI49" t="str">
            <v>C</v>
          </cell>
          <cell r="BJ49" t="str">
            <v>A</v>
          </cell>
          <cell r="BK49" t="str">
            <v>D</v>
          </cell>
          <cell r="BL49" t="str">
            <v>A</v>
          </cell>
          <cell r="BM49" t="str">
            <v>A</v>
          </cell>
          <cell r="BN49" t="str">
            <v>C</v>
          </cell>
          <cell r="BO49" t="str">
            <v>C</v>
          </cell>
          <cell r="BP49" t="str">
            <v>B</v>
          </cell>
          <cell r="BQ49" t="str">
            <v>A</v>
          </cell>
          <cell r="BR49" t="str">
            <v>C</v>
          </cell>
          <cell r="BS49" t="str">
            <v>B</v>
          </cell>
          <cell r="BT49" t="str">
            <v>D</v>
          </cell>
          <cell r="BU49" t="str">
            <v>C</v>
          </cell>
          <cell r="BV49" t="str">
            <v>B</v>
          </cell>
          <cell r="BW49" t="str">
            <v>C</v>
          </cell>
          <cell r="BX49" t="str">
            <v>A</v>
          </cell>
          <cell r="BY49" t="str">
            <v>B</v>
          </cell>
          <cell r="BZ49" t="str">
            <v>D</v>
          </cell>
          <cell r="CA49" t="str">
            <v>A</v>
          </cell>
          <cell r="CB49" t="str">
            <v>B</v>
          </cell>
          <cell r="CC49" t="str">
            <v>B</v>
          </cell>
          <cell r="CD49" t="str">
            <v>A</v>
          </cell>
          <cell r="CE49" t="str">
            <v>D</v>
          </cell>
          <cell r="CF49" t="str">
            <v>A</v>
          </cell>
          <cell r="CG49" t="str">
            <v>A</v>
          </cell>
          <cell r="CH49" t="str">
            <v>A</v>
          </cell>
          <cell r="CI49" t="str">
            <v>C</v>
          </cell>
          <cell r="CJ49" t="str">
            <v>C</v>
          </cell>
          <cell r="CK49" t="str">
            <v>B</v>
          </cell>
          <cell r="CL49" t="str">
            <v>B</v>
          </cell>
          <cell r="CM49" t="str">
            <v>A</v>
          </cell>
          <cell r="CN49" t="str">
            <v>D</v>
          </cell>
          <cell r="CO49" t="str">
            <v>C</v>
          </cell>
          <cell r="CP49" t="str">
            <v>A</v>
          </cell>
          <cell r="CQ49">
            <v>28</v>
          </cell>
          <cell r="CR49" t="str">
            <v>D</v>
          </cell>
          <cell r="CS49" t="str">
            <v>C</v>
          </cell>
          <cell r="CT49" t="str">
            <v>D</v>
          </cell>
          <cell r="CU49" t="str">
            <v>D</v>
          </cell>
          <cell r="CV49" t="str">
            <v>A</v>
          </cell>
          <cell r="CW49" t="str">
            <v>B</v>
          </cell>
          <cell r="CX49" t="str">
            <v>A</v>
          </cell>
          <cell r="CY49" t="str">
            <v>A</v>
          </cell>
          <cell r="CZ49" t="str">
            <v>A</v>
          </cell>
          <cell r="DA49" t="str">
            <v>A</v>
          </cell>
          <cell r="DB49">
            <v>6</v>
          </cell>
          <cell r="DC49" t="str">
            <v>D</v>
          </cell>
          <cell r="DD49" t="str">
            <v>B</v>
          </cell>
          <cell r="DE49" t="str">
            <v>D</v>
          </cell>
          <cell r="DF49" t="str">
            <v>D</v>
          </cell>
          <cell r="DG49" t="str">
            <v>D</v>
          </cell>
          <cell r="DH49" t="str">
            <v>C</v>
          </cell>
          <cell r="DI49" t="str">
            <v>A</v>
          </cell>
          <cell r="DJ49" t="str">
            <v>B</v>
          </cell>
          <cell r="DK49" t="str">
            <v>C</v>
          </cell>
          <cell r="DL49" t="str">
            <v>B</v>
          </cell>
          <cell r="DM49" t="str">
            <v>D</v>
          </cell>
          <cell r="DN49" t="str">
            <v>A</v>
          </cell>
          <cell r="DO49" t="str">
            <v>C</v>
          </cell>
          <cell r="DP49">
            <v>11</v>
          </cell>
          <cell r="DQ49" t="str">
            <v>B</v>
          </cell>
          <cell r="DR49" t="str">
            <v>B</v>
          </cell>
          <cell r="DS49" t="str">
            <v>A</v>
          </cell>
          <cell r="DT49" t="str">
            <v>A</v>
          </cell>
          <cell r="DU49" t="str">
            <v>B</v>
          </cell>
          <cell r="DV49" t="str">
            <v>A</v>
          </cell>
          <cell r="DW49" t="str">
            <v>C</v>
          </cell>
          <cell r="DX49" t="str">
            <v>C</v>
          </cell>
          <cell r="DY49" t="str">
            <v>C</v>
          </cell>
          <cell r="DZ49" t="str">
            <v>D</v>
          </cell>
          <cell r="EA49">
            <v>9</v>
          </cell>
          <cell r="EB49" t="str">
            <v>B</v>
          </cell>
          <cell r="EC49" t="str">
            <v>D</v>
          </cell>
          <cell r="ED49" t="str">
            <v>B</v>
          </cell>
          <cell r="EE49" t="str">
            <v>B</v>
          </cell>
          <cell r="EF49" t="str">
            <v>D</v>
          </cell>
          <cell r="EG49" t="str">
            <v>C</v>
          </cell>
          <cell r="EH49" t="str">
            <v>C</v>
          </cell>
          <cell r="EI49" t="str">
            <v>B</v>
          </cell>
          <cell r="EJ49" t="str">
            <v>C</v>
          </cell>
          <cell r="EK49" t="str">
            <v>A</v>
          </cell>
          <cell r="EL49" t="str">
            <v>B</v>
          </cell>
          <cell r="EM49" t="str">
            <v>B</v>
          </cell>
          <cell r="EN49" t="str">
            <v>A</v>
          </cell>
          <cell r="EO49" t="str">
            <v>B</v>
          </cell>
          <cell r="EP49" t="str">
            <v>C</v>
          </cell>
          <cell r="EQ49" t="str">
            <v>A</v>
          </cell>
          <cell r="ER49" t="str">
            <v>D</v>
          </cell>
          <cell r="ES49">
            <v>14</v>
          </cell>
          <cell r="ET49" t="str">
            <v>A</v>
          </cell>
          <cell r="EU49" t="str">
            <v>B</v>
          </cell>
          <cell r="EV49" t="str">
            <v>C</v>
          </cell>
          <cell r="EW49" t="str">
            <v>A</v>
          </cell>
          <cell r="EX49" t="str">
            <v>D</v>
          </cell>
          <cell r="EY49" t="str">
            <v>D</v>
          </cell>
          <cell r="EZ49" t="str">
            <v>B</v>
          </cell>
          <cell r="FA49" t="str">
            <v>A</v>
          </cell>
          <cell r="FB49" t="str">
            <v>C</v>
          </cell>
          <cell r="FC49" t="str">
            <v>A</v>
          </cell>
          <cell r="FD49" t="str">
            <v>A</v>
          </cell>
          <cell r="FE49">
            <v>7</v>
          </cell>
          <cell r="FF49" t="str">
            <v>A</v>
          </cell>
          <cell r="FG49" t="str">
            <v>B</v>
          </cell>
          <cell r="FH49" t="str">
            <v>D</v>
          </cell>
          <cell r="FI49" t="str">
            <v>D</v>
          </cell>
          <cell r="FJ49" t="str">
            <v>C</v>
          </cell>
          <cell r="FK49" t="str">
            <v>D</v>
          </cell>
          <cell r="FL49" t="str">
            <v>A</v>
          </cell>
          <cell r="FM49" t="str">
            <v>A</v>
          </cell>
          <cell r="FN49" t="str">
            <v>C</v>
          </cell>
          <cell r="FO49" t="str">
            <v>D</v>
          </cell>
          <cell r="FP49" t="str">
            <v>B</v>
          </cell>
          <cell r="FQ49" t="str">
            <v>A</v>
          </cell>
          <cell r="FR49" t="str">
            <v>C</v>
          </cell>
          <cell r="FS49" t="str">
            <v>A</v>
          </cell>
          <cell r="FT49" t="str">
            <v>B</v>
          </cell>
          <cell r="FU49" t="str">
            <v>A</v>
          </cell>
          <cell r="FV49" t="str">
            <v>D</v>
          </cell>
          <cell r="FW49" t="str">
            <v>A</v>
          </cell>
          <cell r="FX49" t="str">
            <v>A</v>
          </cell>
          <cell r="FY49" t="str">
            <v>C</v>
          </cell>
          <cell r="FZ49" t="str">
            <v>A</v>
          </cell>
          <cell r="GA49" t="str">
            <v>D</v>
          </cell>
          <cell r="GB49" t="str">
            <v>B</v>
          </cell>
          <cell r="GC49" t="str">
            <v>C</v>
          </cell>
          <cell r="GD49" t="str">
            <v>A</v>
          </cell>
          <cell r="GE49" t="str">
            <v>D</v>
          </cell>
          <cell r="GF49" t="str">
            <v>D</v>
          </cell>
          <cell r="GG49" t="str">
            <v>A</v>
          </cell>
          <cell r="GH49" t="str">
            <v>A</v>
          </cell>
          <cell r="GI49" t="str">
            <v>B</v>
          </cell>
          <cell r="GJ49" t="str">
            <v>D</v>
          </cell>
          <cell r="GK49" t="str">
            <v>A</v>
          </cell>
          <cell r="GL49">
            <v>22</v>
          </cell>
          <cell r="GM49" t="str">
            <v>C</v>
          </cell>
          <cell r="GN49" t="str">
            <v>C</v>
          </cell>
          <cell r="GO49" t="str">
            <v>A</v>
          </cell>
          <cell r="GP49" t="str">
            <v>B</v>
          </cell>
          <cell r="GQ49" t="str">
            <v>A</v>
          </cell>
          <cell r="GR49" t="str">
            <v>B</v>
          </cell>
          <cell r="GS49" t="str">
            <v>A</v>
          </cell>
          <cell r="GT49">
            <v>5</v>
          </cell>
          <cell r="GU49" t="str">
            <v>A</v>
          </cell>
          <cell r="GV49" t="str">
            <v>A</v>
          </cell>
          <cell r="GW49" t="str">
            <v>A</v>
          </cell>
          <cell r="GX49" t="str">
            <v>C</v>
          </cell>
          <cell r="GY49" t="str">
            <v>B</v>
          </cell>
          <cell r="GZ49" t="str">
            <v>C</v>
          </cell>
          <cell r="HA49" t="str">
            <v>A</v>
          </cell>
          <cell r="HB49" t="str">
            <v>C</v>
          </cell>
          <cell r="HC49" t="str">
            <v>A</v>
          </cell>
          <cell r="HD49" t="str">
            <v>A</v>
          </cell>
          <cell r="HE49" t="str">
            <v>A</v>
          </cell>
          <cell r="HF49" t="str">
            <v>A</v>
          </cell>
          <cell r="HG49" t="str">
            <v>C</v>
          </cell>
          <cell r="HH49" t="str">
            <v>B</v>
          </cell>
          <cell r="HI49" t="str">
            <v>A</v>
          </cell>
          <cell r="HJ49">
            <v>10</v>
          </cell>
          <cell r="HK49">
            <v>149</v>
          </cell>
        </row>
        <row r="50">
          <cell r="D50">
            <v>46</v>
          </cell>
          <cell r="E50" t="str">
            <v>RHM14-046</v>
          </cell>
          <cell r="F50" t="str">
            <v>TN RHM 2014 1</v>
          </cell>
          <cell r="G50" t="str">
            <v>C</v>
          </cell>
          <cell r="H50" t="str">
            <v>B</v>
          </cell>
          <cell r="I50" t="str">
            <v>C</v>
          </cell>
          <cell r="J50" t="str">
            <v>B</v>
          </cell>
          <cell r="K50" t="str">
            <v>A</v>
          </cell>
          <cell r="L50" t="str">
            <v>C</v>
          </cell>
          <cell r="M50" t="str">
            <v>C</v>
          </cell>
          <cell r="N50" t="str">
            <v>C</v>
          </cell>
          <cell r="O50" t="str">
            <v>C</v>
          </cell>
          <cell r="P50" t="str">
            <v>C</v>
          </cell>
          <cell r="Q50">
            <v>7</v>
          </cell>
          <cell r="R50" t="str">
            <v>C</v>
          </cell>
          <cell r="S50" t="str">
            <v>B</v>
          </cell>
          <cell r="T50" t="str">
            <v>C</v>
          </cell>
          <cell r="U50" t="str">
            <v>A</v>
          </cell>
          <cell r="V50" t="str">
            <v>C</v>
          </cell>
          <cell r="W50" t="str">
            <v>C</v>
          </cell>
          <cell r="X50" t="str">
            <v>A</v>
          </cell>
          <cell r="Y50" t="str">
            <v>A</v>
          </cell>
          <cell r="Z50" t="str">
            <v>A</v>
          </cell>
          <cell r="AA50" t="str">
            <v>A</v>
          </cell>
          <cell r="AB50" t="str">
            <v>A</v>
          </cell>
          <cell r="AC50" t="str">
            <v>C</v>
          </cell>
          <cell r="AD50" t="str">
            <v>B</v>
          </cell>
          <cell r="AE50" t="str">
            <v>A</v>
          </cell>
          <cell r="AF50" t="str">
            <v>D</v>
          </cell>
          <cell r="AG50" t="str">
            <v>D</v>
          </cell>
          <cell r="AH50" t="str">
            <v>D</v>
          </cell>
          <cell r="AI50" t="str">
            <v>D</v>
          </cell>
          <cell r="AJ50" t="str">
            <v>D</v>
          </cell>
          <cell r="AK50" t="str">
            <v>A</v>
          </cell>
          <cell r="AL50">
            <v>18</v>
          </cell>
          <cell r="AM50" t="str">
            <v>C</v>
          </cell>
          <cell r="AN50" t="str">
            <v>A</v>
          </cell>
          <cell r="AO50" t="str">
            <v>B</v>
          </cell>
          <cell r="AP50" t="str">
            <v>A</v>
          </cell>
          <cell r="AQ50" t="str">
            <v>A</v>
          </cell>
          <cell r="AR50" t="str">
            <v>B</v>
          </cell>
          <cell r="AS50" t="str">
            <v>B</v>
          </cell>
          <cell r="AT50" t="str">
            <v>D</v>
          </cell>
          <cell r="AU50" t="str">
            <v>C</v>
          </cell>
          <cell r="AV50" t="str">
            <v>B</v>
          </cell>
          <cell r="AW50" t="str">
            <v>C</v>
          </cell>
          <cell r="AX50" t="str">
            <v>A</v>
          </cell>
          <cell r="AY50" t="str">
            <v>D</v>
          </cell>
          <cell r="AZ50" t="str">
            <v>B</v>
          </cell>
          <cell r="BA50" t="str">
            <v>A</v>
          </cell>
          <cell r="BB50" t="str">
            <v>A</v>
          </cell>
          <cell r="BC50" t="str">
            <v>B</v>
          </cell>
          <cell r="BD50" t="str">
            <v>B</v>
          </cell>
          <cell r="BE50" t="str">
            <v>D</v>
          </cell>
          <cell r="BF50">
            <v>14</v>
          </cell>
          <cell r="BG50" t="str">
            <v>A</v>
          </cell>
          <cell r="BH50" t="str">
            <v>D</v>
          </cell>
          <cell r="BI50" t="str">
            <v>C</v>
          </cell>
          <cell r="BJ50" t="str">
            <v>A</v>
          </cell>
          <cell r="BK50" t="str">
            <v>D</v>
          </cell>
          <cell r="BL50" t="str">
            <v>A</v>
          </cell>
          <cell r="BM50" t="str">
            <v>A</v>
          </cell>
          <cell r="BN50" t="str">
            <v>D</v>
          </cell>
          <cell r="BO50" t="str">
            <v>C</v>
          </cell>
          <cell r="BP50" t="str">
            <v>B</v>
          </cell>
          <cell r="BQ50" t="str">
            <v>D</v>
          </cell>
          <cell r="BR50" t="str">
            <v>A</v>
          </cell>
          <cell r="BS50" t="str">
            <v>B</v>
          </cell>
          <cell r="BT50" t="str">
            <v>D</v>
          </cell>
          <cell r="BU50" t="str">
            <v>C</v>
          </cell>
          <cell r="BV50" t="str">
            <v>B</v>
          </cell>
          <cell r="BW50" t="str">
            <v>C</v>
          </cell>
          <cell r="BX50" t="str">
            <v>A</v>
          </cell>
          <cell r="BY50" t="str">
            <v>B</v>
          </cell>
          <cell r="BZ50" t="str">
            <v>D</v>
          </cell>
          <cell r="CA50" t="str">
            <v>A</v>
          </cell>
          <cell r="CB50" t="str">
            <v>C</v>
          </cell>
          <cell r="CC50" t="str">
            <v>A</v>
          </cell>
          <cell r="CD50" t="str">
            <v>A</v>
          </cell>
          <cell r="CE50" t="str">
            <v>A</v>
          </cell>
          <cell r="CF50" t="str">
            <v>D</v>
          </cell>
          <cell r="CG50" t="str">
            <v>A</v>
          </cell>
          <cell r="CH50" t="str">
            <v>B</v>
          </cell>
          <cell r="CI50" t="str">
            <v>D</v>
          </cell>
          <cell r="CJ50" t="str">
            <v>B</v>
          </cell>
          <cell r="CK50" t="str">
            <v>D</v>
          </cell>
          <cell r="CL50" t="str">
            <v>B</v>
          </cell>
          <cell r="CM50" t="str">
            <v>A</v>
          </cell>
          <cell r="CN50" t="str">
            <v>D</v>
          </cell>
          <cell r="CO50" t="str">
            <v>A</v>
          </cell>
          <cell r="CP50" t="str">
            <v>A</v>
          </cell>
          <cell r="CQ50">
            <v>29</v>
          </cell>
          <cell r="CR50" t="str">
            <v>D</v>
          </cell>
          <cell r="CS50" t="str">
            <v>A</v>
          </cell>
          <cell r="CT50" t="str">
            <v>D</v>
          </cell>
          <cell r="CU50" t="str">
            <v>A</v>
          </cell>
          <cell r="CV50" t="str">
            <v>C</v>
          </cell>
          <cell r="CW50" t="str">
            <v>A</v>
          </cell>
          <cell r="CX50" t="str">
            <v>A</v>
          </cell>
          <cell r="CY50" t="str">
            <v>A</v>
          </cell>
          <cell r="CZ50" t="str">
            <v>A</v>
          </cell>
          <cell r="DA50" t="str">
            <v>A</v>
          </cell>
          <cell r="DB50">
            <v>6</v>
          </cell>
          <cell r="DC50" t="str">
            <v>A</v>
          </cell>
          <cell r="DD50" t="str">
            <v>B</v>
          </cell>
          <cell r="DE50" t="str">
            <v>D</v>
          </cell>
          <cell r="DF50" t="str">
            <v>D</v>
          </cell>
          <cell r="DG50" t="str">
            <v>D</v>
          </cell>
          <cell r="DH50" t="str">
            <v>C</v>
          </cell>
          <cell r="DI50" t="str">
            <v>A</v>
          </cell>
          <cell r="DJ50" t="str">
            <v>A</v>
          </cell>
          <cell r="DK50" t="str">
            <v>C</v>
          </cell>
          <cell r="DL50" t="str">
            <v>B</v>
          </cell>
          <cell r="DM50" t="str">
            <v>D</v>
          </cell>
          <cell r="DN50" t="str">
            <v>A</v>
          </cell>
          <cell r="DO50" t="str">
            <v>C</v>
          </cell>
          <cell r="DP50">
            <v>11</v>
          </cell>
          <cell r="DQ50" t="str">
            <v>B</v>
          </cell>
          <cell r="DR50" t="str">
            <v>B</v>
          </cell>
          <cell r="DS50" t="str">
            <v>A</v>
          </cell>
          <cell r="DT50" t="str">
            <v>C</v>
          </cell>
          <cell r="DU50" t="str">
            <v>B</v>
          </cell>
          <cell r="DV50" t="str">
            <v>A</v>
          </cell>
          <cell r="DW50" t="str">
            <v>C</v>
          </cell>
          <cell r="DX50" t="str">
            <v>C</v>
          </cell>
          <cell r="DY50" t="str">
            <v>C</v>
          </cell>
          <cell r="DZ50" t="str">
            <v>D</v>
          </cell>
          <cell r="EA50">
            <v>10</v>
          </cell>
          <cell r="EB50" t="str">
            <v>B</v>
          </cell>
          <cell r="EC50" t="str">
            <v>A</v>
          </cell>
          <cell r="ED50" t="str">
            <v>D</v>
          </cell>
          <cell r="EE50" t="str">
            <v>A</v>
          </cell>
          <cell r="EF50" t="str">
            <v>B</v>
          </cell>
          <cell r="EG50" t="str">
            <v>B</v>
          </cell>
          <cell r="EH50" t="str">
            <v>C</v>
          </cell>
          <cell r="EI50" t="str">
            <v>B</v>
          </cell>
          <cell r="EJ50" t="str">
            <v>C</v>
          </cell>
          <cell r="EK50" t="str">
            <v>A</v>
          </cell>
          <cell r="EL50" t="str">
            <v>B</v>
          </cell>
          <cell r="EM50" t="str">
            <v>B</v>
          </cell>
          <cell r="EN50" t="str">
            <v>C</v>
          </cell>
          <cell r="EO50" t="str">
            <v>A</v>
          </cell>
          <cell r="EP50" t="str">
            <v>C</v>
          </cell>
          <cell r="EQ50" t="str">
            <v>A</v>
          </cell>
          <cell r="ER50" t="str">
            <v>D</v>
          </cell>
          <cell r="ES50">
            <v>12</v>
          </cell>
          <cell r="ET50" t="str">
            <v>A</v>
          </cell>
          <cell r="EU50" t="str">
            <v>B</v>
          </cell>
          <cell r="EV50" t="str">
            <v>A</v>
          </cell>
          <cell r="EW50" t="str">
            <v>B</v>
          </cell>
          <cell r="EX50" t="str">
            <v>D</v>
          </cell>
          <cell r="EY50" t="str">
            <v>D</v>
          </cell>
          <cell r="EZ50" t="str">
            <v>A</v>
          </cell>
          <cell r="FA50" t="str">
            <v>C</v>
          </cell>
          <cell r="FB50" t="str">
            <v>B</v>
          </cell>
          <cell r="FC50" t="str">
            <v>A</v>
          </cell>
          <cell r="FD50" t="str">
            <v>A</v>
          </cell>
          <cell r="FE50">
            <v>7</v>
          </cell>
          <cell r="FF50" t="str">
            <v>B</v>
          </cell>
          <cell r="FG50" t="str">
            <v>B</v>
          </cell>
          <cell r="FH50" t="str">
            <v>D</v>
          </cell>
          <cell r="FI50" t="str">
            <v>D</v>
          </cell>
          <cell r="FJ50" t="str">
            <v>B</v>
          </cell>
          <cell r="FK50" t="str">
            <v>D</v>
          </cell>
          <cell r="FL50" t="str">
            <v>B</v>
          </cell>
          <cell r="FM50" t="str">
            <v>A</v>
          </cell>
          <cell r="FN50" t="str">
            <v>D</v>
          </cell>
          <cell r="FO50" t="str">
            <v>D</v>
          </cell>
          <cell r="FP50" t="str">
            <v>B</v>
          </cell>
          <cell r="FQ50" t="str">
            <v>A</v>
          </cell>
          <cell r="FR50" t="str">
            <v>C</v>
          </cell>
          <cell r="FS50" t="str">
            <v>A</v>
          </cell>
          <cell r="FT50" t="str">
            <v>B</v>
          </cell>
          <cell r="FU50" t="str">
            <v>B</v>
          </cell>
          <cell r="FV50" t="str">
            <v>D</v>
          </cell>
          <cell r="FW50" t="str">
            <v>A</v>
          </cell>
          <cell r="FX50" t="str">
            <v>A</v>
          </cell>
          <cell r="FY50" t="str">
            <v>C</v>
          </cell>
          <cell r="FZ50" t="str">
            <v>A</v>
          </cell>
          <cell r="GA50" t="str">
            <v>B</v>
          </cell>
          <cell r="GB50" t="str">
            <v>B</v>
          </cell>
          <cell r="GC50" t="str">
            <v>B</v>
          </cell>
          <cell r="GD50" t="str">
            <v>A</v>
          </cell>
          <cell r="GE50" t="str">
            <v>D</v>
          </cell>
          <cell r="GF50" t="str">
            <v>C</v>
          </cell>
          <cell r="GG50" t="str">
            <v>B</v>
          </cell>
          <cell r="GH50" t="str">
            <v>D</v>
          </cell>
          <cell r="GI50" t="str">
            <v>B</v>
          </cell>
          <cell r="GJ50" t="str">
            <v>D</v>
          </cell>
          <cell r="GK50" t="str">
            <v>D</v>
          </cell>
          <cell r="GL50">
            <v>19</v>
          </cell>
          <cell r="GM50" t="str">
            <v>B</v>
          </cell>
          <cell r="GN50" t="str">
            <v>D</v>
          </cell>
          <cell r="GO50" t="str">
            <v>D</v>
          </cell>
          <cell r="GP50" t="str">
            <v>B</v>
          </cell>
          <cell r="GQ50" t="str">
            <v>D</v>
          </cell>
          <cell r="GR50" t="str">
            <v>B</v>
          </cell>
          <cell r="GS50" t="str">
            <v>A</v>
          </cell>
          <cell r="GT50">
            <v>4</v>
          </cell>
          <cell r="GU50" t="str">
            <v>D</v>
          </cell>
          <cell r="GV50" t="str">
            <v>D</v>
          </cell>
          <cell r="GW50" t="str">
            <v>A</v>
          </cell>
          <cell r="GX50" t="str">
            <v>C</v>
          </cell>
          <cell r="GY50" t="str">
            <v>B</v>
          </cell>
          <cell r="GZ50" t="str">
            <v>C</v>
          </cell>
          <cell r="HA50" t="str">
            <v>B</v>
          </cell>
          <cell r="HB50" t="str">
            <v>D</v>
          </cell>
          <cell r="HC50" t="str">
            <v>A</v>
          </cell>
          <cell r="HD50" t="str">
            <v>A</v>
          </cell>
          <cell r="HE50" t="str">
            <v>B</v>
          </cell>
          <cell r="HF50" t="str">
            <v>A</v>
          </cell>
          <cell r="HG50" t="str">
            <v>B</v>
          </cell>
          <cell r="HH50" t="str">
            <v>B</v>
          </cell>
          <cell r="HI50" t="str">
            <v>A</v>
          </cell>
          <cell r="HJ50">
            <v>8</v>
          </cell>
          <cell r="HK50">
            <v>145</v>
          </cell>
        </row>
        <row r="51">
          <cell r="D51">
            <v>47</v>
          </cell>
          <cell r="E51" t="str">
            <v>RHM14-063</v>
          </cell>
          <cell r="F51" t="str">
            <v>TN RHM 2014 1</v>
          </cell>
          <cell r="G51" t="str">
            <v>D</v>
          </cell>
          <cell r="H51" t="str">
            <v>B</v>
          </cell>
          <cell r="I51" t="str">
            <v>C</v>
          </cell>
          <cell r="J51" t="str">
            <v>B</v>
          </cell>
          <cell r="K51" t="str">
            <v>A</v>
          </cell>
          <cell r="L51" t="str">
            <v>C</v>
          </cell>
          <cell r="M51" t="str">
            <v>B</v>
          </cell>
          <cell r="N51" t="str">
            <v>B</v>
          </cell>
          <cell r="O51" t="str">
            <v>D</v>
          </cell>
          <cell r="P51" t="str">
            <v>C</v>
          </cell>
          <cell r="Q51">
            <v>5</v>
          </cell>
          <cell r="R51" t="str">
            <v>B</v>
          </cell>
          <cell r="S51" t="str">
            <v>B</v>
          </cell>
          <cell r="T51" t="str">
            <v>C</v>
          </cell>
          <cell r="U51" t="str">
            <v>A</v>
          </cell>
          <cell r="V51" t="str">
            <v>C</v>
          </cell>
          <cell r="W51" t="str">
            <v>C</v>
          </cell>
          <cell r="X51" t="str">
            <v>A</v>
          </cell>
          <cell r="Y51" t="str">
            <v>A</v>
          </cell>
          <cell r="Z51" t="str">
            <v>A</v>
          </cell>
          <cell r="AA51" t="str">
            <v>A</v>
          </cell>
          <cell r="AB51" t="str">
            <v>A</v>
          </cell>
          <cell r="AC51" t="str">
            <v>C</v>
          </cell>
          <cell r="AD51" t="str">
            <v>B</v>
          </cell>
          <cell r="AE51" t="str">
            <v>A</v>
          </cell>
          <cell r="AF51" t="str">
            <v>D</v>
          </cell>
          <cell r="AG51" t="str">
            <v>D</v>
          </cell>
          <cell r="AH51" t="str">
            <v>D</v>
          </cell>
          <cell r="AI51" t="str">
            <v>D</v>
          </cell>
          <cell r="AJ51" t="str">
            <v>D</v>
          </cell>
          <cell r="AK51" t="str">
            <v>A</v>
          </cell>
          <cell r="AL51">
            <v>19</v>
          </cell>
          <cell r="AM51" t="str">
            <v>C</v>
          </cell>
          <cell r="AN51" t="str">
            <v>A</v>
          </cell>
          <cell r="AO51" t="str">
            <v>D</v>
          </cell>
          <cell r="AP51" t="str">
            <v>A</v>
          </cell>
          <cell r="AQ51" t="str">
            <v>A</v>
          </cell>
          <cell r="AR51" t="str">
            <v>B</v>
          </cell>
          <cell r="AS51" t="str">
            <v>C</v>
          </cell>
          <cell r="AT51" t="str">
            <v>B</v>
          </cell>
          <cell r="AU51" t="str">
            <v>C</v>
          </cell>
          <cell r="AV51" t="str">
            <v>B</v>
          </cell>
          <cell r="AW51" t="str">
            <v>D</v>
          </cell>
          <cell r="AX51" t="str">
            <v>A</v>
          </cell>
          <cell r="AY51" t="str">
            <v>D</v>
          </cell>
          <cell r="AZ51" t="str">
            <v>B</v>
          </cell>
          <cell r="BA51" t="str">
            <v>A</v>
          </cell>
          <cell r="BB51" t="str">
            <v>A</v>
          </cell>
          <cell r="BC51" t="str">
            <v>B</v>
          </cell>
          <cell r="BD51" t="str">
            <v>A</v>
          </cell>
          <cell r="BE51" t="str">
            <v>D</v>
          </cell>
          <cell r="BF51">
            <v>16</v>
          </cell>
          <cell r="BG51" t="str">
            <v>A</v>
          </cell>
          <cell r="BH51" t="str">
            <v>A</v>
          </cell>
          <cell r="BI51" t="str">
            <v>C</v>
          </cell>
          <cell r="BJ51" t="str">
            <v>A</v>
          </cell>
          <cell r="BK51" t="str">
            <v>D</v>
          </cell>
          <cell r="BL51" t="str">
            <v>A</v>
          </cell>
          <cell r="BM51" t="str">
            <v>A</v>
          </cell>
          <cell r="BN51" t="str">
            <v>D</v>
          </cell>
          <cell r="BO51" t="str">
            <v>C</v>
          </cell>
          <cell r="BP51" t="str">
            <v>C</v>
          </cell>
          <cell r="BQ51" t="str">
            <v>A</v>
          </cell>
          <cell r="BR51" t="str">
            <v>D</v>
          </cell>
          <cell r="BS51" t="str">
            <v>B</v>
          </cell>
          <cell r="BT51" t="str">
            <v>B</v>
          </cell>
          <cell r="BU51" t="str">
            <v>C</v>
          </cell>
          <cell r="BV51" t="str">
            <v>B</v>
          </cell>
          <cell r="BW51" t="str">
            <v>A</v>
          </cell>
          <cell r="BX51" t="str">
            <v>A</v>
          </cell>
          <cell r="BY51" t="str">
            <v>B</v>
          </cell>
          <cell r="BZ51" t="str">
            <v>D</v>
          </cell>
          <cell r="CA51" t="str">
            <v>A</v>
          </cell>
          <cell r="CB51" t="str">
            <v>B</v>
          </cell>
          <cell r="CC51" t="str">
            <v>A</v>
          </cell>
          <cell r="CD51" t="str">
            <v>A</v>
          </cell>
          <cell r="CE51" t="str">
            <v>A</v>
          </cell>
          <cell r="CF51" t="str">
            <v>C</v>
          </cell>
          <cell r="CG51" t="str">
            <v>A</v>
          </cell>
          <cell r="CH51" t="str">
            <v>B</v>
          </cell>
          <cell r="CI51" t="str">
            <v>C</v>
          </cell>
          <cell r="CJ51" t="str">
            <v>B</v>
          </cell>
          <cell r="CK51" t="str">
            <v>B</v>
          </cell>
          <cell r="CL51" t="str">
            <v>A</v>
          </cell>
          <cell r="CM51" t="str">
            <v>A</v>
          </cell>
          <cell r="CN51" t="str">
            <v>D</v>
          </cell>
          <cell r="CO51" t="str">
            <v>A</v>
          </cell>
          <cell r="CP51" t="str">
            <v>A</v>
          </cell>
          <cell r="CQ51">
            <v>30</v>
          </cell>
          <cell r="CR51" t="str">
            <v>A</v>
          </cell>
          <cell r="CS51" t="str">
            <v>D</v>
          </cell>
          <cell r="CT51" t="str">
            <v>B</v>
          </cell>
          <cell r="CU51" t="str">
            <v>D</v>
          </cell>
          <cell r="CV51" t="str">
            <v>D</v>
          </cell>
          <cell r="CW51" t="str">
            <v>B</v>
          </cell>
          <cell r="CX51" t="str">
            <v>B</v>
          </cell>
          <cell r="CY51" t="str">
            <v>A</v>
          </cell>
          <cell r="CZ51" t="str">
            <v>D</v>
          </cell>
          <cell r="DA51" t="str">
            <v>D</v>
          </cell>
          <cell r="DB51">
            <v>2</v>
          </cell>
          <cell r="DC51" t="str">
            <v>A</v>
          </cell>
          <cell r="DD51" t="str">
            <v>B</v>
          </cell>
          <cell r="DE51" t="str">
            <v>D</v>
          </cell>
          <cell r="DF51" t="str">
            <v>D</v>
          </cell>
          <cell r="DG51" t="str">
            <v>D</v>
          </cell>
          <cell r="DH51" t="str">
            <v>B</v>
          </cell>
          <cell r="DI51" t="str">
            <v>A</v>
          </cell>
          <cell r="DJ51" t="str">
            <v>B</v>
          </cell>
          <cell r="DK51" t="str">
            <v>B</v>
          </cell>
          <cell r="DL51" t="str">
            <v>B</v>
          </cell>
          <cell r="DM51" t="str">
            <v>D</v>
          </cell>
          <cell r="DN51" t="str">
            <v>A</v>
          </cell>
          <cell r="DO51" t="str">
            <v>D</v>
          </cell>
          <cell r="DP51">
            <v>9</v>
          </cell>
          <cell r="DQ51" t="str">
            <v>B</v>
          </cell>
          <cell r="DR51" t="str">
            <v>B</v>
          </cell>
          <cell r="DS51" t="str">
            <v>A</v>
          </cell>
          <cell r="DT51" t="str">
            <v>B</v>
          </cell>
          <cell r="DU51" t="str">
            <v>B</v>
          </cell>
          <cell r="DV51" t="str">
            <v>A</v>
          </cell>
          <cell r="DW51" t="str">
            <v>C</v>
          </cell>
          <cell r="DX51" t="str">
            <v>D</v>
          </cell>
          <cell r="DY51" t="str">
            <v>C</v>
          </cell>
          <cell r="DZ51" t="str">
            <v>C</v>
          </cell>
          <cell r="EA51">
            <v>7</v>
          </cell>
          <cell r="EB51" t="str">
            <v>B</v>
          </cell>
          <cell r="EC51" t="str">
            <v>D</v>
          </cell>
          <cell r="ED51" t="str">
            <v>B</v>
          </cell>
          <cell r="EE51" t="str">
            <v>A</v>
          </cell>
          <cell r="EF51" t="str">
            <v>B</v>
          </cell>
          <cell r="EG51" t="str">
            <v>C</v>
          </cell>
          <cell r="EH51" t="str">
            <v>C</v>
          </cell>
          <cell r="EI51" t="str">
            <v>B</v>
          </cell>
          <cell r="EJ51" t="str">
            <v>C</v>
          </cell>
          <cell r="EK51" t="str">
            <v>A</v>
          </cell>
          <cell r="EL51" t="str">
            <v>B</v>
          </cell>
          <cell r="EM51" t="str">
            <v>B</v>
          </cell>
          <cell r="EN51" t="str">
            <v>B</v>
          </cell>
          <cell r="EO51" t="str">
            <v>D</v>
          </cell>
          <cell r="EP51" t="str">
            <v>C</v>
          </cell>
          <cell r="EQ51" t="str">
            <v>A</v>
          </cell>
          <cell r="ER51" t="str">
            <v>D</v>
          </cell>
          <cell r="ES51">
            <v>14</v>
          </cell>
          <cell r="ET51" t="str">
            <v>A</v>
          </cell>
          <cell r="EU51" t="str">
            <v>B</v>
          </cell>
          <cell r="EV51" t="str">
            <v>C</v>
          </cell>
          <cell r="EW51" t="str">
            <v>B</v>
          </cell>
          <cell r="EX51" t="str">
            <v>D</v>
          </cell>
          <cell r="EY51" t="str">
            <v>B</v>
          </cell>
          <cell r="EZ51" t="str">
            <v>B</v>
          </cell>
          <cell r="FA51" t="str">
            <v>A</v>
          </cell>
          <cell r="FB51" t="str">
            <v>D</v>
          </cell>
          <cell r="FC51" t="str">
            <v>A</v>
          </cell>
          <cell r="FD51" t="str">
            <v>C</v>
          </cell>
          <cell r="FE51">
            <v>7</v>
          </cell>
          <cell r="FF51" t="str">
            <v>A</v>
          </cell>
          <cell r="FG51" t="str">
            <v>B</v>
          </cell>
          <cell r="FH51" t="str">
            <v>D</v>
          </cell>
          <cell r="FI51" t="str">
            <v>D</v>
          </cell>
          <cell r="FJ51" t="str">
            <v>C</v>
          </cell>
          <cell r="FK51" t="str">
            <v>D</v>
          </cell>
          <cell r="FL51" t="str">
            <v>C</v>
          </cell>
          <cell r="FM51" t="str">
            <v>A</v>
          </cell>
          <cell r="FN51" t="str">
            <v>D</v>
          </cell>
          <cell r="FO51" t="str">
            <v>B</v>
          </cell>
          <cell r="FP51" t="str">
            <v>C</v>
          </cell>
          <cell r="FQ51" t="str">
            <v>A</v>
          </cell>
          <cell r="FR51" t="str">
            <v>A</v>
          </cell>
          <cell r="FS51" t="str">
            <v>A</v>
          </cell>
          <cell r="FT51" t="str">
            <v>B</v>
          </cell>
          <cell r="FU51" t="str">
            <v>A</v>
          </cell>
          <cell r="FV51" t="str">
            <v>D</v>
          </cell>
          <cell r="FW51" t="str">
            <v>A</v>
          </cell>
          <cell r="FX51" t="str">
            <v>A</v>
          </cell>
          <cell r="FY51" t="str">
            <v>C</v>
          </cell>
          <cell r="FZ51" t="str">
            <v>A</v>
          </cell>
          <cell r="GA51" t="str">
            <v>B</v>
          </cell>
          <cell r="GB51" t="str">
            <v>B</v>
          </cell>
          <cell r="GC51" t="str">
            <v>B</v>
          </cell>
          <cell r="GD51" t="str">
            <v>C</v>
          </cell>
          <cell r="GE51" t="str">
            <v>D</v>
          </cell>
          <cell r="GF51" t="str">
            <v>D</v>
          </cell>
          <cell r="GG51" t="str">
            <v>A</v>
          </cell>
          <cell r="GH51" t="str">
            <v>A</v>
          </cell>
          <cell r="GI51" t="str">
            <v>B</v>
          </cell>
          <cell r="GJ51" t="str">
            <v>D</v>
          </cell>
          <cell r="GK51" t="str">
            <v>C</v>
          </cell>
          <cell r="GL51">
            <v>20</v>
          </cell>
          <cell r="GM51" t="str">
            <v>C</v>
          </cell>
          <cell r="GN51" t="str">
            <v>C</v>
          </cell>
          <cell r="GO51" t="str">
            <v>B</v>
          </cell>
          <cell r="GP51" t="str">
            <v>B</v>
          </cell>
          <cell r="GQ51" t="str">
            <v>A</v>
          </cell>
          <cell r="GR51" t="str">
            <v>B</v>
          </cell>
          <cell r="GS51" t="str">
            <v>A</v>
          </cell>
          <cell r="GT51">
            <v>4</v>
          </cell>
          <cell r="GU51" t="str">
            <v>B</v>
          </cell>
          <cell r="GV51" t="str">
            <v>A</v>
          </cell>
          <cell r="GW51" t="str">
            <v>A</v>
          </cell>
          <cell r="GX51" t="str">
            <v>B</v>
          </cell>
          <cell r="GY51" t="str">
            <v>B</v>
          </cell>
          <cell r="GZ51" t="str">
            <v>C</v>
          </cell>
          <cell r="HA51" t="str">
            <v>B</v>
          </cell>
          <cell r="HB51" t="str">
            <v>C</v>
          </cell>
          <cell r="HC51" t="str">
            <v>A</v>
          </cell>
          <cell r="HD51" t="str">
            <v>A</v>
          </cell>
          <cell r="HE51" t="str">
            <v>D</v>
          </cell>
          <cell r="HF51" t="str">
            <v>A</v>
          </cell>
          <cell r="HG51" t="str">
            <v>B</v>
          </cell>
          <cell r="HH51" t="str">
            <v>B</v>
          </cell>
          <cell r="HI51" t="str">
            <v>A</v>
          </cell>
          <cell r="HJ51">
            <v>9</v>
          </cell>
          <cell r="HK51">
            <v>142</v>
          </cell>
        </row>
        <row r="52">
          <cell r="D52">
            <v>48</v>
          </cell>
          <cell r="E52" t="str">
            <v>RHM14-113</v>
          </cell>
          <cell r="F52" t="str">
            <v>TN RHM 2014 1</v>
          </cell>
          <cell r="G52" t="str">
            <v>D</v>
          </cell>
          <cell r="H52" t="str">
            <v>A</v>
          </cell>
          <cell r="I52" t="str">
            <v>C</v>
          </cell>
          <cell r="J52" t="str">
            <v>B</v>
          </cell>
          <cell r="K52" t="str">
            <v>A</v>
          </cell>
          <cell r="L52" t="str">
            <v>C</v>
          </cell>
          <cell r="M52" t="str">
            <v>D</v>
          </cell>
          <cell r="N52" t="str">
            <v>C</v>
          </cell>
          <cell r="O52" t="str">
            <v>D</v>
          </cell>
          <cell r="P52" t="str">
            <v>C</v>
          </cell>
          <cell r="Q52">
            <v>8</v>
          </cell>
          <cell r="R52" t="str">
            <v>B</v>
          </cell>
          <cell r="S52" t="str">
            <v>B</v>
          </cell>
          <cell r="T52" t="str">
            <v>C</v>
          </cell>
          <cell r="U52" t="str">
            <v>A</v>
          </cell>
          <cell r="V52" t="str">
            <v>C</v>
          </cell>
          <cell r="W52" t="str">
            <v>D</v>
          </cell>
          <cell r="X52" t="str">
            <v>A</v>
          </cell>
          <cell r="Y52" t="str">
            <v>A</v>
          </cell>
          <cell r="Z52" t="str">
            <v>A</v>
          </cell>
          <cell r="AA52" t="str">
            <v>A</v>
          </cell>
          <cell r="AB52" t="str">
            <v>A</v>
          </cell>
          <cell r="AC52" t="str">
            <v>C</v>
          </cell>
          <cell r="AD52" t="str">
            <v>B</v>
          </cell>
          <cell r="AE52" t="str">
            <v>B</v>
          </cell>
          <cell r="AF52" t="str">
            <v>D</v>
          </cell>
          <cell r="AG52" t="str">
            <v>D</v>
          </cell>
          <cell r="AH52" t="str">
            <v>C</v>
          </cell>
          <cell r="AI52" t="str">
            <v>D</v>
          </cell>
          <cell r="AJ52" t="str">
            <v>A</v>
          </cell>
          <cell r="AK52" t="str">
            <v>A</v>
          </cell>
          <cell r="AL52">
            <v>17</v>
          </cell>
          <cell r="AM52" t="str">
            <v>D</v>
          </cell>
          <cell r="AN52" t="str">
            <v>A</v>
          </cell>
          <cell r="AO52" t="str">
            <v>D</v>
          </cell>
          <cell r="AP52" t="str">
            <v>A</v>
          </cell>
          <cell r="AQ52" t="str">
            <v>A</v>
          </cell>
          <cell r="AR52" t="str">
            <v>C</v>
          </cell>
          <cell r="AS52" t="str">
            <v>C</v>
          </cell>
          <cell r="AT52" t="str">
            <v>D</v>
          </cell>
          <cell r="AU52" t="str">
            <v>C</v>
          </cell>
          <cell r="AV52" t="str">
            <v>A</v>
          </cell>
          <cell r="AW52" t="str">
            <v>B</v>
          </cell>
          <cell r="AX52" t="str">
            <v>B</v>
          </cell>
          <cell r="AY52" t="str">
            <v>D</v>
          </cell>
          <cell r="AZ52" t="str">
            <v>B</v>
          </cell>
          <cell r="BA52" t="str">
            <v>A</v>
          </cell>
          <cell r="BB52" t="str">
            <v>D</v>
          </cell>
          <cell r="BC52" t="str">
            <v>B</v>
          </cell>
          <cell r="BD52" t="str">
            <v>A</v>
          </cell>
          <cell r="BE52" t="str">
            <v>D</v>
          </cell>
          <cell r="BF52">
            <v>12</v>
          </cell>
          <cell r="BG52" t="str">
            <v>A</v>
          </cell>
          <cell r="BH52" t="str">
            <v>D</v>
          </cell>
          <cell r="BI52" t="str">
            <v>C</v>
          </cell>
          <cell r="BJ52" t="str">
            <v>A</v>
          </cell>
          <cell r="BK52" t="str">
            <v>D</v>
          </cell>
          <cell r="BL52" t="str">
            <v>A</v>
          </cell>
          <cell r="BM52" t="str">
            <v>A</v>
          </cell>
          <cell r="BN52" t="str">
            <v>D</v>
          </cell>
          <cell r="BO52" t="str">
            <v>B</v>
          </cell>
          <cell r="BP52" t="str">
            <v>B</v>
          </cell>
          <cell r="BQ52" t="str">
            <v>A</v>
          </cell>
          <cell r="BR52" t="str">
            <v>A</v>
          </cell>
          <cell r="BS52" t="str">
            <v>B</v>
          </cell>
          <cell r="BT52" t="str">
            <v>D</v>
          </cell>
          <cell r="BU52" t="str">
            <v>C</v>
          </cell>
          <cell r="BV52" t="str">
            <v>B</v>
          </cell>
          <cell r="BW52" t="str">
            <v>C</v>
          </cell>
          <cell r="BX52" t="str">
            <v>A</v>
          </cell>
          <cell r="BY52" t="str">
            <v>B</v>
          </cell>
          <cell r="BZ52" t="str">
            <v>D</v>
          </cell>
          <cell r="CA52" t="str">
            <v>A</v>
          </cell>
          <cell r="CB52" t="str">
            <v>B</v>
          </cell>
          <cell r="CC52" t="str">
            <v>A</v>
          </cell>
          <cell r="CD52" t="str">
            <v>A</v>
          </cell>
          <cell r="CE52" t="str">
            <v>D</v>
          </cell>
          <cell r="CF52" t="str">
            <v>D</v>
          </cell>
          <cell r="CG52" t="str">
            <v>B</v>
          </cell>
          <cell r="CH52" t="str">
            <v>C</v>
          </cell>
          <cell r="CI52" t="str">
            <v>C</v>
          </cell>
          <cell r="CJ52" t="str">
            <v>C</v>
          </cell>
          <cell r="CK52" t="str">
            <v>B</v>
          </cell>
          <cell r="CL52" t="str">
            <v>B</v>
          </cell>
          <cell r="CM52" t="str">
            <v>D</v>
          </cell>
          <cell r="CN52" t="str">
            <v>D</v>
          </cell>
          <cell r="CO52" t="str">
            <v>B</v>
          </cell>
          <cell r="CP52" t="str">
            <v>D</v>
          </cell>
          <cell r="CQ52">
            <v>26</v>
          </cell>
          <cell r="CR52" t="str">
            <v>D</v>
          </cell>
          <cell r="CS52" t="str">
            <v>C</v>
          </cell>
          <cell r="CT52" t="str">
            <v>D</v>
          </cell>
          <cell r="CU52" t="str">
            <v>D</v>
          </cell>
          <cell r="CV52" t="str">
            <v>C</v>
          </cell>
          <cell r="CW52" t="str">
            <v>B</v>
          </cell>
          <cell r="CX52" t="str">
            <v>A</v>
          </cell>
          <cell r="CY52" t="str">
            <v>A</v>
          </cell>
          <cell r="CZ52" t="str">
            <v>A</v>
          </cell>
          <cell r="DA52" t="str">
            <v>D</v>
          </cell>
          <cell r="DB52">
            <v>6</v>
          </cell>
          <cell r="DC52" t="str">
            <v>A</v>
          </cell>
          <cell r="DD52" t="str">
            <v>B</v>
          </cell>
          <cell r="DE52" t="str">
            <v>D</v>
          </cell>
          <cell r="DF52" t="str">
            <v>D</v>
          </cell>
          <cell r="DG52" t="str">
            <v>D</v>
          </cell>
          <cell r="DH52" t="str">
            <v>C</v>
          </cell>
          <cell r="DI52" t="str">
            <v>A</v>
          </cell>
          <cell r="DJ52" t="str">
            <v>B</v>
          </cell>
          <cell r="DK52" t="str">
            <v>C</v>
          </cell>
          <cell r="DL52" t="str">
            <v>B</v>
          </cell>
          <cell r="DM52" t="str">
            <v>D</v>
          </cell>
          <cell r="DN52" t="str">
            <v>A</v>
          </cell>
          <cell r="DO52" t="str">
            <v>A</v>
          </cell>
          <cell r="DP52">
            <v>11</v>
          </cell>
          <cell r="DQ52" t="str">
            <v>A</v>
          </cell>
          <cell r="DR52" t="str">
            <v>D</v>
          </cell>
          <cell r="DS52" t="str">
            <v>C</v>
          </cell>
          <cell r="DT52" t="str">
            <v>B</v>
          </cell>
          <cell r="DU52" t="str">
            <v>B</v>
          </cell>
          <cell r="DV52" t="str">
            <v>A</v>
          </cell>
          <cell r="DW52" t="str">
            <v>C</v>
          </cell>
          <cell r="DX52" t="str">
            <v>C</v>
          </cell>
          <cell r="DY52" t="str">
            <v>C</v>
          </cell>
          <cell r="DZ52" t="str">
            <v>D</v>
          </cell>
          <cell r="EA52">
            <v>6</v>
          </cell>
          <cell r="EB52" t="str">
            <v>D</v>
          </cell>
          <cell r="EC52" t="str">
            <v>D</v>
          </cell>
          <cell r="ED52" t="str">
            <v>D</v>
          </cell>
          <cell r="EE52" t="str">
            <v>B</v>
          </cell>
          <cell r="EF52" t="str">
            <v>B</v>
          </cell>
          <cell r="EG52" t="str">
            <v>D</v>
          </cell>
          <cell r="EH52" t="str">
            <v>C</v>
          </cell>
          <cell r="EI52" t="str">
            <v>B</v>
          </cell>
          <cell r="EJ52" t="str">
            <v>C</v>
          </cell>
          <cell r="EK52" t="str">
            <v>A</v>
          </cell>
          <cell r="EL52" t="str">
            <v>B</v>
          </cell>
          <cell r="EM52" t="str">
            <v>B</v>
          </cell>
          <cell r="EN52" t="str">
            <v>B</v>
          </cell>
          <cell r="EO52" t="str">
            <v>B</v>
          </cell>
          <cell r="EP52" t="str">
            <v>C</v>
          </cell>
          <cell r="EQ52" t="str">
            <v>A</v>
          </cell>
          <cell r="ER52" t="str">
            <v>D</v>
          </cell>
          <cell r="ES52">
            <v>15</v>
          </cell>
          <cell r="ET52" t="str">
            <v>B</v>
          </cell>
          <cell r="EU52" t="str">
            <v>B</v>
          </cell>
          <cell r="EV52" t="str">
            <v>A</v>
          </cell>
          <cell r="EW52" t="str">
            <v>B</v>
          </cell>
          <cell r="EX52" t="str">
            <v>C</v>
          </cell>
          <cell r="EY52" t="str">
            <v>C</v>
          </cell>
          <cell r="EZ52" t="str">
            <v>B</v>
          </cell>
          <cell r="FA52" t="str">
            <v>A</v>
          </cell>
          <cell r="FB52" t="str">
            <v>D</v>
          </cell>
          <cell r="FC52" t="str">
            <v>A</v>
          </cell>
          <cell r="FD52" t="str">
            <v>B</v>
          </cell>
          <cell r="FE52">
            <v>4</v>
          </cell>
          <cell r="FF52" t="str">
            <v>A</v>
          </cell>
          <cell r="FG52" t="str">
            <v>D</v>
          </cell>
          <cell r="FH52" t="str">
            <v>D</v>
          </cell>
          <cell r="FI52" t="str">
            <v>D</v>
          </cell>
          <cell r="FJ52" t="str">
            <v>C</v>
          </cell>
          <cell r="FK52" t="str">
            <v>D</v>
          </cell>
          <cell r="FL52" t="str">
            <v>C</v>
          </cell>
          <cell r="FM52" t="str">
            <v>A</v>
          </cell>
          <cell r="FN52" t="str">
            <v>D</v>
          </cell>
          <cell r="FO52" t="str">
            <v>D</v>
          </cell>
          <cell r="FP52" t="str">
            <v>B</v>
          </cell>
          <cell r="FQ52" t="str">
            <v>A</v>
          </cell>
          <cell r="FR52" t="str">
            <v>A</v>
          </cell>
          <cell r="FS52" t="str">
            <v>B</v>
          </cell>
          <cell r="FT52" t="str">
            <v>C</v>
          </cell>
          <cell r="FU52" t="str">
            <v>A</v>
          </cell>
          <cell r="FV52" t="str">
            <v>C</v>
          </cell>
          <cell r="FW52" t="str">
            <v>A</v>
          </cell>
          <cell r="FX52" t="str">
            <v>A</v>
          </cell>
          <cell r="FY52" t="str">
            <v>C</v>
          </cell>
          <cell r="FZ52" t="str">
            <v>C</v>
          </cell>
          <cell r="GA52" t="str">
            <v>D</v>
          </cell>
          <cell r="GB52" t="str">
            <v>C</v>
          </cell>
          <cell r="GC52" t="str">
            <v>A</v>
          </cell>
          <cell r="GD52" t="str">
            <v>B</v>
          </cell>
          <cell r="GE52" t="str">
            <v>D</v>
          </cell>
          <cell r="GF52" t="str">
            <v>C</v>
          </cell>
          <cell r="GG52" t="str">
            <v>A</v>
          </cell>
          <cell r="GH52" t="str">
            <v>A</v>
          </cell>
          <cell r="GI52" t="str">
            <v>B</v>
          </cell>
          <cell r="GJ52" t="str">
            <v>C</v>
          </cell>
          <cell r="GK52" t="str">
            <v>C</v>
          </cell>
          <cell r="GL52">
            <v>18</v>
          </cell>
          <cell r="GM52" t="str">
            <v>B</v>
          </cell>
          <cell r="GN52" t="str">
            <v>A</v>
          </cell>
          <cell r="GO52" t="str">
            <v>A</v>
          </cell>
          <cell r="GP52" t="str">
            <v>B</v>
          </cell>
          <cell r="GQ52" t="str">
            <v>D</v>
          </cell>
          <cell r="GR52" t="str">
            <v>B</v>
          </cell>
          <cell r="GS52" t="str">
            <v>A</v>
          </cell>
          <cell r="GT52">
            <v>6</v>
          </cell>
          <cell r="GU52" t="str">
            <v>D</v>
          </cell>
          <cell r="GV52" t="str">
            <v>D</v>
          </cell>
          <cell r="GW52" t="str">
            <v>A</v>
          </cell>
          <cell r="GX52" t="str">
            <v>C</v>
          </cell>
          <cell r="GY52" t="str">
            <v>B</v>
          </cell>
          <cell r="GZ52" t="str">
            <v>C</v>
          </cell>
          <cell r="HA52" t="str">
            <v>A</v>
          </cell>
          <cell r="HB52" t="str">
            <v>C</v>
          </cell>
          <cell r="HC52" t="str">
            <v>A</v>
          </cell>
          <cell r="HD52" t="str">
            <v>A</v>
          </cell>
          <cell r="HE52" t="str">
            <v>D</v>
          </cell>
          <cell r="HF52" t="str">
            <v>A</v>
          </cell>
          <cell r="HG52" t="str">
            <v>B</v>
          </cell>
          <cell r="HH52" t="str">
            <v>B</v>
          </cell>
          <cell r="HI52" t="str">
            <v>A</v>
          </cell>
          <cell r="HJ52">
            <v>11</v>
          </cell>
          <cell r="HK52">
            <v>140</v>
          </cell>
        </row>
        <row r="53">
          <cell r="D53">
            <v>49</v>
          </cell>
          <cell r="E53" t="str">
            <v>RHM14-099</v>
          </cell>
          <cell r="F53" t="str">
            <v>TN RHM 2014 1</v>
          </cell>
          <cell r="G53" t="str">
            <v>D</v>
          </cell>
          <cell r="H53" t="str">
            <v>A</v>
          </cell>
          <cell r="I53" t="str">
            <v>C</v>
          </cell>
          <cell r="J53" t="str">
            <v>B</v>
          </cell>
          <cell r="K53" t="str">
            <v>B</v>
          </cell>
          <cell r="L53" t="str">
            <v>A</v>
          </cell>
          <cell r="M53" t="str">
            <v>D</v>
          </cell>
          <cell r="N53" t="str">
            <v>D</v>
          </cell>
          <cell r="O53" t="str">
            <v>C</v>
          </cell>
          <cell r="P53" t="str">
            <v>B</v>
          </cell>
          <cell r="Q53">
            <v>5</v>
          </cell>
          <cell r="R53" t="str">
            <v>B</v>
          </cell>
          <cell r="S53" t="str">
            <v>B</v>
          </cell>
          <cell r="T53" t="str">
            <v>C</v>
          </cell>
          <cell r="U53" t="str">
            <v>A</v>
          </cell>
          <cell r="V53" t="str">
            <v>C</v>
          </cell>
          <cell r="W53" t="str">
            <v>D</v>
          </cell>
          <cell r="X53" t="str">
            <v>A</v>
          </cell>
          <cell r="Y53" t="str">
            <v>A</v>
          </cell>
          <cell r="Z53" t="str">
            <v>B</v>
          </cell>
          <cell r="AA53" t="str">
            <v>A</v>
          </cell>
          <cell r="AB53" t="str">
            <v>A</v>
          </cell>
          <cell r="AC53" t="str">
            <v>C</v>
          </cell>
          <cell r="AD53" t="str">
            <v>B</v>
          </cell>
          <cell r="AE53" t="str">
            <v>A</v>
          </cell>
          <cell r="AF53" t="str">
            <v>D</v>
          </cell>
          <cell r="AG53" t="str">
            <v>D</v>
          </cell>
          <cell r="AH53" t="str">
            <v>D</v>
          </cell>
          <cell r="AI53" t="str">
            <v>D</v>
          </cell>
          <cell r="AJ53" t="str">
            <v>D</v>
          </cell>
          <cell r="AK53" t="str">
            <v>A</v>
          </cell>
          <cell r="AL53">
            <v>17</v>
          </cell>
          <cell r="AM53" t="str">
            <v>A</v>
          </cell>
          <cell r="AN53" t="str">
            <v>A</v>
          </cell>
          <cell r="AO53" t="str">
            <v>D</v>
          </cell>
          <cell r="AP53" t="str">
            <v>A</v>
          </cell>
          <cell r="AQ53" t="str">
            <v>A</v>
          </cell>
          <cell r="AR53" t="str">
            <v>D</v>
          </cell>
          <cell r="AS53" t="str">
            <v>C</v>
          </cell>
          <cell r="AT53" t="str">
            <v>B</v>
          </cell>
          <cell r="AU53" t="str">
            <v>C</v>
          </cell>
          <cell r="AV53" t="str">
            <v>A</v>
          </cell>
          <cell r="AW53" t="str">
            <v>D</v>
          </cell>
          <cell r="AX53" t="str">
            <v>A</v>
          </cell>
          <cell r="AY53" t="str">
            <v>D</v>
          </cell>
          <cell r="AZ53" t="str">
            <v>B</v>
          </cell>
          <cell r="BA53" t="str">
            <v>A</v>
          </cell>
          <cell r="BB53" t="str">
            <v>D</v>
          </cell>
          <cell r="BC53" t="str">
            <v>C</v>
          </cell>
          <cell r="BD53" t="str">
            <v>C</v>
          </cell>
          <cell r="BE53" t="str">
            <v>D</v>
          </cell>
          <cell r="BF53">
            <v>11</v>
          </cell>
          <cell r="BG53" t="str">
            <v>A</v>
          </cell>
          <cell r="BH53" t="str">
            <v>C</v>
          </cell>
          <cell r="BI53" t="str">
            <v>A</v>
          </cell>
          <cell r="BJ53" t="str">
            <v>A</v>
          </cell>
          <cell r="BK53" t="str">
            <v>A</v>
          </cell>
          <cell r="BL53" t="str">
            <v>A</v>
          </cell>
          <cell r="BM53" t="str">
            <v>A</v>
          </cell>
          <cell r="BN53" t="str">
            <v>C</v>
          </cell>
          <cell r="BO53" t="str">
            <v>C</v>
          </cell>
          <cell r="BP53" t="str">
            <v>B</v>
          </cell>
          <cell r="BQ53" t="str">
            <v>A</v>
          </cell>
          <cell r="BR53" t="str">
            <v>A</v>
          </cell>
          <cell r="BS53" t="str">
            <v>B</v>
          </cell>
          <cell r="BT53" t="str">
            <v>B</v>
          </cell>
          <cell r="BU53" t="str">
            <v>C</v>
          </cell>
          <cell r="BV53" t="str">
            <v>B</v>
          </cell>
          <cell r="BW53" t="str">
            <v>B</v>
          </cell>
          <cell r="BX53" t="str">
            <v>A</v>
          </cell>
          <cell r="BY53" t="str">
            <v>B</v>
          </cell>
          <cell r="BZ53" t="str">
            <v>D</v>
          </cell>
          <cell r="CA53" t="str">
            <v>C</v>
          </cell>
          <cell r="CB53" t="str">
            <v>C</v>
          </cell>
          <cell r="CC53" t="str">
            <v>A</v>
          </cell>
          <cell r="CD53" t="str">
            <v>A</v>
          </cell>
          <cell r="CE53" t="str">
            <v>C</v>
          </cell>
          <cell r="CF53" t="str">
            <v>A</v>
          </cell>
          <cell r="CG53" t="str">
            <v>A</v>
          </cell>
          <cell r="CH53" t="str">
            <v>B</v>
          </cell>
          <cell r="CI53" t="str">
            <v>C</v>
          </cell>
          <cell r="CJ53" t="str">
            <v>B</v>
          </cell>
          <cell r="CK53" t="str">
            <v>D</v>
          </cell>
          <cell r="CL53" t="str">
            <v>B</v>
          </cell>
          <cell r="CM53" t="str">
            <v>C</v>
          </cell>
          <cell r="CN53" t="str">
            <v>D</v>
          </cell>
          <cell r="CO53" t="str">
            <v>C</v>
          </cell>
          <cell r="CP53" t="str">
            <v>A</v>
          </cell>
          <cell r="CQ53">
            <v>23</v>
          </cell>
          <cell r="CR53" t="str">
            <v>D</v>
          </cell>
          <cell r="CS53" t="str">
            <v>B</v>
          </cell>
          <cell r="CT53" t="str">
            <v>D</v>
          </cell>
          <cell r="CU53" t="str">
            <v>D</v>
          </cell>
          <cell r="CV53" t="str">
            <v>C</v>
          </cell>
          <cell r="CW53" t="str">
            <v>B</v>
          </cell>
          <cell r="CX53" t="str">
            <v>B</v>
          </cell>
          <cell r="CY53" t="str">
            <v>A</v>
          </cell>
          <cell r="CZ53" t="str">
            <v>A</v>
          </cell>
          <cell r="DA53" t="str">
            <v>A</v>
          </cell>
          <cell r="DB53">
            <v>7</v>
          </cell>
          <cell r="DC53" t="str">
            <v>D</v>
          </cell>
          <cell r="DD53" t="str">
            <v>B</v>
          </cell>
          <cell r="DE53" t="str">
            <v>D</v>
          </cell>
          <cell r="DF53" t="str">
            <v>D</v>
          </cell>
          <cell r="DG53" t="str">
            <v>A</v>
          </cell>
          <cell r="DH53" t="str">
            <v>C</v>
          </cell>
          <cell r="DI53" t="str">
            <v>A</v>
          </cell>
          <cell r="DJ53" t="str">
            <v>A</v>
          </cell>
          <cell r="DK53" t="str">
            <v>C</v>
          </cell>
          <cell r="DL53" t="str">
            <v>B</v>
          </cell>
          <cell r="DM53" t="str">
            <v>D</v>
          </cell>
          <cell r="DN53" t="str">
            <v>A</v>
          </cell>
          <cell r="DO53" t="str">
            <v>A</v>
          </cell>
          <cell r="DP53">
            <v>8</v>
          </cell>
          <cell r="DQ53" t="str">
            <v>C</v>
          </cell>
          <cell r="DR53" t="str">
            <v>B</v>
          </cell>
          <cell r="DS53" t="str">
            <v>A</v>
          </cell>
          <cell r="DT53" t="str">
            <v>C</v>
          </cell>
          <cell r="DU53" t="str">
            <v>B</v>
          </cell>
          <cell r="DV53" t="str">
            <v>A</v>
          </cell>
          <cell r="DW53" t="str">
            <v>C</v>
          </cell>
          <cell r="DX53" t="str">
            <v>C</v>
          </cell>
          <cell r="DY53" t="str">
            <v>A</v>
          </cell>
          <cell r="DZ53" t="str">
            <v>D</v>
          </cell>
          <cell r="EA53">
            <v>8</v>
          </cell>
          <cell r="EB53" t="str">
            <v>D</v>
          </cell>
          <cell r="EC53" t="str">
            <v>D</v>
          </cell>
          <cell r="ED53" t="str">
            <v>D</v>
          </cell>
          <cell r="EE53" t="str">
            <v>A</v>
          </cell>
          <cell r="EF53" t="str">
            <v>A</v>
          </cell>
          <cell r="EG53" t="str">
            <v>D</v>
          </cell>
          <cell r="EH53" t="str">
            <v>C</v>
          </cell>
          <cell r="EI53" t="str">
            <v>D</v>
          </cell>
          <cell r="EJ53" t="str">
            <v>C</v>
          </cell>
          <cell r="EK53" t="str">
            <v>A</v>
          </cell>
          <cell r="EL53" t="str">
            <v>B</v>
          </cell>
          <cell r="EM53" t="str">
            <v>B</v>
          </cell>
          <cell r="EN53" t="str">
            <v>D</v>
          </cell>
          <cell r="EO53" t="str">
            <v>B</v>
          </cell>
          <cell r="EP53" t="str">
            <v>C</v>
          </cell>
          <cell r="EQ53" t="str">
            <v>A</v>
          </cell>
          <cell r="ER53" t="str">
            <v>D</v>
          </cell>
          <cell r="ES53">
            <v>11</v>
          </cell>
          <cell r="ET53" t="str">
            <v>A</v>
          </cell>
          <cell r="EU53" t="str">
            <v>B</v>
          </cell>
          <cell r="EV53" t="str">
            <v>B</v>
          </cell>
          <cell r="EW53" t="str">
            <v>B</v>
          </cell>
          <cell r="EX53" t="str">
            <v>D</v>
          </cell>
          <cell r="EY53" t="str">
            <v>D</v>
          </cell>
          <cell r="EZ53" t="str">
            <v>A</v>
          </cell>
          <cell r="FA53" t="str">
            <v>C</v>
          </cell>
          <cell r="FB53" t="str">
            <v>D</v>
          </cell>
          <cell r="FC53" t="str">
            <v>A</v>
          </cell>
          <cell r="FD53" t="str">
            <v>A</v>
          </cell>
          <cell r="FE53">
            <v>8</v>
          </cell>
          <cell r="FF53" t="str">
            <v>A</v>
          </cell>
          <cell r="FG53" t="str">
            <v>B</v>
          </cell>
          <cell r="FH53" t="str">
            <v>D</v>
          </cell>
          <cell r="FI53" t="str">
            <v>D</v>
          </cell>
          <cell r="FJ53" t="str">
            <v>C</v>
          </cell>
          <cell r="FK53" t="str">
            <v>A</v>
          </cell>
          <cell r="FL53" t="str">
            <v>C</v>
          </cell>
          <cell r="FM53" t="str">
            <v>A</v>
          </cell>
          <cell r="FN53" t="str">
            <v>C</v>
          </cell>
          <cell r="FO53" t="str">
            <v>D</v>
          </cell>
          <cell r="FP53" t="str">
            <v>B</v>
          </cell>
          <cell r="FQ53" t="str">
            <v>A</v>
          </cell>
          <cell r="FR53" t="str">
            <v>D</v>
          </cell>
          <cell r="FS53" t="str">
            <v>A</v>
          </cell>
          <cell r="FT53" t="str">
            <v>A</v>
          </cell>
          <cell r="FU53" t="str">
            <v>A</v>
          </cell>
          <cell r="FV53" t="str">
            <v>C</v>
          </cell>
          <cell r="FW53" t="str">
            <v>A</v>
          </cell>
          <cell r="FX53" t="str">
            <v>C</v>
          </cell>
          <cell r="FY53" t="str">
            <v>B</v>
          </cell>
          <cell r="FZ53" t="str">
            <v>A</v>
          </cell>
          <cell r="GA53" t="str">
            <v>B</v>
          </cell>
          <cell r="GB53" t="str">
            <v>B</v>
          </cell>
          <cell r="GC53" t="str">
            <v>D</v>
          </cell>
          <cell r="GD53" t="str">
            <v>B</v>
          </cell>
          <cell r="GE53" t="str">
            <v>D</v>
          </cell>
          <cell r="GF53" t="str">
            <v>D</v>
          </cell>
          <cell r="GG53" t="str">
            <v>B</v>
          </cell>
          <cell r="GH53" t="str">
            <v>A</v>
          </cell>
          <cell r="GI53" t="str">
            <v>B</v>
          </cell>
          <cell r="GJ53" t="str">
            <v>C</v>
          </cell>
          <cell r="GK53" t="str">
            <v>B</v>
          </cell>
          <cell r="GL53">
            <v>17</v>
          </cell>
          <cell r="GM53" t="str">
            <v>A</v>
          </cell>
          <cell r="GN53" t="str">
            <v>C</v>
          </cell>
          <cell r="GO53" t="str">
            <v>D</v>
          </cell>
          <cell r="GP53" t="str">
            <v>B</v>
          </cell>
          <cell r="GQ53" t="str">
            <v>A</v>
          </cell>
          <cell r="GR53" t="str">
            <v>B</v>
          </cell>
          <cell r="GS53" t="str">
            <v>A</v>
          </cell>
          <cell r="GT53">
            <v>4</v>
          </cell>
          <cell r="GU53" t="str">
            <v>D</v>
          </cell>
          <cell r="GV53" t="str">
            <v>B</v>
          </cell>
          <cell r="GW53" t="str">
            <v>A</v>
          </cell>
          <cell r="GX53" t="str">
            <v>B</v>
          </cell>
          <cell r="GY53" t="str">
            <v>B</v>
          </cell>
          <cell r="GZ53" t="str">
            <v>C</v>
          </cell>
          <cell r="HA53" t="str">
            <v>A</v>
          </cell>
          <cell r="HB53" t="str">
            <v>C</v>
          </cell>
          <cell r="HC53" t="str">
            <v>A</v>
          </cell>
          <cell r="HD53" t="str">
            <v>A</v>
          </cell>
          <cell r="HE53" t="str">
            <v>B</v>
          </cell>
          <cell r="HF53" t="str">
            <v>A</v>
          </cell>
          <cell r="HG53" t="str">
            <v>B</v>
          </cell>
          <cell r="HH53" t="str">
            <v>B</v>
          </cell>
          <cell r="HI53" t="str">
            <v>C</v>
          </cell>
          <cell r="HJ53">
            <v>11</v>
          </cell>
          <cell r="HK53">
            <v>130</v>
          </cell>
        </row>
        <row r="54">
          <cell r="D54">
            <v>50</v>
          </cell>
          <cell r="E54" t="str">
            <v>RHM14-097</v>
          </cell>
          <cell r="F54" t="str">
            <v>TN RHM 2014 1</v>
          </cell>
          <cell r="G54" t="str">
            <v>D</v>
          </cell>
          <cell r="H54" t="str">
            <v>A</v>
          </cell>
          <cell r="I54" t="str">
            <v>C</v>
          </cell>
          <cell r="J54" t="str">
            <v>B</v>
          </cell>
          <cell r="K54" t="str">
            <v>A</v>
          </cell>
          <cell r="L54" t="str">
            <v>C</v>
          </cell>
          <cell r="M54" t="str">
            <v>C</v>
          </cell>
          <cell r="N54" t="str">
            <v>C</v>
          </cell>
          <cell r="O54" t="str">
            <v>C</v>
          </cell>
          <cell r="P54" t="str">
            <v>C</v>
          </cell>
          <cell r="Q54">
            <v>8</v>
          </cell>
          <cell r="R54" t="str">
            <v>B</v>
          </cell>
          <cell r="S54" t="str">
            <v>B</v>
          </cell>
          <cell r="T54" t="str">
            <v>B</v>
          </cell>
          <cell r="U54" t="str">
            <v>A</v>
          </cell>
          <cell r="V54" t="str">
            <v>C</v>
          </cell>
          <cell r="W54" t="str">
            <v>C</v>
          </cell>
          <cell r="X54" t="str">
            <v>A</v>
          </cell>
          <cell r="Y54" t="str">
            <v>A</v>
          </cell>
          <cell r="Z54" t="str">
            <v>A</v>
          </cell>
          <cell r="AA54" t="str">
            <v>A</v>
          </cell>
          <cell r="AB54" t="str">
            <v>A</v>
          </cell>
          <cell r="AC54" t="str">
            <v>A</v>
          </cell>
          <cell r="AD54" t="str">
            <v>B</v>
          </cell>
          <cell r="AE54" t="str">
            <v>A</v>
          </cell>
          <cell r="AF54" t="str">
            <v>D</v>
          </cell>
          <cell r="AG54" t="str">
            <v>D</v>
          </cell>
          <cell r="AH54" t="str">
            <v>D</v>
          </cell>
          <cell r="AI54" t="str">
            <v>D</v>
          </cell>
          <cell r="AJ54" t="str">
            <v>D</v>
          </cell>
          <cell r="AK54" t="str">
            <v>A</v>
          </cell>
          <cell r="AL54">
            <v>17</v>
          </cell>
          <cell r="AM54" t="str">
            <v>D</v>
          </cell>
          <cell r="AN54" t="str">
            <v>A</v>
          </cell>
          <cell r="AO54" t="str">
            <v>D</v>
          </cell>
          <cell r="AP54" t="str">
            <v>A</v>
          </cell>
          <cell r="AQ54" t="str">
            <v>A</v>
          </cell>
          <cell r="AR54" t="str">
            <v>C</v>
          </cell>
          <cell r="AS54" t="str">
            <v>D</v>
          </cell>
          <cell r="AT54" t="str">
            <v>B</v>
          </cell>
          <cell r="AU54" t="str">
            <v>C</v>
          </cell>
          <cell r="AV54" t="str">
            <v>D</v>
          </cell>
          <cell r="AW54" t="str">
            <v>C</v>
          </cell>
          <cell r="AX54" t="str">
            <v>B</v>
          </cell>
          <cell r="AY54" t="str">
            <v>D</v>
          </cell>
          <cell r="AZ54" t="str">
            <v>B</v>
          </cell>
          <cell r="BA54" t="str">
            <v>A</v>
          </cell>
          <cell r="BB54" t="str">
            <v>D</v>
          </cell>
          <cell r="BC54" t="str">
            <v>B</v>
          </cell>
          <cell r="BD54" t="str">
            <v>B</v>
          </cell>
          <cell r="BE54" t="str">
            <v>D</v>
          </cell>
          <cell r="BF54">
            <v>13</v>
          </cell>
          <cell r="BG54" t="str">
            <v>A</v>
          </cell>
          <cell r="BH54" t="str">
            <v>D</v>
          </cell>
          <cell r="BI54" t="str">
            <v>C</v>
          </cell>
          <cell r="BJ54" t="str">
            <v>A</v>
          </cell>
          <cell r="BK54" t="str">
            <v>D</v>
          </cell>
          <cell r="BL54" t="str">
            <v>C</v>
          </cell>
          <cell r="BM54" t="str">
            <v>A</v>
          </cell>
          <cell r="BN54" t="str">
            <v>D</v>
          </cell>
          <cell r="BO54" t="str">
            <v>C</v>
          </cell>
          <cell r="BP54" t="str">
            <v>B</v>
          </cell>
          <cell r="BQ54" t="str">
            <v>A</v>
          </cell>
          <cell r="BR54" t="str">
            <v>A</v>
          </cell>
          <cell r="BS54" t="str">
            <v>B</v>
          </cell>
          <cell r="BT54" t="str">
            <v>D</v>
          </cell>
          <cell r="BU54" t="str">
            <v>C</v>
          </cell>
          <cell r="BV54" t="str">
            <v>C</v>
          </cell>
          <cell r="BW54" t="str">
            <v>C</v>
          </cell>
          <cell r="BX54" t="str">
            <v>A</v>
          </cell>
          <cell r="BY54" t="str">
            <v>B</v>
          </cell>
          <cell r="BZ54" t="str">
            <v>D</v>
          </cell>
          <cell r="CA54" t="str">
            <v>A</v>
          </cell>
          <cell r="CB54" t="str">
            <v>C</v>
          </cell>
          <cell r="CC54" t="str">
            <v>A</v>
          </cell>
          <cell r="CD54" t="str">
            <v>A</v>
          </cell>
          <cell r="CE54" t="str">
            <v>A</v>
          </cell>
          <cell r="CF54" t="str">
            <v>A</v>
          </cell>
          <cell r="CG54" t="str">
            <v>A</v>
          </cell>
          <cell r="CH54" t="str">
            <v>B</v>
          </cell>
          <cell r="CI54" t="str">
            <v>C</v>
          </cell>
          <cell r="CJ54" t="str">
            <v>B</v>
          </cell>
          <cell r="CK54" t="str">
            <v>B</v>
          </cell>
          <cell r="CL54" t="str">
            <v>B</v>
          </cell>
          <cell r="CM54" t="str">
            <v>A</v>
          </cell>
          <cell r="CN54" t="str">
            <v>D</v>
          </cell>
          <cell r="CO54" t="str">
            <v>C</v>
          </cell>
          <cell r="CP54" t="str">
            <v>A</v>
          </cell>
          <cell r="CQ54">
            <v>30</v>
          </cell>
          <cell r="CR54" t="str">
            <v>D</v>
          </cell>
          <cell r="CS54" t="str">
            <v>C</v>
          </cell>
          <cell r="CT54" t="str">
            <v>D</v>
          </cell>
          <cell r="CU54" t="str">
            <v>D</v>
          </cell>
          <cell r="CV54" t="str">
            <v>C</v>
          </cell>
          <cell r="CW54" t="str">
            <v>B</v>
          </cell>
          <cell r="CX54" t="str">
            <v>B</v>
          </cell>
          <cell r="CY54" t="str">
            <v>A</v>
          </cell>
          <cell r="CZ54" t="str">
            <v>A</v>
          </cell>
          <cell r="DA54" t="str">
            <v>B</v>
          </cell>
          <cell r="DB54">
            <v>6</v>
          </cell>
          <cell r="DC54" t="str">
            <v>A</v>
          </cell>
          <cell r="DD54" t="str">
            <v>B</v>
          </cell>
          <cell r="DE54" t="str">
            <v>B</v>
          </cell>
          <cell r="DF54" t="str">
            <v>D</v>
          </cell>
          <cell r="DG54" t="str">
            <v>D</v>
          </cell>
          <cell r="DH54" t="str">
            <v>D</v>
          </cell>
          <cell r="DI54" t="str">
            <v>A</v>
          </cell>
          <cell r="DJ54" t="str">
            <v>B</v>
          </cell>
          <cell r="DK54" t="str">
            <v>C</v>
          </cell>
          <cell r="DL54" t="str">
            <v>B</v>
          </cell>
          <cell r="DM54" t="str">
            <v>D</v>
          </cell>
          <cell r="DN54" t="str">
            <v>A</v>
          </cell>
          <cell r="DO54" t="str">
            <v>A</v>
          </cell>
          <cell r="DP54">
            <v>9</v>
          </cell>
          <cell r="DQ54" t="str">
            <v>B</v>
          </cell>
          <cell r="DR54" t="str">
            <v>B</v>
          </cell>
          <cell r="DS54" t="str">
            <v>A</v>
          </cell>
          <cell r="DT54" t="str">
            <v>A</v>
          </cell>
          <cell r="DU54" t="str">
            <v>B</v>
          </cell>
          <cell r="DV54" t="str">
            <v>A</v>
          </cell>
          <cell r="DW54" t="str">
            <v>C</v>
          </cell>
          <cell r="DX54" t="str">
            <v>C</v>
          </cell>
          <cell r="DY54" t="str">
            <v>C</v>
          </cell>
          <cell r="DZ54" t="str">
            <v>D</v>
          </cell>
          <cell r="EA54">
            <v>9</v>
          </cell>
          <cell r="EB54" t="str">
            <v>B</v>
          </cell>
          <cell r="EC54" t="str">
            <v>D</v>
          </cell>
          <cell r="ED54" t="str">
            <v>D</v>
          </cell>
          <cell r="EE54" t="str">
            <v>A</v>
          </cell>
          <cell r="EF54" t="str">
            <v>B</v>
          </cell>
          <cell r="EG54" t="str">
            <v>D</v>
          </cell>
          <cell r="EH54" t="str">
            <v>C</v>
          </cell>
          <cell r="EI54" t="str">
            <v>B</v>
          </cell>
          <cell r="EJ54" t="str">
            <v>C</v>
          </cell>
          <cell r="EK54" t="str">
            <v>A</v>
          </cell>
          <cell r="EL54" t="str">
            <v>B</v>
          </cell>
          <cell r="EM54" t="str">
            <v>B</v>
          </cell>
          <cell r="EN54" t="str">
            <v>B</v>
          </cell>
          <cell r="EO54" t="str">
            <v>B</v>
          </cell>
          <cell r="EP54" t="str">
            <v>C</v>
          </cell>
          <cell r="EQ54" t="str">
            <v>A</v>
          </cell>
          <cell r="ER54" t="str">
            <v>D</v>
          </cell>
          <cell r="ES54">
            <v>15</v>
          </cell>
          <cell r="ET54" t="str">
            <v>A</v>
          </cell>
          <cell r="EU54" t="str">
            <v>C</v>
          </cell>
          <cell r="EV54" t="str">
            <v>D</v>
          </cell>
          <cell r="EW54" t="str">
            <v>B</v>
          </cell>
          <cell r="EX54" t="str">
            <v>D</v>
          </cell>
          <cell r="EY54" t="str">
            <v>B</v>
          </cell>
          <cell r="EZ54" t="str">
            <v>C</v>
          </cell>
          <cell r="FA54" t="str">
            <v>A</v>
          </cell>
          <cell r="FB54" t="str">
            <v>B</v>
          </cell>
          <cell r="FC54" t="str">
            <v>B</v>
          </cell>
          <cell r="FD54" t="str">
            <v>A</v>
          </cell>
          <cell r="FE54">
            <v>6</v>
          </cell>
          <cell r="FF54" t="str">
            <v>C</v>
          </cell>
          <cell r="FG54" t="str">
            <v>B</v>
          </cell>
          <cell r="FH54" t="str">
            <v>C</v>
          </cell>
          <cell r="FI54" t="str">
            <v>D</v>
          </cell>
          <cell r="FJ54" t="str">
            <v>C</v>
          </cell>
          <cell r="FK54" t="str">
            <v>D</v>
          </cell>
          <cell r="FL54" t="str">
            <v>A</v>
          </cell>
          <cell r="FM54" t="str">
            <v>A</v>
          </cell>
          <cell r="FN54" t="str">
            <v>C</v>
          </cell>
          <cell r="FO54" t="str">
            <v>D</v>
          </cell>
          <cell r="FP54" t="str">
            <v>B</v>
          </cell>
          <cell r="FQ54" t="str">
            <v>A</v>
          </cell>
          <cell r="FR54" t="str">
            <v>A</v>
          </cell>
          <cell r="FS54" t="str">
            <v>A</v>
          </cell>
          <cell r="FT54" t="str">
            <v>A</v>
          </cell>
          <cell r="FU54" t="str">
            <v>A</v>
          </cell>
          <cell r="FV54" t="str">
            <v>D</v>
          </cell>
          <cell r="FW54" t="str">
            <v>A</v>
          </cell>
          <cell r="FX54" t="str">
            <v>D</v>
          </cell>
          <cell r="FY54" t="str">
            <v>B</v>
          </cell>
          <cell r="FZ54" t="str">
            <v>C</v>
          </cell>
          <cell r="GA54" t="str">
            <v>B</v>
          </cell>
          <cell r="GB54" t="str">
            <v>B</v>
          </cell>
          <cell r="GC54" t="str">
            <v>D</v>
          </cell>
          <cell r="GD54" t="str">
            <v>A</v>
          </cell>
          <cell r="GE54" t="str">
            <v>B</v>
          </cell>
          <cell r="GF54" t="str">
            <v>C</v>
          </cell>
          <cell r="GG54" t="str">
            <v>C</v>
          </cell>
          <cell r="GH54" t="str">
            <v>A</v>
          </cell>
          <cell r="GI54" t="str">
            <v>A</v>
          </cell>
          <cell r="GJ54" t="str">
            <v>D</v>
          </cell>
          <cell r="GK54" t="str">
            <v>C</v>
          </cell>
          <cell r="GL54">
            <v>20</v>
          </cell>
          <cell r="GM54" t="str">
            <v>B</v>
          </cell>
          <cell r="GN54" t="str">
            <v>C</v>
          </cell>
          <cell r="GO54" t="str">
            <v>D</v>
          </cell>
          <cell r="GP54" t="str">
            <v>B</v>
          </cell>
          <cell r="GQ54" t="str">
            <v>D</v>
          </cell>
          <cell r="GR54" t="str">
            <v>B</v>
          </cell>
          <cell r="GS54" t="str">
            <v>C</v>
          </cell>
          <cell r="GT54">
            <v>3</v>
          </cell>
          <cell r="GU54" t="str">
            <v>D</v>
          </cell>
          <cell r="GV54" t="str">
            <v>D</v>
          </cell>
          <cell r="GW54" t="str">
            <v>A</v>
          </cell>
          <cell r="GX54" t="str">
            <v>C</v>
          </cell>
          <cell r="GY54" t="str">
            <v>B</v>
          </cell>
          <cell r="GZ54" t="str">
            <v>C</v>
          </cell>
          <cell r="HA54" t="str">
            <v>A</v>
          </cell>
          <cell r="HB54" t="str">
            <v>C</v>
          </cell>
          <cell r="HC54" t="str">
            <v>A</v>
          </cell>
          <cell r="HD54" t="str">
            <v>A</v>
          </cell>
          <cell r="HE54" t="str">
            <v>B</v>
          </cell>
          <cell r="HF54" t="str">
            <v>A</v>
          </cell>
          <cell r="HG54" t="str">
            <v>B</v>
          </cell>
          <cell r="HH54" t="str">
            <v>B</v>
          </cell>
          <cell r="HI54" t="str">
            <v>A</v>
          </cell>
          <cell r="HJ54">
            <v>10</v>
          </cell>
          <cell r="HK54">
            <v>146</v>
          </cell>
        </row>
        <row r="55">
          <cell r="D55">
            <v>51</v>
          </cell>
          <cell r="E55" t="str">
            <v>RHM14-044</v>
          </cell>
          <cell r="F55" t="str">
            <v>TN RHM 2014 1</v>
          </cell>
          <cell r="G55" t="str">
            <v>D</v>
          </cell>
          <cell r="H55" t="str">
            <v>A</v>
          </cell>
          <cell r="I55" t="str">
            <v>C</v>
          </cell>
          <cell r="J55" t="str">
            <v>B</v>
          </cell>
          <cell r="K55" t="str">
            <v>A</v>
          </cell>
          <cell r="L55" t="str">
            <v>A</v>
          </cell>
          <cell r="M55" t="str">
            <v>C</v>
          </cell>
          <cell r="N55" t="str">
            <v>B</v>
          </cell>
          <cell r="O55" t="str">
            <v>C</v>
          </cell>
          <cell r="P55" t="str">
            <v>B</v>
          </cell>
          <cell r="Q55">
            <v>5</v>
          </cell>
          <cell r="R55" t="str">
            <v>C</v>
          </cell>
          <cell r="S55" t="str">
            <v>B</v>
          </cell>
          <cell r="T55" t="str">
            <v>C</v>
          </cell>
          <cell r="U55" t="str">
            <v>A</v>
          </cell>
          <cell r="V55" t="str">
            <v>C</v>
          </cell>
          <cell r="W55" t="str">
            <v>D</v>
          </cell>
          <cell r="X55" t="str">
            <v>B</v>
          </cell>
          <cell r="Y55" t="str">
            <v>B</v>
          </cell>
          <cell r="Z55" t="str">
            <v>A</v>
          </cell>
          <cell r="AA55" t="str">
            <v>D</v>
          </cell>
          <cell r="AB55" t="str">
            <v>B</v>
          </cell>
          <cell r="AC55" t="str">
            <v>A</v>
          </cell>
          <cell r="AD55" t="str">
            <v>A</v>
          </cell>
          <cell r="AE55" t="str">
            <v>A</v>
          </cell>
          <cell r="AF55" t="str">
            <v>B</v>
          </cell>
          <cell r="AG55" t="str">
            <v>A</v>
          </cell>
          <cell r="AH55" t="str">
            <v>D</v>
          </cell>
          <cell r="AI55" t="str">
            <v>D</v>
          </cell>
          <cell r="AJ55" t="str">
            <v>D</v>
          </cell>
          <cell r="AK55" t="str">
            <v>C</v>
          </cell>
          <cell r="AL55">
            <v>8</v>
          </cell>
          <cell r="AM55" t="str">
            <v>D</v>
          </cell>
          <cell r="AN55" t="str">
            <v>C</v>
          </cell>
          <cell r="AO55" t="str">
            <v>C</v>
          </cell>
          <cell r="AP55" t="str">
            <v>A</v>
          </cell>
          <cell r="AQ55" t="str">
            <v>A</v>
          </cell>
          <cell r="AR55" t="str">
            <v>B</v>
          </cell>
          <cell r="AS55" t="str">
            <v>A</v>
          </cell>
          <cell r="AT55" t="str">
            <v>A</v>
          </cell>
          <cell r="AU55" t="str">
            <v>C</v>
          </cell>
          <cell r="AV55" t="str">
            <v>D</v>
          </cell>
          <cell r="AW55" t="str">
            <v>C</v>
          </cell>
          <cell r="AX55" t="str">
            <v>A</v>
          </cell>
          <cell r="AY55" t="str">
            <v>D</v>
          </cell>
          <cell r="AZ55" t="str">
            <v>B</v>
          </cell>
          <cell r="BA55" t="str">
            <v>B</v>
          </cell>
          <cell r="BB55" t="str">
            <v>D</v>
          </cell>
          <cell r="BC55" t="str">
            <v>B</v>
          </cell>
          <cell r="BD55" t="str">
            <v>C</v>
          </cell>
          <cell r="BE55" t="str">
            <v>D</v>
          </cell>
          <cell r="BF55">
            <v>12</v>
          </cell>
          <cell r="BG55" t="str">
            <v>D</v>
          </cell>
          <cell r="BH55" t="str">
            <v>D</v>
          </cell>
          <cell r="BI55" t="str">
            <v>C</v>
          </cell>
          <cell r="BJ55" t="str">
            <v>A</v>
          </cell>
          <cell r="BK55" t="str">
            <v>A</v>
          </cell>
          <cell r="BL55" t="str">
            <v>A</v>
          </cell>
          <cell r="BM55" t="str">
            <v>A</v>
          </cell>
          <cell r="BN55" t="str">
            <v>D</v>
          </cell>
          <cell r="BO55" t="str">
            <v>C</v>
          </cell>
          <cell r="BP55" t="str">
            <v>B</v>
          </cell>
          <cell r="BQ55" t="str">
            <v>A</v>
          </cell>
          <cell r="BR55" t="str">
            <v>A</v>
          </cell>
          <cell r="BS55" t="str">
            <v>D</v>
          </cell>
          <cell r="BT55" t="str">
            <v>D</v>
          </cell>
          <cell r="BU55" t="str">
            <v>C</v>
          </cell>
          <cell r="BV55" t="str">
            <v>B</v>
          </cell>
          <cell r="BW55" t="str">
            <v>C</v>
          </cell>
          <cell r="BX55" t="str">
            <v>A</v>
          </cell>
          <cell r="BY55" t="str">
            <v>D</v>
          </cell>
          <cell r="BZ55" t="str">
            <v>D</v>
          </cell>
          <cell r="CA55" t="str">
            <v>A</v>
          </cell>
          <cell r="CB55" t="str">
            <v>C</v>
          </cell>
          <cell r="CC55" t="str">
            <v>A</v>
          </cell>
          <cell r="CD55" t="str">
            <v>A</v>
          </cell>
          <cell r="CE55" t="str">
            <v>A</v>
          </cell>
          <cell r="CF55" t="str">
            <v>A</v>
          </cell>
          <cell r="CG55" t="str">
            <v>A</v>
          </cell>
          <cell r="CH55" t="str">
            <v>A</v>
          </cell>
          <cell r="CI55" t="str">
            <v>C</v>
          </cell>
          <cell r="CJ55" t="str">
            <v>B</v>
          </cell>
          <cell r="CK55" t="str">
            <v>B</v>
          </cell>
          <cell r="CL55" t="str">
            <v>C</v>
          </cell>
          <cell r="CM55" t="str">
            <v>A</v>
          </cell>
          <cell r="CN55" t="str">
            <v>B</v>
          </cell>
          <cell r="CO55" t="str">
            <v>B</v>
          </cell>
          <cell r="CP55" t="str">
            <v>A</v>
          </cell>
          <cell r="CQ55">
            <v>25</v>
          </cell>
          <cell r="CR55" t="str">
            <v>A</v>
          </cell>
          <cell r="CS55" t="str">
            <v>A</v>
          </cell>
          <cell r="CT55" t="str">
            <v>A</v>
          </cell>
          <cell r="CU55" t="str">
            <v>D</v>
          </cell>
          <cell r="CV55" t="str">
            <v>C</v>
          </cell>
          <cell r="CW55" t="str">
            <v>B</v>
          </cell>
          <cell r="CX55" t="str">
            <v>D</v>
          </cell>
          <cell r="CY55" t="str">
            <v>A</v>
          </cell>
          <cell r="CZ55" t="str">
            <v>D</v>
          </cell>
          <cell r="DA55" t="str">
            <v>C</v>
          </cell>
          <cell r="DB55">
            <v>4</v>
          </cell>
          <cell r="DC55" t="str">
            <v>A</v>
          </cell>
          <cell r="DD55" t="str">
            <v>B</v>
          </cell>
          <cell r="DE55" t="str">
            <v>A</v>
          </cell>
          <cell r="DF55" t="str">
            <v>D</v>
          </cell>
          <cell r="DG55" t="str">
            <v>D</v>
          </cell>
          <cell r="DH55" t="str">
            <v>D</v>
          </cell>
          <cell r="DI55" t="str">
            <v>A</v>
          </cell>
          <cell r="DJ55" t="str">
            <v>A</v>
          </cell>
          <cell r="DK55" t="str">
            <v>C</v>
          </cell>
          <cell r="DL55" t="str">
            <v>B</v>
          </cell>
          <cell r="DM55" t="str">
            <v>C</v>
          </cell>
          <cell r="DN55" t="str">
            <v>A</v>
          </cell>
          <cell r="DO55" t="str">
            <v>A</v>
          </cell>
          <cell r="DP55">
            <v>7</v>
          </cell>
          <cell r="DQ55" t="str">
            <v>B</v>
          </cell>
          <cell r="DR55" t="str">
            <v>D</v>
          </cell>
          <cell r="DS55" t="str">
            <v>A</v>
          </cell>
          <cell r="DT55" t="str">
            <v>B</v>
          </cell>
          <cell r="DU55" t="str">
            <v>A</v>
          </cell>
          <cell r="DV55" t="str">
            <v>D</v>
          </cell>
          <cell r="DW55" t="str">
            <v>C</v>
          </cell>
          <cell r="DX55" t="str">
            <v>C</v>
          </cell>
          <cell r="DY55" t="str">
            <v>C</v>
          </cell>
          <cell r="DZ55" t="str">
            <v>D</v>
          </cell>
          <cell r="EA55">
            <v>6</v>
          </cell>
          <cell r="EB55" t="str">
            <v>C</v>
          </cell>
          <cell r="EC55" t="str">
            <v>D</v>
          </cell>
          <cell r="ED55" t="str">
            <v>A</v>
          </cell>
          <cell r="EE55" t="str">
            <v>B</v>
          </cell>
          <cell r="EF55" t="str">
            <v>B</v>
          </cell>
          <cell r="EG55" t="str">
            <v>C</v>
          </cell>
          <cell r="EH55" t="str">
            <v>A</v>
          </cell>
          <cell r="EI55" t="str">
            <v>B</v>
          </cell>
          <cell r="EJ55" t="str">
            <v>D</v>
          </cell>
          <cell r="EK55" t="str">
            <v>A</v>
          </cell>
          <cell r="EL55" t="str">
            <v>B</v>
          </cell>
          <cell r="EM55" t="str">
            <v>B</v>
          </cell>
          <cell r="EN55" t="str">
            <v>A</v>
          </cell>
          <cell r="EO55" t="str">
            <v>B</v>
          </cell>
          <cell r="EP55" t="str">
            <v>A</v>
          </cell>
          <cell r="EQ55" t="str">
            <v>A</v>
          </cell>
          <cell r="ER55" t="str">
            <v>B</v>
          </cell>
          <cell r="ES55">
            <v>10</v>
          </cell>
          <cell r="ET55" t="str">
            <v>D</v>
          </cell>
          <cell r="EU55" t="str">
            <v>B</v>
          </cell>
          <cell r="EV55" t="str">
            <v>C</v>
          </cell>
          <cell r="EW55" t="str">
            <v>B</v>
          </cell>
          <cell r="EX55" t="str">
            <v>D</v>
          </cell>
          <cell r="EY55" t="str">
            <v>D</v>
          </cell>
          <cell r="EZ55" t="str">
            <v>B</v>
          </cell>
          <cell r="FA55" t="str">
            <v>A</v>
          </cell>
          <cell r="FB55" t="str">
            <v>D</v>
          </cell>
          <cell r="FC55" t="str">
            <v>B</v>
          </cell>
          <cell r="FD55" t="str">
            <v>A</v>
          </cell>
          <cell r="FE55">
            <v>9</v>
          </cell>
          <cell r="FF55" t="str">
            <v>A</v>
          </cell>
          <cell r="FG55" t="str">
            <v>D</v>
          </cell>
          <cell r="FH55" t="str">
            <v>C</v>
          </cell>
          <cell r="FI55" t="str">
            <v>D</v>
          </cell>
          <cell r="FJ55" t="str">
            <v>C</v>
          </cell>
          <cell r="FK55" t="str">
            <v>D</v>
          </cell>
          <cell r="FL55" t="str">
            <v>B</v>
          </cell>
          <cell r="FM55" t="str">
            <v>A</v>
          </cell>
          <cell r="FN55" t="str">
            <v>C</v>
          </cell>
          <cell r="FO55" t="str">
            <v>D</v>
          </cell>
          <cell r="FP55" t="str">
            <v>B</v>
          </cell>
          <cell r="FQ55" t="str">
            <v>A</v>
          </cell>
          <cell r="FR55" t="str">
            <v>A</v>
          </cell>
          <cell r="FS55" t="str">
            <v>A</v>
          </cell>
          <cell r="FT55" t="str">
            <v>B</v>
          </cell>
          <cell r="FU55" t="str">
            <v>A</v>
          </cell>
          <cell r="FV55" t="str">
            <v>A</v>
          </cell>
          <cell r="FW55" t="str">
            <v>A</v>
          </cell>
          <cell r="FX55" t="str">
            <v>C</v>
          </cell>
          <cell r="FY55" t="str">
            <v>A</v>
          </cell>
          <cell r="FZ55" t="str">
            <v>C</v>
          </cell>
          <cell r="GA55" t="str">
            <v>D</v>
          </cell>
          <cell r="GB55" t="str">
            <v>B</v>
          </cell>
          <cell r="GC55" t="str">
            <v>D</v>
          </cell>
          <cell r="GD55" t="str">
            <v>D</v>
          </cell>
          <cell r="GE55" t="str">
            <v>D</v>
          </cell>
          <cell r="GF55" t="str">
            <v>D</v>
          </cell>
          <cell r="GG55" t="str">
            <v>A</v>
          </cell>
          <cell r="GH55" t="str">
            <v>A</v>
          </cell>
          <cell r="GI55" t="str">
            <v>A</v>
          </cell>
          <cell r="GJ55" t="str">
            <v>B</v>
          </cell>
          <cell r="GK55" t="str">
            <v>A</v>
          </cell>
          <cell r="GL55">
            <v>17</v>
          </cell>
          <cell r="GM55" t="str">
            <v>C</v>
          </cell>
          <cell r="GN55" t="str">
            <v>C</v>
          </cell>
          <cell r="GO55" t="str">
            <v>A</v>
          </cell>
          <cell r="GP55" t="str">
            <v>B</v>
          </cell>
          <cell r="GQ55" t="str">
            <v>A</v>
          </cell>
          <cell r="GR55" t="str">
            <v>B</v>
          </cell>
          <cell r="GS55" t="str">
            <v>A</v>
          </cell>
          <cell r="GT55">
            <v>5</v>
          </cell>
          <cell r="GU55" t="str">
            <v>D</v>
          </cell>
          <cell r="GV55" t="str">
            <v>B</v>
          </cell>
          <cell r="GW55" t="str">
            <v>A</v>
          </cell>
          <cell r="GX55" t="str">
            <v>D</v>
          </cell>
          <cell r="GY55" t="str">
            <v>B</v>
          </cell>
          <cell r="GZ55" t="str">
            <v>C</v>
          </cell>
          <cell r="HA55" t="str">
            <v>B</v>
          </cell>
          <cell r="HB55" t="str">
            <v>C</v>
          </cell>
          <cell r="HC55" t="str">
            <v>A</v>
          </cell>
          <cell r="HD55" t="str">
            <v>A</v>
          </cell>
          <cell r="HE55" t="str">
            <v>B</v>
          </cell>
          <cell r="HF55" t="str">
            <v>A</v>
          </cell>
          <cell r="HG55" t="str">
            <v>B</v>
          </cell>
          <cell r="HH55" t="str">
            <v>C</v>
          </cell>
          <cell r="HI55" t="str">
            <v>C</v>
          </cell>
          <cell r="HJ55">
            <v>9</v>
          </cell>
          <cell r="HK55">
            <v>117</v>
          </cell>
        </row>
        <row r="56">
          <cell r="D56">
            <v>52</v>
          </cell>
          <cell r="E56" t="str">
            <v>RHM14-111</v>
          </cell>
          <cell r="F56" t="str">
            <v>TN RHM 2014 1</v>
          </cell>
          <cell r="G56" t="str">
            <v>A</v>
          </cell>
          <cell r="H56" t="str">
            <v>A</v>
          </cell>
          <cell r="I56" t="str">
            <v>C</v>
          </cell>
          <cell r="J56" t="str">
            <v>B</v>
          </cell>
          <cell r="K56" t="str">
            <v>A</v>
          </cell>
          <cell r="L56" t="str">
            <v>C</v>
          </cell>
          <cell r="M56" t="str">
            <v>A</v>
          </cell>
          <cell r="N56" t="str">
            <v>C</v>
          </cell>
          <cell r="O56" t="str">
            <v>C</v>
          </cell>
          <cell r="P56" t="str">
            <v>B</v>
          </cell>
          <cell r="Q56">
            <v>8</v>
          </cell>
          <cell r="R56" t="str">
            <v>B</v>
          </cell>
          <cell r="S56" t="str">
            <v>B</v>
          </cell>
          <cell r="T56" t="str">
            <v>C</v>
          </cell>
          <cell r="U56" t="str">
            <v>A</v>
          </cell>
          <cell r="V56" t="str">
            <v>C</v>
          </cell>
          <cell r="W56" t="str">
            <v>C</v>
          </cell>
          <cell r="X56" t="str">
            <v>B</v>
          </cell>
          <cell r="Y56" t="str">
            <v>A</v>
          </cell>
          <cell r="Z56" t="str">
            <v>A</v>
          </cell>
          <cell r="AA56" t="str">
            <v>A</v>
          </cell>
          <cell r="AB56" t="str">
            <v>A</v>
          </cell>
          <cell r="AC56" t="str">
            <v>C</v>
          </cell>
          <cell r="AD56" t="str">
            <v>B</v>
          </cell>
          <cell r="AE56" t="str">
            <v>B</v>
          </cell>
          <cell r="AF56" t="str">
            <v>D</v>
          </cell>
          <cell r="AG56" t="str">
            <v>D</v>
          </cell>
          <cell r="AH56" t="str">
            <v>D</v>
          </cell>
          <cell r="AI56" t="str">
            <v>D</v>
          </cell>
          <cell r="AJ56" t="str">
            <v>B</v>
          </cell>
          <cell r="AK56" t="str">
            <v>A</v>
          </cell>
          <cell r="AL56">
            <v>16</v>
          </cell>
          <cell r="AM56" t="str">
            <v>C</v>
          </cell>
          <cell r="AN56" t="str">
            <v>A</v>
          </cell>
          <cell r="AO56" t="str">
            <v>A</v>
          </cell>
          <cell r="AP56" t="str">
            <v>A</v>
          </cell>
          <cell r="AQ56" t="str">
            <v>A</v>
          </cell>
          <cell r="AR56" t="str">
            <v>D</v>
          </cell>
          <cell r="AS56" t="str">
            <v>C</v>
          </cell>
          <cell r="AT56" t="str">
            <v>B</v>
          </cell>
          <cell r="AU56" t="str">
            <v>C</v>
          </cell>
          <cell r="AV56" t="str">
            <v>D</v>
          </cell>
          <cell r="AW56" t="str">
            <v>C</v>
          </cell>
          <cell r="AX56" t="str">
            <v>A</v>
          </cell>
          <cell r="AY56" t="str">
            <v>D</v>
          </cell>
          <cell r="AZ56" t="str">
            <v>B</v>
          </cell>
          <cell r="BA56" t="str">
            <v>A</v>
          </cell>
          <cell r="BB56" t="str">
            <v>D</v>
          </cell>
          <cell r="BC56" t="str">
            <v>B</v>
          </cell>
          <cell r="BD56" t="str">
            <v>C</v>
          </cell>
          <cell r="BE56" t="str">
            <v>D</v>
          </cell>
          <cell r="BF56">
            <v>12</v>
          </cell>
          <cell r="BG56" t="str">
            <v>A</v>
          </cell>
          <cell r="BH56" t="str">
            <v>A</v>
          </cell>
          <cell r="BI56" t="str">
            <v>C</v>
          </cell>
          <cell r="BJ56" t="str">
            <v>C</v>
          </cell>
          <cell r="BK56" t="str">
            <v>D</v>
          </cell>
          <cell r="BL56" t="str">
            <v>D</v>
          </cell>
          <cell r="BM56" t="str">
            <v>A</v>
          </cell>
          <cell r="BN56" t="str">
            <v>D</v>
          </cell>
          <cell r="BO56" t="str">
            <v>C</v>
          </cell>
          <cell r="BP56" t="str">
            <v>B</v>
          </cell>
          <cell r="BQ56" t="str">
            <v>A</v>
          </cell>
          <cell r="BR56" t="str">
            <v>C</v>
          </cell>
          <cell r="BS56" t="str">
            <v>D</v>
          </cell>
          <cell r="BT56" t="str">
            <v>D</v>
          </cell>
          <cell r="BU56" t="str">
            <v>C</v>
          </cell>
          <cell r="BV56" t="str">
            <v>B</v>
          </cell>
          <cell r="BW56" t="str">
            <v>A</v>
          </cell>
          <cell r="BX56" t="str">
            <v>A</v>
          </cell>
          <cell r="BY56" t="str">
            <v>B</v>
          </cell>
          <cell r="BZ56" t="str">
            <v>D</v>
          </cell>
          <cell r="CA56" t="str">
            <v>A</v>
          </cell>
          <cell r="CB56" t="str">
            <v>B</v>
          </cell>
          <cell r="CC56" t="str">
            <v>A</v>
          </cell>
          <cell r="CD56" t="str">
            <v>A</v>
          </cell>
          <cell r="CE56" t="str">
            <v>D</v>
          </cell>
          <cell r="CF56" t="str">
            <v>A</v>
          </cell>
          <cell r="CG56" t="str">
            <v>A</v>
          </cell>
          <cell r="CH56" t="str">
            <v>B</v>
          </cell>
          <cell r="CI56" t="str">
            <v>C</v>
          </cell>
          <cell r="CJ56" t="str">
            <v>B</v>
          </cell>
          <cell r="CK56" t="str">
            <v>B</v>
          </cell>
          <cell r="CL56" t="str">
            <v>B</v>
          </cell>
          <cell r="CM56" t="str">
            <v>A</v>
          </cell>
          <cell r="CN56" t="str">
            <v>D</v>
          </cell>
          <cell r="CO56" t="str">
            <v>C</v>
          </cell>
          <cell r="CP56" t="str">
            <v>A</v>
          </cell>
          <cell r="CQ56">
            <v>28</v>
          </cell>
          <cell r="CR56" t="str">
            <v>D</v>
          </cell>
          <cell r="CS56" t="str">
            <v>D</v>
          </cell>
          <cell r="CT56" t="str">
            <v>D</v>
          </cell>
          <cell r="CU56" t="str">
            <v>D</v>
          </cell>
          <cell r="CV56" t="str">
            <v>A</v>
          </cell>
          <cell r="CW56" t="str">
            <v>B</v>
          </cell>
          <cell r="CX56" t="str">
            <v>A</v>
          </cell>
          <cell r="CY56" t="str">
            <v>A</v>
          </cell>
          <cell r="CZ56" t="str">
            <v>A</v>
          </cell>
          <cell r="DA56" t="str">
            <v>A</v>
          </cell>
          <cell r="DB56">
            <v>6</v>
          </cell>
          <cell r="DC56" t="str">
            <v>A</v>
          </cell>
          <cell r="DD56" t="str">
            <v>B</v>
          </cell>
          <cell r="DE56" t="str">
            <v>D</v>
          </cell>
          <cell r="DF56" t="str">
            <v>D</v>
          </cell>
          <cell r="DG56" t="str">
            <v>D</v>
          </cell>
          <cell r="DH56" t="str">
            <v>C</v>
          </cell>
          <cell r="DI56" t="str">
            <v>D</v>
          </cell>
          <cell r="DJ56" t="str">
            <v>A</v>
          </cell>
          <cell r="DK56" t="str">
            <v>C</v>
          </cell>
          <cell r="DL56" t="str">
            <v>B</v>
          </cell>
          <cell r="DM56" t="str">
            <v>D</v>
          </cell>
          <cell r="DN56" t="str">
            <v>C</v>
          </cell>
          <cell r="DO56" t="str">
            <v>A</v>
          </cell>
          <cell r="DP56">
            <v>10</v>
          </cell>
          <cell r="DQ56" t="str">
            <v>B</v>
          </cell>
          <cell r="DR56" t="str">
            <v>D</v>
          </cell>
          <cell r="DS56" t="str">
            <v>A</v>
          </cell>
          <cell r="DT56" t="str">
            <v>C</v>
          </cell>
          <cell r="DU56" t="str">
            <v>B</v>
          </cell>
          <cell r="DV56" t="str">
            <v>A</v>
          </cell>
          <cell r="DW56" t="str">
            <v>C</v>
          </cell>
          <cell r="DX56" t="str">
            <v>C</v>
          </cell>
          <cell r="DY56" t="str">
            <v>A</v>
          </cell>
          <cell r="DZ56" t="str">
            <v>D</v>
          </cell>
          <cell r="EA56">
            <v>8</v>
          </cell>
          <cell r="EB56" t="str">
            <v>B</v>
          </cell>
          <cell r="EC56" t="str">
            <v>D</v>
          </cell>
          <cell r="ED56" t="str">
            <v>D</v>
          </cell>
          <cell r="EE56" t="str">
            <v>B</v>
          </cell>
          <cell r="EF56" t="str">
            <v>B</v>
          </cell>
          <cell r="EG56" t="str">
            <v>C</v>
          </cell>
          <cell r="EH56" t="str">
            <v>A</v>
          </cell>
          <cell r="EI56" t="str">
            <v>B</v>
          </cell>
          <cell r="EJ56" t="str">
            <v>C</v>
          </cell>
          <cell r="EK56" t="str">
            <v>A</v>
          </cell>
          <cell r="EL56" t="str">
            <v>B</v>
          </cell>
          <cell r="EM56" t="str">
            <v>B</v>
          </cell>
          <cell r="EN56" t="str">
            <v>B</v>
          </cell>
          <cell r="EO56" t="str">
            <v>B</v>
          </cell>
          <cell r="EP56" t="str">
            <v>C</v>
          </cell>
          <cell r="EQ56" t="str">
            <v>A</v>
          </cell>
          <cell r="ER56" t="str">
            <v>D</v>
          </cell>
          <cell r="ES56">
            <v>16</v>
          </cell>
          <cell r="ET56" t="str">
            <v>A</v>
          </cell>
          <cell r="EU56" t="str">
            <v>B</v>
          </cell>
          <cell r="EV56" t="str">
            <v>D</v>
          </cell>
          <cell r="EW56" t="str">
            <v>A</v>
          </cell>
          <cell r="EX56" t="str">
            <v>B</v>
          </cell>
          <cell r="EY56" t="str">
            <v>D</v>
          </cell>
          <cell r="EZ56" t="str">
            <v>A</v>
          </cell>
          <cell r="FA56" t="str">
            <v>C</v>
          </cell>
          <cell r="FB56" t="str">
            <v>B</v>
          </cell>
          <cell r="FC56" t="str">
            <v>C</v>
          </cell>
          <cell r="FD56" t="str">
            <v>A</v>
          </cell>
          <cell r="FE56">
            <v>5</v>
          </cell>
          <cell r="FF56" t="str">
            <v>A</v>
          </cell>
          <cell r="FG56" t="str">
            <v>B</v>
          </cell>
          <cell r="FH56" t="str">
            <v>D</v>
          </cell>
          <cell r="FI56" t="str">
            <v>B</v>
          </cell>
          <cell r="FJ56" t="str">
            <v>C</v>
          </cell>
          <cell r="FK56" t="str">
            <v>D</v>
          </cell>
          <cell r="FL56" t="str">
            <v>C</v>
          </cell>
          <cell r="FM56" t="str">
            <v>A</v>
          </cell>
          <cell r="FN56" t="str">
            <v>C</v>
          </cell>
          <cell r="FO56" t="str">
            <v>D</v>
          </cell>
          <cell r="FP56" t="str">
            <v>B</v>
          </cell>
          <cell r="FQ56" t="str">
            <v>A</v>
          </cell>
          <cell r="FR56" t="str">
            <v>A</v>
          </cell>
          <cell r="FS56" t="str">
            <v>A</v>
          </cell>
          <cell r="FT56" t="str">
            <v>C</v>
          </cell>
          <cell r="FU56" t="str">
            <v>A</v>
          </cell>
          <cell r="FV56" t="str">
            <v>D</v>
          </cell>
          <cell r="FW56" t="str">
            <v>A</v>
          </cell>
          <cell r="FX56" t="str">
            <v>C</v>
          </cell>
          <cell r="FY56" t="str">
            <v>C</v>
          </cell>
          <cell r="FZ56" t="str">
            <v>A</v>
          </cell>
          <cell r="GA56" t="str">
            <v>B</v>
          </cell>
          <cell r="GB56" t="str">
            <v>B</v>
          </cell>
          <cell r="GC56" t="str">
            <v>C</v>
          </cell>
          <cell r="GD56" t="str">
            <v>D</v>
          </cell>
          <cell r="GE56" t="str">
            <v>C</v>
          </cell>
          <cell r="GF56" t="str">
            <v>C</v>
          </cell>
          <cell r="GG56" t="str">
            <v>A</v>
          </cell>
          <cell r="GH56" t="str">
            <v>A</v>
          </cell>
          <cell r="GI56" t="str">
            <v>B</v>
          </cell>
          <cell r="GJ56" t="str">
            <v>C</v>
          </cell>
          <cell r="GK56" t="str">
            <v>C</v>
          </cell>
          <cell r="GL56">
            <v>22</v>
          </cell>
          <cell r="GM56" t="str">
            <v>B</v>
          </cell>
          <cell r="GN56" t="str">
            <v>C</v>
          </cell>
          <cell r="GO56" t="str">
            <v>A</v>
          </cell>
          <cell r="GP56" t="str">
            <v>B</v>
          </cell>
          <cell r="GQ56" t="str">
            <v>A</v>
          </cell>
          <cell r="GR56" t="str">
            <v>A</v>
          </cell>
          <cell r="GS56" t="str">
            <v>A</v>
          </cell>
          <cell r="GT56">
            <v>5</v>
          </cell>
          <cell r="GU56" t="str">
            <v>D</v>
          </cell>
          <cell r="GV56" t="str">
            <v>D</v>
          </cell>
          <cell r="GW56" t="str">
            <v>A</v>
          </cell>
          <cell r="GX56" t="str">
            <v>D</v>
          </cell>
          <cell r="GY56" t="str">
            <v>B</v>
          </cell>
          <cell r="GZ56" t="str">
            <v>C</v>
          </cell>
          <cell r="HA56" t="str">
            <v>A</v>
          </cell>
          <cell r="HB56" t="str">
            <v>C</v>
          </cell>
          <cell r="HC56" t="str">
            <v>C</v>
          </cell>
          <cell r="HD56" t="str">
            <v>A</v>
          </cell>
          <cell r="HE56" t="str">
            <v>D</v>
          </cell>
          <cell r="HF56" t="str">
            <v>A</v>
          </cell>
          <cell r="HG56" t="str">
            <v>B</v>
          </cell>
          <cell r="HH56" t="str">
            <v>B</v>
          </cell>
          <cell r="HI56" t="str">
            <v>A</v>
          </cell>
          <cell r="HJ56">
            <v>10</v>
          </cell>
          <cell r="HK56">
            <v>146</v>
          </cell>
        </row>
        <row r="57">
          <cell r="D57">
            <v>53</v>
          </cell>
          <cell r="E57" t="str">
            <v>RHM14-015</v>
          </cell>
          <cell r="F57" t="str">
            <v>TN RHM 2014 1</v>
          </cell>
          <cell r="G57" t="str">
            <v>D</v>
          </cell>
          <cell r="H57" t="str">
            <v>A</v>
          </cell>
          <cell r="I57" t="str">
            <v>C</v>
          </cell>
          <cell r="J57" t="str">
            <v>B</v>
          </cell>
          <cell r="K57" t="str">
            <v>A</v>
          </cell>
          <cell r="L57" t="str">
            <v>C</v>
          </cell>
          <cell r="M57" t="str">
            <v>D</v>
          </cell>
          <cell r="N57" t="str">
            <v>C</v>
          </cell>
          <cell r="O57" t="str">
            <v>C</v>
          </cell>
          <cell r="P57" t="str">
            <v>C</v>
          </cell>
          <cell r="Q57">
            <v>9</v>
          </cell>
          <cell r="R57" t="str">
            <v>D</v>
          </cell>
          <cell r="S57" t="str">
            <v>B</v>
          </cell>
          <cell r="T57" t="str">
            <v>C</v>
          </cell>
          <cell r="U57" t="str">
            <v>A</v>
          </cell>
          <cell r="V57" t="str">
            <v>C</v>
          </cell>
          <cell r="W57" t="str">
            <v>C</v>
          </cell>
          <cell r="X57" t="str">
            <v>A</v>
          </cell>
          <cell r="Y57" t="str">
            <v>A</v>
          </cell>
          <cell r="Z57" t="str">
            <v>A</v>
          </cell>
          <cell r="AA57" t="str">
            <v>A</v>
          </cell>
          <cell r="AB57" t="str">
            <v>B</v>
          </cell>
          <cell r="AC57" t="str">
            <v>C</v>
          </cell>
          <cell r="AD57" t="str">
            <v>C</v>
          </cell>
          <cell r="AE57" t="str">
            <v>A</v>
          </cell>
          <cell r="AF57" t="str">
            <v>D</v>
          </cell>
          <cell r="AG57" t="str">
            <v>D</v>
          </cell>
          <cell r="AH57" t="str">
            <v>D</v>
          </cell>
          <cell r="AI57" t="str">
            <v>D</v>
          </cell>
          <cell r="AJ57" t="str">
            <v>D</v>
          </cell>
          <cell r="AK57" t="str">
            <v>B</v>
          </cell>
          <cell r="AL57">
            <v>15</v>
          </cell>
          <cell r="AM57" t="str">
            <v>D</v>
          </cell>
          <cell r="AN57" t="str">
            <v>A</v>
          </cell>
          <cell r="AO57" t="str">
            <v>D</v>
          </cell>
          <cell r="AP57" t="str">
            <v>A</v>
          </cell>
          <cell r="AQ57" t="str">
            <v>A</v>
          </cell>
          <cell r="AR57" t="str">
            <v>B</v>
          </cell>
          <cell r="AS57" t="str">
            <v>B</v>
          </cell>
          <cell r="AT57" t="str">
            <v>B</v>
          </cell>
          <cell r="AU57" t="str">
            <v>C</v>
          </cell>
          <cell r="AV57" t="str">
            <v>B</v>
          </cell>
          <cell r="AW57" t="str">
            <v>B</v>
          </cell>
          <cell r="AX57" t="str">
            <v>A</v>
          </cell>
          <cell r="AY57" t="str">
            <v>D</v>
          </cell>
          <cell r="AZ57" t="str">
            <v>B</v>
          </cell>
          <cell r="BA57" t="str">
            <v>B</v>
          </cell>
          <cell r="BB57" t="str">
            <v>A</v>
          </cell>
          <cell r="BC57" t="str">
            <v>B</v>
          </cell>
          <cell r="BD57" t="str">
            <v>C</v>
          </cell>
          <cell r="BE57" t="str">
            <v>D</v>
          </cell>
          <cell r="BF57">
            <v>15</v>
          </cell>
          <cell r="BG57" t="str">
            <v>A</v>
          </cell>
          <cell r="BH57" t="str">
            <v>A</v>
          </cell>
          <cell r="BI57" t="str">
            <v>C</v>
          </cell>
          <cell r="BJ57" t="str">
            <v>A</v>
          </cell>
          <cell r="BK57" t="str">
            <v>D</v>
          </cell>
          <cell r="BL57" t="str">
            <v>A</v>
          </cell>
          <cell r="BM57" t="str">
            <v>B</v>
          </cell>
          <cell r="BN57" t="str">
            <v>D</v>
          </cell>
          <cell r="BO57" t="str">
            <v>C</v>
          </cell>
          <cell r="BP57" t="str">
            <v>A</v>
          </cell>
          <cell r="BQ57" t="str">
            <v>A</v>
          </cell>
          <cell r="BR57" t="str">
            <v>C</v>
          </cell>
          <cell r="BS57" t="str">
            <v>B</v>
          </cell>
          <cell r="BT57" t="str">
            <v>D</v>
          </cell>
          <cell r="BU57" t="str">
            <v>C</v>
          </cell>
          <cell r="BV57" t="str">
            <v>B</v>
          </cell>
          <cell r="BW57" t="str">
            <v>B</v>
          </cell>
          <cell r="BX57" t="str">
            <v>A</v>
          </cell>
          <cell r="BY57" t="str">
            <v>B</v>
          </cell>
          <cell r="BZ57" t="str">
            <v>D</v>
          </cell>
          <cell r="CA57" t="str">
            <v>A</v>
          </cell>
          <cell r="CB57" t="str">
            <v>B</v>
          </cell>
          <cell r="CC57" t="str">
            <v>A</v>
          </cell>
          <cell r="CD57" t="str">
            <v>B</v>
          </cell>
          <cell r="CE57" t="str">
            <v>A</v>
          </cell>
          <cell r="CF57" t="str">
            <v>D</v>
          </cell>
          <cell r="CG57" t="str">
            <v>A</v>
          </cell>
          <cell r="CH57" t="str">
            <v>B</v>
          </cell>
          <cell r="CI57" t="str">
            <v>C</v>
          </cell>
          <cell r="CJ57" t="str">
            <v>B</v>
          </cell>
          <cell r="CK57" t="str">
            <v>B</v>
          </cell>
          <cell r="CL57" t="str">
            <v>A</v>
          </cell>
          <cell r="CM57" t="str">
            <v>A</v>
          </cell>
          <cell r="CN57" t="str">
            <v>D</v>
          </cell>
          <cell r="CO57" t="str">
            <v>C</v>
          </cell>
          <cell r="CP57" t="str">
            <v>A</v>
          </cell>
          <cell r="CQ57">
            <v>31</v>
          </cell>
          <cell r="CR57" t="str">
            <v>A</v>
          </cell>
          <cell r="CS57" t="str">
            <v>A</v>
          </cell>
          <cell r="CT57" t="str">
            <v>A</v>
          </cell>
          <cell r="CU57" t="str">
            <v>D</v>
          </cell>
          <cell r="CV57" t="str">
            <v>C</v>
          </cell>
          <cell r="CW57" t="str">
            <v>B</v>
          </cell>
          <cell r="CX57" t="str">
            <v>D</v>
          </cell>
          <cell r="CY57" t="str">
            <v>A</v>
          </cell>
          <cell r="CZ57" t="str">
            <v>A</v>
          </cell>
          <cell r="DA57" t="str">
            <v>A</v>
          </cell>
          <cell r="DB57">
            <v>6</v>
          </cell>
          <cell r="DC57" t="str">
            <v>D</v>
          </cell>
          <cell r="DD57" t="str">
            <v>B</v>
          </cell>
          <cell r="DE57" t="str">
            <v>D</v>
          </cell>
          <cell r="DF57" t="str">
            <v>D</v>
          </cell>
          <cell r="DG57" t="str">
            <v>A</v>
          </cell>
          <cell r="DH57" t="str">
            <v>C</v>
          </cell>
          <cell r="DI57" t="str">
            <v>D</v>
          </cell>
          <cell r="DJ57" t="str">
            <v>B</v>
          </cell>
          <cell r="DK57" t="str">
            <v>C</v>
          </cell>
          <cell r="DL57" t="str">
            <v>B</v>
          </cell>
          <cell r="DM57" t="str">
            <v>D</v>
          </cell>
          <cell r="DN57" t="str">
            <v>A</v>
          </cell>
          <cell r="DO57" t="str">
            <v>C</v>
          </cell>
          <cell r="DP57">
            <v>11</v>
          </cell>
          <cell r="DQ57" t="str">
            <v>B</v>
          </cell>
          <cell r="DR57" t="str">
            <v>C</v>
          </cell>
          <cell r="DS57" t="str">
            <v>C</v>
          </cell>
          <cell r="DT57" t="str">
            <v>C</v>
          </cell>
          <cell r="DU57" t="str">
            <v>B</v>
          </cell>
          <cell r="DV57" t="str">
            <v>A</v>
          </cell>
          <cell r="DW57" t="str">
            <v>C</v>
          </cell>
          <cell r="DX57" t="str">
            <v>C</v>
          </cell>
          <cell r="DY57" t="str">
            <v>C</v>
          </cell>
          <cell r="DZ57" t="str">
            <v>D</v>
          </cell>
          <cell r="EA57">
            <v>8</v>
          </cell>
          <cell r="EB57" t="str">
            <v>B</v>
          </cell>
          <cell r="EC57" t="str">
            <v>A</v>
          </cell>
          <cell r="ED57" t="str">
            <v>B</v>
          </cell>
          <cell r="EE57" t="str">
            <v>B</v>
          </cell>
          <cell r="EF57" t="str">
            <v>B</v>
          </cell>
          <cell r="EG57" t="str">
            <v>C</v>
          </cell>
          <cell r="EH57" t="str">
            <v>C</v>
          </cell>
          <cell r="EI57" t="str">
            <v>B</v>
          </cell>
          <cell r="EJ57" t="str">
            <v>C</v>
          </cell>
          <cell r="EK57" t="str">
            <v>B</v>
          </cell>
          <cell r="EL57" t="str">
            <v>B</v>
          </cell>
          <cell r="EM57" t="str">
            <v>B</v>
          </cell>
          <cell r="EN57" t="str">
            <v>A</v>
          </cell>
          <cell r="EO57" t="str">
            <v>B</v>
          </cell>
          <cell r="EP57" t="str">
            <v>C</v>
          </cell>
          <cell r="EQ57" t="str">
            <v>A</v>
          </cell>
          <cell r="ER57" t="str">
            <v>D</v>
          </cell>
          <cell r="ES57">
            <v>13</v>
          </cell>
          <cell r="ET57" t="str">
            <v>A</v>
          </cell>
          <cell r="EU57" t="str">
            <v>B</v>
          </cell>
          <cell r="EV57" t="str">
            <v>C</v>
          </cell>
          <cell r="EW57" t="str">
            <v>A</v>
          </cell>
          <cell r="EX57" t="str">
            <v>B</v>
          </cell>
          <cell r="EY57" t="str">
            <v>D</v>
          </cell>
          <cell r="EZ57" t="str">
            <v>A</v>
          </cell>
          <cell r="FA57" t="str">
            <v>A</v>
          </cell>
          <cell r="FB57" t="str">
            <v>D</v>
          </cell>
          <cell r="FC57" t="str">
            <v>B</v>
          </cell>
          <cell r="FD57" t="str">
            <v>D</v>
          </cell>
          <cell r="FE57">
            <v>8</v>
          </cell>
          <cell r="FF57" t="str">
            <v>A</v>
          </cell>
          <cell r="FG57" t="str">
            <v>B</v>
          </cell>
          <cell r="FH57" t="str">
            <v>A</v>
          </cell>
          <cell r="FI57" t="str">
            <v>D</v>
          </cell>
          <cell r="FJ57" t="str">
            <v>C</v>
          </cell>
          <cell r="FK57" t="str">
            <v>D</v>
          </cell>
          <cell r="FL57" t="str">
            <v>A</v>
          </cell>
          <cell r="FM57" t="str">
            <v>A</v>
          </cell>
          <cell r="FN57" t="str">
            <v>D</v>
          </cell>
          <cell r="FO57" t="str">
            <v>D</v>
          </cell>
          <cell r="FP57" t="str">
            <v>B</v>
          </cell>
          <cell r="FQ57" t="str">
            <v>A</v>
          </cell>
          <cell r="FR57" t="str">
            <v>A</v>
          </cell>
          <cell r="FS57" t="str">
            <v>A</v>
          </cell>
          <cell r="FT57" t="str">
            <v>C</v>
          </cell>
          <cell r="FU57" t="str">
            <v>C</v>
          </cell>
          <cell r="FV57" t="str">
            <v>D</v>
          </cell>
          <cell r="FW57" t="str">
            <v>A</v>
          </cell>
          <cell r="FX57" t="str">
            <v>C</v>
          </cell>
          <cell r="FY57" t="str">
            <v>A</v>
          </cell>
          <cell r="FZ57" t="str">
            <v>A</v>
          </cell>
          <cell r="GA57" t="str">
            <v>B</v>
          </cell>
          <cell r="GB57" t="str">
            <v>D</v>
          </cell>
          <cell r="GC57" t="str">
            <v>B</v>
          </cell>
          <cell r="GD57" t="str">
            <v>A</v>
          </cell>
          <cell r="GE57" t="str">
            <v>D</v>
          </cell>
          <cell r="GF57" t="str">
            <v>C</v>
          </cell>
          <cell r="GG57" t="str">
            <v>A</v>
          </cell>
          <cell r="GH57" t="str">
            <v>C</v>
          </cell>
          <cell r="GI57" t="str">
            <v>D</v>
          </cell>
          <cell r="GJ57" t="str">
            <v>A</v>
          </cell>
          <cell r="GK57" t="str">
            <v>D</v>
          </cell>
          <cell r="GL57">
            <v>25</v>
          </cell>
          <cell r="GM57" t="str">
            <v>A</v>
          </cell>
          <cell r="GN57" t="str">
            <v>A</v>
          </cell>
          <cell r="GO57" t="str">
            <v>A</v>
          </cell>
          <cell r="GP57" t="str">
            <v>B</v>
          </cell>
          <cell r="GQ57" t="str">
            <v>D</v>
          </cell>
          <cell r="GR57" t="str">
            <v>B</v>
          </cell>
          <cell r="GS57" t="str">
            <v>A</v>
          </cell>
          <cell r="GT57">
            <v>5</v>
          </cell>
          <cell r="GU57" t="str">
            <v>D</v>
          </cell>
          <cell r="GV57" t="str">
            <v>C</v>
          </cell>
          <cell r="GW57" t="str">
            <v>A</v>
          </cell>
          <cell r="GX57" t="str">
            <v>D</v>
          </cell>
          <cell r="GY57" t="str">
            <v>B</v>
          </cell>
          <cell r="GZ57" t="str">
            <v>C</v>
          </cell>
          <cell r="HA57" t="str">
            <v>A</v>
          </cell>
          <cell r="HB57" t="str">
            <v>C</v>
          </cell>
          <cell r="HC57" t="str">
            <v>D</v>
          </cell>
          <cell r="HD57" t="str">
            <v>A</v>
          </cell>
          <cell r="HE57" t="str">
            <v>D</v>
          </cell>
          <cell r="HF57" t="str">
            <v>A</v>
          </cell>
          <cell r="HG57" t="str">
            <v>B</v>
          </cell>
          <cell r="HH57" t="str">
            <v>B</v>
          </cell>
          <cell r="HI57" t="str">
            <v>C</v>
          </cell>
          <cell r="HJ57">
            <v>12</v>
          </cell>
          <cell r="HK57">
            <v>158</v>
          </cell>
        </row>
        <row r="58">
          <cell r="D58">
            <v>54</v>
          </cell>
          <cell r="E58" t="str">
            <v>RHM14-056</v>
          </cell>
          <cell r="F58" t="str">
            <v>TN RHM 2014 1</v>
          </cell>
          <cell r="G58" t="str">
            <v>A</v>
          </cell>
          <cell r="H58" t="str">
            <v>C</v>
          </cell>
          <cell r="I58" t="str">
            <v>C</v>
          </cell>
          <cell r="J58" t="str">
            <v>A</v>
          </cell>
          <cell r="K58" t="str">
            <v>B</v>
          </cell>
          <cell r="L58" t="str">
            <v>A</v>
          </cell>
          <cell r="M58" t="str">
            <v>B</v>
          </cell>
          <cell r="N58" t="str">
            <v>C</v>
          </cell>
          <cell r="O58" t="str">
            <v>C</v>
          </cell>
          <cell r="P58" t="str">
            <v>C</v>
          </cell>
          <cell r="Q58">
            <v>5</v>
          </cell>
          <cell r="R58" t="str">
            <v>B</v>
          </cell>
          <cell r="S58" t="str">
            <v>B</v>
          </cell>
          <cell r="T58" t="str">
            <v>B</v>
          </cell>
          <cell r="U58" t="str">
            <v>A</v>
          </cell>
          <cell r="V58" t="str">
            <v>C</v>
          </cell>
          <cell r="W58" t="str">
            <v>C</v>
          </cell>
          <cell r="X58" t="str">
            <v>A</v>
          </cell>
          <cell r="Y58" t="str">
            <v>A</v>
          </cell>
          <cell r="Z58" t="str">
            <v>A</v>
          </cell>
          <cell r="AA58" t="str">
            <v>A</v>
          </cell>
          <cell r="AB58" t="str">
            <v>B</v>
          </cell>
          <cell r="AC58" t="str">
            <v>B</v>
          </cell>
          <cell r="AD58" t="str">
            <v>B</v>
          </cell>
          <cell r="AE58" t="str">
            <v>A</v>
          </cell>
          <cell r="AF58" t="str">
            <v>D</v>
          </cell>
          <cell r="AG58" t="str">
            <v>A</v>
          </cell>
          <cell r="AH58" t="str">
            <v>D</v>
          </cell>
          <cell r="AI58" t="str">
            <v>D</v>
          </cell>
          <cell r="AJ58" t="str">
            <v>B</v>
          </cell>
          <cell r="AK58" t="str">
            <v>D</v>
          </cell>
          <cell r="AL58">
            <v>13</v>
          </cell>
          <cell r="AM58" t="str">
            <v>D</v>
          </cell>
          <cell r="AN58" t="str">
            <v>A</v>
          </cell>
          <cell r="AO58" t="str">
            <v>D</v>
          </cell>
          <cell r="AP58" t="str">
            <v>A</v>
          </cell>
          <cell r="AQ58" t="str">
            <v>A</v>
          </cell>
          <cell r="AR58" t="str">
            <v>B</v>
          </cell>
          <cell r="AS58" t="str">
            <v>A</v>
          </cell>
          <cell r="AT58" t="str">
            <v>B</v>
          </cell>
          <cell r="AU58" t="str">
            <v>C</v>
          </cell>
          <cell r="AV58" t="str">
            <v>D</v>
          </cell>
          <cell r="AW58" t="str">
            <v>C</v>
          </cell>
          <cell r="AX58" t="str">
            <v>A</v>
          </cell>
          <cell r="AY58" t="str">
            <v>D</v>
          </cell>
          <cell r="AZ58" t="str">
            <v>C</v>
          </cell>
          <cell r="BA58" t="str">
            <v>B</v>
          </cell>
          <cell r="BB58" t="str">
            <v>D</v>
          </cell>
          <cell r="BC58" t="str">
            <v>B</v>
          </cell>
          <cell r="BD58" t="str">
            <v>A</v>
          </cell>
          <cell r="BE58" t="str">
            <v>D</v>
          </cell>
          <cell r="BF58">
            <v>15</v>
          </cell>
          <cell r="BG58" t="str">
            <v>A</v>
          </cell>
          <cell r="BH58" t="str">
            <v>D</v>
          </cell>
          <cell r="BI58" t="str">
            <v>C</v>
          </cell>
          <cell r="BJ58" t="str">
            <v>A</v>
          </cell>
          <cell r="BK58" t="str">
            <v>D</v>
          </cell>
          <cell r="BL58" t="str">
            <v>A</v>
          </cell>
          <cell r="BM58" t="str">
            <v>A</v>
          </cell>
          <cell r="BN58" t="str">
            <v>D</v>
          </cell>
          <cell r="BO58" t="str">
            <v>B</v>
          </cell>
          <cell r="BP58" t="str">
            <v>B</v>
          </cell>
          <cell r="BQ58" t="str">
            <v>D</v>
          </cell>
          <cell r="BR58" t="str">
            <v>C</v>
          </cell>
          <cell r="BS58" t="str">
            <v>B</v>
          </cell>
          <cell r="BT58" t="str">
            <v>D</v>
          </cell>
          <cell r="BU58" t="str">
            <v>C</v>
          </cell>
          <cell r="BV58" t="str">
            <v>B</v>
          </cell>
          <cell r="BW58" t="str">
            <v>A</v>
          </cell>
          <cell r="BX58" t="str">
            <v>A</v>
          </cell>
          <cell r="BY58" t="str">
            <v>B</v>
          </cell>
          <cell r="BZ58" t="str">
            <v>D</v>
          </cell>
          <cell r="CA58" t="str">
            <v>A</v>
          </cell>
          <cell r="CB58" t="str">
            <v>C</v>
          </cell>
          <cell r="CC58" t="str">
            <v>C</v>
          </cell>
          <cell r="CD58" t="str">
            <v>A</v>
          </cell>
          <cell r="CE58" t="str">
            <v>A</v>
          </cell>
          <cell r="CF58" t="str">
            <v>A</v>
          </cell>
          <cell r="CG58" t="str">
            <v>A</v>
          </cell>
          <cell r="CH58" t="str">
            <v>B</v>
          </cell>
          <cell r="CI58" t="str">
            <v>C</v>
          </cell>
          <cell r="CJ58" t="str">
            <v>D</v>
          </cell>
          <cell r="CK58" t="str">
            <v>B</v>
          </cell>
          <cell r="CL58" t="str">
            <v>A</v>
          </cell>
          <cell r="CM58" t="str">
            <v>C</v>
          </cell>
          <cell r="CN58" t="str">
            <v>D</v>
          </cell>
          <cell r="CO58" t="str">
            <v>C</v>
          </cell>
          <cell r="CP58" t="str">
            <v>A</v>
          </cell>
          <cell r="CQ58">
            <v>26</v>
          </cell>
          <cell r="CR58" t="str">
            <v>D</v>
          </cell>
          <cell r="CS58" t="str">
            <v>A</v>
          </cell>
          <cell r="CT58" t="str">
            <v>D</v>
          </cell>
          <cell r="CU58" t="str">
            <v>D</v>
          </cell>
          <cell r="CV58" t="str">
            <v>C</v>
          </cell>
          <cell r="CW58" t="str">
            <v>A</v>
          </cell>
          <cell r="CX58" t="str">
            <v>A</v>
          </cell>
          <cell r="CY58" t="str">
            <v>A</v>
          </cell>
          <cell r="CZ58" t="str">
            <v>A</v>
          </cell>
          <cell r="DA58" t="str">
            <v>B</v>
          </cell>
          <cell r="DB58">
            <v>6</v>
          </cell>
          <cell r="DC58" t="str">
            <v>D</v>
          </cell>
          <cell r="DD58" t="str">
            <v>B</v>
          </cell>
          <cell r="DE58" t="str">
            <v>B</v>
          </cell>
          <cell r="DF58" t="str">
            <v>D</v>
          </cell>
          <cell r="DG58" t="str">
            <v>A</v>
          </cell>
          <cell r="DH58" t="str">
            <v>C</v>
          </cell>
          <cell r="DI58" t="str">
            <v>A</v>
          </cell>
          <cell r="DJ58" t="str">
            <v>B</v>
          </cell>
          <cell r="DK58" t="str">
            <v>D</v>
          </cell>
          <cell r="DL58" t="str">
            <v>A</v>
          </cell>
          <cell r="DM58" t="str">
            <v>D</v>
          </cell>
          <cell r="DN58" t="str">
            <v>C</v>
          </cell>
          <cell r="DO58" t="str">
            <v>D</v>
          </cell>
          <cell r="DP58">
            <v>5</v>
          </cell>
          <cell r="DQ58" t="str">
            <v>B</v>
          </cell>
          <cell r="DR58" t="str">
            <v>B</v>
          </cell>
          <cell r="DS58" t="str">
            <v>A</v>
          </cell>
          <cell r="DT58" t="str">
            <v>B</v>
          </cell>
          <cell r="DU58" t="str">
            <v>B</v>
          </cell>
          <cell r="DV58" t="str">
            <v>A</v>
          </cell>
          <cell r="DW58" t="str">
            <v>C</v>
          </cell>
          <cell r="DX58" t="str">
            <v>C</v>
          </cell>
          <cell r="DY58" t="str">
            <v>C</v>
          </cell>
          <cell r="DZ58" t="str">
            <v>D</v>
          </cell>
          <cell r="EA58">
            <v>9</v>
          </cell>
          <cell r="EB58" t="str">
            <v>D</v>
          </cell>
          <cell r="EC58" t="str">
            <v>A</v>
          </cell>
          <cell r="ED58" t="str">
            <v>A</v>
          </cell>
          <cell r="EE58" t="str">
            <v>B</v>
          </cell>
          <cell r="EF58" t="str">
            <v>B</v>
          </cell>
          <cell r="EG58" t="str">
            <v>D</v>
          </cell>
          <cell r="EH58" t="str">
            <v>C</v>
          </cell>
          <cell r="EI58" t="str">
            <v>D</v>
          </cell>
          <cell r="EJ58" t="str">
            <v>C</v>
          </cell>
          <cell r="EK58" t="str">
            <v>A</v>
          </cell>
          <cell r="EL58" t="str">
            <v>B</v>
          </cell>
          <cell r="EM58" t="str">
            <v>B</v>
          </cell>
          <cell r="EN58" t="str">
            <v>B</v>
          </cell>
          <cell r="EO58" t="str">
            <v>B</v>
          </cell>
          <cell r="EP58" t="str">
            <v>C</v>
          </cell>
          <cell r="EQ58" t="str">
            <v>A</v>
          </cell>
          <cell r="ER58" t="str">
            <v>D</v>
          </cell>
          <cell r="ES58">
            <v>12</v>
          </cell>
          <cell r="ET58" t="str">
            <v>B</v>
          </cell>
          <cell r="EU58" t="str">
            <v>B</v>
          </cell>
          <cell r="EV58" t="str">
            <v>B</v>
          </cell>
          <cell r="EW58" t="str">
            <v>C</v>
          </cell>
          <cell r="EX58" t="str">
            <v>D</v>
          </cell>
          <cell r="EY58" t="str">
            <v>C</v>
          </cell>
          <cell r="EZ58" t="str">
            <v>B</v>
          </cell>
          <cell r="FA58" t="str">
            <v>B</v>
          </cell>
          <cell r="FB58" t="str">
            <v>C</v>
          </cell>
          <cell r="FC58" t="str">
            <v>C</v>
          </cell>
          <cell r="FD58" t="str">
            <v>A</v>
          </cell>
          <cell r="FE58">
            <v>3</v>
          </cell>
          <cell r="FF58" t="str">
            <v>A</v>
          </cell>
          <cell r="FG58" t="str">
            <v>A</v>
          </cell>
          <cell r="FH58" t="str">
            <v>D</v>
          </cell>
          <cell r="FI58" t="str">
            <v>A</v>
          </cell>
          <cell r="FJ58" t="str">
            <v>C</v>
          </cell>
          <cell r="FK58" t="str">
            <v>A</v>
          </cell>
          <cell r="FL58" t="str">
            <v>B</v>
          </cell>
          <cell r="FM58" t="str">
            <v>A</v>
          </cell>
          <cell r="FN58" t="str">
            <v>C</v>
          </cell>
          <cell r="FO58" t="str">
            <v>D</v>
          </cell>
          <cell r="FP58" t="str">
            <v>B</v>
          </cell>
          <cell r="FQ58" t="str">
            <v>A</v>
          </cell>
          <cell r="FR58" t="str">
            <v>A</v>
          </cell>
          <cell r="FS58" t="str">
            <v>A</v>
          </cell>
          <cell r="FT58" t="str">
            <v>B</v>
          </cell>
          <cell r="FU58" t="str">
            <v>A</v>
          </cell>
          <cell r="FV58" t="str">
            <v>D</v>
          </cell>
          <cell r="FW58" t="str">
            <v>B</v>
          </cell>
          <cell r="FX58" t="str">
            <v>A</v>
          </cell>
          <cell r="FY58" t="str">
            <v>D</v>
          </cell>
          <cell r="FZ58" t="str">
            <v>A</v>
          </cell>
          <cell r="GA58" t="str">
            <v>B</v>
          </cell>
          <cell r="GB58" t="str">
            <v>B</v>
          </cell>
          <cell r="GC58" t="str">
            <v>B</v>
          </cell>
          <cell r="GD58" t="str">
            <v>A</v>
          </cell>
          <cell r="GE58" t="str">
            <v>C</v>
          </cell>
          <cell r="GF58" t="str">
            <v>D</v>
          </cell>
          <cell r="GG58" t="str">
            <v>D</v>
          </cell>
          <cell r="GH58" t="str">
            <v>D</v>
          </cell>
          <cell r="GI58" t="str">
            <v>B</v>
          </cell>
          <cell r="GJ58" t="str">
            <v>C</v>
          </cell>
          <cell r="GK58" t="str">
            <v>C</v>
          </cell>
          <cell r="GL58">
            <v>15</v>
          </cell>
          <cell r="GM58" t="str">
            <v>C</v>
          </cell>
          <cell r="GN58" t="str">
            <v>C</v>
          </cell>
          <cell r="GO58" t="str">
            <v>C</v>
          </cell>
          <cell r="GP58" t="str">
            <v>B</v>
          </cell>
          <cell r="GQ58" t="str">
            <v>A</v>
          </cell>
          <cell r="GR58" t="str">
            <v>B</v>
          </cell>
          <cell r="GS58" t="str">
            <v>A</v>
          </cell>
          <cell r="GT58">
            <v>4</v>
          </cell>
          <cell r="GU58" t="str">
            <v>D</v>
          </cell>
          <cell r="GV58" t="str">
            <v>A</v>
          </cell>
          <cell r="GW58" t="str">
            <v>A</v>
          </cell>
          <cell r="GX58" t="str">
            <v>B</v>
          </cell>
          <cell r="GY58" t="str">
            <v>B</v>
          </cell>
          <cell r="GZ58" t="str">
            <v>C</v>
          </cell>
          <cell r="HA58" t="str">
            <v>B</v>
          </cell>
          <cell r="HB58" t="str">
            <v>C</v>
          </cell>
          <cell r="HC58" t="str">
            <v>D</v>
          </cell>
          <cell r="HD58" t="str">
            <v>A</v>
          </cell>
          <cell r="HE58" t="str">
            <v>D</v>
          </cell>
          <cell r="HF58" t="str">
            <v>A</v>
          </cell>
          <cell r="HG58" t="str">
            <v>B</v>
          </cell>
          <cell r="HH58" t="str">
            <v>B</v>
          </cell>
          <cell r="HI58" t="str">
            <v>A</v>
          </cell>
          <cell r="HJ58">
            <v>9</v>
          </cell>
          <cell r="HK58">
            <v>122</v>
          </cell>
        </row>
        <row r="59">
          <cell r="D59">
            <v>55</v>
          </cell>
          <cell r="E59" t="str">
            <v>RHM14-072</v>
          </cell>
          <cell r="F59" t="str">
            <v>TN RHM 2014 1</v>
          </cell>
          <cell r="G59" t="str">
            <v>D</v>
          </cell>
          <cell r="H59" t="str">
            <v>A</v>
          </cell>
          <cell r="I59" t="str">
            <v>C</v>
          </cell>
          <cell r="J59" t="str">
            <v>B</v>
          </cell>
          <cell r="K59" t="str">
            <v>C</v>
          </cell>
          <cell r="L59" t="str">
            <v>C</v>
          </cell>
          <cell r="M59" t="str">
            <v>B</v>
          </cell>
          <cell r="N59" t="str">
            <v>B</v>
          </cell>
          <cell r="O59" t="str">
            <v>C</v>
          </cell>
          <cell r="P59" t="str">
            <v>C</v>
          </cell>
          <cell r="Q59">
            <v>6</v>
          </cell>
          <cell r="R59" t="str">
            <v>B</v>
          </cell>
          <cell r="S59" t="str">
            <v>B</v>
          </cell>
          <cell r="T59" t="str">
            <v>C</v>
          </cell>
          <cell r="U59" t="str">
            <v>A</v>
          </cell>
          <cell r="V59" t="str">
            <v>C</v>
          </cell>
          <cell r="W59" t="str">
            <v>D</v>
          </cell>
          <cell r="X59" t="str">
            <v>A</v>
          </cell>
          <cell r="Y59" t="str">
            <v>A</v>
          </cell>
          <cell r="Z59" t="str">
            <v>B</v>
          </cell>
          <cell r="AA59" t="str">
            <v>A</v>
          </cell>
          <cell r="AB59" t="str">
            <v>D</v>
          </cell>
          <cell r="AC59" t="str">
            <v>C</v>
          </cell>
          <cell r="AD59" t="str">
            <v>B</v>
          </cell>
          <cell r="AE59" t="str">
            <v>A</v>
          </cell>
          <cell r="AF59" t="str">
            <v>D</v>
          </cell>
          <cell r="AG59" t="str">
            <v>C</v>
          </cell>
          <cell r="AH59" t="str">
            <v>D</v>
          </cell>
          <cell r="AI59" t="str">
            <v>D</v>
          </cell>
          <cell r="AJ59" t="str">
            <v>B</v>
          </cell>
          <cell r="AK59" t="str">
            <v>A</v>
          </cell>
          <cell r="AL59">
            <v>14</v>
          </cell>
          <cell r="AM59" t="str">
            <v>A</v>
          </cell>
          <cell r="AN59" t="str">
            <v>A</v>
          </cell>
          <cell r="AO59" t="str">
            <v>D</v>
          </cell>
          <cell r="AP59" t="str">
            <v>A</v>
          </cell>
          <cell r="AQ59" t="str">
            <v>A</v>
          </cell>
          <cell r="AR59" t="str">
            <v>D</v>
          </cell>
          <cell r="AS59" t="str">
            <v>B</v>
          </cell>
          <cell r="AT59" t="str">
            <v>B</v>
          </cell>
          <cell r="AU59" t="str">
            <v>C</v>
          </cell>
          <cell r="AV59" t="str">
            <v>D</v>
          </cell>
          <cell r="AW59" t="str">
            <v>D</v>
          </cell>
          <cell r="AX59" t="str">
            <v>B</v>
          </cell>
          <cell r="AY59" t="str">
            <v>D</v>
          </cell>
          <cell r="AZ59" t="str">
            <v>B</v>
          </cell>
          <cell r="BA59" t="str">
            <v>A</v>
          </cell>
          <cell r="BB59" t="str">
            <v>D</v>
          </cell>
          <cell r="BC59" t="str">
            <v>B</v>
          </cell>
          <cell r="BD59" t="str">
            <v>D</v>
          </cell>
          <cell r="BE59" t="str">
            <v>D</v>
          </cell>
          <cell r="BF59">
            <v>11</v>
          </cell>
          <cell r="BG59" t="str">
            <v>A</v>
          </cell>
          <cell r="BH59" t="str">
            <v>D</v>
          </cell>
          <cell r="BI59" t="str">
            <v>C</v>
          </cell>
          <cell r="BJ59" t="str">
            <v>D</v>
          </cell>
          <cell r="BK59" t="str">
            <v>D</v>
          </cell>
          <cell r="BL59" t="str">
            <v>A</v>
          </cell>
          <cell r="BM59" t="str">
            <v>A</v>
          </cell>
          <cell r="BN59" t="str">
            <v>D</v>
          </cell>
          <cell r="BO59" t="str">
            <v>C</v>
          </cell>
          <cell r="BP59" t="str">
            <v>B</v>
          </cell>
          <cell r="BQ59" t="str">
            <v>A</v>
          </cell>
          <cell r="BR59" t="str">
            <v>C</v>
          </cell>
          <cell r="BS59" t="str">
            <v>B</v>
          </cell>
          <cell r="BT59" t="str">
            <v>D</v>
          </cell>
          <cell r="BU59" t="str">
            <v>C</v>
          </cell>
          <cell r="BV59" t="str">
            <v>B</v>
          </cell>
          <cell r="BW59" t="str">
            <v>C</v>
          </cell>
          <cell r="BX59" t="str">
            <v>A</v>
          </cell>
          <cell r="BY59" t="str">
            <v>B</v>
          </cell>
          <cell r="BZ59" t="str">
            <v>D</v>
          </cell>
          <cell r="CA59" t="str">
            <v>A</v>
          </cell>
          <cell r="CB59" t="str">
            <v>C</v>
          </cell>
          <cell r="CC59" t="str">
            <v>C</v>
          </cell>
          <cell r="CD59" t="str">
            <v>A</v>
          </cell>
          <cell r="CE59" t="str">
            <v>D</v>
          </cell>
          <cell r="CF59" t="str">
            <v>A</v>
          </cell>
          <cell r="CG59" t="str">
            <v>C</v>
          </cell>
          <cell r="CH59" t="str">
            <v>B</v>
          </cell>
          <cell r="CI59" t="str">
            <v>C</v>
          </cell>
          <cell r="CJ59" t="str">
            <v>B</v>
          </cell>
          <cell r="CK59" t="str">
            <v>B</v>
          </cell>
          <cell r="CL59" t="str">
            <v>B</v>
          </cell>
          <cell r="CM59" t="str">
            <v>A</v>
          </cell>
          <cell r="CN59" t="str">
            <v>D</v>
          </cell>
          <cell r="CO59" t="str">
            <v>C</v>
          </cell>
          <cell r="CP59" t="str">
            <v>A</v>
          </cell>
          <cell r="CQ59">
            <v>27</v>
          </cell>
          <cell r="CR59" t="str">
            <v>B</v>
          </cell>
          <cell r="CS59" t="str">
            <v>D</v>
          </cell>
          <cell r="CT59" t="str">
            <v>D</v>
          </cell>
          <cell r="CU59" t="str">
            <v>D</v>
          </cell>
          <cell r="CV59" t="str">
            <v>C</v>
          </cell>
          <cell r="CW59" t="str">
            <v>B</v>
          </cell>
          <cell r="CX59" t="str">
            <v>B</v>
          </cell>
          <cell r="CY59" t="str">
            <v>A</v>
          </cell>
          <cell r="CZ59" t="str">
            <v>A</v>
          </cell>
          <cell r="DA59" t="str">
            <v>B</v>
          </cell>
          <cell r="DB59">
            <v>5</v>
          </cell>
          <cell r="DC59" t="str">
            <v>A</v>
          </cell>
          <cell r="DD59" t="str">
            <v>B</v>
          </cell>
          <cell r="DE59" t="str">
            <v>D</v>
          </cell>
          <cell r="DF59" t="str">
            <v>D</v>
          </cell>
          <cell r="DG59" t="str">
            <v>D</v>
          </cell>
          <cell r="DH59" t="str">
            <v>C</v>
          </cell>
          <cell r="DI59" t="str">
            <v>A</v>
          </cell>
          <cell r="DJ59" t="str">
            <v>A</v>
          </cell>
          <cell r="DK59" t="str">
            <v>C</v>
          </cell>
          <cell r="DL59" t="str">
            <v>B</v>
          </cell>
          <cell r="DM59" t="str">
            <v>D</v>
          </cell>
          <cell r="DN59" t="str">
            <v>A</v>
          </cell>
          <cell r="DO59" t="str">
            <v>C</v>
          </cell>
          <cell r="DP59">
            <v>11</v>
          </cell>
          <cell r="DQ59" t="str">
            <v>B</v>
          </cell>
          <cell r="DR59" t="str">
            <v>D</v>
          </cell>
          <cell r="DS59" t="str">
            <v>A</v>
          </cell>
          <cell r="DT59" t="str">
            <v>B</v>
          </cell>
          <cell r="DU59" t="str">
            <v>A</v>
          </cell>
          <cell r="DV59" t="str">
            <v>A</v>
          </cell>
          <cell r="DW59" t="str">
            <v>C</v>
          </cell>
          <cell r="DX59" t="str">
            <v>C</v>
          </cell>
          <cell r="DY59" t="str">
            <v>C</v>
          </cell>
          <cell r="DZ59" t="str">
            <v>D</v>
          </cell>
          <cell r="EA59">
            <v>7</v>
          </cell>
          <cell r="EB59" t="str">
            <v>D</v>
          </cell>
          <cell r="EC59" t="str">
            <v>D</v>
          </cell>
          <cell r="ED59" t="str">
            <v>B</v>
          </cell>
          <cell r="EE59" t="str">
            <v>B</v>
          </cell>
          <cell r="EF59" t="str">
            <v>B</v>
          </cell>
          <cell r="EG59" t="str">
            <v>C</v>
          </cell>
          <cell r="EH59" t="str">
            <v>C</v>
          </cell>
          <cell r="EI59" t="str">
            <v>B</v>
          </cell>
          <cell r="EJ59" t="str">
            <v>C</v>
          </cell>
          <cell r="EK59" t="str">
            <v>A</v>
          </cell>
          <cell r="EL59" t="str">
            <v>B</v>
          </cell>
          <cell r="EM59" t="str">
            <v>B</v>
          </cell>
          <cell r="EN59" t="str">
            <v>B</v>
          </cell>
          <cell r="EO59" t="str">
            <v>B</v>
          </cell>
          <cell r="EP59" t="str">
            <v>C</v>
          </cell>
          <cell r="EQ59" t="str">
            <v>A</v>
          </cell>
          <cell r="ER59" t="str">
            <v>D</v>
          </cell>
          <cell r="ES59">
            <v>15</v>
          </cell>
          <cell r="ET59" t="str">
            <v>D</v>
          </cell>
          <cell r="EU59" t="str">
            <v>B</v>
          </cell>
          <cell r="EV59" t="str">
            <v>C</v>
          </cell>
          <cell r="EW59" t="str">
            <v>D</v>
          </cell>
          <cell r="EX59" t="str">
            <v>D</v>
          </cell>
          <cell r="EY59" t="str">
            <v>D</v>
          </cell>
          <cell r="EZ59" t="str">
            <v>B</v>
          </cell>
          <cell r="FA59" t="str">
            <v>C</v>
          </cell>
          <cell r="FB59" t="str">
            <v>C</v>
          </cell>
          <cell r="FC59" t="str">
            <v>A</v>
          </cell>
          <cell r="FD59" t="str">
            <v>B</v>
          </cell>
          <cell r="FE59">
            <v>4</v>
          </cell>
          <cell r="FF59" t="str">
            <v>C</v>
          </cell>
          <cell r="FG59" t="str">
            <v>A</v>
          </cell>
          <cell r="FH59" t="str">
            <v>C</v>
          </cell>
          <cell r="FI59" t="str">
            <v>D</v>
          </cell>
          <cell r="FJ59" t="str">
            <v>C</v>
          </cell>
          <cell r="FK59" t="str">
            <v>A</v>
          </cell>
          <cell r="FL59" t="str">
            <v>A</v>
          </cell>
          <cell r="FM59" t="str">
            <v>A</v>
          </cell>
          <cell r="FN59" t="str">
            <v>C</v>
          </cell>
          <cell r="FO59" t="str">
            <v>D</v>
          </cell>
          <cell r="FP59" t="str">
            <v>B</v>
          </cell>
          <cell r="FQ59" t="str">
            <v>A</v>
          </cell>
          <cell r="FR59" t="str">
            <v>C</v>
          </cell>
          <cell r="FS59" t="str">
            <v>A</v>
          </cell>
          <cell r="FT59" t="str">
            <v>D</v>
          </cell>
          <cell r="FU59" t="str">
            <v>A</v>
          </cell>
          <cell r="FV59" t="str">
            <v>D</v>
          </cell>
          <cell r="FW59" t="str">
            <v>A</v>
          </cell>
          <cell r="FX59" t="str">
            <v>B</v>
          </cell>
          <cell r="FY59" t="str">
            <v>A</v>
          </cell>
          <cell r="FZ59" t="str">
            <v>A</v>
          </cell>
          <cell r="GA59" t="str">
            <v>B</v>
          </cell>
          <cell r="GB59" t="str">
            <v>B</v>
          </cell>
          <cell r="GC59" t="str">
            <v>B</v>
          </cell>
          <cell r="GD59" t="str">
            <v>C</v>
          </cell>
          <cell r="GE59" t="str">
            <v>C</v>
          </cell>
          <cell r="GF59" t="str">
            <v>D</v>
          </cell>
          <cell r="GG59" t="str">
            <v>A</v>
          </cell>
          <cell r="GH59" t="str">
            <v>A</v>
          </cell>
          <cell r="GI59" t="str">
            <v>B</v>
          </cell>
          <cell r="GJ59" t="str">
            <v>D</v>
          </cell>
          <cell r="GK59" t="str">
            <v>D</v>
          </cell>
          <cell r="GL59">
            <v>17</v>
          </cell>
          <cell r="GM59" t="str">
            <v>C</v>
          </cell>
          <cell r="GN59" t="str">
            <v>C</v>
          </cell>
          <cell r="GO59" t="str">
            <v>D</v>
          </cell>
          <cell r="GP59" t="str">
            <v>C</v>
          </cell>
          <cell r="GQ59" t="str">
            <v>A</v>
          </cell>
          <cell r="GR59" t="str">
            <v>B</v>
          </cell>
          <cell r="GS59" t="str">
            <v>A</v>
          </cell>
          <cell r="GT59">
            <v>3</v>
          </cell>
          <cell r="GU59" t="str">
            <v>D</v>
          </cell>
          <cell r="GV59" t="str">
            <v>D</v>
          </cell>
          <cell r="GW59" t="str">
            <v>A</v>
          </cell>
          <cell r="GX59" t="str">
            <v>A</v>
          </cell>
          <cell r="GY59" t="str">
            <v>B</v>
          </cell>
          <cell r="GZ59" t="str">
            <v>C</v>
          </cell>
          <cell r="HA59" t="str">
            <v>B</v>
          </cell>
          <cell r="HB59" t="str">
            <v>C</v>
          </cell>
          <cell r="HC59" t="str">
            <v>C</v>
          </cell>
          <cell r="HD59" t="str">
            <v>A</v>
          </cell>
          <cell r="HE59" t="str">
            <v>D</v>
          </cell>
          <cell r="HF59" t="str">
            <v>A</v>
          </cell>
          <cell r="HG59" t="str">
            <v>C</v>
          </cell>
          <cell r="HH59" t="str">
            <v>A</v>
          </cell>
          <cell r="HI59" t="str">
            <v>A</v>
          </cell>
          <cell r="HJ59">
            <v>10</v>
          </cell>
          <cell r="HK59">
            <v>130</v>
          </cell>
        </row>
        <row r="60">
          <cell r="D60">
            <v>56</v>
          </cell>
          <cell r="E60" t="str">
            <v>RHM14-055</v>
          </cell>
          <cell r="F60" t="str">
            <v>TN RHM 2014 1</v>
          </cell>
          <cell r="G60" t="str">
            <v>C</v>
          </cell>
          <cell r="H60" t="str">
            <v>A</v>
          </cell>
          <cell r="I60" t="str">
            <v>C</v>
          </cell>
          <cell r="J60" t="str">
            <v>B</v>
          </cell>
          <cell r="K60" t="str">
            <v>A</v>
          </cell>
          <cell r="L60" t="str">
            <v>A</v>
          </cell>
          <cell r="M60" t="str">
            <v>C</v>
          </cell>
          <cell r="N60" t="str">
            <v>D</v>
          </cell>
          <cell r="O60" t="str">
            <v>C</v>
          </cell>
          <cell r="P60" t="str">
            <v>C</v>
          </cell>
          <cell r="Q60">
            <v>6</v>
          </cell>
          <cell r="R60" t="str">
            <v>B</v>
          </cell>
          <cell r="S60" t="str">
            <v>B</v>
          </cell>
          <cell r="T60" t="str">
            <v>C</v>
          </cell>
          <cell r="U60" t="str">
            <v>A</v>
          </cell>
          <cell r="V60" t="str">
            <v>C</v>
          </cell>
          <cell r="W60" t="str">
            <v>D</v>
          </cell>
          <cell r="X60" t="str">
            <v>A</v>
          </cell>
          <cell r="Y60" t="str">
            <v>A</v>
          </cell>
          <cell r="Z60" t="str">
            <v>A</v>
          </cell>
          <cell r="AA60" t="str">
            <v>A</v>
          </cell>
          <cell r="AB60" t="str">
            <v>A</v>
          </cell>
          <cell r="AC60" t="str">
            <v>C</v>
          </cell>
          <cell r="AD60" t="str">
            <v>B</v>
          </cell>
          <cell r="AE60" t="str">
            <v>A</v>
          </cell>
          <cell r="AF60" t="str">
            <v>D</v>
          </cell>
          <cell r="AG60" t="str">
            <v>D</v>
          </cell>
          <cell r="AH60" t="str">
            <v>D</v>
          </cell>
          <cell r="AI60" t="str">
            <v>D</v>
          </cell>
          <cell r="AJ60" t="str">
            <v>D</v>
          </cell>
          <cell r="AK60" t="str">
            <v>A</v>
          </cell>
          <cell r="AL60">
            <v>18</v>
          </cell>
          <cell r="AM60" t="str">
            <v>C</v>
          </cell>
          <cell r="AN60" t="str">
            <v>A</v>
          </cell>
          <cell r="AO60" t="str">
            <v>D</v>
          </cell>
          <cell r="AP60" t="str">
            <v>A</v>
          </cell>
          <cell r="AQ60" t="str">
            <v>A</v>
          </cell>
          <cell r="AR60" t="str">
            <v>D</v>
          </cell>
          <cell r="AS60" t="str">
            <v>C</v>
          </cell>
          <cell r="AT60" t="str">
            <v>D</v>
          </cell>
          <cell r="AU60" t="str">
            <v>C</v>
          </cell>
          <cell r="AV60" t="str">
            <v>D</v>
          </cell>
          <cell r="AW60" t="str">
            <v>D</v>
          </cell>
          <cell r="AX60" t="str">
            <v>B</v>
          </cell>
          <cell r="AY60" t="str">
            <v>B</v>
          </cell>
          <cell r="AZ60" t="str">
            <v>B</v>
          </cell>
          <cell r="BA60" t="str">
            <v>A</v>
          </cell>
          <cell r="BB60" t="str">
            <v>D</v>
          </cell>
          <cell r="BC60" t="str">
            <v>B</v>
          </cell>
          <cell r="BD60" t="str">
            <v>A</v>
          </cell>
          <cell r="BE60" t="str">
            <v>D</v>
          </cell>
          <cell r="BF60">
            <v>10</v>
          </cell>
          <cell r="BG60" t="str">
            <v>A</v>
          </cell>
          <cell r="BH60" t="str">
            <v>D</v>
          </cell>
          <cell r="BI60" t="str">
            <v>C</v>
          </cell>
          <cell r="BJ60" t="str">
            <v>A</v>
          </cell>
          <cell r="BK60" t="str">
            <v>D</v>
          </cell>
          <cell r="BL60" t="str">
            <v>A</v>
          </cell>
          <cell r="BM60" t="str">
            <v>A</v>
          </cell>
          <cell r="BN60" t="str">
            <v>C</v>
          </cell>
          <cell r="BO60" t="str">
            <v>C</v>
          </cell>
          <cell r="BP60" t="str">
            <v>A</v>
          </cell>
          <cell r="BQ60" t="str">
            <v>D</v>
          </cell>
          <cell r="BR60" t="str">
            <v>A</v>
          </cell>
          <cell r="BS60" t="str">
            <v>B</v>
          </cell>
          <cell r="BT60" t="str">
            <v>D</v>
          </cell>
          <cell r="BU60" t="str">
            <v>C</v>
          </cell>
          <cell r="BV60" t="str">
            <v>B</v>
          </cell>
          <cell r="BW60" t="str">
            <v>C</v>
          </cell>
          <cell r="BX60" t="str">
            <v>A</v>
          </cell>
          <cell r="BY60" t="str">
            <v>B</v>
          </cell>
          <cell r="BZ60" t="str">
            <v>D</v>
          </cell>
          <cell r="CA60" t="str">
            <v>A</v>
          </cell>
          <cell r="CB60" t="str">
            <v>C</v>
          </cell>
          <cell r="CC60" t="str">
            <v>A</v>
          </cell>
          <cell r="CD60" t="str">
            <v>A</v>
          </cell>
          <cell r="CE60" t="str">
            <v>D</v>
          </cell>
          <cell r="CF60" t="str">
            <v>D</v>
          </cell>
          <cell r="CG60" t="str">
            <v>A</v>
          </cell>
          <cell r="CH60" t="str">
            <v>B</v>
          </cell>
          <cell r="CI60" t="str">
            <v>C</v>
          </cell>
          <cell r="CJ60" t="str">
            <v>B</v>
          </cell>
          <cell r="CK60" t="str">
            <v>D</v>
          </cell>
          <cell r="CL60" t="str">
            <v>B</v>
          </cell>
          <cell r="CM60" t="str">
            <v>A</v>
          </cell>
          <cell r="CN60" t="str">
            <v>D</v>
          </cell>
          <cell r="CO60" t="str">
            <v>B</v>
          </cell>
          <cell r="CP60" t="str">
            <v>A</v>
          </cell>
          <cell r="CQ60">
            <v>27</v>
          </cell>
          <cell r="CR60" t="str">
            <v>D</v>
          </cell>
          <cell r="CS60" t="str">
            <v>D</v>
          </cell>
          <cell r="CT60" t="str">
            <v>D</v>
          </cell>
          <cell r="CU60" t="str">
            <v>D</v>
          </cell>
          <cell r="CV60" t="str">
            <v>A</v>
          </cell>
          <cell r="CW60" t="str">
            <v>B</v>
          </cell>
          <cell r="CX60" t="str">
            <v>C</v>
          </cell>
          <cell r="CY60" t="str">
            <v>A</v>
          </cell>
          <cell r="CZ60" t="str">
            <v>A</v>
          </cell>
          <cell r="DA60" t="str">
            <v>A</v>
          </cell>
          <cell r="DB60">
            <v>7</v>
          </cell>
          <cell r="DC60" t="str">
            <v>A</v>
          </cell>
          <cell r="DD60" t="str">
            <v>B</v>
          </cell>
          <cell r="DE60" t="str">
            <v>D</v>
          </cell>
          <cell r="DF60" t="str">
            <v>D</v>
          </cell>
          <cell r="DG60" t="str">
            <v>A</v>
          </cell>
          <cell r="DH60" t="str">
            <v>C</v>
          </cell>
          <cell r="DI60" t="str">
            <v>D</v>
          </cell>
          <cell r="DJ60" t="str">
            <v>B</v>
          </cell>
          <cell r="DK60" t="str">
            <v>C</v>
          </cell>
          <cell r="DL60" t="str">
            <v>B</v>
          </cell>
          <cell r="DM60" t="str">
            <v>D</v>
          </cell>
          <cell r="DN60" t="str">
            <v>A</v>
          </cell>
          <cell r="DO60" t="str">
            <v>C</v>
          </cell>
          <cell r="DP60">
            <v>12</v>
          </cell>
          <cell r="DQ60" t="str">
            <v>B</v>
          </cell>
          <cell r="DR60" t="str">
            <v>B</v>
          </cell>
          <cell r="DS60" t="str">
            <v>A</v>
          </cell>
          <cell r="DT60" t="str">
            <v>A</v>
          </cell>
          <cell r="DU60" t="str">
            <v>B</v>
          </cell>
          <cell r="DV60" t="str">
            <v>A</v>
          </cell>
          <cell r="DW60" t="str">
            <v>D</v>
          </cell>
          <cell r="DX60" t="str">
            <v>C</v>
          </cell>
          <cell r="DY60" t="str">
            <v>C</v>
          </cell>
          <cell r="DZ60" t="str">
            <v>D</v>
          </cell>
          <cell r="EA60">
            <v>8</v>
          </cell>
          <cell r="EB60" t="str">
            <v>D</v>
          </cell>
          <cell r="EC60" t="str">
            <v>D</v>
          </cell>
          <cell r="ED60" t="str">
            <v>B</v>
          </cell>
          <cell r="EE60" t="str">
            <v>B</v>
          </cell>
          <cell r="EF60" t="str">
            <v>B</v>
          </cell>
          <cell r="EG60" t="str">
            <v>C</v>
          </cell>
          <cell r="EH60" t="str">
            <v>C</v>
          </cell>
          <cell r="EI60" t="str">
            <v>B</v>
          </cell>
          <cell r="EJ60" t="str">
            <v>C</v>
          </cell>
          <cell r="EK60" t="str">
            <v>A</v>
          </cell>
          <cell r="EL60" t="str">
            <v>B</v>
          </cell>
          <cell r="EM60" t="str">
            <v>B</v>
          </cell>
          <cell r="EN60" t="str">
            <v>B</v>
          </cell>
          <cell r="EO60" t="str">
            <v>B</v>
          </cell>
          <cell r="EP60" t="str">
            <v>C</v>
          </cell>
          <cell r="EQ60" t="str">
            <v>A</v>
          </cell>
          <cell r="ER60" t="str">
            <v>D</v>
          </cell>
          <cell r="ES60">
            <v>15</v>
          </cell>
          <cell r="ET60" t="str">
            <v>A</v>
          </cell>
          <cell r="EU60" t="str">
            <v>B</v>
          </cell>
          <cell r="EV60" t="str">
            <v>A</v>
          </cell>
          <cell r="EW60" t="str">
            <v>C</v>
          </cell>
          <cell r="EX60" t="str">
            <v>D</v>
          </cell>
          <cell r="EY60" t="str">
            <v>D</v>
          </cell>
          <cell r="EZ60" t="str">
            <v>A</v>
          </cell>
          <cell r="FA60" t="str">
            <v>A</v>
          </cell>
          <cell r="FB60" t="str">
            <v>D</v>
          </cell>
          <cell r="FC60" t="str">
            <v>A</v>
          </cell>
          <cell r="FD60" t="str">
            <v>B</v>
          </cell>
          <cell r="FE60">
            <v>7</v>
          </cell>
          <cell r="FF60" t="str">
            <v>A</v>
          </cell>
          <cell r="FG60" t="str">
            <v>D</v>
          </cell>
          <cell r="FH60" t="str">
            <v>D</v>
          </cell>
          <cell r="FI60" t="str">
            <v>D</v>
          </cell>
          <cell r="FJ60" t="str">
            <v>C</v>
          </cell>
          <cell r="FK60" t="str">
            <v>D</v>
          </cell>
          <cell r="FL60" t="str">
            <v>A</v>
          </cell>
          <cell r="FM60" t="str">
            <v>A</v>
          </cell>
          <cell r="FN60" t="str">
            <v>C</v>
          </cell>
          <cell r="FO60" t="str">
            <v>D</v>
          </cell>
          <cell r="FP60" t="str">
            <v>B</v>
          </cell>
          <cell r="FQ60" t="str">
            <v>A</v>
          </cell>
          <cell r="FR60" t="str">
            <v>A</v>
          </cell>
          <cell r="FS60" t="str">
            <v>A</v>
          </cell>
          <cell r="FT60" t="str">
            <v>C</v>
          </cell>
          <cell r="FU60" t="str">
            <v>A</v>
          </cell>
          <cell r="FV60" t="str">
            <v>C</v>
          </cell>
          <cell r="FW60" t="str">
            <v>A</v>
          </cell>
          <cell r="FX60" t="str">
            <v>A</v>
          </cell>
          <cell r="FY60" t="str">
            <v>B</v>
          </cell>
          <cell r="FZ60" t="str">
            <v>A</v>
          </cell>
          <cell r="GA60" t="str">
            <v>B</v>
          </cell>
          <cell r="GB60" t="str">
            <v>C</v>
          </cell>
          <cell r="GC60" t="str">
            <v>C</v>
          </cell>
          <cell r="GD60" t="str">
            <v>A</v>
          </cell>
          <cell r="GE60" t="str">
            <v>C</v>
          </cell>
          <cell r="GF60" t="str">
            <v>B</v>
          </cell>
          <cell r="GG60" t="str">
            <v>A</v>
          </cell>
          <cell r="GH60" t="str">
            <v>D</v>
          </cell>
          <cell r="GI60" t="str">
            <v>A</v>
          </cell>
          <cell r="GJ60" t="str">
            <v>C</v>
          </cell>
          <cell r="GK60" t="str">
            <v>D</v>
          </cell>
          <cell r="GL60">
            <v>22</v>
          </cell>
          <cell r="GM60" t="str">
            <v>A</v>
          </cell>
          <cell r="GN60" t="str">
            <v>C</v>
          </cell>
          <cell r="GO60" t="str">
            <v>D</v>
          </cell>
          <cell r="GP60" t="str">
            <v>B</v>
          </cell>
          <cell r="GQ60" t="str">
            <v>D</v>
          </cell>
          <cell r="GR60" t="str">
            <v>B</v>
          </cell>
          <cell r="GS60" t="str">
            <v>A</v>
          </cell>
          <cell r="GT60">
            <v>3</v>
          </cell>
          <cell r="GU60" t="str">
            <v>D</v>
          </cell>
          <cell r="GV60" t="str">
            <v>D</v>
          </cell>
          <cell r="GW60" t="str">
            <v>A</v>
          </cell>
          <cell r="GX60" t="str">
            <v>D</v>
          </cell>
          <cell r="GY60" t="str">
            <v>B</v>
          </cell>
          <cell r="GZ60" t="str">
            <v>C</v>
          </cell>
          <cell r="HA60" t="str">
            <v>A</v>
          </cell>
          <cell r="HB60" t="str">
            <v>C</v>
          </cell>
          <cell r="HC60" t="str">
            <v>A</v>
          </cell>
          <cell r="HD60" t="str">
            <v>A</v>
          </cell>
          <cell r="HE60" t="str">
            <v>D</v>
          </cell>
          <cell r="HF60" t="str">
            <v>B</v>
          </cell>
          <cell r="HG60" t="str">
            <v>D</v>
          </cell>
          <cell r="HH60" t="str">
            <v>B</v>
          </cell>
          <cell r="HI60" t="str">
            <v>C</v>
          </cell>
          <cell r="HJ60">
            <v>11</v>
          </cell>
          <cell r="HK60">
            <v>146</v>
          </cell>
        </row>
        <row r="61">
          <cell r="D61">
            <v>57</v>
          </cell>
          <cell r="E61" t="str">
            <v>RHM14-081</v>
          </cell>
          <cell r="F61" t="str">
            <v>TN RHM 2014 1</v>
          </cell>
          <cell r="G61" t="str">
            <v>D</v>
          </cell>
          <cell r="H61" t="str">
            <v>A</v>
          </cell>
          <cell r="I61" t="str">
            <v>C</v>
          </cell>
          <cell r="J61" t="str">
            <v>B</v>
          </cell>
          <cell r="K61" t="str">
            <v>C</v>
          </cell>
          <cell r="L61" t="str">
            <v>C</v>
          </cell>
          <cell r="M61" t="str">
            <v>A</v>
          </cell>
          <cell r="N61" t="str">
            <v>B</v>
          </cell>
          <cell r="O61" t="str">
            <v>D</v>
          </cell>
          <cell r="P61" t="str">
            <v>B</v>
          </cell>
          <cell r="Q61">
            <v>4</v>
          </cell>
          <cell r="R61" t="str">
            <v>B</v>
          </cell>
          <cell r="S61" t="str">
            <v>B</v>
          </cell>
          <cell r="T61" t="str">
            <v>C</v>
          </cell>
          <cell r="U61" t="str">
            <v>A</v>
          </cell>
          <cell r="V61" t="str">
            <v>C</v>
          </cell>
          <cell r="W61" t="str">
            <v>C</v>
          </cell>
          <cell r="X61" t="str">
            <v>A</v>
          </cell>
          <cell r="Y61" t="str">
            <v>A</v>
          </cell>
          <cell r="Z61" t="str">
            <v>A</v>
          </cell>
          <cell r="AA61" t="str">
            <v>A</v>
          </cell>
          <cell r="AB61" t="str">
            <v>A</v>
          </cell>
          <cell r="AC61" t="str">
            <v>C</v>
          </cell>
          <cell r="AD61" t="str">
            <v>B</v>
          </cell>
          <cell r="AE61" t="str">
            <v>A</v>
          </cell>
          <cell r="AF61" t="str">
            <v>D</v>
          </cell>
          <cell r="AG61" t="str">
            <v>D</v>
          </cell>
          <cell r="AH61" t="str">
            <v>C</v>
          </cell>
          <cell r="AI61" t="str">
            <v>D</v>
          </cell>
          <cell r="AJ61" t="str">
            <v>D</v>
          </cell>
          <cell r="AK61" t="str">
            <v>A</v>
          </cell>
          <cell r="AL61">
            <v>20</v>
          </cell>
          <cell r="AM61" t="str">
            <v>C</v>
          </cell>
          <cell r="AN61" t="str">
            <v>A</v>
          </cell>
          <cell r="AO61" t="str">
            <v>D</v>
          </cell>
          <cell r="AP61" t="str">
            <v>A</v>
          </cell>
          <cell r="AQ61" t="str">
            <v>A</v>
          </cell>
          <cell r="AR61" t="str">
            <v>B</v>
          </cell>
          <cell r="AS61" t="str">
            <v>C</v>
          </cell>
          <cell r="AT61" t="str">
            <v>B</v>
          </cell>
          <cell r="AU61" t="str">
            <v>C</v>
          </cell>
          <cell r="AV61" t="str">
            <v>A</v>
          </cell>
          <cell r="AW61" t="str">
            <v>C</v>
          </cell>
          <cell r="AX61" t="str">
            <v>A</v>
          </cell>
          <cell r="AY61" t="str">
            <v>D</v>
          </cell>
          <cell r="AZ61" t="str">
            <v>B</v>
          </cell>
          <cell r="BA61" t="str">
            <v>A</v>
          </cell>
          <cell r="BB61" t="str">
            <v>D</v>
          </cell>
          <cell r="BC61" t="str">
            <v>B</v>
          </cell>
          <cell r="BD61" t="str">
            <v>A</v>
          </cell>
          <cell r="BE61" t="str">
            <v>D</v>
          </cell>
          <cell r="BF61">
            <v>15</v>
          </cell>
          <cell r="BG61" t="str">
            <v>A</v>
          </cell>
          <cell r="BH61" t="str">
            <v>D</v>
          </cell>
          <cell r="BI61" t="str">
            <v>C</v>
          </cell>
          <cell r="BJ61" t="str">
            <v>A</v>
          </cell>
          <cell r="BK61" t="str">
            <v>D</v>
          </cell>
          <cell r="BL61" t="str">
            <v>A</v>
          </cell>
          <cell r="BM61" t="str">
            <v>A</v>
          </cell>
          <cell r="BN61" t="str">
            <v>A</v>
          </cell>
          <cell r="BO61" t="str">
            <v>D</v>
          </cell>
          <cell r="BP61" t="str">
            <v>B</v>
          </cell>
          <cell r="BQ61" t="str">
            <v>A</v>
          </cell>
          <cell r="BR61" t="str">
            <v>A</v>
          </cell>
          <cell r="BS61" t="str">
            <v>A</v>
          </cell>
          <cell r="BT61" t="str">
            <v>D</v>
          </cell>
          <cell r="BU61" t="str">
            <v>C</v>
          </cell>
          <cell r="BV61" t="str">
            <v>B</v>
          </cell>
          <cell r="BW61" t="str">
            <v>C</v>
          </cell>
          <cell r="BX61" t="str">
            <v>A</v>
          </cell>
          <cell r="BY61" t="str">
            <v>C</v>
          </cell>
          <cell r="BZ61" t="str">
            <v>D</v>
          </cell>
          <cell r="CA61" t="str">
            <v>A</v>
          </cell>
          <cell r="CB61" t="str">
            <v>C</v>
          </cell>
          <cell r="CC61" t="str">
            <v>A</v>
          </cell>
          <cell r="CD61" t="str">
            <v>A</v>
          </cell>
          <cell r="CE61" t="str">
            <v>C</v>
          </cell>
          <cell r="CF61" t="str">
            <v>C</v>
          </cell>
          <cell r="CG61" t="str">
            <v>A</v>
          </cell>
          <cell r="CH61" t="str">
            <v>C</v>
          </cell>
          <cell r="CI61" t="str">
            <v>C</v>
          </cell>
          <cell r="CJ61" t="str">
            <v>B</v>
          </cell>
          <cell r="CK61" t="str">
            <v>B</v>
          </cell>
          <cell r="CL61" t="str">
            <v>B</v>
          </cell>
          <cell r="CM61" t="str">
            <v>A</v>
          </cell>
          <cell r="CN61" t="str">
            <v>D</v>
          </cell>
          <cell r="CO61" t="str">
            <v>C</v>
          </cell>
          <cell r="CP61" t="str">
            <v>A</v>
          </cell>
          <cell r="CQ61">
            <v>26</v>
          </cell>
          <cell r="CR61" t="str">
            <v>D</v>
          </cell>
          <cell r="CS61" t="str">
            <v>A</v>
          </cell>
          <cell r="CT61" t="str">
            <v>D</v>
          </cell>
          <cell r="CU61" t="str">
            <v>D</v>
          </cell>
          <cell r="CV61" t="str">
            <v>C</v>
          </cell>
          <cell r="CW61" t="str">
            <v>B</v>
          </cell>
          <cell r="CX61" t="str">
            <v>B</v>
          </cell>
          <cell r="CY61" t="str">
            <v>A</v>
          </cell>
          <cell r="CZ61" t="str">
            <v>A</v>
          </cell>
          <cell r="DA61" t="str">
            <v>A</v>
          </cell>
          <cell r="DB61">
            <v>8</v>
          </cell>
          <cell r="DC61" t="str">
            <v>A</v>
          </cell>
          <cell r="DD61" t="str">
            <v>B</v>
          </cell>
          <cell r="DE61" t="str">
            <v>A</v>
          </cell>
          <cell r="DF61" t="str">
            <v>D</v>
          </cell>
          <cell r="DG61" t="str">
            <v>D</v>
          </cell>
          <cell r="DH61" t="str">
            <v>D</v>
          </cell>
          <cell r="DI61" t="str">
            <v>A</v>
          </cell>
          <cell r="DJ61" t="str">
            <v>B</v>
          </cell>
          <cell r="DK61" t="str">
            <v>C</v>
          </cell>
          <cell r="DL61" t="str">
            <v>B</v>
          </cell>
          <cell r="DM61" t="str">
            <v>D</v>
          </cell>
          <cell r="DN61" t="str">
            <v>A</v>
          </cell>
          <cell r="DO61" t="str">
            <v>C</v>
          </cell>
          <cell r="DP61">
            <v>10</v>
          </cell>
          <cell r="DQ61" t="str">
            <v>B</v>
          </cell>
          <cell r="DR61" t="str">
            <v>B</v>
          </cell>
          <cell r="DS61" t="str">
            <v>A</v>
          </cell>
          <cell r="DT61" t="str">
            <v>A</v>
          </cell>
          <cell r="DU61" t="str">
            <v>B</v>
          </cell>
          <cell r="DV61" t="str">
            <v>A</v>
          </cell>
          <cell r="DW61" t="str">
            <v>C</v>
          </cell>
          <cell r="DX61" t="str">
            <v>C</v>
          </cell>
          <cell r="DY61" t="str">
            <v>C</v>
          </cell>
          <cell r="DZ61" t="str">
            <v>D</v>
          </cell>
          <cell r="EA61">
            <v>9</v>
          </cell>
          <cell r="EB61" t="str">
            <v>D</v>
          </cell>
          <cell r="EC61" t="str">
            <v>D</v>
          </cell>
          <cell r="ED61" t="str">
            <v>D</v>
          </cell>
          <cell r="EE61" t="str">
            <v>B</v>
          </cell>
          <cell r="EF61" t="str">
            <v>B</v>
          </cell>
          <cell r="EG61" t="str">
            <v>C</v>
          </cell>
          <cell r="EH61" t="str">
            <v>C</v>
          </cell>
          <cell r="EI61" t="str">
            <v>B</v>
          </cell>
          <cell r="EJ61" t="str">
            <v>C</v>
          </cell>
          <cell r="EK61" t="str">
            <v>A</v>
          </cell>
          <cell r="EL61" t="str">
            <v>B</v>
          </cell>
          <cell r="EM61" t="str">
            <v>B</v>
          </cell>
          <cell r="EN61" t="str">
            <v>B</v>
          </cell>
          <cell r="EO61" t="str">
            <v>B</v>
          </cell>
          <cell r="EP61" t="str">
            <v>C</v>
          </cell>
          <cell r="EQ61" t="str">
            <v>A</v>
          </cell>
          <cell r="ER61" t="str">
            <v>D</v>
          </cell>
          <cell r="ES61">
            <v>16</v>
          </cell>
          <cell r="ET61" t="str">
            <v>A</v>
          </cell>
          <cell r="EU61" t="str">
            <v>B</v>
          </cell>
          <cell r="EV61" t="str">
            <v>C</v>
          </cell>
          <cell r="EW61" t="str">
            <v>B</v>
          </cell>
          <cell r="EX61" t="str">
            <v>D</v>
          </cell>
          <cell r="EY61" t="str">
            <v>D</v>
          </cell>
          <cell r="EZ61" t="str">
            <v>A</v>
          </cell>
          <cell r="FA61" t="str">
            <v>C</v>
          </cell>
          <cell r="FB61" t="str">
            <v>D</v>
          </cell>
          <cell r="FC61" t="str">
            <v>A</v>
          </cell>
          <cell r="FD61" t="str">
            <v>A</v>
          </cell>
          <cell r="FE61">
            <v>9</v>
          </cell>
          <cell r="FF61" t="str">
            <v>A</v>
          </cell>
          <cell r="FG61" t="str">
            <v>B</v>
          </cell>
          <cell r="FH61" t="str">
            <v>D</v>
          </cell>
          <cell r="FI61" t="str">
            <v>B</v>
          </cell>
          <cell r="FJ61" t="str">
            <v>C</v>
          </cell>
          <cell r="FK61" t="str">
            <v>A</v>
          </cell>
          <cell r="FL61" t="str">
            <v>B</v>
          </cell>
          <cell r="FM61" t="str">
            <v>A</v>
          </cell>
          <cell r="FN61" t="str">
            <v>C</v>
          </cell>
          <cell r="FO61" t="str">
            <v>D</v>
          </cell>
          <cell r="FP61" t="str">
            <v>B</v>
          </cell>
          <cell r="FQ61" t="str">
            <v>A</v>
          </cell>
          <cell r="FR61" t="str">
            <v>C</v>
          </cell>
          <cell r="FS61" t="str">
            <v>A</v>
          </cell>
          <cell r="FT61" t="str">
            <v>B</v>
          </cell>
          <cell r="FU61" t="str">
            <v>D</v>
          </cell>
          <cell r="FV61" t="str">
            <v>D</v>
          </cell>
          <cell r="FW61" t="str">
            <v>A</v>
          </cell>
          <cell r="FX61" t="str">
            <v>B</v>
          </cell>
          <cell r="FY61" t="str">
            <v>D</v>
          </cell>
          <cell r="FZ61" t="str">
            <v>A</v>
          </cell>
          <cell r="GA61" t="str">
            <v>B</v>
          </cell>
          <cell r="GB61" t="str">
            <v>B</v>
          </cell>
          <cell r="GC61" t="str">
            <v>B</v>
          </cell>
          <cell r="GD61" t="str">
            <v>C</v>
          </cell>
          <cell r="GE61" t="str">
            <v>C</v>
          </cell>
          <cell r="GF61" t="str">
            <v>C</v>
          </cell>
          <cell r="GG61" t="str">
            <v>B</v>
          </cell>
          <cell r="GH61" t="str">
            <v>A</v>
          </cell>
          <cell r="GI61" t="str">
            <v>B</v>
          </cell>
          <cell r="GJ61" t="str">
            <v>D</v>
          </cell>
          <cell r="GK61" t="str">
            <v>A</v>
          </cell>
          <cell r="GL61">
            <v>17</v>
          </cell>
          <cell r="GM61" t="str">
            <v>B</v>
          </cell>
          <cell r="GN61" t="str">
            <v>A</v>
          </cell>
          <cell r="GO61" t="str">
            <v>A</v>
          </cell>
          <cell r="GP61" t="str">
            <v>B</v>
          </cell>
          <cell r="GQ61" t="str">
            <v>D</v>
          </cell>
          <cell r="GR61" t="str">
            <v>C</v>
          </cell>
          <cell r="GS61" t="str">
            <v>A</v>
          </cell>
          <cell r="GT61">
            <v>5</v>
          </cell>
          <cell r="GU61" t="str">
            <v>D</v>
          </cell>
          <cell r="GV61" t="str">
            <v>D</v>
          </cell>
          <cell r="GW61" t="str">
            <v>A</v>
          </cell>
          <cell r="GX61" t="str">
            <v>D</v>
          </cell>
          <cell r="GY61" t="str">
            <v>B</v>
          </cell>
          <cell r="GZ61" t="str">
            <v>C</v>
          </cell>
          <cell r="HA61" t="str">
            <v>A</v>
          </cell>
          <cell r="HB61" t="str">
            <v>C</v>
          </cell>
          <cell r="HC61" t="str">
            <v>A</v>
          </cell>
          <cell r="HD61" t="str">
            <v>A</v>
          </cell>
          <cell r="HE61" t="str">
            <v>B</v>
          </cell>
          <cell r="HF61" t="str">
            <v>B</v>
          </cell>
          <cell r="HG61" t="str">
            <v>B</v>
          </cell>
          <cell r="HH61" t="str">
            <v>A</v>
          </cell>
          <cell r="HI61" t="str">
            <v>A</v>
          </cell>
          <cell r="HJ61">
            <v>8</v>
          </cell>
          <cell r="HK61">
            <v>147</v>
          </cell>
        </row>
        <row r="62">
          <cell r="D62">
            <v>58</v>
          </cell>
          <cell r="E62" t="str">
            <v>RHM14-086</v>
          </cell>
          <cell r="F62" t="str">
            <v>TN RHM 2014 1</v>
          </cell>
          <cell r="G62" t="str">
            <v>A</v>
          </cell>
          <cell r="H62" t="str">
            <v>A</v>
          </cell>
          <cell r="I62" t="str">
            <v>C</v>
          </cell>
          <cell r="J62" t="str">
            <v>B</v>
          </cell>
          <cell r="K62" t="str">
            <v>A</v>
          </cell>
          <cell r="L62" t="str">
            <v>C</v>
          </cell>
          <cell r="M62" t="str">
            <v>A</v>
          </cell>
          <cell r="N62" t="str">
            <v>C</v>
          </cell>
          <cell r="O62" t="str">
            <v>D</v>
          </cell>
          <cell r="P62" t="str">
            <v>C</v>
          </cell>
          <cell r="Q62">
            <v>8</v>
          </cell>
          <cell r="R62" t="str">
            <v>B</v>
          </cell>
          <cell r="S62" t="str">
            <v>B</v>
          </cell>
          <cell r="T62" t="str">
            <v>C</v>
          </cell>
          <cell r="U62" t="str">
            <v>A</v>
          </cell>
          <cell r="V62" t="str">
            <v>C</v>
          </cell>
          <cell r="W62" t="str">
            <v>C</v>
          </cell>
          <cell r="X62" t="str">
            <v>B</v>
          </cell>
          <cell r="Y62" t="str">
            <v>A</v>
          </cell>
          <cell r="Z62" t="str">
            <v>A</v>
          </cell>
          <cell r="AA62" t="str">
            <v>A</v>
          </cell>
          <cell r="AB62" t="str">
            <v>A</v>
          </cell>
          <cell r="AC62" t="str">
            <v>C</v>
          </cell>
          <cell r="AD62" t="str">
            <v>B</v>
          </cell>
          <cell r="AE62" t="str">
            <v>A</v>
          </cell>
          <cell r="AF62" t="str">
            <v>D</v>
          </cell>
          <cell r="AG62" t="str">
            <v>D</v>
          </cell>
          <cell r="AH62" t="str">
            <v>C</v>
          </cell>
          <cell r="AI62" t="str">
            <v>D</v>
          </cell>
          <cell r="AJ62" t="str">
            <v>C</v>
          </cell>
          <cell r="AK62" t="str">
            <v>A</v>
          </cell>
          <cell r="AL62">
            <v>18</v>
          </cell>
          <cell r="AM62" t="str">
            <v>D</v>
          </cell>
          <cell r="AN62" t="str">
            <v>A</v>
          </cell>
          <cell r="AO62" t="str">
            <v>D</v>
          </cell>
          <cell r="AP62" t="str">
            <v>A</v>
          </cell>
          <cell r="AQ62" t="str">
            <v>A</v>
          </cell>
          <cell r="AR62" t="str">
            <v>A</v>
          </cell>
          <cell r="AS62" t="str">
            <v>A</v>
          </cell>
          <cell r="AT62" t="str">
            <v>B</v>
          </cell>
          <cell r="AU62" t="str">
            <v>C</v>
          </cell>
          <cell r="AV62" t="str">
            <v>A</v>
          </cell>
          <cell r="AW62" t="str">
            <v>D</v>
          </cell>
          <cell r="AX62" t="str">
            <v>B</v>
          </cell>
          <cell r="AY62" t="str">
            <v>D</v>
          </cell>
          <cell r="AZ62" t="str">
            <v>B</v>
          </cell>
          <cell r="BA62" t="str">
            <v>B</v>
          </cell>
          <cell r="BB62" t="str">
            <v>D</v>
          </cell>
          <cell r="BC62" t="str">
            <v>B</v>
          </cell>
          <cell r="BD62" t="str">
            <v>D</v>
          </cell>
          <cell r="BE62" t="str">
            <v>A</v>
          </cell>
          <cell r="BF62">
            <v>11</v>
          </cell>
          <cell r="BG62" t="str">
            <v>A</v>
          </cell>
          <cell r="BH62" t="str">
            <v>A</v>
          </cell>
          <cell r="BI62" t="str">
            <v>C</v>
          </cell>
          <cell r="BJ62" t="str">
            <v>A</v>
          </cell>
          <cell r="BK62" t="str">
            <v>D</v>
          </cell>
          <cell r="BL62" t="str">
            <v>A</v>
          </cell>
          <cell r="BM62" t="str">
            <v>A</v>
          </cell>
          <cell r="BN62" t="str">
            <v>D</v>
          </cell>
          <cell r="BO62" t="str">
            <v>D</v>
          </cell>
          <cell r="BP62" t="str">
            <v>B</v>
          </cell>
          <cell r="BQ62" t="str">
            <v>B</v>
          </cell>
          <cell r="BR62" t="str">
            <v>A</v>
          </cell>
          <cell r="BS62" t="str">
            <v>B</v>
          </cell>
          <cell r="BT62" t="str">
            <v>D</v>
          </cell>
          <cell r="BU62" t="str">
            <v>C</v>
          </cell>
          <cell r="BV62" t="str">
            <v>B</v>
          </cell>
          <cell r="BW62" t="str">
            <v>A</v>
          </cell>
          <cell r="BX62" t="str">
            <v>A</v>
          </cell>
          <cell r="BY62" t="str">
            <v>B</v>
          </cell>
          <cell r="BZ62" t="str">
            <v>D</v>
          </cell>
          <cell r="CA62" t="str">
            <v>C</v>
          </cell>
          <cell r="CB62" t="str">
            <v>B</v>
          </cell>
          <cell r="CC62" t="str">
            <v>A</v>
          </cell>
          <cell r="CD62" t="str">
            <v>D</v>
          </cell>
          <cell r="CE62" t="str">
            <v>C</v>
          </cell>
          <cell r="CF62" t="str">
            <v>A</v>
          </cell>
          <cell r="CG62" t="str">
            <v>A</v>
          </cell>
          <cell r="CH62" t="str">
            <v>B</v>
          </cell>
          <cell r="CI62" t="str">
            <v>C</v>
          </cell>
          <cell r="CJ62" t="str">
            <v>B</v>
          </cell>
          <cell r="CK62" t="str">
            <v>D</v>
          </cell>
          <cell r="CL62" t="str">
            <v>A</v>
          </cell>
          <cell r="CM62" t="str">
            <v>A</v>
          </cell>
          <cell r="CN62" t="str">
            <v>D</v>
          </cell>
          <cell r="CO62" t="str">
            <v>C</v>
          </cell>
          <cell r="CP62" t="str">
            <v>A</v>
          </cell>
          <cell r="CQ62">
            <v>28</v>
          </cell>
          <cell r="CR62" t="str">
            <v>B</v>
          </cell>
          <cell r="CS62" t="str">
            <v>B</v>
          </cell>
          <cell r="CT62" t="str">
            <v>D</v>
          </cell>
          <cell r="CU62" t="str">
            <v>D</v>
          </cell>
          <cell r="CV62" t="str">
            <v>C</v>
          </cell>
          <cell r="CW62" t="str">
            <v>B</v>
          </cell>
          <cell r="CX62" t="str">
            <v>B</v>
          </cell>
          <cell r="CY62" t="str">
            <v>A</v>
          </cell>
          <cell r="CZ62" t="str">
            <v>D</v>
          </cell>
          <cell r="DA62" t="str">
            <v>A</v>
          </cell>
          <cell r="DB62">
            <v>5</v>
          </cell>
          <cell r="DC62" t="str">
            <v>D</v>
          </cell>
          <cell r="DD62" t="str">
            <v>B</v>
          </cell>
          <cell r="DE62" t="str">
            <v>A</v>
          </cell>
          <cell r="DF62" t="str">
            <v>D</v>
          </cell>
          <cell r="DG62" t="str">
            <v>D</v>
          </cell>
          <cell r="DH62" t="str">
            <v>D</v>
          </cell>
          <cell r="DI62" t="str">
            <v>A</v>
          </cell>
          <cell r="DJ62" t="str">
            <v>B</v>
          </cell>
          <cell r="DK62" t="str">
            <v>C</v>
          </cell>
          <cell r="DL62" t="str">
            <v>B</v>
          </cell>
          <cell r="DM62" t="str">
            <v>D</v>
          </cell>
          <cell r="DN62" t="str">
            <v>A</v>
          </cell>
          <cell r="DO62" t="str">
            <v>D</v>
          </cell>
          <cell r="DP62">
            <v>8</v>
          </cell>
          <cell r="DQ62" t="str">
            <v>B</v>
          </cell>
          <cell r="DR62" t="str">
            <v>B</v>
          </cell>
          <cell r="DS62" t="str">
            <v>A</v>
          </cell>
          <cell r="DT62" t="str">
            <v>C</v>
          </cell>
          <cell r="DU62" t="str">
            <v>A</v>
          </cell>
          <cell r="DV62" t="str">
            <v>A</v>
          </cell>
          <cell r="DW62" t="str">
            <v>C</v>
          </cell>
          <cell r="DX62" t="str">
            <v>C</v>
          </cell>
          <cell r="DY62" t="str">
            <v>C</v>
          </cell>
          <cell r="DZ62" t="str">
            <v>D</v>
          </cell>
          <cell r="EA62">
            <v>9</v>
          </cell>
          <cell r="EB62" t="str">
            <v>B</v>
          </cell>
          <cell r="EC62" t="str">
            <v>D</v>
          </cell>
          <cell r="ED62" t="str">
            <v>D</v>
          </cell>
          <cell r="EE62" t="str">
            <v>B</v>
          </cell>
          <cell r="EF62" t="str">
            <v>B</v>
          </cell>
          <cell r="EG62" t="str">
            <v>D</v>
          </cell>
          <cell r="EH62" t="str">
            <v>C</v>
          </cell>
          <cell r="EI62" t="str">
            <v>B</v>
          </cell>
          <cell r="EJ62" t="str">
            <v>C</v>
          </cell>
          <cell r="EK62" t="str">
            <v>A</v>
          </cell>
          <cell r="EL62" t="str">
            <v>B</v>
          </cell>
          <cell r="EM62" t="str">
            <v>C</v>
          </cell>
          <cell r="EN62" t="str">
            <v>A</v>
          </cell>
          <cell r="EO62" t="str">
            <v>D</v>
          </cell>
          <cell r="EP62" t="str">
            <v>C</v>
          </cell>
          <cell r="EQ62" t="str">
            <v>A</v>
          </cell>
          <cell r="ER62" t="str">
            <v>D</v>
          </cell>
          <cell r="ES62">
            <v>13</v>
          </cell>
          <cell r="ET62" t="str">
            <v>A</v>
          </cell>
          <cell r="EU62" t="str">
            <v>B</v>
          </cell>
          <cell r="EV62" t="str">
            <v>B</v>
          </cell>
          <cell r="EW62" t="str">
            <v>B</v>
          </cell>
          <cell r="EX62" t="str">
            <v>D</v>
          </cell>
          <cell r="EY62" t="str">
            <v>D</v>
          </cell>
          <cell r="EZ62" t="str">
            <v>D</v>
          </cell>
          <cell r="FA62" t="str">
            <v>A</v>
          </cell>
          <cell r="FB62" t="str">
            <v>C</v>
          </cell>
          <cell r="FC62" t="str">
            <v>A</v>
          </cell>
          <cell r="FD62" t="str">
            <v>A</v>
          </cell>
          <cell r="FE62">
            <v>7</v>
          </cell>
          <cell r="FF62" t="str">
            <v>A</v>
          </cell>
          <cell r="FG62" t="str">
            <v>B</v>
          </cell>
          <cell r="FH62" t="str">
            <v>D</v>
          </cell>
          <cell r="FI62" t="str">
            <v>D</v>
          </cell>
          <cell r="FJ62" t="str">
            <v>C</v>
          </cell>
          <cell r="FK62" t="str">
            <v>D</v>
          </cell>
          <cell r="FL62" t="str">
            <v>C</v>
          </cell>
          <cell r="FM62" t="str">
            <v>A</v>
          </cell>
          <cell r="FN62" t="str">
            <v>D</v>
          </cell>
          <cell r="FO62" t="str">
            <v>D</v>
          </cell>
          <cell r="FP62" t="str">
            <v>B</v>
          </cell>
          <cell r="FQ62" t="str">
            <v>A</v>
          </cell>
          <cell r="FR62" t="str">
            <v>A</v>
          </cell>
          <cell r="FS62" t="str">
            <v>A</v>
          </cell>
          <cell r="FT62" t="str">
            <v>C</v>
          </cell>
          <cell r="FU62" t="str">
            <v>A</v>
          </cell>
          <cell r="FV62" t="str">
            <v>D</v>
          </cell>
          <cell r="FW62" t="str">
            <v>A</v>
          </cell>
          <cell r="FX62" t="str">
            <v>D</v>
          </cell>
          <cell r="FY62" t="str">
            <v>A</v>
          </cell>
          <cell r="FZ62" t="str">
            <v>A</v>
          </cell>
          <cell r="GA62" t="str">
            <v>B</v>
          </cell>
          <cell r="GB62" t="str">
            <v>B</v>
          </cell>
          <cell r="GC62" t="str">
            <v>A</v>
          </cell>
          <cell r="GD62" t="str">
            <v>A</v>
          </cell>
          <cell r="GE62" t="str">
            <v>D</v>
          </cell>
          <cell r="GF62" t="str">
            <v>C</v>
          </cell>
          <cell r="GG62" t="str">
            <v>A</v>
          </cell>
          <cell r="GH62" t="str">
            <v>A</v>
          </cell>
          <cell r="GI62" t="str">
            <v>B</v>
          </cell>
          <cell r="GJ62" t="str">
            <v>D</v>
          </cell>
          <cell r="GK62" t="str">
            <v>C</v>
          </cell>
          <cell r="GL62">
            <v>25</v>
          </cell>
          <cell r="GM62" t="str">
            <v>A</v>
          </cell>
          <cell r="GN62" t="str">
            <v>B</v>
          </cell>
          <cell r="GO62" t="str">
            <v>B</v>
          </cell>
          <cell r="GP62" t="str">
            <v>B</v>
          </cell>
          <cell r="GQ62" t="str">
            <v>A</v>
          </cell>
          <cell r="GR62" t="str">
            <v>B</v>
          </cell>
          <cell r="GS62" t="str">
            <v>A</v>
          </cell>
          <cell r="GT62">
            <v>4</v>
          </cell>
          <cell r="GU62" t="str">
            <v>D</v>
          </cell>
          <cell r="GV62" t="str">
            <v>D</v>
          </cell>
          <cell r="GW62" t="str">
            <v>A</v>
          </cell>
          <cell r="GX62" t="str">
            <v>D</v>
          </cell>
          <cell r="GY62" t="str">
            <v>C</v>
          </cell>
          <cell r="GZ62" t="str">
            <v>C</v>
          </cell>
          <cell r="HA62" t="str">
            <v>B</v>
          </cell>
          <cell r="HB62" t="str">
            <v>C</v>
          </cell>
          <cell r="HC62" t="str">
            <v>A</v>
          </cell>
          <cell r="HD62" t="str">
            <v>A</v>
          </cell>
          <cell r="HE62" t="str">
            <v>B</v>
          </cell>
          <cell r="HF62" t="str">
            <v>A</v>
          </cell>
          <cell r="HG62" t="str">
            <v>B</v>
          </cell>
          <cell r="HH62" t="str">
            <v>B</v>
          </cell>
          <cell r="HI62" t="str">
            <v>A</v>
          </cell>
          <cell r="HJ62">
            <v>8</v>
          </cell>
          <cell r="HK62">
            <v>144</v>
          </cell>
        </row>
        <row r="63">
          <cell r="D63">
            <v>59</v>
          </cell>
          <cell r="E63" t="str">
            <v>RHM13-041</v>
          </cell>
          <cell r="F63" t="str">
            <v>TN RHM 2014 1</v>
          </cell>
          <cell r="G63" t="str">
            <v>A</v>
          </cell>
          <cell r="H63" t="str">
            <v>A</v>
          </cell>
          <cell r="I63" t="str">
            <v>C</v>
          </cell>
          <cell r="J63" t="str">
            <v>B</v>
          </cell>
          <cell r="K63" t="str">
            <v>A</v>
          </cell>
          <cell r="L63" t="str">
            <v>C</v>
          </cell>
          <cell r="M63" t="str">
            <v>A</v>
          </cell>
          <cell r="N63" t="str">
            <v>C</v>
          </cell>
          <cell r="O63" t="str">
            <v>D</v>
          </cell>
          <cell r="P63" t="str">
            <v>D</v>
          </cell>
          <cell r="Q63">
            <v>7</v>
          </cell>
          <cell r="R63" t="str">
            <v>B</v>
          </cell>
          <cell r="S63" t="str">
            <v>B</v>
          </cell>
          <cell r="T63" t="str">
            <v>C</v>
          </cell>
          <cell r="U63" t="str">
            <v>A</v>
          </cell>
          <cell r="V63" t="str">
            <v>C</v>
          </cell>
          <cell r="W63" t="str">
            <v>C</v>
          </cell>
          <cell r="X63" t="str">
            <v>A</v>
          </cell>
          <cell r="Y63" t="str">
            <v>B</v>
          </cell>
          <cell r="Z63" t="str">
            <v>A</v>
          </cell>
          <cell r="AA63" t="str">
            <v>A</v>
          </cell>
          <cell r="AB63" t="str">
            <v>A</v>
          </cell>
          <cell r="AC63" t="str">
            <v>C</v>
          </cell>
          <cell r="AD63" t="str">
            <v>B</v>
          </cell>
          <cell r="AE63" t="str">
            <v>A</v>
          </cell>
          <cell r="AF63" t="str">
            <v>D</v>
          </cell>
          <cell r="AG63" t="str">
            <v>D</v>
          </cell>
          <cell r="AH63" t="str">
            <v>D</v>
          </cell>
          <cell r="AI63" t="str">
            <v>D</v>
          </cell>
          <cell r="AJ63" t="str">
            <v>D</v>
          </cell>
          <cell r="AK63" t="str">
            <v>A</v>
          </cell>
          <cell r="AL63">
            <v>18</v>
          </cell>
          <cell r="AM63" t="str">
            <v>C</v>
          </cell>
          <cell r="AN63" t="str">
            <v>D</v>
          </cell>
          <cell r="AO63" t="str">
            <v>D</v>
          </cell>
          <cell r="AP63" t="str">
            <v>A</v>
          </cell>
          <cell r="AQ63" t="str">
            <v>A</v>
          </cell>
          <cell r="AR63" t="str">
            <v>A</v>
          </cell>
          <cell r="AS63" t="str">
            <v>B</v>
          </cell>
          <cell r="AT63" t="str">
            <v>B</v>
          </cell>
          <cell r="AU63" t="str">
            <v>C</v>
          </cell>
          <cell r="AV63" t="str">
            <v>D</v>
          </cell>
          <cell r="AW63" t="str">
            <v>C</v>
          </cell>
          <cell r="AX63" t="str">
            <v>A</v>
          </cell>
          <cell r="AY63" t="str">
            <v>D</v>
          </cell>
          <cell r="AZ63" t="str">
            <v>B</v>
          </cell>
          <cell r="BA63" t="str">
            <v>A</v>
          </cell>
          <cell r="BB63" t="str">
            <v>D</v>
          </cell>
          <cell r="BC63" t="str">
            <v>B</v>
          </cell>
          <cell r="BD63" t="str">
            <v>A</v>
          </cell>
          <cell r="BE63" t="str">
            <v>D</v>
          </cell>
          <cell r="BF63">
            <v>13</v>
          </cell>
          <cell r="BG63" t="str">
            <v>A</v>
          </cell>
          <cell r="BH63" t="str">
            <v>D</v>
          </cell>
          <cell r="BI63" t="str">
            <v>C</v>
          </cell>
          <cell r="BJ63" t="str">
            <v>A</v>
          </cell>
          <cell r="BK63" t="str">
            <v>D</v>
          </cell>
          <cell r="BL63" t="str">
            <v>A</v>
          </cell>
          <cell r="BM63" t="str">
            <v>A</v>
          </cell>
          <cell r="BN63" t="str">
            <v>D</v>
          </cell>
          <cell r="BO63" t="str">
            <v>C</v>
          </cell>
          <cell r="BP63" t="str">
            <v>B</v>
          </cell>
          <cell r="BQ63" t="str">
            <v>A</v>
          </cell>
          <cell r="BR63" t="str">
            <v>A</v>
          </cell>
          <cell r="BS63" t="str">
            <v>B</v>
          </cell>
          <cell r="BT63" t="str">
            <v>D</v>
          </cell>
          <cell r="BU63" t="str">
            <v>C</v>
          </cell>
          <cell r="BV63" t="str">
            <v>B</v>
          </cell>
          <cell r="BW63" t="str">
            <v>C</v>
          </cell>
          <cell r="BX63" t="str">
            <v>A</v>
          </cell>
          <cell r="BY63" t="str">
            <v>B</v>
          </cell>
          <cell r="BZ63" t="str">
            <v>D</v>
          </cell>
          <cell r="CA63" t="str">
            <v>A</v>
          </cell>
          <cell r="CB63" t="str">
            <v>B</v>
          </cell>
          <cell r="CC63" t="str">
            <v>B</v>
          </cell>
          <cell r="CD63" t="str">
            <v>A</v>
          </cell>
          <cell r="CE63" t="str">
            <v>D</v>
          </cell>
          <cell r="CF63" t="str">
            <v>A</v>
          </cell>
          <cell r="CG63" t="str">
            <v>A</v>
          </cell>
          <cell r="CH63" t="str">
            <v>B</v>
          </cell>
          <cell r="CI63" t="str">
            <v>C</v>
          </cell>
          <cell r="CJ63" t="str">
            <v>B</v>
          </cell>
          <cell r="CK63" t="str">
            <v>B</v>
          </cell>
          <cell r="CL63" t="str">
            <v>A</v>
          </cell>
          <cell r="CM63" t="str">
            <v>A</v>
          </cell>
          <cell r="CN63" t="str">
            <v>D</v>
          </cell>
          <cell r="CO63" t="str">
            <v>C</v>
          </cell>
          <cell r="CP63" t="str">
            <v>A</v>
          </cell>
          <cell r="CQ63">
            <v>32</v>
          </cell>
          <cell r="CR63" t="str">
            <v>A</v>
          </cell>
          <cell r="CS63" t="str">
            <v>D</v>
          </cell>
          <cell r="CT63" t="str">
            <v>B</v>
          </cell>
          <cell r="CU63" t="str">
            <v>D</v>
          </cell>
          <cell r="CV63" t="str">
            <v>C</v>
          </cell>
          <cell r="CW63" t="str">
            <v>B</v>
          </cell>
          <cell r="CX63" t="str">
            <v>C</v>
          </cell>
          <cell r="CY63" t="str">
            <v>A</v>
          </cell>
          <cell r="CZ63" t="str">
            <v>B</v>
          </cell>
          <cell r="DA63" t="str">
            <v>A</v>
          </cell>
          <cell r="DB63">
            <v>5</v>
          </cell>
          <cell r="DC63" t="str">
            <v>A</v>
          </cell>
          <cell r="DD63" t="str">
            <v>B</v>
          </cell>
          <cell r="DE63" t="str">
            <v>D</v>
          </cell>
          <cell r="DF63" t="str">
            <v>D</v>
          </cell>
          <cell r="DG63" t="str">
            <v>D</v>
          </cell>
          <cell r="DH63" t="str">
            <v>C</v>
          </cell>
          <cell r="DI63" t="str">
            <v>D</v>
          </cell>
          <cell r="DJ63" t="str">
            <v>A</v>
          </cell>
          <cell r="DK63" t="str">
            <v>C</v>
          </cell>
          <cell r="DL63" t="str">
            <v>B</v>
          </cell>
          <cell r="DM63" t="str">
            <v>D</v>
          </cell>
          <cell r="DN63" t="str">
            <v>A</v>
          </cell>
          <cell r="DO63" t="str">
            <v>D</v>
          </cell>
          <cell r="DP63">
            <v>11</v>
          </cell>
          <cell r="DQ63" t="str">
            <v>B</v>
          </cell>
          <cell r="DR63" t="str">
            <v>D</v>
          </cell>
          <cell r="DS63" t="str">
            <v>A</v>
          </cell>
          <cell r="DT63" t="str">
            <v>B</v>
          </cell>
          <cell r="DU63" t="str">
            <v>B</v>
          </cell>
          <cell r="DV63" t="str">
            <v>A</v>
          </cell>
          <cell r="DW63" t="str">
            <v>C</v>
          </cell>
          <cell r="DX63" t="str">
            <v>C</v>
          </cell>
          <cell r="DY63" t="str">
            <v>C</v>
          </cell>
          <cell r="DZ63" t="str">
            <v>D</v>
          </cell>
          <cell r="EA63">
            <v>8</v>
          </cell>
          <cell r="EB63" t="str">
            <v>D</v>
          </cell>
          <cell r="EC63" t="str">
            <v>D</v>
          </cell>
          <cell r="ED63" t="str">
            <v>D</v>
          </cell>
          <cell r="EE63" t="str">
            <v>B</v>
          </cell>
          <cell r="EF63" t="str">
            <v>B</v>
          </cell>
          <cell r="EG63" t="str">
            <v>D</v>
          </cell>
          <cell r="EH63" t="str">
            <v>C</v>
          </cell>
          <cell r="EI63" t="str">
            <v>D</v>
          </cell>
          <cell r="EJ63" t="str">
            <v>C</v>
          </cell>
          <cell r="EK63" t="str">
            <v>A</v>
          </cell>
          <cell r="EL63" t="str">
            <v>B</v>
          </cell>
          <cell r="EM63" t="str">
            <v>B</v>
          </cell>
          <cell r="EN63" t="str">
            <v>B</v>
          </cell>
          <cell r="EO63" t="str">
            <v>B</v>
          </cell>
          <cell r="EP63" t="str">
            <v>C</v>
          </cell>
          <cell r="EQ63" t="str">
            <v>A</v>
          </cell>
          <cell r="ER63" t="str">
            <v>D</v>
          </cell>
          <cell r="ES63">
            <v>14</v>
          </cell>
          <cell r="ET63" t="str">
            <v>A</v>
          </cell>
          <cell r="EU63" t="str">
            <v>B</v>
          </cell>
          <cell r="EV63" t="str">
            <v>B</v>
          </cell>
          <cell r="EW63" t="str">
            <v>B</v>
          </cell>
          <cell r="EX63" t="str">
            <v>D</v>
          </cell>
          <cell r="EY63" t="str">
            <v>D</v>
          </cell>
          <cell r="EZ63" t="str">
            <v>A</v>
          </cell>
          <cell r="FA63" t="str">
            <v>A</v>
          </cell>
          <cell r="FB63" t="str">
            <v>C</v>
          </cell>
          <cell r="FC63" t="str">
            <v>C</v>
          </cell>
          <cell r="FD63" t="str">
            <v>A</v>
          </cell>
          <cell r="FE63">
            <v>8</v>
          </cell>
          <cell r="FF63" t="str">
            <v>A</v>
          </cell>
          <cell r="FG63" t="str">
            <v>B</v>
          </cell>
          <cell r="FH63" t="str">
            <v>D</v>
          </cell>
          <cell r="FI63" t="str">
            <v>B</v>
          </cell>
          <cell r="FJ63" t="str">
            <v>C</v>
          </cell>
          <cell r="FK63" t="str">
            <v>D</v>
          </cell>
          <cell r="FL63" t="str">
            <v>B</v>
          </cell>
          <cell r="FM63" t="str">
            <v>A</v>
          </cell>
          <cell r="FN63" t="str">
            <v>C</v>
          </cell>
          <cell r="FO63" t="str">
            <v>D</v>
          </cell>
          <cell r="FP63" t="str">
            <v>B</v>
          </cell>
          <cell r="FQ63" t="str">
            <v>A</v>
          </cell>
          <cell r="FR63" t="str">
            <v>A</v>
          </cell>
          <cell r="FS63" t="str">
            <v>A</v>
          </cell>
          <cell r="FT63" t="str">
            <v>B</v>
          </cell>
          <cell r="FU63" t="str">
            <v>A</v>
          </cell>
          <cell r="FV63" t="str">
            <v>D</v>
          </cell>
          <cell r="FW63" t="str">
            <v>A</v>
          </cell>
          <cell r="FX63" t="str">
            <v>A</v>
          </cell>
          <cell r="FY63" t="str">
            <v>C</v>
          </cell>
          <cell r="FZ63" t="str">
            <v>A</v>
          </cell>
          <cell r="GA63" t="str">
            <v>B</v>
          </cell>
          <cell r="GB63" t="str">
            <v>D</v>
          </cell>
          <cell r="GC63" t="str">
            <v>B</v>
          </cell>
          <cell r="GD63" t="str">
            <v>A</v>
          </cell>
          <cell r="GE63" t="str">
            <v>D</v>
          </cell>
          <cell r="GF63" t="str">
            <v>C</v>
          </cell>
          <cell r="GG63" t="str">
            <v>D</v>
          </cell>
          <cell r="GH63" t="str">
            <v>A</v>
          </cell>
          <cell r="GI63" t="str">
            <v>A</v>
          </cell>
          <cell r="GJ63" t="str">
            <v>C</v>
          </cell>
          <cell r="GK63" t="str">
            <v>C</v>
          </cell>
          <cell r="GL63">
            <v>22</v>
          </cell>
          <cell r="GM63" t="str">
            <v>A</v>
          </cell>
          <cell r="GN63" t="str">
            <v>C</v>
          </cell>
          <cell r="GO63" t="str">
            <v>B</v>
          </cell>
          <cell r="GP63" t="str">
            <v>B</v>
          </cell>
          <cell r="GQ63" t="str">
            <v>A</v>
          </cell>
          <cell r="GR63" t="str">
            <v>B</v>
          </cell>
          <cell r="GS63" t="str">
            <v>A</v>
          </cell>
          <cell r="GT63">
            <v>4</v>
          </cell>
          <cell r="GU63" t="str">
            <v>D</v>
          </cell>
          <cell r="GV63" t="str">
            <v>A</v>
          </cell>
          <cell r="GW63" t="str">
            <v>A</v>
          </cell>
          <cell r="GX63" t="str">
            <v>A</v>
          </cell>
          <cell r="GY63" t="str">
            <v>B</v>
          </cell>
          <cell r="GZ63" t="str">
            <v>C</v>
          </cell>
          <cell r="HA63" t="str">
            <v>B</v>
          </cell>
          <cell r="HB63" t="str">
            <v>C</v>
          </cell>
          <cell r="HC63" t="str">
            <v>A</v>
          </cell>
          <cell r="HD63" t="str">
            <v>A</v>
          </cell>
          <cell r="HE63" t="str">
            <v>D</v>
          </cell>
          <cell r="HF63" t="str">
            <v>A</v>
          </cell>
          <cell r="HG63" t="str">
            <v>C</v>
          </cell>
          <cell r="HH63" t="str">
            <v>B</v>
          </cell>
          <cell r="HI63" t="str">
            <v>C</v>
          </cell>
          <cell r="HJ63">
            <v>13</v>
          </cell>
          <cell r="HK63">
            <v>155</v>
          </cell>
        </row>
        <row r="64">
          <cell r="D64">
            <v>60</v>
          </cell>
          <cell r="E64" t="str">
            <v>RHM14-114</v>
          </cell>
          <cell r="F64" t="str">
            <v>TN RHM 2014 1</v>
          </cell>
          <cell r="G64" t="str">
            <v>C</v>
          </cell>
          <cell r="H64" t="str">
            <v>B</v>
          </cell>
          <cell r="I64" t="str">
            <v>C</v>
          </cell>
          <cell r="J64" t="str">
            <v>B</v>
          </cell>
          <cell r="K64" t="str">
            <v>A</v>
          </cell>
          <cell r="L64" t="str">
            <v>C</v>
          </cell>
          <cell r="M64" t="str">
            <v>C</v>
          </cell>
          <cell r="N64" t="str">
            <v>D</v>
          </cell>
          <cell r="O64" t="str">
            <v>D</v>
          </cell>
          <cell r="P64" t="str">
            <v>B</v>
          </cell>
          <cell r="Q64">
            <v>4</v>
          </cell>
          <cell r="R64" t="str">
            <v>B</v>
          </cell>
          <cell r="S64" t="str">
            <v>B</v>
          </cell>
          <cell r="T64" t="str">
            <v>C</v>
          </cell>
          <cell r="U64" t="str">
            <v>A</v>
          </cell>
          <cell r="V64" t="str">
            <v>C</v>
          </cell>
          <cell r="W64" t="str">
            <v>A</v>
          </cell>
          <cell r="X64" t="str">
            <v>A</v>
          </cell>
          <cell r="Y64" t="str">
            <v>A</v>
          </cell>
          <cell r="Z64" t="str">
            <v>A</v>
          </cell>
          <cell r="AA64" t="str">
            <v>A</v>
          </cell>
          <cell r="AB64" t="str">
            <v>A</v>
          </cell>
          <cell r="AC64" t="str">
            <v>C</v>
          </cell>
          <cell r="AD64" t="str">
            <v>B</v>
          </cell>
          <cell r="AE64" t="str">
            <v>B</v>
          </cell>
          <cell r="AF64" t="str">
            <v>D</v>
          </cell>
          <cell r="AG64" t="str">
            <v>D</v>
          </cell>
          <cell r="AH64" t="str">
            <v>D</v>
          </cell>
          <cell r="AI64" t="str">
            <v>D</v>
          </cell>
          <cell r="AJ64" t="str">
            <v>D</v>
          </cell>
          <cell r="AK64" t="str">
            <v>A</v>
          </cell>
          <cell r="AL64">
            <v>17</v>
          </cell>
          <cell r="AM64" t="str">
            <v>C</v>
          </cell>
          <cell r="AN64" t="str">
            <v>A</v>
          </cell>
          <cell r="AO64" t="str">
            <v>D</v>
          </cell>
          <cell r="AP64" t="str">
            <v>A</v>
          </cell>
          <cell r="AQ64" t="str">
            <v>A</v>
          </cell>
          <cell r="AR64" t="str">
            <v>A</v>
          </cell>
          <cell r="AS64" t="str">
            <v>B</v>
          </cell>
          <cell r="AT64" t="str">
            <v>B</v>
          </cell>
          <cell r="AU64" t="str">
            <v>B</v>
          </cell>
          <cell r="AV64" t="str">
            <v>D</v>
          </cell>
          <cell r="AW64" t="str">
            <v>D</v>
          </cell>
          <cell r="AX64" t="str">
            <v>B</v>
          </cell>
          <cell r="AY64" t="str">
            <v>D</v>
          </cell>
          <cell r="AZ64" t="str">
            <v>B</v>
          </cell>
          <cell r="BA64" t="str">
            <v>A</v>
          </cell>
          <cell r="BB64" t="str">
            <v>D</v>
          </cell>
          <cell r="BC64" t="str">
            <v>B</v>
          </cell>
          <cell r="BD64" t="str">
            <v>A</v>
          </cell>
          <cell r="BE64" t="str">
            <v>D</v>
          </cell>
          <cell r="BF64">
            <v>11</v>
          </cell>
          <cell r="BG64" t="str">
            <v>A</v>
          </cell>
          <cell r="BH64" t="str">
            <v>A</v>
          </cell>
          <cell r="BI64" t="str">
            <v>C</v>
          </cell>
          <cell r="BJ64" t="str">
            <v>A</v>
          </cell>
          <cell r="BK64" t="str">
            <v>D</v>
          </cell>
          <cell r="BL64" t="str">
            <v>A</v>
          </cell>
          <cell r="BM64" t="str">
            <v>A</v>
          </cell>
          <cell r="BN64" t="str">
            <v>D</v>
          </cell>
          <cell r="BO64" t="str">
            <v>C</v>
          </cell>
          <cell r="BP64" t="str">
            <v>C</v>
          </cell>
          <cell r="BQ64" t="str">
            <v>D</v>
          </cell>
          <cell r="BR64" t="str">
            <v>A</v>
          </cell>
          <cell r="BS64" t="str">
            <v>D</v>
          </cell>
          <cell r="BT64" t="str">
            <v>D</v>
          </cell>
          <cell r="BU64" t="str">
            <v>C</v>
          </cell>
          <cell r="BV64" t="str">
            <v>B</v>
          </cell>
          <cell r="BW64" t="str">
            <v>B</v>
          </cell>
          <cell r="BX64" t="str">
            <v>A</v>
          </cell>
          <cell r="BY64" t="str">
            <v>B</v>
          </cell>
          <cell r="BZ64" t="str">
            <v>D</v>
          </cell>
          <cell r="CA64" t="str">
            <v>A</v>
          </cell>
          <cell r="CB64" t="str">
            <v>C</v>
          </cell>
          <cell r="CC64" t="str">
            <v>A</v>
          </cell>
          <cell r="CD64" t="str">
            <v>A</v>
          </cell>
          <cell r="CE64" t="str">
            <v>D</v>
          </cell>
          <cell r="CF64" t="str">
            <v>D</v>
          </cell>
          <cell r="CG64" t="str">
            <v>A</v>
          </cell>
          <cell r="CH64" t="str">
            <v>B</v>
          </cell>
          <cell r="CI64" t="str">
            <v>C</v>
          </cell>
          <cell r="CJ64" t="str">
            <v>D</v>
          </cell>
          <cell r="CK64" t="str">
            <v>B</v>
          </cell>
          <cell r="CL64" t="str">
            <v>B</v>
          </cell>
          <cell r="CM64" t="str">
            <v>A</v>
          </cell>
          <cell r="CN64" t="str">
            <v>D</v>
          </cell>
          <cell r="CO64" t="str">
            <v>C</v>
          </cell>
          <cell r="CP64" t="str">
            <v>A</v>
          </cell>
          <cell r="CQ64">
            <v>28</v>
          </cell>
          <cell r="CR64" t="str">
            <v>D</v>
          </cell>
          <cell r="CS64" t="str">
            <v>D</v>
          </cell>
          <cell r="CT64" t="str">
            <v>D</v>
          </cell>
          <cell r="CU64" t="str">
            <v>D</v>
          </cell>
          <cell r="CV64" t="str">
            <v>C</v>
          </cell>
          <cell r="CW64" t="str">
            <v>B</v>
          </cell>
          <cell r="CX64" t="str">
            <v>A</v>
          </cell>
          <cell r="CY64" t="str">
            <v>A</v>
          </cell>
          <cell r="CZ64" t="str">
            <v>A</v>
          </cell>
          <cell r="DA64" t="str">
            <v>B</v>
          </cell>
          <cell r="DB64">
            <v>6</v>
          </cell>
          <cell r="DC64" t="str">
            <v>A</v>
          </cell>
          <cell r="DD64" t="str">
            <v>D</v>
          </cell>
          <cell r="DE64" t="str">
            <v>B</v>
          </cell>
          <cell r="DF64" t="str">
            <v>D</v>
          </cell>
          <cell r="DG64" t="str">
            <v>A</v>
          </cell>
          <cell r="DH64" t="str">
            <v>C</v>
          </cell>
          <cell r="DI64" t="str">
            <v>A</v>
          </cell>
          <cell r="DJ64" t="str">
            <v>B</v>
          </cell>
          <cell r="DK64" t="str">
            <v>C</v>
          </cell>
          <cell r="DL64" t="str">
            <v>B</v>
          </cell>
          <cell r="DM64" t="str">
            <v>D</v>
          </cell>
          <cell r="DN64" t="str">
            <v>A</v>
          </cell>
          <cell r="DO64" t="str">
            <v>C</v>
          </cell>
          <cell r="DP64">
            <v>9</v>
          </cell>
          <cell r="DQ64" t="str">
            <v>B</v>
          </cell>
          <cell r="DR64" t="str">
            <v>B</v>
          </cell>
          <cell r="DS64" t="str">
            <v>C</v>
          </cell>
          <cell r="DT64" t="str">
            <v>C</v>
          </cell>
          <cell r="DU64" t="str">
            <v>D</v>
          </cell>
          <cell r="DV64" t="str">
            <v>A</v>
          </cell>
          <cell r="DW64" t="str">
            <v>C</v>
          </cell>
          <cell r="DX64" t="str">
            <v>C</v>
          </cell>
          <cell r="DY64" t="str">
            <v>C</v>
          </cell>
          <cell r="DZ64" t="str">
            <v>D</v>
          </cell>
          <cell r="EA64">
            <v>8</v>
          </cell>
          <cell r="EB64" t="str">
            <v>D</v>
          </cell>
          <cell r="EC64" t="str">
            <v>D</v>
          </cell>
          <cell r="ED64" t="str">
            <v>A</v>
          </cell>
          <cell r="EE64" t="str">
            <v>B</v>
          </cell>
          <cell r="EF64" t="str">
            <v>B</v>
          </cell>
          <cell r="EG64" t="str">
            <v>C</v>
          </cell>
          <cell r="EH64" t="str">
            <v>C</v>
          </cell>
          <cell r="EI64" t="str">
            <v>B</v>
          </cell>
          <cell r="EJ64" t="str">
            <v>D</v>
          </cell>
          <cell r="EK64" t="str">
            <v>A</v>
          </cell>
          <cell r="EL64" t="str">
            <v>B</v>
          </cell>
          <cell r="EM64" t="str">
            <v>B</v>
          </cell>
          <cell r="EN64" t="str">
            <v>A</v>
          </cell>
          <cell r="EO64" t="str">
            <v>B</v>
          </cell>
          <cell r="EP64" t="str">
            <v>C</v>
          </cell>
          <cell r="EQ64" t="str">
            <v>A</v>
          </cell>
          <cell r="ER64" t="str">
            <v>D</v>
          </cell>
          <cell r="ES64">
            <v>13</v>
          </cell>
          <cell r="ET64" t="str">
            <v>A</v>
          </cell>
          <cell r="EU64" t="str">
            <v>B</v>
          </cell>
          <cell r="EV64" t="str">
            <v>C</v>
          </cell>
          <cell r="EW64" t="str">
            <v>B</v>
          </cell>
          <cell r="EX64" t="str">
            <v>D</v>
          </cell>
          <cell r="EY64" t="str">
            <v>D</v>
          </cell>
          <cell r="EZ64" t="str">
            <v>A</v>
          </cell>
          <cell r="FA64" t="str">
            <v>C</v>
          </cell>
          <cell r="FB64" t="str">
            <v>C</v>
          </cell>
          <cell r="FC64" t="str">
            <v>C</v>
          </cell>
          <cell r="FD64" t="str">
            <v>D</v>
          </cell>
          <cell r="FE64">
            <v>7</v>
          </cell>
          <cell r="FF64" t="str">
            <v>A</v>
          </cell>
          <cell r="FG64" t="str">
            <v>B</v>
          </cell>
          <cell r="FH64" t="str">
            <v>D</v>
          </cell>
          <cell r="FI64" t="str">
            <v>B</v>
          </cell>
          <cell r="FJ64" t="str">
            <v>C</v>
          </cell>
          <cell r="FK64" t="str">
            <v>D</v>
          </cell>
          <cell r="FL64" t="str">
            <v>B</v>
          </cell>
          <cell r="FM64" t="str">
            <v>A</v>
          </cell>
          <cell r="FN64" t="str">
            <v>C</v>
          </cell>
          <cell r="FO64" t="str">
            <v>D</v>
          </cell>
          <cell r="FP64" t="str">
            <v>B</v>
          </cell>
          <cell r="FQ64" t="str">
            <v>A</v>
          </cell>
          <cell r="FR64" t="str">
            <v>A</v>
          </cell>
          <cell r="FS64" t="str">
            <v>A</v>
          </cell>
          <cell r="FT64" t="str">
            <v>C</v>
          </cell>
          <cell r="FU64" t="str">
            <v>A</v>
          </cell>
          <cell r="FV64" t="str">
            <v>D</v>
          </cell>
          <cell r="FW64" t="str">
            <v>B</v>
          </cell>
          <cell r="FX64" t="str">
            <v>A</v>
          </cell>
          <cell r="FY64" t="str">
            <v>D</v>
          </cell>
          <cell r="FZ64" t="str">
            <v>A</v>
          </cell>
          <cell r="GA64" t="str">
            <v>B</v>
          </cell>
          <cell r="GB64" t="str">
            <v>B</v>
          </cell>
          <cell r="GC64" t="str">
            <v>B</v>
          </cell>
          <cell r="GD64" t="str">
            <v>A</v>
          </cell>
          <cell r="GE64" t="str">
            <v>D</v>
          </cell>
          <cell r="GF64" t="str">
            <v>C</v>
          </cell>
          <cell r="GG64" t="str">
            <v>B</v>
          </cell>
          <cell r="GH64" t="str">
            <v>D</v>
          </cell>
          <cell r="GI64" t="str">
            <v>B</v>
          </cell>
          <cell r="GJ64" t="str">
            <v>D</v>
          </cell>
          <cell r="GK64" t="str">
            <v>C</v>
          </cell>
          <cell r="GL64">
            <v>21</v>
          </cell>
          <cell r="GM64" t="str">
            <v>C</v>
          </cell>
          <cell r="GN64" t="str">
            <v>C</v>
          </cell>
          <cell r="GO64" t="str">
            <v>D</v>
          </cell>
          <cell r="GP64" t="str">
            <v>B</v>
          </cell>
          <cell r="GQ64" t="str">
            <v>C</v>
          </cell>
          <cell r="GR64" t="str">
            <v>B</v>
          </cell>
          <cell r="GS64" t="str">
            <v>A</v>
          </cell>
          <cell r="GT64">
            <v>3</v>
          </cell>
          <cell r="GU64" t="str">
            <v>D</v>
          </cell>
          <cell r="GV64" t="str">
            <v>D</v>
          </cell>
          <cell r="GW64" t="str">
            <v>A</v>
          </cell>
          <cell r="GX64" t="str">
            <v>C</v>
          </cell>
          <cell r="GY64" t="str">
            <v>B</v>
          </cell>
          <cell r="GZ64" t="str">
            <v>C</v>
          </cell>
          <cell r="HA64" t="str">
            <v>A</v>
          </cell>
          <cell r="HB64" t="str">
            <v>C</v>
          </cell>
          <cell r="HC64" t="str">
            <v>C</v>
          </cell>
          <cell r="HD64" t="str">
            <v>A</v>
          </cell>
          <cell r="HE64" t="str">
            <v>D</v>
          </cell>
          <cell r="HF64" t="str">
            <v>A</v>
          </cell>
          <cell r="HG64" t="str">
            <v>A</v>
          </cell>
          <cell r="HH64" t="str">
            <v>B</v>
          </cell>
          <cell r="HI64" t="str">
            <v>A</v>
          </cell>
          <cell r="HJ64">
            <v>10</v>
          </cell>
          <cell r="HK64">
            <v>137</v>
          </cell>
        </row>
        <row r="65">
          <cell r="D65">
            <v>61</v>
          </cell>
          <cell r="E65" t="str">
            <v>RHM14-028</v>
          </cell>
          <cell r="F65" t="str">
            <v>TN RHM 2014 1</v>
          </cell>
          <cell r="G65" t="str">
            <v>C</v>
          </cell>
          <cell r="H65" t="str">
            <v>A</v>
          </cell>
          <cell r="I65" t="str">
            <v>B</v>
          </cell>
          <cell r="J65" t="str">
            <v>D</v>
          </cell>
          <cell r="K65" t="str">
            <v>B</v>
          </cell>
          <cell r="L65" t="str">
            <v>B</v>
          </cell>
          <cell r="M65" t="str">
            <v>C</v>
          </cell>
          <cell r="N65" t="str">
            <v>C</v>
          </cell>
          <cell r="O65" t="str">
            <v>C</v>
          </cell>
          <cell r="P65" t="str">
            <v>C</v>
          </cell>
          <cell r="Q65">
            <v>4</v>
          </cell>
          <cell r="R65" t="str">
            <v>B</v>
          </cell>
          <cell r="S65" t="str">
            <v>D</v>
          </cell>
          <cell r="T65" t="str">
            <v>C</v>
          </cell>
          <cell r="U65" t="str">
            <v>A</v>
          </cell>
          <cell r="V65" t="str">
            <v>C</v>
          </cell>
          <cell r="W65" t="str">
            <v>D</v>
          </cell>
          <cell r="X65" t="str">
            <v>B</v>
          </cell>
          <cell r="Y65" t="str">
            <v>A</v>
          </cell>
          <cell r="Z65" t="str">
            <v>A</v>
          </cell>
          <cell r="AA65" t="str">
            <v>B</v>
          </cell>
          <cell r="AB65" t="str">
            <v>A</v>
          </cell>
          <cell r="AC65" t="str">
            <v>A</v>
          </cell>
          <cell r="AD65" t="str">
            <v>B</v>
          </cell>
          <cell r="AE65" t="str">
            <v>B</v>
          </cell>
          <cell r="AF65" t="str">
            <v>D</v>
          </cell>
          <cell r="AG65" t="str">
            <v>A</v>
          </cell>
          <cell r="AH65" t="str">
            <v>D</v>
          </cell>
          <cell r="AI65" t="str">
            <v>D</v>
          </cell>
          <cell r="AJ65" t="str">
            <v>B</v>
          </cell>
          <cell r="AK65" t="str">
            <v>A</v>
          </cell>
          <cell r="AL65">
            <v>11</v>
          </cell>
          <cell r="AM65" t="str">
            <v>A</v>
          </cell>
          <cell r="AN65" t="str">
            <v>A</v>
          </cell>
          <cell r="AO65" t="str">
            <v>A</v>
          </cell>
          <cell r="AP65" t="str">
            <v>A</v>
          </cell>
          <cell r="AQ65" t="str">
            <v>A</v>
          </cell>
          <cell r="AR65" t="str">
            <v>A</v>
          </cell>
          <cell r="AS65" t="str">
            <v>C</v>
          </cell>
          <cell r="AT65" t="str">
            <v>D</v>
          </cell>
          <cell r="AU65" t="str">
            <v>B</v>
          </cell>
          <cell r="AV65" t="str">
            <v>C</v>
          </cell>
          <cell r="AW65" t="str">
            <v>C</v>
          </cell>
          <cell r="AX65" t="str">
            <v>A</v>
          </cell>
          <cell r="AY65" t="str">
            <v>D</v>
          </cell>
          <cell r="AZ65" t="str">
            <v>B</v>
          </cell>
          <cell r="BA65" t="str">
            <v>B</v>
          </cell>
          <cell r="BB65" t="str">
            <v>A</v>
          </cell>
          <cell r="BC65" t="str">
            <v>B</v>
          </cell>
          <cell r="BD65" t="str">
            <v>C</v>
          </cell>
          <cell r="BE65" t="str">
            <v>D</v>
          </cell>
          <cell r="BF65">
            <v>10</v>
          </cell>
          <cell r="BG65" t="str">
            <v>A</v>
          </cell>
          <cell r="BH65" t="str">
            <v>A</v>
          </cell>
          <cell r="BI65" t="str">
            <v>C</v>
          </cell>
          <cell r="BJ65" t="str">
            <v>A</v>
          </cell>
          <cell r="BK65" t="str">
            <v>B</v>
          </cell>
          <cell r="BL65" t="str">
            <v>D</v>
          </cell>
          <cell r="BM65" t="str">
            <v>A</v>
          </cell>
          <cell r="BN65" t="str">
            <v>C</v>
          </cell>
          <cell r="BO65" t="str">
            <v>C</v>
          </cell>
          <cell r="BP65" t="str">
            <v>B</v>
          </cell>
          <cell r="BQ65" t="str">
            <v>B</v>
          </cell>
          <cell r="BR65" t="str">
            <v>A</v>
          </cell>
          <cell r="BS65" t="str">
            <v>B</v>
          </cell>
          <cell r="BT65" t="str">
            <v>D</v>
          </cell>
          <cell r="BU65" t="str">
            <v>C</v>
          </cell>
          <cell r="BV65" t="str">
            <v>B</v>
          </cell>
          <cell r="BW65" t="str">
            <v>C</v>
          </cell>
          <cell r="BX65" t="str">
            <v>C</v>
          </cell>
          <cell r="BY65" t="str">
            <v>B</v>
          </cell>
          <cell r="BZ65" t="str">
            <v>D</v>
          </cell>
          <cell r="CA65" t="str">
            <v>C</v>
          </cell>
          <cell r="CB65" t="str">
            <v>B</v>
          </cell>
          <cell r="CC65" t="str">
            <v>A</v>
          </cell>
          <cell r="CD65" t="str">
            <v>A</v>
          </cell>
          <cell r="CE65" t="str">
            <v>D</v>
          </cell>
          <cell r="CF65" t="str">
            <v>A</v>
          </cell>
          <cell r="CG65" t="str">
            <v>D</v>
          </cell>
          <cell r="CH65" t="str">
            <v>B</v>
          </cell>
          <cell r="CI65" t="str">
            <v>D</v>
          </cell>
          <cell r="CJ65" t="str">
            <v>B</v>
          </cell>
          <cell r="CK65" t="str">
            <v>B</v>
          </cell>
          <cell r="CL65" t="str">
            <v>A</v>
          </cell>
          <cell r="CM65" t="str">
            <v>A</v>
          </cell>
          <cell r="CN65" t="str">
            <v>D</v>
          </cell>
          <cell r="CO65" t="str">
            <v>C</v>
          </cell>
          <cell r="CP65" t="str">
            <v>A</v>
          </cell>
          <cell r="CQ65">
            <v>26</v>
          </cell>
          <cell r="CR65" t="str">
            <v>A</v>
          </cell>
          <cell r="CS65" t="str">
            <v>A</v>
          </cell>
          <cell r="CT65" t="str">
            <v>A</v>
          </cell>
          <cell r="CU65" t="str">
            <v>A</v>
          </cell>
          <cell r="CV65" t="str">
            <v>C</v>
          </cell>
          <cell r="CW65" t="str">
            <v>B</v>
          </cell>
          <cell r="CX65" t="str">
            <v>A</v>
          </cell>
          <cell r="CY65" t="str">
            <v>A</v>
          </cell>
          <cell r="CZ65" t="str">
            <v>A</v>
          </cell>
          <cell r="DA65" t="str">
            <v>B</v>
          </cell>
          <cell r="DB65">
            <v>4</v>
          </cell>
          <cell r="DC65" t="str">
            <v>A</v>
          </cell>
          <cell r="DD65" t="str">
            <v>B</v>
          </cell>
          <cell r="DE65" t="str">
            <v>A</v>
          </cell>
          <cell r="DF65" t="str">
            <v>D</v>
          </cell>
          <cell r="DG65" t="str">
            <v>A</v>
          </cell>
          <cell r="DH65" t="str">
            <v>D</v>
          </cell>
          <cell r="DI65" t="str">
            <v>D</v>
          </cell>
          <cell r="DJ65" t="str">
            <v>A</v>
          </cell>
          <cell r="DK65" t="str">
            <v>C</v>
          </cell>
          <cell r="DL65" t="str">
            <v>B</v>
          </cell>
          <cell r="DM65" t="str">
            <v>D</v>
          </cell>
          <cell r="DN65" t="str">
            <v>A</v>
          </cell>
          <cell r="DO65" t="str">
            <v>D</v>
          </cell>
          <cell r="DP65">
            <v>8</v>
          </cell>
          <cell r="DQ65" t="str">
            <v>C</v>
          </cell>
          <cell r="DR65" t="str">
            <v>B</v>
          </cell>
          <cell r="DS65" t="str">
            <v>A</v>
          </cell>
          <cell r="DT65" t="str">
            <v>C</v>
          </cell>
          <cell r="DU65" t="str">
            <v>B</v>
          </cell>
          <cell r="DV65" t="str">
            <v>A</v>
          </cell>
          <cell r="DW65" t="str">
            <v>C</v>
          </cell>
          <cell r="DX65" t="str">
            <v>C</v>
          </cell>
          <cell r="DY65" t="str">
            <v>C</v>
          </cell>
          <cell r="DZ65" t="str">
            <v>D</v>
          </cell>
          <cell r="EA65">
            <v>9</v>
          </cell>
          <cell r="EB65" t="str">
            <v>B</v>
          </cell>
          <cell r="EC65" t="str">
            <v>D</v>
          </cell>
          <cell r="ED65" t="str">
            <v>D</v>
          </cell>
          <cell r="EE65" t="str">
            <v>C</v>
          </cell>
          <cell r="EF65" t="str">
            <v>A</v>
          </cell>
          <cell r="EG65" t="str">
            <v>D</v>
          </cell>
          <cell r="EH65" t="str">
            <v>C</v>
          </cell>
          <cell r="EI65" t="str">
            <v>D</v>
          </cell>
          <cell r="EJ65" t="str">
            <v>C</v>
          </cell>
          <cell r="EK65" t="str">
            <v>A</v>
          </cell>
          <cell r="EL65" t="str">
            <v>B</v>
          </cell>
          <cell r="EM65" t="str">
            <v>B</v>
          </cell>
          <cell r="EN65" t="str">
            <v>B</v>
          </cell>
          <cell r="EO65" t="str">
            <v>D</v>
          </cell>
          <cell r="EP65" t="str">
            <v>C</v>
          </cell>
          <cell r="EQ65" t="str">
            <v>A</v>
          </cell>
          <cell r="ER65" t="str">
            <v>D</v>
          </cell>
          <cell r="ES65">
            <v>12</v>
          </cell>
          <cell r="ET65" t="str">
            <v>B</v>
          </cell>
          <cell r="EU65" t="str">
            <v>B</v>
          </cell>
          <cell r="EV65" t="str">
            <v>B</v>
          </cell>
          <cell r="EW65" t="str">
            <v>B</v>
          </cell>
          <cell r="EX65" t="str">
            <v>D</v>
          </cell>
          <cell r="EY65" t="str">
            <v>D</v>
          </cell>
          <cell r="EZ65" t="str">
            <v>C</v>
          </cell>
          <cell r="FA65" t="str">
            <v>C</v>
          </cell>
          <cell r="FB65" t="str">
            <v>C</v>
          </cell>
          <cell r="FC65" t="str">
            <v>A</v>
          </cell>
          <cell r="FD65" t="str">
            <v>A</v>
          </cell>
          <cell r="FE65">
            <v>5</v>
          </cell>
          <cell r="FF65" t="str">
            <v>A</v>
          </cell>
          <cell r="FG65" t="str">
            <v>B</v>
          </cell>
          <cell r="FH65" t="str">
            <v>C</v>
          </cell>
          <cell r="FI65" t="str">
            <v>D</v>
          </cell>
          <cell r="FJ65" t="str">
            <v>C</v>
          </cell>
          <cell r="FK65" t="str">
            <v>D</v>
          </cell>
          <cell r="FL65" t="str">
            <v>B</v>
          </cell>
          <cell r="FM65" t="str">
            <v>B</v>
          </cell>
          <cell r="FN65" t="str">
            <v>C</v>
          </cell>
          <cell r="FO65" t="str">
            <v>D</v>
          </cell>
          <cell r="FP65" t="str">
            <v>B</v>
          </cell>
          <cell r="FQ65" t="str">
            <v>A</v>
          </cell>
          <cell r="FR65" t="str">
            <v>C</v>
          </cell>
          <cell r="FS65" t="str">
            <v>A</v>
          </cell>
          <cell r="FT65" t="str">
            <v>B</v>
          </cell>
          <cell r="FU65" t="str">
            <v>A</v>
          </cell>
          <cell r="FV65" t="str">
            <v>D</v>
          </cell>
          <cell r="FW65" t="str">
            <v>A</v>
          </cell>
          <cell r="FX65" t="str">
            <v>D</v>
          </cell>
          <cell r="FY65" t="str">
            <v>B</v>
          </cell>
          <cell r="FZ65" t="str">
            <v>C</v>
          </cell>
          <cell r="GA65" t="str">
            <v>D</v>
          </cell>
          <cell r="GB65" t="str">
            <v>A</v>
          </cell>
          <cell r="GC65" t="str">
            <v>B</v>
          </cell>
          <cell r="GD65" t="str">
            <v>A</v>
          </cell>
          <cell r="GE65" t="str">
            <v>D</v>
          </cell>
          <cell r="GF65" t="str">
            <v>C</v>
          </cell>
          <cell r="GG65" t="str">
            <v>A</v>
          </cell>
          <cell r="GH65" t="str">
            <v>A</v>
          </cell>
          <cell r="GI65" t="str">
            <v>B</v>
          </cell>
          <cell r="GJ65" t="str">
            <v>C</v>
          </cell>
          <cell r="GK65" t="str">
            <v>C</v>
          </cell>
          <cell r="GL65">
            <v>17</v>
          </cell>
          <cell r="GM65" t="str">
            <v>B</v>
          </cell>
          <cell r="GN65" t="str">
            <v>C</v>
          </cell>
          <cell r="GO65" t="str">
            <v>A</v>
          </cell>
          <cell r="GP65" t="str">
            <v>B</v>
          </cell>
          <cell r="GQ65" t="str">
            <v>A</v>
          </cell>
          <cell r="GR65" t="str">
            <v>B</v>
          </cell>
          <cell r="GS65" t="str">
            <v>A</v>
          </cell>
          <cell r="GT65">
            <v>6</v>
          </cell>
          <cell r="GU65" t="str">
            <v>D</v>
          </cell>
          <cell r="GV65" t="str">
            <v>C</v>
          </cell>
          <cell r="GW65" t="str">
            <v>A</v>
          </cell>
          <cell r="GX65" t="str">
            <v>A</v>
          </cell>
          <cell r="GY65" t="str">
            <v>B</v>
          </cell>
          <cell r="GZ65" t="str">
            <v>C</v>
          </cell>
          <cell r="HA65" t="str">
            <v>A</v>
          </cell>
          <cell r="HB65" t="str">
            <v>C</v>
          </cell>
          <cell r="HC65" t="str">
            <v>A</v>
          </cell>
          <cell r="HD65" t="str">
            <v>A</v>
          </cell>
          <cell r="HE65" t="str">
            <v>C</v>
          </cell>
          <cell r="HF65" t="str">
            <v>A</v>
          </cell>
          <cell r="HG65" t="str">
            <v>B</v>
          </cell>
          <cell r="HH65" t="str">
            <v>B</v>
          </cell>
          <cell r="HI65" t="str">
            <v>A</v>
          </cell>
          <cell r="HJ65">
            <v>12</v>
          </cell>
          <cell r="HK65">
            <v>124</v>
          </cell>
        </row>
        <row r="66">
          <cell r="D66">
            <v>62</v>
          </cell>
          <cell r="E66" t="str">
            <v>RHM14-103</v>
          </cell>
          <cell r="F66" t="str">
            <v>TN RHM 2014 1</v>
          </cell>
          <cell r="G66" t="str">
            <v>A</v>
          </cell>
          <cell r="H66" t="str">
            <v>B</v>
          </cell>
          <cell r="I66" t="str">
            <v>C</v>
          </cell>
          <cell r="J66" t="str">
            <v>B</v>
          </cell>
          <cell r="K66" t="str">
            <v>A</v>
          </cell>
          <cell r="L66" t="str">
            <v>C</v>
          </cell>
          <cell r="M66" t="str">
            <v>A</v>
          </cell>
          <cell r="N66" t="str">
            <v>C</v>
          </cell>
          <cell r="O66" t="str">
            <v>D</v>
          </cell>
          <cell r="P66" t="str">
            <v>C</v>
          </cell>
          <cell r="Q66">
            <v>7</v>
          </cell>
          <cell r="R66" t="str">
            <v>B</v>
          </cell>
          <cell r="S66" t="str">
            <v>B</v>
          </cell>
          <cell r="T66" t="str">
            <v>C</v>
          </cell>
          <cell r="U66" t="str">
            <v>A</v>
          </cell>
          <cell r="V66" t="str">
            <v>C</v>
          </cell>
          <cell r="W66" t="str">
            <v>C</v>
          </cell>
          <cell r="X66" t="str">
            <v>A</v>
          </cell>
          <cell r="Y66" t="str">
            <v>A</v>
          </cell>
          <cell r="Z66" t="str">
            <v>A</v>
          </cell>
          <cell r="AA66" t="str">
            <v>A</v>
          </cell>
          <cell r="AB66" t="str">
            <v>B</v>
          </cell>
          <cell r="AC66" t="str">
            <v>B</v>
          </cell>
          <cell r="AD66" t="str">
            <v>B</v>
          </cell>
          <cell r="AE66" t="str">
            <v>A</v>
          </cell>
          <cell r="AF66" t="str">
            <v>D</v>
          </cell>
          <cell r="AG66" t="str">
            <v>D</v>
          </cell>
          <cell r="AH66" t="str">
            <v>D</v>
          </cell>
          <cell r="AI66" t="str">
            <v>D</v>
          </cell>
          <cell r="AJ66" t="str">
            <v>B</v>
          </cell>
          <cell r="AK66" t="str">
            <v>A</v>
          </cell>
          <cell r="AL66">
            <v>16</v>
          </cell>
          <cell r="AM66" t="str">
            <v>D</v>
          </cell>
          <cell r="AN66" t="str">
            <v>A</v>
          </cell>
          <cell r="AO66" t="str">
            <v>D</v>
          </cell>
          <cell r="AP66" t="str">
            <v>A</v>
          </cell>
          <cell r="AQ66" t="str">
            <v>A</v>
          </cell>
          <cell r="AR66" t="str">
            <v>B</v>
          </cell>
          <cell r="AS66" t="str">
            <v>A</v>
          </cell>
          <cell r="AT66" t="str">
            <v>B</v>
          </cell>
          <cell r="AU66" t="str">
            <v>C</v>
          </cell>
          <cell r="AV66" t="str">
            <v>B</v>
          </cell>
          <cell r="AW66" t="str">
            <v>C</v>
          </cell>
          <cell r="AX66" t="str">
            <v>A</v>
          </cell>
          <cell r="AY66" t="str">
            <v>D</v>
          </cell>
          <cell r="AZ66" t="str">
            <v>B</v>
          </cell>
          <cell r="BA66" t="str">
            <v>A</v>
          </cell>
          <cell r="BB66" t="str">
            <v>A</v>
          </cell>
          <cell r="BC66" t="str">
            <v>B</v>
          </cell>
          <cell r="BD66" t="str">
            <v>A</v>
          </cell>
          <cell r="BE66" t="str">
            <v>D</v>
          </cell>
          <cell r="BF66">
            <v>19</v>
          </cell>
          <cell r="BG66" t="str">
            <v>A</v>
          </cell>
          <cell r="BH66" t="str">
            <v>A</v>
          </cell>
          <cell r="BI66" t="str">
            <v>C</v>
          </cell>
          <cell r="BJ66" t="str">
            <v>A</v>
          </cell>
          <cell r="BK66" t="str">
            <v>D</v>
          </cell>
          <cell r="BL66" t="str">
            <v>A</v>
          </cell>
          <cell r="BM66" t="str">
            <v>A</v>
          </cell>
          <cell r="BN66" t="str">
            <v>C</v>
          </cell>
          <cell r="BO66" t="str">
            <v>D</v>
          </cell>
          <cell r="BP66" t="str">
            <v>B</v>
          </cell>
          <cell r="BQ66" t="str">
            <v>A</v>
          </cell>
          <cell r="BR66" t="str">
            <v>A</v>
          </cell>
          <cell r="BS66" t="str">
            <v>B</v>
          </cell>
          <cell r="BT66" t="str">
            <v>D</v>
          </cell>
          <cell r="BU66" t="str">
            <v>C</v>
          </cell>
          <cell r="BV66" t="str">
            <v>B</v>
          </cell>
          <cell r="BW66" t="str">
            <v>C</v>
          </cell>
          <cell r="BX66" t="str">
            <v>A</v>
          </cell>
          <cell r="BY66" t="str">
            <v>B</v>
          </cell>
          <cell r="BZ66" t="str">
            <v>D</v>
          </cell>
          <cell r="CA66" t="str">
            <v>B</v>
          </cell>
          <cell r="CB66" t="str">
            <v>C</v>
          </cell>
          <cell r="CC66" t="str">
            <v>A</v>
          </cell>
          <cell r="CD66" t="str">
            <v>A</v>
          </cell>
          <cell r="CE66" t="str">
            <v>A</v>
          </cell>
          <cell r="CF66" t="str">
            <v>D</v>
          </cell>
          <cell r="CG66" t="str">
            <v>D</v>
          </cell>
          <cell r="CH66" t="str">
            <v>A</v>
          </cell>
          <cell r="CI66" t="str">
            <v>C</v>
          </cell>
          <cell r="CJ66" t="str">
            <v>D</v>
          </cell>
          <cell r="CK66" t="str">
            <v>B</v>
          </cell>
          <cell r="CL66" t="str">
            <v>B</v>
          </cell>
          <cell r="CM66" t="str">
            <v>C</v>
          </cell>
          <cell r="CN66" t="str">
            <v>D</v>
          </cell>
          <cell r="CO66" t="str">
            <v>C</v>
          </cell>
          <cell r="CP66" t="str">
            <v>A</v>
          </cell>
          <cell r="CQ66">
            <v>27</v>
          </cell>
          <cell r="CR66" t="str">
            <v>A</v>
          </cell>
          <cell r="CS66" t="str">
            <v>B</v>
          </cell>
          <cell r="CT66" t="str">
            <v>D</v>
          </cell>
          <cell r="CU66" t="str">
            <v>D</v>
          </cell>
          <cell r="CV66" t="str">
            <v>C</v>
          </cell>
          <cell r="CW66" t="str">
            <v>B</v>
          </cell>
          <cell r="CX66" t="str">
            <v>B</v>
          </cell>
          <cell r="CY66" t="str">
            <v>A</v>
          </cell>
          <cell r="CZ66" t="str">
            <v>A</v>
          </cell>
          <cell r="DA66" t="str">
            <v>A</v>
          </cell>
          <cell r="DB66">
            <v>6</v>
          </cell>
          <cell r="DC66" t="str">
            <v>A</v>
          </cell>
          <cell r="DD66" t="str">
            <v>B</v>
          </cell>
          <cell r="DE66" t="str">
            <v>D</v>
          </cell>
          <cell r="DF66" t="str">
            <v>A</v>
          </cell>
          <cell r="DG66" t="str">
            <v>D</v>
          </cell>
          <cell r="DH66" t="str">
            <v>C</v>
          </cell>
          <cell r="DI66" t="str">
            <v>A</v>
          </cell>
          <cell r="DJ66" t="str">
            <v>B</v>
          </cell>
          <cell r="DK66" t="str">
            <v>C</v>
          </cell>
          <cell r="DL66" t="str">
            <v>B</v>
          </cell>
          <cell r="DM66" t="str">
            <v>D</v>
          </cell>
          <cell r="DN66" t="str">
            <v>A</v>
          </cell>
          <cell r="DO66" t="str">
            <v>A</v>
          </cell>
          <cell r="DP66">
            <v>10</v>
          </cell>
          <cell r="DQ66" t="str">
            <v>B</v>
          </cell>
          <cell r="DR66" t="str">
            <v>B</v>
          </cell>
          <cell r="DS66" t="str">
            <v>A</v>
          </cell>
          <cell r="DT66" t="str">
            <v>B</v>
          </cell>
          <cell r="DU66" t="str">
            <v>B</v>
          </cell>
          <cell r="DV66" t="str">
            <v>A</v>
          </cell>
          <cell r="DW66" t="str">
            <v>C</v>
          </cell>
          <cell r="DX66" t="str">
            <v>C</v>
          </cell>
          <cell r="DY66" t="str">
            <v>C</v>
          </cell>
          <cell r="DZ66" t="str">
            <v>D</v>
          </cell>
          <cell r="EA66">
            <v>9</v>
          </cell>
          <cell r="EB66" t="str">
            <v>D</v>
          </cell>
          <cell r="EC66" t="str">
            <v>D</v>
          </cell>
          <cell r="ED66" t="str">
            <v>A</v>
          </cell>
          <cell r="EE66" t="str">
            <v>B</v>
          </cell>
          <cell r="EF66" t="str">
            <v>A</v>
          </cell>
          <cell r="EG66" t="str">
            <v>D</v>
          </cell>
          <cell r="EH66" t="str">
            <v>C</v>
          </cell>
          <cell r="EI66" t="str">
            <v>B</v>
          </cell>
          <cell r="EJ66" t="str">
            <v>C</v>
          </cell>
          <cell r="EK66" t="str">
            <v>A</v>
          </cell>
          <cell r="EL66" t="str">
            <v>B</v>
          </cell>
          <cell r="EM66" t="str">
            <v>B</v>
          </cell>
          <cell r="EN66" t="str">
            <v>B</v>
          </cell>
          <cell r="EO66" t="str">
            <v>B</v>
          </cell>
          <cell r="EP66" t="str">
            <v>A</v>
          </cell>
          <cell r="EQ66" t="str">
            <v>A</v>
          </cell>
          <cell r="ER66" t="str">
            <v>C</v>
          </cell>
          <cell r="ES66">
            <v>11</v>
          </cell>
          <cell r="ET66" t="str">
            <v>A</v>
          </cell>
          <cell r="EU66" t="str">
            <v>D</v>
          </cell>
          <cell r="EV66" t="str">
            <v>C</v>
          </cell>
          <cell r="EW66" t="str">
            <v>A</v>
          </cell>
          <cell r="EX66" t="str">
            <v>D</v>
          </cell>
          <cell r="EY66" t="str">
            <v>D</v>
          </cell>
          <cell r="EZ66" t="str">
            <v>B</v>
          </cell>
          <cell r="FA66" t="str">
            <v>C</v>
          </cell>
          <cell r="FB66" t="str">
            <v>D</v>
          </cell>
          <cell r="FC66" t="str">
            <v>A</v>
          </cell>
          <cell r="FD66" t="str">
            <v>A</v>
          </cell>
          <cell r="FE66">
            <v>6</v>
          </cell>
          <cell r="FF66" t="str">
            <v>A</v>
          </cell>
          <cell r="FG66" t="str">
            <v>B</v>
          </cell>
          <cell r="FH66" t="str">
            <v>D</v>
          </cell>
          <cell r="FI66" t="str">
            <v>D</v>
          </cell>
          <cell r="FJ66" t="str">
            <v>C</v>
          </cell>
          <cell r="FK66" t="str">
            <v>D</v>
          </cell>
          <cell r="FL66" t="str">
            <v>A</v>
          </cell>
          <cell r="FM66" t="str">
            <v>A</v>
          </cell>
          <cell r="FN66" t="str">
            <v>A</v>
          </cell>
          <cell r="FO66" t="str">
            <v>B</v>
          </cell>
          <cell r="FP66" t="str">
            <v>B</v>
          </cell>
          <cell r="FQ66" t="str">
            <v>A</v>
          </cell>
          <cell r="FR66" t="str">
            <v>A</v>
          </cell>
          <cell r="FS66" t="str">
            <v>A</v>
          </cell>
          <cell r="FT66" t="str">
            <v>B</v>
          </cell>
          <cell r="FU66" t="str">
            <v>A</v>
          </cell>
          <cell r="FV66" t="str">
            <v>D</v>
          </cell>
          <cell r="FW66" t="str">
            <v>A</v>
          </cell>
          <cell r="FX66" t="str">
            <v>A</v>
          </cell>
          <cell r="FY66" t="str">
            <v>D</v>
          </cell>
          <cell r="FZ66" t="str">
            <v>A</v>
          </cell>
          <cell r="GA66" t="str">
            <v>B</v>
          </cell>
          <cell r="GB66" t="str">
            <v>D</v>
          </cell>
          <cell r="GC66" t="str">
            <v>B</v>
          </cell>
          <cell r="GD66" t="str">
            <v>A</v>
          </cell>
          <cell r="GE66" t="str">
            <v>D</v>
          </cell>
          <cell r="GF66" t="str">
            <v>C</v>
          </cell>
          <cell r="GG66" t="str">
            <v>A</v>
          </cell>
          <cell r="GH66" t="str">
            <v>A</v>
          </cell>
          <cell r="GI66" t="str">
            <v>A</v>
          </cell>
          <cell r="GJ66" t="str">
            <v>C</v>
          </cell>
          <cell r="GK66" t="str">
            <v>D</v>
          </cell>
          <cell r="GL66">
            <v>26</v>
          </cell>
          <cell r="GM66" t="str">
            <v>C</v>
          </cell>
          <cell r="GN66" t="str">
            <v>C</v>
          </cell>
          <cell r="GO66" t="str">
            <v>A</v>
          </cell>
          <cell r="GP66" t="str">
            <v>B</v>
          </cell>
          <cell r="GQ66" t="str">
            <v>C</v>
          </cell>
          <cell r="GR66" t="str">
            <v>B</v>
          </cell>
          <cell r="GS66" t="str">
            <v>A</v>
          </cell>
          <cell r="GT66">
            <v>4</v>
          </cell>
          <cell r="GU66" t="str">
            <v>D</v>
          </cell>
          <cell r="GV66" t="str">
            <v>D</v>
          </cell>
          <cell r="GW66" t="str">
            <v>A</v>
          </cell>
          <cell r="GX66" t="str">
            <v>A</v>
          </cell>
          <cell r="GY66" t="str">
            <v>B</v>
          </cell>
          <cell r="GZ66" t="str">
            <v>C</v>
          </cell>
          <cell r="HA66" t="str">
            <v>B</v>
          </cell>
          <cell r="HB66" t="str">
            <v>C</v>
          </cell>
          <cell r="HC66" t="str">
            <v>A</v>
          </cell>
          <cell r="HD66" t="str">
            <v>A</v>
          </cell>
          <cell r="HE66" t="str">
            <v>C</v>
          </cell>
          <cell r="HF66" t="str">
            <v>D</v>
          </cell>
          <cell r="HG66" t="str">
            <v>B</v>
          </cell>
          <cell r="HH66" t="str">
            <v>B</v>
          </cell>
          <cell r="HI66" t="str">
            <v>A</v>
          </cell>
          <cell r="HJ66">
            <v>9</v>
          </cell>
          <cell r="HK66">
            <v>150</v>
          </cell>
        </row>
        <row r="67">
          <cell r="D67">
            <v>63</v>
          </cell>
          <cell r="E67" t="str">
            <v>RHM14-004</v>
          </cell>
          <cell r="F67" t="str">
            <v>TN RHM 2014 1</v>
          </cell>
          <cell r="G67" t="str">
            <v>A</v>
          </cell>
          <cell r="H67" t="str">
            <v>A</v>
          </cell>
          <cell r="I67" t="str">
            <v>C</v>
          </cell>
          <cell r="J67" t="str">
            <v>B</v>
          </cell>
          <cell r="K67" t="str">
            <v>A</v>
          </cell>
          <cell r="L67" t="str">
            <v>C</v>
          </cell>
          <cell r="M67" t="str">
            <v>B</v>
          </cell>
          <cell r="N67" t="str">
            <v>C</v>
          </cell>
          <cell r="O67" t="str">
            <v>C</v>
          </cell>
          <cell r="P67" t="str">
            <v>C</v>
          </cell>
          <cell r="Q67">
            <v>9</v>
          </cell>
          <cell r="R67" t="str">
            <v>B</v>
          </cell>
          <cell r="S67" t="str">
            <v>B</v>
          </cell>
          <cell r="T67" t="str">
            <v>C</v>
          </cell>
          <cell r="U67" t="str">
            <v>A</v>
          </cell>
          <cell r="V67" t="str">
            <v>C</v>
          </cell>
          <cell r="W67" t="str">
            <v>C</v>
          </cell>
          <cell r="X67" t="str">
            <v>A</v>
          </cell>
          <cell r="Y67" t="str">
            <v>A</v>
          </cell>
          <cell r="Z67" t="str">
            <v>A</v>
          </cell>
          <cell r="AA67" t="str">
            <v>A</v>
          </cell>
          <cell r="AB67" t="str">
            <v>A</v>
          </cell>
          <cell r="AC67" t="str">
            <v>C</v>
          </cell>
          <cell r="AD67" t="str">
            <v>B</v>
          </cell>
          <cell r="AE67" t="str">
            <v>A</v>
          </cell>
          <cell r="AF67" t="str">
            <v>D</v>
          </cell>
          <cell r="AG67" t="str">
            <v>D</v>
          </cell>
          <cell r="AH67" t="str">
            <v>C</v>
          </cell>
          <cell r="AI67" t="str">
            <v>D</v>
          </cell>
          <cell r="AJ67" t="str">
            <v>B</v>
          </cell>
          <cell r="AK67" t="str">
            <v>A</v>
          </cell>
          <cell r="AL67">
            <v>19</v>
          </cell>
          <cell r="AM67" t="str">
            <v>A</v>
          </cell>
          <cell r="AN67" t="str">
            <v>A</v>
          </cell>
          <cell r="AO67" t="str">
            <v>D</v>
          </cell>
          <cell r="AP67" t="str">
            <v>A</v>
          </cell>
          <cell r="AQ67" t="str">
            <v>A</v>
          </cell>
          <cell r="AR67" t="str">
            <v>C</v>
          </cell>
          <cell r="AS67" t="str">
            <v>C</v>
          </cell>
          <cell r="AT67" t="str">
            <v>D</v>
          </cell>
          <cell r="AU67" t="str">
            <v>C</v>
          </cell>
          <cell r="AV67" t="str">
            <v>A</v>
          </cell>
          <cell r="AW67" t="str">
            <v>D</v>
          </cell>
          <cell r="AX67" t="str">
            <v>A</v>
          </cell>
          <cell r="AY67" t="str">
            <v>D</v>
          </cell>
          <cell r="AZ67" t="str">
            <v>B</v>
          </cell>
          <cell r="BA67" t="str">
            <v>A</v>
          </cell>
          <cell r="BB67" t="str">
            <v>A</v>
          </cell>
          <cell r="BC67" t="str">
            <v>B</v>
          </cell>
          <cell r="BD67" t="str">
            <v>A</v>
          </cell>
          <cell r="BE67" t="str">
            <v>D</v>
          </cell>
          <cell r="BF67">
            <v>13</v>
          </cell>
          <cell r="BG67" t="str">
            <v>A</v>
          </cell>
          <cell r="BH67" t="str">
            <v>A</v>
          </cell>
          <cell r="BI67" t="str">
            <v>C</v>
          </cell>
          <cell r="BJ67" t="str">
            <v>A</v>
          </cell>
          <cell r="BK67" t="str">
            <v>A</v>
          </cell>
          <cell r="BL67" t="str">
            <v>A</v>
          </cell>
          <cell r="BM67" t="str">
            <v>A</v>
          </cell>
          <cell r="BN67" t="str">
            <v>D</v>
          </cell>
          <cell r="BO67" t="str">
            <v>C</v>
          </cell>
          <cell r="BP67" t="str">
            <v>B</v>
          </cell>
          <cell r="BQ67" t="str">
            <v>A</v>
          </cell>
          <cell r="BR67" t="str">
            <v>A</v>
          </cell>
          <cell r="BS67" t="str">
            <v>B</v>
          </cell>
          <cell r="BT67" t="str">
            <v>D</v>
          </cell>
          <cell r="BU67" t="str">
            <v>C</v>
          </cell>
          <cell r="BV67" t="str">
            <v>B</v>
          </cell>
          <cell r="BW67" t="str">
            <v>C</v>
          </cell>
          <cell r="BX67" t="str">
            <v>A</v>
          </cell>
          <cell r="BY67" t="str">
            <v>B</v>
          </cell>
          <cell r="BZ67" t="str">
            <v>D</v>
          </cell>
          <cell r="CA67" t="str">
            <v>A</v>
          </cell>
          <cell r="CB67" t="str">
            <v>C</v>
          </cell>
          <cell r="CC67" t="str">
            <v>A</v>
          </cell>
          <cell r="CD67" t="str">
            <v>A</v>
          </cell>
          <cell r="CE67" t="str">
            <v>A</v>
          </cell>
          <cell r="CF67" t="str">
            <v>D</v>
          </cell>
          <cell r="CG67" t="str">
            <v>A</v>
          </cell>
          <cell r="CH67" t="str">
            <v>B</v>
          </cell>
          <cell r="CI67" t="str">
            <v>C</v>
          </cell>
          <cell r="CJ67" t="str">
            <v>B</v>
          </cell>
          <cell r="CK67" t="str">
            <v>B</v>
          </cell>
          <cell r="CL67" t="str">
            <v>A</v>
          </cell>
          <cell r="CM67" t="str">
            <v>C</v>
          </cell>
          <cell r="CN67" t="str">
            <v>D</v>
          </cell>
          <cell r="CO67" t="str">
            <v>A</v>
          </cell>
          <cell r="CP67" t="str">
            <v>A</v>
          </cell>
          <cell r="CQ67">
            <v>32</v>
          </cell>
          <cell r="CR67" t="str">
            <v>D</v>
          </cell>
          <cell r="CS67" t="str">
            <v>A</v>
          </cell>
          <cell r="CT67" t="str">
            <v>D</v>
          </cell>
          <cell r="CU67" t="str">
            <v>D</v>
          </cell>
          <cell r="CV67" t="str">
            <v>A</v>
          </cell>
          <cell r="CW67" t="str">
            <v>B</v>
          </cell>
          <cell r="CX67" t="str">
            <v>A</v>
          </cell>
          <cell r="CY67" t="str">
            <v>A</v>
          </cell>
          <cell r="CZ67" t="str">
            <v>A</v>
          </cell>
          <cell r="DA67" t="str">
            <v>A</v>
          </cell>
          <cell r="DB67">
            <v>7</v>
          </cell>
          <cell r="DC67" t="str">
            <v>A</v>
          </cell>
          <cell r="DD67" t="str">
            <v>D</v>
          </cell>
          <cell r="DE67" t="str">
            <v>B</v>
          </cell>
          <cell r="DF67" t="str">
            <v>D</v>
          </cell>
          <cell r="DG67" t="str">
            <v>D</v>
          </cell>
          <cell r="DH67" t="str">
            <v>D</v>
          </cell>
          <cell r="DI67" t="str">
            <v>D</v>
          </cell>
          <cell r="DJ67" t="str">
            <v>A</v>
          </cell>
          <cell r="DK67" t="str">
            <v>C</v>
          </cell>
          <cell r="DL67" t="str">
            <v>B</v>
          </cell>
          <cell r="DM67" t="str">
            <v>D</v>
          </cell>
          <cell r="DN67" t="str">
            <v>A</v>
          </cell>
          <cell r="DO67" t="str">
            <v>C</v>
          </cell>
          <cell r="DP67">
            <v>9</v>
          </cell>
          <cell r="DQ67" t="str">
            <v>B</v>
          </cell>
          <cell r="DR67" t="str">
            <v>B</v>
          </cell>
          <cell r="DS67" t="str">
            <v>A</v>
          </cell>
          <cell r="DT67" t="str">
            <v>C</v>
          </cell>
          <cell r="DU67" t="str">
            <v>B</v>
          </cell>
          <cell r="DV67" t="str">
            <v>A</v>
          </cell>
          <cell r="DW67" t="str">
            <v>C</v>
          </cell>
          <cell r="DX67" t="str">
            <v>C</v>
          </cell>
          <cell r="DY67" t="str">
            <v>C</v>
          </cell>
          <cell r="DZ67" t="str">
            <v>D</v>
          </cell>
          <cell r="EA67">
            <v>10</v>
          </cell>
          <cell r="EB67" t="str">
            <v>B</v>
          </cell>
          <cell r="EC67" t="str">
            <v>D</v>
          </cell>
          <cell r="ED67" t="str">
            <v>A</v>
          </cell>
          <cell r="EE67" t="str">
            <v>B</v>
          </cell>
          <cell r="EF67" t="str">
            <v>B</v>
          </cell>
          <cell r="EG67" t="str">
            <v>C</v>
          </cell>
          <cell r="EH67" t="str">
            <v>C</v>
          </cell>
          <cell r="EI67" t="str">
            <v>B</v>
          </cell>
          <cell r="EJ67" t="str">
            <v>D</v>
          </cell>
          <cell r="EK67" t="str">
            <v>A</v>
          </cell>
          <cell r="EL67" t="str">
            <v>B</v>
          </cell>
          <cell r="EM67" t="str">
            <v>B</v>
          </cell>
          <cell r="EN67" t="str">
            <v>B</v>
          </cell>
          <cell r="EO67" t="str">
            <v>B</v>
          </cell>
          <cell r="EP67" t="str">
            <v>C</v>
          </cell>
          <cell r="EQ67" t="str">
            <v>A</v>
          </cell>
          <cell r="ER67" t="str">
            <v>D</v>
          </cell>
          <cell r="ES67">
            <v>15</v>
          </cell>
          <cell r="ET67" t="str">
            <v>A</v>
          </cell>
          <cell r="EU67" t="str">
            <v>B</v>
          </cell>
          <cell r="EV67" t="str">
            <v>C</v>
          </cell>
          <cell r="EW67" t="str">
            <v>B</v>
          </cell>
          <cell r="EX67" t="str">
            <v>D</v>
          </cell>
          <cell r="EY67" t="str">
            <v>D</v>
          </cell>
          <cell r="EZ67" t="str">
            <v>A</v>
          </cell>
          <cell r="FA67" t="str">
            <v>A</v>
          </cell>
          <cell r="FB67" t="str">
            <v>D</v>
          </cell>
          <cell r="FC67" t="str">
            <v>A</v>
          </cell>
          <cell r="FD67" t="str">
            <v>D</v>
          </cell>
          <cell r="FE67">
            <v>9</v>
          </cell>
          <cell r="FF67" t="str">
            <v>A</v>
          </cell>
          <cell r="FG67" t="str">
            <v>D</v>
          </cell>
          <cell r="FH67" t="str">
            <v>D</v>
          </cell>
          <cell r="FI67" t="str">
            <v>D</v>
          </cell>
          <cell r="FJ67" t="str">
            <v>C</v>
          </cell>
          <cell r="FK67" t="str">
            <v>D</v>
          </cell>
          <cell r="FL67" t="str">
            <v>A</v>
          </cell>
          <cell r="FM67" t="str">
            <v>A</v>
          </cell>
          <cell r="FN67" t="str">
            <v>D</v>
          </cell>
          <cell r="FO67" t="str">
            <v>D</v>
          </cell>
          <cell r="FP67" t="str">
            <v>B</v>
          </cell>
          <cell r="FQ67" t="str">
            <v>A</v>
          </cell>
          <cell r="FR67" t="str">
            <v>A</v>
          </cell>
          <cell r="FS67" t="str">
            <v>A</v>
          </cell>
          <cell r="FT67" t="str">
            <v>C</v>
          </cell>
          <cell r="FU67" t="str">
            <v>A</v>
          </cell>
          <cell r="FV67" t="str">
            <v>D</v>
          </cell>
          <cell r="FW67" t="str">
            <v>A</v>
          </cell>
          <cell r="FX67" t="str">
            <v>C</v>
          </cell>
          <cell r="FY67" t="str">
            <v>D</v>
          </cell>
          <cell r="FZ67" t="str">
            <v>A</v>
          </cell>
          <cell r="GA67" t="str">
            <v>B</v>
          </cell>
          <cell r="GB67" t="str">
            <v>D</v>
          </cell>
          <cell r="GC67" t="str">
            <v>C</v>
          </cell>
          <cell r="GD67" t="str">
            <v>A</v>
          </cell>
          <cell r="GE67" t="str">
            <v>D</v>
          </cell>
          <cell r="GF67" t="str">
            <v>C</v>
          </cell>
          <cell r="GG67" t="str">
            <v>A</v>
          </cell>
          <cell r="GH67" t="str">
            <v>D</v>
          </cell>
          <cell r="GI67" t="str">
            <v>B</v>
          </cell>
          <cell r="GJ67" t="str">
            <v>D</v>
          </cell>
          <cell r="GK67" t="str">
            <v>C</v>
          </cell>
          <cell r="GL67">
            <v>28</v>
          </cell>
          <cell r="GM67" t="str">
            <v>B</v>
          </cell>
          <cell r="GN67" t="str">
            <v>B</v>
          </cell>
          <cell r="GO67" t="str">
            <v>A</v>
          </cell>
          <cell r="GP67" t="str">
            <v>B</v>
          </cell>
          <cell r="GQ67" t="str">
            <v>A</v>
          </cell>
          <cell r="GR67" t="str">
            <v>B</v>
          </cell>
          <cell r="GS67" t="str">
            <v>A</v>
          </cell>
          <cell r="GT67">
            <v>6</v>
          </cell>
          <cell r="GU67" t="str">
            <v>B</v>
          </cell>
          <cell r="GV67" t="str">
            <v>C</v>
          </cell>
          <cell r="GW67" t="str">
            <v>A</v>
          </cell>
          <cell r="GX67" t="str">
            <v>C</v>
          </cell>
          <cell r="GY67" t="str">
            <v>B</v>
          </cell>
          <cell r="GZ67" t="str">
            <v>C</v>
          </cell>
          <cell r="HA67" t="str">
            <v>B</v>
          </cell>
          <cell r="HB67" t="str">
            <v>C</v>
          </cell>
          <cell r="HC67" t="str">
            <v>A</v>
          </cell>
          <cell r="HD67" t="str">
            <v>A</v>
          </cell>
          <cell r="HE67" t="str">
            <v>B</v>
          </cell>
          <cell r="HF67" t="str">
            <v>A</v>
          </cell>
          <cell r="HG67" t="str">
            <v>C</v>
          </cell>
          <cell r="HH67" t="str">
            <v>B</v>
          </cell>
          <cell r="HI67" t="str">
            <v>A</v>
          </cell>
          <cell r="HJ67">
            <v>10</v>
          </cell>
          <cell r="HK67">
            <v>167</v>
          </cell>
        </row>
        <row r="68">
          <cell r="D68">
            <v>64</v>
          </cell>
          <cell r="E68" t="str">
            <v>RHM14-036</v>
          </cell>
          <cell r="F68" t="str">
            <v>TN RHM 2014 1</v>
          </cell>
          <cell r="G68" t="str">
            <v>A</v>
          </cell>
          <cell r="H68" t="str">
            <v>A</v>
          </cell>
          <cell r="I68" t="str">
            <v>C</v>
          </cell>
          <cell r="J68" t="str">
            <v>B</v>
          </cell>
          <cell r="K68" t="str">
            <v>B</v>
          </cell>
          <cell r="L68" t="str">
            <v>C</v>
          </cell>
          <cell r="M68" t="str">
            <v>C</v>
          </cell>
          <cell r="N68" t="str">
            <v>D</v>
          </cell>
          <cell r="O68" t="str">
            <v>D</v>
          </cell>
          <cell r="P68" t="str">
            <v>D</v>
          </cell>
          <cell r="Q68">
            <v>5</v>
          </cell>
          <cell r="R68" t="str">
            <v>A</v>
          </cell>
          <cell r="S68" t="str">
            <v>B</v>
          </cell>
          <cell r="T68" t="str">
            <v>C</v>
          </cell>
          <cell r="U68" t="str">
            <v>C</v>
          </cell>
          <cell r="V68" t="str">
            <v>C</v>
          </cell>
          <cell r="W68" t="str">
            <v>C</v>
          </cell>
          <cell r="X68" t="str">
            <v>A</v>
          </cell>
          <cell r="Y68" t="str">
            <v>B</v>
          </cell>
          <cell r="Z68" t="str">
            <v>A</v>
          </cell>
          <cell r="AA68" t="str">
            <v>A</v>
          </cell>
          <cell r="AB68" t="str">
            <v>A</v>
          </cell>
          <cell r="AC68" t="str">
            <v>A</v>
          </cell>
          <cell r="AD68" t="str">
            <v>B</v>
          </cell>
          <cell r="AE68" t="str">
            <v>A</v>
          </cell>
          <cell r="AF68" t="str">
            <v>D</v>
          </cell>
          <cell r="AG68" t="str">
            <v>D</v>
          </cell>
          <cell r="AH68" t="str">
            <v>D</v>
          </cell>
          <cell r="AI68" t="str">
            <v>D</v>
          </cell>
          <cell r="AJ68" t="str">
            <v>A</v>
          </cell>
          <cell r="AK68" t="str">
            <v>A</v>
          </cell>
          <cell r="AL68">
            <v>14</v>
          </cell>
          <cell r="AM68" t="str">
            <v>C</v>
          </cell>
          <cell r="AN68" t="str">
            <v>A</v>
          </cell>
          <cell r="AO68" t="str">
            <v>D</v>
          </cell>
          <cell r="AP68" t="str">
            <v>A</v>
          </cell>
          <cell r="AQ68" t="str">
            <v>A</v>
          </cell>
          <cell r="AR68" t="str">
            <v>A</v>
          </cell>
          <cell r="AS68" t="str">
            <v>C</v>
          </cell>
          <cell r="AT68" t="str">
            <v>B</v>
          </cell>
          <cell r="AU68" t="str">
            <v>C</v>
          </cell>
          <cell r="AV68" t="str">
            <v>A</v>
          </cell>
          <cell r="AW68" t="str">
            <v>C</v>
          </cell>
          <cell r="AX68" t="str">
            <v>A</v>
          </cell>
          <cell r="AY68" t="str">
            <v>D</v>
          </cell>
          <cell r="AZ68" t="str">
            <v>B</v>
          </cell>
          <cell r="BA68" t="str">
            <v>A</v>
          </cell>
          <cell r="BB68" t="str">
            <v>D</v>
          </cell>
          <cell r="BC68" t="str">
            <v>B</v>
          </cell>
          <cell r="BD68" t="str">
            <v>A</v>
          </cell>
          <cell r="BE68" t="str">
            <v>D</v>
          </cell>
          <cell r="BF68">
            <v>14</v>
          </cell>
          <cell r="BG68" t="str">
            <v>A</v>
          </cell>
          <cell r="BH68" t="str">
            <v>D</v>
          </cell>
          <cell r="BI68" t="str">
            <v>C</v>
          </cell>
          <cell r="BJ68" t="str">
            <v>B</v>
          </cell>
          <cell r="BK68" t="str">
            <v>A</v>
          </cell>
          <cell r="BL68" t="str">
            <v>A</v>
          </cell>
          <cell r="BM68" t="str">
            <v>A</v>
          </cell>
          <cell r="BN68" t="str">
            <v>B</v>
          </cell>
          <cell r="BO68" t="str">
            <v>B</v>
          </cell>
          <cell r="BP68" t="str">
            <v>C</v>
          </cell>
          <cell r="BQ68" t="str">
            <v>D</v>
          </cell>
          <cell r="BR68" t="str">
            <v>A</v>
          </cell>
          <cell r="BS68" t="str">
            <v>D</v>
          </cell>
          <cell r="BT68" t="str">
            <v>D</v>
          </cell>
          <cell r="BU68" t="str">
            <v>C</v>
          </cell>
          <cell r="BV68" t="str">
            <v>B</v>
          </cell>
          <cell r="BW68" t="str">
            <v>C</v>
          </cell>
          <cell r="BX68" t="str">
            <v>A</v>
          </cell>
          <cell r="BY68" t="str">
            <v>B</v>
          </cell>
          <cell r="BZ68" t="str">
            <v>D</v>
          </cell>
          <cell r="CA68" t="str">
            <v>A</v>
          </cell>
          <cell r="CB68" t="str">
            <v>C</v>
          </cell>
          <cell r="CC68" t="str">
            <v>A</v>
          </cell>
          <cell r="CD68" t="str">
            <v>A</v>
          </cell>
          <cell r="CE68" t="str">
            <v>C</v>
          </cell>
          <cell r="CF68" t="str">
            <v>A</v>
          </cell>
          <cell r="CG68" t="str">
            <v>D</v>
          </cell>
          <cell r="CH68" t="str">
            <v>C</v>
          </cell>
          <cell r="CI68" t="str">
            <v>C</v>
          </cell>
          <cell r="CJ68" t="str">
            <v>D</v>
          </cell>
          <cell r="CK68" t="str">
            <v>B</v>
          </cell>
          <cell r="CL68" t="str">
            <v>A</v>
          </cell>
          <cell r="CM68" t="str">
            <v>A</v>
          </cell>
          <cell r="CN68" t="str">
            <v>D</v>
          </cell>
          <cell r="CO68" t="str">
            <v>C</v>
          </cell>
          <cell r="CP68" t="str">
            <v>A</v>
          </cell>
          <cell r="CQ68">
            <v>22</v>
          </cell>
          <cell r="CR68" t="str">
            <v>B</v>
          </cell>
          <cell r="CS68" t="str">
            <v>D</v>
          </cell>
          <cell r="CT68" t="str">
            <v>D</v>
          </cell>
          <cell r="CU68" t="str">
            <v>D</v>
          </cell>
          <cell r="CV68" t="str">
            <v>C</v>
          </cell>
          <cell r="CW68" t="str">
            <v>B</v>
          </cell>
          <cell r="CX68" t="str">
            <v>B</v>
          </cell>
          <cell r="CY68" t="str">
            <v>A</v>
          </cell>
          <cell r="CZ68" t="str">
            <v>B</v>
          </cell>
          <cell r="DA68" t="str">
            <v>A</v>
          </cell>
          <cell r="DB68">
            <v>5</v>
          </cell>
          <cell r="DC68" t="str">
            <v>A</v>
          </cell>
          <cell r="DD68" t="str">
            <v>B</v>
          </cell>
          <cell r="DE68" t="str">
            <v>D</v>
          </cell>
          <cell r="DF68" t="str">
            <v>D</v>
          </cell>
          <cell r="DG68" t="str">
            <v>D</v>
          </cell>
          <cell r="DH68" t="str">
            <v>C</v>
          </cell>
          <cell r="DI68" t="str">
            <v>A</v>
          </cell>
          <cell r="DJ68" t="str">
            <v>B</v>
          </cell>
          <cell r="DK68" t="str">
            <v>C</v>
          </cell>
          <cell r="DL68" t="str">
            <v>A</v>
          </cell>
          <cell r="DM68" t="str">
            <v>D</v>
          </cell>
          <cell r="DN68" t="str">
            <v>A</v>
          </cell>
          <cell r="DO68" t="str">
            <v>D</v>
          </cell>
          <cell r="DP68">
            <v>10</v>
          </cell>
          <cell r="DQ68" t="str">
            <v>A</v>
          </cell>
          <cell r="DR68" t="str">
            <v>B</v>
          </cell>
          <cell r="DS68" t="str">
            <v>A</v>
          </cell>
          <cell r="DT68" t="str">
            <v>A</v>
          </cell>
          <cell r="DU68" t="str">
            <v>A</v>
          </cell>
          <cell r="DV68" t="str">
            <v>A</v>
          </cell>
          <cell r="DW68" t="str">
            <v>B</v>
          </cell>
          <cell r="DX68" t="str">
            <v>C</v>
          </cell>
          <cell r="DY68" t="str">
            <v>C</v>
          </cell>
          <cell r="DZ68" t="str">
            <v>D</v>
          </cell>
          <cell r="EA68">
            <v>6</v>
          </cell>
          <cell r="EB68" t="str">
            <v>D</v>
          </cell>
          <cell r="EC68" t="str">
            <v>D</v>
          </cell>
          <cell r="ED68" t="str">
            <v>D</v>
          </cell>
          <cell r="EE68" t="str">
            <v>B</v>
          </cell>
          <cell r="EF68" t="str">
            <v>D</v>
          </cell>
          <cell r="EG68" t="str">
            <v>C</v>
          </cell>
          <cell r="EH68" t="str">
            <v>D</v>
          </cell>
          <cell r="EI68" t="str">
            <v>B</v>
          </cell>
          <cell r="EJ68" t="str">
            <v>C</v>
          </cell>
          <cell r="EK68" t="str">
            <v>A</v>
          </cell>
          <cell r="EL68" t="str">
            <v>B</v>
          </cell>
          <cell r="EM68" t="str">
            <v>B</v>
          </cell>
          <cell r="EN68" t="str">
            <v>B</v>
          </cell>
          <cell r="EO68" t="str">
            <v>B</v>
          </cell>
          <cell r="EP68" t="str">
            <v>C</v>
          </cell>
          <cell r="EQ68" t="str">
            <v>A</v>
          </cell>
          <cell r="ER68" t="str">
            <v>D</v>
          </cell>
          <cell r="ES68">
            <v>14</v>
          </cell>
          <cell r="ET68" t="str">
            <v>C</v>
          </cell>
          <cell r="EU68" t="str">
            <v>B</v>
          </cell>
          <cell r="EV68" t="str">
            <v>C</v>
          </cell>
          <cell r="EW68" t="str">
            <v>B</v>
          </cell>
          <cell r="EX68" t="str">
            <v>D</v>
          </cell>
          <cell r="EY68" t="str">
            <v>D</v>
          </cell>
          <cell r="EZ68" t="str">
            <v>C</v>
          </cell>
          <cell r="FA68" t="str">
            <v>A</v>
          </cell>
          <cell r="FB68" t="str">
            <v>C</v>
          </cell>
          <cell r="FC68" t="str">
            <v>A</v>
          </cell>
          <cell r="FD68" t="str">
            <v>A</v>
          </cell>
          <cell r="FE68">
            <v>7</v>
          </cell>
          <cell r="FF68" t="str">
            <v>A</v>
          </cell>
          <cell r="FG68" t="str">
            <v>D</v>
          </cell>
          <cell r="FH68" t="str">
            <v>D</v>
          </cell>
          <cell r="FI68" t="str">
            <v>D</v>
          </cell>
          <cell r="FJ68" t="str">
            <v>C</v>
          </cell>
          <cell r="FK68" t="str">
            <v>D</v>
          </cell>
          <cell r="FL68" t="str">
            <v>C</v>
          </cell>
          <cell r="FM68" t="str">
            <v>C</v>
          </cell>
          <cell r="FN68" t="str">
            <v>D</v>
          </cell>
          <cell r="FO68" t="str">
            <v>D</v>
          </cell>
          <cell r="FP68" t="str">
            <v>B</v>
          </cell>
          <cell r="FQ68" t="str">
            <v>A</v>
          </cell>
          <cell r="FR68" t="str">
            <v>A</v>
          </cell>
          <cell r="FS68" t="str">
            <v>A</v>
          </cell>
          <cell r="FT68" t="str">
            <v>C</v>
          </cell>
          <cell r="FU68" t="str">
            <v>A</v>
          </cell>
          <cell r="FV68" t="str">
            <v>D</v>
          </cell>
          <cell r="FW68" t="str">
            <v>A</v>
          </cell>
          <cell r="FX68" t="str">
            <v>A</v>
          </cell>
          <cell r="FY68" t="str">
            <v>C</v>
          </cell>
          <cell r="FZ68" t="str">
            <v>A</v>
          </cell>
          <cell r="GA68" t="str">
            <v>B</v>
          </cell>
          <cell r="GB68" t="str">
            <v>B</v>
          </cell>
          <cell r="GC68" t="str">
            <v>B</v>
          </cell>
          <cell r="GD68" t="str">
            <v>A</v>
          </cell>
          <cell r="GE68" t="str">
            <v>B</v>
          </cell>
          <cell r="GF68" t="str">
            <v>D</v>
          </cell>
          <cell r="GG68" t="str">
            <v>C</v>
          </cell>
          <cell r="GH68" t="str">
            <v>A</v>
          </cell>
          <cell r="GI68" t="str">
            <v>B</v>
          </cell>
          <cell r="GJ68" t="str">
            <v>C</v>
          </cell>
          <cell r="GK68" t="str">
            <v>B</v>
          </cell>
          <cell r="GL68">
            <v>19</v>
          </cell>
          <cell r="GM68" t="str">
            <v>B</v>
          </cell>
          <cell r="GN68" t="str">
            <v>A</v>
          </cell>
          <cell r="GO68" t="str">
            <v>D</v>
          </cell>
          <cell r="GP68" t="str">
            <v>D</v>
          </cell>
          <cell r="GQ68" t="str">
            <v>A</v>
          </cell>
          <cell r="GR68" t="str">
            <v>B</v>
          </cell>
          <cell r="GS68" t="str">
            <v>A</v>
          </cell>
          <cell r="GT68">
            <v>5</v>
          </cell>
          <cell r="GU68" t="str">
            <v>C</v>
          </cell>
          <cell r="GV68" t="str">
            <v>C</v>
          </cell>
          <cell r="GW68" t="str">
            <v>A</v>
          </cell>
          <cell r="GX68" t="str">
            <v>D</v>
          </cell>
          <cell r="GY68" t="str">
            <v>B</v>
          </cell>
          <cell r="GZ68" t="str">
            <v>C</v>
          </cell>
          <cell r="HA68" t="str">
            <v>B</v>
          </cell>
          <cell r="HB68" t="str">
            <v>C</v>
          </cell>
          <cell r="HC68" t="str">
            <v>A</v>
          </cell>
          <cell r="HD68" t="str">
            <v>A</v>
          </cell>
          <cell r="HE68" t="str">
            <v>B</v>
          </cell>
          <cell r="HF68" t="str">
            <v>A</v>
          </cell>
          <cell r="HG68" t="str">
            <v>B</v>
          </cell>
          <cell r="HH68" t="str">
            <v>A</v>
          </cell>
          <cell r="HI68" t="str">
            <v>A</v>
          </cell>
          <cell r="HJ68">
            <v>8</v>
          </cell>
          <cell r="HK68">
            <v>129</v>
          </cell>
        </row>
        <row r="69">
          <cell r="D69">
            <v>65</v>
          </cell>
          <cell r="E69" t="str">
            <v>RHM13-021</v>
          </cell>
          <cell r="F69" t="str">
            <v>TN RHM 2014 1</v>
          </cell>
          <cell r="G69" t="str">
            <v>D</v>
          </cell>
          <cell r="H69" t="str">
            <v>A</v>
          </cell>
          <cell r="I69" t="str">
            <v>C</v>
          </cell>
          <cell r="J69" t="str">
            <v>A</v>
          </cell>
          <cell r="K69" t="str">
            <v>B</v>
          </cell>
          <cell r="L69" t="str">
            <v>C</v>
          </cell>
          <cell r="M69" t="str">
            <v>B</v>
          </cell>
          <cell r="N69" t="str">
            <v>C</v>
          </cell>
          <cell r="O69" t="str">
            <v>C</v>
          </cell>
          <cell r="P69" t="str">
            <v>C</v>
          </cell>
          <cell r="Q69">
            <v>6</v>
          </cell>
          <cell r="R69" t="str">
            <v>D</v>
          </cell>
          <cell r="S69" t="str">
            <v>B</v>
          </cell>
          <cell r="T69" t="str">
            <v>C</v>
          </cell>
          <cell r="U69" t="str">
            <v>A</v>
          </cell>
          <cell r="V69" t="str">
            <v>C</v>
          </cell>
          <cell r="W69" t="str">
            <v>D</v>
          </cell>
          <cell r="X69" t="str">
            <v>A</v>
          </cell>
          <cell r="Y69" t="str">
            <v>A</v>
          </cell>
          <cell r="Z69" t="str">
            <v>A</v>
          </cell>
          <cell r="AA69" t="str">
            <v>A</v>
          </cell>
          <cell r="AB69" t="str">
            <v>A</v>
          </cell>
          <cell r="AC69" t="str">
            <v>C</v>
          </cell>
          <cell r="AD69" t="str">
            <v>B</v>
          </cell>
          <cell r="AE69" t="str">
            <v>A</v>
          </cell>
          <cell r="AF69" t="str">
            <v>D</v>
          </cell>
          <cell r="AG69" t="str">
            <v>D</v>
          </cell>
          <cell r="AH69" t="str">
            <v>D</v>
          </cell>
          <cell r="AI69" t="str">
            <v>C</v>
          </cell>
          <cell r="AJ69" t="str">
            <v>C</v>
          </cell>
          <cell r="AK69" t="str">
            <v>A</v>
          </cell>
          <cell r="AL69">
            <v>15</v>
          </cell>
          <cell r="AM69" t="str">
            <v>D</v>
          </cell>
          <cell r="AN69" t="str">
            <v>A</v>
          </cell>
          <cell r="AO69" t="str">
            <v>D</v>
          </cell>
          <cell r="AP69" t="str">
            <v>A</v>
          </cell>
          <cell r="AQ69" t="str">
            <v>A</v>
          </cell>
          <cell r="AR69" t="str">
            <v>B</v>
          </cell>
          <cell r="AS69" t="str">
            <v>B</v>
          </cell>
          <cell r="AT69" t="str">
            <v>D</v>
          </cell>
          <cell r="AU69" t="str">
            <v>C</v>
          </cell>
          <cell r="AV69" t="str">
            <v>B</v>
          </cell>
          <cell r="AW69" t="str">
            <v>C</v>
          </cell>
          <cell r="AX69" t="str">
            <v>A</v>
          </cell>
          <cell r="AY69" t="str">
            <v>D</v>
          </cell>
          <cell r="AZ69" t="str">
            <v>B</v>
          </cell>
          <cell r="BA69" t="str">
            <v>B</v>
          </cell>
          <cell r="BB69" t="str">
            <v>C</v>
          </cell>
          <cell r="BC69" t="str">
            <v>B</v>
          </cell>
          <cell r="BD69" t="str">
            <v>A</v>
          </cell>
          <cell r="BE69" t="str">
            <v>D</v>
          </cell>
          <cell r="BF69">
            <v>15</v>
          </cell>
          <cell r="BG69" t="str">
            <v>A</v>
          </cell>
          <cell r="BH69" t="str">
            <v>D</v>
          </cell>
          <cell r="BI69" t="str">
            <v>C</v>
          </cell>
          <cell r="BJ69" t="str">
            <v>A</v>
          </cell>
          <cell r="BK69" t="str">
            <v>D</v>
          </cell>
          <cell r="BL69" t="str">
            <v>A</v>
          </cell>
          <cell r="BM69" t="str">
            <v>A</v>
          </cell>
          <cell r="BN69" t="str">
            <v>B</v>
          </cell>
          <cell r="BO69" t="str">
            <v>D</v>
          </cell>
          <cell r="BP69" t="str">
            <v>B</v>
          </cell>
          <cell r="BQ69" t="str">
            <v>A</v>
          </cell>
          <cell r="BR69" t="str">
            <v>A</v>
          </cell>
          <cell r="BS69" t="str">
            <v>D</v>
          </cell>
          <cell r="BT69" t="str">
            <v>D</v>
          </cell>
          <cell r="BU69" t="str">
            <v>C</v>
          </cell>
          <cell r="BV69" t="str">
            <v>B</v>
          </cell>
          <cell r="BW69" t="str">
            <v>B</v>
          </cell>
          <cell r="BX69" t="str">
            <v>A</v>
          </cell>
          <cell r="BY69" t="str">
            <v>B</v>
          </cell>
          <cell r="BZ69" t="str">
            <v>D</v>
          </cell>
          <cell r="CA69" t="str">
            <v>A</v>
          </cell>
          <cell r="CB69" t="str">
            <v>B</v>
          </cell>
          <cell r="CC69" t="str">
            <v>A</v>
          </cell>
          <cell r="CD69" t="str">
            <v>A</v>
          </cell>
          <cell r="CE69" t="str">
            <v>D</v>
          </cell>
          <cell r="CF69" t="str">
            <v>A</v>
          </cell>
          <cell r="CG69" t="str">
            <v>A</v>
          </cell>
          <cell r="CH69" t="str">
            <v>B</v>
          </cell>
          <cell r="CI69" t="str">
            <v>C</v>
          </cell>
          <cell r="CJ69" t="str">
            <v>B</v>
          </cell>
          <cell r="CK69" t="str">
            <v>B</v>
          </cell>
          <cell r="CL69" t="str">
            <v>C</v>
          </cell>
          <cell r="CM69" t="str">
            <v>A</v>
          </cell>
          <cell r="CN69" t="str">
            <v>D</v>
          </cell>
          <cell r="CO69" t="str">
            <v>C</v>
          </cell>
          <cell r="CP69" t="str">
            <v>A</v>
          </cell>
          <cell r="CQ69">
            <v>28</v>
          </cell>
          <cell r="CR69" t="str">
            <v>D</v>
          </cell>
          <cell r="CS69" t="str">
            <v>D</v>
          </cell>
          <cell r="CT69" t="str">
            <v>B</v>
          </cell>
          <cell r="CU69" t="str">
            <v>B</v>
          </cell>
          <cell r="CV69" t="str">
            <v>C</v>
          </cell>
          <cell r="CW69" t="str">
            <v>D</v>
          </cell>
          <cell r="CX69" t="str">
            <v>B</v>
          </cell>
          <cell r="CY69" t="str">
            <v>A</v>
          </cell>
          <cell r="CZ69" t="str">
            <v>A</v>
          </cell>
          <cell r="DA69" t="str">
            <v>A</v>
          </cell>
          <cell r="DB69">
            <v>4</v>
          </cell>
          <cell r="DC69" t="str">
            <v>A</v>
          </cell>
          <cell r="DD69" t="str">
            <v>B</v>
          </cell>
          <cell r="DE69" t="str">
            <v>C</v>
          </cell>
          <cell r="DF69" t="str">
            <v>D</v>
          </cell>
          <cell r="DG69" t="str">
            <v>D</v>
          </cell>
          <cell r="DH69" t="str">
            <v>C</v>
          </cell>
          <cell r="DI69" t="str">
            <v>D</v>
          </cell>
          <cell r="DJ69" t="str">
            <v>B</v>
          </cell>
          <cell r="DK69" t="str">
            <v>C</v>
          </cell>
          <cell r="DL69" t="str">
            <v>D</v>
          </cell>
          <cell r="DM69" t="str">
            <v>D</v>
          </cell>
          <cell r="DN69" t="str">
            <v>A</v>
          </cell>
          <cell r="DO69" t="str">
            <v>D</v>
          </cell>
          <cell r="DP69">
            <v>10</v>
          </cell>
          <cell r="DQ69" t="str">
            <v>B</v>
          </cell>
          <cell r="DR69" t="str">
            <v>C</v>
          </cell>
          <cell r="DS69" t="str">
            <v>A</v>
          </cell>
          <cell r="DT69" t="str">
            <v>C</v>
          </cell>
          <cell r="DU69" t="str">
            <v>B</v>
          </cell>
          <cell r="DV69" t="str">
            <v>A</v>
          </cell>
          <cell r="DW69" t="str">
            <v>B</v>
          </cell>
          <cell r="DX69" t="str">
            <v>C</v>
          </cell>
          <cell r="DY69" t="str">
            <v>C</v>
          </cell>
          <cell r="DZ69" t="str">
            <v>D</v>
          </cell>
          <cell r="EA69">
            <v>8</v>
          </cell>
          <cell r="EB69" t="str">
            <v>D</v>
          </cell>
          <cell r="EC69" t="str">
            <v>D</v>
          </cell>
          <cell r="ED69" t="str">
            <v>D</v>
          </cell>
          <cell r="EE69" t="str">
            <v>B</v>
          </cell>
          <cell r="EF69" t="str">
            <v>B</v>
          </cell>
          <cell r="EG69" t="str">
            <v>D</v>
          </cell>
          <cell r="EH69" t="str">
            <v>D</v>
          </cell>
          <cell r="EI69" t="str">
            <v>B</v>
          </cell>
          <cell r="EJ69" t="str">
            <v>C</v>
          </cell>
          <cell r="EK69" t="str">
            <v>A</v>
          </cell>
          <cell r="EL69" t="str">
            <v>B</v>
          </cell>
          <cell r="EM69" t="str">
            <v>B</v>
          </cell>
          <cell r="EN69" t="str">
            <v>B</v>
          </cell>
          <cell r="EO69" t="str">
            <v>B</v>
          </cell>
          <cell r="EP69" t="str">
            <v>B</v>
          </cell>
          <cell r="EQ69" t="str">
            <v>A</v>
          </cell>
          <cell r="ER69" t="str">
            <v>B</v>
          </cell>
          <cell r="ES69">
            <v>12</v>
          </cell>
          <cell r="ET69" t="str">
            <v>A</v>
          </cell>
          <cell r="EU69" t="str">
            <v>B</v>
          </cell>
          <cell r="EV69" t="str">
            <v>D</v>
          </cell>
          <cell r="EW69" t="str">
            <v>B</v>
          </cell>
          <cell r="EX69" t="str">
            <v>D</v>
          </cell>
          <cell r="EY69" t="str">
            <v>D</v>
          </cell>
          <cell r="EZ69" t="str">
            <v>A</v>
          </cell>
          <cell r="FA69" t="str">
            <v>C</v>
          </cell>
          <cell r="FB69" t="str">
            <v>D</v>
          </cell>
          <cell r="FC69" t="str">
            <v>A</v>
          </cell>
          <cell r="FD69" t="str">
            <v>B</v>
          </cell>
          <cell r="FE69">
            <v>7</v>
          </cell>
          <cell r="FF69" t="str">
            <v>A</v>
          </cell>
          <cell r="FG69" t="str">
            <v>B</v>
          </cell>
          <cell r="FH69" t="str">
            <v>D</v>
          </cell>
          <cell r="FI69" t="str">
            <v>D</v>
          </cell>
          <cell r="FJ69" t="str">
            <v>C</v>
          </cell>
          <cell r="FK69" t="str">
            <v>D</v>
          </cell>
          <cell r="FL69" t="str">
            <v>B</v>
          </cell>
          <cell r="FM69" t="str">
            <v>A</v>
          </cell>
          <cell r="FN69" t="str">
            <v>C</v>
          </cell>
          <cell r="FO69" t="str">
            <v>D</v>
          </cell>
          <cell r="FP69" t="str">
            <v>B</v>
          </cell>
          <cell r="FQ69" t="str">
            <v>A</v>
          </cell>
          <cell r="FR69" t="str">
            <v>C</v>
          </cell>
          <cell r="FS69" t="str">
            <v>A</v>
          </cell>
          <cell r="FT69" t="str">
            <v>B</v>
          </cell>
          <cell r="FU69" t="str">
            <v>A</v>
          </cell>
          <cell r="FV69" t="str">
            <v>D</v>
          </cell>
          <cell r="FW69" t="str">
            <v>A</v>
          </cell>
          <cell r="FX69" t="str">
            <v>B</v>
          </cell>
          <cell r="FY69" t="str">
            <v>D</v>
          </cell>
          <cell r="FZ69" t="str">
            <v>A</v>
          </cell>
          <cell r="GA69" t="str">
            <v>B</v>
          </cell>
          <cell r="GB69" t="str">
            <v>B</v>
          </cell>
          <cell r="GC69" t="str">
            <v>B</v>
          </cell>
          <cell r="GD69" t="str">
            <v>A</v>
          </cell>
          <cell r="GE69" t="str">
            <v>D</v>
          </cell>
          <cell r="GF69" t="str">
            <v>D</v>
          </cell>
          <cell r="GG69" t="str">
            <v>A</v>
          </cell>
          <cell r="GH69" t="str">
            <v>A</v>
          </cell>
          <cell r="GI69" t="str">
            <v>B</v>
          </cell>
          <cell r="GJ69" t="str">
            <v>D</v>
          </cell>
          <cell r="GK69" t="str">
            <v>C</v>
          </cell>
          <cell r="GL69">
            <v>22</v>
          </cell>
          <cell r="GM69" t="str">
            <v>B</v>
          </cell>
          <cell r="GN69" t="str">
            <v>D</v>
          </cell>
          <cell r="GO69" t="str">
            <v>C</v>
          </cell>
          <cell r="GP69" t="str">
            <v>B</v>
          </cell>
          <cell r="GQ69" t="str">
            <v>D</v>
          </cell>
          <cell r="GR69" t="str">
            <v>B</v>
          </cell>
          <cell r="GS69" t="str">
            <v>A</v>
          </cell>
          <cell r="GT69">
            <v>4</v>
          </cell>
          <cell r="GU69" t="str">
            <v>D</v>
          </cell>
          <cell r="GV69" t="str">
            <v>D</v>
          </cell>
          <cell r="GW69" t="str">
            <v>A</v>
          </cell>
          <cell r="GX69" t="str">
            <v>A</v>
          </cell>
          <cell r="GY69" t="str">
            <v>D</v>
          </cell>
          <cell r="GZ69" t="str">
            <v>C</v>
          </cell>
          <cell r="HA69" t="str">
            <v>B</v>
          </cell>
          <cell r="HB69" t="str">
            <v>C</v>
          </cell>
          <cell r="HC69" t="str">
            <v>A</v>
          </cell>
          <cell r="HD69" t="str">
            <v>A</v>
          </cell>
          <cell r="HE69" t="str">
            <v>C</v>
          </cell>
          <cell r="HF69" t="str">
            <v>A</v>
          </cell>
          <cell r="HG69" t="str">
            <v>C</v>
          </cell>
          <cell r="HH69" t="str">
            <v>B</v>
          </cell>
          <cell r="HI69" t="str">
            <v>A</v>
          </cell>
          <cell r="HJ69">
            <v>10</v>
          </cell>
          <cell r="HK69">
            <v>141</v>
          </cell>
        </row>
        <row r="70">
          <cell r="D70">
            <v>66</v>
          </cell>
          <cell r="E70" t="str">
            <v>RHM14-065</v>
          </cell>
          <cell r="F70" t="str">
            <v>TN RHM 2014 1</v>
          </cell>
          <cell r="G70" t="str">
            <v>B</v>
          </cell>
          <cell r="H70" t="str">
            <v>A</v>
          </cell>
          <cell r="I70" t="str">
            <v>C</v>
          </cell>
          <cell r="J70" t="str">
            <v>B</v>
          </cell>
          <cell r="K70" t="str">
            <v>A</v>
          </cell>
          <cell r="L70" t="str">
            <v>C</v>
          </cell>
          <cell r="M70" t="str">
            <v>B</v>
          </cell>
          <cell r="N70" t="str">
            <v>C</v>
          </cell>
          <cell r="O70" t="str">
            <v>C</v>
          </cell>
          <cell r="P70" t="str">
            <v>D</v>
          </cell>
          <cell r="Q70">
            <v>7</v>
          </cell>
          <cell r="R70" t="str">
            <v>B</v>
          </cell>
          <cell r="S70" t="str">
            <v>B</v>
          </cell>
          <cell r="T70" t="str">
            <v>C</v>
          </cell>
          <cell r="U70" t="str">
            <v>A</v>
          </cell>
          <cell r="V70" t="str">
            <v>C</v>
          </cell>
          <cell r="W70" t="str">
            <v>C</v>
          </cell>
          <cell r="X70" t="str">
            <v>A</v>
          </cell>
          <cell r="Y70" t="str">
            <v>A</v>
          </cell>
          <cell r="Z70" t="str">
            <v>A</v>
          </cell>
          <cell r="AA70" t="str">
            <v>D</v>
          </cell>
          <cell r="AB70" t="str">
            <v>D</v>
          </cell>
          <cell r="AC70" t="str">
            <v>C</v>
          </cell>
          <cell r="AD70" t="str">
            <v>B</v>
          </cell>
          <cell r="AE70" t="str">
            <v>A</v>
          </cell>
          <cell r="AF70" t="str">
            <v>D</v>
          </cell>
          <cell r="AG70" t="str">
            <v>D</v>
          </cell>
          <cell r="AH70" t="str">
            <v>D</v>
          </cell>
          <cell r="AI70" t="str">
            <v>D</v>
          </cell>
          <cell r="AJ70" t="str">
            <v>D</v>
          </cell>
          <cell r="AK70" t="str">
            <v>A</v>
          </cell>
          <cell r="AL70">
            <v>17</v>
          </cell>
          <cell r="AM70" t="str">
            <v>D</v>
          </cell>
          <cell r="AN70" t="str">
            <v>A</v>
          </cell>
          <cell r="AO70" t="str">
            <v>D</v>
          </cell>
          <cell r="AP70" t="str">
            <v>A</v>
          </cell>
          <cell r="AQ70" t="str">
            <v>A</v>
          </cell>
          <cell r="AR70" t="str">
            <v>C</v>
          </cell>
          <cell r="AS70" t="str">
            <v>B</v>
          </cell>
          <cell r="AT70" t="str">
            <v>B</v>
          </cell>
          <cell r="AU70" t="str">
            <v>C</v>
          </cell>
          <cell r="AV70" t="str">
            <v>D</v>
          </cell>
          <cell r="AW70" t="str">
            <v>C</v>
          </cell>
          <cell r="AX70" t="str">
            <v>A</v>
          </cell>
          <cell r="AY70" t="str">
            <v>D</v>
          </cell>
          <cell r="AZ70" t="str">
            <v>B</v>
          </cell>
          <cell r="BA70" t="str">
            <v>A</v>
          </cell>
          <cell r="BB70" t="str">
            <v>A</v>
          </cell>
          <cell r="BC70" t="str">
            <v>B</v>
          </cell>
          <cell r="BD70" t="str">
            <v>A</v>
          </cell>
          <cell r="BE70" t="str">
            <v>D</v>
          </cell>
          <cell r="BF70">
            <v>16</v>
          </cell>
          <cell r="BG70" t="str">
            <v>A</v>
          </cell>
          <cell r="BH70" t="str">
            <v>A</v>
          </cell>
          <cell r="BI70" t="str">
            <v>C</v>
          </cell>
          <cell r="BJ70" t="str">
            <v>A</v>
          </cell>
          <cell r="BK70" t="str">
            <v>A</v>
          </cell>
          <cell r="BL70" t="str">
            <v>A</v>
          </cell>
          <cell r="BM70" t="str">
            <v>A</v>
          </cell>
          <cell r="BN70" t="str">
            <v>D</v>
          </cell>
          <cell r="BO70" t="str">
            <v>C</v>
          </cell>
          <cell r="BP70" t="str">
            <v>B</v>
          </cell>
          <cell r="BQ70" t="str">
            <v>B</v>
          </cell>
          <cell r="BR70" t="str">
            <v>A</v>
          </cell>
          <cell r="BS70" t="str">
            <v>D</v>
          </cell>
          <cell r="BT70" t="str">
            <v>D</v>
          </cell>
          <cell r="BU70" t="str">
            <v>C</v>
          </cell>
          <cell r="BV70" t="str">
            <v>B</v>
          </cell>
          <cell r="BW70" t="str">
            <v>C</v>
          </cell>
          <cell r="BX70" t="str">
            <v>A</v>
          </cell>
          <cell r="BY70" t="str">
            <v>B</v>
          </cell>
          <cell r="BZ70" t="str">
            <v>D</v>
          </cell>
          <cell r="CA70" t="str">
            <v>A</v>
          </cell>
          <cell r="CB70" t="str">
            <v>C</v>
          </cell>
          <cell r="CC70" t="str">
            <v>A</v>
          </cell>
          <cell r="CD70" t="str">
            <v>A</v>
          </cell>
          <cell r="CE70" t="str">
            <v>C</v>
          </cell>
          <cell r="CF70" t="str">
            <v>D</v>
          </cell>
          <cell r="CG70" t="str">
            <v>A</v>
          </cell>
          <cell r="CH70" t="str">
            <v>B</v>
          </cell>
          <cell r="CI70" t="str">
            <v>C</v>
          </cell>
          <cell r="CJ70" t="str">
            <v>B</v>
          </cell>
          <cell r="CK70" t="str">
            <v>B</v>
          </cell>
          <cell r="CL70" t="str">
            <v>C</v>
          </cell>
          <cell r="CM70" t="str">
            <v>A</v>
          </cell>
          <cell r="CN70" t="str">
            <v>D</v>
          </cell>
          <cell r="CO70" t="str">
            <v>C</v>
          </cell>
          <cell r="CP70" t="str">
            <v>A</v>
          </cell>
          <cell r="CQ70">
            <v>30</v>
          </cell>
          <cell r="CR70" t="str">
            <v>A</v>
          </cell>
          <cell r="CS70" t="str">
            <v>C</v>
          </cell>
          <cell r="CT70" t="str">
            <v>D</v>
          </cell>
          <cell r="CU70" t="str">
            <v>D</v>
          </cell>
          <cell r="CV70" t="str">
            <v>C</v>
          </cell>
          <cell r="CW70" t="str">
            <v>C</v>
          </cell>
          <cell r="CX70" t="str">
            <v>B</v>
          </cell>
          <cell r="CY70" t="str">
            <v>A</v>
          </cell>
          <cell r="CZ70" t="str">
            <v>A</v>
          </cell>
          <cell r="DA70" t="str">
            <v>A</v>
          </cell>
          <cell r="DB70">
            <v>5</v>
          </cell>
          <cell r="DC70" t="str">
            <v>A</v>
          </cell>
          <cell r="DD70" t="str">
            <v>B</v>
          </cell>
          <cell r="DE70" t="str">
            <v>D</v>
          </cell>
          <cell r="DF70" t="str">
            <v>D</v>
          </cell>
          <cell r="DG70" t="str">
            <v>A</v>
          </cell>
          <cell r="DH70" t="str">
            <v>C</v>
          </cell>
          <cell r="DI70" t="str">
            <v>D</v>
          </cell>
          <cell r="DJ70" t="str">
            <v>A</v>
          </cell>
          <cell r="DK70" t="str">
            <v>C</v>
          </cell>
          <cell r="DL70" t="str">
            <v>B</v>
          </cell>
          <cell r="DM70" t="str">
            <v>D</v>
          </cell>
          <cell r="DN70" t="str">
            <v>A</v>
          </cell>
          <cell r="DO70" t="str">
            <v>C</v>
          </cell>
          <cell r="DP70">
            <v>11</v>
          </cell>
          <cell r="DQ70" t="str">
            <v>B</v>
          </cell>
          <cell r="DR70" t="str">
            <v>B</v>
          </cell>
          <cell r="DS70" t="str">
            <v>A</v>
          </cell>
          <cell r="DT70" t="str">
            <v>C</v>
          </cell>
          <cell r="DU70" t="str">
            <v>B</v>
          </cell>
          <cell r="DV70" t="str">
            <v>A</v>
          </cell>
          <cell r="DW70" t="str">
            <v>C</v>
          </cell>
          <cell r="DX70" t="str">
            <v>C</v>
          </cell>
          <cell r="DY70" t="str">
            <v>C</v>
          </cell>
          <cell r="DZ70" t="str">
            <v>D</v>
          </cell>
          <cell r="EA70">
            <v>10</v>
          </cell>
          <cell r="EB70" t="str">
            <v>B</v>
          </cell>
          <cell r="EC70" t="str">
            <v>D</v>
          </cell>
          <cell r="ED70" t="str">
            <v>D</v>
          </cell>
          <cell r="EE70" t="str">
            <v>B</v>
          </cell>
          <cell r="EF70" t="str">
            <v>B</v>
          </cell>
          <cell r="EG70" t="str">
            <v>C</v>
          </cell>
          <cell r="EH70" t="str">
            <v>C</v>
          </cell>
          <cell r="EI70" t="str">
            <v>B</v>
          </cell>
          <cell r="EJ70" t="str">
            <v>C</v>
          </cell>
          <cell r="EK70" t="str">
            <v>A</v>
          </cell>
          <cell r="EL70" t="str">
            <v>B</v>
          </cell>
          <cell r="EM70" t="str">
            <v>B</v>
          </cell>
          <cell r="EN70" t="str">
            <v>B</v>
          </cell>
          <cell r="EO70" t="str">
            <v>B</v>
          </cell>
          <cell r="EP70" t="str">
            <v>C</v>
          </cell>
          <cell r="EQ70" t="str">
            <v>A</v>
          </cell>
          <cell r="ER70" t="str">
            <v>D</v>
          </cell>
          <cell r="ES70">
            <v>17</v>
          </cell>
          <cell r="ET70" t="str">
            <v>A</v>
          </cell>
          <cell r="EU70" t="str">
            <v>B</v>
          </cell>
          <cell r="EV70" t="str">
            <v>A</v>
          </cell>
          <cell r="EW70" t="str">
            <v>B</v>
          </cell>
          <cell r="EX70" t="str">
            <v>D</v>
          </cell>
          <cell r="EY70" t="str">
            <v>D</v>
          </cell>
          <cell r="EZ70" t="str">
            <v>B</v>
          </cell>
          <cell r="FA70" t="str">
            <v>C</v>
          </cell>
          <cell r="FB70" t="str">
            <v>C</v>
          </cell>
          <cell r="FC70" t="str">
            <v>D</v>
          </cell>
          <cell r="FD70" t="str">
            <v>A</v>
          </cell>
          <cell r="FE70">
            <v>6</v>
          </cell>
          <cell r="FF70" t="str">
            <v>A</v>
          </cell>
          <cell r="FG70" t="str">
            <v>B</v>
          </cell>
          <cell r="FH70" t="str">
            <v>D</v>
          </cell>
          <cell r="FI70" t="str">
            <v>D</v>
          </cell>
          <cell r="FJ70" t="str">
            <v>C</v>
          </cell>
          <cell r="FK70" t="str">
            <v>D</v>
          </cell>
          <cell r="FL70" t="str">
            <v>A</v>
          </cell>
          <cell r="FM70" t="str">
            <v>A</v>
          </cell>
          <cell r="FN70" t="str">
            <v>A</v>
          </cell>
          <cell r="FO70" t="str">
            <v>D</v>
          </cell>
          <cell r="FP70" t="str">
            <v>B</v>
          </cell>
          <cell r="FQ70" t="str">
            <v>A</v>
          </cell>
          <cell r="FR70" t="str">
            <v>A</v>
          </cell>
          <cell r="FS70" t="str">
            <v>A</v>
          </cell>
          <cell r="FT70" t="str">
            <v>B</v>
          </cell>
          <cell r="FU70" t="str">
            <v>A</v>
          </cell>
          <cell r="FV70" t="str">
            <v>D</v>
          </cell>
          <cell r="FW70" t="str">
            <v>A</v>
          </cell>
          <cell r="FX70" t="str">
            <v>B</v>
          </cell>
          <cell r="FY70" t="str">
            <v>C</v>
          </cell>
          <cell r="FZ70" t="str">
            <v>A</v>
          </cell>
          <cell r="GA70" t="str">
            <v>B</v>
          </cell>
          <cell r="GB70" t="str">
            <v>B</v>
          </cell>
          <cell r="GC70" t="str">
            <v>A</v>
          </cell>
          <cell r="GD70" t="str">
            <v>A</v>
          </cell>
          <cell r="GE70" t="str">
            <v>D</v>
          </cell>
          <cell r="GF70" t="str">
            <v>C</v>
          </cell>
          <cell r="GG70" t="str">
            <v>A</v>
          </cell>
          <cell r="GH70" t="str">
            <v>D</v>
          </cell>
          <cell r="GI70" t="str">
            <v>A</v>
          </cell>
          <cell r="GJ70" t="str">
            <v>D</v>
          </cell>
          <cell r="GK70" t="str">
            <v>C</v>
          </cell>
          <cell r="GL70">
            <v>24</v>
          </cell>
          <cell r="GM70" t="str">
            <v>C</v>
          </cell>
          <cell r="GN70" t="str">
            <v>A</v>
          </cell>
          <cell r="GO70" t="str">
            <v>A</v>
          </cell>
          <cell r="GP70" t="str">
            <v>B</v>
          </cell>
          <cell r="GQ70" t="str">
            <v>A</v>
          </cell>
          <cell r="GR70" t="str">
            <v>B</v>
          </cell>
          <cell r="GS70" t="str">
            <v>A</v>
          </cell>
          <cell r="GT70">
            <v>6</v>
          </cell>
          <cell r="GU70" t="str">
            <v>D</v>
          </cell>
          <cell r="GV70" t="str">
            <v>D</v>
          </cell>
          <cell r="GW70" t="str">
            <v>A</v>
          </cell>
          <cell r="GX70" t="str">
            <v>C</v>
          </cell>
          <cell r="GY70" t="str">
            <v>B</v>
          </cell>
          <cell r="GZ70" t="str">
            <v>C</v>
          </cell>
          <cell r="HA70" t="str">
            <v>A</v>
          </cell>
          <cell r="HB70" t="str">
            <v>C</v>
          </cell>
          <cell r="HC70" t="str">
            <v>A</v>
          </cell>
          <cell r="HD70" t="str">
            <v>A</v>
          </cell>
          <cell r="HE70" t="str">
            <v>C</v>
          </cell>
          <cell r="HF70" t="str">
            <v>A</v>
          </cell>
          <cell r="HG70" t="str">
            <v>C</v>
          </cell>
          <cell r="HH70" t="str">
            <v>B</v>
          </cell>
          <cell r="HI70" t="str">
            <v>A</v>
          </cell>
          <cell r="HJ70">
            <v>11</v>
          </cell>
          <cell r="HK70">
            <v>160</v>
          </cell>
        </row>
        <row r="71">
          <cell r="D71">
            <v>67</v>
          </cell>
          <cell r="E71" t="str">
            <v>RHM14-005</v>
          </cell>
          <cell r="F71" t="str">
            <v>TN RHM 2014 1</v>
          </cell>
          <cell r="G71" t="str">
            <v>D</v>
          </cell>
          <cell r="H71" t="str">
            <v>A</v>
          </cell>
          <cell r="I71" t="str">
            <v>C</v>
          </cell>
          <cell r="J71" t="str">
            <v>B</v>
          </cell>
          <cell r="K71" t="str">
            <v>A</v>
          </cell>
          <cell r="L71" t="str">
            <v>C</v>
          </cell>
          <cell r="M71" t="str">
            <v>D</v>
          </cell>
          <cell r="N71" t="str">
            <v>A</v>
          </cell>
          <cell r="O71" t="str">
            <v>C</v>
          </cell>
          <cell r="P71" t="str">
            <v>C</v>
          </cell>
          <cell r="Q71">
            <v>8</v>
          </cell>
          <cell r="R71" t="str">
            <v>B</v>
          </cell>
          <cell r="S71" t="str">
            <v>B</v>
          </cell>
          <cell r="T71" t="str">
            <v>C</v>
          </cell>
          <cell r="U71" t="str">
            <v>A</v>
          </cell>
          <cell r="V71" t="str">
            <v>C</v>
          </cell>
          <cell r="W71" t="str">
            <v>C</v>
          </cell>
          <cell r="X71" t="str">
            <v>A</v>
          </cell>
          <cell r="Y71" t="str">
            <v>A</v>
          </cell>
          <cell r="Z71" t="str">
            <v>A</v>
          </cell>
          <cell r="AA71" t="str">
            <v>A</v>
          </cell>
          <cell r="AB71" t="str">
            <v>D</v>
          </cell>
          <cell r="AC71" t="str">
            <v>C</v>
          </cell>
          <cell r="AD71" t="str">
            <v>B</v>
          </cell>
          <cell r="AE71" t="str">
            <v>A</v>
          </cell>
          <cell r="AF71" t="str">
            <v>D</v>
          </cell>
          <cell r="AG71" t="str">
            <v>D</v>
          </cell>
          <cell r="AH71" t="str">
            <v>D</v>
          </cell>
          <cell r="AI71" t="str">
            <v>D</v>
          </cell>
          <cell r="AJ71" t="str">
            <v>D</v>
          </cell>
          <cell r="AK71" t="str">
            <v>A</v>
          </cell>
          <cell r="AL71">
            <v>18</v>
          </cell>
          <cell r="AM71" t="str">
            <v>D</v>
          </cell>
          <cell r="AN71" t="str">
            <v>A</v>
          </cell>
          <cell r="AO71" t="str">
            <v>D</v>
          </cell>
          <cell r="AP71" t="str">
            <v>A</v>
          </cell>
          <cell r="AQ71" t="str">
            <v>D</v>
          </cell>
          <cell r="AR71" t="str">
            <v>D</v>
          </cell>
          <cell r="AS71" t="str">
            <v>D</v>
          </cell>
          <cell r="AT71" t="str">
            <v>B</v>
          </cell>
          <cell r="AU71" t="str">
            <v>C</v>
          </cell>
          <cell r="AV71" t="str">
            <v>D</v>
          </cell>
          <cell r="AW71" t="str">
            <v>C</v>
          </cell>
          <cell r="AX71" t="str">
            <v>A</v>
          </cell>
          <cell r="AY71" t="str">
            <v>D</v>
          </cell>
          <cell r="AZ71" t="str">
            <v>C</v>
          </cell>
          <cell r="BA71" t="str">
            <v>A</v>
          </cell>
          <cell r="BB71" t="str">
            <v>D</v>
          </cell>
          <cell r="BC71" t="str">
            <v>B</v>
          </cell>
          <cell r="BD71" t="str">
            <v>A</v>
          </cell>
          <cell r="BE71" t="str">
            <v>D</v>
          </cell>
          <cell r="BF71">
            <v>13</v>
          </cell>
          <cell r="BG71" t="str">
            <v>B</v>
          </cell>
          <cell r="BH71" t="str">
            <v>D</v>
          </cell>
          <cell r="BI71" t="str">
            <v>C</v>
          </cell>
          <cell r="BJ71" t="str">
            <v>A</v>
          </cell>
          <cell r="BK71" t="str">
            <v>D</v>
          </cell>
          <cell r="BL71" t="str">
            <v>A</v>
          </cell>
          <cell r="BM71" t="str">
            <v>A</v>
          </cell>
          <cell r="BN71" t="str">
            <v>D</v>
          </cell>
          <cell r="BO71" t="str">
            <v>C</v>
          </cell>
          <cell r="BP71" t="str">
            <v>B</v>
          </cell>
          <cell r="BQ71" t="str">
            <v>A</v>
          </cell>
          <cell r="BR71" t="str">
            <v>A</v>
          </cell>
          <cell r="BS71" t="str">
            <v>B</v>
          </cell>
          <cell r="BT71" t="str">
            <v>D</v>
          </cell>
          <cell r="BU71" t="str">
            <v>C</v>
          </cell>
          <cell r="BV71" t="str">
            <v>B</v>
          </cell>
          <cell r="BW71" t="str">
            <v>C</v>
          </cell>
          <cell r="BX71" t="str">
            <v>A</v>
          </cell>
          <cell r="BY71" t="str">
            <v>B</v>
          </cell>
          <cell r="BZ71" t="str">
            <v>D</v>
          </cell>
          <cell r="CA71" t="str">
            <v>A</v>
          </cell>
          <cell r="CB71" t="str">
            <v>C</v>
          </cell>
          <cell r="CC71" t="str">
            <v>A</v>
          </cell>
          <cell r="CD71" t="str">
            <v>A</v>
          </cell>
          <cell r="CE71" t="str">
            <v>C</v>
          </cell>
          <cell r="CF71" t="str">
            <v>A</v>
          </cell>
          <cell r="CG71" t="str">
            <v>C</v>
          </cell>
          <cell r="CH71" t="str">
            <v>B</v>
          </cell>
          <cell r="CI71" t="str">
            <v>C</v>
          </cell>
          <cell r="CJ71" t="str">
            <v>B</v>
          </cell>
          <cell r="CK71" t="str">
            <v>B</v>
          </cell>
          <cell r="CL71" t="str">
            <v>A</v>
          </cell>
          <cell r="CM71" t="str">
            <v>A</v>
          </cell>
          <cell r="CN71" t="str">
            <v>D</v>
          </cell>
          <cell r="CO71" t="str">
            <v>C</v>
          </cell>
          <cell r="CP71" t="str">
            <v>A</v>
          </cell>
          <cell r="CQ71">
            <v>30</v>
          </cell>
          <cell r="CR71" t="str">
            <v>D</v>
          </cell>
          <cell r="CS71" t="str">
            <v>D</v>
          </cell>
          <cell r="CT71" t="str">
            <v>D</v>
          </cell>
          <cell r="CU71" t="str">
            <v>D</v>
          </cell>
          <cell r="CV71" t="str">
            <v>C</v>
          </cell>
          <cell r="CW71" t="str">
            <v>B</v>
          </cell>
          <cell r="CX71" t="str">
            <v>B</v>
          </cell>
          <cell r="CY71" t="str">
            <v>A</v>
          </cell>
          <cell r="CZ71" t="str">
            <v>A</v>
          </cell>
          <cell r="DA71" t="str">
            <v>A</v>
          </cell>
          <cell r="DB71">
            <v>7</v>
          </cell>
          <cell r="DC71" t="str">
            <v>A</v>
          </cell>
          <cell r="DD71" t="str">
            <v>B</v>
          </cell>
          <cell r="DE71" t="str">
            <v>D</v>
          </cell>
          <cell r="DF71" t="str">
            <v>D</v>
          </cell>
          <cell r="DG71" t="str">
            <v>D</v>
          </cell>
          <cell r="DH71" t="str">
            <v>D</v>
          </cell>
          <cell r="DI71" t="str">
            <v>D</v>
          </cell>
          <cell r="DJ71" t="str">
            <v>B</v>
          </cell>
          <cell r="DK71" t="str">
            <v>C</v>
          </cell>
          <cell r="DL71" t="str">
            <v>B</v>
          </cell>
          <cell r="DM71" t="str">
            <v>C</v>
          </cell>
          <cell r="DN71" t="str">
            <v>A</v>
          </cell>
          <cell r="DO71" t="str">
            <v>C</v>
          </cell>
          <cell r="DP71">
            <v>11</v>
          </cell>
          <cell r="DQ71" t="str">
            <v>B</v>
          </cell>
          <cell r="DR71" t="str">
            <v>D</v>
          </cell>
          <cell r="DS71" t="str">
            <v>A</v>
          </cell>
          <cell r="DT71" t="str">
            <v>A</v>
          </cell>
          <cell r="DU71" t="str">
            <v>A</v>
          </cell>
          <cell r="DV71" t="str">
            <v>A</v>
          </cell>
          <cell r="DW71" t="str">
            <v>C</v>
          </cell>
          <cell r="DX71" t="str">
            <v>C</v>
          </cell>
          <cell r="DY71" t="str">
            <v>C</v>
          </cell>
          <cell r="DZ71" t="str">
            <v>D</v>
          </cell>
          <cell r="EA71">
            <v>7</v>
          </cell>
          <cell r="EB71" t="str">
            <v>D</v>
          </cell>
          <cell r="EC71" t="str">
            <v>D</v>
          </cell>
          <cell r="ED71" t="str">
            <v>D</v>
          </cell>
          <cell r="EE71" t="str">
            <v>B</v>
          </cell>
          <cell r="EF71" t="str">
            <v>B</v>
          </cell>
          <cell r="EG71" t="str">
            <v>D</v>
          </cell>
          <cell r="EH71" t="str">
            <v>C</v>
          </cell>
          <cell r="EI71" t="str">
            <v>B</v>
          </cell>
          <cell r="EJ71" t="str">
            <v>C</v>
          </cell>
          <cell r="EK71" t="str">
            <v>A</v>
          </cell>
          <cell r="EL71" t="str">
            <v>B</v>
          </cell>
          <cell r="EM71" t="str">
            <v>B</v>
          </cell>
          <cell r="EN71" t="str">
            <v>B</v>
          </cell>
          <cell r="EO71" t="str">
            <v>B</v>
          </cell>
          <cell r="EP71" t="str">
            <v>C</v>
          </cell>
          <cell r="EQ71" t="str">
            <v>A</v>
          </cell>
          <cell r="ER71" t="str">
            <v>D</v>
          </cell>
          <cell r="ES71">
            <v>15</v>
          </cell>
          <cell r="ET71" t="str">
            <v>C</v>
          </cell>
          <cell r="EU71" t="str">
            <v>B</v>
          </cell>
          <cell r="EV71" t="str">
            <v>C</v>
          </cell>
          <cell r="EW71" t="str">
            <v>A</v>
          </cell>
          <cell r="EX71" t="str">
            <v>D</v>
          </cell>
          <cell r="EY71" t="str">
            <v>D</v>
          </cell>
          <cell r="EZ71" t="str">
            <v>B</v>
          </cell>
          <cell r="FA71" t="str">
            <v>C</v>
          </cell>
          <cell r="FB71" t="str">
            <v>D</v>
          </cell>
          <cell r="FC71" t="str">
            <v>A</v>
          </cell>
          <cell r="FD71" t="str">
            <v>A</v>
          </cell>
          <cell r="FE71">
            <v>6</v>
          </cell>
          <cell r="FF71" t="str">
            <v>A</v>
          </cell>
          <cell r="FG71" t="str">
            <v>B</v>
          </cell>
          <cell r="FH71" t="str">
            <v>D</v>
          </cell>
          <cell r="FI71" t="str">
            <v>B</v>
          </cell>
          <cell r="FJ71" t="str">
            <v>C</v>
          </cell>
          <cell r="FK71" t="str">
            <v>C</v>
          </cell>
          <cell r="FL71" t="str">
            <v>B</v>
          </cell>
          <cell r="FM71" t="str">
            <v>A</v>
          </cell>
          <cell r="FN71" t="str">
            <v>C</v>
          </cell>
          <cell r="FO71" t="str">
            <v>D</v>
          </cell>
          <cell r="FP71" t="str">
            <v>B</v>
          </cell>
          <cell r="FQ71" t="str">
            <v>A</v>
          </cell>
          <cell r="FR71" t="str">
            <v>A</v>
          </cell>
          <cell r="FS71" t="str">
            <v>A</v>
          </cell>
          <cell r="FT71" t="str">
            <v>C</v>
          </cell>
          <cell r="FU71" t="str">
            <v>A</v>
          </cell>
          <cell r="FV71" t="str">
            <v>D</v>
          </cell>
          <cell r="FW71" t="str">
            <v>A</v>
          </cell>
          <cell r="FX71" t="str">
            <v>A</v>
          </cell>
          <cell r="FY71" t="str">
            <v>C</v>
          </cell>
          <cell r="FZ71" t="str">
            <v>A</v>
          </cell>
          <cell r="GA71" t="str">
            <v>B</v>
          </cell>
          <cell r="GB71" t="str">
            <v>B</v>
          </cell>
          <cell r="GC71" t="str">
            <v>C</v>
          </cell>
          <cell r="GD71" t="str">
            <v>A</v>
          </cell>
          <cell r="GE71" t="str">
            <v>D</v>
          </cell>
          <cell r="GF71" t="str">
            <v>D</v>
          </cell>
          <cell r="GG71" t="str">
            <v>A</v>
          </cell>
          <cell r="GH71" t="str">
            <v>A</v>
          </cell>
          <cell r="GI71" t="str">
            <v>B</v>
          </cell>
          <cell r="GJ71" t="str">
            <v>D</v>
          </cell>
          <cell r="GK71" t="str">
            <v>D</v>
          </cell>
          <cell r="GL71">
            <v>23</v>
          </cell>
          <cell r="GM71" t="str">
            <v>A</v>
          </cell>
          <cell r="GN71" t="str">
            <v>A</v>
          </cell>
          <cell r="GO71" t="str">
            <v>D</v>
          </cell>
          <cell r="GP71" t="str">
            <v>B</v>
          </cell>
          <cell r="GQ71" t="str">
            <v>A</v>
          </cell>
          <cell r="GR71" t="str">
            <v>B</v>
          </cell>
          <cell r="GS71" t="str">
            <v>A</v>
          </cell>
          <cell r="GT71">
            <v>5</v>
          </cell>
          <cell r="GU71" t="str">
            <v>D</v>
          </cell>
          <cell r="GV71" t="str">
            <v>D</v>
          </cell>
          <cell r="GW71" t="str">
            <v>A</v>
          </cell>
          <cell r="GX71" t="str">
            <v>C</v>
          </cell>
          <cell r="GY71" t="str">
            <v>B</v>
          </cell>
          <cell r="GZ71" t="str">
            <v>C</v>
          </cell>
          <cell r="HA71" t="str">
            <v>B</v>
          </cell>
          <cell r="HB71" t="str">
            <v>C</v>
          </cell>
          <cell r="HC71" t="str">
            <v>A</v>
          </cell>
          <cell r="HD71" t="str">
            <v>A</v>
          </cell>
          <cell r="HE71" t="str">
            <v>D</v>
          </cell>
          <cell r="HF71" t="str">
            <v>B</v>
          </cell>
          <cell r="HG71" t="str">
            <v>C</v>
          </cell>
          <cell r="HH71" t="str">
            <v>A</v>
          </cell>
          <cell r="HI71" t="str">
            <v>A</v>
          </cell>
          <cell r="HJ71">
            <v>9</v>
          </cell>
          <cell r="HK71">
            <v>152</v>
          </cell>
        </row>
        <row r="72">
          <cell r="D72">
            <v>68</v>
          </cell>
          <cell r="E72" t="str">
            <v>RHM14-034</v>
          </cell>
          <cell r="F72" t="str">
            <v>TN RHM 2014 1</v>
          </cell>
          <cell r="G72" t="str">
            <v>D</v>
          </cell>
          <cell r="H72" t="str">
            <v>A</v>
          </cell>
          <cell r="I72" t="str">
            <v>A</v>
          </cell>
          <cell r="J72" t="str">
            <v>B</v>
          </cell>
          <cell r="K72" t="str">
            <v>C</v>
          </cell>
          <cell r="L72" t="str">
            <v>C</v>
          </cell>
          <cell r="M72" t="str">
            <v>C</v>
          </cell>
          <cell r="N72" t="str">
            <v>C</v>
          </cell>
          <cell r="O72" t="str">
            <v>C</v>
          </cell>
          <cell r="P72" t="str">
            <v>B</v>
          </cell>
          <cell r="Q72">
            <v>5</v>
          </cell>
          <cell r="R72" t="str">
            <v>B</v>
          </cell>
          <cell r="S72" t="str">
            <v>B</v>
          </cell>
          <cell r="T72" t="str">
            <v>C</v>
          </cell>
          <cell r="U72" t="str">
            <v>A</v>
          </cell>
          <cell r="V72" t="str">
            <v>C</v>
          </cell>
          <cell r="W72" t="str">
            <v>C</v>
          </cell>
          <cell r="X72" t="str">
            <v>A</v>
          </cell>
          <cell r="Y72" t="str">
            <v>A</v>
          </cell>
          <cell r="Z72" t="str">
            <v>A</v>
          </cell>
          <cell r="AA72" t="str">
            <v>A</v>
          </cell>
          <cell r="AB72" t="str">
            <v>A</v>
          </cell>
          <cell r="AC72" t="str">
            <v>C</v>
          </cell>
          <cell r="AD72" t="str">
            <v>B</v>
          </cell>
          <cell r="AE72" t="str">
            <v>A</v>
          </cell>
          <cell r="AF72" t="str">
            <v>D</v>
          </cell>
          <cell r="AG72" t="str">
            <v>D</v>
          </cell>
          <cell r="AH72" t="str">
            <v>D</v>
          </cell>
          <cell r="AI72" t="str">
            <v>D</v>
          </cell>
          <cell r="AJ72" t="str">
            <v>D</v>
          </cell>
          <cell r="AK72" t="str">
            <v>A</v>
          </cell>
          <cell r="AL72">
            <v>19</v>
          </cell>
          <cell r="AM72" t="str">
            <v>D</v>
          </cell>
          <cell r="AN72" t="str">
            <v>A</v>
          </cell>
          <cell r="AO72" t="str">
            <v>D</v>
          </cell>
          <cell r="AP72" t="str">
            <v>A</v>
          </cell>
          <cell r="AQ72" t="str">
            <v>A</v>
          </cell>
          <cell r="AR72" t="str">
            <v>B</v>
          </cell>
          <cell r="AS72" t="str">
            <v>C</v>
          </cell>
          <cell r="AT72" t="str">
            <v>B</v>
          </cell>
          <cell r="AU72" t="str">
            <v>C</v>
          </cell>
          <cell r="AV72" t="str">
            <v>D</v>
          </cell>
          <cell r="AW72" t="str">
            <v>D</v>
          </cell>
          <cell r="AX72" t="str">
            <v>D</v>
          </cell>
          <cell r="AY72" t="str">
            <v>B</v>
          </cell>
          <cell r="AZ72" t="str">
            <v>B</v>
          </cell>
          <cell r="BA72" t="str">
            <v>A</v>
          </cell>
          <cell r="BB72" t="str">
            <v>C</v>
          </cell>
          <cell r="BC72" t="str">
            <v>B</v>
          </cell>
          <cell r="BD72" t="str">
            <v>A</v>
          </cell>
          <cell r="BE72" t="str">
            <v>D</v>
          </cell>
          <cell r="BF72">
            <v>13</v>
          </cell>
          <cell r="BG72" t="str">
            <v>A</v>
          </cell>
          <cell r="BH72" t="str">
            <v>A</v>
          </cell>
          <cell r="BI72" t="str">
            <v>C</v>
          </cell>
          <cell r="BJ72" t="str">
            <v>A</v>
          </cell>
          <cell r="BK72" t="str">
            <v>D</v>
          </cell>
          <cell r="BL72" t="str">
            <v>A</v>
          </cell>
          <cell r="BM72" t="str">
            <v>A</v>
          </cell>
          <cell r="BN72" t="str">
            <v>D</v>
          </cell>
          <cell r="BO72" t="str">
            <v>C</v>
          </cell>
          <cell r="BP72" t="str">
            <v>B</v>
          </cell>
          <cell r="BQ72" t="str">
            <v>A</v>
          </cell>
          <cell r="BR72" t="str">
            <v>A</v>
          </cell>
          <cell r="BS72" t="str">
            <v>D</v>
          </cell>
          <cell r="BT72" t="str">
            <v>D</v>
          </cell>
          <cell r="BU72" t="str">
            <v>C</v>
          </cell>
          <cell r="BV72" t="str">
            <v>B</v>
          </cell>
          <cell r="BW72" t="str">
            <v>C</v>
          </cell>
          <cell r="BX72" t="str">
            <v>A</v>
          </cell>
          <cell r="BY72" t="str">
            <v>C</v>
          </cell>
          <cell r="BZ72" t="str">
            <v>D</v>
          </cell>
          <cell r="CA72" t="str">
            <v>A</v>
          </cell>
          <cell r="CB72" t="str">
            <v>C</v>
          </cell>
          <cell r="CC72" t="str">
            <v>A</v>
          </cell>
          <cell r="CD72" t="str">
            <v>A</v>
          </cell>
          <cell r="CE72" t="str">
            <v>A</v>
          </cell>
          <cell r="CF72" t="str">
            <v>D</v>
          </cell>
          <cell r="CG72" t="str">
            <v>A</v>
          </cell>
          <cell r="CH72" t="str">
            <v>C</v>
          </cell>
          <cell r="CI72" t="str">
            <v>C</v>
          </cell>
          <cell r="CJ72" t="str">
            <v>D</v>
          </cell>
          <cell r="CK72" t="str">
            <v>A</v>
          </cell>
          <cell r="CL72" t="str">
            <v>B</v>
          </cell>
          <cell r="CM72" t="str">
            <v>A</v>
          </cell>
          <cell r="CN72" t="str">
            <v>D</v>
          </cell>
          <cell r="CO72" t="str">
            <v>C</v>
          </cell>
          <cell r="CP72" t="str">
            <v>A</v>
          </cell>
          <cell r="CQ72">
            <v>29</v>
          </cell>
          <cell r="CR72" t="str">
            <v>D</v>
          </cell>
          <cell r="CS72" t="str">
            <v>A</v>
          </cell>
          <cell r="CT72" t="str">
            <v>D</v>
          </cell>
          <cell r="CU72" t="str">
            <v>B</v>
          </cell>
          <cell r="CV72" t="str">
            <v>C</v>
          </cell>
          <cell r="CW72" t="str">
            <v>B</v>
          </cell>
          <cell r="CX72" t="str">
            <v>A</v>
          </cell>
          <cell r="CY72" t="str">
            <v>A</v>
          </cell>
          <cell r="CZ72" t="str">
            <v>A</v>
          </cell>
          <cell r="DA72" t="str">
            <v>B</v>
          </cell>
          <cell r="DB72">
            <v>6</v>
          </cell>
          <cell r="DC72" t="str">
            <v>A</v>
          </cell>
          <cell r="DD72" t="str">
            <v>B</v>
          </cell>
          <cell r="DE72" t="str">
            <v>D</v>
          </cell>
          <cell r="DF72" t="str">
            <v>D</v>
          </cell>
          <cell r="DG72" t="str">
            <v>D</v>
          </cell>
          <cell r="DH72" t="str">
            <v>D</v>
          </cell>
          <cell r="DI72" t="str">
            <v>C</v>
          </cell>
          <cell r="DJ72" t="str">
            <v>A</v>
          </cell>
          <cell r="DK72" t="str">
            <v>C</v>
          </cell>
          <cell r="DL72" t="str">
            <v>B</v>
          </cell>
          <cell r="DM72" t="str">
            <v>D</v>
          </cell>
          <cell r="DN72" t="str">
            <v>A</v>
          </cell>
          <cell r="DO72" t="str">
            <v>D</v>
          </cell>
          <cell r="DP72">
            <v>9</v>
          </cell>
          <cell r="DQ72" t="str">
            <v>B</v>
          </cell>
          <cell r="DR72" t="str">
            <v>B</v>
          </cell>
          <cell r="DS72" t="str">
            <v>A</v>
          </cell>
          <cell r="DT72" t="str">
            <v>B</v>
          </cell>
          <cell r="DU72" t="str">
            <v>B</v>
          </cell>
          <cell r="DV72" t="str">
            <v>A</v>
          </cell>
          <cell r="DW72" t="str">
            <v>C</v>
          </cell>
          <cell r="DX72" t="str">
            <v>C</v>
          </cell>
          <cell r="DY72" t="str">
            <v>C</v>
          </cell>
          <cell r="DZ72" t="str">
            <v>D</v>
          </cell>
          <cell r="EA72">
            <v>9</v>
          </cell>
          <cell r="EB72" t="str">
            <v>D</v>
          </cell>
          <cell r="EC72" t="str">
            <v>D</v>
          </cell>
          <cell r="ED72" t="str">
            <v>D</v>
          </cell>
          <cell r="EE72" t="str">
            <v>B</v>
          </cell>
          <cell r="EF72" t="str">
            <v>B</v>
          </cell>
          <cell r="EG72" t="str">
            <v>C</v>
          </cell>
          <cell r="EH72" t="str">
            <v>C</v>
          </cell>
          <cell r="EI72" t="str">
            <v>B</v>
          </cell>
          <cell r="EJ72" t="str">
            <v>C</v>
          </cell>
          <cell r="EK72" t="str">
            <v>A</v>
          </cell>
          <cell r="EL72" t="str">
            <v>B</v>
          </cell>
          <cell r="EM72" t="str">
            <v>B</v>
          </cell>
          <cell r="EN72" t="str">
            <v>B</v>
          </cell>
          <cell r="EO72" t="str">
            <v>B</v>
          </cell>
          <cell r="EP72" t="str">
            <v>C</v>
          </cell>
          <cell r="EQ72" t="str">
            <v>A</v>
          </cell>
          <cell r="ER72" t="str">
            <v>D</v>
          </cell>
          <cell r="ES72">
            <v>16</v>
          </cell>
          <cell r="ET72" t="str">
            <v>A</v>
          </cell>
          <cell r="EU72" t="str">
            <v>B</v>
          </cell>
          <cell r="EV72" t="str">
            <v>C</v>
          </cell>
          <cell r="EW72" t="str">
            <v>B</v>
          </cell>
          <cell r="EX72" t="str">
            <v>A</v>
          </cell>
          <cell r="EY72" t="str">
            <v>D</v>
          </cell>
          <cell r="EZ72" t="str">
            <v>A</v>
          </cell>
          <cell r="FA72" t="str">
            <v>A</v>
          </cell>
          <cell r="FB72" t="str">
            <v>B</v>
          </cell>
          <cell r="FC72" t="str">
            <v>B</v>
          </cell>
          <cell r="FD72" t="str">
            <v>C</v>
          </cell>
          <cell r="FE72">
            <v>8</v>
          </cell>
          <cell r="FF72" t="str">
            <v>A</v>
          </cell>
          <cell r="FG72" t="str">
            <v>D</v>
          </cell>
          <cell r="FH72" t="str">
            <v>D</v>
          </cell>
          <cell r="FI72" t="str">
            <v>D</v>
          </cell>
          <cell r="FJ72" t="str">
            <v>C</v>
          </cell>
          <cell r="FK72" t="str">
            <v>D</v>
          </cell>
          <cell r="FL72" t="str">
            <v>B</v>
          </cell>
          <cell r="FM72" t="str">
            <v>A</v>
          </cell>
          <cell r="FN72" t="str">
            <v>D</v>
          </cell>
          <cell r="FO72" t="str">
            <v>D</v>
          </cell>
          <cell r="FP72" t="str">
            <v>B</v>
          </cell>
          <cell r="FQ72" t="str">
            <v>A</v>
          </cell>
          <cell r="FR72" t="str">
            <v>A</v>
          </cell>
          <cell r="FS72" t="str">
            <v>A</v>
          </cell>
          <cell r="FT72" t="str">
            <v>C</v>
          </cell>
          <cell r="FU72" t="str">
            <v>A</v>
          </cell>
          <cell r="FV72" t="str">
            <v>C</v>
          </cell>
          <cell r="FW72" t="str">
            <v>A</v>
          </cell>
          <cell r="FX72" t="str">
            <v>A</v>
          </cell>
          <cell r="FY72" t="str">
            <v>C</v>
          </cell>
          <cell r="FZ72" t="str">
            <v>A</v>
          </cell>
          <cell r="GA72" t="str">
            <v>B</v>
          </cell>
          <cell r="GB72" t="str">
            <v>B</v>
          </cell>
          <cell r="GC72" t="str">
            <v>D</v>
          </cell>
          <cell r="GD72" t="str">
            <v>D</v>
          </cell>
          <cell r="GE72" t="str">
            <v>D</v>
          </cell>
          <cell r="GF72" t="str">
            <v>D</v>
          </cell>
          <cell r="GG72" t="str">
            <v>A</v>
          </cell>
          <cell r="GH72" t="str">
            <v>D</v>
          </cell>
          <cell r="GI72" t="str">
            <v>B</v>
          </cell>
          <cell r="GJ72" t="str">
            <v>D</v>
          </cell>
          <cell r="GK72" t="str">
            <v>D</v>
          </cell>
          <cell r="GL72">
            <v>21</v>
          </cell>
          <cell r="GM72" t="str">
            <v>B</v>
          </cell>
          <cell r="GN72" t="str">
            <v>C</v>
          </cell>
          <cell r="GO72" t="str">
            <v>A</v>
          </cell>
          <cell r="GP72" t="str">
            <v>B</v>
          </cell>
          <cell r="GQ72" t="str">
            <v>D</v>
          </cell>
          <cell r="GR72" t="str">
            <v>B</v>
          </cell>
          <cell r="GS72" t="str">
            <v>A</v>
          </cell>
          <cell r="GT72">
            <v>5</v>
          </cell>
          <cell r="GU72" t="str">
            <v>D</v>
          </cell>
          <cell r="GV72" t="str">
            <v>D</v>
          </cell>
          <cell r="GW72" t="str">
            <v>A</v>
          </cell>
          <cell r="GX72" t="str">
            <v>D</v>
          </cell>
          <cell r="GY72" t="str">
            <v>B</v>
          </cell>
          <cell r="GZ72" t="str">
            <v>D</v>
          </cell>
          <cell r="HA72" t="str">
            <v>B</v>
          </cell>
          <cell r="HB72" t="str">
            <v>C</v>
          </cell>
          <cell r="HC72" t="str">
            <v>A</v>
          </cell>
          <cell r="HD72" t="str">
            <v>A</v>
          </cell>
          <cell r="HE72" t="str">
            <v>D</v>
          </cell>
          <cell r="HF72" t="str">
            <v>B</v>
          </cell>
          <cell r="HG72" t="str">
            <v>C</v>
          </cell>
          <cell r="HH72" t="str">
            <v>B</v>
          </cell>
          <cell r="HI72" t="str">
            <v>A</v>
          </cell>
          <cell r="HJ72">
            <v>9</v>
          </cell>
          <cell r="HK72">
            <v>149</v>
          </cell>
        </row>
        <row r="73">
          <cell r="D73">
            <v>69</v>
          </cell>
          <cell r="E73" t="str">
            <v>RHM14-075</v>
          </cell>
          <cell r="F73" t="str">
            <v>TN RHM 2014 1</v>
          </cell>
          <cell r="G73" t="str">
            <v>B</v>
          </cell>
          <cell r="H73" t="str">
            <v>B</v>
          </cell>
          <cell r="I73" t="str">
            <v>C</v>
          </cell>
          <cell r="J73" t="str">
            <v>B</v>
          </cell>
          <cell r="K73" t="str">
            <v>A</v>
          </cell>
          <cell r="L73" t="str">
            <v>C</v>
          </cell>
          <cell r="M73" t="str">
            <v>C</v>
          </cell>
          <cell r="N73" t="str">
            <v>C</v>
          </cell>
          <cell r="O73" t="str">
            <v>C</v>
          </cell>
          <cell r="P73" t="str">
            <v>C</v>
          </cell>
          <cell r="Q73">
            <v>7</v>
          </cell>
          <cell r="R73" t="str">
            <v>B</v>
          </cell>
          <cell r="S73" t="str">
            <v>B</v>
          </cell>
          <cell r="T73" t="str">
            <v>C</v>
          </cell>
          <cell r="U73" t="str">
            <v>A</v>
          </cell>
          <cell r="V73" t="str">
            <v>C</v>
          </cell>
          <cell r="W73" t="str">
            <v>C</v>
          </cell>
          <cell r="X73" t="str">
            <v>A</v>
          </cell>
          <cell r="Y73" t="str">
            <v>A</v>
          </cell>
          <cell r="Z73" t="str">
            <v>A</v>
          </cell>
          <cell r="AA73" t="str">
            <v>A</v>
          </cell>
          <cell r="AB73" t="str">
            <v>C</v>
          </cell>
          <cell r="AC73" t="str">
            <v>B</v>
          </cell>
          <cell r="AD73" t="str">
            <v>B</v>
          </cell>
          <cell r="AE73" t="str">
            <v>A</v>
          </cell>
          <cell r="AF73" t="str">
            <v>D</v>
          </cell>
          <cell r="AG73" t="str">
            <v>D</v>
          </cell>
          <cell r="AH73" t="str">
            <v>D</v>
          </cell>
          <cell r="AI73" t="str">
            <v>D</v>
          </cell>
          <cell r="AJ73" t="str">
            <v>D</v>
          </cell>
          <cell r="AK73" t="str">
            <v>A</v>
          </cell>
          <cell r="AL73">
            <v>17</v>
          </cell>
          <cell r="AM73" t="str">
            <v>C</v>
          </cell>
          <cell r="AN73" t="str">
            <v>A</v>
          </cell>
          <cell r="AO73" t="str">
            <v>D</v>
          </cell>
          <cell r="AP73" t="str">
            <v>A</v>
          </cell>
          <cell r="AQ73" t="str">
            <v>A</v>
          </cell>
          <cell r="AR73" t="str">
            <v>A</v>
          </cell>
          <cell r="AS73" t="str">
            <v>C</v>
          </cell>
          <cell r="AT73" t="str">
            <v>B</v>
          </cell>
          <cell r="AU73" t="str">
            <v>C</v>
          </cell>
          <cell r="AV73" t="str">
            <v>D</v>
          </cell>
          <cell r="AW73" t="str">
            <v>C</v>
          </cell>
          <cell r="AX73" t="str">
            <v>A</v>
          </cell>
          <cell r="AY73" t="str">
            <v>D</v>
          </cell>
          <cell r="AZ73" t="str">
            <v>B</v>
          </cell>
          <cell r="BA73" t="str">
            <v>A</v>
          </cell>
          <cell r="BB73" t="str">
            <v>D</v>
          </cell>
          <cell r="BC73" t="str">
            <v>B</v>
          </cell>
          <cell r="BD73" t="str">
            <v>C</v>
          </cell>
          <cell r="BE73" t="str">
            <v>D</v>
          </cell>
          <cell r="BF73">
            <v>13</v>
          </cell>
          <cell r="BG73" t="str">
            <v>A</v>
          </cell>
          <cell r="BH73" t="str">
            <v>D</v>
          </cell>
          <cell r="BI73" t="str">
            <v>C</v>
          </cell>
          <cell r="BJ73" t="str">
            <v>A</v>
          </cell>
          <cell r="BK73" t="str">
            <v>D</v>
          </cell>
          <cell r="BL73" t="str">
            <v>A</v>
          </cell>
          <cell r="BM73" t="str">
            <v>A</v>
          </cell>
          <cell r="BN73" t="str">
            <v>B</v>
          </cell>
          <cell r="BO73" t="str">
            <v>C</v>
          </cell>
          <cell r="BP73" t="str">
            <v>B</v>
          </cell>
          <cell r="BQ73" t="str">
            <v>A</v>
          </cell>
          <cell r="BR73" t="str">
            <v>A</v>
          </cell>
          <cell r="BS73" t="str">
            <v>B</v>
          </cell>
          <cell r="BT73" t="str">
            <v>D</v>
          </cell>
          <cell r="BU73" t="str">
            <v>C</v>
          </cell>
          <cell r="BV73" t="str">
            <v>B</v>
          </cell>
          <cell r="BW73" t="str">
            <v>C</v>
          </cell>
          <cell r="BX73" t="str">
            <v>A</v>
          </cell>
          <cell r="BY73" t="str">
            <v>B</v>
          </cell>
          <cell r="BZ73" t="str">
            <v>D</v>
          </cell>
          <cell r="CA73" t="str">
            <v>A</v>
          </cell>
          <cell r="CB73" t="str">
            <v>C</v>
          </cell>
          <cell r="CC73" t="str">
            <v>A</v>
          </cell>
          <cell r="CD73" t="str">
            <v>A</v>
          </cell>
          <cell r="CE73" t="str">
            <v>A</v>
          </cell>
          <cell r="CF73" t="str">
            <v>D</v>
          </cell>
          <cell r="CG73" t="str">
            <v>A</v>
          </cell>
          <cell r="CH73" t="str">
            <v>B</v>
          </cell>
          <cell r="CI73" t="str">
            <v>C</v>
          </cell>
          <cell r="CJ73" t="str">
            <v>D</v>
          </cell>
          <cell r="CK73" t="str">
            <v>B</v>
          </cell>
          <cell r="CL73" t="str">
            <v>A</v>
          </cell>
          <cell r="CM73" t="str">
            <v>A</v>
          </cell>
          <cell r="CN73" t="str">
            <v>D</v>
          </cell>
          <cell r="CO73" t="str">
            <v>C</v>
          </cell>
          <cell r="CP73" t="str">
            <v>A</v>
          </cell>
          <cell r="CQ73">
            <v>32</v>
          </cell>
          <cell r="CR73" t="str">
            <v>D</v>
          </cell>
          <cell r="CS73" t="str">
            <v>A</v>
          </cell>
          <cell r="CT73" t="str">
            <v>D</v>
          </cell>
          <cell r="CU73" t="str">
            <v>D</v>
          </cell>
          <cell r="CV73" t="str">
            <v>C</v>
          </cell>
          <cell r="CW73" t="str">
            <v>A</v>
          </cell>
          <cell r="CX73" t="str">
            <v>A</v>
          </cell>
          <cell r="CY73" t="str">
            <v>A</v>
          </cell>
          <cell r="CZ73" t="str">
            <v>A</v>
          </cell>
          <cell r="DA73" t="str">
            <v>A</v>
          </cell>
          <cell r="DB73">
            <v>7</v>
          </cell>
          <cell r="DC73" t="str">
            <v>A</v>
          </cell>
          <cell r="DD73" t="str">
            <v>B</v>
          </cell>
          <cell r="DE73" t="str">
            <v>C</v>
          </cell>
          <cell r="DF73" t="str">
            <v>D</v>
          </cell>
          <cell r="DG73" t="str">
            <v>A</v>
          </cell>
          <cell r="DH73" t="str">
            <v>D</v>
          </cell>
          <cell r="DI73" t="str">
            <v>D</v>
          </cell>
          <cell r="DJ73" t="str">
            <v>A</v>
          </cell>
          <cell r="DK73" t="str">
            <v>C</v>
          </cell>
          <cell r="DL73" t="str">
            <v>B</v>
          </cell>
          <cell r="DM73" t="str">
            <v>D</v>
          </cell>
          <cell r="DN73" t="str">
            <v>A</v>
          </cell>
          <cell r="DO73" t="str">
            <v>D</v>
          </cell>
          <cell r="DP73">
            <v>8</v>
          </cell>
          <cell r="DQ73" t="str">
            <v>B</v>
          </cell>
          <cell r="DR73" t="str">
            <v>B</v>
          </cell>
          <cell r="DS73" t="str">
            <v>A</v>
          </cell>
          <cell r="DT73" t="str">
            <v>C</v>
          </cell>
          <cell r="DU73" t="str">
            <v>A</v>
          </cell>
          <cell r="DV73" t="str">
            <v>A</v>
          </cell>
          <cell r="DW73" t="str">
            <v>C</v>
          </cell>
          <cell r="DX73" t="str">
            <v>C</v>
          </cell>
          <cell r="DY73" t="str">
            <v>C</v>
          </cell>
          <cell r="DZ73" t="str">
            <v>D</v>
          </cell>
          <cell r="EA73">
            <v>9</v>
          </cell>
          <cell r="EB73" t="str">
            <v>D</v>
          </cell>
          <cell r="EC73" t="str">
            <v>D</v>
          </cell>
          <cell r="ED73" t="str">
            <v>B</v>
          </cell>
          <cell r="EE73" t="str">
            <v>B</v>
          </cell>
          <cell r="EF73" t="str">
            <v>B</v>
          </cell>
          <cell r="EG73" t="str">
            <v>C</v>
          </cell>
          <cell r="EH73" t="str">
            <v>C</v>
          </cell>
          <cell r="EI73" t="str">
            <v>D</v>
          </cell>
          <cell r="EJ73" t="str">
            <v>C</v>
          </cell>
          <cell r="EK73" t="str">
            <v>A</v>
          </cell>
          <cell r="EL73" t="str">
            <v>B</v>
          </cell>
          <cell r="EM73" t="str">
            <v>B</v>
          </cell>
          <cell r="EN73" t="str">
            <v>A</v>
          </cell>
          <cell r="EO73" t="str">
            <v>B</v>
          </cell>
          <cell r="EP73" t="str">
            <v>C</v>
          </cell>
          <cell r="EQ73" t="str">
            <v>A</v>
          </cell>
          <cell r="ER73" t="str">
            <v>D</v>
          </cell>
          <cell r="ES73">
            <v>13</v>
          </cell>
          <cell r="ET73" t="str">
            <v>C</v>
          </cell>
          <cell r="EU73" t="str">
            <v>B</v>
          </cell>
          <cell r="EV73" t="str">
            <v>C</v>
          </cell>
          <cell r="EW73" t="str">
            <v>B</v>
          </cell>
          <cell r="EX73" t="str">
            <v>D</v>
          </cell>
          <cell r="EY73" t="str">
            <v>D</v>
          </cell>
          <cell r="EZ73" t="str">
            <v>A</v>
          </cell>
          <cell r="FA73" t="str">
            <v>A</v>
          </cell>
          <cell r="FB73" t="str">
            <v>D</v>
          </cell>
          <cell r="FC73" t="str">
            <v>A</v>
          </cell>
          <cell r="FD73" t="str">
            <v>A</v>
          </cell>
          <cell r="FE73">
            <v>9</v>
          </cell>
          <cell r="FF73" t="str">
            <v>A</v>
          </cell>
          <cell r="FG73" t="str">
            <v>B</v>
          </cell>
          <cell r="FH73" t="str">
            <v>A</v>
          </cell>
          <cell r="FI73" t="str">
            <v>B</v>
          </cell>
          <cell r="FJ73" t="str">
            <v>C</v>
          </cell>
          <cell r="FK73" t="str">
            <v>A</v>
          </cell>
          <cell r="FL73" t="str">
            <v>D</v>
          </cell>
          <cell r="FM73" t="str">
            <v>A</v>
          </cell>
          <cell r="FN73" t="str">
            <v>C</v>
          </cell>
          <cell r="FO73" t="str">
            <v>D</v>
          </cell>
          <cell r="FP73" t="str">
            <v>B</v>
          </cell>
          <cell r="FQ73" t="str">
            <v>A</v>
          </cell>
          <cell r="FR73" t="str">
            <v>A</v>
          </cell>
          <cell r="FS73" t="str">
            <v>A</v>
          </cell>
          <cell r="FT73" t="str">
            <v>B</v>
          </cell>
          <cell r="FU73" t="str">
            <v>D</v>
          </cell>
          <cell r="FV73" t="str">
            <v>D</v>
          </cell>
          <cell r="FW73" t="str">
            <v>A</v>
          </cell>
          <cell r="FX73" t="str">
            <v>C</v>
          </cell>
          <cell r="FY73" t="str">
            <v>A</v>
          </cell>
          <cell r="FZ73" t="str">
            <v>A</v>
          </cell>
          <cell r="GA73" t="str">
            <v>B</v>
          </cell>
          <cell r="GB73" t="str">
            <v>B</v>
          </cell>
          <cell r="GC73" t="str">
            <v>D</v>
          </cell>
          <cell r="GD73" t="str">
            <v>A</v>
          </cell>
          <cell r="GE73" t="str">
            <v>C</v>
          </cell>
          <cell r="GF73" t="str">
            <v>D</v>
          </cell>
          <cell r="GG73" t="str">
            <v>A</v>
          </cell>
          <cell r="GH73" t="str">
            <v>A</v>
          </cell>
          <cell r="GI73" t="str">
            <v>A</v>
          </cell>
          <cell r="GJ73" t="str">
            <v>D</v>
          </cell>
          <cell r="GK73" t="str">
            <v>D</v>
          </cell>
          <cell r="GL73">
            <v>20</v>
          </cell>
          <cell r="GM73" t="str">
            <v>C</v>
          </cell>
          <cell r="GN73" t="str">
            <v>C</v>
          </cell>
          <cell r="GO73" t="str">
            <v>B</v>
          </cell>
          <cell r="GP73" t="str">
            <v>D</v>
          </cell>
          <cell r="GQ73" t="str">
            <v>A</v>
          </cell>
          <cell r="GR73" t="str">
            <v>B</v>
          </cell>
          <cell r="GS73" t="str">
            <v>A</v>
          </cell>
          <cell r="GT73">
            <v>3</v>
          </cell>
          <cell r="GU73" t="str">
            <v>D</v>
          </cell>
          <cell r="GV73" t="str">
            <v>D</v>
          </cell>
          <cell r="GW73" t="str">
            <v>A</v>
          </cell>
          <cell r="GX73" t="str">
            <v>C</v>
          </cell>
          <cell r="GY73" t="str">
            <v>B</v>
          </cell>
          <cell r="GZ73" t="str">
            <v>D</v>
          </cell>
          <cell r="HA73" t="str">
            <v>A</v>
          </cell>
          <cell r="HB73" t="str">
            <v>C</v>
          </cell>
          <cell r="HC73" t="str">
            <v>D</v>
          </cell>
          <cell r="HD73" t="str">
            <v>A</v>
          </cell>
          <cell r="HE73" t="str">
            <v>C</v>
          </cell>
          <cell r="HF73" t="str">
            <v>A</v>
          </cell>
          <cell r="HG73" t="str">
            <v>B</v>
          </cell>
          <cell r="HH73" t="str">
            <v>B</v>
          </cell>
          <cell r="HI73" t="str">
            <v>A</v>
          </cell>
          <cell r="HJ73">
            <v>8</v>
          </cell>
          <cell r="HK73">
            <v>146</v>
          </cell>
        </row>
        <row r="74">
          <cell r="D74">
            <v>70</v>
          </cell>
          <cell r="E74" t="str">
            <v>TNBHDRHM14-002</v>
          </cell>
          <cell r="F74" t="str">
            <v>TN RHM 2014 1</v>
          </cell>
          <cell r="G74" t="str">
            <v>B</v>
          </cell>
          <cell r="H74" t="str">
            <v>A</v>
          </cell>
          <cell r="I74" t="str">
            <v>C</v>
          </cell>
          <cell r="J74" t="str">
            <v>C</v>
          </cell>
          <cell r="K74" t="str">
            <v>A</v>
          </cell>
          <cell r="L74" t="str">
            <v>C</v>
          </cell>
          <cell r="M74" t="str">
            <v>A</v>
          </cell>
          <cell r="N74" t="str">
            <v>C</v>
          </cell>
          <cell r="O74" t="str">
            <v>C</v>
          </cell>
          <cell r="P74" t="str">
            <v>D</v>
          </cell>
          <cell r="Q74">
            <v>6</v>
          </cell>
          <cell r="R74" t="str">
            <v>B</v>
          </cell>
          <cell r="S74" t="str">
            <v>B</v>
          </cell>
          <cell r="T74" t="str">
            <v>C</v>
          </cell>
          <cell r="U74" t="str">
            <v>A</v>
          </cell>
          <cell r="V74" t="str">
            <v>C</v>
          </cell>
          <cell r="W74" t="str">
            <v>C</v>
          </cell>
          <cell r="X74" t="str">
            <v>A</v>
          </cell>
          <cell r="Y74" t="str">
            <v>B</v>
          </cell>
          <cell r="Z74" t="str">
            <v>A</v>
          </cell>
          <cell r="AA74" t="str">
            <v>A</v>
          </cell>
          <cell r="AB74" t="str">
            <v>A</v>
          </cell>
          <cell r="AC74" t="str">
            <v>C</v>
          </cell>
          <cell r="AD74" t="str">
            <v>B</v>
          </cell>
          <cell r="AE74" t="str">
            <v>A</v>
          </cell>
          <cell r="AF74" t="str">
            <v>D</v>
          </cell>
          <cell r="AG74" t="str">
            <v>A</v>
          </cell>
          <cell r="AH74" t="str">
            <v>C</v>
          </cell>
          <cell r="AI74" t="str">
            <v>D</v>
          </cell>
          <cell r="AJ74" t="str">
            <v>D</v>
          </cell>
          <cell r="AK74" t="str">
            <v>A</v>
          </cell>
          <cell r="AL74">
            <v>18</v>
          </cell>
          <cell r="AM74" t="str">
            <v>D</v>
          </cell>
          <cell r="AN74" t="str">
            <v>D</v>
          </cell>
          <cell r="AO74" t="str">
            <v>D</v>
          </cell>
          <cell r="AP74" t="str">
            <v>A</v>
          </cell>
          <cell r="AQ74" t="str">
            <v>A</v>
          </cell>
          <cell r="AR74" t="str">
            <v>B</v>
          </cell>
          <cell r="AS74" t="str">
            <v>C</v>
          </cell>
          <cell r="AT74" t="str">
            <v>B</v>
          </cell>
          <cell r="AU74" t="str">
            <v>C</v>
          </cell>
          <cell r="AV74" t="str">
            <v>D</v>
          </cell>
          <cell r="AW74" t="str">
            <v>C</v>
          </cell>
          <cell r="AX74" t="str">
            <v>A</v>
          </cell>
          <cell r="AY74" t="str">
            <v>D</v>
          </cell>
          <cell r="AZ74" t="str">
            <v>B</v>
          </cell>
          <cell r="BA74" t="str">
            <v>A</v>
          </cell>
          <cell r="BB74" t="str">
            <v>B</v>
          </cell>
          <cell r="BC74" t="str">
            <v>B</v>
          </cell>
          <cell r="BD74" t="str">
            <v>C</v>
          </cell>
          <cell r="BE74" t="str">
            <v>D</v>
          </cell>
          <cell r="BF74">
            <v>14</v>
          </cell>
          <cell r="BG74" t="str">
            <v>A</v>
          </cell>
          <cell r="BH74" t="str">
            <v>D</v>
          </cell>
          <cell r="BI74" t="str">
            <v>C</v>
          </cell>
          <cell r="BJ74" t="str">
            <v>A</v>
          </cell>
          <cell r="BK74" t="str">
            <v>D</v>
          </cell>
          <cell r="BL74" t="str">
            <v>A</v>
          </cell>
          <cell r="BM74" t="str">
            <v>A</v>
          </cell>
          <cell r="BN74" t="str">
            <v>D</v>
          </cell>
          <cell r="BO74" t="str">
            <v>C</v>
          </cell>
          <cell r="BP74" t="str">
            <v>B</v>
          </cell>
          <cell r="BQ74" t="str">
            <v>A</v>
          </cell>
          <cell r="BR74" t="str">
            <v>A</v>
          </cell>
          <cell r="BS74" t="str">
            <v>B</v>
          </cell>
          <cell r="BT74" t="str">
            <v>D</v>
          </cell>
          <cell r="BU74" t="str">
            <v>C</v>
          </cell>
          <cell r="BV74" t="str">
            <v>B</v>
          </cell>
          <cell r="BW74" t="str">
            <v>C</v>
          </cell>
          <cell r="BX74" t="str">
            <v>A</v>
          </cell>
          <cell r="BY74" t="str">
            <v>C</v>
          </cell>
          <cell r="BZ74" t="str">
            <v>D</v>
          </cell>
          <cell r="CA74" t="str">
            <v>A</v>
          </cell>
          <cell r="CB74" t="str">
            <v>B</v>
          </cell>
          <cell r="CC74" t="str">
            <v>D</v>
          </cell>
          <cell r="CD74" t="str">
            <v>A</v>
          </cell>
          <cell r="CE74" t="str">
            <v>A</v>
          </cell>
          <cell r="CF74" t="str">
            <v>D</v>
          </cell>
          <cell r="CG74" t="str">
            <v>A</v>
          </cell>
          <cell r="CH74" t="str">
            <v>B</v>
          </cell>
          <cell r="CI74" t="str">
            <v>C</v>
          </cell>
          <cell r="CJ74" t="str">
            <v>B</v>
          </cell>
          <cell r="CK74" t="str">
            <v>D</v>
          </cell>
          <cell r="CL74" t="str">
            <v>A</v>
          </cell>
          <cell r="CM74" t="str">
            <v>A</v>
          </cell>
          <cell r="CN74" t="str">
            <v>D</v>
          </cell>
          <cell r="CO74" t="str">
            <v>C</v>
          </cell>
          <cell r="CP74" t="str">
            <v>A</v>
          </cell>
          <cell r="CQ74">
            <v>32</v>
          </cell>
          <cell r="CR74" t="str">
            <v>B</v>
          </cell>
          <cell r="CS74" t="str">
            <v>A</v>
          </cell>
          <cell r="CT74" t="str">
            <v>D</v>
          </cell>
          <cell r="CU74" t="str">
            <v>D</v>
          </cell>
          <cell r="CV74" t="str">
            <v>C</v>
          </cell>
          <cell r="CW74" t="str">
            <v>B</v>
          </cell>
          <cell r="CX74" t="str">
            <v>A</v>
          </cell>
          <cell r="CY74" t="str">
            <v>A</v>
          </cell>
          <cell r="CZ74" t="str">
            <v>A</v>
          </cell>
          <cell r="DA74" t="str">
            <v>B</v>
          </cell>
          <cell r="DB74">
            <v>6</v>
          </cell>
          <cell r="DC74" t="str">
            <v>A</v>
          </cell>
          <cell r="DD74" t="str">
            <v>B</v>
          </cell>
          <cell r="DE74" t="str">
            <v>D</v>
          </cell>
          <cell r="DF74" t="str">
            <v>D</v>
          </cell>
          <cell r="DG74" t="str">
            <v>D</v>
          </cell>
          <cell r="DH74" t="str">
            <v>C</v>
          </cell>
          <cell r="DI74" t="str">
            <v>A</v>
          </cell>
          <cell r="DJ74" t="str">
            <v>A</v>
          </cell>
          <cell r="DK74" t="str">
            <v>C</v>
          </cell>
          <cell r="DL74" t="str">
            <v>A</v>
          </cell>
          <cell r="DM74" t="str">
            <v>D</v>
          </cell>
          <cell r="DN74" t="str">
            <v>A</v>
          </cell>
          <cell r="DO74" t="str">
            <v>D</v>
          </cell>
          <cell r="DP74">
            <v>9</v>
          </cell>
          <cell r="DQ74" t="str">
            <v>B</v>
          </cell>
          <cell r="DR74" t="str">
            <v>B</v>
          </cell>
          <cell r="DS74" t="str">
            <v>A</v>
          </cell>
          <cell r="DT74" t="str">
            <v>C</v>
          </cell>
          <cell r="DU74" t="str">
            <v>B</v>
          </cell>
          <cell r="DV74" t="str">
            <v>A</v>
          </cell>
          <cell r="DW74" t="str">
            <v>C</v>
          </cell>
          <cell r="DX74" t="str">
            <v>C</v>
          </cell>
          <cell r="DY74" t="str">
            <v>C</v>
          </cell>
          <cell r="DZ74" t="str">
            <v>D</v>
          </cell>
          <cell r="EA74">
            <v>10</v>
          </cell>
          <cell r="EB74" t="str">
            <v>D</v>
          </cell>
          <cell r="EC74" t="str">
            <v>D</v>
          </cell>
          <cell r="ED74" t="str">
            <v>D</v>
          </cell>
          <cell r="EE74" t="str">
            <v>B</v>
          </cell>
          <cell r="EF74" t="str">
            <v>B</v>
          </cell>
          <cell r="EG74" t="str">
            <v>C</v>
          </cell>
          <cell r="EH74" t="str">
            <v>C</v>
          </cell>
          <cell r="EI74" t="str">
            <v>B</v>
          </cell>
          <cell r="EJ74" t="str">
            <v>C</v>
          </cell>
          <cell r="EK74" t="str">
            <v>A</v>
          </cell>
          <cell r="EL74" t="str">
            <v>B</v>
          </cell>
          <cell r="EM74" t="str">
            <v>B</v>
          </cell>
          <cell r="EN74" t="str">
            <v>B</v>
          </cell>
          <cell r="EO74" t="str">
            <v>B</v>
          </cell>
          <cell r="EP74" t="str">
            <v>C</v>
          </cell>
          <cell r="EQ74" t="str">
            <v>A</v>
          </cell>
          <cell r="ER74" t="str">
            <v>D</v>
          </cell>
          <cell r="ES74">
            <v>16</v>
          </cell>
          <cell r="ET74" t="str">
            <v>A</v>
          </cell>
          <cell r="EU74" t="str">
            <v>B</v>
          </cell>
          <cell r="EV74" t="str">
            <v>A</v>
          </cell>
          <cell r="EW74" t="str">
            <v>B</v>
          </cell>
          <cell r="EX74" t="str">
            <v>D</v>
          </cell>
          <cell r="EY74" t="str">
            <v>D</v>
          </cell>
          <cell r="EZ74" t="str">
            <v>A</v>
          </cell>
          <cell r="FA74" t="str">
            <v>A</v>
          </cell>
          <cell r="FB74" t="str">
            <v>D</v>
          </cell>
          <cell r="FC74" t="str">
            <v>A</v>
          </cell>
          <cell r="FD74" t="str">
            <v>A</v>
          </cell>
          <cell r="FE74">
            <v>9</v>
          </cell>
          <cell r="FF74" t="str">
            <v>A</v>
          </cell>
          <cell r="FG74" t="str">
            <v>B</v>
          </cell>
          <cell r="FH74" t="str">
            <v>D</v>
          </cell>
          <cell r="FI74" t="str">
            <v>D</v>
          </cell>
          <cell r="FJ74" t="str">
            <v>C</v>
          </cell>
          <cell r="FK74" t="str">
            <v>D</v>
          </cell>
          <cell r="FL74" t="str">
            <v>B</v>
          </cell>
          <cell r="FM74" t="str">
            <v>A</v>
          </cell>
          <cell r="FN74" t="str">
            <v>C</v>
          </cell>
          <cell r="FO74" t="str">
            <v>D</v>
          </cell>
          <cell r="FP74" t="str">
            <v>B</v>
          </cell>
          <cell r="FQ74" t="str">
            <v>A</v>
          </cell>
          <cell r="FR74" t="str">
            <v>A</v>
          </cell>
          <cell r="FS74" t="str">
            <v>A</v>
          </cell>
          <cell r="FT74" t="str">
            <v>C</v>
          </cell>
          <cell r="FU74" t="str">
            <v>A</v>
          </cell>
          <cell r="FV74" t="str">
            <v>D</v>
          </cell>
          <cell r="FW74" t="str">
            <v>A</v>
          </cell>
          <cell r="FX74" t="str">
            <v>D</v>
          </cell>
          <cell r="FY74" t="str">
            <v>D</v>
          </cell>
          <cell r="FZ74" t="str">
            <v>A</v>
          </cell>
          <cell r="GA74" t="str">
            <v>B</v>
          </cell>
          <cell r="GB74" t="str">
            <v>B</v>
          </cell>
          <cell r="GC74" t="str">
            <v>B</v>
          </cell>
          <cell r="GD74" t="str">
            <v>A</v>
          </cell>
          <cell r="GE74" t="str">
            <v>D</v>
          </cell>
          <cell r="GF74" t="str">
            <v>D</v>
          </cell>
          <cell r="GG74" t="str">
            <v>A</v>
          </cell>
          <cell r="GH74" t="str">
            <v>A</v>
          </cell>
          <cell r="GI74" t="str">
            <v>B</v>
          </cell>
          <cell r="GJ74" t="str">
            <v>D</v>
          </cell>
          <cell r="GK74" t="str">
            <v>D</v>
          </cell>
          <cell r="GL74">
            <v>25</v>
          </cell>
          <cell r="GM74" t="str">
            <v>A</v>
          </cell>
          <cell r="GN74" t="str">
            <v>A</v>
          </cell>
          <cell r="GO74" t="str">
            <v>D</v>
          </cell>
          <cell r="GP74" t="str">
            <v>B</v>
          </cell>
          <cell r="GQ74" t="str">
            <v>A</v>
          </cell>
          <cell r="GR74" t="str">
            <v>B</v>
          </cell>
          <cell r="GS74" t="str">
            <v>A</v>
          </cell>
          <cell r="GT74">
            <v>5</v>
          </cell>
          <cell r="GU74" t="str">
            <v>D</v>
          </cell>
          <cell r="GV74" t="str">
            <v>A</v>
          </cell>
          <cell r="GW74" t="str">
            <v>A</v>
          </cell>
          <cell r="GX74" t="str">
            <v>B</v>
          </cell>
          <cell r="GY74" t="str">
            <v>B</v>
          </cell>
          <cell r="GZ74" t="str">
            <v>C</v>
          </cell>
          <cell r="HA74" t="str">
            <v>A</v>
          </cell>
          <cell r="HB74" t="str">
            <v>C</v>
          </cell>
          <cell r="HC74" t="str">
            <v>A</v>
          </cell>
          <cell r="HD74" t="str">
            <v>A</v>
          </cell>
          <cell r="HE74" t="str">
            <v>B</v>
          </cell>
          <cell r="HF74" t="str">
            <v>A</v>
          </cell>
          <cell r="HG74" t="str">
            <v>B</v>
          </cell>
          <cell r="HH74" t="str">
            <v>A</v>
          </cell>
          <cell r="HI74" t="str">
            <v>A</v>
          </cell>
          <cell r="HJ74">
            <v>9</v>
          </cell>
          <cell r="HK74">
            <v>159</v>
          </cell>
        </row>
        <row r="75">
          <cell r="D75">
            <v>71</v>
          </cell>
          <cell r="E75" t="str">
            <v>RHM14-018</v>
          </cell>
          <cell r="F75" t="str">
            <v>TN RHM 2014 1</v>
          </cell>
          <cell r="G75" t="str">
            <v>D</v>
          </cell>
          <cell r="H75" t="str">
            <v>D</v>
          </cell>
          <cell r="I75" t="str">
            <v>A</v>
          </cell>
          <cell r="J75" t="str">
            <v>B</v>
          </cell>
          <cell r="K75" t="str">
            <v>B</v>
          </cell>
          <cell r="L75" t="str">
            <v>C</v>
          </cell>
          <cell r="M75" t="str">
            <v>D</v>
          </cell>
          <cell r="N75" t="str">
            <v>C</v>
          </cell>
          <cell r="O75" t="str">
            <v>C</v>
          </cell>
          <cell r="P75" t="str">
            <v>D</v>
          </cell>
          <cell r="Q75">
            <v>5</v>
          </cell>
          <cell r="R75" t="str">
            <v>B</v>
          </cell>
          <cell r="S75" t="str">
            <v>B</v>
          </cell>
          <cell r="T75" t="str">
            <v>C</v>
          </cell>
          <cell r="U75" t="str">
            <v>A</v>
          </cell>
          <cell r="V75" t="str">
            <v>C</v>
          </cell>
          <cell r="W75" t="str">
            <v>C</v>
          </cell>
          <cell r="X75" t="str">
            <v>A</v>
          </cell>
          <cell r="Y75" t="str">
            <v>B</v>
          </cell>
          <cell r="Z75" t="str">
            <v>B</v>
          </cell>
          <cell r="AA75" t="str">
            <v>A</v>
          </cell>
          <cell r="AB75" t="str">
            <v>D</v>
          </cell>
          <cell r="AC75" t="str">
            <v>C</v>
          </cell>
          <cell r="AD75" t="str">
            <v>B</v>
          </cell>
          <cell r="AE75" t="str">
            <v>B</v>
          </cell>
          <cell r="AF75" t="str">
            <v>D</v>
          </cell>
          <cell r="AG75" t="str">
            <v>D</v>
          </cell>
          <cell r="AH75" t="str">
            <v>D</v>
          </cell>
          <cell r="AI75" t="str">
            <v>D</v>
          </cell>
          <cell r="AJ75" t="str">
            <v>B</v>
          </cell>
          <cell r="AK75" t="str">
            <v>A</v>
          </cell>
          <cell r="AL75">
            <v>14</v>
          </cell>
          <cell r="AM75" t="str">
            <v>A</v>
          </cell>
          <cell r="AN75" t="str">
            <v>A</v>
          </cell>
          <cell r="AO75" t="str">
            <v>D</v>
          </cell>
          <cell r="AP75" t="str">
            <v>A</v>
          </cell>
          <cell r="AQ75" t="str">
            <v>A</v>
          </cell>
          <cell r="AR75" t="str">
            <v>A</v>
          </cell>
          <cell r="AS75" t="str">
            <v>C</v>
          </cell>
          <cell r="AT75" t="str">
            <v>B</v>
          </cell>
          <cell r="AU75" t="str">
            <v>C</v>
          </cell>
          <cell r="AV75" t="str">
            <v>D</v>
          </cell>
          <cell r="AW75" t="str">
            <v>D</v>
          </cell>
          <cell r="AX75" t="str">
            <v>A</v>
          </cell>
          <cell r="AY75" t="str">
            <v>D</v>
          </cell>
          <cell r="AZ75" t="str">
            <v>B</v>
          </cell>
          <cell r="BA75" t="str">
            <v>A</v>
          </cell>
          <cell r="BB75" t="str">
            <v>D</v>
          </cell>
          <cell r="BC75" t="str">
            <v>B</v>
          </cell>
          <cell r="BD75" t="str">
            <v>C</v>
          </cell>
          <cell r="BE75" t="str">
            <v>D</v>
          </cell>
          <cell r="BF75">
            <v>12</v>
          </cell>
          <cell r="BG75" t="str">
            <v>A</v>
          </cell>
          <cell r="BH75" t="str">
            <v>A</v>
          </cell>
          <cell r="BI75" t="str">
            <v>C</v>
          </cell>
          <cell r="BJ75" t="str">
            <v>A</v>
          </cell>
          <cell r="BK75" t="str">
            <v>D</v>
          </cell>
          <cell r="BL75" t="str">
            <v>D</v>
          </cell>
          <cell r="BM75" t="str">
            <v>A</v>
          </cell>
          <cell r="BN75" t="str">
            <v>D</v>
          </cell>
          <cell r="BO75" t="str">
            <v>B</v>
          </cell>
          <cell r="BP75" t="str">
            <v>B</v>
          </cell>
          <cell r="BQ75" t="str">
            <v>A</v>
          </cell>
          <cell r="BR75" t="str">
            <v>A</v>
          </cell>
          <cell r="BS75" t="str">
            <v>B</v>
          </cell>
          <cell r="BT75" t="str">
            <v>D</v>
          </cell>
          <cell r="BU75" t="str">
            <v>C</v>
          </cell>
          <cell r="BV75" t="str">
            <v>B</v>
          </cell>
          <cell r="BW75" t="str">
            <v>A</v>
          </cell>
          <cell r="BX75" t="str">
            <v>A</v>
          </cell>
          <cell r="BY75" t="str">
            <v>B</v>
          </cell>
          <cell r="BZ75" t="str">
            <v>D</v>
          </cell>
          <cell r="CA75" t="str">
            <v>A</v>
          </cell>
          <cell r="CB75" t="str">
            <v>C</v>
          </cell>
          <cell r="CC75" t="str">
            <v>A</v>
          </cell>
          <cell r="CD75" t="str">
            <v>A</v>
          </cell>
          <cell r="CE75" t="str">
            <v>A</v>
          </cell>
          <cell r="CF75" t="str">
            <v>D</v>
          </cell>
          <cell r="CG75" t="str">
            <v>A</v>
          </cell>
          <cell r="CH75" t="str">
            <v>B</v>
          </cell>
          <cell r="CI75" t="str">
            <v>C</v>
          </cell>
          <cell r="CJ75" t="str">
            <v>B</v>
          </cell>
          <cell r="CK75" t="str">
            <v>B</v>
          </cell>
          <cell r="CL75" t="str">
            <v>A</v>
          </cell>
          <cell r="CM75" t="str">
            <v>A</v>
          </cell>
          <cell r="CN75" t="str">
            <v>D</v>
          </cell>
          <cell r="CO75" t="str">
            <v>C</v>
          </cell>
          <cell r="CP75" t="str">
            <v>A</v>
          </cell>
          <cell r="CQ75">
            <v>32</v>
          </cell>
          <cell r="CR75" t="str">
            <v>D</v>
          </cell>
          <cell r="CS75" t="str">
            <v>B</v>
          </cell>
          <cell r="CT75" t="str">
            <v>D</v>
          </cell>
          <cell r="CU75" t="str">
            <v>D</v>
          </cell>
          <cell r="CV75" t="str">
            <v>C</v>
          </cell>
          <cell r="CW75" t="str">
            <v>B</v>
          </cell>
          <cell r="CX75" t="str">
            <v>A</v>
          </cell>
          <cell r="CY75" t="str">
            <v>A</v>
          </cell>
          <cell r="CZ75" t="str">
            <v>A</v>
          </cell>
          <cell r="DA75" t="str">
            <v>A</v>
          </cell>
          <cell r="DB75">
            <v>7</v>
          </cell>
          <cell r="DC75" t="str">
            <v>A</v>
          </cell>
          <cell r="DD75" t="str">
            <v>B</v>
          </cell>
          <cell r="DE75" t="str">
            <v>D</v>
          </cell>
          <cell r="DF75" t="str">
            <v>D</v>
          </cell>
          <cell r="DG75" t="str">
            <v>D</v>
          </cell>
          <cell r="DH75" t="str">
            <v>C</v>
          </cell>
          <cell r="DI75" t="str">
            <v>A</v>
          </cell>
          <cell r="DJ75" t="str">
            <v>B</v>
          </cell>
          <cell r="DK75" t="str">
            <v>C</v>
          </cell>
          <cell r="DL75" t="str">
            <v>B</v>
          </cell>
          <cell r="DM75" t="str">
            <v>D</v>
          </cell>
          <cell r="DN75" t="str">
            <v>A</v>
          </cell>
          <cell r="DO75" t="str">
            <v>C</v>
          </cell>
          <cell r="DP75">
            <v>12</v>
          </cell>
          <cell r="DQ75" t="str">
            <v>B</v>
          </cell>
          <cell r="DR75" t="str">
            <v>B</v>
          </cell>
          <cell r="DS75" t="str">
            <v>A</v>
          </cell>
          <cell r="DT75" t="str">
            <v>C</v>
          </cell>
          <cell r="DU75" t="str">
            <v>A</v>
          </cell>
          <cell r="DV75" t="str">
            <v>A</v>
          </cell>
          <cell r="DW75" t="str">
            <v>C</v>
          </cell>
          <cell r="DX75" t="str">
            <v>C</v>
          </cell>
          <cell r="DY75" t="str">
            <v>C</v>
          </cell>
          <cell r="DZ75" t="str">
            <v>D</v>
          </cell>
          <cell r="EA75">
            <v>9</v>
          </cell>
          <cell r="EB75" t="str">
            <v>B</v>
          </cell>
          <cell r="EC75" t="str">
            <v>D</v>
          </cell>
          <cell r="ED75" t="str">
            <v>D</v>
          </cell>
          <cell r="EE75" t="str">
            <v>B</v>
          </cell>
          <cell r="EF75" t="str">
            <v>B</v>
          </cell>
          <cell r="EG75" t="str">
            <v>D</v>
          </cell>
          <cell r="EH75" t="str">
            <v>C</v>
          </cell>
          <cell r="EI75" t="str">
            <v>B</v>
          </cell>
          <cell r="EJ75" t="str">
            <v>C</v>
          </cell>
          <cell r="EK75" t="str">
            <v>A</v>
          </cell>
          <cell r="EL75" t="str">
            <v>B</v>
          </cell>
          <cell r="EM75" t="str">
            <v>B</v>
          </cell>
          <cell r="EN75" t="str">
            <v>C</v>
          </cell>
          <cell r="EO75" t="str">
            <v>B</v>
          </cell>
          <cell r="EP75" t="str">
            <v>A</v>
          </cell>
          <cell r="EQ75" t="str">
            <v>A</v>
          </cell>
          <cell r="ER75" t="str">
            <v>D</v>
          </cell>
          <cell r="ES75">
            <v>14</v>
          </cell>
          <cell r="ET75" t="str">
            <v>A</v>
          </cell>
          <cell r="EU75" t="str">
            <v>D</v>
          </cell>
          <cell r="EV75" t="str">
            <v>C</v>
          </cell>
          <cell r="EW75" t="str">
            <v>A</v>
          </cell>
          <cell r="EX75" t="str">
            <v>D</v>
          </cell>
          <cell r="EY75" t="str">
            <v>C</v>
          </cell>
          <cell r="EZ75" t="str">
            <v>A</v>
          </cell>
          <cell r="FA75" t="str">
            <v>C</v>
          </cell>
          <cell r="FB75" t="str">
            <v>D</v>
          </cell>
          <cell r="FC75" t="str">
            <v>C</v>
          </cell>
          <cell r="FD75" t="str">
            <v>D</v>
          </cell>
          <cell r="FE75">
            <v>5</v>
          </cell>
          <cell r="FF75" t="str">
            <v>A</v>
          </cell>
          <cell r="FG75" t="str">
            <v>B</v>
          </cell>
          <cell r="FH75" t="str">
            <v>D</v>
          </cell>
          <cell r="FI75" t="str">
            <v>D</v>
          </cell>
          <cell r="FJ75" t="str">
            <v>C</v>
          </cell>
          <cell r="FK75" t="str">
            <v>D</v>
          </cell>
          <cell r="FL75" t="str">
            <v>C</v>
          </cell>
          <cell r="FM75" t="str">
            <v>A</v>
          </cell>
          <cell r="FN75" t="str">
            <v>C</v>
          </cell>
          <cell r="FO75" t="str">
            <v>D</v>
          </cell>
          <cell r="FP75" t="str">
            <v>B</v>
          </cell>
          <cell r="FQ75" t="str">
            <v>A</v>
          </cell>
          <cell r="FR75" t="str">
            <v>C</v>
          </cell>
          <cell r="FS75" t="str">
            <v>A</v>
          </cell>
          <cell r="FT75" t="str">
            <v>D</v>
          </cell>
          <cell r="FU75" t="str">
            <v>D</v>
          </cell>
          <cell r="FV75" t="str">
            <v>D</v>
          </cell>
          <cell r="FW75" t="str">
            <v>A</v>
          </cell>
          <cell r="FX75" t="str">
            <v>B</v>
          </cell>
          <cell r="FY75" t="str">
            <v>D</v>
          </cell>
          <cell r="FZ75" t="str">
            <v>A</v>
          </cell>
          <cell r="GA75" t="str">
            <v>B</v>
          </cell>
          <cell r="GB75" t="str">
            <v>B</v>
          </cell>
          <cell r="GC75" t="str">
            <v>B</v>
          </cell>
          <cell r="GD75" t="str">
            <v>A</v>
          </cell>
          <cell r="GE75" t="str">
            <v>D</v>
          </cell>
          <cell r="GF75" t="str">
            <v>D</v>
          </cell>
          <cell r="GG75" t="str">
            <v>C</v>
          </cell>
          <cell r="GH75" t="str">
            <v>A</v>
          </cell>
          <cell r="GI75" t="str">
            <v>A</v>
          </cell>
          <cell r="GJ75" t="str">
            <v>D</v>
          </cell>
          <cell r="GK75" t="str">
            <v>B</v>
          </cell>
          <cell r="GL75">
            <v>21</v>
          </cell>
          <cell r="GM75" t="str">
            <v>C</v>
          </cell>
          <cell r="GN75" t="str">
            <v>B</v>
          </cell>
          <cell r="GO75" t="str">
            <v>B</v>
          </cell>
          <cell r="GP75" t="str">
            <v>B</v>
          </cell>
          <cell r="GQ75" t="str">
            <v>A</v>
          </cell>
          <cell r="GR75" t="str">
            <v>B</v>
          </cell>
          <cell r="GS75" t="str">
            <v>C</v>
          </cell>
          <cell r="GT75">
            <v>3</v>
          </cell>
          <cell r="GU75" t="str">
            <v>D</v>
          </cell>
          <cell r="GV75" t="str">
            <v>D</v>
          </cell>
          <cell r="GW75" t="str">
            <v>A</v>
          </cell>
          <cell r="GX75" t="str">
            <v>D</v>
          </cell>
          <cell r="GY75" t="str">
            <v>B</v>
          </cell>
          <cell r="GZ75" t="str">
            <v>D</v>
          </cell>
          <cell r="HA75" t="str">
            <v>A</v>
          </cell>
          <cell r="HB75" t="str">
            <v>C</v>
          </cell>
          <cell r="HC75" t="str">
            <v>A</v>
          </cell>
          <cell r="HD75" t="str">
            <v>A</v>
          </cell>
          <cell r="HE75" t="str">
            <v>D</v>
          </cell>
          <cell r="HF75" t="str">
            <v>A</v>
          </cell>
          <cell r="HG75" t="str">
            <v>B</v>
          </cell>
          <cell r="HH75" t="str">
            <v>B</v>
          </cell>
          <cell r="HI75" t="str">
            <v>A</v>
          </cell>
          <cell r="HJ75">
            <v>10</v>
          </cell>
          <cell r="HK75">
            <v>144</v>
          </cell>
        </row>
        <row r="76">
          <cell r="D76">
            <v>72</v>
          </cell>
          <cell r="E76" t="str">
            <v>RHM14-083</v>
          </cell>
          <cell r="F76" t="str">
            <v>TN RHM 2014 1</v>
          </cell>
          <cell r="G76" t="str">
            <v>A</v>
          </cell>
          <cell r="H76" t="str">
            <v>A</v>
          </cell>
          <cell r="I76" t="str">
            <v>C</v>
          </cell>
          <cell r="J76" t="str">
            <v>B</v>
          </cell>
          <cell r="K76" t="str">
            <v>D</v>
          </cell>
          <cell r="L76" t="str">
            <v>C</v>
          </cell>
          <cell r="M76" t="str">
            <v>C</v>
          </cell>
          <cell r="N76" t="str">
            <v>C</v>
          </cell>
          <cell r="O76" t="str">
            <v>D</v>
          </cell>
          <cell r="P76" t="str">
            <v>B</v>
          </cell>
          <cell r="Q76">
            <v>6</v>
          </cell>
          <cell r="R76" t="str">
            <v>B</v>
          </cell>
          <cell r="S76" t="str">
            <v>B</v>
          </cell>
          <cell r="T76" t="str">
            <v>B</v>
          </cell>
          <cell r="U76" t="str">
            <v>A</v>
          </cell>
          <cell r="V76" t="str">
            <v>C</v>
          </cell>
          <cell r="W76" t="str">
            <v>C</v>
          </cell>
          <cell r="X76" t="str">
            <v>A</v>
          </cell>
          <cell r="Y76" t="str">
            <v>A</v>
          </cell>
          <cell r="Z76" t="str">
            <v>A</v>
          </cell>
          <cell r="AA76" t="str">
            <v>A</v>
          </cell>
          <cell r="AB76" t="str">
            <v>A</v>
          </cell>
          <cell r="AC76" t="str">
            <v>C</v>
          </cell>
          <cell r="AD76" t="str">
            <v>B</v>
          </cell>
          <cell r="AE76" t="str">
            <v>A</v>
          </cell>
          <cell r="AF76" t="str">
            <v>D</v>
          </cell>
          <cell r="AG76" t="str">
            <v>D</v>
          </cell>
          <cell r="AH76" t="str">
            <v>A</v>
          </cell>
          <cell r="AI76" t="str">
            <v>D</v>
          </cell>
          <cell r="AJ76" t="str">
            <v>A</v>
          </cell>
          <cell r="AK76" t="str">
            <v>A</v>
          </cell>
          <cell r="AL76">
            <v>17</v>
          </cell>
          <cell r="AM76" t="str">
            <v>C</v>
          </cell>
          <cell r="AN76" t="str">
            <v>A</v>
          </cell>
          <cell r="AO76" t="str">
            <v>D</v>
          </cell>
          <cell r="AP76" t="str">
            <v>A</v>
          </cell>
          <cell r="AQ76" t="str">
            <v>A</v>
          </cell>
          <cell r="AR76" t="str">
            <v>B</v>
          </cell>
          <cell r="AS76" t="str">
            <v>A</v>
          </cell>
          <cell r="AT76" t="str">
            <v>B</v>
          </cell>
          <cell r="AU76" t="str">
            <v>C</v>
          </cell>
          <cell r="AV76" t="str">
            <v>D</v>
          </cell>
          <cell r="AW76" t="str">
            <v>D</v>
          </cell>
          <cell r="AX76" t="str">
            <v>C</v>
          </cell>
          <cell r="AY76" t="str">
            <v>D</v>
          </cell>
          <cell r="AZ76" t="str">
            <v>B</v>
          </cell>
          <cell r="BA76" t="str">
            <v>A</v>
          </cell>
          <cell r="BB76" t="str">
            <v>D</v>
          </cell>
          <cell r="BC76" t="str">
            <v>B</v>
          </cell>
          <cell r="BD76" t="str">
            <v>A</v>
          </cell>
          <cell r="BE76" t="str">
            <v>D</v>
          </cell>
          <cell r="BF76">
            <v>14</v>
          </cell>
          <cell r="BG76" t="str">
            <v>A</v>
          </cell>
          <cell r="BH76" t="str">
            <v>D</v>
          </cell>
          <cell r="BI76" t="str">
            <v>C</v>
          </cell>
          <cell r="BJ76" t="str">
            <v>A</v>
          </cell>
          <cell r="BK76" t="str">
            <v>A</v>
          </cell>
          <cell r="BL76" t="str">
            <v>C</v>
          </cell>
          <cell r="BM76" t="str">
            <v>A</v>
          </cell>
          <cell r="BN76" t="str">
            <v>D</v>
          </cell>
          <cell r="BO76" t="str">
            <v>C</v>
          </cell>
          <cell r="BP76" t="str">
            <v>B</v>
          </cell>
          <cell r="BQ76" t="str">
            <v>A</v>
          </cell>
          <cell r="BR76" t="str">
            <v>C</v>
          </cell>
          <cell r="BS76" t="str">
            <v>C</v>
          </cell>
          <cell r="BT76" t="str">
            <v>B</v>
          </cell>
          <cell r="BU76" t="str">
            <v>C</v>
          </cell>
          <cell r="BV76" t="str">
            <v>B</v>
          </cell>
          <cell r="BW76" t="str">
            <v>C</v>
          </cell>
          <cell r="BX76" t="str">
            <v>A</v>
          </cell>
          <cell r="BY76" t="str">
            <v>B</v>
          </cell>
          <cell r="BZ76" t="str">
            <v>D</v>
          </cell>
          <cell r="CA76" t="str">
            <v>A</v>
          </cell>
          <cell r="CB76" t="str">
            <v>B</v>
          </cell>
          <cell r="CC76" t="str">
            <v>A</v>
          </cell>
          <cell r="CD76" t="str">
            <v>A</v>
          </cell>
          <cell r="CE76" t="str">
            <v>A</v>
          </cell>
          <cell r="CF76" t="str">
            <v>A</v>
          </cell>
          <cell r="CG76" t="str">
            <v>A</v>
          </cell>
          <cell r="CH76" t="str">
            <v>A</v>
          </cell>
          <cell r="CI76" t="str">
            <v>C</v>
          </cell>
          <cell r="CJ76" t="str">
            <v>D</v>
          </cell>
          <cell r="CK76" t="str">
            <v>B</v>
          </cell>
          <cell r="CL76" t="str">
            <v>A</v>
          </cell>
          <cell r="CM76" t="str">
            <v>A</v>
          </cell>
          <cell r="CN76" t="str">
            <v>D</v>
          </cell>
          <cell r="CO76" t="str">
            <v>C</v>
          </cell>
          <cell r="CP76" t="str">
            <v>A</v>
          </cell>
          <cell r="CQ76">
            <v>27</v>
          </cell>
          <cell r="CR76" t="str">
            <v>D</v>
          </cell>
          <cell r="CS76" t="str">
            <v>D</v>
          </cell>
          <cell r="CT76" t="str">
            <v>C</v>
          </cell>
          <cell r="CU76" t="str">
            <v>A</v>
          </cell>
          <cell r="CV76" t="str">
            <v>A</v>
          </cell>
          <cell r="CW76" t="str">
            <v>B</v>
          </cell>
          <cell r="CX76" t="str">
            <v>B</v>
          </cell>
          <cell r="CY76" t="str">
            <v>A</v>
          </cell>
          <cell r="CZ76" t="str">
            <v>D</v>
          </cell>
          <cell r="DA76" t="str">
            <v>A</v>
          </cell>
          <cell r="DB76">
            <v>3</v>
          </cell>
          <cell r="DC76" t="str">
            <v>D</v>
          </cell>
          <cell r="DD76" t="str">
            <v>B</v>
          </cell>
          <cell r="DE76" t="str">
            <v>B</v>
          </cell>
          <cell r="DF76" t="str">
            <v>D</v>
          </cell>
          <cell r="DG76" t="str">
            <v>A</v>
          </cell>
          <cell r="DH76" t="str">
            <v>C</v>
          </cell>
          <cell r="DI76" t="str">
            <v>D</v>
          </cell>
          <cell r="DJ76" t="str">
            <v>A</v>
          </cell>
          <cell r="DK76" t="str">
            <v>C</v>
          </cell>
          <cell r="DL76" t="str">
            <v>B</v>
          </cell>
          <cell r="DM76" t="str">
            <v>D</v>
          </cell>
          <cell r="DN76" t="str">
            <v>A</v>
          </cell>
          <cell r="DO76" t="str">
            <v>C</v>
          </cell>
          <cell r="DP76">
            <v>9</v>
          </cell>
          <cell r="DQ76" t="str">
            <v>B</v>
          </cell>
          <cell r="DR76" t="str">
            <v>D</v>
          </cell>
          <cell r="DS76" t="str">
            <v>A</v>
          </cell>
          <cell r="DT76" t="str">
            <v>C</v>
          </cell>
          <cell r="DU76" t="str">
            <v>A</v>
          </cell>
          <cell r="DV76" t="str">
            <v>A</v>
          </cell>
          <cell r="DW76" t="str">
            <v>C</v>
          </cell>
          <cell r="DX76" t="str">
            <v>C</v>
          </cell>
          <cell r="DY76" t="str">
            <v>C</v>
          </cell>
          <cell r="DZ76" t="str">
            <v>D</v>
          </cell>
          <cell r="EA76">
            <v>8</v>
          </cell>
          <cell r="EB76" t="str">
            <v>B</v>
          </cell>
          <cell r="EC76" t="str">
            <v>D</v>
          </cell>
          <cell r="ED76" t="str">
            <v>B</v>
          </cell>
          <cell r="EE76" t="str">
            <v>B</v>
          </cell>
          <cell r="EF76" t="str">
            <v>B</v>
          </cell>
          <cell r="EG76" t="str">
            <v>C</v>
          </cell>
          <cell r="EH76" t="str">
            <v>C</v>
          </cell>
          <cell r="EI76" t="str">
            <v>C</v>
          </cell>
          <cell r="EJ76" t="str">
            <v>C</v>
          </cell>
          <cell r="EK76" t="str">
            <v>A</v>
          </cell>
          <cell r="EL76" t="str">
            <v>B</v>
          </cell>
          <cell r="EM76" t="str">
            <v>B</v>
          </cell>
          <cell r="EN76" t="str">
            <v>B</v>
          </cell>
          <cell r="EO76" t="str">
            <v>B</v>
          </cell>
          <cell r="EP76" t="str">
            <v>C</v>
          </cell>
          <cell r="EQ76" t="str">
            <v>A</v>
          </cell>
          <cell r="ER76" t="str">
            <v>D</v>
          </cell>
          <cell r="ES76">
            <v>15</v>
          </cell>
          <cell r="ET76" t="str">
            <v>A</v>
          </cell>
          <cell r="EU76" t="str">
            <v>B</v>
          </cell>
          <cell r="EV76" t="str">
            <v>C</v>
          </cell>
          <cell r="EW76" t="str">
            <v>B</v>
          </cell>
          <cell r="EX76" t="str">
            <v>D</v>
          </cell>
          <cell r="EY76" t="str">
            <v>D</v>
          </cell>
          <cell r="EZ76" t="str">
            <v>A</v>
          </cell>
          <cell r="FA76" t="str">
            <v>A</v>
          </cell>
          <cell r="FB76" t="str">
            <v>D</v>
          </cell>
          <cell r="FC76" t="str">
            <v>A</v>
          </cell>
          <cell r="FD76" t="str">
            <v>A</v>
          </cell>
          <cell r="FE76">
            <v>10</v>
          </cell>
          <cell r="FF76" t="str">
            <v>A</v>
          </cell>
          <cell r="FG76" t="str">
            <v>D</v>
          </cell>
          <cell r="FH76" t="str">
            <v>D</v>
          </cell>
          <cell r="FI76" t="str">
            <v>D</v>
          </cell>
          <cell r="FJ76" t="str">
            <v>C</v>
          </cell>
          <cell r="FK76" t="str">
            <v>A</v>
          </cell>
          <cell r="FL76" t="str">
            <v>D</v>
          </cell>
          <cell r="FM76" t="str">
            <v>A</v>
          </cell>
          <cell r="FN76" t="str">
            <v>C</v>
          </cell>
          <cell r="FO76" t="str">
            <v>D</v>
          </cell>
          <cell r="FP76" t="str">
            <v>B</v>
          </cell>
          <cell r="FQ76" t="str">
            <v>A</v>
          </cell>
          <cell r="FR76" t="str">
            <v>C</v>
          </cell>
          <cell r="FS76" t="str">
            <v>A</v>
          </cell>
          <cell r="FT76" t="str">
            <v>B</v>
          </cell>
          <cell r="FU76" t="str">
            <v>C</v>
          </cell>
          <cell r="FV76" t="str">
            <v>C</v>
          </cell>
          <cell r="FW76" t="str">
            <v>A</v>
          </cell>
          <cell r="FX76" t="str">
            <v>B</v>
          </cell>
          <cell r="FY76" t="str">
            <v>D</v>
          </cell>
          <cell r="FZ76" t="str">
            <v>D</v>
          </cell>
          <cell r="GA76" t="str">
            <v>B</v>
          </cell>
          <cell r="GB76" t="str">
            <v>B</v>
          </cell>
          <cell r="GC76" t="str">
            <v>B</v>
          </cell>
          <cell r="GD76" t="str">
            <v>A</v>
          </cell>
          <cell r="GE76" t="str">
            <v>D</v>
          </cell>
          <cell r="GF76" t="str">
            <v>C</v>
          </cell>
          <cell r="GG76" t="str">
            <v>A</v>
          </cell>
          <cell r="GH76" t="str">
            <v>A</v>
          </cell>
          <cell r="GI76" t="str">
            <v>B</v>
          </cell>
          <cell r="GJ76" t="str">
            <v>D</v>
          </cell>
          <cell r="GK76" t="str">
            <v>C</v>
          </cell>
          <cell r="GL76">
            <v>18</v>
          </cell>
          <cell r="GM76" t="str">
            <v>C</v>
          </cell>
          <cell r="GN76" t="str">
            <v>A</v>
          </cell>
          <cell r="GO76" t="str">
            <v>A</v>
          </cell>
          <cell r="GP76" t="str">
            <v>B</v>
          </cell>
          <cell r="GQ76" t="str">
            <v>A</v>
          </cell>
          <cell r="GR76" t="str">
            <v>B</v>
          </cell>
          <cell r="GS76" t="str">
            <v>A</v>
          </cell>
          <cell r="GT76">
            <v>6</v>
          </cell>
          <cell r="GU76" t="str">
            <v>B</v>
          </cell>
          <cell r="GV76" t="str">
            <v>A</v>
          </cell>
          <cell r="GW76" t="str">
            <v>A</v>
          </cell>
          <cell r="GX76" t="str">
            <v>A</v>
          </cell>
          <cell r="GY76" t="str">
            <v>B</v>
          </cell>
          <cell r="GZ76" t="str">
            <v>C</v>
          </cell>
          <cell r="HA76" t="str">
            <v>B</v>
          </cell>
          <cell r="HB76" t="str">
            <v>C</v>
          </cell>
          <cell r="HC76" t="str">
            <v>A</v>
          </cell>
          <cell r="HD76" t="str">
            <v>A</v>
          </cell>
          <cell r="HE76" t="str">
            <v>B</v>
          </cell>
          <cell r="HF76" t="str">
            <v>A</v>
          </cell>
          <cell r="HG76" t="str">
            <v>C</v>
          </cell>
          <cell r="HH76" t="str">
            <v>B</v>
          </cell>
          <cell r="HI76" t="str">
            <v>A</v>
          </cell>
          <cell r="HJ76">
            <v>10</v>
          </cell>
          <cell r="HK76">
            <v>143</v>
          </cell>
        </row>
        <row r="77">
          <cell r="D77">
            <v>73</v>
          </cell>
          <cell r="E77" t="str">
            <v>RHM14-035</v>
          </cell>
          <cell r="F77" t="str">
            <v>TN RHM 2014 1</v>
          </cell>
          <cell r="G77" t="str">
            <v>D</v>
          </cell>
          <cell r="H77" t="str">
            <v>A</v>
          </cell>
          <cell r="I77" t="str">
            <v>C</v>
          </cell>
          <cell r="J77" t="str">
            <v>B</v>
          </cell>
          <cell r="K77" t="str">
            <v>A</v>
          </cell>
          <cell r="L77" t="str">
            <v>C</v>
          </cell>
          <cell r="M77" t="str">
            <v>B</v>
          </cell>
          <cell r="N77" t="str">
            <v>C</v>
          </cell>
          <cell r="O77" t="str">
            <v>D</v>
          </cell>
          <cell r="P77" t="str">
            <v>B</v>
          </cell>
          <cell r="Q77">
            <v>6</v>
          </cell>
          <cell r="R77" t="str">
            <v>B</v>
          </cell>
          <cell r="S77" t="str">
            <v>B</v>
          </cell>
          <cell r="T77" t="str">
            <v>C</v>
          </cell>
          <cell r="U77" t="str">
            <v>C</v>
          </cell>
          <cell r="V77" t="str">
            <v>C</v>
          </cell>
          <cell r="W77" t="str">
            <v>C</v>
          </cell>
          <cell r="X77" t="str">
            <v>C</v>
          </cell>
          <cell r="Y77" t="str">
            <v>A</v>
          </cell>
          <cell r="Z77" t="str">
            <v>A</v>
          </cell>
          <cell r="AA77" t="str">
            <v>A</v>
          </cell>
          <cell r="AB77" t="str">
            <v>D</v>
          </cell>
          <cell r="AC77" t="str">
            <v>C</v>
          </cell>
          <cell r="AD77" t="str">
            <v>B</v>
          </cell>
          <cell r="AE77" t="str">
            <v>A</v>
          </cell>
          <cell r="AF77" t="str">
            <v>D</v>
          </cell>
          <cell r="AG77" t="str">
            <v>C</v>
          </cell>
          <cell r="AH77" t="str">
            <v>D</v>
          </cell>
          <cell r="AI77" t="str">
            <v>D</v>
          </cell>
          <cell r="AJ77" t="str">
            <v>B</v>
          </cell>
          <cell r="AK77" t="str">
            <v>A</v>
          </cell>
          <cell r="AL77">
            <v>14</v>
          </cell>
          <cell r="AM77" t="str">
            <v>C</v>
          </cell>
          <cell r="AN77" t="str">
            <v>A</v>
          </cell>
          <cell r="AO77" t="str">
            <v>D</v>
          </cell>
          <cell r="AP77" t="str">
            <v>A</v>
          </cell>
          <cell r="AQ77" t="str">
            <v>A</v>
          </cell>
          <cell r="AR77" t="str">
            <v>B</v>
          </cell>
          <cell r="AS77" t="str">
            <v>C</v>
          </cell>
          <cell r="AT77" t="str">
            <v>B</v>
          </cell>
          <cell r="AU77" t="str">
            <v>B</v>
          </cell>
          <cell r="AV77" t="str">
            <v>C</v>
          </cell>
          <cell r="AW77" t="str">
            <v>D</v>
          </cell>
          <cell r="AX77" t="str">
            <v>A</v>
          </cell>
          <cell r="AY77" t="str">
            <v>D</v>
          </cell>
          <cell r="AZ77" t="str">
            <v>B</v>
          </cell>
          <cell r="BA77" t="str">
            <v>A</v>
          </cell>
          <cell r="BB77" t="str">
            <v>D</v>
          </cell>
          <cell r="BC77" t="str">
            <v>B</v>
          </cell>
          <cell r="BD77" t="str">
            <v>A</v>
          </cell>
          <cell r="BE77" t="str">
            <v>D</v>
          </cell>
          <cell r="BF77">
            <v>13</v>
          </cell>
          <cell r="BG77" t="str">
            <v>A</v>
          </cell>
          <cell r="BH77" t="str">
            <v>A</v>
          </cell>
          <cell r="BI77" t="str">
            <v>C</v>
          </cell>
          <cell r="BJ77" t="str">
            <v>A</v>
          </cell>
          <cell r="BK77" t="str">
            <v>A</v>
          </cell>
          <cell r="BL77" t="str">
            <v>A</v>
          </cell>
          <cell r="BM77" t="str">
            <v>D</v>
          </cell>
          <cell r="BN77" t="str">
            <v>C</v>
          </cell>
          <cell r="BO77" t="str">
            <v>B</v>
          </cell>
          <cell r="BP77" t="str">
            <v>C</v>
          </cell>
          <cell r="BQ77" t="str">
            <v>A</v>
          </cell>
          <cell r="BR77" t="str">
            <v>A</v>
          </cell>
          <cell r="BS77" t="str">
            <v>B</v>
          </cell>
          <cell r="BT77" t="str">
            <v>D</v>
          </cell>
          <cell r="BU77" t="str">
            <v>C</v>
          </cell>
          <cell r="BV77" t="str">
            <v>B</v>
          </cell>
          <cell r="BW77" t="str">
            <v>C</v>
          </cell>
          <cell r="BX77" t="str">
            <v>A</v>
          </cell>
          <cell r="BY77" t="str">
            <v>B</v>
          </cell>
          <cell r="BZ77" t="str">
            <v>D</v>
          </cell>
          <cell r="CA77" t="str">
            <v>A</v>
          </cell>
          <cell r="CB77" t="str">
            <v>C</v>
          </cell>
          <cell r="CC77" t="str">
            <v>A</v>
          </cell>
          <cell r="CD77" t="str">
            <v>A</v>
          </cell>
          <cell r="CE77" t="str">
            <v>D</v>
          </cell>
          <cell r="CF77" t="str">
            <v>D</v>
          </cell>
          <cell r="CG77" t="str">
            <v>A</v>
          </cell>
          <cell r="CH77" t="str">
            <v>C</v>
          </cell>
          <cell r="CI77" t="str">
            <v>C</v>
          </cell>
          <cell r="CJ77" t="str">
            <v>B</v>
          </cell>
          <cell r="CK77" t="str">
            <v>B</v>
          </cell>
          <cell r="CL77" t="str">
            <v>A</v>
          </cell>
          <cell r="CM77" t="str">
            <v>A</v>
          </cell>
          <cell r="CN77" t="str">
            <v>D</v>
          </cell>
          <cell r="CO77" t="str">
            <v>B</v>
          </cell>
          <cell r="CP77" t="str">
            <v>A</v>
          </cell>
          <cell r="CQ77">
            <v>27</v>
          </cell>
          <cell r="CR77" t="str">
            <v>D</v>
          </cell>
          <cell r="CS77" t="str">
            <v>D</v>
          </cell>
          <cell r="CT77" t="str">
            <v>B</v>
          </cell>
          <cell r="CU77" t="str">
            <v>D</v>
          </cell>
          <cell r="CV77" t="str">
            <v>C</v>
          </cell>
          <cell r="CW77" t="str">
            <v>B</v>
          </cell>
          <cell r="CX77" t="str">
            <v>B</v>
          </cell>
          <cell r="CY77" t="str">
            <v>A</v>
          </cell>
          <cell r="CZ77" t="str">
            <v>A</v>
          </cell>
          <cell r="DA77" t="str">
            <v>A</v>
          </cell>
          <cell r="DB77">
            <v>6</v>
          </cell>
          <cell r="DC77" t="str">
            <v>A</v>
          </cell>
          <cell r="DD77" t="str">
            <v>B</v>
          </cell>
          <cell r="DE77" t="str">
            <v>D</v>
          </cell>
          <cell r="DF77" t="str">
            <v>D</v>
          </cell>
          <cell r="DG77" t="str">
            <v>D</v>
          </cell>
          <cell r="DH77" t="str">
            <v>D</v>
          </cell>
          <cell r="DI77" t="str">
            <v>D</v>
          </cell>
          <cell r="DJ77" t="str">
            <v>B</v>
          </cell>
          <cell r="DK77" t="str">
            <v>C</v>
          </cell>
          <cell r="DL77" t="str">
            <v>B</v>
          </cell>
          <cell r="DM77" t="str">
            <v>D</v>
          </cell>
          <cell r="DN77" t="str">
            <v>A</v>
          </cell>
          <cell r="DO77" t="str">
            <v>A</v>
          </cell>
          <cell r="DP77">
            <v>11</v>
          </cell>
          <cell r="DQ77" t="str">
            <v>B</v>
          </cell>
          <cell r="DR77" t="str">
            <v>D</v>
          </cell>
          <cell r="DS77" t="str">
            <v>A</v>
          </cell>
          <cell r="DT77" t="str">
            <v>A</v>
          </cell>
          <cell r="DU77" t="str">
            <v>D</v>
          </cell>
          <cell r="DV77" t="str">
            <v>A</v>
          </cell>
          <cell r="DW77" t="str">
            <v>C</v>
          </cell>
          <cell r="DX77" t="str">
            <v>C</v>
          </cell>
          <cell r="DY77" t="str">
            <v>C</v>
          </cell>
          <cell r="DZ77" t="str">
            <v>D</v>
          </cell>
          <cell r="EA77">
            <v>7</v>
          </cell>
          <cell r="EB77" t="str">
            <v>D</v>
          </cell>
          <cell r="EC77" t="str">
            <v>D</v>
          </cell>
          <cell r="ED77" t="str">
            <v>B</v>
          </cell>
          <cell r="EE77" t="str">
            <v>A</v>
          </cell>
          <cell r="EF77" t="str">
            <v>B</v>
          </cell>
          <cell r="EG77" t="str">
            <v>B</v>
          </cell>
          <cell r="EH77" t="str">
            <v>C</v>
          </cell>
          <cell r="EI77" t="str">
            <v>B</v>
          </cell>
          <cell r="EJ77" t="str">
            <v>C</v>
          </cell>
          <cell r="EK77" t="str">
            <v>A</v>
          </cell>
          <cell r="EL77" t="str">
            <v>B</v>
          </cell>
          <cell r="EM77" t="str">
            <v>B</v>
          </cell>
          <cell r="EN77" t="str">
            <v>A</v>
          </cell>
          <cell r="EO77" t="str">
            <v>B</v>
          </cell>
          <cell r="EP77" t="str">
            <v>C</v>
          </cell>
          <cell r="EQ77" t="str">
            <v>C</v>
          </cell>
          <cell r="ER77" t="str">
            <v>D</v>
          </cell>
          <cell r="ES77">
            <v>11</v>
          </cell>
          <cell r="ET77" t="str">
            <v>D</v>
          </cell>
          <cell r="EU77" t="str">
            <v>B</v>
          </cell>
          <cell r="EV77" t="str">
            <v>B</v>
          </cell>
          <cell r="EW77" t="str">
            <v>A</v>
          </cell>
          <cell r="EX77" t="str">
            <v>D</v>
          </cell>
          <cell r="EY77" t="str">
            <v>D</v>
          </cell>
          <cell r="EZ77" t="str">
            <v>B</v>
          </cell>
          <cell r="FA77" t="str">
            <v>A</v>
          </cell>
          <cell r="FB77" t="str">
            <v>B</v>
          </cell>
          <cell r="FC77" t="str">
            <v>A</v>
          </cell>
          <cell r="FD77" t="str">
            <v>D</v>
          </cell>
          <cell r="FE77">
            <v>4</v>
          </cell>
          <cell r="FF77" t="str">
            <v>A</v>
          </cell>
          <cell r="FG77" t="str">
            <v>B</v>
          </cell>
          <cell r="FH77" t="str">
            <v>A</v>
          </cell>
          <cell r="FI77" t="str">
            <v>D</v>
          </cell>
          <cell r="FJ77" t="str">
            <v>C</v>
          </cell>
          <cell r="FK77" t="str">
            <v>D</v>
          </cell>
          <cell r="FL77" t="str">
            <v>B</v>
          </cell>
          <cell r="FM77" t="str">
            <v>A</v>
          </cell>
          <cell r="FN77" t="str">
            <v>C</v>
          </cell>
          <cell r="FO77" t="str">
            <v>D</v>
          </cell>
          <cell r="FP77" t="str">
            <v>D</v>
          </cell>
          <cell r="FQ77" t="str">
            <v>A</v>
          </cell>
          <cell r="FR77" t="str">
            <v>A</v>
          </cell>
          <cell r="FS77" t="str">
            <v>D</v>
          </cell>
          <cell r="FT77" t="str">
            <v>C</v>
          </cell>
          <cell r="FU77" t="str">
            <v>A</v>
          </cell>
          <cell r="FV77" t="str">
            <v>C</v>
          </cell>
          <cell r="FW77" t="str">
            <v>A</v>
          </cell>
          <cell r="FX77" t="str">
            <v>A</v>
          </cell>
          <cell r="FY77" t="str">
            <v>B</v>
          </cell>
          <cell r="FZ77" t="str">
            <v>A</v>
          </cell>
          <cell r="GA77" t="str">
            <v>B</v>
          </cell>
          <cell r="GB77" t="str">
            <v>B</v>
          </cell>
          <cell r="GC77" t="str">
            <v>D</v>
          </cell>
          <cell r="GD77" t="str">
            <v>A</v>
          </cell>
          <cell r="GE77" t="str">
            <v>D</v>
          </cell>
          <cell r="GF77" t="str">
            <v>D</v>
          </cell>
          <cell r="GG77" t="str">
            <v>D</v>
          </cell>
          <cell r="GH77" t="str">
            <v>A</v>
          </cell>
          <cell r="GI77" t="str">
            <v>B</v>
          </cell>
          <cell r="GJ77" t="str">
            <v>D</v>
          </cell>
          <cell r="GK77" t="str">
            <v>D</v>
          </cell>
          <cell r="GL77">
            <v>19</v>
          </cell>
          <cell r="GM77" t="str">
            <v>D</v>
          </cell>
          <cell r="GN77" t="str">
            <v>B</v>
          </cell>
          <cell r="GO77" t="str">
            <v>A</v>
          </cell>
          <cell r="GP77" t="str">
            <v>B</v>
          </cell>
          <cell r="GQ77" t="str">
            <v>D</v>
          </cell>
          <cell r="GR77" t="str">
            <v>B</v>
          </cell>
          <cell r="GS77" t="str">
            <v>D</v>
          </cell>
          <cell r="GT77">
            <v>3</v>
          </cell>
          <cell r="GU77" t="str">
            <v>D</v>
          </cell>
          <cell r="GV77" t="str">
            <v>D</v>
          </cell>
          <cell r="GW77" t="str">
            <v>A</v>
          </cell>
          <cell r="GX77" t="str">
            <v>D</v>
          </cell>
          <cell r="GY77" t="str">
            <v>B</v>
          </cell>
          <cell r="GZ77" t="str">
            <v>C</v>
          </cell>
          <cell r="HA77" t="str">
            <v>B</v>
          </cell>
          <cell r="HB77" t="str">
            <v>C</v>
          </cell>
          <cell r="HC77" t="str">
            <v>A</v>
          </cell>
          <cell r="HD77" t="str">
            <v>A</v>
          </cell>
          <cell r="HE77" t="str">
            <v>D</v>
          </cell>
          <cell r="HF77" t="str">
            <v>A</v>
          </cell>
          <cell r="HG77" t="str">
            <v>A</v>
          </cell>
          <cell r="HH77" t="str">
            <v>B</v>
          </cell>
          <cell r="HI77" t="str">
            <v>A</v>
          </cell>
          <cell r="HJ77">
            <v>10</v>
          </cell>
          <cell r="HK77">
            <v>131</v>
          </cell>
        </row>
        <row r="78">
          <cell r="D78">
            <v>74</v>
          </cell>
          <cell r="E78" t="str">
            <v>TNBHDRHM14-009</v>
          </cell>
          <cell r="F78" t="str">
            <v>TN RHM 2014 1</v>
          </cell>
          <cell r="G78" t="str">
            <v>D</v>
          </cell>
          <cell r="H78" t="str">
            <v>B</v>
          </cell>
          <cell r="I78" t="str">
            <v>C</v>
          </cell>
          <cell r="J78" t="str">
            <v>D</v>
          </cell>
          <cell r="K78" t="str">
            <v>A</v>
          </cell>
          <cell r="L78" t="str">
            <v>B</v>
          </cell>
          <cell r="M78" t="str">
            <v>B</v>
          </cell>
          <cell r="N78" t="str">
            <v>B</v>
          </cell>
          <cell r="O78" t="str">
            <v>D</v>
          </cell>
          <cell r="P78" t="str">
            <v>D</v>
          </cell>
          <cell r="Q78">
            <v>2</v>
          </cell>
          <cell r="R78" t="str">
            <v>B</v>
          </cell>
          <cell r="S78" t="str">
            <v>D</v>
          </cell>
          <cell r="T78" t="str">
            <v>C</v>
          </cell>
          <cell r="U78" t="str">
            <v>A</v>
          </cell>
          <cell r="V78" t="str">
            <v>C</v>
          </cell>
          <cell r="W78" t="str">
            <v>D</v>
          </cell>
          <cell r="X78" t="str">
            <v>B</v>
          </cell>
          <cell r="Y78" t="str">
            <v>A</v>
          </cell>
          <cell r="Z78" t="str">
            <v>A</v>
          </cell>
          <cell r="AA78" t="str">
            <v>B</v>
          </cell>
          <cell r="AB78" t="str">
            <v>A</v>
          </cell>
          <cell r="AC78" t="str">
            <v>C</v>
          </cell>
          <cell r="AD78" t="str">
            <v>B</v>
          </cell>
          <cell r="AE78" t="str">
            <v>D</v>
          </cell>
          <cell r="AF78" t="str">
            <v>D</v>
          </cell>
          <cell r="AG78" t="str">
            <v>C</v>
          </cell>
          <cell r="AH78" t="str">
            <v>D</v>
          </cell>
          <cell r="AI78" t="str">
            <v>C</v>
          </cell>
          <cell r="AJ78" t="str">
            <v>D</v>
          </cell>
          <cell r="AK78" t="str">
            <v>C</v>
          </cell>
          <cell r="AL78">
            <v>11</v>
          </cell>
          <cell r="AM78" t="str">
            <v>B</v>
          </cell>
          <cell r="AN78" t="str">
            <v>A</v>
          </cell>
          <cell r="AO78" t="str">
            <v>B</v>
          </cell>
          <cell r="AP78" t="str">
            <v>A</v>
          </cell>
          <cell r="AQ78" t="str">
            <v>A</v>
          </cell>
          <cell r="AR78" t="str">
            <v>D</v>
          </cell>
          <cell r="AS78" t="str">
            <v>A</v>
          </cell>
          <cell r="AT78" t="str">
            <v>D</v>
          </cell>
          <cell r="AU78" t="str">
            <v>B</v>
          </cell>
          <cell r="AV78" t="str">
            <v>D</v>
          </cell>
          <cell r="AW78" t="str">
            <v>D</v>
          </cell>
          <cell r="AX78" t="str">
            <v>A</v>
          </cell>
          <cell r="AY78" t="str">
            <v>D</v>
          </cell>
          <cell r="AZ78" t="str">
            <v>B</v>
          </cell>
          <cell r="BA78" t="str">
            <v>A</v>
          </cell>
          <cell r="BB78" t="str">
            <v>D</v>
          </cell>
          <cell r="BC78" t="str">
            <v>B</v>
          </cell>
          <cell r="BD78" t="str">
            <v>C</v>
          </cell>
          <cell r="BE78" t="str">
            <v>D</v>
          </cell>
          <cell r="BF78">
            <v>10</v>
          </cell>
          <cell r="BG78" t="str">
            <v>A</v>
          </cell>
          <cell r="BH78" t="str">
            <v>D</v>
          </cell>
          <cell r="BI78" t="str">
            <v>C</v>
          </cell>
          <cell r="BJ78" t="str">
            <v>A</v>
          </cell>
          <cell r="BK78" t="str">
            <v>D</v>
          </cell>
          <cell r="BL78" t="str">
            <v>A</v>
          </cell>
          <cell r="BM78" t="str">
            <v>B</v>
          </cell>
          <cell r="BN78" t="str">
            <v>D</v>
          </cell>
          <cell r="BO78" t="str">
            <v>C</v>
          </cell>
          <cell r="BP78" t="str">
            <v>D</v>
          </cell>
          <cell r="BQ78" t="str">
            <v>B</v>
          </cell>
          <cell r="BR78" t="str">
            <v>A</v>
          </cell>
          <cell r="BS78" t="str">
            <v>B</v>
          </cell>
          <cell r="BT78" t="str">
            <v>D</v>
          </cell>
          <cell r="BU78" t="str">
            <v>C</v>
          </cell>
          <cell r="BV78" t="str">
            <v>B</v>
          </cell>
          <cell r="BW78" t="str">
            <v>C</v>
          </cell>
          <cell r="BX78" t="str">
            <v>A</v>
          </cell>
          <cell r="BY78" t="str">
            <v>B</v>
          </cell>
          <cell r="BZ78" t="str">
            <v>D</v>
          </cell>
          <cell r="CA78" t="str">
            <v>A</v>
          </cell>
          <cell r="CB78" t="str">
            <v>D</v>
          </cell>
          <cell r="CC78" t="str">
            <v>A</v>
          </cell>
          <cell r="CD78" t="str">
            <v>D</v>
          </cell>
          <cell r="CE78" t="str">
            <v>A</v>
          </cell>
          <cell r="CF78" t="str">
            <v>D</v>
          </cell>
          <cell r="CG78" t="str">
            <v>A</v>
          </cell>
          <cell r="CH78" t="str">
            <v>B</v>
          </cell>
          <cell r="CI78" t="str">
            <v>C</v>
          </cell>
          <cell r="CJ78" t="str">
            <v>B</v>
          </cell>
          <cell r="CK78" t="str">
            <v>B</v>
          </cell>
          <cell r="CL78" t="str">
            <v>B</v>
          </cell>
          <cell r="CM78" t="str">
            <v>A</v>
          </cell>
          <cell r="CN78" t="str">
            <v>D</v>
          </cell>
          <cell r="CO78" t="str">
            <v>C</v>
          </cell>
          <cell r="CP78" t="str">
            <v>C</v>
          </cell>
          <cell r="CQ78">
            <v>28</v>
          </cell>
          <cell r="CR78" t="str">
            <v>A</v>
          </cell>
          <cell r="CS78" t="str">
            <v>B</v>
          </cell>
          <cell r="CT78" t="str">
            <v>A</v>
          </cell>
          <cell r="CU78" t="str">
            <v>D</v>
          </cell>
          <cell r="CV78" t="str">
            <v>C</v>
          </cell>
          <cell r="CW78" t="str">
            <v>B</v>
          </cell>
          <cell r="CX78" t="str">
            <v>A</v>
          </cell>
          <cell r="CY78" t="str">
            <v>A</v>
          </cell>
          <cell r="CZ78" t="str">
            <v>A</v>
          </cell>
          <cell r="DA78" t="str">
            <v>B</v>
          </cell>
          <cell r="DB78">
            <v>4</v>
          </cell>
          <cell r="DC78" t="str">
            <v>A</v>
          </cell>
          <cell r="DD78" t="str">
            <v>B</v>
          </cell>
          <cell r="DE78" t="str">
            <v>C</v>
          </cell>
          <cell r="DF78" t="str">
            <v>D</v>
          </cell>
          <cell r="DG78" t="str">
            <v>D</v>
          </cell>
          <cell r="DH78" t="str">
            <v>C</v>
          </cell>
          <cell r="DI78" t="str">
            <v>A</v>
          </cell>
          <cell r="DJ78" t="str">
            <v>B</v>
          </cell>
          <cell r="DK78" t="str">
            <v>C</v>
          </cell>
          <cell r="DL78" t="str">
            <v>B</v>
          </cell>
          <cell r="DM78" t="str">
            <v>C</v>
          </cell>
          <cell r="DN78" t="str">
            <v>A</v>
          </cell>
          <cell r="DO78" t="str">
            <v>C</v>
          </cell>
          <cell r="DP78">
            <v>10</v>
          </cell>
          <cell r="DQ78" t="str">
            <v>B</v>
          </cell>
          <cell r="DR78" t="str">
            <v>D</v>
          </cell>
          <cell r="DS78" t="str">
            <v>A</v>
          </cell>
          <cell r="DT78" t="str">
            <v>B</v>
          </cell>
          <cell r="DU78" t="str">
            <v>D</v>
          </cell>
          <cell r="DV78" t="str">
            <v>A</v>
          </cell>
          <cell r="DW78" t="str">
            <v>B</v>
          </cell>
          <cell r="DX78" t="str">
            <v>C</v>
          </cell>
          <cell r="DY78" t="str">
            <v>C</v>
          </cell>
          <cell r="DZ78" t="str">
            <v>D</v>
          </cell>
          <cell r="EA78">
            <v>6</v>
          </cell>
          <cell r="EB78" t="str">
            <v>D</v>
          </cell>
          <cell r="EC78" t="str">
            <v>D</v>
          </cell>
          <cell r="ED78" t="str">
            <v>B</v>
          </cell>
          <cell r="EE78" t="str">
            <v>B</v>
          </cell>
          <cell r="EF78" t="str">
            <v>B</v>
          </cell>
          <cell r="EG78" t="str">
            <v>C</v>
          </cell>
          <cell r="EH78" t="str">
            <v>C</v>
          </cell>
          <cell r="EI78" t="str">
            <v>B</v>
          </cell>
          <cell r="EJ78" t="str">
            <v>C</v>
          </cell>
          <cell r="EK78" t="str">
            <v>A</v>
          </cell>
          <cell r="EL78" t="str">
            <v>B</v>
          </cell>
          <cell r="EM78" t="str">
            <v>B</v>
          </cell>
          <cell r="EN78" t="str">
            <v>A</v>
          </cell>
          <cell r="EO78" t="str">
            <v>B</v>
          </cell>
          <cell r="EP78" t="str">
            <v>C</v>
          </cell>
          <cell r="EQ78" t="str">
            <v>A</v>
          </cell>
          <cell r="ER78" t="str">
            <v>D</v>
          </cell>
          <cell r="ES78">
            <v>14</v>
          </cell>
          <cell r="ET78" t="str">
            <v>A</v>
          </cell>
          <cell r="EU78" t="str">
            <v>B</v>
          </cell>
          <cell r="EV78" t="str">
            <v>B</v>
          </cell>
          <cell r="EW78" t="str">
            <v>B</v>
          </cell>
          <cell r="EX78" t="str">
            <v>D</v>
          </cell>
          <cell r="EY78" t="str">
            <v>A</v>
          </cell>
          <cell r="EZ78" t="str">
            <v>C</v>
          </cell>
          <cell r="FA78" t="str">
            <v>B</v>
          </cell>
          <cell r="FB78" t="str">
            <v>B</v>
          </cell>
          <cell r="FC78" t="str">
            <v>A</v>
          </cell>
          <cell r="FD78" t="str">
            <v>A</v>
          </cell>
          <cell r="FE78">
            <v>5</v>
          </cell>
          <cell r="FF78" t="str">
            <v>D</v>
          </cell>
          <cell r="FG78" t="str">
            <v>B</v>
          </cell>
          <cell r="FH78" t="str">
            <v>C</v>
          </cell>
          <cell r="FI78" t="str">
            <v>B</v>
          </cell>
          <cell r="FJ78" t="str">
            <v>C</v>
          </cell>
          <cell r="FK78" t="str">
            <v>B</v>
          </cell>
          <cell r="FL78" t="str">
            <v>D</v>
          </cell>
          <cell r="FM78" t="str">
            <v>C</v>
          </cell>
          <cell r="FN78" t="str">
            <v>D</v>
          </cell>
          <cell r="FO78" t="str">
            <v>D</v>
          </cell>
          <cell r="FP78" t="str">
            <v>A</v>
          </cell>
          <cell r="FQ78" t="str">
            <v>A</v>
          </cell>
          <cell r="FR78" t="str">
            <v>A</v>
          </cell>
          <cell r="FS78" t="str">
            <v>D</v>
          </cell>
          <cell r="FT78" t="str">
            <v>D</v>
          </cell>
          <cell r="FU78" t="str">
            <v>B</v>
          </cell>
          <cell r="FV78" t="str">
            <v>B</v>
          </cell>
          <cell r="FW78" t="str">
            <v>A</v>
          </cell>
          <cell r="FX78" t="str">
            <v>A</v>
          </cell>
          <cell r="FY78" t="str">
            <v>D</v>
          </cell>
          <cell r="FZ78" t="str">
            <v>A</v>
          </cell>
          <cell r="GA78" t="str">
            <v>B</v>
          </cell>
          <cell r="GB78" t="str">
            <v>C</v>
          </cell>
          <cell r="GC78" t="str">
            <v>A</v>
          </cell>
          <cell r="GD78" t="str">
            <v>D</v>
          </cell>
          <cell r="GE78" t="str">
            <v>A</v>
          </cell>
          <cell r="GF78" t="str">
            <v>C</v>
          </cell>
          <cell r="GG78" t="str">
            <v>D</v>
          </cell>
          <cell r="GH78" t="str">
            <v>D</v>
          </cell>
          <cell r="GI78" t="str">
            <v>B</v>
          </cell>
          <cell r="GJ78" t="str">
            <v>C</v>
          </cell>
          <cell r="GK78" t="str">
            <v>C</v>
          </cell>
          <cell r="GL78">
            <v>11</v>
          </cell>
          <cell r="GM78" t="str">
            <v>D</v>
          </cell>
          <cell r="GN78" t="str">
            <v>A</v>
          </cell>
          <cell r="GO78" t="str">
            <v>A</v>
          </cell>
          <cell r="GP78" t="str">
            <v>A</v>
          </cell>
          <cell r="GQ78" t="str">
            <v>A</v>
          </cell>
          <cell r="GR78" t="str">
            <v>C</v>
          </cell>
          <cell r="GS78" t="str">
            <v>A</v>
          </cell>
          <cell r="GT78">
            <v>4</v>
          </cell>
          <cell r="GU78" t="str">
            <v>D</v>
          </cell>
          <cell r="GV78" t="str">
            <v>C</v>
          </cell>
          <cell r="GW78" t="str">
            <v>A</v>
          </cell>
          <cell r="GX78" t="str">
            <v>D</v>
          </cell>
          <cell r="GY78" t="str">
            <v>C</v>
          </cell>
          <cell r="GZ78" t="str">
            <v>C</v>
          </cell>
          <cell r="HA78" t="str">
            <v>B</v>
          </cell>
          <cell r="HB78" t="str">
            <v>D</v>
          </cell>
          <cell r="HC78" t="str">
            <v>A</v>
          </cell>
          <cell r="HD78" t="str">
            <v>A</v>
          </cell>
          <cell r="HE78" t="str">
            <v>D</v>
          </cell>
          <cell r="HF78" t="str">
            <v>A</v>
          </cell>
          <cell r="HG78" t="str">
            <v>D</v>
          </cell>
          <cell r="HH78" t="str">
            <v>A</v>
          </cell>
          <cell r="HI78" t="str">
            <v>A</v>
          </cell>
          <cell r="HJ78">
            <v>8</v>
          </cell>
          <cell r="HK78">
            <v>113</v>
          </cell>
        </row>
        <row r="79">
          <cell r="D79">
            <v>75</v>
          </cell>
          <cell r="E79" t="str">
            <v>RHM14-051</v>
          </cell>
          <cell r="F79" t="str">
            <v>TN RHM 2014 1</v>
          </cell>
          <cell r="G79" t="str">
            <v>A</v>
          </cell>
          <cell r="H79" t="str">
            <v>C</v>
          </cell>
          <cell r="I79" t="str">
            <v>C</v>
          </cell>
          <cell r="J79" t="str">
            <v>B</v>
          </cell>
          <cell r="K79" t="str">
            <v>A</v>
          </cell>
          <cell r="L79" t="str">
            <v>C</v>
          </cell>
          <cell r="M79" t="str">
            <v>C</v>
          </cell>
          <cell r="N79" t="str">
            <v>D</v>
          </cell>
          <cell r="O79" t="str">
            <v>A</v>
          </cell>
          <cell r="P79" t="str">
            <v>C</v>
          </cell>
          <cell r="Q79">
            <v>6</v>
          </cell>
          <cell r="R79" t="str">
            <v>B</v>
          </cell>
          <cell r="S79" t="str">
            <v>B</v>
          </cell>
          <cell r="T79" t="str">
            <v>C</v>
          </cell>
          <cell r="U79" t="str">
            <v>A</v>
          </cell>
          <cell r="V79" t="str">
            <v>C</v>
          </cell>
          <cell r="W79" t="str">
            <v>C</v>
          </cell>
          <cell r="X79" t="str">
            <v>A</v>
          </cell>
          <cell r="Y79" t="str">
            <v>A</v>
          </cell>
          <cell r="Z79" t="str">
            <v>A</v>
          </cell>
          <cell r="AA79" t="str">
            <v>A</v>
          </cell>
          <cell r="AB79" t="str">
            <v>A</v>
          </cell>
          <cell r="AC79" t="str">
            <v>C</v>
          </cell>
          <cell r="AD79" t="str">
            <v>B</v>
          </cell>
          <cell r="AE79" t="str">
            <v>A</v>
          </cell>
          <cell r="AF79" t="str">
            <v>D</v>
          </cell>
          <cell r="AG79" t="str">
            <v>D</v>
          </cell>
          <cell r="AH79" t="str">
            <v>D</v>
          </cell>
          <cell r="AI79" t="str">
            <v>D</v>
          </cell>
          <cell r="AJ79" t="str">
            <v>B</v>
          </cell>
          <cell r="AK79" t="str">
            <v>B</v>
          </cell>
          <cell r="AL79">
            <v>17</v>
          </cell>
          <cell r="AM79" t="str">
            <v>A</v>
          </cell>
          <cell r="AN79" t="str">
            <v>A</v>
          </cell>
          <cell r="AO79" t="str">
            <v>D</v>
          </cell>
          <cell r="AP79" t="str">
            <v>A</v>
          </cell>
          <cell r="AQ79" t="str">
            <v>A</v>
          </cell>
          <cell r="AR79" t="str">
            <v>A</v>
          </cell>
          <cell r="AS79" t="str">
            <v>C</v>
          </cell>
          <cell r="AT79" t="str">
            <v>B</v>
          </cell>
          <cell r="AU79" t="str">
            <v>C</v>
          </cell>
          <cell r="AV79" t="str">
            <v>D</v>
          </cell>
          <cell r="AW79" t="str">
            <v>D</v>
          </cell>
          <cell r="AX79" t="str">
            <v>B</v>
          </cell>
          <cell r="AY79" t="str">
            <v>D</v>
          </cell>
          <cell r="AZ79" t="str">
            <v>B</v>
          </cell>
          <cell r="BA79" t="str">
            <v>A</v>
          </cell>
          <cell r="BB79" t="str">
            <v>D</v>
          </cell>
          <cell r="BC79" t="str">
            <v>B</v>
          </cell>
          <cell r="BD79" t="str">
            <v>A</v>
          </cell>
          <cell r="BE79" t="str">
            <v>D</v>
          </cell>
          <cell r="BF79">
            <v>12</v>
          </cell>
          <cell r="BG79" t="str">
            <v>A</v>
          </cell>
          <cell r="BH79" t="str">
            <v>D</v>
          </cell>
          <cell r="BI79" t="str">
            <v>C</v>
          </cell>
          <cell r="BJ79" t="str">
            <v>A</v>
          </cell>
          <cell r="BK79" t="str">
            <v>A</v>
          </cell>
          <cell r="BL79" t="str">
            <v>A</v>
          </cell>
          <cell r="BM79" t="str">
            <v>A</v>
          </cell>
          <cell r="BN79" t="str">
            <v>D</v>
          </cell>
          <cell r="BO79" t="str">
            <v>C</v>
          </cell>
          <cell r="BP79" t="str">
            <v>B</v>
          </cell>
          <cell r="BQ79" t="str">
            <v>A</v>
          </cell>
          <cell r="BR79" t="str">
            <v>A</v>
          </cell>
          <cell r="BS79" t="str">
            <v>B</v>
          </cell>
          <cell r="BT79" t="str">
            <v>D</v>
          </cell>
          <cell r="BU79" t="str">
            <v>C</v>
          </cell>
          <cell r="BV79" t="str">
            <v>B</v>
          </cell>
          <cell r="BW79" t="str">
            <v>C</v>
          </cell>
          <cell r="BX79" t="str">
            <v>A</v>
          </cell>
          <cell r="BY79" t="str">
            <v>B</v>
          </cell>
          <cell r="BZ79" t="str">
            <v>D</v>
          </cell>
          <cell r="CA79" t="str">
            <v>A</v>
          </cell>
          <cell r="CB79" t="str">
            <v>C</v>
          </cell>
          <cell r="CC79" t="str">
            <v>A</v>
          </cell>
          <cell r="CD79" t="str">
            <v>A</v>
          </cell>
          <cell r="CE79" t="str">
            <v>D</v>
          </cell>
          <cell r="CF79" t="str">
            <v>D</v>
          </cell>
          <cell r="CG79" t="str">
            <v>A</v>
          </cell>
          <cell r="CH79" t="str">
            <v>B</v>
          </cell>
          <cell r="CI79" t="str">
            <v>C</v>
          </cell>
          <cell r="CJ79" t="str">
            <v>B</v>
          </cell>
          <cell r="CK79" t="str">
            <v>B</v>
          </cell>
          <cell r="CL79" t="str">
            <v>A</v>
          </cell>
          <cell r="CM79" t="str">
            <v>A</v>
          </cell>
          <cell r="CN79" t="str">
            <v>D</v>
          </cell>
          <cell r="CO79" t="str">
            <v>B</v>
          </cell>
          <cell r="CP79" t="str">
            <v>A</v>
          </cell>
          <cell r="CQ79">
            <v>31</v>
          </cell>
          <cell r="CR79" t="str">
            <v>D</v>
          </cell>
          <cell r="CS79" t="str">
            <v>C</v>
          </cell>
          <cell r="CT79" t="str">
            <v>D</v>
          </cell>
          <cell r="CU79" t="str">
            <v>A</v>
          </cell>
          <cell r="CV79" t="str">
            <v>C</v>
          </cell>
          <cell r="CW79" t="str">
            <v>B</v>
          </cell>
          <cell r="CX79" t="str">
            <v>D</v>
          </cell>
          <cell r="CY79" t="str">
            <v>A</v>
          </cell>
          <cell r="CZ79" t="str">
            <v>D</v>
          </cell>
          <cell r="DA79" t="str">
            <v>A</v>
          </cell>
          <cell r="DB79">
            <v>5</v>
          </cell>
          <cell r="DC79" t="str">
            <v>A</v>
          </cell>
          <cell r="DD79" t="str">
            <v>B</v>
          </cell>
          <cell r="DE79" t="str">
            <v>D</v>
          </cell>
          <cell r="DF79" t="str">
            <v>D</v>
          </cell>
          <cell r="DG79" t="str">
            <v>D</v>
          </cell>
          <cell r="DH79" t="str">
            <v>C</v>
          </cell>
          <cell r="DI79" t="str">
            <v>A</v>
          </cell>
          <cell r="DJ79" t="str">
            <v>B</v>
          </cell>
          <cell r="DK79" t="str">
            <v>C</v>
          </cell>
          <cell r="DL79" t="str">
            <v>A</v>
          </cell>
          <cell r="DM79" t="str">
            <v>D</v>
          </cell>
          <cell r="DN79" t="str">
            <v>A</v>
          </cell>
          <cell r="DO79" t="str">
            <v>C</v>
          </cell>
          <cell r="DP79">
            <v>11</v>
          </cell>
          <cell r="DQ79" t="str">
            <v>B</v>
          </cell>
          <cell r="DR79" t="str">
            <v>B</v>
          </cell>
          <cell r="DS79" t="str">
            <v>A</v>
          </cell>
          <cell r="DT79" t="str">
            <v>A</v>
          </cell>
          <cell r="DU79" t="str">
            <v>A</v>
          </cell>
          <cell r="DV79" t="str">
            <v>A</v>
          </cell>
          <cell r="DW79" t="str">
            <v>C</v>
          </cell>
          <cell r="DX79" t="str">
            <v>C</v>
          </cell>
          <cell r="DY79" t="str">
            <v>C</v>
          </cell>
          <cell r="DZ79" t="str">
            <v>D</v>
          </cell>
          <cell r="EA79">
            <v>8</v>
          </cell>
          <cell r="EB79" t="str">
            <v>C</v>
          </cell>
          <cell r="EC79" t="str">
            <v>D</v>
          </cell>
          <cell r="ED79" t="str">
            <v>B</v>
          </cell>
          <cell r="EE79" t="str">
            <v>B</v>
          </cell>
          <cell r="EF79" t="str">
            <v>B</v>
          </cell>
          <cell r="EG79" t="str">
            <v>C</v>
          </cell>
          <cell r="EH79" t="str">
            <v>C</v>
          </cell>
          <cell r="EI79" t="str">
            <v>B</v>
          </cell>
          <cell r="EJ79" t="str">
            <v>C</v>
          </cell>
          <cell r="EK79" t="str">
            <v>A</v>
          </cell>
          <cell r="EL79" t="str">
            <v>B</v>
          </cell>
          <cell r="EM79" t="str">
            <v>B</v>
          </cell>
          <cell r="EN79" t="str">
            <v>B</v>
          </cell>
          <cell r="EO79" t="str">
            <v>B</v>
          </cell>
          <cell r="EP79" t="str">
            <v>C</v>
          </cell>
          <cell r="EQ79" t="str">
            <v>A</v>
          </cell>
          <cell r="ER79" t="str">
            <v>D</v>
          </cell>
          <cell r="ES79">
            <v>15</v>
          </cell>
          <cell r="ET79" t="str">
            <v>A</v>
          </cell>
          <cell r="EU79" t="str">
            <v>B</v>
          </cell>
          <cell r="EV79" t="str">
            <v>C</v>
          </cell>
          <cell r="EW79" t="str">
            <v>B</v>
          </cell>
          <cell r="EX79" t="str">
            <v>D</v>
          </cell>
          <cell r="EY79" t="str">
            <v>D</v>
          </cell>
          <cell r="EZ79" t="str">
            <v>B</v>
          </cell>
          <cell r="FA79" t="str">
            <v>C</v>
          </cell>
          <cell r="FB79" t="str">
            <v>C</v>
          </cell>
          <cell r="FC79" t="str">
            <v>A</v>
          </cell>
          <cell r="FD79" t="str">
            <v>A</v>
          </cell>
          <cell r="FE79">
            <v>7</v>
          </cell>
          <cell r="FF79" t="str">
            <v>A</v>
          </cell>
          <cell r="FG79" t="str">
            <v>B</v>
          </cell>
          <cell r="FH79" t="str">
            <v>D</v>
          </cell>
          <cell r="FI79" t="str">
            <v>D</v>
          </cell>
          <cell r="FJ79" t="str">
            <v>C</v>
          </cell>
          <cell r="FK79" t="str">
            <v>A</v>
          </cell>
          <cell r="FL79" t="str">
            <v>C</v>
          </cell>
          <cell r="FM79" t="str">
            <v>A</v>
          </cell>
          <cell r="FN79" t="str">
            <v>C</v>
          </cell>
          <cell r="FO79" t="str">
            <v>D</v>
          </cell>
          <cell r="FP79" t="str">
            <v>B</v>
          </cell>
          <cell r="FQ79" t="str">
            <v>A</v>
          </cell>
          <cell r="FR79" t="str">
            <v>A</v>
          </cell>
          <cell r="FS79" t="str">
            <v>A</v>
          </cell>
          <cell r="FT79" t="str">
            <v>C</v>
          </cell>
          <cell r="FU79" t="str">
            <v>A</v>
          </cell>
          <cell r="FV79" t="str">
            <v>D</v>
          </cell>
          <cell r="FW79" t="str">
            <v>A</v>
          </cell>
          <cell r="FX79" t="str">
            <v>B</v>
          </cell>
          <cell r="FY79" t="str">
            <v>C</v>
          </cell>
          <cell r="FZ79" t="str">
            <v>A</v>
          </cell>
          <cell r="GA79" t="str">
            <v>B</v>
          </cell>
          <cell r="GB79" t="str">
            <v>B</v>
          </cell>
          <cell r="GC79" t="str">
            <v>B</v>
          </cell>
          <cell r="GD79" t="str">
            <v>A</v>
          </cell>
          <cell r="GE79" t="str">
            <v>D</v>
          </cell>
          <cell r="GF79" t="str">
            <v>D</v>
          </cell>
          <cell r="GG79" t="str">
            <v>A</v>
          </cell>
          <cell r="GH79" t="str">
            <v>A</v>
          </cell>
          <cell r="GI79" t="str">
            <v>B</v>
          </cell>
          <cell r="GJ79" t="str">
            <v>D</v>
          </cell>
          <cell r="GK79" t="str">
            <v>C</v>
          </cell>
          <cell r="GL79">
            <v>22</v>
          </cell>
          <cell r="GM79" t="str">
            <v>B</v>
          </cell>
          <cell r="GN79" t="str">
            <v>A</v>
          </cell>
          <cell r="GO79" t="str">
            <v>D</v>
          </cell>
          <cell r="GP79" t="str">
            <v>B</v>
          </cell>
          <cell r="GQ79" t="str">
            <v>A</v>
          </cell>
          <cell r="GR79" t="str">
            <v>B</v>
          </cell>
          <cell r="GS79" t="str">
            <v>A</v>
          </cell>
          <cell r="GT79">
            <v>6</v>
          </cell>
          <cell r="GU79" t="str">
            <v>D</v>
          </cell>
          <cell r="GV79" t="str">
            <v>D</v>
          </cell>
          <cell r="GW79" t="str">
            <v>A</v>
          </cell>
          <cell r="GX79" t="str">
            <v>D</v>
          </cell>
          <cell r="GY79" t="str">
            <v>B</v>
          </cell>
          <cell r="GZ79" t="str">
            <v>C</v>
          </cell>
          <cell r="HA79" t="str">
            <v>A</v>
          </cell>
          <cell r="HB79" t="str">
            <v>C</v>
          </cell>
          <cell r="HC79" t="str">
            <v>A</v>
          </cell>
          <cell r="HD79" t="str">
            <v>A</v>
          </cell>
          <cell r="HE79" t="str">
            <v>D</v>
          </cell>
          <cell r="HF79" t="str">
            <v>A</v>
          </cell>
          <cell r="HG79" t="str">
            <v>B</v>
          </cell>
          <cell r="HH79" t="str">
            <v>B</v>
          </cell>
          <cell r="HI79" t="str">
            <v>A</v>
          </cell>
          <cell r="HJ79">
            <v>11</v>
          </cell>
          <cell r="HK79">
            <v>151</v>
          </cell>
        </row>
        <row r="80">
          <cell r="D80">
            <v>76</v>
          </cell>
          <cell r="E80" t="str">
            <v>RHM14-037</v>
          </cell>
          <cell r="F80" t="str">
            <v>TN RHM 2014 1</v>
          </cell>
          <cell r="G80" t="str">
            <v>D</v>
          </cell>
          <cell r="H80" t="str">
            <v>A</v>
          </cell>
          <cell r="I80" t="str">
            <v>C</v>
          </cell>
          <cell r="J80" t="str">
            <v>B</v>
          </cell>
          <cell r="K80" t="str">
            <v>A</v>
          </cell>
          <cell r="L80" t="str">
            <v>C</v>
          </cell>
          <cell r="M80" t="str">
            <v>C</v>
          </cell>
          <cell r="N80" t="str">
            <v>C</v>
          </cell>
          <cell r="O80" t="str">
            <v>B</v>
          </cell>
          <cell r="P80" t="str">
            <v>C</v>
          </cell>
          <cell r="Q80">
            <v>7</v>
          </cell>
          <cell r="R80" t="str">
            <v>B</v>
          </cell>
          <cell r="S80" t="str">
            <v>B</v>
          </cell>
          <cell r="T80" t="str">
            <v>C</v>
          </cell>
          <cell r="U80" t="str">
            <v>A</v>
          </cell>
          <cell r="V80" t="str">
            <v>C</v>
          </cell>
          <cell r="W80" t="str">
            <v>C</v>
          </cell>
          <cell r="X80" t="str">
            <v>A</v>
          </cell>
          <cell r="Y80" t="str">
            <v>B</v>
          </cell>
          <cell r="Z80" t="str">
            <v>A</v>
          </cell>
          <cell r="AA80" t="str">
            <v>A</v>
          </cell>
          <cell r="AB80" t="str">
            <v>B</v>
          </cell>
          <cell r="AC80" t="str">
            <v>C</v>
          </cell>
          <cell r="AD80" t="str">
            <v>B</v>
          </cell>
          <cell r="AE80" t="str">
            <v>A</v>
          </cell>
          <cell r="AF80" t="str">
            <v>D</v>
          </cell>
          <cell r="AG80" t="str">
            <v>D</v>
          </cell>
          <cell r="AH80" t="str">
            <v>D</v>
          </cell>
          <cell r="AI80" t="str">
            <v>D</v>
          </cell>
          <cell r="AJ80" t="str">
            <v>D</v>
          </cell>
          <cell r="AK80" t="str">
            <v>A</v>
          </cell>
          <cell r="AL80">
            <v>17</v>
          </cell>
          <cell r="AM80" t="str">
            <v>D</v>
          </cell>
          <cell r="AN80" t="str">
            <v>D</v>
          </cell>
          <cell r="AO80" t="str">
            <v>D</v>
          </cell>
          <cell r="AP80" t="str">
            <v>A</v>
          </cell>
          <cell r="AQ80" t="str">
            <v>A</v>
          </cell>
          <cell r="AR80" t="str">
            <v>D</v>
          </cell>
          <cell r="AS80" t="str">
            <v>C</v>
          </cell>
          <cell r="AT80" t="str">
            <v>B</v>
          </cell>
          <cell r="AU80" t="str">
            <v>C</v>
          </cell>
          <cell r="AV80" t="str">
            <v>A</v>
          </cell>
          <cell r="AW80" t="str">
            <v>C</v>
          </cell>
          <cell r="AX80" t="str">
            <v>A</v>
          </cell>
          <cell r="AY80" t="str">
            <v>D</v>
          </cell>
          <cell r="AZ80" t="str">
            <v>B</v>
          </cell>
          <cell r="BA80" t="str">
            <v>A</v>
          </cell>
          <cell r="BB80" t="str">
            <v>A</v>
          </cell>
          <cell r="BC80" t="str">
            <v>B</v>
          </cell>
          <cell r="BD80" t="str">
            <v>A</v>
          </cell>
          <cell r="BE80" t="str">
            <v>D</v>
          </cell>
          <cell r="BF80">
            <v>15</v>
          </cell>
          <cell r="BG80" t="str">
            <v>A</v>
          </cell>
          <cell r="BH80" t="str">
            <v>A</v>
          </cell>
          <cell r="BI80" t="str">
            <v>C</v>
          </cell>
          <cell r="BJ80" t="str">
            <v>A</v>
          </cell>
          <cell r="BK80" t="str">
            <v>D</v>
          </cell>
          <cell r="BL80" t="str">
            <v>A</v>
          </cell>
          <cell r="BM80" t="str">
            <v>A</v>
          </cell>
          <cell r="BN80" t="str">
            <v>D</v>
          </cell>
          <cell r="BO80" t="str">
            <v>B</v>
          </cell>
          <cell r="BP80" t="str">
            <v>B</v>
          </cell>
          <cell r="BQ80" t="str">
            <v>D</v>
          </cell>
          <cell r="BR80" t="str">
            <v>A</v>
          </cell>
          <cell r="BS80" t="str">
            <v>B</v>
          </cell>
          <cell r="BT80" t="str">
            <v>D</v>
          </cell>
          <cell r="BU80" t="str">
            <v>C</v>
          </cell>
          <cell r="BV80" t="str">
            <v>B</v>
          </cell>
          <cell r="BW80" t="str">
            <v>C</v>
          </cell>
          <cell r="BX80" t="str">
            <v>A</v>
          </cell>
          <cell r="BY80" t="str">
            <v>C</v>
          </cell>
          <cell r="BZ80" t="str">
            <v>D</v>
          </cell>
          <cell r="CA80" t="str">
            <v>A</v>
          </cell>
          <cell r="CB80" t="str">
            <v>B</v>
          </cell>
          <cell r="CC80" t="str">
            <v>A</v>
          </cell>
          <cell r="CD80" t="str">
            <v>A</v>
          </cell>
          <cell r="CE80" t="str">
            <v>D</v>
          </cell>
          <cell r="CF80" t="str">
            <v>D</v>
          </cell>
          <cell r="CG80" t="str">
            <v>D</v>
          </cell>
          <cell r="CH80" t="str">
            <v>B</v>
          </cell>
          <cell r="CI80" t="str">
            <v>C</v>
          </cell>
          <cell r="CJ80" t="str">
            <v>C</v>
          </cell>
          <cell r="CK80" t="str">
            <v>D</v>
          </cell>
          <cell r="CL80" t="str">
            <v>A</v>
          </cell>
          <cell r="CM80" t="str">
            <v>A</v>
          </cell>
          <cell r="CN80" t="str">
            <v>D</v>
          </cell>
          <cell r="CO80" t="str">
            <v>B</v>
          </cell>
          <cell r="CP80" t="str">
            <v>A</v>
          </cell>
          <cell r="CQ80">
            <v>28</v>
          </cell>
          <cell r="CR80" t="str">
            <v>D</v>
          </cell>
          <cell r="CS80" t="str">
            <v>D</v>
          </cell>
          <cell r="CT80" t="str">
            <v>B</v>
          </cell>
          <cell r="CU80" t="str">
            <v>D</v>
          </cell>
          <cell r="CV80" t="str">
            <v>C</v>
          </cell>
          <cell r="CW80" t="str">
            <v>B</v>
          </cell>
          <cell r="CX80" t="str">
            <v>C</v>
          </cell>
          <cell r="CY80" t="str">
            <v>A</v>
          </cell>
          <cell r="CZ80" t="str">
            <v>A</v>
          </cell>
          <cell r="DA80" t="str">
            <v>A</v>
          </cell>
          <cell r="DB80">
            <v>7</v>
          </cell>
          <cell r="DC80" t="str">
            <v>D</v>
          </cell>
          <cell r="DD80" t="str">
            <v>B</v>
          </cell>
          <cell r="DE80" t="str">
            <v>D</v>
          </cell>
          <cell r="DF80" t="str">
            <v>D</v>
          </cell>
          <cell r="DG80" t="str">
            <v>A</v>
          </cell>
          <cell r="DH80" t="str">
            <v>C</v>
          </cell>
          <cell r="DI80" t="str">
            <v>A</v>
          </cell>
          <cell r="DJ80" t="str">
            <v>B</v>
          </cell>
          <cell r="DK80" t="str">
            <v>C</v>
          </cell>
          <cell r="DL80" t="str">
            <v>B</v>
          </cell>
          <cell r="DM80" t="str">
            <v>D</v>
          </cell>
          <cell r="DN80" t="str">
            <v>A</v>
          </cell>
          <cell r="DO80" t="str">
            <v>C</v>
          </cell>
          <cell r="DP80">
            <v>10</v>
          </cell>
          <cell r="DQ80" t="str">
            <v>B</v>
          </cell>
          <cell r="DR80" t="str">
            <v>D</v>
          </cell>
          <cell r="DS80" t="str">
            <v>A</v>
          </cell>
          <cell r="DT80" t="str">
            <v>C</v>
          </cell>
          <cell r="DU80" t="str">
            <v>B</v>
          </cell>
          <cell r="DV80" t="str">
            <v>A</v>
          </cell>
          <cell r="DW80" t="str">
            <v>C</v>
          </cell>
          <cell r="DX80" t="str">
            <v>C</v>
          </cell>
          <cell r="DY80" t="str">
            <v>C</v>
          </cell>
          <cell r="DZ80" t="str">
            <v>D</v>
          </cell>
          <cell r="EA80">
            <v>9</v>
          </cell>
          <cell r="EB80" t="str">
            <v>B</v>
          </cell>
          <cell r="EC80" t="str">
            <v>D</v>
          </cell>
          <cell r="ED80" t="str">
            <v>B</v>
          </cell>
          <cell r="EE80" t="str">
            <v>B</v>
          </cell>
          <cell r="EF80" t="str">
            <v>B</v>
          </cell>
          <cell r="EG80" t="str">
            <v>D</v>
          </cell>
          <cell r="EH80" t="str">
            <v>C</v>
          </cell>
          <cell r="EI80" t="str">
            <v>D</v>
          </cell>
          <cell r="EJ80" t="str">
            <v>C</v>
          </cell>
          <cell r="EK80" t="str">
            <v>A</v>
          </cell>
          <cell r="EL80" t="str">
            <v>A</v>
          </cell>
          <cell r="EM80" t="str">
            <v>B</v>
          </cell>
          <cell r="EN80" t="str">
            <v>B</v>
          </cell>
          <cell r="EO80" t="str">
            <v>B</v>
          </cell>
          <cell r="EP80" t="str">
            <v>A</v>
          </cell>
          <cell r="EQ80" t="str">
            <v>A</v>
          </cell>
          <cell r="ER80" t="str">
            <v>D</v>
          </cell>
          <cell r="ES80">
            <v>12</v>
          </cell>
          <cell r="ET80" t="str">
            <v>A</v>
          </cell>
          <cell r="EU80" t="str">
            <v>B</v>
          </cell>
          <cell r="EV80" t="str">
            <v>C</v>
          </cell>
          <cell r="EW80" t="str">
            <v>B</v>
          </cell>
          <cell r="EX80" t="str">
            <v>B</v>
          </cell>
          <cell r="EY80" t="str">
            <v>A</v>
          </cell>
          <cell r="EZ80" t="str">
            <v>A</v>
          </cell>
          <cell r="FA80" t="str">
            <v>C</v>
          </cell>
          <cell r="FB80" t="str">
            <v>D</v>
          </cell>
          <cell r="FC80" t="str">
            <v>A</v>
          </cell>
          <cell r="FD80" t="str">
            <v>D</v>
          </cell>
          <cell r="FE80">
            <v>6</v>
          </cell>
          <cell r="FF80" t="str">
            <v>A</v>
          </cell>
          <cell r="FG80" t="str">
            <v>C</v>
          </cell>
          <cell r="FH80" t="str">
            <v>D</v>
          </cell>
          <cell r="FI80" t="str">
            <v>D</v>
          </cell>
          <cell r="FJ80" t="str">
            <v>C</v>
          </cell>
          <cell r="FK80" t="str">
            <v>D</v>
          </cell>
          <cell r="FL80" t="str">
            <v>A</v>
          </cell>
          <cell r="FM80" t="str">
            <v>A</v>
          </cell>
          <cell r="FN80" t="str">
            <v>C</v>
          </cell>
          <cell r="FO80" t="str">
            <v>D</v>
          </cell>
          <cell r="FP80" t="str">
            <v>B</v>
          </cell>
          <cell r="FQ80" t="str">
            <v>A</v>
          </cell>
          <cell r="FR80" t="str">
            <v>A</v>
          </cell>
          <cell r="FS80" t="str">
            <v>A</v>
          </cell>
          <cell r="FT80" t="str">
            <v>B</v>
          </cell>
          <cell r="FU80" t="str">
            <v>D</v>
          </cell>
          <cell r="FV80" t="str">
            <v>D</v>
          </cell>
          <cell r="FW80" t="str">
            <v>A</v>
          </cell>
          <cell r="FX80" t="str">
            <v>A</v>
          </cell>
          <cell r="FY80" t="str">
            <v>D</v>
          </cell>
          <cell r="FZ80" t="str">
            <v>C</v>
          </cell>
          <cell r="GA80" t="str">
            <v>B</v>
          </cell>
          <cell r="GB80" t="str">
            <v>B</v>
          </cell>
          <cell r="GC80" t="str">
            <v>B</v>
          </cell>
          <cell r="GD80" t="str">
            <v>D</v>
          </cell>
          <cell r="GE80" t="str">
            <v>D</v>
          </cell>
          <cell r="GF80" t="str">
            <v>B</v>
          </cell>
          <cell r="GG80" t="str">
            <v>A</v>
          </cell>
          <cell r="GH80" t="str">
            <v>A</v>
          </cell>
          <cell r="GI80" t="str">
            <v>B</v>
          </cell>
          <cell r="GJ80" t="str">
            <v>D</v>
          </cell>
          <cell r="GK80" t="str">
            <v>A</v>
          </cell>
          <cell r="GL80">
            <v>20</v>
          </cell>
          <cell r="GM80" t="str">
            <v>A</v>
          </cell>
          <cell r="GN80" t="str">
            <v>C</v>
          </cell>
          <cell r="GO80" t="str">
            <v>D</v>
          </cell>
          <cell r="GP80" t="str">
            <v>B</v>
          </cell>
          <cell r="GQ80" t="str">
            <v>A</v>
          </cell>
          <cell r="GR80" t="str">
            <v>B</v>
          </cell>
          <cell r="GS80" t="str">
            <v>A</v>
          </cell>
          <cell r="GT80">
            <v>4</v>
          </cell>
          <cell r="GU80" t="str">
            <v>B</v>
          </cell>
          <cell r="GV80" t="str">
            <v>B</v>
          </cell>
          <cell r="GW80" t="str">
            <v>A</v>
          </cell>
          <cell r="GX80" t="str">
            <v>A</v>
          </cell>
          <cell r="GY80" t="str">
            <v>B</v>
          </cell>
          <cell r="GZ80" t="str">
            <v>C</v>
          </cell>
          <cell r="HA80" t="str">
            <v>A</v>
          </cell>
          <cell r="HB80" t="str">
            <v>C</v>
          </cell>
          <cell r="HC80" t="str">
            <v>B</v>
          </cell>
          <cell r="HD80" t="str">
            <v>A</v>
          </cell>
          <cell r="HE80" t="str">
            <v>C</v>
          </cell>
          <cell r="HF80" t="str">
            <v>A</v>
          </cell>
          <cell r="HG80" t="str">
            <v>C</v>
          </cell>
          <cell r="HH80" t="str">
            <v>B</v>
          </cell>
          <cell r="HI80" t="str">
            <v>A</v>
          </cell>
          <cell r="HJ80">
            <v>10</v>
          </cell>
          <cell r="HK80">
            <v>145</v>
          </cell>
        </row>
        <row r="81">
          <cell r="D81">
            <v>77</v>
          </cell>
          <cell r="E81" t="str">
            <v>TNHDRHM14-004</v>
          </cell>
          <cell r="F81" t="str">
            <v>TN RHM 2014 1</v>
          </cell>
          <cell r="G81" t="str">
            <v>C</v>
          </cell>
          <cell r="H81" t="str">
            <v>A</v>
          </cell>
          <cell r="I81" t="str">
            <v>C</v>
          </cell>
          <cell r="J81" t="str">
            <v>B</v>
          </cell>
          <cell r="K81" t="str">
            <v>C</v>
          </cell>
          <cell r="L81" t="str">
            <v>C</v>
          </cell>
          <cell r="M81" t="str">
            <v>C</v>
          </cell>
          <cell r="N81" t="str">
            <v>D</v>
          </cell>
          <cell r="O81" t="str">
            <v>D</v>
          </cell>
          <cell r="P81" t="str">
            <v>A</v>
          </cell>
          <cell r="Q81">
            <v>4</v>
          </cell>
          <cell r="R81" t="str">
            <v>B</v>
          </cell>
          <cell r="S81" t="str">
            <v>D</v>
          </cell>
          <cell r="T81" t="str">
            <v>C</v>
          </cell>
          <cell r="U81" t="str">
            <v>A</v>
          </cell>
          <cell r="V81" t="str">
            <v>C</v>
          </cell>
          <cell r="W81" t="str">
            <v>C</v>
          </cell>
          <cell r="X81" t="str">
            <v>A</v>
          </cell>
          <cell r="Y81" t="str">
            <v>A</v>
          </cell>
          <cell r="Z81" t="str">
            <v>B</v>
          </cell>
          <cell r="AA81" t="str">
            <v>A</v>
          </cell>
          <cell r="AB81" t="str">
            <v>A</v>
          </cell>
          <cell r="AC81" t="str">
            <v>C</v>
          </cell>
          <cell r="AD81" t="str">
            <v>B</v>
          </cell>
          <cell r="AE81" t="str">
            <v>A</v>
          </cell>
          <cell r="AF81" t="str">
            <v>D</v>
          </cell>
          <cell r="AG81" t="str">
            <v>D</v>
          </cell>
          <cell r="AH81" t="str">
            <v>D</v>
          </cell>
          <cell r="AI81" t="str">
            <v>D</v>
          </cell>
          <cell r="AJ81" t="str">
            <v>B</v>
          </cell>
          <cell r="AK81" t="str">
            <v>A</v>
          </cell>
          <cell r="AL81">
            <v>16</v>
          </cell>
          <cell r="AM81" t="str">
            <v>C</v>
          </cell>
          <cell r="AN81" t="str">
            <v>A</v>
          </cell>
          <cell r="AO81" t="str">
            <v>A</v>
          </cell>
          <cell r="AP81" t="str">
            <v>A</v>
          </cell>
          <cell r="AQ81" t="str">
            <v>A</v>
          </cell>
          <cell r="AR81" t="str">
            <v>A</v>
          </cell>
          <cell r="AS81" t="str">
            <v>C</v>
          </cell>
          <cell r="AT81" t="str">
            <v>B</v>
          </cell>
          <cell r="AU81" t="str">
            <v>C</v>
          </cell>
          <cell r="AV81" t="str">
            <v>B</v>
          </cell>
          <cell r="AW81" t="str">
            <v>D</v>
          </cell>
          <cell r="AX81" t="str">
            <v>A</v>
          </cell>
          <cell r="AY81" t="str">
            <v>B</v>
          </cell>
          <cell r="AZ81" t="str">
            <v>B</v>
          </cell>
          <cell r="BA81" t="str">
            <v>B</v>
          </cell>
          <cell r="BB81" t="str">
            <v>D</v>
          </cell>
          <cell r="BC81" t="str">
            <v>D</v>
          </cell>
          <cell r="BD81" t="str">
            <v>A</v>
          </cell>
          <cell r="BE81" t="str">
            <v>B</v>
          </cell>
          <cell r="BF81">
            <v>9</v>
          </cell>
          <cell r="BG81" t="str">
            <v>A</v>
          </cell>
          <cell r="BH81" t="str">
            <v>D</v>
          </cell>
          <cell r="BI81" t="str">
            <v>C</v>
          </cell>
          <cell r="BJ81" t="str">
            <v>A</v>
          </cell>
          <cell r="BK81" t="str">
            <v>B</v>
          </cell>
          <cell r="BL81" t="str">
            <v>A</v>
          </cell>
          <cell r="BM81" t="str">
            <v>A</v>
          </cell>
          <cell r="BN81" t="str">
            <v>D</v>
          </cell>
          <cell r="BO81" t="str">
            <v>D</v>
          </cell>
          <cell r="BP81" t="str">
            <v>B</v>
          </cell>
          <cell r="BQ81" t="str">
            <v>B</v>
          </cell>
          <cell r="BR81" t="str">
            <v>A</v>
          </cell>
          <cell r="BS81" t="str">
            <v>B</v>
          </cell>
          <cell r="BT81" t="str">
            <v>D</v>
          </cell>
          <cell r="BU81" t="str">
            <v>C</v>
          </cell>
          <cell r="BV81" t="str">
            <v>B</v>
          </cell>
          <cell r="BW81" t="str">
            <v>A</v>
          </cell>
          <cell r="BX81" t="str">
            <v>A</v>
          </cell>
          <cell r="BY81" t="str">
            <v>B</v>
          </cell>
          <cell r="BZ81" t="str">
            <v>D</v>
          </cell>
          <cell r="CA81" t="str">
            <v>A</v>
          </cell>
          <cell r="CB81" t="str">
            <v>B</v>
          </cell>
          <cell r="CC81" t="str">
            <v>A</v>
          </cell>
          <cell r="CD81" t="str">
            <v>A</v>
          </cell>
          <cell r="CE81" t="str">
            <v>D</v>
          </cell>
          <cell r="CF81" t="str">
            <v>A</v>
          </cell>
          <cell r="CG81" t="str">
            <v>B</v>
          </cell>
          <cell r="CH81" t="str">
            <v>B</v>
          </cell>
          <cell r="CI81" t="str">
            <v>C</v>
          </cell>
          <cell r="CJ81" t="str">
            <v>B</v>
          </cell>
          <cell r="CK81" t="str">
            <v>B</v>
          </cell>
          <cell r="CL81" t="str">
            <v>A</v>
          </cell>
          <cell r="CM81" t="str">
            <v>A</v>
          </cell>
          <cell r="CN81" t="str">
            <v>D</v>
          </cell>
          <cell r="CO81" t="str">
            <v>C</v>
          </cell>
          <cell r="CP81" t="str">
            <v>A</v>
          </cell>
          <cell r="CQ81">
            <v>28</v>
          </cell>
          <cell r="CR81" t="str">
            <v>B</v>
          </cell>
          <cell r="CS81" t="str">
            <v>C</v>
          </cell>
          <cell r="CT81" t="str">
            <v>D</v>
          </cell>
          <cell r="CU81" t="str">
            <v>D</v>
          </cell>
          <cell r="CV81" t="str">
            <v>C</v>
          </cell>
          <cell r="CW81" t="str">
            <v>B</v>
          </cell>
          <cell r="CX81" t="str">
            <v>B</v>
          </cell>
          <cell r="CY81" t="str">
            <v>A</v>
          </cell>
          <cell r="CZ81" t="str">
            <v>C</v>
          </cell>
          <cell r="DA81" t="str">
            <v>A</v>
          </cell>
          <cell r="DB81">
            <v>5</v>
          </cell>
          <cell r="DC81" t="str">
            <v>A</v>
          </cell>
          <cell r="DD81" t="str">
            <v>A</v>
          </cell>
          <cell r="DE81" t="str">
            <v>C</v>
          </cell>
          <cell r="DF81" t="str">
            <v>D</v>
          </cell>
          <cell r="DG81" t="str">
            <v>D</v>
          </cell>
          <cell r="DH81" t="str">
            <v>D</v>
          </cell>
          <cell r="DI81" t="str">
            <v>D</v>
          </cell>
          <cell r="DJ81" t="str">
            <v>B</v>
          </cell>
          <cell r="DK81" t="str">
            <v>C</v>
          </cell>
          <cell r="DL81" t="str">
            <v>B</v>
          </cell>
          <cell r="DM81" t="str">
            <v>D</v>
          </cell>
          <cell r="DN81" t="str">
            <v>A</v>
          </cell>
          <cell r="DO81" t="str">
            <v>D</v>
          </cell>
          <cell r="DP81">
            <v>9</v>
          </cell>
          <cell r="DQ81" t="str">
            <v>B</v>
          </cell>
          <cell r="DR81" t="str">
            <v>B</v>
          </cell>
          <cell r="DS81" t="str">
            <v>A</v>
          </cell>
          <cell r="DT81" t="str">
            <v>B</v>
          </cell>
          <cell r="DU81" t="str">
            <v>B</v>
          </cell>
          <cell r="DV81" t="str">
            <v>A</v>
          </cell>
          <cell r="DW81" t="str">
            <v>C</v>
          </cell>
          <cell r="DX81" t="str">
            <v>C</v>
          </cell>
          <cell r="DY81" t="str">
            <v>A</v>
          </cell>
          <cell r="DZ81" t="str">
            <v>D</v>
          </cell>
          <cell r="EA81">
            <v>8</v>
          </cell>
          <cell r="EB81" t="str">
            <v>D</v>
          </cell>
          <cell r="EC81" t="str">
            <v>A</v>
          </cell>
          <cell r="ED81" t="str">
            <v>D</v>
          </cell>
          <cell r="EE81" t="str">
            <v>C</v>
          </cell>
          <cell r="EF81" t="str">
            <v>B</v>
          </cell>
          <cell r="EG81" t="str">
            <v>C</v>
          </cell>
          <cell r="EH81" t="str">
            <v>C</v>
          </cell>
          <cell r="EI81" t="str">
            <v>B</v>
          </cell>
          <cell r="EJ81" t="str">
            <v>C</v>
          </cell>
          <cell r="EK81" t="str">
            <v>A</v>
          </cell>
          <cell r="EL81" t="str">
            <v>A</v>
          </cell>
          <cell r="EM81" t="str">
            <v>B</v>
          </cell>
          <cell r="EN81" t="str">
            <v>D</v>
          </cell>
          <cell r="EO81" t="str">
            <v>B</v>
          </cell>
          <cell r="EP81" t="str">
            <v>C</v>
          </cell>
          <cell r="EQ81" t="str">
            <v>A</v>
          </cell>
          <cell r="ER81" t="str">
            <v>D</v>
          </cell>
          <cell r="ES81">
            <v>12</v>
          </cell>
          <cell r="ET81" t="str">
            <v>D</v>
          </cell>
          <cell r="EU81" t="str">
            <v>C</v>
          </cell>
          <cell r="EV81" t="str">
            <v>C</v>
          </cell>
          <cell r="EW81" t="str">
            <v>B</v>
          </cell>
          <cell r="EX81" t="str">
            <v>D</v>
          </cell>
          <cell r="EY81" t="str">
            <v>D</v>
          </cell>
          <cell r="EZ81" t="str">
            <v>B</v>
          </cell>
          <cell r="FA81" t="str">
            <v>C</v>
          </cell>
          <cell r="FB81" t="str">
            <v>D</v>
          </cell>
          <cell r="FC81" t="str">
            <v>A</v>
          </cell>
          <cell r="FD81" t="str">
            <v>A</v>
          </cell>
          <cell r="FE81">
            <v>6</v>
          </cell>
          <cell r="FF81" t="str">
            <v>A</v>
          </cell>
          <cell r="FG81" t="str">
            <v>B</v>
          </cell>
          <cell r="FH81" t="str">
            <v>D</v>
          </cell>
          <cell r="FI81" t="str">
            <v>D</v>
          </cell>
          <cell r="FJ81" t="str">
            <v>C</v>
          </cell>
          <cell r="FK81" t="str">
            <v>D</v>
          </cell>
          <cell r="FL81" t="str">
            <v>A</v>
          </cell>
          <cell r="FM81" t="str">
            <v>A</v>
          </cell>
          <cell r="FN81" t="str">
            <v>D</v>
          </cell>
          <cell r="FO81" t="str">
            <v>D</v>
          </cell>
          <cell r="FP81" t="str">
            <v>B</v>
          </cell>
          <cell r="FQ81" t="str">
            <v>A</v>
          </cell>
          <cell r="FR81" t="str">
            <v>A</v>
          </cell>
          <cell r="FS81" t="str">
            <v>A</v>
          </cell>
          <cell r="FT81" t="str">
            <v>D</v>
          </cell>
          <cell r="FU81" t="str">
            <v>C</v>
          </cell>
          <cell r="FV81" t="str">
            <v>D</v>
          </cell>
          <cell r="FW81" t="str">
            <v>A</v>
          </cell>
          <cell r="FX81" t="str">
            <v>B</v>
          </cell>
          <cell r="FY81" t="str">
            <v>D</v>
          </cell>
          <cell r="FZ81" t="str">
            <v>C</v>
          </cell>
          <cell r="GA81" t="str">
            <v>D</v>
          </cell>
          <cell r="GB81" t="str">
            <v>B</v>
          </cell>
          <cell r="GC81" t="str">
            <v>C</v>
          </cell>
          <cell r="GD81" t="str">
            <v>D</v>
          </cell>
          <cell r="GE81" t="str">
            <v>C</v>
          </cell>
          <cell r="GF81" t="str">
            <v>D</v>
          </cell>
          <cell r="GG81" t="str">
            <v>B</v>
          </cell>
          <cell r="GH81" t="str">
            <v>A</v>
          </cell>
          <cell r="GI81" t="str">
            <v>A</v>
          </cell>
          <cell r="GJ81" t="str">
            <v>D</v>
          </cell>
          <cell r="GK81" t="str">
            <v>D</v>
          </cell>
          <cell r="GL81">
            <v>22</v>
          </cell>
          <cell r="GM81" t="str">
            <v>D</v>
          </cell>
          <cell r="GN81" t="str">
            <v>B</v>
          </cell>
          <cell r="GO81" t="str">
            <v>D</v>
          </cell>
          <cell r="GP81" t="str">
            <v>B</v>
          </cell>
          <cell r="GQ81" t="str">
            <v>A</v>
          </cell>
          <cell r="GR81" t="str">
            <v>B</v>
          </cell>
          <cell r="GS81" t="str">
            <v>A</v>
          </cell>
          <cell r="GT81">
            <v>4</v>
          </cell>
          <cell r="GU81" t="str">
            <v>D</v>
          </cell>
          <cell r="GV81" t="str">
            <v>D</v>
          </cell>
          <cell r="GW81" t="str">
            <v>A</v>
          </cell>
          <cell r="GX81" t="str">
            <v>B</v>
          </cell>
          <cell r="GY81" t="str">
            <v>B</v>
          </cell>
          <cell r="GZ81" t="str">
            <v>C</v>
          </cell>
          <cell r="HA81" t="str">
            <v>B</v>
          </cell>
          <cell r="HB81" t="str">
            <v>C</v>
          </cell>
          <cell r="HC81" t="str">
            <v>A</v>
          </cell>
          <cell r="HD81" t="str">
            <v>A</v>
          </cell>
          <cell r="HE81" t="str">
            <v>D</v>
          </cell>
          <cell r="HF81" t="str">
            <v>A</v>
          </cell>
          <cell r="HG81" t="str">
            <v>B</v>
          </cell>
          <cell r="HH81" t="str">
            <v>B</v>
          </cell>
          <cell r="HI81" t="str">
            <v>A</v>
          </cell>
          <cell r="HJ81">
            <v>10</v>
          </cell>
          <cell r="HK81">
            <v>133</v>
          </cell>
        </row>
        <row r="82">
          <cell r="D82">
            <v>78</v>
          </cell>
          <cell r="E82" t="str">
            <v>TNHDRHM14-002</v>
          </cell>
          <cell r="F82" t="str">
            <v>TN RHM 2014 1</v>
          </cell>
          <cell r="G82" t="str">
            <v>A</v>
          </cell>
          <cell r="H82" t="str">
            <v>A</v>
          </cell>
          <cell r="I82" t="str">
            <v>C</v>
          </cell>
          <cell r="J82" t="str">
            <v>B</v>
          </cell>
          <cell r="K82" t="str">
            <v>B</v>
          </cell>
          <cell r="L82" t="str">
            <v>C</v>
          </cell>
          <cell r="M82" t="str">
            <v>D</v>
          </cell>
          <cell r="N82" t="str">
            <v>D</v>
          </cell>
          <cell r="O82" t="str">
            <v>C</v>
          </cell>
          <cell r="P82" t="str">
            <v>A</v>
          </cell>
          <cell r="Q82">
            <v>7</v>
          </cell>
          <cell r="R82" t="str">
            <v>B</v>
          </cell>
          <cell r="S82" t="str">
            <v>B</v>
          </cell>
          <cell r="T82" t="str">
            <v>C</v>
          </cell>
          <cell r="U82" t="str">
            <v>A</v>
          </cell>
          <cell r="V82" t="str">
            <v>C</v>
          </cell>
          <cell r="W82" t="str">
            <v>C</v>
          </cell>
          <cell r="X82" t="str">
            <v>A</v>
          </cell>
          <cell r="Y82" t="str">
            <v>A</v>
          </cell>
          <cell r="Z82" t="str">
            <v>A</v>
          </cell>
          <cell r="AA82" t="str">
            <v>A</v>
          </cell>
          <cell r="AB82" t="str">
            <v>A</v>
          </cell>
          <cell r="AC82" t="str">
            <v>A</v>
          </cell>
          <cell r="AD82" t="str">
            <v>B</v>
          </cell>
          <cell r="AE82" t="str">
            <v>A</v>
          </cell>
          <cell r="AF82" t="str">
            <v>D</v>
          </cell>
          <cell r="AG82" t="str">
            <v>D</v>
          </cell>
          <cell r="AH82" t="str">
            <v>D</v>
          </cell>
          <cell r="AI82" t="str">
            <v>D</v>
          </cell>
          <cell r="AJ82" t="str">
            <v>D</v>
          </cell>
          <cell r="AK82" t="str">
            <v>A</v>
          </cell>
          <cell r="AL82">
            <v>18</v>
          </cell>
          <cell r="AM82" t="str">
            <v>D</v>
          </cell>
          <cell r="AN82" t="str">
            <v>A</v>
          </cell>
          <cell r="AO82" t="str">
            <v>D</v>
          </cell>
          <cell r="AP82" t="str">
            <v>A</v>
          </cell>
          <cell r="AQ82" t="str">
            <v>B</v>
          </cell>
          <cell r="AR82" t="str">
            <v>A</v>
          </cell>
          <cell r="AS82" t="str">
            <v>A</v>
          </cell>
          <cell r="AT82" t="str">
            <v>B</v>
          </cell>
          <cell r="AU82" t="str">
            <v>C</v>
          </cell>
          <cell r="AV82" t="str">
            <v>D</v>
          </cell>
          <cell r="AW82" t="str">
            <v>C</v>
          </cell>
          <cell r="AX82" t="str">
            <v>A</v>
          </cell>
          <cell r="AY82" t="str">
            <v>D</v>
          </cell>
          <cell r="AZ82" t="str">
            <v>B</v>
          </cell>
          <cell r="BA82" t="str">
            <v>A</v>
          </cell>
          <cell r="BB82" t="str">
            <v>C</v>
          </cell>
          <cell r="BC82" t="str">
            <v>B</v>
          </cell>
          <cell r="BD82" t="str">
            <v>C</v>
          </cell>
          <cell r="BE82" t="str">
            <v>D</v>
          </cell>
          <cell r="BF82">
            <v>14</v>
          </cell>
          <cell r="BG82" t="str">
            <v>A</v>
          </cell>
          <cell r="BH82" t="str">
            <v>A</v>
          </cell>
          <cell r="BI82" t="str">
            <v>C</v>
          </cell>
          <cell r="BJ82" t="str">
            <v>B</v>
          </cell>
          <cell r="BK82" t="str">
            <v>D</v>
          </cell>
          <cell r="BL82" t="str">
            <v>A</v>
          </cell>
          <cell r="BM82" t="str">
            <v>A</v>
          </cell>
          <cell r="BN82" t="str">
            <v>D</v>
          </cell>
          <cell r="BO82" t="str">
            <v>C</v>
          </cell>
          <cell r="BP82" t="str">
            <v>B</v>
          </cell>
          <cell r="BQ82" t="str">
            <v>A</v>
          </cell>
          <cell r="BR82" t="str">
            <v>A</v>
          </cell>
          <cell r="BS82" t="str">
            <v>B</v>
          </cell>
          <cell r="BT82" t="str">
            <v>D</v>
          </cell>
          <cell r="BU82" t="str">
            <v>C</v>
          </cell>
          <cell r="BV82" t="str">
            <v>B</v>
          </cell>
          <cell r="BW82" t="str">
            <v>C</v>
          </cell>
          <cell r="BX82" t="str">
            <v>A</v>
          </cell>
          <cell r="BY82" t="str">
            <v>B</v>
          </cell>
          <cell r="BZ82" t="str">
            <v>D</v>
          </cell>
          <cell r="CA82" t="str">
            <v>A</v>
          </cell>
          <cell r="CB82" t="str">
            <v>B</v>
          </cell>
          <cell r="CC82" t="str">
            <v>A</v>
          </cell>
          <cell r="CD82" t="str">
            <v>A</v>
          </cell>
          <cell r="CE82" t="str">
            <v>A</v>
          </cell>
          <cell r="CF82" t="str">
            <v>A</v>
          </cell>
          <cell r="CG82" t="str">
            <v>A</v>
          </cell>
          <cell r="CH82" t="str">
            <v>B</v>
          </cell>
          <cell r="CI82" t="str">
            <v>C</v>
          </cell>
          <cell r="CJ82" t="str">
            <v>B</v>
          </cell>
          <cell r="CK82" t="str">
            <v>B</v>
          </cell>
          <cell r="CL82" t="str">
            <v>A</v>
          </cell>
          <cell r="CM82" t="str">
            <v>A</v>
          </cell>
          <cell r="CN82" t="str">
            <v>D</v>
          </cell>
          <cell r="CO82" t="str">
            <v>C</v>
          </cell>
          <cell r="CP82" t="str">
            <v>A</v>
          </cell>
          <cell r="CQ82">
            <v>34</v>
          </cell>
          <cell r="CR82" t="str">
            <v>A</v>
          </cell>
          <cell r="CS82" t="str">
            <v>A</v>
          </cell>
          <cell r="CT82" t="str">
            <v>D</v>
          </cell>
          <cell r="CU82" t="str">
            <v>D</v>
          </cell>
          <cell r="CV82" t="str">
            <v>C</v>
          </cell>
          <cell r="CW82" t="str">
            <v>A</v>
          </cell>
          <cell r="CX82" t="str">
            <v>B</v>
          </cell>
          <cell r="CY82" t="str">
            <v>A</v>
          </cell>
          <cell r="CZ82" t="str">
            <v>A</v>
          </cell>
          <cell r="DA82" t="str">
            <v>B</v>
          </cell>
          <cell r="DB82">
            <v>5</v>
          </cell>
          <cell r="DC82" t="str">
            <v>A</v>
          </cell>
          <cell r="DD82" t="str">
            <v>B</v>
          </cell>
          <cell r="DE82" t="str">
            <v>D</v>
          </cell>
          <cell r="DF82" t="str">
            <v>D</v>
          </cell>
          <cell r="DG82" t="str">
            <v>A</v>
          </cell>
          <cell r="DH82" t="str">
            <v>C</v>
          </cell>
          <cell r="DI82" t="str">
            <v>A</v>
          </cell>
          <cell r="DJ82" t="str">
            <v>A</v>
          </cell>
          <cell r="DK82" t="str">
            <v>C</v>
          </cell>
          <cell r="DL82" t="str">
            <v>B</v>
          </cell>
          <cell r="DM82" t="str">
            <v>D</v>
          </cell>
          <cell r="DN82" t="str">
            <v>A</v>
          </cell>
          <cell r="DO82" t="str">
            <v>C</v>
          </cell>
          <cell r="DP82">
            <v>10</v>
          </cell>
          <cell r="DQ82" t="str">
            <v>C</v>
          </cell>
          <cell r="DR82" t="str">
            <v>C</v>
          </cell>
          <cell r="DS82" t="str">
            <v>A</v>
          </cell>
          <cell r="DT82" t="str">
            <v>C</v>
          </cell>
          <cell r="DU82" t="str">
            <v>A</v>
          </cell>
          <cell r="DV82" t="str">
            <v>A</v>
          </cell>
          <cell r="DW82" t="str">
            <v>C</v>
          </cell>
          <cell r="DX82" t="str">
            <v>C</v>
          </cell>
          <cell r="DY82" t="str">
            <v>A</v>
          </cell>
          <cell r="DZ82" t="str">
            <v>D</v>
          </cell>
          <cell r="EA82">
            <v>6</v>
          </cell>
          <cell r="EB82" t="str">
            <v>B</v>
          </cell>
          <cell r="EC82" t="str">
            <v>D</v>
          </cell>
          <cell r="ED82" t="str">
            <v>A</v>
          </cell>
          <cell r="EE82" t="str">
            <v>B</v>
          </cell>
          <cell r="EF82" t="str">
            <v>B</v>
          </cell>
          <cell r="EG82" t="str">
            <v>D</v>
          </cell>
          <cell r="EH82" t="str">
            <v>C</v>
          </cell>
          <cell r="EI82" t="str">
            <v>B</v>
          </cell>
          <cell r="EJ82" t="str">
            <v>C</v>
          </cell>
          <cell r="EK82" t="str">
            <v>A</v>
          </cell>
          <cell r="EL82" t="str">
            <v>B</v>
          </cell>
          <cell r="EM82" t="str">
            <v>B</v>
          </cell>
          <cell r="EN82" t="str">
            <v>A</v>
          </cell>
          <cell r="EO82" t="str">
            <v>B</v>
          </cell>
          <cell r="EP82" t="str">
            <v>C</v>
          </cell>
          <cell r="EQ82" t="str">
            <v>A</v>
          </cell>
          <cell r="ER82" t="str">
            <v>D</v>
          </cell>
          <cell r="ES82">
            <v>14</v>
          </cell>
          <cell r="ET82" t="str">
            <v>A</v>
          </cell>
          <cell r="EU82" t="str">
            <v>B</v>
          </cell>
          <cell r="EV82" t="str">
            <v>C</v>
          </cell>
          <cell r="EW82" t="str">
            <v>B</v>
          </cell>
          <cell r="EX82" t="str">
            <v>D</v>
          </cell>
          <cell r="EY82" t="str">
            <v>B</v>
          </cell>
          <cell r="EZ82" t="str">
            <v>C</v>
          </cell>
          <cell r="FA82" t="str">
            <v>A</v>
          </cell>
          <cell r="FB82" t="str">
            <v>D</v>
          </cell>
          <cell r="FC82" t="str">
            <v>A</v>
          </cell>
          <cell r="FD82" t="str">
            <v>A</v>
          </cell>
          <cell r="FE82">
            <v>8</v>
          </cell>
          <cell r="FF82" t="str">
            <v>C</v>
          </cell>
          <cell r="FG82" t="str">
            <v>A</v>
          </cell>
          <cell r="FH82" t="str">
            <v>C</v>
          </cell>
          <cell r="FI82" t="str">
            <v>D</v>
          </cell>
          <cell r="FJ82" t="str">
            <v>B</v>
          </cell>
          <cell r="FK82" t="str">
            <v>B</v>
          </cell>
          <cell r="FL82" t="str">
            <v>B</v>
          </cell>
          <cell r="FM82" t="str">
            <v>B</v>
          </cell>
          <cell r="FN82" t="str">
            <v>D</v>
          </cell>
          <cell r="FO82" t="str">
            <v>D</v>
          </cell>
          <cell r="FP82" t="str">
            <v>D</v>
          </cell>
          <cell r="FQ82" t="str">
            <v>A</v>
          </cell>
          <cell r="FR82" t="str">
            <v>A</v>
          </cell>
          <cell r="FS82" t="str">
            <v>A</v>
          </cell>
          <cell r="FT82" t="str">
            <v>B</v>
          </cell>
          <cell r="FU82" t="str">
            <v>D</v>
          </cell>
          <cell r="FV82" t="str">
            <v>B</v>
          </cell>
          <cell r="FW82" t="str">
            <v>A</v>
          </cell>
          <cell r="FX82" t="str">
            <v>A</v>
          </cell>
          <cell r="FY82" t="str">
            <v>C</v>
          </cell>
          <cell r="FZ82" t="str">
            <v>A</v>
          </cell>
          <cell r="GA82" t="str">
            <v>B</v>
          </cell>
          <cell r="GB82" t="str">
            <v>A</v>
          </cell>
          <cell r="GC82" t="str">
            <v>C</v>
          </cell>
          <cell r="GD82" t="str">
            <v>A</v>
          </cell>
          <cell r="GE82" t="str">
            <v>D</v>
          </cell>
          <cell r="GF82" t="str">
            <v>C</v>
          </cell>
          <cell r="GG82" t="str">
            <v>A</v>
          </cell>
          <cell r="GH82" t="str">
            <v>A</v>
          </cell>
          <cell r="GI82" t="str">
            <v>B</v>
          </cell>
          <cell r="GJ82" t="str">
            <v>D</v>
          </cell>
          <cell r="GK82" t="str">
            <v>C</v>
          </cell>
          <cell r="GL82">
            <v>16</v>
          </cell>
          <cell r="GM82" t="str">
            <v>A</v>
          </cell>
          <cell r="GN82" t="str">
            <v>A</v>
          </cell>
          <cell r="GO82" t="str">
            <v>D</v>
          </cell>
          <cell r="GP82" t="str">
            <v>A</v>
          </cell>
          <cell r="GQ82" t="str">
            <v>D</v>
          </cell>
          <cell r="GR82" t="str">
            <v>B</v>
          </cell>
          <cell r="GS82" t="str">
            <v>A</v>
          </cell>
          <cell r="GT82">
            <v>3</v>
          </cell>
          <cell r="GU82" t="str">
            <v>D</v>
          </cell>
          <cell r="GV82" t="str">
            <v>D</v>
          </cell>
          <cell r="GW82" t="str">
            <v>A</v>
          </cell>
          <cell r="GX82" t="str">
            <v>B</v>
          </cell>
          <cell r="GY82" t="str">
            <v>B</v>
          </cell>
          <cell r="GZ82" t="str">
            <v>C</v>
          </cell>
          <cell r="HA82" t="str">
            <v>A</v>
          </cell>
          <cell r="HB82" t="str">
            <v>C</v>
          </cell>
          <cell r="HC82" t="str">
            <v>A</v>
          </cell>
          <cell r="HD82" t="str">
            <v>A</v>
          </cell>
          <cell r="HE82" t="str">
            <v>B</v>
          </cell>
          <cell r="HF82" t="str">
            <v>A</v>
          </cell>
          <cell r="HG82" t="str">
            <v>C</v>
          </cell>
          <cell r="HH82" t="str">
            <v>B</v>
          </cell>
          <cell r="HI82" t="str">
            <v>A</v>
          </cell>
          <cell r="HJ82">
            <v>11</v>
          </cell>
          <cell r="HK82">
            <v>146</v>
          </cell>
        </row>
        <row r="83">
          <cell r="D83">
            <v>79</v>
          </cell>
          <cell r="E83" t="str">
            <v>RHM14-048</v>
          </cell>
          <cell r="F83" t="str">
            <v>TN RHM 2014 1</v>
          </cell>
          <cell r="G83" t="str">
            <v>B</v>
          </cell>
          <cell r="H83" t="str">
            <v>A</v>
          </cell>
          <cell r="I83" t="str">
            <v>C</v>
          </cell>
          <cell r="J83" t="str">
            <v>B</v>
          </cell>
          <cell r="K83" t="str">
            <v>A</v>
          </cell>
          <cell r="L83" t="str">
            <v>C</v>
          </cell>
          <cell r="M83" t="str">
            <v>C</v>
          </cell>
          <cell r="N83" t="str">
            <v>C</v>
          </cell>
          <cell r="O83" t="str">
            <v>D</v>
          </cell>
          <cell r="P83" t="str">
            <v>B</v>
          </cell>
          <cell r="Q83">
            <v>6</v>
          </cell>
          <cell r="R83" t="str">
            <v>B</v>
          </cell>
          <cell r="S83" t="str">
            <v>B</v>
          </cell>
          <cell r="T83" t="str">
            <v>C</v>
          </cell>
          <cell r="U83" t="str">
            <v>C</v>
          </cell>
          <cell r="V83" t="str">
            <v>C</v>
          </cell>
          <cell r="W83" t="str">
            <v>C</v>
          </cell>
          <cell r="X83" t="str">
            <v>A</v>
          </cell>
          <cell r="Y83" t="str">
            <v>A</v>
          </cell>
          <cell r="Z83" t="str">
            <v>A</v>
          </cell>
          <cell r="AA83" t="str">
            <v>A</v>
          </cell>
          <cell r="AB83" t="str">
            <v>A</v>
          </cell>
          <cell r="AC83" t="str">
            <v>C</v>
          </cell>
          <cell r="AD83" t="str">
            <v>B</v>
          </cell>
          <cell r="AE83" t="str">
            <v>A</v>
          </cell>
          <cell r="AF83" t="str">
            <v>D</v>
          </cell>
          <cell r="AG83" t="str">
            <v>D</v>
          </cell>
          <cell r="AH83" t="str">
            <v>D</v>
          </cell>
          <cell r="AI83" t="str">
            <v>D</v>
          </cell>
          <cell r="AJ83" t="str">
            <v>A</v>
          </cell>
          <cell r="AK83" t="str">
            <v>C</v>
          </cell>
          <cell r="AL83">
            <v>16</v>
          </cell>
          <cell r="AM83" t="str">
            <v>D</v>
          </cell>
          <cell r="AN83" t="str">
            <v>A</v>
          </cell>
          <cell r="AO83" t="str">
            <v>D</v>
          </cell>
          <cell r="AP83" t="str">
            <v>A</v>
          </cell>
          <cell r="AQ83" t="str">
            <v>A</v>
          </cell>
          <cell r="AR83" t="str">
            <v>B</v>
          </cell>
          <cell r="AS83" t="str">
            <v>B</v>
          </cell>
          <cell r="AT83" t="str">
            <v>B</v>
          </cell>
          <cell r="AU83" t="str">
            <v>C</v>
          </cell>
          <cell r="AV83" t="str">
            <v>B</v>
          </cell>
          <cell r="AW83" t="str">
            <v>D</v>
          </cell>
          <cell r="AX83" t="str">
            <v>A</v>
          </cell>
          <cell r="AY83" t="str">
            <v>D</v>
          </cell>
          <cell r="AZ83" t="str">
            <v>B</v>
          </cell>
          <cell r="BA83" t="str">
            <v>C</v>
          </cell>
          <cell r="BB83" t="str">
            <v>A</v>
          </cell>
          <cell r="BC83" t="str">
            <v>B</v>
          </cell>
          <cell r="BD83" t="str">
            <v>B</v>
          </cell>
          <cell r="BE83" t="str">
            <v>D</v>
          </cell>
          <cell r="BF83">
            <v>15</v>
          </cell>
          <cell r="BG83" t="str">
            <v>A</v>
          </cell>
          <cell r="BH83" t="str">
            <v>D</v>
          </cell>
          <cell r="BI83" t="str">
            <v>C</v>
          </cell>
          <cell r="BJ83" t="str">
            <v>A</v>
          </cell>
          <cell r="BK83" t="str">
            <v>A</v>
          </cell>
          <cell r="BL83" t="str">
            <v>D</v>
          </cell>
          <cell r="BM83" t="str">
            <v>B</v>
          </cell>
          <cell r="BN83" t="str">
            <v>D</v>
          </cell>
          <cell r="BO83" t="str">
            <v>B</v>
          </cell>
          <cell r="BP83" t="str">
            <v>B</v>
          </cell>
          <cell r="BQ83" t="str">
            <v>A</v>
          </cell>
          <cell r="BR83" t="str">
            <v>A</v>
          </cell>
          <cell r="BS83" t="str">
            <v>B</v>
          </cell>
          <cell r="BT83" t="str">
            <v>B</v>
          </cell>
          <cell r="BU83" t="str">
            <v>C</v>
          </cell>
          <cell r="BV83" t="str">
            <v>B</v>
          </cell>
          <cell r="BW83" t="str">
            <v>D</v>
          </cell>
          <cell r="BX83" t="str">
            <v>A</v>
          </cell>
          <cell r="BY83" t="str">
            <v>B</v>
          </cell>
          <cell r="BZ83" t="str">
            <v>D</v>
          </cell>
          <cell r="CA83" t="str">
            <v>A</v>
          </cell>
          <cell r="CB83" t="str">
            <v>B</v>
          </cell>
          <cell r="CC83" t="str">
            <v>A</v>
          </cell>
          <cell r="CD83" t="str">
            <v>A</v>
          </cell>
          <cell r="CE83" t="str">
            <v>C</v>
          </cell>
          <cell r="CF83" t="str">
            <v>A</v>
          </cell>
          <cell r="CG83" t="str">
            <v>A</v>
          </cell>
          <cell r="CH83" t="str">
            <v>B</v>
          </cell>
          <cell r="CI83" t="str">
            <v>C</v>
          </cell>
          <cell r="CJ83" t="str">
            <v>D</v>
          </cell>
          <cell r="CK83" t="str">
            <v>B</v>
          </cell>
          <cell r="CL83" t="str">
            <v>B</v>
          </cell>
          <cell r="CM83" t="str">
            <v>A</v>
          </cell>
          <cell r="CN83" t="str">
            <v>D</v>
          </cell>
          <cell r="CO83" t="str">
            <v>B</v>
          </cell>
          <cell r="CP83" t="str">
            <v>A</v>
          </cell>
          <cell r="CQ83">
            <v>24</v>
          </cell>
          <cell r="CR83" t="str">
            <v>D</v>
          </cell>
          <cell r="CS83" t="str">
            <v>B</v>
          </cell>
          <cell r="CT83" t="str">
            <v>D</v>
          </cell>
          <cell r="CU83" t="str">
            <v>B</v>
          </cell>
          <cell r="CV83" t="str">
            <v>C</v>
          </cell>
          <cell r="CW83" t="str">
            <v>B</v>
          </cell>
          <cell r="CX83" t="str">
            <v>A</v>
          </cell>
          <cell r="CY83" t="str">
            <v>A</v>
          </cell>
          <cell r="CZ83" t="str">
            <v>B</v>
          </cell>
          <cell r="DA83" t="str">
            <v>A</v>
          </cell>
          <cell r="DB83">
            <v>5</v>
          </cell>
          <cell r="DC83" t="str">
            <v>A</v>
          </cell>
          <cell r="DD83" t="str">
            <v>B</v>
          </cell>
          <cell r="DE83" t="str">
            <v>D</v>
          </cell>
          <cell r="DF83" t="str">
            <v>D</v>
          </cell>
          <cell r="DG83" t="str">
            <v>A</v>
          </cell>
          <cell r="DH83" t="str">
            <v>C</v>
          </cell>
          <cell r="DI83" t="str">
            <v>D</v>
          </cell>
          <cell r="DJ83" t="str">
            <v>B</v>
          </cell>
          <cell r="DK83" t="str">
            <v>C</v>
          </cell>
          <cell r="DL83" t="str">
            <v>B</v>
          </cell>
          <cell r="DM83" t="str">
            <v>D</v>
          </cell>
          <cell r="DN83" t="str">
            <v>A</v>
          </cell>
          <cell r="DO83" t="str">
            <v>A</v>
          </cell>
          <cell r="DP83">
            <v>11</v>
          </cell>
          <cell r="DQ83" t="str">
            <v>B</v>
          </cell>
          <cell r="DR83" t="str">
            <v>C</v>
          </cell>
          <cell r="DS83" t="str">
            <v>A</v>
          </cell>
          <cell r="DT83" t="str">
            <v>B</v>
          </cell>
          <cell r="DU83" t="str">
            <v>A</v>
          </cell>
          <cell r="DV83" t="str">
            <v>A</v>
          </cell>
          <cell r="DW83" t="str">
            <v>C</v>
          </cell>
          <cell r="DX83" t="str">
            <v>C</v>
          </cell>
          <cell r="DY83" t="str">
            <v>A</v>
          </cell>
          <cell r="DZ83" t="str">
            <v>D</v>
          </cell>
          <cell r="EA83">
            <v>6</v>
          </cell>
          <cell r="EB83" t="str">
            <v>D</v>
          </cell>
          <cell r="EC83" t="str">
            <v>D</v>
          </cell>
          <cell r="ED83" t="str">
            <v>B</v>
          </cell>
          <cell r="EE83" t="str">
            <v>B</v>
          </cell>
          <cell r="EF83" t="str">
            <v>B</v>
          </cell>
          <cell r="EG83" t="str">
            <v>C</v>
          </cell>
          <cell r="EH83" t="str">
            <v>C</v>
          </cell>
          <cell r="EI83" t="str">
            <v>B</v>
          </cell>
          <cell r="EJ83" t="str">
            <v>C</v>
          </cell>
          <cell r="EK83" t="str">
            <v>A</v>
          </cell>
          <cell r="EL83" t="str">
            <v>B</v>
          </cell>
          <cell r="EM83" t="str">
            <v>B</v>
          </cell>
          <cell r="EN83" t="str">
            <v>B</v>
          </cell>
          <cell r="EO83" t="str">
            <v>B</v>
          </cell>
          <cell r="EP83" t="str">
            <v>C</v>
          </cell>
          <cell r="EQ83" t="str">
            <v>A</v>
          </cell>
          <cell r="ER83" t="str">
            <v>D</v>
          </cell>
          <cell r="ES83">
            <v>15</v>
          </cell>
          <cell r="ET83" t="str">
            <v>A</v>
          </cell>
          <cell r="EU83" t="str">
            <v>B</v>
          </cell>
          <cell r="EV83" t="str">
            <v>B</v>
          </cell>
          <cell r="EW83" t="str">
            <v>B</v>
          </cell>
          <cell r="EX83" t="str">
            <v>D</v>
          </cell>
          <cell r="EY83" t="str">
            <v>D</v>
          </cell>
          <cell r="EZ83" t="str">
            <v>A</v>
          </cell>
          <cell r="FA83" t="str">
            <v>C</v>
          </cell>
          <cell r="FB83" t="str">
            <v>D</v>
          </cell>
          <cell r="FC83" t="str">
            <v>D</v>
          </cell>
          <cell r="FD83" t="str">
            <v>A</v>
          </cell>
          <cell r="FE83">
            <v>8</v>
          </cell>
          <cell r="FF83" t="str">
            <v>A</v>
          </cell>
          <cell r="FG83" t="str">
            <v>B</v>
          </cell>
          <cell r="FH83" t="str">
            <v>D</v>
          </cell>
          <cell r="FI83" t="str">
            <v>D</v>
          </cell>
          <cell r="FJ83" t="str">
            <v>C</v>
          </cell>
          <cell r="FK83" t="str">
            <v>D</v>
          </cell>
          <cell r="FL83" t="str">
            <v>C</v>
          </cell>
          <cell r="FM83" t="str">
            <v>C</v>
          </cell>
          <cell r="FN83" t="str">
            <v>C</v>
          </cell>
          <cell r="FO83" t="str">
            <v>A</v>
          </cell>
          <cell r="FP83" t="str">
            <v>B</v>
          </cell>
          <cell r="FQ83" t="str">
            <v>A</v>
          </cell>
          <cell r="FR83" t="str">
            <v>A</v>
          </cell>
          <cell r="FS83" t="str">
            <v>A</v>
          </cell>
          <cell r="FT83" t="str">
            <v>C</v>
          </cell>
          <cell r="FU83" t="str">
            <v>B</v>
          </cell>
          <cell r="FV83" t="str">
            <v>D</v>
          </cell>
          <cell r="FW83" t="str">
            <v>A</v>
          </cell>
          <cell r="FX83" t="str">
            <v>A</v>
          </cell>
          <cell r="FY83" t="str">
            <v>D</v>
          </cell>
          <cell r="FZ83" t="str">
            <v>A</v>
          </cell>
          <cell r="GA83" t="str">
            <v>D</v>
          </cell>
          <cell r="GB83" t="str">
            <v>B</v>
          </cell>
          <cell r="GC83" t="str">
            <v>B</v>
          </cell>
          <cell r="GD83" t="str">
            <v>A</v>
          </cell>
          <cell r="GE83" t="str">
            <v>C</v>
          </cell>
          <cell r="GF83" t="str">
            <v>D</v>
          </cell>
          <cell r="GG83" t="str">
            <v>A</v>
          </cell>
          <cell r="GH83" t="str">
            <v>D</v>
          </cell>
          <cell r="GI83" t="str">
            <v>C</v>
          </cell>
          <cell r="GJ83" t="str">
            <v>D</v>
          </cell>
          <cell r="GK83" t="str">
            <v>C</v>
          </cell>
          <cell r="GL83">
            <v>18</v>
          </cell>
          <cell r="GM83" t="str">
            <v>B</v>
          </cell>
          <cell r="GN83" t="str">
            <v>C</v>
          </cell>
          <cell r="GO83" t="str">
            <v>D</v>
          </cell>
          <cell r="GP83" t="str">
            <v>B</v>
          </cell>
          <cell r="GQ83" t="str">
            <v>A</v>
          </cell>
          <cell r="GR83" t="str">
            <v>B</v>
          </cell>
          <cell r="GS83" t="str">
            <v>A</v>
          </cell>
          <cell r="GT83">
            <v>5</v>
          </cell>
          <cell r="GU83" t="str">
            <v>D</v>
          </cell>
          <cell r="GV83" t="str">
            <v>C</v>
          </cell>
          <cell r="GW83" t="str">
            <v>A</v>
          </cell>
          <cell r="GX83" t="str">
            <v>C</v>
          </cell>
          <cell r="GY83" t="str">
            <v>B</v>
          </cell>
          <cell r="GZ83" t="str">
            <v>C</v>
          </cell>
          <cell r="HA83" t="str">
            <v>A</v>
          </cell>
          <cell r="HB83" t="str">
            <v>C</v>
          </cell>
          <cell r="HC83" t="str">
            <v>D</v>
          </cell>
          <cell r="HD83" t="str">
            <v>A</v>
          </cell>
          <cell r="HE83" t="str">
            <v>B</v>
          </cell>
          <cell r="HF83" t="str">
            <v>A</v>
          </cell>
          <cell r="HG83" t="str">
            <v>B</v>
          </cell>
          <cell r="HH83" t="str">
            <v>B</v>
          </cell>
          <cell r="HI83" t="str">
            <v>A</v>
          </cell>
          <cell r="HJ83">
            <v>10</v>
          </cell>
          <cell r="HK83">
            <v>139</v>
          </cell>
        </row>
        <row r="84">
          <cell r="D84">
            <v>80</v>
          </cell>
          <cell r="E84" t="str">
            <v>RHM14-053</v>
          </cell>
          <cell r="F84" t="str">
            <v>TN RHM 2014 1</v>
          </cell>
          <cell r="G84" t="str">
            <v>C</v>
          </cell>
          <cell r="H84" t="str">
            <v>A</v>
          </cell>
          <cell r="I84" t="str">
            <v>B</v>
          </cell>
          <cell r="J84" t="str">
            <v>D</v>
          </cell>
          <cell r="K84" t="str">
            <v>C</v>
          </cell>
          <cell r="L84" t="str">
            <v>A</v>
          </cell>
          <cell r="M84" t="str">
            <v>B</v>
          </cell>
          <cell r="N84" t="str">
            <v>C</v>
          </cell>
          <cell r="O84" t="str">
            <v>D</v>
          </cell>
          <cell r="P84" t="str">
            <v>C</v>
          </cell>
          <cell r="Q84">
            <v>3</v>
          </cell>
          <cell r="R84" t="str">
            <v>B</v>
          </cell>
          <cell r="S84" t="str">
            <v>B</v>
          </cell>
          <cell r="T84" t="str">
            <v>C</v>
          </cell>
          <cell r="U84" t="str">
            <v>A</v>
          </cell>
          <cell r="V84" t="str">
            <v>C</v>
          </cell>
          <cell r="W84" t="str">
            <v>C</v>
          </cell>
          <cell r="X84" t="str">
            <v>A</v>
          </cell>
          <cell r="Y84" t="str">
            <v>A</v>
          </cell>
          <cell r="Z84" t="str">
            <v>A</v>
          </cell>
          <cell r="AA84" t="str">
            <v>A</v>
          </cell>
          <cell r="AB84" t="str">
            <v>A</v>
          </cell>
          <cell r="AC84" t="str">
            <v>C</v>
          </cell>
          <cell r="AD84" t="str">
            <v>B</v>
          </cell>
          <cell r="AE84" t="str">
            <v>A</v>
          </cell>
          <cell r="AF84" t="str">
            <v>D</v>
          </cell>
          <cell r="AG84" t="str">
            <v>D</v>
          </cell>
          <cell r="AH84" t="str">
            <v>C</v>
          </cell>
          <cell r="AI84" t="str">
            <v>D</v>
          </cell>
          <cell r="AJ84" t="str">
            <v>D</v>
          </cell>
          <cell r="AK84" t="str">
            <v>A</v>
          </cell>
          <cell r="AL84">
            <v>20</v>
          </cell>
          <cell r="AM84" t="str">
            <v>C</v>
          </cell>
          <cell r="AN84" t="str">
            <v>A</v>
          </cell>
          <cell r="AO84" t="str">
            <v>B</v>
          </cell>
          <cell r="AP84" t="str">
            <v>A</v>
          </cell>
          <cell r="AQ84" t="str">
            <v>A</v>
          </cell>
          <cell r="AR84" t="str">
            <v>A</v>
          </cell>
          <cell r="AS84" t="str">
            <v>C</v>
          </cell>
          <cell r="AT84" t="str">
            <v>B</v>
          </cell>
          <cell r="AU84" t="str">
            <v>C</v>
          </cell>
          <cell r="AV84" t="str">
            <v>D</v>
          </cell>
          <cell r="AW84" t="str">
            <v>C</v>
          </cell>
          <cell r="AX84" t="str">
            <v>A</v>
          </cell>
          <cell r="AY84" t="str">
            <v>D</v>
          </cell>
          <cell r="AZ84" t="str">
            <v>B</v>
          </cell>
          <cell r="BA84" t="str">
            <v>B</v>
          </cell>
          <cell r="BB84" t="str">
            <v>D</v>
          </cell>
          <cell r="BC84" t="str">
            <v>B</v>
          </cell>
          <cell r="BD84" t="str">
            <v>C</v>
          </cell>
          <cell r="BE84" t="str">
            <v>D</v>
          </cell>
          <cell r="BF84">
            <v>11</v>
          </cell>
          <cell r="BG84" t="str">
            <v>A</v>
          </cell>
          <cell r="BH84" t="str">
            <v>A</v>
          </cell>
          <cell r="BI84" t="str">
            <v>C</v>
          </cell>
          <cell r="BJ84" t="str">
            <v>B</v>
          </cell>
          <cell r="BK84" t="str">
            <v>A</v>
          </cell>
          <cell r="BL84" t="str">
            <v>A</v>
          </cell>
          <cell r="BM84" t="str">
            <v>A</v>
          </cell>
          <cell r="BN84" t="str">
            <v>D</v>
          </cell>
          <cell r="BO84" t="str">
            <v>C</v>
          </cell>
          <cell r="BP84" t="str">
            <v>B</v>
          </cell>
          <cell r="BQ84" t="str">
            <v>A</v>
          </cell>
          <cell r="BR84" t="str">
            <v>A</v>
          </cell>
          <cell r="BS84" t="str">
            <v>B</v>
          </cell>
          <cell r="BT84" t="str">
            <v>D</v>
          </cell>
          <cell r="BU84" t="str">
            <v>C</v>
          </cell>
          <cell r="BV84" t="str">
            <v>B</v>
          </cell>
          <cell r="BW84" t="str">
            <v>C</v>
          </cell>
          <cell r="BX84" t="str">
            <v>A</v>
          </cell>
          <cell r="BY84" t="str">
            <v>B</v>
          </cell>
          <cell r="BZ84" t="str">
            <v>D</v>
          </cell>
          <cell r="CA84" t="str">
            <v>A</v>
          </cell>
          <cell r="CB84" t="str">
            <v>C</v>
          </cell>
          <cell r="CC84" t="str">
            <v>A</v>
          </cell>
          <cell r="CD84" t="str">
            <v>A</v>
          </cell>
          <cell r="CE84" t="str">
            <v>A</v>
          </cell>
          <cell r="CF84" t="str">
            <v>B</v>
          </cell>
          <cell r="CG84" t="str">
            <v>A</v>
          </cell>
          <cell r="CH84" t="str">
            <v>B</v>
          </cell>
          <cell r="CI84" t="str">
            <v>D</v>
          </cell>
          <cell r="CJ84" t="str">
            <v>B</v>
          </cell>
          <cell r="CK84" t="str">
            <v>B</v>
          </cell>
          <cell r="CL84" t="str">
            <v>A</v>
          </cell>
          <cell r="CM84" t="str">
            <v>A</v>
          </cell>
          <cell r="CN84" t="str">
            <v>D</v>
          </cell>
          <cell r="CO84" t="str">
            <v>B</v>
          </cell>
          <cell r="CP84" t="str">
            <v>A</v>
          </cell>
          <cell r="CQ84">
            <v>30</v>
          </cell>
          <cell r="CR84" t="str">
            <v>B</v>
          </cell>
          <cell r="CS84" t="str">
            <v>D</v>
          </cell>
          <cell r="CT84" t="str">
            <v>D</v>
          </cell>
          <cell r="CU84" t="str">
            <v>A</v>
          </cell>
          <cell r="CV84" t="str">
            <v>D</v>
          </cell>
          <cell r="CW84" t="str">
            <v>A</v>
          </cell>
          <cell r="CX84" t="str">
            <v>B</v>
          </cell>
          <cell r="CY84" t="str">
            <v>A</v>
          </cell>
          <cell r="CZ84" t="str">
            <v>D</v>
          </cell>
          <cell r="DA84" t="str">
            <v>A</v>
          </cell>
          <cell r="DB84">
            <v>2</v>
          </cell>
          <cell r="DC84" t="str">
            <v>A</v>
          </cell>
          <cell r="DD84" t="str">
            <v>B</v>
          </cell>
          <cell r="DE84" t="str">
            <v>D</v>
          </cell>
          <cell r="DF84" t="str">
            <v>D</v>
          </cell>
          <cell r="DG84" t="str">
            <v>A</v>
          </cell>
          <cell r="DH84" t="str">
            <v>C</v>
          </cell>
          <cell r="DI84" t="str">
            <v>D</v>
          </cell>
          <cell r="DJ84" t="str">
            <v>A</v>
          </cell>
          <cell r="DK84" t="str">
            <v>C</v>
          </cell>
          <cell r="DL84" t="str">
            <v>B</v>
          </cell>
          <cell r="DM84" t="str">
            <v>D</v>
          </cell>
          <cell r="DN84" t="str">
            <v>A</v>
          </cell>
          <cell r="DO84" t="str">
            <v>D</v>
          </cell>
          <cell r="DP84">
            <v>10</v>
          </cell>
          <cell r="DQ84" t="str">
            <v>B</v>
          </cell>
          <cell r="DR84" t="str">
            <v>D</v>
          </cell>
          <cell r="DS84" t="str">
            <v>A</v>
          </cell>
          <cell r="DT84" t="str">
            <v>C</v>
          </cell>
          <cell r="DU84" t="str">
            <v>B</v>
          </cell>
          <cell r="DV84" t="str">
            <v>A</v>
          </cell>
          <cell r="DW84" t="str">
            <v>C</v>
          </cell>
          <cell r="DX84" t="str">
            <v>C</v>
          </cell>
          <cell r="DY84" t="str">
            <v>A</v>
          </cell>
          <cell r="DZ84" t="str">
            <v>D</v>
          </cell>
          <cell r="EA84">
            <v>8</v>
          </cell>
          <cell r="EB84" t="str">
            <v>D</v>
          </cell>
          <cell r="EC84" t="str">
            <v>D</v>
          </cell>
          <cell r="ED84" t="str">
            <v>B</v>
          </cell>
          <cell r="EE84" t="str">
            <v>B</v>
          </cell>
          <cell r="EF84" t="str">
            <v>B</v>
          </cell>
          <cell r="EG84" t="str">
            <v>D</v>
          </cell>
          <cell r="EH84" t="str">
            <v>C</v>
          </cell>
          <cell r="EI84" t="str">
            <v>B</v>
          </cell>
          <cell r="EJ84" t="str">
            <v>C</v>
          </cell>
          <cell r="EK84" t="str">
            <v>A</v>
          </cell>
          <cell r="EL84" t="str">
            <v>B</v>
          </cell>
          <cell r="EM84" t="str">
            <v>B</v>
          </cell>
          <cell r="EN84" t="str">
            <v>A</v>
          </cell>
          <cell r="EO84" t="str">
            <v>B</v>
          </cell>
          <cell r="EP84" t="str">
            <v>C</v>
          </cell>
          <cell r="EQ84" t="str">
            <v>A</v>
          </cell>
          <cell r="ER84" t="str">
            <v>D</v>
          </cell>
          <cell r="ES84">
            <v>13</v>
          </cell>
          <cell r="ET84" t="str">
            <v>A</v>
          </cell>
          <cell r="EU84" t="str">
            <v>B</v>
          </cell>
          <cell r="EV84" t="str">
            <v>A</v>
          </cell>
          <cell r="EW84" t="str">
            <v>C</v>
          </cell>
          <cell r="EX84" t="str">
            <v>D</v>
          </cell>
          <cell r="EY84" t="str">
            <v>D</v>
          </cell>
          <cell r="EZ84" t="str">
            <v>A</v>
          </cell>
          <cell r="FA84" t="str">
            <v>C</v>
          </cell>
          <cell r="FB84" t="str">
            <v>D</v>
          </cell>
          <cell r="FC84" t="str">
            <v>A</v>
          </cell>
          <cell r="FD84" t="str">
            <v>A</v>
          </cell>
          <cell r="FE84">
            <v>7</v>
          </cell>
          <cell r="FF84" t="str">
            <v>A</v>
          </cell>
          <cell r="FG84" t="str">
            <v>D</v>
          </cell>
          <cell r="FH84" t="str">
            <v>D</v>
          </cell>
          <cell r="FI84" t="str">
            <v>D</v>
          </cell>
          <cell r="FJ84" t="str">
            <v>C</v>
          </cell>
          <cell r="FK84" t="str">
            <v>B</v>
          </cell>
          <cell r="FL84" t="str">
            <v>D</v>
          </cell>
          <cell r="FM84" t="str">
            <v>A</v>
          </cell>
          <cell r="FN84" t="str">
            <v>A</v>
          </cell>
          <cell r="FO84" t="str">
            <v>B</v>
          </cell>
          <cell r="FP84" t="str">
            <v>B</v>
          </cell>
          <cell r="FQ84" t="str">
            <v>A</v>
          </cell>
          <cell r="FR84" t="str">
            <v>A</v>
          </cell>
          <cell r="FS84" t="str">
            <v>A</v>
          </cell>
          <cell r="FT84" t="str">
            <v>B</v>
          </cell>
          <cell r="FU84" t="str">
            <v>A</v>
          </cell>
          <cell r="FV84" t="str">
            <v>D</v>
          </cell>
          <cell r="FW84" t="str">
            <v>A</v>
          </cell>
          <cell r="FX84" t="str">
            <v>A</v>
          </cell>
          <cell r="FY84" t="str">
            <v>D</v>
          </cell>
          <cell r="FZ84" t="str">
            <v>A</v>
          </cell>
          <cell r="GA84" t="str">
            <v>D</v>
          </cell>
          <cell r="GB84" t="str">
            <v>B</v>
          </cell>
          <cell r="GC84" t="str">
            <v>B</v>
          </cell>
          <cell r="GD84" t="str">
            <v>C</v>
          </cell>
          <cell r="GE84" t="str">
            <v>D</v>
          </cell>
          <cell r="GF84" t="str">
            <v>C</v>
          </cell>
          <cell r="GG84" t="str">
            <v>A</v>
          </cell>
          <cell r="GH84" t="str">
            <v>A</v>
          </cell>
          <cell r="GI84" t="str">
            <v>B</v>
          </cell>
          <cell r="GJ84" t="str">
            <v>C</v>
          </cell>
          <cell r="GK84" t="str">
            <v>D</v>
          </cell>
          <cell r="GL84">
            <v>19</v>
          </cell>
          <cell r="GM84" t="str">
            <v>D</v>
          </cell>
          <cell r="GN84" t="str">
            <v>C</v>
          </cell>
          <cell r="GO84" t="str">
            <v>A</v>
          </cell>
          <cell r="GP84" t="str">
            <v>B</v>
          </cell>
          <cell r="GQ84" t="str">
            <v>D</v>
          </cell>
          <cell r="GR84" t="str">
            <v>B</v>
          </cell>
          <cell r="GS84" t="str">
            <v>A</v>
          </cell>
          <cell r="GT84">
            <v>4</v>
          </cell>
          <cell r="GU84" t="str">
            <v>D</v>
          </cell>
          <cell r="GV84" t="str">
            <v>C</v>
          </cell>
          <cell r="GW84" t="str">
            <v>A</v>
          </cell>
          <cell r="GX84" t="str">
            <v>D</v>
          </cell>
          <cell r="GY84" t="str">
            <v>B</v>
          </cell>
          <cell r="GZ84" t="str">
            <v>C</v>
          </cell>
          <cell r="HA84" t="str">
            <v>A</v>
          </cell>
          <cell r="HB84" t="str">
            <v>C</v>
          </cell>
          <cell r="HC84" t="str">
            <v>A</v>
          </cell>
          <cell r="HD84" t="str">
            <v>A</v>
          </cell>
          <cell r="HE84" t="str">
            <v>D</v>
          </cell>
          <cell r="HF84" t="str">
            <v>A</v>
          </cell>
          <cell r="HG84" t="str">
            <v>A</v>
          </cell>
          <cell r="HH84" t="str">
            <v>B</v>
          </cell>
          <cell r="HI84" t="str">
            <v>A</v>
          </cell>
          <cell r="HJ84">
            <v>12</v>
          </cell>
          <cell r="HK84">
            <v>139</v>
          </cell>
        </row>
        <row r="85">
          <cell r="D85">
            <v>81</v>
          </cell>
          <cell r="E85" t="str">
            <v>RHM14-077</v>
          </cell>
          <cell r="F85" t="str">
            <v>TN RHM 2014 1</v>
          </cell>
          <cell r="G85" t="str">
            <v>B</v>
          </cell>
          <cell r="H85" t="str">
            <v>A</v>
          </cell>
          <cell r="I85" t="str">
            <v>C</v>
          </cell>
          <cell r="J85" t="str">
            <v>A</v>
          </cell>
          <cell r="K85" t="str">
            <v>A</v>
          </cell>
          <cell r="L85" t="str">
            <v>C</v>
          </cell>
          <cell r="M85" t="str">
            <v>B</v>
          </cell>
          <cell r="N85" t="str">
            <v>D</v>
          </cell>
          <cell r="O85" t="str">
            <v>C</v>
          </cell>
          <cell r="P85" t="str">
            <v>C</v>
          </cell>
          <cell r="Q85">
            <v>6</v>
          </cell>
          <cell r="R85" t="str">
            <v>B</v>
          </cell>
          <cell r="S85" t="str">
            <v>B</v>
          </cell>
          <cell r="T85" t="str">
            <v>C</v>
          </cell>
          <cell r="U85" t="str">
            <v>A</v>
          </cell>
          <cell r="V85" t="str">
            <v>C</v>
          </cell>
          <cell r="W85" t="str">
            <v>D</v>
          </cell>
          <cell r="X85" t="str">
            <v>B</v>
          </cell>
          <cell r="Y85" t="str">
            <v>A</v>
          </cell>
          <cell r="Z85" t="str">
            <v>A</v>
          </cell>
          <cell r="AA85" t="str">
            <v>C</v>
          </cell>
          <cell r="AB85" t="str">
            <v>A</v>
          </cell>
          <cell r="AC85" t="str">
            <v>C</v>
          </cell>
          <cell r="AD85" t="str">
            <v>B</v>
          </cell>
          <cell r="AE85" t="str">
            <v>A</v>
          </cell>
          <cell r="AF85" t="str">
            <v>D</v>
          </cell>
          <cell r="AG85" t="str">
            <v>D</v>
          </cell>
          <cell r="AH85" t="str">
            <v>D</v>
          </cell>
          <cell r="AI85" t="str">
            <v>D</v>
          </cell>
          <cell r="AJ85" t="str">
            <v>A</v>
          </cell>
          <cell r="AK85" t="str">
            <v>A</v>
          </cell>
          <cell r="AL85">
            <v>15</v>
          </cell>
          <cell r="AM85" t="str">
            <v>A</v>
          </cell>
          <cell r="AN85" t="str">
            <v>A</v>
          </cell>
          <cell r="AO85" t="str">
            <v>D</v>
          </cell>
          <cell r="AP85" t="str">
            <v>A</v>
          </cell>
          <cell r="AQ85" t="str">
            <v>A</v>
          </cell>
          <cell r="AR85" t="str">
            <v>B</v>
          </cell>
          <cell r="AS85" t="str">
            <v>A</v>
          </cell>
          <cell r="AT85" t="str">
            <v>D</v>
          </cell>
          <cell r="AU85" t="str">
            <v>C</v>
          </cell>
          <cell r="AV85" t="str">
            <v>A</v>
          </cell>
          <cell r="AW85" t="str">
            <v>D</v>
          </cell>
          <cell r="AX85" t="str">
            <v>A</v>
          </cell>
          <cell r="AY85" t="str">
            <v>D</v>
          </cell>
          <cell r="AZ85" t="str">
            <v>B</v>
          </cell>
          <cell r="BA85" t="str">
            <v>A</v>
          </cell>
          <cell r="BB85" t="str">
            <v>A</v>
          </cell>
          <cell r="BC85" t="str">
            <v>B</v>
          </cell>
          <cell r="BD85" t="str">
            <v>A</v>
          </cell>
          <cell r="BE85" t="str">
            <v>D</v>
          </cell>
          <cell r="BF85">
            <v>15</v>
          </cell>
          <cell r="BG85" t="str">
            <v>B</v>
          </cell>
          <cell r="BH85" t="str">
            <v>A</v>
          </cell>
          <cell r="BI85" t="str">
            <v>C</v>
          </cell>
          <cell r="BJ85" t="str">
            <v>D</v>
          </cell>
          <cell r="BK85" t="str">
            <v>A</v>
          </cell>
          <cell r="BL85" t="str">
            <v>A</v>
          </cell>
          <cell r="BM85" t="str">
            <v>A</v>
          </cell>
          <cell r="BN85" t="str">
            <v>D</v>
          </cell>
          <cell r="BO85" t="str">
            <v>B</v>
          </cell>
          <cell r="BP85" t="str">
            <v>B</v>
          </cell>
          <cell r="BQ85" t="str">
            <v>A</v>
          </cell>
          <cell r="BR85" t="str">
            <v>A</v>
          </cell>
          <cell r="BS85" t="str">
            <v>B</v>
          </cell>
          <cell r="BT85" t="str">
            <v>D</v>
          </cell>
          <cell r="BU85" t="str">
            <v>C</v>
          </cell>
          <cell r="BV85" t="str">
            <v>B</v>
          </cell>
          <cell r="BW85" t="str">
            <v>C</v>
          </cell>
          <cell r="BX85" t="str">
            <v>A</v>
          </cell>
          <cell r="BY85" t="str">
            <v>B</v>
          </cell>
          <cell r="BZ85" t="str">
            <v>D</v>
          </cell>
          <cell r="CA85" t="str">
            <v>A</v>
          </cell>
          <cell r="CB85" t="str">
            <v>B</v>
          </cell>
          <cell r="CC85" t="str">
            <v>A</v>
          </cell>
          <cell r="CD85" t="str">
            <v>A</v>
          </cell>
          <cell r="CE85" t="str">
            <v>D</v>
          </cell>
          <cell r="CF85" t="str">
            <v>A</v>
          </cell>
          <cell r="CG85" t="str">
            <v>A</v>
          </cell>
          <cell r="CH85" t="str">
            <v>A</v>
          </cell>
          <cell r="CI85" t="str">
            <v>D</v>
          </cell>
          <cell r="CJ85" t="str">
            <v>D</v>
          </cell>
          <cell r="CK85" t="str">
            <v>B</v>
          </cell>
          <cell r="CL85" t="str">
            <v>A</v>
          </cell>
          <cell r="CM85" t="str">
            <v>A</v>
          </cell>
          <cell r="CN85" t="str">
            <v>D</v>
          </cell>
          <cell r="CO85" t="str">
            <v>C</v>
          </cell>
          <cell r="CP85" t="str">
            <v>A</v>
          </cell>
          <cell r="CQ85">
            <v>27</v>
          </cell>
          <cell r="CR85" t="str">
            <v>D</v>
          </cell>
          <cell r="CS85" t="str">
            <v>D</v>
          </cell>
          <cell r="CT85" t="str">
            <v>B</v>
          </cell>
          <cell r="CU85" t="str">
            <v>D</v>
          </cell>
          <cell r="CV85" t="str">
            <v>A</v>
          </cell>
          <cell r="CW85" t="str">
            <v>B</v>
          </cell>
          <cell r="CX85" t="str">
            <v>C</v>
          </cell>
          <cell r="CY85" t="str">
            <v>A</v>
          </cell>
          <cell r="CZ85" t="str">
            <v>D</v>
          </cell>
          <cell r="DA85" t="str">
            <v>D</v>
          </cell>
          <cell r="DB85">
            <v>4</v>
          </cell>
          <cell r="DC85" t="str">
            <v>A</v>
          </cell>
          <cell r="DD85" t="str">
            <v>D</v>
          </cell>
          <cell r="DE85" t="str">
            <v>A</v>
          </cell>
          <cell r="DF85" t="str">
            <v>D</v>
          </cell>
          <cell r="DG85" t="str">
            <v>A</v>
          </cell>
          <cell r="DH85" t="str">
            <v>D</v>
          </cell>
          <cell r="DI85" t="str">
            <v>A</v>
          </cell>
          <cell r="DJ85" t="str">
            <v>B</v>
          </cell>
          <cell r="DK85" t="str">
            <v>A</v>
          </cell>
          <cell r="DL85" t="str">
            <v>B</v>
          </cell>
          <cell r="DM85" t="str">
            <v>D</v>
          </cell>
          <cell r="DN85" t="str">
            <v>A</v>
          </cell>
          <cell r="DO85" t="str">
            <v>D</v>
          </cell>
          <cell r="DP85">
            <v>6</v>
          </cell>
          <cell r="DQ85" t="str">
            <v>B</v>
          </cell>
          <cell r="DR85" t="str">
            <v>D</v>
          </cell>
          <cell r="DS85" t="str">
            <v>A</v>
          </cell>
          <cell r="DT85" t="str">
            <v>C</v>
          </cell>
          <cell r="DU85" t="str">
            <v>B</v>
          </cell>
          <cell r="DV85" t="str">
            <v>A</v>
          </cell>
          <cell r="DW85" t="str">
            <v>C</v>
          </cell>
          <cell r="DX85" t="str">
            <v>C</v>
          </cell>
          <cell r="DY85" t="str">
            <v>C</v>
          </cell>
          <cell r="DZ85" t="str">
            <v>D</v>
          </cell>
          <cell r="EA85">
            <v>9</v>
          </cell>
          <cell r="EB85" t="str">
            <v>B</v>
          </cell>
          <cell r="EC85" t="str">
            <v>D</v>
          </cell>
          <cell r="ED85" t="str">
            <v>B</v>
          </cell>
          <cell r="EE85" t="str">
            <v>B</v>
          </cell>
          <cell r="EF85" t="str">
            <v>B</v>
          </cell>
          <cell r="EG85" t="str">
            <v>C</v>
          </cell>
          <cell r="EH85" t="str">
            <v>C</v>
          </cell>
          <cell r="EI85" t="str">
            <v>B</v>
          </cell>
          <cell r="EJ85" t="str">
            <v>C</v>
          </cell>
          <cell r="EK85" t="str">
            <v>A</v>
          </cell>
          <cell r="EL85" t="str">
            <v>B</v>
          </cell>
          <cell r="EM85" t="str">
            <v>B</v>
          </cell>
          <cell r="EN85" t="str">
            <v>A</v>
          </cell>
          <cell r="EO85" t="str">
            <v>B</v>
          </cell>
          <cell r="EP85" t="str">
            <v>C</v>
          </cell>
          <cell r="EQ85" t="str">
            <v>A</v>
          </cell>
          <cell r="ER85" t="str">
            <v>D</v>
          </cell>
          <cell r="ES85">
            <v>15</v>
          </cell>
          <cell r="ET85" t="str">
            <v>C</v>
          </cell>
          <cell r="EU85" t="str">
            <v>B</v>
          </cell>
          <cell r="EV85" t="str">
            <v>C</v>
          </cell>
          <cell r="EW85" t="str">
            <v>B</v>
          </cell>
          <cell r="EX85" t="str">
            <v>D</v>
          </cell>
          <cell r="EY85" t="str">
            <v>D</v>
          </cell>
          <cell r="EZ85" t="str">
            <v>C</v>
          </cell>
          <cell r="FA85" t="str">
            <v>C</v>
          </cell>
          <cell r="FB85" t="str">
            <v>B</v>
          </cell>
          <cell r="FC85" t="str">
            <v>C</v>
          </cell>
          <cell r="FD85" t="str">
            <v>A</v>
          </cell>
          <cell r="FE85">
            <v>6</v>
          </cell>
          <cell r="FF85" t="str">
            <v>A</v>
          </cell>
          <cell r="FG85" t="str">
            <v>B</v>
          </cell>
          <cell r="FH85" t="str">
            <v>D</v>
          </cell>
          <cell r="FI85" t="str">
            <v>D</v>
          </cell>
          <cell r="FJ85" t="str">
            <v>C</v>
          </cell>
          <cell r="FK85" t="str">
            <v>C</v>
          </cell>
          <cell r="FL85" t="str">
            <v>A</v>
          </cell>
          <cell r="FM85" t="str">
            <v>B</v>
          </cell>
          <cell r="FN85" t="str">
            <v>D</v>
          </cell>
          <cell r="FO85" t="str">
            <v>B</v>
          </cell>
          <cell r="FP85" t="str">
            <v>B</v>
          </cell>
          <cell r="FQ85" t="str">
            <v>A</v>
          </cell>
          <cell r="FR85" t="str">
            <v>A</v>
          </cell>
          <cell r="FS85" t="str">
            <v>A</v>
          </cell>
          <cell r="FT85" t="str">
            <v>C</v>
          </cell>
          <cell r="FU85" t="str">
            <v>D</v>
          </cell>
          <cell r="FV85" t="str">
            <v>D</v>
          </cell>
          <cell r="FW85" t="str">
            <v>A</v>
          </cell>
          <cell r="FX85" t="str">
            <v>A</v>
          </cell>
          <cell r="FY85" t="str">
            <v>D</v>
          </cell>
          <cell r="FZ85" t="str">
            <v>A</v>
          </cell>
          <cell r="GA85" t="str">
            <v>B</v>
          </cell>
          <cell r="GB85" t="str">
            <v>A</v>
          </cell>
          <cell r="GC85" t="str">
            <v>B</v>
          </cell>
          <cell r="GD85" t="str">
            <v>A</v>
          </cell>
          <cell r="GE85" t="str">
            <v>C</v>
          </cell>
          <cell r="GF85" t="str">
            <v>D</v>
          </cell>
          <cell r="GG85" t="str">
            <v>A</v>
          </cell>
          <cell r="GH85" t="str">
            <v>A</v>
          </cell>
          <cell r="GI85" t="str">
            <v>B</v>
          </cell>
          <cell r="GJ85" t="str">
            <v>D</v>
          </cell>
          <cell r="GK85" t="str">
            <v>C</v>
          </cell>
          <cell r="GL85">
            <v>21</v>
          </cell>
          <cell r="GM85" t="str">
            <v>C</v>
          </cell>
          <cell r="GN85" t="str">
            <v>C</v>
          </cell>
          <cell r="GO85" t="str">
            <v>B</v>
          </cell>
          <cell r="GP85" t="str">
            <v>A</v>
          </cell>
          <cell r="GQ85" t="str">
            <v>A</v>
          </cell>
          <cell r="GR85" t="str">
            <v>B</v>
          </cell>
          <cell r="GS85" t="str">
            <v>A</v>
          </cell>
          <cell r="GT85">
            <v>3</v>
          </cell>
          <cell r="GU85" t="str">
            <v>D</v>
          </cell>
          <cell r="GV85" t="str">
            <v>A</v>
          </cell>
          <cell r="GW85" t="str">
            <v>A</v>
          </cell>
          <cell r="GX85" t="str">
            <v>D</v>
          </cell>
          <cell r="GY85" t="str">
            <v>B</v>
          </cell>
          <cell r="GZ85" t="str">
            <v>C</v>
          </cell>
          <cell r="HA85" t="str">
            <v>B</v>
          </cell>
          <cell r="HB85" t="str">
            <v>C</v>
          </cell>
          <cell r="HC85" t="str">
            <v>D</v>
          </cell>
          <cell r="HD85" t="str">
            <v>A</v>
          </cell>
          <cell r="HE85" t="str">
            <v>D</v>
          </cell>
          <cell r="HF85" t="str">
            <v>A</v>
          </cell>
          <cell r="HG85" t="str">
            <v>B</v>
          </cell>
          <cell r="HH85" t="str">
            <v>B</v>
          </cell>
          <cell r="HI85" t="str">
            <v>A</v>
          </cell>
          <cell r="HJ85">
            <v>9</v>
          </cell>
          <cell r="HK85">
            <v>136</v>
          </cell>
        </row>
        <row r="86">
          <cell r="D86">
            <v>82</v>
          </cell>
          <cell r="E86" t="str">
            <v>RHM14-092</v>
          </cell>
          <cell r="F86" t="str">
            <v>TN RHM 2014 1</v>
          </cell>
          <cell r="G86" t="str">
            <v>D</v>
          </cell>
          <cell r="H86" t="str">
            <v>A</v>
          </cell>
          <cell r="I86" t="str">
            <v>C</v>
          </cell>
          <cell r="J86" t="str">
            <v>B</v>
          </cell>
          <cell r="K86" t="str">
            <v>B</v>
          </cell>
          <cell r="L86" t="str">
            <v>C</v>
          </cell>
          <cell r="M86" t="str">
            <v>B</v>
          </cell>
          <cell r="N86" t="str">
            <v>C</v>
          </cell>
          <cell r="O86" t="str">
            <v>C</v>
          </cell>
          <cell r="P86" t="str">
            <v>D</v>
          </cell>
          <cell r="Q86">
            <v>6</v>
          </cell>
          <cell r="R86" t="str">
            <v>B</v>
          </cell>
          <cell r="S86" t="str">
            <v>B</v>
          </cell>
          <cell r="T86" t="str">
            <v>C</v>
          </cell>
          <cell r="U86" t="str">
            <v>A</v>
          </cell>
          <cell r="V86" t="str">
            <v>C</v>
          </cell>
          <cell r="W86" t="str">
            <v>C</v>
          </cell>
          <cell r="X86" t="str">
            <v>A</v>
          </cell>
          <cell r="Y86" t="str">
            <v>B</v>
          </cell>
          <cell r="Z86" t="str">
            <v>A</v>
          </cell>
          <cell r="AA86" t="str">
            <v>A</v>
          </cell>
          <cell r="AB86" t="str">
            <v>A</v>
          </cell>
          <cell r="AC86" t="str">
            <v>C</v>
          </cell>
          <cell r="AD86" t="str">
            <v>B</v>
          </cell>
          <cell r="AE86" t="str">
            <v>A</v>
          </cell>
          <cell r="AF86" t="str">
            <v>D</v>
          </cell>
          <cell r="AG86" t="str">
            <v>D</v>
          </cell>
          <cell r="AH86" t="str">
            <v>B</v>
          </cell>
          <cell r="AI86" t="str">
            <v>D</v>
          </cell>
          <cell r="AJ86" t="str">
            <v>D</v>
          </cell>
          <cell r="AK86" t="str">
            <v>A</v>
          </cell>
          <cell r="AL86">
            <v>18</v>
          </cell>
          <cell r="AM86" t="str">
            <v>C</v>
          </cell>
          <cell r="AN86" t="str">
            <v>A</v>
          </cell>
          <cell r="AO86" t="str">
            <v>D</v>
          </cell>
          <cell r="AP86" t="str">
            <v>A</v>
          </cell>
          <cell r="AQ86" t="str">
            <v>A</v>
          </cell>
          <cell r="AR86" t="str">
            <v>C</v>
          </cell>
          <cell r="AS86" t="str">
            <v>C</v>
          </cell>
          <cell r="AT86" t="str">
            <v>B</v>
          </cell>
          <cell r="AU86" t="str">
            <v>C</v>
          </cell>
          <cell r="AV86" t="str">
            <v>A</v>
          </cell>
          <cell r="AW86" t="str">
            <v>D</v>
          </cell>
          <cell r="AX86" t="str">
            <v>A</v>
          </cell>
          <cell r="AY86" t="str">
            <v>D</v>
          </cell>
          <cell r="AZ86" t="str">
            <v>B</v>
          </cell>
          <cell r="BA86" t="str">
            <v>A</v>
          </cell>
          <cell r="BB86" t="str">
            <v>D</v>
          </cell>
          <cell r="BC86" t="str">
            <v>B</v>
          </cell>
          <cell r="BD86" t="str">
            <v>A</v>
          </cell>
          <cell r="BE86" t="str">
            <v>D</v>
          </cell>
          <cell r="BF86">
            <v>13</v>
          </cell>
          <cell r="BG86" t="str">
            <v>A</v>
          </cell>
          <cell r="BH86" t="str">
            <v>A</v>
          </cell>
          <cell r="BI86" t="str">
            <v>C</v>
          </cell>
          <cell r="BJ86" t="str">
            <v>A</v>
          </cell>
          <cell r="BK86" t="str">
            <v>D</v>
          </cell>
          <cell r="BL86" t="str">
            <v>A</v>
          </cell>
          <cell r="BM86" t="str">
            <v>A</v>
          </cell>
          <cell r="BN86" t="str">
            <v>D</v>
          </cell>
          <cell r="BO86" t="str">
            <v>C</v>
          </cell>
          <cell r="BP86" t="str">
            <v>B</v>
          </cell>
          <cell r="BQ86" t="str">
            <v>B</v>
          </cell>
          <cell r="BR86" t="str">
            <v>A</v>
          </cell>
          <cell r="BS86" t="str">
            <v>A</v>
          </cell>
          <cell r="BT86" t="str">
            <v>D</v>
          </cell>
          <cell r="BU86" t="str">
            <v>C</v>
          </cell>
          <cell r="BV86" t="str">
            <v>B</v>
          </cell>
          <cell r="BW86" t="str">
            <v>C</v>
          </cell>
          <cell r="BX86" t="str">
            <v>A</v>
          </cell>
          <cell r="BY86" t="str">
            <v>B</v>
          </cell>
          <cell r="BZ86" t="str">
            <v>D</v>
          </cell>
          <cell r="CA86" t="str">
            <v>A</v>
          </cell>
          <cell r="CB86" t="str">
            <v>B</v>
          </cell>
          <cell r="CC86" t="str">
            <v>A</v>
          </cell>
          <cell r="CD86" t="str">
            <v>A</v>
          </cell>
          <cell r="CE86" t="str">
            <v>A</v>
          </cell>
          <cell r="CF86" t="str">
            <v>D</v>
          </cell>
          <cell r="CG86" t="str">
            <v>A</v>
          </cell>
          <cell r="CH86" t="str">
            <v>B</v>
          </cell>
          <cell r="CI86" t="str">
            <v>C</v>
          </cell>
          <cell r="CJ86" t="str">
            <v>B</v>
          </cell>
          <cell r="CK86" t="str">
            <v>B</v>
          </cell>
          <cell r="CL86" t="str">
            <v>B</v>
          </cell>
          <cell r="CM86" t="str">
            <v>A</v>
          </cell>
          <cell r="CN86" t="str">
            <v>D</v>
          </cell>
          <cell r="CO86" t="str">
            <v>A</v>
          </cell>
          <cell r="CP86" t="str">
            <v>A</v>
          </cell>
          <cell r="CQ86">
            <v>32</v>
          </cell>
          <cell r="CR86" t="str">
            <v>D</v>
          </cell>
          <cell r="CS86" t="str">
            <v>D</v>
          </cell>
          <cell r="CT86" t="str">
            <v>D</v>
          </cell>
          <cell r="CU86" t="str">
            <v>D</v>
          </cell>
          <cell r="CV86" t="str">
            <v>C</v>
          </cell>
          <cell r="CW86" t="str">
            <v>B</v>
          </cell>
          <cell r="CX86" t="str">
            <v>C</v>
          </cell>
          <cell r="CY86" t="str">
            <v>A</v>
          </cell>
          <cell r="CZ86" t="str">
            <v>A</v>
          </cell>
          <cell r="DA86" t="str">
            <v>A</v>
          </cell>
          <cell r="DB86">
            <v>8</v>
          </cell>
          <cell r="DC86" t="str">
            <v>A</v>
          </cell>
          <cell r="DD86" t="str">
            <v>B</v>
          </cell>
          <cell r="DE86" t="str">
            <v>D</v>
          </cell>
          <cell r="DF86" t="str">
            <v>D</v>
          </cell>
          <cell r="DG86" t="str">
            <v>D</v>
          </cell>
          <cell r="DH86" t="str">
            <v>C</v>
          </cell>
          <cell r="DI86" t="str">
            <v>A</v>
          </cell>
          <cell r="DJ86" t="str">
            <v>A</v>
          </cell>
          <cell r="DK86" t="str">
            <v>C</v>
          </cell>
          <cell r="DL86" t="str">
            <v>B</v>
          </cell>
          <cell r="DM86" t="str">
            <v>D</v>
          </cell>
          <cell r="DN86" t="str">
            <v>A</v>
          </cell>
          <cell r="DO86" t="str">
            <v>C</v>
          </cell>
          <cell r="DP86">
            <v>11</v>
          </cell>
          <cell r="DQ86" t="str">
            <v>B</v>
          </cell>
          <cell r="DR86" t="str">
            <v>B</v>
          </cell>
          <cell r="DS86" t="str">
            <v>B</v>
          </cell>
          <cell r="DT86" t="str">
            <v>B</v>
          </cell>
          <cell r="DU86" t="str">
            <v>B</v>
          </cell>
          <cell r="DV86" t="str">
            <v>C</v>
          </cell>
          <cell r="DW86" t="str">
            <v>C</v>
          </cell>
          <cell r="DX86" t="str">
            <v>C</v>
          </cell>
          <cell r="DY86" t="str">
            <v>C</v>
          </cell>
          <cell r="DZ86" t="str">
            <v>D</v>
          </cell>
          <cell r="EA86">
            <v>7</v>
          </cell>
          <cell r="EB86" t="str">
            <v>D</v>
          </cell>
          <cell r="EC86" t="str">
            <v>D</v>
          </cell>
          <cell r="ED86" t="str">
            <v>D</v>
          </cell>
          <cell r="EE86" t="str">
            <v>B</v>
          </cell>
          <cell r="EF86" t="str">
            <v>B</v>
          </cell>
          <cell r="EG86" t="str">
            <v>C</v>
          </cell>
          <cell r="EH86" t="str">
            <v>C</v>
          </cell>
          <cell r="EI86" t="str">
            <v>B</v>
          </cell>
          <cell r="EJ86" t="str">
            <v>C</v>
          </cell>
          <cell r="EK86" t="str">
            <v>A</v>
          </cell>
          <cell r="EL86" t="str">
            <v>B</v>
          </cell>
          <cell r="EM86" t="str">
            <v>B</v>
          </cell>
          <cell r="EN86" t="str">
            <v>C</v>
          </cell>
          <cell r="EO86" t="str">
            <v>B</v>
          </cell>
          <cell r="EP86" t="str">
            <v>C</v>
          </cell>
          <cell r="EQ86" t="str">
            <v>A</v>
          </cell>
          <cell r="ER86" t="str">
            <v>D</v>
          </cell>
          <cell r="ES86">
            <v>15</v>
          </cell>
          <cell r="ET86" t="str">
            <v>A</v>
          </cell>
          <cell r="EU86" t="str">
            <v>B</v>
          </cell>
          <cell r="EV86" t="str">
            <v>C</v>
          </cell>
          <cell r="EW86" t="str">
            <v>A</v>
          </cell>
          <cell r="EX86" t="str">
            <v>D</v>
          </cell>
          <cell r="EY86" t="str">
            <v>D</v>
          </cell>
          <cell r="EZ86" t="str">
            <v>A</v>
          </cell>
          <cell r="FA86" t="str">
            <v>C</v>
          </cell>
          <cell r="FB86" t="str">
            <v>D</v>
          </cell>
          <cell r="FC86" t="str">
            <v>C</v>
          </cell>
          <cell r="FD86" t="str">
            <v>D</v>
          </cell>
          <cell r="FE86">
            <v>7</v>
          </cell>
          <cell r="FF86" t="str">
            <v>A</v>
          </cell>
          <cell r="FG86" t="str">
            <v>B</v>
          </cell>
          <cell r="FH86" t="str">
            <v>D</v>
          </cell>
          <cell r="FI86" t="str">
            <v>D</v>
          </cell>
          <cell r="FJ86" t="str">
            <v>C</v>
          </cell>
          <cell r="FK86" t="str">
            <v>D</v>
          </cell>
          <cell r="FL86" t="str">
            <v>A</v>
          </cell>
          <cell r="FM86" t="str">
            <v>A</v>
          </cell>
          <cell r="FN86" t="str">
            <v>C</v>
          </cell>
          <cell r="FO86" t="str">
            <v>D</v>
          </cell>
          <cell r="FP86" t="str">
            <v>A</v>
          </cell>
          <cell r="FQ86" t="str">
            <v>A</v>
          </cell>
          <cell r="FR86" t="str">
            <v>A</v>
          </cell>
          <cell r="FS86" t="str">
            <v>A</v>
          </cell>
          <cell r="FT86" t="str">
            <v>B</v>
          </cell>
          <cell r="FU86" t="str">
            <v>A</v>
          </cell>
          <cell r="FV86" t="str">
            <v>D</v>
          </cell>
          <cell r="FW86" t="str">
            <v>A</v>
          </cell>
          <cell r="FX86" t="str">
            <v>B</v>
          </cell>
          <cell r="FY86" t="str">
            <v>D</v>
          </cell>
          <cell r="FZ86" t="str">
            <v>A</v>
          </cell>
          <cell r="GA86" t="str">
            <v>B</v>
          </cell>
          <cell r="GB86" t="str">
            <v>B</v>
          </cell>
          <cell r="GC86" t="str">
            <v>C</v>
          </cell>
          <cell r="GD86" t="str">
            <v>A</v>
          </cell>
          <cell r="GE86" t="str">
            <v>D</v>
          </cell>
          <cell r="GF86" t="str">
            <v>D</v>
          </cell>
          <cell r="GG86" t="str">
            <v>A</v>
          </cell>
          <cell r="GH86" t="str">
            <v>A</v>
          </cell>
          <cell r="GI86" t="str">
            <v>B</v>
          </cell>
          <cell r="GJ86" t="str">
            <v>D</v>
          </cell>
          <cell r="GK86" t="str">
            <v>D</v>
          </cell>
          <cell r="GL86">
            <v>25</v>
          </cell>
          <cell r="GM86" t="str">
            <v>B</v>
          </cell>
          <cell r="GN86" t="str">
            <v>C</v>
          </cell>
          <cell r="GO86" t="str">
            <v>B</v>
          </cell>
          <cell r="GP86" t="str">
            <v>B</v>
          </cell>
          <cell r="GQ86" t="str">
            <v>A</v>
          </cell>
          <cell r="GR86" t="str">
            <v>B</v>
          </cell>
          <cell r="GS86" t="str">
            <v>A</v>
          </cell>
          <cell r="GT86">
            <v>5</v>
          </cell>
          <cell r="GU86" t="str">
            <v>D</v>
          </cell>
          <cell r="GV86" t="str">
            <v>A</v>
          </cell>
          <cell r="GW86" t="str">
            <v>A</v>
          </cell>
          <cell r="GX86" t="str">
            <v>C</v>
          </cell>
          <cell r="GY86" t="str">
            <v>B</v>
          </cell>
          <cell r="GZ86" t="str">
            <v>C</v>
          </cell>
          <cell r="HA86" t="str">
            <v>A</v>
          </cell>
          <cell r="HB86" t="str">
            <v>C</v>
          </cell>
          <cell r="HC86" t="str">
            <v>C</v>
          </cell>
          <cell r="HD86" t="str">
            <v>A</v>
          </cell>
          <cell r="HE86" t="str">
            <v>D</v>
          </cell>
          <cell r="HF86" t="str">
            <v>A</v>
          </cell>
          <cell r="HG86" t="str">
            <v>A</v>
          </cell>
          <cell r="HH86" t="str">
            <v>B</v>
          </cell>
          <cell r="HI86" t="str">
            <v>A</v>
          </cell>
          <cell r="HJ86">
            <v>10</v>
          </cell>
          <cell r="HK86">
            <v>157</v>
          </cell>
        </row>
        <row r="87">
          <cell r="D87">
            <v>83</v>
          </cell>
          <cell r="E87" t="str">
            <v>RHM09-008</v>
          </cell>
          <cell r="F87" t="str">
            <v>TN RHM 2014 1</v>
          </cell>
          <cell r="G87" t="str">
            <v>C</v>
          </cell>
          <cell r="H87" t="str">
            <v>A</v>
          </cell>
          <cell r="I87" t="str">
            <v>C</v>
          </cell>
          <cell r="J87" t="str">
            <v>B</v>
          </cell>
          <cell r="K87" t="str">
            <v>B</v>
          </cell>
          <cell r="L87" t="str">
            <v>A</v>
          </cell>
          <cell r="M87" t="str">
            <v>B</v>
          </cell>
          <cell r="N87" t="str">
            <v>C</v>
          </cell>
          <cell r="O87" t="str">
            <v>C</v>
          </cell>
          <cell r="P87" t="str">
            <v>C</v>
          </cell>
          <cell r="Q87">
            <v>6</v>
          </cell>
          <cell r="R87" t="str">
            <v>B</v>
          </cell>
          <cell r="S87" t="str">
            <v>C</v>
          </cell>
          <cell r="T87" t="str">
            <v>B</v>
          </cell>
          <cell r="U87" t="str">
            <v>A</v>
          </cell>
          <cell r="V87" t="str">
            <v>C</v>
          </cell>
          <cell r="W87" t="str">
            <v>D</v>
          </cell>
          <cell r="X87" t="str">
            <v>A</v>
          </cell>
          <cell r="Y87" t="str">
            <v>A</v>
          </cell>
          <cell r="Z87" t="str">
            <v>D</v>
          </cell>
          <cell r="AA87" t="str">
            <v>A</v>
          </cell>
          <cell r="AB87" t="str">
            <v>A</v>
          </cell>
          <cell r="AC87" t="str">
            <v>C</v>
          </cell>
          <cell r="AD87" t="str">
            <v>A</v>
          </cell>
          <cell r="AE87" t="str">
            <v>D</v>
          </cell>
          <cell r="AF87" t="str">
            <v>D</v>
          </cell>
          <cell r="AG87" t="str">
            <v>C</v>
          </cell>
          <cell r="AH87" t="str">
            <v>D</v>
          </cell>
          <cell r="AI87" t="str">
            <v>D</v>
          </cell>
          <cell r="AJ87" t="str">
            <v>B</v>
          </cell>
          <cell r="AK87" t="str">
            <v>A</v>
          </cell>
          <cell r="AL87">
            <v>11</v>
          </cell>
          <cell r="AM87" t="str">
            <v>A</v>
          </cell>
          <cell r="AN87" t="str">
            <v>D</v>
          </cell>
          <cell r="AO87" t="str">
            <v>A</v>
          </cell>
          <cell r="AP87" t="str">
            <v>A</v>
          </cell>
          <cell r="AQ87" t="str">
            <v>A</v>
          </cell>
          <cell r="AR87" t="str">
            <v>B</v>
          </cell>
          <cell r="AS87" t="str">
            <v>C</v>
          </cell>
          <cell r="AT87" t="str">
            <v>B</v>
          </cell>
          <cell r="AU87" t="str">
            <v>B</v>
          </cell>
          <cell r="AV87" t="str">
            <v>C</v>
          </cell>
          <cell r="AW87" t="str">
            <v>B</v>
          </cell>
          <cell r="AX87" t="str">
            <v>A</v>
          </cell>
          <cell r="AY87" t="str">
            <v>D</v>
          </cell>
          <cell r="AZ87" t="str">
            <v>B</v>
          </cell>
          <cell r="BA87" t="str">
            <v>B</v>
          </cell>
          <cell r="BB87" t="str">
            <v>D</v>
          </cell>
          <cell r="BC87" t="str">
            <v>B</v>
          </cell>
          <cell r="BD87" t="str">
            <v>B</v>
          </cell>
          <cell r="BE87" t="str">
            <v>D</v>
          </cell>
          <cell r="BF87">
            <v>9</v>
          </cell>
          <cell r="BG87" t="str">
            <v>A</v>
          </cell>
          <cell r="BH87" t="str">
            <v>A</v>
          </cell>
          <cell r="BI87" t="str">
            <v>D</v>
          </cell>
          <cell r="BJ87" t="str">
            <v>A</v>
          </cell>
          <cell r="BK87" t="str">
            <v>B</v>
          </cell>
          <cell r="BL87" t="str">
            <v>A</v>
          </cell>
          <cell r="BM87" t="str">
            <v>A</v>
          </cell>
          <cell r="BN87" t="str">
            <v>D</v>
          </cell>
          <cell r="BO87" t="str">
            <v>C</v>
          </cell>
          <cell r="BP87" t="str">
            <v>B</v>
          </cell>
          <cell r="BQ87" t="str">
            <v>A</v>
          </cell>
          <cell r="BR87" t="str">
            <v>A</v>
          </cell>
          <cell r="BS87" t="str">
            <v>B</v>
          </cell>
          <cell r="BT87" t="str">
            <v>D</v>
          </cell>
          <cell r="BU87" t="str">
            <v>C</v>
          </cell>
          <cell r="BV87" t="str">
            <v>B</v>
          </cell>
          <cell r="BW87" t="str">
            <v>B</v>
          </cell>
          <cell r="BX87" t="str">
            <v>A</v>
          </cell>
          <cell r="BY87" t="str">
            <v>B</v>
          </cell>
          <cell r="BZ87" t="str">
            <v>D</v>
          </cell>
          <cell r="CA87" t="str">
            <v>A</v>
          </cell>
          <cell r="CB87" t="str">
            <v>B</v>
          </cell>
          <cell r="CC87" t="str">
            <v>A</v>
          </cell>
          <cell r="CD87" t="str">
            <v>A</v>
          </cell>
          <cell r="CE87" t="str">
            <v>D</v>
          </cell>
          <cell r="CF87" t="str">
            <v>D</v>
          </cell>
          <cell r="CG87" t="str">
            <v>A</v>
          </cell>
          <cell r="CH87" t="str">
            <v>B</v>
          </cell>
          <cell r="CI87" t="str">
            <v>B</v>
          </cell>
          <cell r="CJ87" t="str">
            <v>B</v>
          </cell>
          <cell r="CK87" t="str">
            <v>D</v>
          </cell>
          <cell r="CL87" t="str">
            <v>C</v>
          </cell>
          <cell r="CM87" t="str">
            <v>A</v>
          </cell>
          <cell r="CN87" t="str">
            <v>D</v>
          </cell>
          <cell r="CO87" t="str">
            <v>C</v>
          </cell>
          <cell r="CP87" t="str">
            <v>C</v>
          </cell>
          <cell r="CQ87">
            <v>28</v>
          </cell>
          <cell r="CR87" t="str">
            <v>B</v>
          </cell>
          <cell r="CS87" t="str">
            <v>D</v>
          </cell>
          <cell r="CT87" t="str">
            <v>D</v>
          </cell>
          <cell r="CU87" t="str">
            <v>A</v>
          </cell>
          <cell r="CV87" t="str">
            <v>C</v>
          </cell>
          <cell r="CW87" t="str">
            <v>B</v>
          </cell>
          <cell r="CX87" t="str">
            <v>C</v>
          </cell>
          <cell r="CY87" t="str">
            <v>A</v>
          </cell>
          <cell r="CZ87" t="str">
            <v>A</v>
          </cell>
          <cell r="DA87" t="str">
            <v>A</v>
          </cell>
          <cell r="DB87">
            <v>6</v>
          </cell>
          <cell r="DC87" t="str">
            <v>A</v>
          </cell>
          <cell r="DD87" t="str">
            <v>B</v>
          </cell>
          <cell r="DE87" t="str">
            <v>D</v>
          </cell>
          <cell r="DF87" t="str">
            <v>D</v>
          </cell>
          <cell r="DG87" t="str">
            <v>D</v>
          </cell>
          <cell r="DH87" t="str">
            <v>C</v>
          </cell>
          <cell r="DI87" t="str">
            <v>A</v>
          </cell>
          <cell r="DJ87" t="str">
            <v>B</v>
          </cell>
          <cell r="DK87" t="str">
            <v>C</v>
          </cell>
          <cell r="DL87" t="str">
            <v>A</v>
          </cell>
          <cell r="DM87" t="str">
            <v>D</v>
          </cell>
          <cell r="DN87" t="str">
            <v>A</v>
          </cell>
          <cell r="DO87" t="str">
            <v>D</v>
          </cell>
          <cell r="DP87">
            <v>10</v>
          </cell>
          <cell r="DQ87" t="str">
            <v>A</v>
          </cell>
          <cell r="DR87" t="str">
            <v>B</v>
          </cell>
          <cell r="DS87" t="str">
            <v>A</v>
          </cell>
          <cell r="DT87" t="str">
            <v>A</v>
          </cell>
          <cell r="DU87" t="str">
            <v>B</v>
          </cell>
          <cell r="DV87" t="str">
            <v>A</v>
          </cell>
          <cell r="DW87" t="str">
            <v>C</v>
          </cell>
          <cell r="DX87" t="str">
            <v>C</v>
          </cell>
          <cell r="DY87" t="str">
            <v>A</v>
          </cell>
          <cell r="DZ87" t="str">
            <v>D</v>
          </cell>
          <cell r="EA87">
            <v>7</v>
          </cell>
          <cell r="EB87" t="str">
            <v>B</v>
          </cell>
          <cell r="EC87" t="str">
            <v>D</v>
          </cell>
          <cell r="ED87" t="str">
            <v>B</v>
          </cell>
          <cell r="EE87" t="str">
            <v>B</v>
          </cell>
          <cell r="EF87" t="str">
            <v>B</v>
          </cell>
          <cell r="EG87" t="str">
            <v>C</v>
          </cell>
          <cell r="EH87" t="str">
            <v>C</v>
          </cell>
          <cell r="EI87" t="str">
            <v>B</v>
          </cell>
          <cell r="EJ87" t="str">
            <v>C</v>
          </cell>
          <cell r="EK87" t="str">
            <v>A</v>
          </cell>
          <cell r="EL87" t="str">
            <v>D</v>
          </cell>
          <cell r="EM87" t="str">
            <v>B</v>
          </cell>
          <cell r="EN87" t="str">
            <v>A</v>
          </cell>
          <cell r="EO87" t="str">
            <v>B</v>
          </cell>
          <cell r="EP87" t="str">
            <v>C</v>
          </cell>
          <cell r="EQ87" t="str">
            <v>A</v>
          </cell>
          <cell r="ER87" t="str">
            <v>C</v>
          </cell>
          <cell r="ES87">
            <v>13</v>
          </cell>
          <cell r="ET87" t="str">
            <v>A</v>
          </cell>
          <cell r="EU87" t="str">
            <v>C</v>
          </cell>
          <cell r="EV87" t="str">
            <v>D</v>
          </cell>
          <cell r="EW87" t="str">
            <v>B</v>
          </cell>
          <cell r="EX87" t="str">
            <v>B</v>
          </cell>
          <cell r="EY87" t="str">
            <v>A</v>
          </cell>
          <cell r="EZ87" t="str">
            <v>B</v>
          </cell>
          <cell r="FA87" t="str">
            <v>C</v>
          </cell>
          <cell r="FB87" t="str">
            <v>C</v>
          </cell>
          <cell r="FC87" t="str">
            <v>D</v>
          </cell>
          <cell r="FD87" t="str">
            <v>A</v>
          </cell>
          <cell r="FE87">
            <v>3</v>
          </cell>
          <cell r="FF87" t="str">
            <v>C</v>
          </cell>
          <cell r="FG87" t="str">
            <v>C</v>
          </cell>
          <cell r="FH87" t="str">
            <v>A</v>
          </cell>
          <cell r="FI87" t="str">
            <v>B</v>
          </cell>
          <cell r="FJ87" t="str">
            <v>C</v>
          </cell>
          <cell r="FK87" t="str">
            <v>A</v>
          </cell>
          <cell r="FL87" t="str">
            <v>A</v>
          </cell>
          <cell r="FM87" t="str">
            <v>A</v>
          </cell>
          <cell r="FN87" t="str">
            <v>C</v>
          </cell>
          <cell r="FO87" t="str">
            <v>A</v>
          </cell>
          <cell r="FP87" t="str">
            <v>B</v>
          </cell>
          <cell r="FQ87" t="str">
            <v>A</v>
          </cell>
          <cell r="FR87" t="str">
            <v>C</v>
          </cell>
          <cell r="FS87" t="str">
            <v>A</v>
          </cell>
          <cell r="FT87" t="str">
            <v>B</v>
          </cell>
          <cell r="FU87" t="str">
            <v>D</v>
          </cell>
          <cell r="FV87" t="str">
            <v>D</v>
          </cell>
          <cell r="FW87" t="str">
            <v>A</v>
          </cell>
          <cell r="FX87" t="str">
            <v>B</v>
          </cell>
          <cell r="FY87" t="str">
            <v>D</v>
          </cell>
          <cell r="FZ87" t="str">
            <v>C</v>
          </cell>
          <cell r="GA87" t="str">
            <v>D</v>
          </cell>
          <cell r="GB87" t="str">
            <v>A</v>
          </cell>
          <cell r="GC87" t="str">
            <v>B</v>
          </cell>
          <cell r="GD87" t="str">
            <v>A</v>
          </cell>
          <cell r="GE87" t="str">
            <v>D</v>
          </cell>
          <cell r="GF87" t="str">
            <v>D</v>
          </cell>
          <cell r="GG87" t="str">
            <v>C</v>
          </cell>
          <cell r="GH87" t="str">
            <v>A</v>
          </cell>
          <cell r="GI87" t="str">
            <v>C</v>
          </cell>
          <cell r="GJ87" t="str">
            <v>C</v>
          </cell>
          <cell r="GK87" t="str">
            <v>D</v>
          </cell>
          <cell r="GL87">
            <v>13</v>
          </cell>
          <cell r="GM87" t="str">
            <v>C</v>
          </cell>
          <cell r="GN87" t="str">
            <v>C</v>
          </cell>
          <cell r="GO87" t="str">
            <v>D</v>
          </cell>
          <cell r="GP87" t="str">
            <v>B</v>
          </cell>
          <cell r="GQ87" t="str">
            <v>D</v>
          </cell>
          <cell r="GR87" t="str">
            <v>B</v>
          </cell>
          <cell r="GS87" t="str">
            <v>D</v>
          </cell>
          <cell r="GT87">
            <v>2</v>
          </cell>
          <cell r="GU87" t="str">
            <v>D</v>
          </cell>
          <cell r="GV87" t="str">
            <v>A</v>
          </cell>
          <cell r="GW87" t="str">
            <v>A</v>
          </cell>
          <cell r="GX87" t="str">
            <v>C</v>
          </cell>
          <cell r="GY87" t="str">
            <v>B</v>
          </cell>
          <cell r="GZ87" t="str">
            <v>C</v>
          </cell>
          <cell r="HA87" t="str">
            <v>A</v>
          </cell>
          <cell r="HB87" t="str">
            <v>C</v>
          </cell>
          <cell r="HC87" t="str">
            <v>A</v>
          </cell>
          <cell r="HD87" t="str">
            <v>A</v>
          </cell>
          <cell r="HE87" t="str">
            <v>C</v>
          </cell>
          <cell r="HF87" t="str">
            <v>A</v>
          </cell>
          <cell r="HG87" t="str">
            <v>B</v>
          </cell>
          <cell r="HH87" t="str">
            <v>B</v>
          </cell>
          <cell r="HI87" t="str">
            <v>A</v>
          </cell>
          <cell r="HJ87">
            <v>10</v>
          </cell>
          <cell r="HK87">
            <v>118</v>
          </cell>
        </row>
        <row r="88">
          <cell r="D88">
            <v>84</v>
          </cell>
          <cell r="E88" t="str">
            <v>RHM14-074</v>
          </cell>
          <cell r="F88" t="str">
            <v>TN RHM 2014 1</v>
          </cell>
          <cell r="G88" t="str">
            <v>A</v>
          </cell>
          <cell r="H88" t="str">
            <v>A</v>
          </cell>
          <cell r="I88" t="str">
            <v>C</v>
          </cell>
          <cell r="J88" t="str">
            <v>B</v>
          </cell>
          <cell r="K88" t="str">
            <v>A</v>
          </cell>
          <cell r="L88" t="str">
            <v>C</v>
          </cell>
          <cell r="M88" t="str">
            <v>A</v>
          </cell>
          <cell r="N88" t="str">
            <v>D</v>
          </cell>
          <cell r="O88" t="str">
            <v>C</v>
          </cell>
          <cell r="P88" t="str">
            <v>C</v>
          </cell>
          <cell r="Q88">
            <v>8</v>
          </cell>
          <cell r="R88" t="str">
            <v>B</v>
          </cell>
          <cell r="S88" t="str">
            <v>B</v>
          </cell>
          <cell r="T88" t="str">
            <v>B</v>
          </cell>
          <cell r="U88" t="str">
            <v>A</v>
          </cell>
          <cell r="V88" t="str">
            <v>C</v>
          </cell>
          <cell r="W88" t="str">
            <v>D</v>
          </cell>
          <cell r="X88" t="str">
            <v>A</v>
          </cell>
          <cell r="Y88" t="str">
            <v>A</v>
          </cell>
          <cell r="Z88" t="str">
            <v>A</v>
          </cell>
          <cell r="AA88" t="str">
            <v>B</v>
          </cell>
          <cell r="AB88" t="str">
            <v>D</v>
          </cell>
          <cell r="AC88" t="str">
            <v>C</v>
          </cell>
          <cell r="AD88" t="str">
            <v>B</v>
          </cell>
          <cell r="AE88" t="str">
            <v>A</v>
          </cell>
          <cell r="AF88" t="str">
            <v>D</v>
          </cell>
          <cell r="AG88" t="str">
            <v>D</v>
          </cell>
          <cell r="AH88" t="str">
            <v>D</v>
          </cell>
          <cell r="AI88" t="str">
            <v>D</v>
          </cell>
          <cell r="AJ88" t="str">
            <v>B</v>
          </cell>
          <cell r="AK88" t="str">
            <v>B</v>
          </cell>
          <cell r="AL88">
            <v>13</v>
          </cell>
          <cell r="AM88" t="str">
            <v>A</v>
          </cell>
          <cell r="AN88" t="str">
            <v>A</v>
          </cell>
          <cell r="AO88" t="str">
            <v>D</v>
          </cell>
          <cell r="AP88" t="str">
            <v>A</v>
          </cell>
          <cell r="AQ88" t="str">
            <v>A</v>
          </cell>
          <cell r="AR88" t="str">
            <v>D</v>
          </cell>
          <cell r="AS88" t="str">
            <v>C</v>
          </cell>
          <cell r="AT88" t="str">
            <v>B</v>
          </cell>
          <cell r="AU88" t="str">
            <v>C</v>
          </cell>
          <cell r="AV88" t="str">
            <v>D</v>
          </cell>
          <cell r="AW88" t="str">
            <v>D</v>
          </cell>
          <cell r="AX88" t="str">
            <v>D</v>
          </cell>
          <cell r="AY88" t="str">
            <v>D</v>
          </cell>
          <cell r="AZ88" t="str">
            <v>B</v>
          </cell>
          <cell r="BA88" t="str">
            <v>A</v>
          </cell>
          <cell r="BB88" t="str">
            <v>A</v>
          </cell>
          <cell r="BC88" t="str">
            <v>B</v>
          </cell>
          <cell r="BD88" t="str">
            <v>C</v>
          </cell>
          <cell r="BE88" t="str">
            <v>D</v>
          </cell>
          <cell r="BF88">
            <v>12</v>
          </cell>
          <cell r="BG88" t="str">
            <v>D</v>
          </cell>
          <cell r="BH88" t="str">
            <v>A</v>
          </cell>
          <cell r="BI88" t="str">
            <v>C</v>
          </cell>
          <cell r="BJ88" t="str">
            <v>A</v>
          </cell>
          <cell r="BK88" t="str">
            <v>D</v>
          </cell>
          <cell r="BL88" t="str">
            <v>A</v>
          </cell>
          <cell r="BM88" t="str">
            <v>D</v>
          </cell>
          <cell r="BN88" t="str">
            <v>D</v>
          </cell>
          <cell r="BO88" t="str">
            <v>C</v>
          </cell>
          <cell r="BP88" t="str">
            <v>B</v>
          </cell>
          <cell r="BQ88" t="str">
            <v>A</v>
          </cell>
          <cell r="BR88" t="str">
            <v>A</v>
          </cell>
          <cell r="BS88" t="str">
            <v>B</v>
          </cell>
          <cell r="BT88" t="str">
            <v>D</v>
          </cell>
          <cell r="BU88" t="str">
            <v>C</v>
          </cell>
          <cell r="BV88" t="str">
            <v>B</v>
          </cell>
          <cell r="BW88" t="str">
            <v>C</v>
          </cell>
          <cell r="BX88" t="str">
            <v>A</v>
          </cell>
          <cell r="BY88" t="str">
            <v>B</v>
          </cell>
          <cell r="BZ88" t="str">
            <v>D</v>
          </cell>
          <cell r="CA88" t="str">
            <v>A</v>
          </cell>
          <cell r="CB88" t="str">
            <v>C</v>
          </cell>
          <cell r="CC88" t="str">
            <v>C</v>
          </cell>
          <cell r="CD88" t="str">
            <v>A</v>
          </cell>
          <cell r="CE88" t="str">
            <v>A</v>
          </cell>
          <cell r="CF88" t="str">
            <v>D</v>
          </cell>
          <cell r="CG88" t="str">
            <v>C</v>
          </cell>
          <cell r="CH88" t="str">
            <v>B</v>
          </cell>
          <cell r="CI88" t="str">
            <v>C</v>
          </cell>
          <cell r="CJ88" t="str">
            <v>B</v>
          </cell>
          <cell r="CK88" t="str">
            <v>A</v>
          </cell>
          <cell r="CL88" t="str">
            <v>A</v>
          </cell>
          <cell r="CM88" t="str">
            <v>A</v>
          </cell>
          <cell r="CN88" t="str">
            <v>D</v>
          </cell>
          <cell r="CO88" t="str">
            <v>C</v>
          </cell>
          <cell r="CP88" t="str">
            <v>A</v>
          </cell>
          <cell r="CQ88">
            <v>30</v>
          </cell>
          <cell r="CR88" t="str">
            <v>D</v>
          </cell>
          <cell r="CS88" t="str">
            <v>D</v>
          </cell>
          <cell r="CT88" t="str">
            <v>D</v>
          </cell>
          <cell r="CU88" t="str">
            <v>D</v>
          </cell>
          <cell r="CV88" t="str">
            <v>C</v>
          </cell>
          <cell r="CW88" t="str">
            <v>D</v>
          </cell>
          <cell r="CX88" t="str">
            <v>C</v>
          </cell>
          <cell r="CY88" t="str">
            <v>A</v>
          </cell>
          <cell r="CZ88" t="str">
            <v>A</v>
          </cell>
          <cell r="DA88" t="str">
            <v>D</v>
          </cell>
          <cell r="DB88">
            <v>6</v>
          </cell>
          <cell r="DC88" t="str">
            <v>A</v>
          </cell>
          <cell r="DD88" t="str">
            <v>B</v>
          </cell>
          <cell r="DE88" t="str">
            <v>D</v>
          </cell>
          <cell r="DF88" t="str">
            <v>D</v>
          </cell>
          <cell r="DG88" t="str">
            <v>A</v>
          </cell>
          <cell r="DH88" t="str">
            <v>C</v>
          </cell>
          <cell r="DI88" t="str">
            <v>D</v>
          </cell>
          <cell r="DJ88" t="str">
            <v>B</v>
          </cell>
          <cell r="DK88" t="str">
            <v>C</v>
          </cell>
          <cell r="DL88" t="str">
            <v>B</v>
          </cell>
          <cell r="DM88" t="str">
            <v>D</v>
          </cell>
          <cell r="DN88" t="str">
            <v>A</v>
          </cell>
          <cell r="DO88" t="str">
            <v>C</v>
          </cell>
          <cell r="DP88">
            <v>12</v>
          </cell>
          <cell r="DQ88" t="str">
            <v>D</v>
          </cell>
          <cell r="DR88" t="str">
            <v>B</v>
          </cell>
          <cell r="DS88" t="str">
            <v>A</v>
          </cell>
          <cell r="DT88" t="str">
            <v>C</v>
          </cell>
          <cell r="DU88" t="str">
            <v>B</v>
          </cell>
          <cell r="DV88" t="str">
            <v>A</v>
          </cell>
          <cell r="DW88" t="str">
            <v>C</v>
          </cell>
          <cell r="DX88" t="str">
            <v>C</v>
          </cell>
          <cell r="DY88" t="str">
            <v>C</v>
          </cell>
          <cell r="DZ88" t="str">
            <v>D</v>
          </cell>
          <cell r="EA88">
            <v>9</v>
          </cell>
          <cell r="EB88" t="str">
            <v>D</v>
          </cell>
          <cell r="EC88" t="str">
            <v>D</v>
          </cell>
          <cell r="ED88" t="str">
            <v>B</v>
          </cell>
          <cell r="EE88" t="str">
            <v>B</v>
          </cell>
          <cell r="EF88" t="str">
            <v>B</v>
          </cell>
          <cell r="EG88" t="str">
            <v>C</v>
          </cell>
          <cell r="EH88" t="str">
            <v>C</v>
          </cell>
          <cell r="EI88" t="str">
            <v>B</v>
          </cell>
          <cell r="EJ88" t="str">
            <v>C</v>
          </cell>
          <cell r="EK88" t="str">
            <v>A</v>
          </cell>
          <cell r="EL88" t="str">
            <v>B</v>
          </cell>
          <cell r="EM88" t="str">
            <v>B</v>
          </cell>
          <cell r="EN88" t="str">
            <v>B</v>
          </cell>
          <cell r="EO88" t="str">
            <v>B</v>
          </cell>
          <cell r="EP88" t="str">
            <v>C</v>
          </cell>
          <cell r="EQ88" t="str">
            <v>A</v>
          </cell>
          <cell r="ER88" t="str">
            <v>D</v>
          </cell>
          <cell r="ES88">
            <v>15</v>
          </cell>
          <cell r="ET88" t="str">
            <v>A</v>
          </cell>
          <cell r="EU88" t="str">
            <v>D</v>
          </cell>
          <cell r="EV88" t="str">
            <v>B</v>
          </cell>
          <cell r="EW88" t="str">
            <v>B</v>
          </cell>
          <cell r="EX88" t="str">
            <v>D</v>
          </cell>
          <cell r="EY88" t="str">
            <v>D</v>
          </cell>
          <cell r="EZ88" t="str">
            <v>B</v>
          </cell>
          <cell r="FA88" t="str">
            <v>C</v>
          </cell>
          <cell r="FB88" t="str">
            <v>D</v>
          </cell>
          <cell r="FC88" t="str">
            <v>C</v>
          </cell>
          <cell r="FD88" t="str">
            <v>B</v>
          </cell>
          <cell r="FE88">
            <v>5</v>
          </cell>
          <cell r="FF88" t="str">
            <v>A</v>
          </cell>
          <cell r="FG88" t="str">
            <v>C</v>
          </cell>
          <cell r="FH88" t="str">
            <v>D</v>
          </cell>
          <cell r="FI88" t="str">
            <v>D</v>
          </cell>
          <cell r="FJ88" t="str">
            <v>C</v>
          </cell>
          <cell r="FK88" t="str">
            <v>D</v>
          </cell>
          <cell r="FL88" t="str">
            <v>A</v>
          </cell>
          <cell r="FM88" t="str">
            <v>A</v>
          </cell>
          <cell r="FN88" t="str">
            <v>C</v>
          </cell>
          <cell r="FO88" t="str">
            <v>D</v>
          </cell>
          <cell r="FP88" t="str">
            <v>C</v>
          </cell>
          <cell r="FQ88" t="str">
            <v>A</v>
          </cell>
          <cell r="FR88" t="str">
            <v>A</v>
          </cell>
          <cell r="FS88" t="str">
            <v>A</v>
          </cell>
          <cell r="FT88" t="str">
            <v>C</v>
          </cell>
          <cell r="FU88" t="str">
            <v>C</v>
          </cell>
          <cell r="FV88" t="str">
            <v>D</v>
          </cell>
          <cell r="FW88" t="str">
            <v>A</v>
          </cell>
          <cell r="FX88" t="str">
            <v>B</v>
          </cell>
          <cell r="FY88" t="str">
            <v>D</v>
          </cell>
          <cell r="FZ88" t="str">
            <v>A</v>
          </cell>
          <cell r="GA88" t="str">
            <v>B</v>
          </cell>
          <cell r="GB88" t="str">
            <v>B</v>
          </cell>
          <cell r="GC88" t="str">
            <v>B</v>
          </cell>
          <cell r="GD88" t="str">
            <v>A</v>
          </cell>
          <cell r="GE88" t="str">
            <v>D</v>
          </cell>
          <cell r="GF88" t="str">
            <v>D</v>
          </cell>
          <cell r="GG88" t="str">
            <v>B</v>
          </cell>
          <cell r="GH88" t="str">
            <v>A</v>
          </cell>
          <cell r="GI88" t="str">
            <v>A</v>
          </cell>
          <cell r="GJ88" t="str">
            <v>D</v>
          </cell>
          <cell r="GK88" t="str">
            <v>C</v>
          </cell>
          <cell r="GL88">
            <v>22</v>
          </cell>
          <cell r="GM88" t="str">
            <v>B</v>
          </cell>
          <cell r="GN88" t="str">
            <v>B</v>
          </cell>
          <cell r="GO88" t="str">
            <v>D</v>
          </cell>
          <cell r="GP88" t="str">
            <v>B</v>
          </cell>
          <cell r="GQ88" t="str">
            <v>A</v>
          </cell>
          <cell r="GR88" t="str">
            <v>B</v>
          </cell>
          <cell r="GS88" t="str">
            <v>D</v>
          </cell>
          <cell r="GT88">
            <v>4</v>
          </cell>
          <cell r="GU88" t="str">
            <v>D</v>
          </cell>
          <cell r="GV88" t="str">
            <v>A</v>
          </cell>
          <cell r="GW88" t="str">
            <v>A</v>
          </cell>
          <cell r="GX88" t="str">
            <v>C</v>
          </cell>
          <cell r="GY88" t="str">
            <v>B</v>
          </cell>
          <cell r="GZ88" t="str">
            <v>C</v>
          </cell>
          <cell r="HA88" t="str">
            <v>B</v>
          </cell>
          <cell r="HB88" t="str">
            <v>C</v>
          </cell>
          <cell r="HC88" t="str">
            <v>A</v>
          </cell>
          <cell r="HD88" t="str">
            <v>A</v>
          </cell>
          <cell r="HE88" t="str">
            <v>B</v>
          </cell>
          <cell r="HF88" t="str">
            <v>A</v>
          </cell>
          <cell r="HG88" t="str">
            <v>B</v>
          </cell>
          <cell r="HH88" t="str">
            <v>B</v>
          </cell>
          <cell r="HI88" t="str">
            <v>A</v>
          </cell>
          <cell r="HJ88">
            <v>9</v>
          </cell>
          <cell r="HK88">
            <v>145</v>
          </cell>
        </row>
        <row r="89">
          <cell r="D89">
            <v>85</v>
          </cell>
          <cell r="E89" t="str">
            <v>RHM14-047</v>
          </cell>
          <cell r="F89" t="str">
            <v>TN RHM 2014 1</v>
          </cell>
          <cell r="G89" t="str">
            <v>D</v>
          </cell>
          <cell r="H89" t="str">
            <v>D</v>
          </cell>
          <cell r="I89" t="str">
            <v>C</v>
          </cell>
          <cell r="J89" t="str">
            <v>B</v>
          </cell>
          <cell r="K89" t="str">
            <v>D</v>
          </cell>
          <cell r="L89" t="str">
            <v>C</v>
          </cell>
          <cell r="M89" t="str">
            <v>B</v>
          </cell>
          <cell r="N89" t="str">
            <v>C</v>
          </cell>
          <cell r="O89" t="str">
            <v>C</v>
          </cell>
          <cell r="P89" t="str">
            <v>C</v>
          </cell>
          <cell r="Q89">
            <v>6</v>
          </cell>
          <cell r="R89" t="str">
            <v>B</v>
          </cell>
          <cell r="S89" t="str">
            <v>B</v>
          </cell>
          <cell r="T89" t="str">
            <v>C</v>
          </cell>
          <cell r="U89" t="str">
            <v>A</v>
          </cell>
          <cell r="V89" t="str">
            <v>C</v>
          </cell>
          <cell r="W89" t="str">
            <v>C</v>
          </cell>
          <cell r="X89" t="str">
            <v>A</v>
          </cell>
          <cell r="Y89" t="str">
            <v>A</v>
          </cell>
          <cell r="Z89" t="str">
            <v>A</v>
          </cell>
          <cell r="AA89" t="str">
            <v>A</v>
          </cell>
          <cell r="AB89" t="str">
            <v>A</v>
          </cell>
          <cell r="AC89" t="str">
            <v>C</v>
          </cell>
          <cell r="AD89" t="str">
            <v>B</v>
          </cell>
          <cell r="AE89" t="str">
            <v>A</v>
          </cell>
          <cell r="AF89" t="str">
            <v>D</v>
          </cell>
          <cell r="AG89" t="str">
            <v>D</v>
          </cell>
          <cell r="AH89" t="str">
            <v>D</v>
          </cell>
          <cell r="AI89" t="str">
            <v>D</v>
          </cell>
          <cell r="AJ89" t="str">
            <v>D</v>
          </cell>
          <cell r="AK89" t="str">
            <v>C</v>
          </cell>
          <cell r="AL89">
            <v>18</v>
          </cell>
          <cell r="AM89" t="str">
            <v>C</v>
          </cell>
          <cell r="AN89" t="str">
            <v>D</v>
          </cell>
          <cell r="AO89" t="str">
            <v>D</v>
          </cell>
          <cell r="AP89" t="str">
            <v>A</v>
          </cell>
          <cell r="AQ89" t="str">
            <v>A</v>
          </cell>
          <cell r="AR89" t="str">
            <v>D</v>
          </cell>
          <cell r="AS89" t="str">
            <v>C</v>
          </cell>
          <cell r="AT89" t="str">
            <v>D</v>
          </cell>
          <cell r="AU89" t="str">
            <v>C</v>
          </cell>
          <cell r="AV89" t="str">
            <v>D</v>
          </cell>
          <cell r="AW89" t="str">
            <v>A</v>
          </cell>
          <cell r="AX89" t="str">
            <v>A</v>
          </cell>
          <cell r="AY89" t="str">
            <v>B</v>
          </cell>
          <cell r="AZ89" t="str">
            <v>B</v>
          </cell>
          <cell r="BA89" t="str">
            <v>A</v>
          </cell>
          <cell r="BB89" t="str">
            <v>C</v>
          </cell>
          <cell r="BC89" t="str">
            <v>B</v>
          </cell>
          <cell r="BD89" t="str">
            <v>B</v>
          </cell>
          <cell r="BE89" t="str">
            <v>D</v>
          </cell>
          <cell r="BF89">
            <v>9</v>
          </cell>
          <cell r="BG89" t="str">
            <v>A</v>
          </cell>
          <cell r="BH89" t="str">
            <v>C</v>
          </cell>
          <cell r="BI89" t="str">
            <v>C</v>
          </cell>
          <cell r="BJ89" t="str">
            <v>D</v>
          </cell>
          <cell r="BK89" t="str">
            <v>A</v>
          </cell>
          <cell r="BL89" t="str">
            <v>D</v>
          </cell>
          <cell r="BM89" t="str">
            <v>B</v>
          </cell>
          <cell r="BN89" t="str">
            <v>D</v>
          </cell>
          <cell r="BO89" t="str">
            <v>B</v>
          </cell>
          <cell r="BP89" t="str">
            <v>C</v>
          </cell>
          <cell r="BQ89" t="str">
            <v>A</v>
          </cell>
          <cell r="BR89" t="str">
            <v>A</v>
          </cell>
          <cell r="BS89" t="str">
            <v>B</v>
          </cell>
          <cell r="BT89" t="str">
            <v>D</v>
          </cell>
          <cell r="BU89" t="str">
            <v>C</v>
          </cell>
          <cell r="BV89" t="str">
            <v>B</v>
          </cell>
          <cell r="BW89" t="str">
            <v>C</v>
          </cell>
          <cell r="BX89" t="str">
            <v>C</v>
          </cell>
          <cell r="BY89" t="str">
            <v>B</v>
          </cell>
          <cell r="BZ89" t="str">
            <v>A</v>
          </cell>
          <cell r="CA89" t="str">
            <v>A</v>
          </cell>
          <cell r="CB89" t="str">
            <v>B</v>
          </cell>
          <cell r="CC89" t="str">
            <v>A</v>
          </cell>
          <cell r="CD89" t="str">
            <v>A</v>
          </cell>
          <cell r="CE89" t="str">
            <v>A</v>
          </cell>
          <cell r="CF89" t="str">
            <v>D</v>
          </cell>
          <cell r="CG89" t="str">
            <v>A</v>
          </cell>
          <cell r="CH89" t="str">
            <v>B</v>
          </cell>
          <cell r="CI89" t="str">
            <v>C</v>
          </cell>
          <cell r="CJ89" t="str">
            <v>B</v>
          </cell>
          <cell r="CK89" t="str">
            <v>B</v>
          </cell>
          <cell r="CL89" t="str">
            <v>A</v>
          </cell>
          <cell r="CM89" t="str">
            <v>A</v>
          </cell>
          <cell r="CN89" t="str">
            <v>B</v>
          </cell>
          <cell r="CO89" t="str">
            <v>C</v>
          </cell>
          <cell r="CP89" t="str">
            <v>A</v>
          </cell>
          <cell r="CQ89">
            <v>26</v>
          </cell>
          <cell r="CR89" t="str">
            <v>A</v>
          </cell>
          <cell r="CS89" t="str">
            <v>C</v>
          </cell>
          <cell r="CT89" t="str">
            <v>A</v>
          </cell>
          <cell r="CU89" t="str">
            <v>A</v>
          </cell>
          <cell r="CV89" t="str">
            <v>A</v>
          </cell>
          <cell r="CW89" t="str">
            <v>B</v>
          </cell>
          <cell r="CX89" t="str">
            <v>C</v>
          </cell>
          <cell r="CY89" t="str">
            <v>A</v>
          </cell>
          <cell r="CZ89" t="str">
            <v>D</v>
          </cell>
          <cell r="DA89" t="str">
            <v>A</v>
          </cell>
          <cell r="DB89">
            <v>3</v>
          </cell>
          <cell r="DC89" t="str">
            <v>A</v>
          </cell>
          <cell r="DD89" t="str">
            <v>B</v>
          </cell>
          <cell r="DE89" t="str">
            <v>D</v>
          </cell>
          <cell r="DF89" t="str">
            <v>D</v>
          </cell>
          <cell r="DG89" t="str">
            <v>A</v>
          </cell>
          <cell r="DH89" t="str">
            <v>C</v>
          </cell>
          <cell r="DI89" t="str">
            <v>A</v>
          </cell>
          <cell r="DJ89" t="str">
            <v>B</v>
          </cell>
          <cell r="DK89" t="str">
            <v>A</v>
          </cell>
          <cell r="DL89" t="str">
            <v>B</v>
          </cell>
          <cell r="DM89" t="str">
            <v>C</v>
          </cell>
          <cell r="DN89" t="str">
            <v>A</v>
          </cell>
          <cell r="DO89" t="str">
            <v>C</v>
          </cell>
          <cell r="DP89">
            <v>9</v>
          </cell>
          <cell r="DQ89" t="str">
            <v>B</v>
          </cell>
          <cell r="DR89" t="str">
            <v>D</v>
          </cell>
          <cell r="DS89" t="str">
            <v>A</v>
          </cell>
          <cell r="DT89" t="str">
            <v>A</v>
          </cell>
          <cell r="DU89" t="str">
            <v>A</v>
          </cell>
          <cell r="DV89" t="str">
            <v>A</v>
          </cell>
          <cell r="DW89" t="str">
            <v>C</v>
          </cell>
          <cell r="DX89" t="str">
            <v>C</v>
          </cell>
          <cell r="DY89" t="str">
            <v>C</v>
          </cell>
          <cell r="DZ89" t="str">
            <v>D</v>
          </cell>
          <cell r="EA89">
            <v>7</v>
          </cell>
          <cell r="EB89" t="str">
            <v>B</v>
          </cell>
          <cell r="EC89" t="str">
            <v>D</v>
          </cell>
          <cell r="ED89" t="str">
            <v>B</v>
          </cell>
          <cell r="EE89" t="str">
            <v>B</v>
          </cell>
          <cell r="EF89" t="str">
            <v>B</v>
          </cell>
          <cell r="EG89" t="str">
            <v>D</v>
          </cell>
          <cell r="EH89" t="str">
            <v>C</v>
          </cell>
          <cell r="EI89" t="str">
            <v>B</v>
          </cell>
          <cell r="EJ89" t="str">
            <v>C</v>
          </cell>
          <cell r="EK89" t="str">
            <v>A</v>
          </cell>
          <cell r="EL89" t="str">
            <v>B</v>
          </cell>
          <cell r="EM89" t="str">
            <v>B</v>
          </cell>
          <cell r="EN89" t="str">
            <v>D</v>
          </cell>
          <cell r="EO89" t="str">
            <v>B</v>
          </cell>
          <cell r="EP89" t="str">
            <v>C</v>
          </cell>
          <cell r="EQ89" t="str">
            <v>A</v>
          </cell>
          <cell r="ER89" t="str">
            <v>D</v>
          </cell>
          <cell r="ES89">
            <v>14</v>
          </cell>
          <cell r="ET89" t="str">
            <v>D</v>
          </cell>
          <cell r="EU89" t="str">
            <v>C</v>
          </cell>
          <cell r="EV89" t="str">
            <v>A</v>
          </cell>
          <cell r="EW89" t="str">
            <v>B</v>
          </cell>
          <cell r="EX89" t="str">
            <v>D</v>
          </cell>
          <cell r="EY89" t="str">
            <v>D</v>
          </cell>
          <cell r="EZ89" t="str">
            <v>C</v>
          </cell>
          <cell r="FA89" t="str">
            <v>C</v>
          </cell>
          <cell r="FB89" t="str">
            <v>D</v>
          </cell>
          <cell r="FC89" t="str">
            <v>A</v>
          </cell>
          <cell r="FD89" t="str">
            <v>A</v>
          </cell>
          <cell r="FE89">
            <v>5</v>
          </cell>
          <cell r="FF89" t="str">
            <v>A</v>
          </cell>
          <cell r="FG89" t="str">
            <v>B</v>
          </cell>
          <cell r="FH89" t="str">
            <v>D</v>
          </cell>
          <cell r="FI89" t="str">
            <v>B</v>
          </cell>
          <cell r="FJ89" t="str">
            <v>C</v>
          </cell>
          <cell r="FK89" t="str">
            <v>D</v>
          </cell>
          <cell r="FL89" t="str">
            <v>B</v>
          </cell>
          <cell r="FM89" t="str">
            <v>A</v>
          </cell>
          <cell r="FN89" t="str">
            <v>D</v>
          </cell>
          <cell r="FO89" t="str">
            <v>D</v>
          </cell>
          <cell r="FP89" t="str">
            <v>D</v>
          </cell>
          <cell r="FQ89" t="str">
            <v>A</v>
          </cell>
          <cell r="FR89" t="str">
            <v>C</v>
          </cell>
          <cell r="FS89" t="str">
            <v>A</v>
          </cell>
          <cell r="FT89" t="str">
            <v>C</v>
          </cell>
          <cell r="FU89" t="str">
            <v>A</v>
          </cell>
          <cell r="FV89" t="str">
            <v>C</v>
          </cell>
          <cell r="FW89" t="str">
            <v>A</v>
          </cell>
          <cell r="FX89" t="str">
            <v>A</v>
          </cell>
          <cell r="FY89" t="str">
            <v>B</v>
          </cell>
          <cell r="FZ89" t="str">
            <v>C</v>
          </cell>
          <cell r="GA89" t="str">
            <v>B</v>
          </cell>
          <cell r="GB89" t="str">
            <v>A</v>
          </cell>
          <cell r="GC89" t="str">
            <v>D</v>
          </cell>
          <cell r="GD89" t="str">
            <v>D</v>
          </cell>
          <cell r="GE89" t="str">
            <v>D</v>
          </cell>
          <cell r="GF89" t="str">
            <v>D</v>
          </cell>
          <cell r="GG89" t="str">
            <v>B</v>
          </cell>
          <cell r="GH89" t="str">
            <v>D</v>
          </cell>
          <cell r="GI89" t="str">
            <v>B</v>
          </cell>
          <cell r="GJ89" t="str">
            <v>D</v>
          </cell>
          <cell r="GK89" t="str">
            <v>A</v>
          </cell>
          <cell r="GL89">
            <v>16</v>
          </cell>
          <cell r="GM89" t="str">
            <v>C</v>
          </cell>
          <cell r="GN89" t="str">
            <v>A</v>
          </cell>
          <cell r="GO89" t="str">
            <v>D</v>
          </cell>
          <cell r="GP89" t="str">
            <v>A</v>
          </cell>
          <cell r="GQ89" t="str">
            <v>A</v>
          </cell>
          <cell r="GR89" t="str">
            <v>C</v>
          </cell>
          <cell r="GS89" t="str">
            <v>A</v>
          </cell>
          <cell r="GT89">
            <v>3</v>
          </cell>
          <cell r="GU89" t="str">
            <v>D</v>
          </cell>
          <cell r="GV89" t="str">
            <v>B</v>
          </cell>
          <cell r="GW89" t="str">
            <v>A</v>
          </cell>
          <cell r="GX89" t="str">
            <v>D</v>
          </cell>
          <cell r="GY89" t="str">
            <v>B</v>
          </cell>
          <cell r="GZ89" t="str">
            <v>C</v>
          </cell>
          <cell r="HA89" t="str">
            <v>A</v>
          </cell>
          <cell r="HB89" t="str">
            <v>C</v>
          </cell>
          <cell r="HC89" t="str">
            <v>C</v>
          </cell>
          <cell r="HD89" t="str">
            <v>A</v>
          </cell>
          <cell r="HE89" t="str">
            <v>B</v>
          </cell>
          <cell r="HF89" t="str">
            <v>A</v>
          </cell>
          <cell r="HG89" t="str">
            <v>B</v>
          </cell>
          <cell r="HH89" t="str">
            <v>A</v>
          </cell>
          <cell r="HI89" t="str">
            <v>A</v>
          </cell>
          <cell r="HJ89">
            <v>8</v>
          </cell>
          <cell r="HK89">
            <v>124</v>
          </cell>
        </row>
        <row r="90">
          <cell r="D90">
            <v>86</v>
          </cell>
          <cell r="E90" t="str">
            <v>RHM14-027</v>
          </cell>
          <cell r="F90" t="str">
            <v>TN RHM 2014 1</v>
          </cell>
          <cell r="G90" t="str">
            <v>D</v>
          </cell>
          <cell r="H90" t="str">
            <v>A</v>
          </cell>
          <cell r="I90" t="str">
            <v>C</v>
          </cell>
          <cell r="J90" t="str">
            <v>B</v>
          </cell>
          <cell r="K90" t="str">
            <v>A</v>
          </cell>
          <cell r="L90" t="str">
            <v>C</v>
          </cell>
          <cell r="M90" t="str">
            <v>C</v>
          </cell>
          <cell r="N90" t="str">
            <v>B</v>
          </cell>
          <cell r="O90" t="str">
            <v>A</v>
          </cell>
          <cell r="P90" t="str">
            <v>C</v>
          </cell>
          <cell r="Q90">
            <v>6</v>
          </cell>
          <cell r="R90" t="str">
            <v>B</v>
          </cell>
          <cell r="S90" t="str">
            <v>B</v>
          </cell>
          <cell r="T90" t="str">
            <v>C</v>
          </cell>
          <cell r="U90" t="str">
            <v>A</v>
          </cell>
          <cell r="V90" t="str">
            <v>C</v>
          </cell>
          <cell r="W90" t="str">
            <v>C</v>
          </cell>
          <cell r="X90" t="str">
            <v>A</v>
          </cell>
          <cell r="Y90" t="str">
            <v>A</v>
          </cell>
          <cell r="Z90" t="str">
            <v>A</v>
          </cell>
          <cell r="AA90" t="str">
            <v>A</v>
          </cell>
          <cell r="AB90" t="str">
            <v>A</v>
          </cell>
          <cell r="AC90" t="str">
            <v>C</v>
          </cell>
          <cell r="AD90" t="str">
            <v>B</v>
          </cell>
          <cell r="AE90" t="str">
            <v>A</v>
          </cell>
          <cell r="AF90" t="str">
            <v>D</v>
          </cell>
          <cell r="AG90" t="str">
            <v>D</v>
          </cell>
          <cell r="AH90" t="str">
            <v>D</v>
          </cell>
          <cell r="AI90" t="str">
            <v>C</v>
          </cell>
          <cell r="AJ90" t="str">
            <v>D</v>
          </cell>
          <cell r="AK90" t="str">
            <v>A</v>
          </cell>
          <cell r="AL90">
            <v>18</v>
          </cell>
          <cell r="AM90" t="str">
            <v>C</v>
          </cell>
          <cell r="AN90" t="str">
            <v>A</v>
          </cell>
          <cell r="AO90" t="str">
            <v>D</v>
          </cell>
          <cell r="AP90" t="str">
            <v>A</v>
          </cell>
          <cell r="AQ90" t="str">
            <v>A</v>
          </cell>
          <cell r="AR90" t="str">
            <v>A</v>
          </cell>
          <cell r="AS90" t="str">
            <v>A</v>
          </cell>
          <cell r="AT90" t="str">
            <v>B</v>
          </cell>
          <cell r="AU90" t="str">
            <v>C</v>
          </cell>
          <cell r="AV90" t="str">
            <v>D</v>
          </cell>
          <cell r="AW90" t="str">
            <v>C</v>
          </cell>
          <cell r="AX90" t="str">
            <v>A</v>
          </cell>
          <cell r="AY90" t="str">
            <v>C</v>
          </cell>
          <cell r="AZ90" t="str">
            <v>B</v>
          </cell>
          <cell r="BA90" t="str">
            <v>B</v>
          </cell>
          <cell r="BB90" t="str">
            <v>A</v>
          </cell>
          <cell r="BC90" t="str">
            <v>B</v>
          </cell>
          <cell r="BD90" t="str">
            <v>A</v>
          </cell>
          <cell r="BE90" t="str">
            <v>D</v>
          </cell>
          <cell r="BF90">
            <v>14</v>
          </cell>
          <cell r="BG90" t="str">
            <v>A</v>
          </cell>
          <cell r="BH90" t="str">
            <v>A</v>
          </cell>
          <cell r="BI90" t="str">
            <v>C</v>
          </cell>
          <cell r="BJ90" t="str">
            <v>A</v>
          </cell>
          <cell r="BK90" t="str">
            <v>A</v>
          </cell>
          <cell r="BL90" t="str">
            <v>A</v>
          </cell>
          <cell r="BM90" t="str">
            <v>A</v>
          </cell>
          <cell r="BN90" t="str">
            <v>D</v>
          </cell>
          <cell r="BO90" t="str">
            <v>C</v>
          </cell>
          <cell r="BP90" t="str">
            <v>B</v>
          </cell>
          <cell r="BQ90" t="str">
            <v>A</v>
          </cell>
          <cell r="BR90" t="str">
            <v>A</v>
          </cell>
          <cell r="BS90" t="str">
            <v>B</v>
          </cell>
          <cell r="BT90" t="str">
            <v>D</v>
          </cell>
          <cell r="BU90" t="str">
            <v>C</v>
          </cell>
          <cell r="BV90" t="str">
            <v>B</v>
          </cell>
          <cell r="BW90" t="str">
            <v>C</v>
          </cell>
          <cell r="BX90" t="str">
            <v>A</v>
          </cell>
          <cell r="BY90" t="str">
            <v>B</v>
          </cell>
          <cell r="BZ90" t="str">
            <v>D</v>
          </cell>
          <cell r="CA90" t="str">
            <v>A</v>
          </cell>
          <cell r="CB90" t="str">
            <v>C</v>
          </cell>
          <cell r="CC90" t="str">
            <v>A</v>
          </cell>
          <cell r="CD90" t="str">
            <v>A</v>
          </cell>
          <cell r="CE90" t="str">
            <v>A</v>
          </cell>
          <cell r="CF90" t="str">
            <v>D</v>
          </cell>
          <cell r="CG90" t="str">
            <v>A</v>
          </cell>
          <cell r="CH90" t="str">
            <v>B</v>
          </cell>
          <cell r="CI90" t="str">
            <v>C</v>
          </cell>
          <cell r="CJ90" t="str">
            <v>D</v>
          </cell>
          <cell r="CK90" t="str">
            <v>B</v>
          </cell>
          <cell r="CL90" t="str">
            <v>A</v>
          </cell>
          <cell r="CM90" t="str">
            <v>A</v>
          </cell>
          <cell r="CN90" t="str">
            <v>D</v>
          </cell>
          <cell r="CO90" t="str">
            <v>B</v>
          </cell>
          <cell r="CP90" t="str">
            <v>A</v>
          </cell>
          <cell r="CQ90">
            <v>32</v>
          </cell>
          <cell r="CR90" t="str">
            <v>A</v>
          </cell>
          <cell r="CS90" t="str">
            <v>D</v>
          </cell>
          <cell r="CT90" t="str">
            <v>D</v>
          </cell>
          <cell r="CU90" t="str">
            <v>D</v>
          </cell>
          <cell r="CV90" t="str">
            <v>C</v>
          </cell>
          <cell r="CW90" t="str">
            <v>B</v>
          </cell>
          <cell r="CX90" t="str">
            <v>A</v>
          </cell>
          <cell r="CY90" t="str">
            <v>A</v>
          </cell>
          <cell r="CZ90" t="str">
            <v>A</v>
          </cell>
          <cell r="DA90" t="str">
            <v>A</v>
          </cell>
          <cell r="DB90">
            <v>6</v>
          </cell>
          <cell r="DC90" t="str">
            <v>A</v>
          </cell>
          <cell r="DD90" t="str">
            <v>B</v>
          </cell>
          <cell r="DE90" t="str">
            <v>B</v>
          </cell>
          <cell r="DF90" t="str">
            <v>D</v>
          </cell>
          <cell r="DG90" t="str">
            <v>D</v>
          </cell>
          <cell r="DH90" t="str">
            <v>C</v>
          </cell>
          <cell r="DI90" t="str">
            <v>D</v>
          </cell>
          <cell r="DJ90" t="str">
            <v>B</v>
          </cell>
          <cell r="DK90" t="str">
            <v>C</v>
          </cell>
          <cell r="DL90" t="str">
            <v>B</v>
          </cell>
          <cell r="DM90" t="str">
            <v>D</v>
          </cell>
          <cell r="DN90" t="str">
            <v>A</v>
          </cell>
          <cell r="DO90" t="str">
            <v>D</v>
          </cell>
          <cell r="DP90">
            <v>11</v>
          </cell>
          <cell r="DQ90" t="str">
            <v>B</v>
          </cell>
          <cell r="DR90" t="str">
            <v>C</v>
          </cell>
          <cell r="DS90" t="str">
            <v>A</v>
          </cell>
          <cell r="DT90" t="str">
            <v>C</v>
          </cell>
          <cell r="DU90" t="str">
            <v>B</v>
          </cell>
          <cell r="DV90" t="str">
            <v>A</v>
          </cell>
          <cell r="DW90" t="str">
            <v>C</v>
          </cell>
          <cell r="DX90" t="str">
            <v>C</v>
          </cell>
          <cell r="DY90" t="str">
            <v>C</v>
          </cell>
          <cell r="DZ90" t="str">
            <v>D</v>
          </cell>
          <cell r="EA90">
            <v>9</v>
          </cell>
          <cell r="EB90" t="str">
            <v>B</v>
          </cell>
          <cell r="EC90" t="str">
            <v>D</v>
          </cell>
          <cell r="ED90" t="str">
            <v>B</v>
          </cell>
          <cell r="EE90" t="str">
            <v>B</v>
          </cell>
          <cell r="EF90" t="str">
            <v>B</v>
          </cell>
          <cell r="EG90" t="str">
            <v>D</v>
          </cell>
          <cell r="EH90" t="str">
            <v>C</v>
          </cell>
          <cell r="EI90" t="str">
            <v>B</v>
          </cell>
          <cell r="EJ90" t="str">
            <v>C</v>
          </cell>
          <cell r="EK90" t="str">
            <v>A</v>
          </cell>
          <cell r="EL90" t="str">
            <v>B</v>
          </cell>
          <cell r="EM90" t="str">
            <v>B</v>
          </cell>
          <cell r="EN90" t="str">
            <v>B</v>
          </cell>
          <cell r="EO90" t="str">
            <v>B</v>
          </cell>
          <cell r="EP90" t="str">
            <v>C</v>
          </cell>
          <cell r="EQ90" t="str">
            <v>A</v>
          </cell>
          <cell r="ER90" t="str">
            <v>D</v>
          </cell>
          <cell r="ES90">
            <v>15</v>
          </cell>
          <cell r="ET90" t="str">
            <v>A</v>
          </cell>
          <cell r="EU90" t="str">
            <v>B</v>
          </cell>
          <cell r="EV90" t="str">
            <v>C</v>
          </cell>
          <cell r="EW90" t="str">
            <v>A</v>
          </cell>
          <cell r="EX90" t="str">
            <v>D</v>
          </cell>
          <cell r="EY90" t="str">
            <v>D</v>
          </cell>
          <cell r="EZ90" t="str">
            <v>A</v>
          </cell>
          <cell r="FA90" t="str">
            <v>A</v>
          </cell>
          <cell r="FB90" t="str">
            <v>D</v>
          </cell>
          <cell r="FC90" t="str">
            <v>A</v>
          </cell>
          <cell r="FD90" t="str">
            <v>A</v>
          </cell>
          <cell r="FE90">
            <v>9</v>
          </cell>
          <cell r="FF90" t="str">
            <v>A</v>
          </cell>
          <cell r="FG90" t="str">
            <v>B</v>
          </cell>
          <cell r="FH90" t="str">
            <v>D</v>
          </cell>
          <cell r="FI90" t="str">
            <v>B</v>
          </cell>
          <cell r="FJ90" t="str">
            <v>C</v>
          </cell>
          <cell r="FK90" t="str">
            <v>D</v>
          </cell>
          <cell r="FL90" t="str">
            <v>A</v>
          </cell>
          <cell r="FM90" t="str">
            <v>A</v>
          </cell>
          <cell r="FN90" t="str">
            <v>D</v>
          </cell>
          <cell r="FO90" t="str">
            <v>D</v>
          </cell>
          <cell r="FP90" t="str">
            <v>D</v>
          </cell>
          <cell r="FQ90" t="str">
            <v>A</v>
          </cell>
          <cell r="FR90" t="str">
            <v>A</v>
          </cell>
          <cell r="FS90" t="str">
            <v>C</v>
          </cell>
          <cell r="FT90" t="str">
            <v>B</v>
          </cell>
          <cell r="FU90" t="str">
            <v>A</v>
          </cell>
          <cell r="FV90" t="str">
            <v>D</v>
          </cell>
          <cell r="FW90" t="str">
            <v>A</v>
          </cell>
          <cell r="FX90" t="str">
            <v>C</v>
          </cell>
          <cell r="FY90" t="str">
            <v>B</v>
          </cell>
          <cell r="FZ90" t="str">
            <v>A</v>
          </cell>
          <cell r="GA90" t="str">
            <v>B</v>
          </cell>
          <cell r="GB90" t="str">
            <v>A</v>
          </cell>
          <cell r="GC90" t="str">
            <v>A</v>
          </cell>
          <cell r="GD90" t="str">
            <v>C</v>
          </cell>
          <cell r="GE90" t="str">
            <v>C</v>
          </cell>
          <cell r="GF90" t="str">
            <v>C</v>
          </cell>
          <cell r="GG90" t="str">
            <v>B</v>
          </cell>
          <cell r="GH90" t="str">
            <v>A</v>
          </cell>
          <cell r="GI90" t="str">
            <v>A</v>
          </cell>
          <cell r="GJ90" t="str">
            <v>D</v>
          </cell>
          <cell r="GK90" t="str">
            <v>C</v>
          </cell>
          <cell r="GL90">
            <v>21</v>
          </cell>
          <cell r="GM90" t="str">
            <v>B</v>
          </cell>
          <cell r="GN90" t="str">
            <v>B</v>
          </cell>
          <cell r="GO90" t="str">
            <v>A</v>
          </cell>
          <cell r="GP90" t="str">
            <v>A</v>
          </cell>
          <cell r="GQ90" t="str">
            <v>A</v>
          </cell>
          <cell r="GR90" t="str">
            <v>B</v>
          </cell>
          <cell r="GS90" t="str">
            <v>C</v>
          </cell>
          <cell r="GT90">
            <v>4</v>
          </cell>
          <cell r="GU90" t="str">
            <v>D</v>
          </cell>
          <cell r="GV90" t="str">
            <v>D</v>
          </cell>
          <cell r="GW90" t="str">
            <v>A</v>
          </cell>
          <cell r="GX90" t="str">
            <v>B</v>
          </cell>
          <cell r="GY90" t="str">
            <v>B</v>
          </cell>
          <cell r="GZ90" t="str">
            <v>C</v>
          </cell>
          <cell r="HA90" t="str">
            <v>D</v>
          </cell>
          <cell r="HB90" t="str">
            <v>C</v>
          </cell>
          <cell r="HC90" t="str">
            <v>A</v>
          </cell>
          <cell r="HD90" t="str">
            <v>A</v>
          </cell>
          <cell r="HE90" t="str">
            <v>D</v>
          </cell>
          <cell r="HF90" t="str">
            <v>A</v>
          </cell>
          <cell r="HG90" t="str">
            <v>C</v>
          </cell>
          <cell r="HH90" t="str">
            <v>B</v>
          </cell>
          <cell r="HI90" t="str">
            <v>A</v>
          </cell>
          <cell r="HJ90">
            <v>11</v>
          </cell>
          <cell r="HK90">
            <v>156</v>
          </cell>
        </row>
        <row r="91">
          <cell r="D91">
            <v>87</v>
          </cell>
          <cell r="E91" t="str">
            <v>RHM14-014</v>
          </cell>
          <cell r="F91" t="str">
            <v>TN RHM 2014 1</v>
          </cell>
          <cell r="G91" t="str">
            <v>D</v>
          </cell>
          <cell r="H91" t="str">
            <v>A</v>
          </cell>
          <cell r="I91" t="str">
            <v>C</v>
          </cell>
          <cell r="J91" t="str">
            <v>B</v>
          </cell>
          <cell r="K91" t="str">
            <v>A</v>
          </cell>
          <cell r="L91" t="str">
            <v>C</v>
          </cell>
          <cell r="M91" t="str">
            <v>A</v>
          </cell>
          <cell r="N91" t="str">
            <v>C</v>
          </cell>
          <cell r="O91" t="str">
            <v>C</v>
          </cell>
          <cell r="P91" t="str">
            <v>D</v>
          </cell>
          <cell r="Q91">
            <v>7</v>
          </cell>
          <cell r="R91" t="str">
            <v>B</v>
          </cell>
          <cell r="S91" t="str">
            <v>B</v>
          </cell>
          <cell r="T91" t="str">
            <v>C</v>
          </cell>
          <cell r="U91" t="str">
            <v>A</v>
          </cell>
          <cell r="V91" t="str">
            <v>C</v>
          </cell>
          <cell r="W91" t="str">
            <v>C</v>
          </cell>
          <cell r="X91" t="str">
            <v>B</v>
          </cell>
          <cell r="Y91" t="str">
            <v>A</v>
          </cell>
          <cell r="Z91" t="str">
            <v>A</v>
          </cell>
          <cell r="AA91" t="str">
            <v>A</v>
          </cell>
          <cell r="AB91" t="str">
            <v>C</v>
          </cell>
          <cell r="AC91" t="str">
            <v>C</v>
          </cell>
          <cell r="AD91" t="str">
            <v>B</v>
          </cell>
          <cell r="AE91" t="str">
            <v>D</v>
          </cell>
          <cell r="AF91" t="str">
            <v>D</v>
          </cell>
          <cell r="AG91" t="str">
            <v>D</v>
          </cell>
          <cell r="AH91" t="str">
            <v>D</v>
          </cell>
          <cell r="AI91" t="str">
            <v>D</v>
          </cell>
          <cell r="AJ91" t="str">
            <v>D</v>
          </cell>
          <cell r="AK91" t="str">
            <v>A</v>
          </cell>
          <cell r="AL91">
            <v>16</v>
          </cell>
          <cell r="AM91" t="str">
            <v>D</v>
          </cell>
          <cell r="AN91" t="str">
            <v>A</v>
          </cell>
          <cell r="AO91" t="str">
            <v>D</v>
          </cell>
          <cell r="AP91" t="str">
            <v>A</v>
          </cell>
          <cell r="AQ91" t="str">
            <v>A</v>
          </cell>
          <cell r="AR91" t="str">
            <v>C</v>
          </cell>
          <cell r="AS91" t="str">
            <v>D</v>
          </cell>
          <cell r="AT91" t="str">
            <v>B</v>
          </cell>
          <cell r="AU91" t="str">
            <v>C</v>
          </cell>
          <cell r="AV91" t="str">
            <v>D</v>
          </cell>
          <cell r="AW91" t="str">
            <v>D</v>
          </cell>
          <cell r="AX91" t="str">
            <v>A</v>
          </cell>
          <cell r="AY91" t="str">
            <v>D</v>
          </cell>
          <cell r="AZ91" t="str">
            <v>C</v>
          </cell>
          <cell r="BA91" t="str">
            <v>A</v>
          </cell>
          <cell r="BB91" t="str">
            <v>A</v>
          </cell>
          <cell r="BC91" t="str">
            <v>B</v>
          </cell>
          <cell r="BD91" t="str">
            <v>B</v>
          </cell>
          <cell r="BE91" t="str">
            <v>D</v>
          </cell>
          <cell r="BF91">
            <v>13</v>
          </cell>
          <cell r="BG91" t="str">
            <v>A</v>
          </cell>
          <cell r="BH91" t="str">
            <v>D</v>
          </cell>
          <cell r="BI91" t="str">
            <v>D</v>
          </cell>
          <cell r="BJ91" t="str">
            <v>A</v>
          </cell>
          <cell r="BK91" t="str">
            <v>D</v>
          </cell>
          <cell r="BL91" t="str">
            <v>D</v>
          </cell>
          <cell r="BM91" t="str">
            <v>A</v>
          </cell>
          <cell r="BN91" t="str">
            <v>D</v>
          </cell>
          <cell r="BO91" t="str">
            <v>C</v>
          </cell>
          <cell r="BP91" t="str">
            <v>B</v>
          </cell>
          <cell r="BQ91" t="str">
            <v>A</v>
          </cell>
          <cell r="BR91" t="str">
            <v>A</v>
          </cell>
          <cell r="BS91" t="str">
            <v>B</v>
          </cell>
          <cell r="BT91" t="str">
            <v>D</v>
          </cell>
          <cell r="BU91" t="str">
            <v>C</v>
          </cell>
          <cell r="BV91" t="str">
            <v>B</v>
          </cell>
          <cell r="BW91" t="str">
            <v>C</v>
          </cell>
          <cell r="BX91" t="str">
            <v>A</v>
          </cell>
          <cell r="BY91" t="str">
            <v>B</v>
          </cell>
          <cell r="BZ91" t="str">
            <v>D</v>
          </cell>
          <cell r="CA91" t="str">
            <v>A</v>
          </cell>
          <cell r="CB91" t="str">
            <v>B</v>
          </cell>
          <cell r="CC91" t="str">
            <v>A</v>
          </cell>
          <cell r="CD91" t="str">
            <v>A</v>
          </cell>
          <cell r="CE91" t="str">
            <v>A</v>
          </cell>
          <cell r="CF91" t="str">
            <v>D</v>
          </cell>
          <cell r="CG91" t="str">
            <v>A</v>
          </cell>
          <cell r="CH91" t="str">
            <v>B</v>
          </cell>
          <cell r="CI91" t="str">
            <v>C</v>
          </cell>
          <cell r="CJ91" t="str">
            <v>B</v>
          </cell>
          <cell r="CK91" t="str">
            <v>B</v>
          </cell>
          <cell r="CL91" t="str">
            <v>A</v>
          </cell>
          <cell r="CM91" t="str">
            <v>A</v>
          </cell>
          <cell r="CN91" t="str">
            <v>D</v>
          </cell>
          <cell r="CO91" t="str">
            <v>C</v>
          </cell>
          <cell r="CP91" t="str">
            <v>A</v>
          </cell>
          <cell r="CQ91">
            <v>33</v>
          </cell>
          <cell r="CR91" t="str">
            <v>D</v>
          </cell>
          <cell r="CS91" t="str">
            <v>A</v>
          </cell>
          <cell r="CT91" t="str">
            <v>D</v>
          </cell>
          <cell r="CU91" t="str">
            <v>D</v>
          </cell>
          <cell r="CV91" t="str">
            <v>C</v>
          </cell>
          <cell r="CW91" t="str">
            <v>B</v>
          </cell>
          <cell r="CX91" t="str">
            <v>B</v>
          </cell>
          <cell r="CY91" t="str">
            <v>A</v>
          </cell>
          <cell r="CZ91" t="str">
            <v>A</v>
          </cell>
          <cell r="DA91" t="str">
            <v>A</v>
          </cell>
          <cell r="DB91">
            <v>8</v>
          </cell>
          <cell r="DC91" t="str">
            <v>A</v>
          </cell>
          <cell r="DD91" t="str">
            <v>B</v>
          </cell>
          <cell r="DE91" t="str">
            <v>B</v>
          </cell>
          <cell r="DF91" t="str">
            <v>D</v>
          </cell>
          <cell r="DG91" t="str">
            <v>D</v>
          </cell>
          <cell r="DH91" t="str">
            <v>D</v>
          </cell>
          <cell r="DI91" t="str">
            <v>D</v>
          </cell>
          <cell r="DJ91" t="str">
            <v>B</v>
          </cell>
          <cell r="DK91" t="str">
            <v>C</v>
          </cell>
          <cell r="DL91" t="str">
            <v>B</v>
          </cell>
          <cell r="DM91" t="str">
            <v>D</v>
          </cell>
          <cell r="DN91" t="str">
            <v>A</v>
          </cell>
          <cell r="DO91" t="str">
            <v>C</v>
          </cell>
          <cell r="DP91">
            <v>11</v>
          </cell>
          <cell r="DQ91" t="str">
            <v>B</v>
          </cell>
          <cell r="DR91" t="str">
            <v>B</v>
          </cell>
          <cell r="DS91" t="str">
            <v>A</v>
          </cell>
          <cell r="DT91" t="str">
            <v>B</v>
          </cell>
          <cell r="DU91" t="str">
            <v>B</v>
          </cell>
          <cell r="DV91" t="str">
            <v>A</v>
          </cell>
          <cell r="DW91" t="str">
            <v>C</v>
          </cell>
          <cell r="DX91" t="str">
            <v>C</v>
          </cell>
          <cell r="DY91" t="str">
            <v>C</v>
          </cell>
          <cell r="DZ91" t="str">
            <v>D</v>
          </cell>
          <cell r="EA91">
            <v>9</v>
          </cell>
          <cell r="EB91" t="str">
            <v>B</v>
          </cell>
          <cell r="EC91" t="str">
            <v>D</v>
          </cell>
          <cell r="ED91" t="str">
            <v>D</v>
          </cell>
          <cell r="EE91" t="str">
            <v>B</v>
          </cell>
          <cell r="EF91" t="str">
            <v>B</v>
          </cell>
          <cell r="EG91" t="str">
            <v>C</v>
          </cell>
          <cell r="EH91" t="str">
            <v>C</v>
          </cell>
          <cell r="EI91" t="str">
            <v>B</v>
          </cell>
          <cell r="EJ91" t="str">
            <v>C</v>
          </cell>
          <cell r="EK91" t="str">
            <v>A</v>
          </cell>
          <cell r="EL91" t="str">
            <v>B</v>
          </cell>
          <cell r="EM91" t="str">
            <v>B</v>
          </cell>
          <cell r="EN91" t="str">
            <v>A</v>
          </cell>
          <cell r="EO91" t="str">
            <v>B</v>
          </cell>
          <cell r="EP91" t="str">
            <v>C</v>
          </cell>
          <cell r="EQ91" t="str">
            <v>A</v>
          </cell>
          <cell r="ER91" t="str">
            <v>D</v>
          </cell>
          <cell r="ES91">
            <v>16</v>
          </cell>
          <cell r="ET91" t="str">
            <v>A</v>
          </cell>
          <cell r="EU91" t="str">
            <v>B</v>
          </cell>
          <cell r="EV91" t="str">
            <v>C</v>
          </cell>
          <cell r="EW91" t="str">
            <v>B</v>
          </cell>
          <cell r="EX91" t="str">
            <v>D</v>
          </cell>
          <cell r="EY91" t="str">
            <v>D</v>
          </cell>
          <cell r="EZ91" t="str">
            <v>B</v>
          </cell>
          <cell r="FA91" t="str">
            <v>B</v>
          </cell>
          <cell r="FB91" t="str">
            <v>D</v>
          </cell>
          <cell r="FC91" t="str">
            <v>C</v>
          </cell>
          <cell r="FD91" t="str">
            <v>B</v>
          </cell>
          <cell r="FE91">
            <v>7</v>
          </cell>
          <cell r="FF91" t="str">
            <v>C</v>
          </cell>
          <cell r="FG91" t="str">
            <v>B</v>
          </cell>
          <cell r="FH91" t="str">
            <v>D</v>
          </cell>
          <cell r="FI91" t="str">
            <v>D</v>
          </cell>
          <cell r="FJ91" t="str">
            <v>C</v>
          </cell>
          <cell r="FK91" t="str">
            <v>D</v>
          </cell>
          <cell r="FL91" t="str">
            <v>B</v>
          </cell>
          <cell r="FM91" t="str">
            <v>A</v>
          </cell>
          <cell r="FN91" t="str">
            <v>D</v>
          </cell>
          <cell r="FO91" t="str">
            <v>D</v>
          </cell>
          <cell r="FP91" t="str">
            <v>B</v>
          </cell>
          <cell r="FQ91" t="str">
            <v>A</v>
          </cell>
          <cell r="FR91" t="str">
            <v>A</v>
          </cell>
          <cell r="FS91" t="str">
            <v>A</v>
          </cell>
          <cell r="FT91" t="str">
            <v>C</v>
          </cell>
          <cell r="FU91" t="str">
            <v>A</v>
          </cell>
          <cell r="FV91" t="str">
            <v>D</v>
          </cell>
          <cell r="FW91" t="str">
            <v>A</v>
          </cell>
          <cell r="FX91" t="str">
            <v>A</v>
          </cell>
          <cell r="FY91" t="str">
            <v>C</v>
          </cell>
          <cell r="FZ91" t="str">
            <v>A</v>
          </cell>
          <cell r="GA91" t="str">
            <v>B</v>
          </cell>
          <cell r="GB91" t="str">
            <v>B</v>
          </cell>
          <cell r="GC91" t="str">
            <v>B</v>
          </cell>
          <cell r="GD91" t="str">
            <v>A</v>
          </cell>
          <cell r="GE91" t="str">
            <v>D</v>
          </cell>
          <cell r="GF91" t="str">
            <v>C</v>
          </cell>
          <cell r="GG91" t="str">
            <v>D</v>
          </cell>
          <cell r="GH91" t="str">
            <v>A</v>
          </cell>
          <cell r="GI91" t="str">
            <v>B</v>
          </cell>
          <cell r="GJ91" t="str">
            <v>D</v>
          </cell>
          <cell r="GK91" t="str">
            <v>D</v>
          </cell>
          <cell r="GL91">
            <v>24</v>
          </cell>
          <cell r="GM91" t="str">
            <v>A</v>
          </cell>
          <cell r="GN91" t="str">
            <v>B</v>
          </cell>
          <cell r="GO91" t="str">
            <v>A</v>
          </cell>
          <cell r="GP91" t="str">
            <v>B</v>
          </cell>
          <cell r="GQ91" t="str">
            <v>A</v>
          </cell>
          <cell r="GR91" t="str">
            <v>B</v>
          </cell>
          <cell r="GS91" t="str">
            <v>C</v>
          </cell>
          <cell r="GT91">
            <v>4</v>
          </cell>
          <cell r="GU91" t="str">
            <v>D</v>
          </cell>
          <cell r="GV91" t="str">
            <v>C</v>
          </cell>
          <cell r="GW91" t="str">
            <v>A</v>
          </cell>
          <cell r="GX91" t="str">
            <v>A</v>
          </cell>
          <cell r="GY91" t="str">
            <v>B</v>
          </cell>
          <cell r="GZ91" t="str">
            <v>C</v>
          </cell>
          <cell r="HA91" t="str">
            <v>A</v>
          </cell>
          <cell r="HB91" t="str">
            <v>C</v>
          </cell>
          <cell r="HC91" t="str">
            <v>A</v>
          </cell>
          <cell r="HD91" t="str">
            <v>A</v>
          </cell>
          <cell r="HE91" t="str">
            <v>D</v>
          </cell>
          <cell r="HF91" t="str">
            <v>A</v>
          </cell>
          <cell r="HG91" t="str">
            <v>C</v>
          </cell>
          <cell r="HH91" t="str">
            <v>B</v>
          </cell>
          <cell r="HI91" t="str">
            <v>A</v>
          </cell>
          <cell r="HJ91">
            <v>14</v>
          </cell>
          <cell r="HK91">
            <v>162</v>
          </cell>
        </row>
        <row r="92">
          <cell r="D92">
            <v>88</v>
          </cell>
          <cell r="E92" t="str">
            <v>RHM13-039</v>
          </cell>
          <cell r="F92" t="str">
            <v>TN RHM 2014 1</v>
          </cell>
          <cell r="G92" t="str">
            <v>A</v>
          </cell>
          <cell r="H92" t="str">
            <v>A</v>
          </cell>
          <cell r="I92" t="str">
            <v>C</v>
          </cell>
          <cell r="J92" t="str">
            <v>B</v>
          </cell>
          <cell r="K92" t="str">
            <v>A</v>
          </cell>
          <cell r="L92" t="str">
            <v>C</v>
          </cell>
          <cell r="M92" t="str">
            <v>D</v>
          </cell>
          <cell r="N92" t="str">
            <v>B</v>
          </cell>
          <cell r="O92" t="str">
            <v>D</v>
          </cell>
          <cell r="P92" t="str">
            <v>D</v>
          </cell>
          <cell r="Q92">
            <v>7</v>
          </cell>
          <cell r="R92" t="str">
            <v>B</v>
          </cell>
          <cell r="S92" t="str">
            <v>B</v>
          </cell>
          <cell r="T92" t="str">
            <v>C</v>
          </cell>
          <cell r="U92" t="str">
            <v>A</v>
          </cell>
          <cell r="V92" t="str">
            <v>C</v>
          </cell>
          <cell r="W92" t="str">
            <v>D</v>
          </cell>
          <cell r="X92" t="str">
            <v>B</v>
          </cell>
          <cell r="Y92" t="str">
            <v>A</v>
          </cell>
          <cell r="Z92" t="str">
            <v>B</v>
          </cell>
          <cell r="AA92" t="str">
            <v>A</v>
          </cell>
          <cell r="AB92" t="str">
            <v>B</v>
          </cell>
          <cell r="AC92" t="str">
            <v>C</v>
          </cell>
          <cell r="AD92" t="str">
            <v>B</v>
          </cell>
          <cell r="AE92" t="str">
            <v>A</v>
          </cell>
          <cell r="AF92" t="str">
            <v>B</v>
          </cell>
          <cell r="AG92" t="str">
            <v>D</v>
          </cell>
          <cell r="AH92" t="str">
            <v>D</v>
          </cell>
          <cell r="AI92" t="str">
            <v>D</v>
          </cell>
          <cell r="AJ92" t="str">
            <v>D</v>
          </cell>
          <cell r="AK92" t="str">
            <v>A</v>
          </cell>
          <cell r="AL92">
            <v>14</v>
          </cell>
          <cell r="AM92" t="str">
            <v>A</v>
          </cell>
          <cell r="AN92" t="str">
            <v>A</v>
          </cell>
          <cell r="AO92" t="str">
            <v>B</v>
          </cell>
          <cell r="AP92" t="str">
            <v>A</v>
          </cell>
          <cell r="AQ92" t="str">
            <v>D</v>
          </cell>
          <cell r="AR92" t="str">
            <v>B</v>
          </cell>
          <cell r="AS92" t="str">
            <v>C</v>
          </cell>
          <cell r="AT92" t="str">
            <v>B</v>
          </cell>
          <cell r="AU92" t="str">
            <v>C</v>
          </cell>
          <cell r="AV92" t="str">
            <v>D</v>
          </cell>
          <cell r="AW92" t="str">
            <v>C</v>
          </cell>
          <cell r="AX92" t="str">
            <v>A</v>
          </cell>
          <cell r="AY92" t="str">
            <v>B</v>
          </cell>
          <cell r="AZ92" t="str">
            <v>A</v>
          </cell>
          <cell r="BA92" t="str">
            <v>B</v>
          </cell>
          <cell r="BB92" t="str">
            <v>D</v>
          </cell>
          <cell r="BC92" t="str">
            <v>B</v>
          </cell>
          <cell r="BD92" t="str">
            <v>A</v>
          </cell>
          <cell r="BE92" t="str">
            <v>D</v>
          </cell>
          <cell r="BF92">
            <v>10</v>
          </cell>
          <cell r="BG92" t="str">
            <v>A</v>
          </cell>
          <cell r="BH92" t="str">
            <v>D</v>
          </cell>
          <cell r="BI92" t="str">
            <v>C</v>
          </cell>
          <cell r="BJ92" t="str">
            <v>A</v>
          </cell>
          <cell r="BK92" t="str">
            <v>D</v>
          </cell>
          <cell r="BL92" t="str">
            <v>D</v>
          </cell>
          <cell r="BM92" t="str">
            <v>A</v>
          </cell>
          <cell r="BN92" t="str">
            <v>D</v>
          </cell>
          <cell r="BO92" t="str">
            <v>C</v>
          </cell>
          <cell r="BP92" t="str">
            <v>B</v>
          </cell>
          <cell r="BQ92" t="str">
            <v>B</v>
          </cell>
          <cell r="BR92" t="str">
            <v>A</v>
          </cell>
          <cell r="BS92" t="str">
            <v>D</v>
          </cell>
          <cell r="BT92" t="str">
            <v>D</v>
          </cell>
          <cell r="BU92" t="str">
            <v>C</v>
          </cell>
          <cell r="BV92" t="str">
            <v>C</v>
          </cell>
          <cell r="BW92" t="str">
            <v>C</v>
          </cell>
          <cell r="BX92" t="str">
            <v>A</v>
          </cell>
          <cell r="BY92" t="str">
            <v>B</v>
          </cell>
          <cell r="BZ92" t="str">
            <v>D</v>
          </cell>
          <cell r="CA92" t="str">
            <v>A</v>
          </cell>
          <cell r="CB92" t="str">
            <v>B</v>
          </cell>
          <cell r="CC92" t="str">
            <v>A</v>
          </cell>
          <cell r="CD92" t="str">
            <v>A</v>
          </cell>
          <cell r="CE92" t="str">
            <v>C</v>
          </cell>
          <cell r="CF92" t="str">
            <v>D</v>
          </cell>
          <cell r="CG92" t="str">
            <v>A</v>
          </cell>
          <cell r="CH92" t="str">
            <v>B</v>
          </cell>
          <cell r="CI92" t="str">
            <v>A</v>
          </cell>
          <cell r="CJ92" t="str">
            <v>B</v>
          </cell>
          <cell r="CK92" t="str">
            <v>B</v>
          </cell>
          <cell r="CL92" t="str">
            <v>B</v>
          </cell>
          <cell r="CM92" t="str">
            <v>C</v>
          </cell>
          <cell r="CN92" t="str">
            <v>D</v>
          </cell>
          <cell r="CO92" t="str">
            <v>B</v>
          </cell>
          <cell r="CP92" t="str">
            <v>A</v>
          </cell>
          <cell r="CQ92">
            <v>26</v>
          </cell>
          <cell r="CR92" t="str">
            <v>B</v>
          </cell>
          <cell r="CS92" t="str">
            <v>D</v>
          </cell>
          <cell r="CT92" t="str">
            <v>D</v>
          </cell>
          <cell r="CU92" t="str">
            <v>A</v>
          </cell>
          <cell r="CV92" t="str">
            <v>C</v>
          </cell>
          <cell r="CW92" t="str">
            <v>D</v>
          </cell>
          <cell r="CX92" t="str">
            <v>C</v>
          </cell>
          <cell r="CY92" t="str">
            <v>A</v>
          </cell>
          <cell r="CZ92" t="str">
            <v>A</v>
          </cell>
          <cell r="DA92" t="str">
            <v>A</v>
          </cell>
          <cell r="DB92">
            <v>5</v>
          </cell>
          <cell r="DC92" t="str">
            <v>A</v>
          </cell>
          <cell r="DD92" t="str">
            <v>B</v>
          </cell>
          <cell r="DE92" t="str">
            <v>B</v>
          </cell>
          <cell r="DF92" t="str">
            <v>D</v>
          </cell>
          <cell r="DG92" t="str">
            <v>D</v>
          </cell>
          <cell r="DH92" t="str">
            <v>C</v>
          </cell>
          <cell r="DI92" t="str">
            <v>A</v>
          </cell>
          <cell r="DJ92" t="str">
            <v>B</v>
          </cell>
          <cell r="DK92" t="str">
            <v>C</v>
          </cell>
          <cell r="DL92" t="str">
            <v>D</v>
          </cell>
          <cell r="DM92" t="str">
            <v>C</v>
          </cell>
          <cell r="DN92" t="str">
            <v>A</v>
          </cell>
          <cell r="DO92" t="str">
            <v>D</v>
          </cell>
          <cell r="DP92">
            <v>8</v>
          </cell>
          <cell r="DQ92" t="str">
            <v>B</v>
          </cell>
          <cell r="DR92" t="str">
            <v>B</v>
          </cell>
          <cell r="DS92" t="str">
            <v>C</v>
          </cell>
          <cell r="DT92" t="str">
            <v>C</v>
          </cell>
          <cell r="DU92" t="str">
            <v>A</v>
          </cell>
          <cell r="DV92" t="str">
            <v>A</v>
          </cell>
          <cell r="DW92" t="str">
            <v>C</v>
          </cell>
          <cell r="DX92" t="str">
            <v>C</v>
          </cell>
          <cell r="DY92" t="str">
            <v>C</v>
          </cell>
          <cell r="DZ92" t="str">
            <v>D</v>
          </cell>
          <cell r="EA92">
            <v>8</v>
          </cell>
          <cell r="EB92" t="str">
            <v>D</v>
          </cell>
          <cell r="EC92" t="str">
            <v>A</v>
          </cell>
          <cell r="ED92" t="str">
            <v>A</v>
          </cell>
          <cell r="EE92" t="str">
            <v>B</v>
          </cell>
          <cell r="EF92" t="str">
            <v>B</v>
          </cell>
          <cell r="EG92" t="str">
            <v>C</v>
          </cell>
          <cell r="EH92" t="str">
            <v>C</v>
          </cell>
          <cell r="EI92" t="str">
            <v>B</v>
          </cell>
          <cell r="EJ92" t="str">
            <v>D</v>
          </cell>
          <cell r="EK92" t="str">
            <v>A</v>
          </cell>
          <cell r="EL92" t="str">
            <v>B</v>
          </cell>
          <cell r="EM92" t="str">
            <v>B</v>
          </cell>
          <cell r="EN92" t="str">
            <v>A</v>
          </cell>
          <cell r="EO92" t="str">
            <v>B</v>
          </cell>
          <cell r="EP92" t="str">
            <v>C</v>
          </cell>
          <cell r="EQ92" t="str">
            <v>A</v>
          </cell>
          <cell r="ER92" t="str">
            <v>D</v>
          </cell>
          <cell r="ES92">
            <v>12</v>
          </cell>
          <cell r="ET92" t="str">
            <v>A</v>
          </cell>
          <cell r="EU92" t="str">
            <v>B</v>
          </cell>
          <cell r="EV92" t="str">
            <v>A</v>
          </cell>
          <cell r="EW92" t="str">
            <v>B</v>
          </cell>
          <cell r="EX92" t="str">
            <v>D</v>
          </cell>
          <cell r="EY92" t="str">
            <v>D</v>
          </cell>
          <cell r="EZ92" t="str">
            <v>B</v>
          </cell>
          <cell r="FA92" t="str">
            <v>B</v>
          </cell>
          <cell r="FB92" t="str">
            <v>C</v>
          </cell>
          <cell r="FC92" t="str">
            <v>A</v>
          </cell>
          <cell r="FD92" t="str">
            <v>A</v>
          </cell>
          <cell r="FE92">
            <v>6</v>
          </cell>
          <cell r="FF92" t="str">
            <v>A</v>
          </cell>
          <cell r="FG92" t="str">
            <v>B</v>
          </cell>
          <cell r="FH92" t="str">
            <v>C</v>
          </cell>
          <cell r="FI92" t="str">
            <v>D</v>
          </cell>
          <cell r="FJ92" t="str">
            <v>C</v>
          </cell>
          <cell r="FK92" t="str">
            <v>A</v>
          </cell>
          <cell r="FL92" t="str">
            <v>D</v>
          </cell>
          <cell r="FM92" t="str">
            <v>A</v>
          </cell>
          <cell r="FN92" t="str">
            <v>C</v>
          </cell>
          <cell r="FO92" t="str">
            <v>D</v>
          </cell>
          <cell r="FP92" t="str">
            <v>D</v>
          </cell>
          <cell r="FQ92" t="str">
            <v>A</v>
          </cell>
          <cell r="FR92" t="str">
            <v>A</v>
          </cell>
          <cell r="FS92" t="str">
            <v>A</v>
          </cell>
          <cell r="FT92" t="str">
            <v>C</v>
          </cell>
          <cell r="FU92" t="str">
            <v>D</v>
          </cell>
          <cell r="FV92" t="str">
            <v>D</v>
          </cell>
          <cell r="FW92" t="str">
            <v>A</v>
          </cell>
          <cell r="FX92" t="str">
            <v>B</v>
          </cell>
          <cell r="FY92" t="str">
            <v>D</v>
          </cell>
          <cell r="FZ92" t="str">
            <v>A</v>
          </cell>
          <cell r="GA92" t="str">
            <v>B</v>
          </cell>
          <cell r="GB92" t="str">
            <v>B</v>
          </cell>
          <cell r="GC92" t="str">
            <v>D</v>
          </cell>
          <cell r="GD92" t="str">
            <v>A</v>
          </cell>
          <cell r="GE92" t="str">
            <v>C</v>
          </cell>
          <cell r="GF92" t="str">
            <v>C</v>
          </cell>
          <cell r="GG92" t="str">
            <v>B</v>
          </cell>
          <cell r="GH92" t="str">
            <v>A</v>
          </cell>
          <cell r="GI92" t="str">
            <v>B</v>
          </cell>
          <cell r="GJ92" t="str">
            <v>D</v>
          </cell>
          <cell r="GK92" t="str">
            <v>B</v>
          </cell>
          <cell r="GL92">
            <v>19</v>
          </cell>
          <cell r="GM92" t="str">
            <v>C</v>
          </cell>
          <cell r="GN92" t="str">
            <v>C</v>
          </cell>
          <cell r="GO92" t="str">
            <v>A</v>
          </cell>
          <cell r="GP92" t="str">
            <v>B</v>
          </cell>
          <cell r="GQ92" t="str">
            <v>C</v>
          </cell>
          <cell r="GR92" t="str">
            <v>B</v>
          </cell>
          <cell r="GS92" t="str">
            <v>A</v>
          </cell>
          <cell r="GT92">
            <v>4</v>
          </cell>
          <cell r="GU92" t="str">
            <v>D</v>
          </cell>
          <cell r="GV92" t="str">
            <v>D</v>
          </cell>
          <cell r="GW92" t="str">
            <v>A</v>
          </cell>
          <cell r="GX92" t="str">
            <v>C</v>
          </cell>
          <cell r="GY92" t="str">
            <v>B</v>
          </cell>
          <cell r="GZ92" t="str">
            <v>C</v>
          </cell>
          <cell r="HA92" t="str">
            <v>B</v>
          </cell>
          <cell r="HB92" t="str">
            <v>C</v>
          </cell>
          <cell r="HC92" t="str">
            <v>C</v>
          </cell>
          <cell r="HD92" t="str">
            <v>A</v>
          </cell>
          <cell r="HE92" t="str">
            <v>C</v>
          </cell>
          <cell r="HF92" t="str">
            <v>A</v>
          </cell>
          <cell r="HG92" t="str">
            <v>B</v>
          </cell>
          <cell r="HH92" t="str">
            <v>B</v>
          </cell>
          <cell r="HI92" t="str">
            <v>A</v>
          </cell>
          <cell r="HJ92">
            <v>8</v>
          </cell>
          <cell r="HK92">
            <v>127</v>
          </cell>
        </row>
        <row r="93">
          <cell r="D93">
            <v>89</v>
          </cell>
          <cell r="E93" t="str">
            <v>RHM14-062</v>
          </cell>
          <cell r="F93" t="str">
            <v>TN RHM 2014 1</v>
          </cell>
          <cell r="G93" t="str">
            <v>D</v>
          </cell>
          <cell r="H93" t="str">
            <v>A</v>
          </cell>
          <cell r="I93" t="str">
            <v>C</v>
          </cell>
          <cell r="J93" t="str">
            <v>B</v>
          </cell>
          <cell r="K93" t="str">
            <v>B</v>
          </cell>
          <cell r="L93" t="str">
            <v>C</v>
          </cell>
          <cell r="M93" t="str">
            <v>B</v>
          </cell>
          <cell r="N93" t="str">
            <v>B</v>
          </cell>
          <cell r="O93" t="str">
            <v>C</v>
          </cell>
          <cell r="P93" t="str">
            <v>C</v>
          </cell>
          <cell r="Q93">
            <v>6</v>
          </cell>
          <cell r="R93" t="str">
            <v>B</v>
          </cell>
          <cell r="S93" t="str">
            <v>D</v>
          </cell>
          <cell r="T93" t="str">
            <v>C</v>
          </cell>
          <cell r="U93" t="str">
            <v>A</v>
          </cell>
          <cell r="V93" t="str">
            <v>C</v>
          </cell>
          <cell r="W93" t="str">
            <v>D</v>
          </cell>
          <cell r="X93" t="str">
            <v>A</v>
          </cell>
          <cell r="Y93" t="str">
            <v>A</v>
          </cell>
          <cell r="Z93" t="str">
            <v>A</v>
          </cell>
          <cell r="AA93" t="str">
            <v>C</v>
          </cell>
          <cell r="AB93" t="str">
            <v>A</v>
          </cell>
          <cell r="AC93" t="str">
            <v>C</v>
          </cell>
          <cell r="AD93" t="str">
            <v>B</v>
          </cell>
          <cell r="AE93" t="str">
            <v>A</v>
          </cell>
          <cell r="AF93" t="str">
            <v>D</v>
          </cell>
          <cell r="AG93" t="str">
            <v>D</v>
          </cell>
          <cell r="AH93" t="str">
            <v>D</v>
          </cell>
          <cell r="AI93" t="str">
            <v>D</v>
          </cell>
          <cell r="AJ93" t="str">
            <v>B</v>
          </cell>
          <cell r="AK93" t="str">
            <v>D</v>
          </cell>
          <cell r="AL93">
            <v>14</v>
          </cell>
          <cell r="AM93" t="str">
            <v>A</v>
          </cell>
          <cell r="AN93" t="str">
            <v>A</v>
          </cell>
          <cell r="AO93" t="str">
            <v>B</v>
          </cell>
          <cell r="AP93" t="str">
            <v>A</v>
          </cell>
          <cell r="AQ93" t="str">
            <v>A</v>
          </cell>
          <cell r="AR93" t="str">
            <v>C</v>
          </cell>
          <cell r="AS93" t="str">
            <v>C</v>
          </cell>
          <cell r="AT93" t="str">
            <v>B</v>
          </cell>
          <cell r="AU93" t="str">
            <v>C</v>
          </cell>
          <cell r="AV93" t="str">
            <v>D</v>
          </cell>
          <cell r="AW93" t="str">
            <v>D</v>
          </cell>
          <cell r="AX93" t="str">
            <v>A</v>
          </cell>
          <cell r="AY93" t="str">
            <v>D</v>
          </cell>
          <cell r="AZ93" t="str">
            <v>C</v>
          </cell>
          <cell r="BA93" t="str">
            <v>A</v>
          </cell>
          <cell r="BB93" t="str">
            <v>A</v>
          </cell>
          <cell r="BC93" t="str">
            <v>B</v>
          </cell>
          <cell r="BD93" t="str">
            <v>C</v>
          </cell>
          <cell r="BE93" t="str">
            <v>D</v>
          </cell>
          <cell r="BF93">
            <v>11</v>
          </cell>
          <cell r="BG93" t="str">
            <v>A</v>
          </cell>
          <cell r="BH93" t="str">
            <v>A</v>
          </cell>
          <cell r="BI93" t="str">
            <v>C</v>
          </cell>
          <cell r="BJ93" t="str">
            <v>A</v>
          </cell>
          <cell r="BK93" t="str">
            <v>A</v>
          </cell>
          <cell r="BL93" t="str">
            <v>C</v>
          </cell>
          <cell r="BM93" t="str">
            <v>A</v>
          </cell>
          <cell r="BN93" t="str">
            <v>D</v>
          </cell>
          <cell r="BO93" t="str">
            <v>B</v>
          </cell>
          <cell r="BP93" t="str">
            <v>B</v>
          </cell>
          <cell r="BQ93" t="str">
            <v>A</v>
          </cell>
          <cell r="BR93" t="str">
            <v>A</v>
          </cell>
          <cell r="BS93" t="str">
            <v>D</v>
          </cell>
          <cell r="BT93" t="str">
            <v>D</v>
          </cell>
          <cell r="BU93" t="str">
            <v>C</v>
          </cell>
          <cell r="BV93" t="str">
            <v>B</v>
          </cell>
          <cell r="BW93" t="str">
            <v>A</v>
          </cell>
          <cell r="BX93" t="str">
            <v>A</v>
          </cell>
          <cell r="BY93" t="str">
            <v>B</v>
          </cell>
          <cell r="BZ93" t="str">
            <v>D</v>
          </cell>
          <cell r="CA93" t="str">
            <v>A</v>
          </cell>
          <cell r="CB93" t="str">
            <v>B</v>
          </cell>
          <cell r="CC93" t="str">
            <v>A</v>
          </cell>
          <cell r="CD93" t="str">
            <v>A</v>
          </cell>
          <cell r="CE93" t="str">
            <v>A</v>
          </cell>
          <cell r="CF93" t="str">
            <v>D</v>
          </cell>
          <cell r="CG93" t="str">
            <v>A</v>
          </cell>
          <cell r="CH93" t="str">
            <v>B</v>
          </cell>
          <cell r="CI93" t="str">
            <v>C</v>
          </cell>
          <cell r="CJ93" t="str">
            <v>B</v>
          </cell>
          <cell r="CK93" t="str">
            <v>B</v>
          </cell>
          <cell r="CL93" t="str">
            <v>A</v>
          </cell>
          <cell r="CM93" t="str">
            <v>A</v>
          </cell>
          <cell r="CN93" t="str">
            <v>D</v>
          </cell>
          <cell r="CO93" t="str">
            <v>B</v>
          </cell>
          <cell r="CP93" t="str">
            <v>A</v>
          </cell>
          <cell r="CQ93">
            <v>30</v>
          </cell>
          <cell r="CR93" t="str">
            <v>D</v>
          </cell>
          <cell r="CS93" t="str">
            <v>D</v>
          </cell>
          <cell r="CT93" t="str">
            <v>D</v>
          </cell>
          <cell r="CU93" t="str">
            <v>A</v>
          </cell>
          <cell r="CV93" t="str">
            <v>C</v>
          </cell>
          <cell r="CW93" t="str">
            <v>C</v>
          </cell>
          <cell r="CX93" t="str">
            <v>B</v>
          </cell>
          <cell r="CY93" t="str">
            <v>A</v>
          </cell>
          <cell r="CZ93" t="str">
            <v>D</v>
          </cell>
          <cell r="DA93" t="str">
            <v>A</v>
          </cell>
          <cell r="DB93">
            <v>4</v>
          </cell>
          <cell r="DC93" t="str">
            <v>A</v>
          </cell>
          <cell r="DD93" t="str">
            <v>B</v>
          </cell>
          <cell r="DE93" t="str">
            <v>A</v>
          </cell>
          <cell r="DF93" t="str">
            <v>D</v>
          </cell>
          <cell r="DG93" t="str">
            <v>A</v>
          </cell>
          <cell r="DH93" t="str">
            <v>D</v>
          </cell>
          <cell r="DI93" t="str">
            <v>A</v>
          </cell>
          <cell r="DJ93" t="str">
            <v>B</v>
          </cell>
          <cell r="DK93" t="str">
            <v>C</v>
          </cell>
          <cell r="DL93" t="str">
            <v>B</v>
          </cell>
          <cell r="DM93" t="str">
            <v>D</v>
          </cell>
          <cell r="DN93" t="str">
            <v>A</v>
          </cell>
          <cell r="DO93" t="str">
            <v>C</v>
          </cell>
          <cell r="DP93">
            <v>9</v>
          </cell>
          <cell r="DQ93" t="str">
            <v>B</v>
          </cell>
          <cell r="DR93" t="str">
            <v>B</v>
          </cell>
          <cell r="DS93" t="str">
            <v>A</v>
          </cell>
          <cell r="DT93" t="str">
            <v>C</v>
          </cell>
          <cell r="DU93" t="str">
            <v>A</v>
          </cell>
          <cell r="DV93" t="str">
            <v>A</v>
          </cell>
          <cell r="DW93" t="str">
            <v>C</v>
          </cell>
          <cell r="DX93" t="str">
            <v>C</v>
          </cell>
          <cell r="DY93" t="str">
            <v>C</v>
          </cell>
          <cell r="DZ93" t="str">
            <v>D</v>
          </cell>
          <cell r="EA93">
            <v>9</v>
          </cell>
          <cell r="EB93" t="str">
            <v>D</v>
          </cell>
          <cell r="EC93" t="str">
            <v>D</v>
          </cell>
          <cell r="ED93" t="str">
            <v>B</v>
          </cell>
          <cell r="EE93" t="str">
            <v>A</v>
          </cell>
          <cell r="EF93" t="str">
            <v>B</v>
          </cell>
          <cell r="EG93" t="str">
            <v>C</v>
          </cell>
          <cell r="EH93" t="str">
            <v>C</v>
          </cell>
          <cell r="EI93" t="str">
            <v>B</v>
          </cell>
          <cell r="EJ93" t="str">
            <v>C</v>
          </cell>
          <cell r="EK93" t="str">
            <v>A</v>
          </cell>
          <cell r="EL93" t="str">
            <v>B</v>
          </cell>
          <cell r="EM93" t="str">
            <v>B</v>
          </cell>
          <cell r="EN93" t="str">
            <v>B</v>
          </cell>
          <cell r="EO93" t="str">
            <v>B</v>
          </cell>
          <cell r="EP93" t="str">
            <v>C</v>
          </cell>
          <cell r="EQ93" t="str">
            <v>A</v>
          </cell>
          <cell r="ER93" t="str">
            <v>D</v>
          </cell>
          <cell r="ES93">
            <v>14</v>
          </cell>
          <cell r="ET93" t="str">
            <v>A</v>
          </cell>
          <cell r="EU93" t="str">
            <v>B</v>
          </cell>
          <cell r="EV93" t="str">
            <v>A</v>
          </cell>
          <cell r="EW93" t="str">
            <v>B</v>
          </cell>
          <cell r="EX93" t="str">
            <v>D</v>
          </cell>
          <cell r="EY93" t="str">
            <v>D</v>
          </cell>
          <cell r="EZ93" t="str">
            <v>C</v>
          </cell>
          <cell r="FA93" t="str">
            <v>A</v>
          </cell>
          <cell r="FB93" t="str">
            <v>C</v>
          </cell>
          <cell r="FC93" t="str">
            <v>A</v>
          </cell>
          <cell r="FD93" t="str">
            <v>A</v>
          </cell>
          <cell r="FE93">
            <v>7</v>
          </cell>
          <cell r="FF93" t="str">
            <v>A</v>
          </cell>
          <cell r="FG93" t="str">
            <v>B</v>
          </cell>
          <cell r="FH93" t="str">
            <v>D</v>
          </cell>
          <cell r="FI93" t="str">
            <v>A</v>
          </cell>
          <cell r="FJ93" t="str">
            <v>C</v>
          </cell>
          <cell r="FK93" t="str">
            <v>B</v>
          </cell>
          <cell r="FL93" t="str">
            <v>A</v>
          </cell>
          <cell r="FM93" t="str">
            <v>A</v>
          </cell>
          <cell r="FN93" t="str">
            <v>D</v>
          </cell>
          <cell r="FO93" t="str">
            <v>D</v>
          </cell>
          <cell r="FP93" t="str">
            <v>A</v>
          </cell>
          <cell r="FQ93" t="str">
            <v>A</v>
          </cell>
          <cell r="FR93" t="str">
            <v>C</v>
          </cell>
          <cell r="FS93" t="str">
            <v>A</v>
          </cell>
          <cell r="FT93" t="str">
            <v>B</v>
          </cell>
          <cell r="FU93" t="str">
            <v>D</v>
          </cell>
          <cell r="FV93" t="str">
            <v>D</v>
          </cell>
          <cell r="FW93" t="str">
            <v>A</v>
          </cell>
          <cell r="FX93" t="str">
            <v>B</v>
          </cell>
          <cell r="FY93" t="str">
            <v>C</v>
          </cell>
          <cell r="FZ93" t="str">
            <v>C</v>
          </cell>
          <cell r="GA93" t="str">
            <v>B</v>
          </cell>
          <cell r="GB93" t="str">
            <v>D</v>
          </cell>
          <cell r="GC93" t="str">
            <v>D</v>
          </cell>
          <cell r="GD93" t="str">
            <v>A</v>
          </cell>
          <cell r="GE93" t="str">
            <v>D</v>
          </cell>
          <cell r="GF93" t="str">
            <v>C</v>
          </cell>
          <cell r="GG93" t="str">
            <v>A</v>
          </cell>
          <cell r="GH93" t="str">
            <v>A</v>
          </cell>
          <cell r="GI93" t="str">
            <v>A</v>
          </cell>
          <cell r="GJ93" t="str">
            <v>D</v>
          </cell>
          <cell r="GK93" t="str">
            <v>C</v>
          </cell>
          <cell r="GL93">
            <v>21</v>
          </cell>
          <cell r="GM93" t="str">
            <v>D</v>
          </cell>
          <cell r="GN93" t="str">
            <v>A</v>
          </cell>
          <cell r="GO93" t="str">
            <v>B</v>
          </cell>
          <cell r="GP93" t="str">
            <v>B</v>
          </cell>
          <cell r="GQ93" t="str">
            <v>D</v>
          </cell>
          <cell r="GR93" t="str">
            <v>B</v>
          </cell>
          <cell r="GS93" t="str">
            <v>A</v>
          </cell>
          <cell r="GT93">
            <v>4</v>
          </cell>
          <cell r="GU93" t="str">
            <v>D</v>
          </cell>
          <cell r="GV93" t="str">
            <v>D</v>
          </cell>
          <cell r="GW93" t="str">
            <v>A</v>
          </cell>
          <cell r="GX93" t="str">
            <v>C</v>
          </cell>
          <cell r="GY93" t="str">
            <v>B</v>
          </cell>
          <cell r="GZ93" t="str">
            <v>C</v>
          </cell>
          <cell r="HA93" t="str">
            <v>B</v>
          </cell>
          <cell r="HB93" t="str">
            <v>C</v>
          </cell>
          <cell r="HC93" t="str">
            <v>A</v>
          </cell>
          <cell r="HD93" t="str">
            <v>A</v>
          </cell>
          <cell r="HE93" t="str">
            <v>B</v>
          </cell>
          <cell r="HF93" t="str">
            <v>B</v>
          </cell>
          <cell r="HG93" t="str">
            <v>A</v>
          </cell>
          <cell r="HH93" t="str">
            <v>B</v>
          </cell>
          <cell r="HI93" t="str">
            <v>B</v>
          </cell>
          <cell r="HJ93">
            <v>8</v>
          </cell>
          <cell r="HK93">
            <v>137</v>
          </cell>
        </row>
        <row r="94">
          <cell r="D94">
            <v>90</v>
          </cell>
          <cell r="E94" t="str">
            <v>TNBHDRHM14-008</v>
          </cell>
          <cell r="F94" t="str">
            <v>TN RHM 2014 1</v>
          </cell>
          <cell r="G94" t="str">
            <v>C</v>
          </cell>
          <cell r="H94" t="str">
            <v>A</v>
          </cell>
          <cell r="I94" t="str">
            <v>C</v>
          </cell>
          <cell r="J94" t="str">
            <v>C</v>
          </cell>
          <cell r="K94" t="str">
            <v>B</v>
          </cell>
          <cell r="L94" t="str">
            <v>C</v>
          </cell>
          <cell r="M94" t="str">
            <v>C</v>
          </cell>
          <cell r="N94" t="str">
            <v>D</v>
          </cell>
          <cell r="O94" t="str">
            <v>C</v>
          </cell>
          <cell r="P94" t="str">
            <v>C</v>
          </cell>
          <cell r="Q94">
            <v>5</v>
          </cell>
          <cell r="R94" t="str">
            <v>B</v>
          </cell>
          <cell r="S94" t="str">
            <v>B</v>
          </cell>
          <cell r="T94" t="str">
            <v>C</v>
          </cell>
          <cell r="U94" t="str">
            <v>A</v>
          </cell>
          <cell r="V94" t="str">
            <v>C</v>
          </cell>
          <cell r="W94" t="str">
            <v>D</v>
          </cell>
          <cell r="X94" t="str">
            <v>C</v>
          </cell>
          <cell r="Y94" t="str">
            <v>A</v>
          </cell>
          <cell r="Z94" t="str">
            <v>A</v>
          </cell>
          <cell r="AA94" t="str">
            <v>C</v>
          </cell>
          <cell r="AB94" t="str">
            <v>B</v>
          </cell>
          <cell r="AC94" t="str">
            <v>B</v>
          </cell>
          <cell r="AD94" t="str">
            <v>B</v>
          </cell>
          <cell r="AE94" t="str">
            <v>B</v>
          </cell>
          <cell r="AF94" t="str">
            <v>D</v>
          </cell>
          <cell r="AG94" t="str">
            <v>D</v>
          </cell>
          <cell r="AH94" t="str">
            <v>C</v>
          </cell>
          <cell r="AI94" t="str">
            <v>D</v>
          </cell>
          <cell r="AJ94" t="str">
            <v>A</v>
          </cell>
          <cell r="AK94" t="str">
            <v>A</v>
          </cell>
          <cell r="AL94">
            <v>13</v>
          </cell>
          <cell r="AM94" t="str">
            <v>C</v>
          </cell>
          <cell r="AN94" t="str">
            <v>A</v>
          </cell>
          <cell r="AO94" t="str">
            <v>D</v>
          </cell>
          <cell r="AP94" t="str">
            <v>A</v>
          </cell>
          <cell r="AQ94" t="str">
            <v>A</v>
          </cell>
          <cell r="AR94" t="str">
            <v>B</v>
          </cell>
          <cell r="AS94" t="str">
            <v>B</v>
          </cell>
          <cell r="AT94" t="str">
            <v>D</v>
          </cell>
          <cell r="AU94" t="str">
            <v>C</v>
          </cell>
          <cell r="AV94" t="str">
            <v>D</v>
          </cell>
          <cell r="AW94" t="str">
            <v>B</v>
          </cell>
          <cell r="AX94" t="str">
            <v>A</v>
          </cell>
          <cell r="AY94" t="str">
            <v>D</v>
          </cell>
          <cell r="AZ94" t="str">
            <v>B</v>
          </cell>
          <cell r="BA94" t="str">
            <v>A</v>
          </cell>
          <cell r="BB94" t="str">
            <v>D</v>
          </cell>
          <cell r="BC94" t="str">
            <v>B</v>
          </cell>
          <cell r="BD94" t="str">
            <v>A</v>
          </cell>
          <cell r="BE94" t="str">
            <v>D</v>
          </cell>
          <cell r="BF94">
            <v>13</v>
          </cell>
          <cell r="BG94" t="str">
            <v>A</v>
          </cell>
          <cell r="BH94" t="str">
            <v>A</v>
          </cell>
          <cell r="BI94" t="str">
            <v>C</v>
          </cell>
          <cell r="BJ94" t="str">
            <v>A</v>
          </cell>
          <cell r="BK94" t="str">
            <v>D</v>
          </cell>
          <cell r="BL94" t="str">
            <v>A</v>
          </cell>
          <cell r="BM94" t="str">
            <v>A</v>
          </cell>
          <cell r="BN94" t="str">
            <v>D</v>
          </cell>
          <cell r="BO94" t="str">
            <v>B</v>
          </cell>
          <cell r="BP94" t="str">
            <v>B</v>
          </cell>
          <cell r="BQ94" t="str">
            <v>A</v>
          </cell>
          <cell r="BR94" t="str">
            <v>C</v>
          </cell>
          <cell r="BS94" t="str">
            <v>D</v>
          </cell>
          <cell r="BT94" t="str">
            <v>D</v>
          </cell>
          <cell r="BU94" t="str">
            <v>C</v>
          </cell>
          <cell r="BV94" t="str">
            <v>B</v>
          </cell>
          <cell r="BW94" t="str">
            <v>C</v>
          </cell>
          <cell r="BX94" t="str">
            <v>A</v>
          </cell>
          <cell r="BY94" t="str">
            <v>B</v>
          </cell>
          <cell r="BZ94" t="str">
            <v>D</v>
          </cell>
          <cell r="CA94" t="str">
            <v>A</v>
          </cell>
          <cell r="CB94" t="str">
            <v>D</v>
          </cell>
          <cell r="CC94" t="str">
            <v>A</v>
          </cell>
          <cell r="CD94" t="str">
            <v>A</v>
          </cell>
          <cell r="CE94" t="str">
            <v>A</v>
          </cell>
          <cell r="CF94" t="str">
            <v>A</v>
          </cell>
          <cell r="CG94" t="str">
            <v>A</v>
          </cell>
          <cell r="CH94" t="str">
            <v>B</v>
          </cell>
          <cell r="CI94" t="str">
            <v>C</v>
          </cell>
          <cell r="CJ94" t="str">
            <v>B</v>
          </cell>
          <cell r="CK94" t="str">
            <v>B</v>
          </cell>
          <cell r="CL94" t="str">
            <v>A</v>
          </cell>
          <cell r="CM94" t="str">
            <v>A</v>
          </cell>
          <cell r="CN94" t="str">
            <v>D</v>
          </cell>
          <cell r="CO94" t="str">
            <v>B</v>
          </cell>
          <cell r="CP94" t="str">
            <v>A</v>
          </cell>
          <cell r="CQ94">
            <v>30</v>
          </cell>
          <cell r="CR94" t="str">
            <v>A</v>
          </cell>
          <cell r="CS94" t="str">
            <v>C</v>
          </cell>
          <cell r="CT94" t="str">
            <v>D</v>
          </cell>
          <cell r="CU94" t="str">
            <v>D</v>
          </cell>
          <cell r="CV94" t="str">
            <v>C</v>
          </cell>
          <cell r="CW94" t="str">
            <v>B</v>
          </cell>
          <cell r="CX94" t="str">
            <v>A</v>
          </cell>
          <cell r="CY94" t="str">
            <v>D</v>
          </cell>
          <cell r="CZ94" t="str">
            <v>B</v>
          </cell>
          <cell r="DA94" t="str">
            <v>D</v>
          </cell>
          <cell r="DB94">
            <v>4</v>
          </cell>
          <cell r="DC94" t="str">
            <v>A</v>
          </cell>
          <cell r="DD94" t="str">
            <v>B</v>
          </cell>
          <cell r="DE94" t="str">
            <v>C</v>
          </cell>
          <cell r="DF94" t="str">
            <v>D</v>
          </cell>
          <cell r="DG94" t="str">
            <v>A</v>
          </cell>
          <cell r="DH94" t="str">
            <v>C</v>
          </cell>
          <cell r="DI94" t="str">
            <v>A</v>
          </cell>
          <cell r="DJ94" t="str">
            <v>B</v>
          </cell>
          <cell r="DK94" t="str">
            <v>C</v>
          </cell>
          <cell r="DL94" t="str">
            <v>B</v>
          </cell>
          <cell r="DM94" t="str">
            <v>D</v>
          </cell>
          <cell r="DN94" t="str">
            <v>A</v>
          </cell>
          <cell r="DO94" t="str">
            <v>C</v>
          </cell>
          <cell r="DP94">
            <v>10</v>
          </cell>
          <cell r="DQ94" t="str">
            <v>B</v>
          </cell>
          <cell r="DR94" t="str">
            <v>B</v>
          </cell>
          <cell r="DS94" t="str">
            <v>A</v>
          </cell>
          <cell r="DT94" t="str">
            <v>C</v>
          </cell>
          <cell r="DU94" t="str">
            <v>A</v>
          </cell>
          <cell r="DV94" t="str">
            <v>D</v>
          </cell>
          <cell r="DW94" t="str">
            <v>C</v>
          </cell>
          <cell r="DX94" t="str">
            <v>C</v>
          </cell>
          <cell r="DY94" t="str">
            <v>A</v>
          </cell>
          <cell r="DZ94" t="str">
            <v>D</v>
          </cell>
          <cell r="EA94">
            <v>7</v>
          </cell>
          <cell r="EB94" t="str">
            <v>B</v>
          </cell>
          <cell r="EC94" t="str">
            <v>D</v>
          </cell>
          <cell r="ED94" t="str">
            <v>B</v>
          </cell>
          <cell r="EE94" t="str">
            <v>B</v>
          </cell>
          <cell r="EF94" t="str">
            <v>B</v>
          </cell>
          <cell r="EG94" t="str">
            <v>C</v>
          </cell>
          <cell r="EH94" t="str">
            <v>C</v>
          </cell>
          <cell r="EI94" t="str">
            <v>B</v>
          </cell>
          <cell r="EJ94" t="str">
            <v>C</v>
          </cell>
          <cell r="EK94" t="str">
            <v>A</v>
          </cell>
          <cell r="EL94" t="str">
            <v>B</v>
          </cell>
          <cell r="EM94" t="str">
            <v>D</v>
          </cell>
          <cell r="EN94" t="str">
            <v>C</v>
          </cell>
          <cell r="EO94" t="str">
            <v>B</v>
          </cell>
          <cell r="EP94" t="str">
            <v>C</v>
          </cell>
          <cell r="EQ94" t="str">
            <v>A</v>
          </cell>
          <cell r="ER94" t="str">
            <v>D</v>
          </cell>
          <cell r="ES94">
            <v>14</v>
          </cell>
          <cell r="ET94" t="str">
            <v>A</v>
          </cell>
          <cell r="EU94" t="str">
            <v>B</v>
          </cell>
          <cell r="EV94" t="str">
            <v>A</v>
          </cell>
          <cell r="EW94" t="str">
            <v>B</v>
          </cell>
          <cell r="EX94" t="str">
            <v>D</v>
          </cell>
          <cell r="EY94" t="str">
            <v>D</v>
          </cell>
          <cell r="EZ94" t="str">
            <v>B</v>
          </cell>
          <cell r="FA94" t="str">
            <v>C</v>
          </cell>
          <cell r="FB94" t="str">
            <v>B</v>
          </cell>
          <cell r="FC94" t="str">
            <v>C</v>
          </cell>
          <cell r="FD94" t="str">
            <v>A</v>
          </cell>
          <cell r="FE94">
            <v>6</v>
          </cell>
          <cell r="FF94" t="str">
            <v>A</v>
          </cell>
          <cell r="FG94" t="str">
            <v>B</v>
          </cell>
          <cell r="FH94" t="str">
            <v>B</v>
          </cell>
          <cell r="FI94" t="str">
            <v>D</v>
          </cell>
          <cell r="FJ94" t="str">
            <v>C</v>
          </cell>
          <cell r="FK94" t="str">
            <v>D</v>
          </cell>
          <cell r="FL94" t="str">
            <v>B</v>
          </cell>
          <cell r="FM94" t="str">
            <v>C</v>
          </cell>
          <cell r="FN94" t="str">
            <v>D</v>
          </cell>
          <cell r="FO94" t="str">
            <v>D</v>
          </cell>
          <cell r="FP94" t="str">
            <v>B</v>
          </cell>
          <cell r="FQ94" t="str">
            <v>A</v>
          </cell>
          <cell r="FR94" t="str">
            <v>A</v>
          </cell>
          <cell r="FS94" t="str">
            <v>A</v>
          </cell>
          <cell r="FT94" t="str">
            <v>B</v>
          </cell>
          <cell r="FU94" t="str">
            <v>A</v>
          </cell>
          <cell r="FV94" t="str">
            <v>D</v>
          </cell>
          <cell r="FW94" t="str">
            <v>A</v>
          </cell>
          <cell r="FX94" t="str">
            <v>A</v>
          </cell>
          <cell r="FY94" t="str">
            <v>B</v>
          </cell>
          <cell r="FZ94" t="str">
            <v>A</v>
          </cell>
          <cell r="GA94" t="str">
            <v>B</v>
          </cell>
          <cell r="GB94" t="str">
            <v>B</v>
          </cell>
          <cell r="GC94" t="str">
            <v>C</v>
          </cell>
          <cell r="GD94" t="str">
            <v>A</v>
          </cell>
          <cell r="GE94" t="str">
            <v>D</v>
          </cell>
          <cell r="GF94" t="str">
            <v>D</v>
          </cell>
          <cell r="GG94" t="str">
            <v>D</v>
          </cell>
          <cell r="GH94" t="str">
            <v>A</v>
          </cell>
          <cell r="GI94" t="str">
            <v>B</v>
          </cell>
          <cell r="GJ94" t="str">
            <v>C</v>
          </cell>
          <cell r="GK94" t="str">
            <v>C</v>
          </cell>
          <cell r="GL94">
            <v>20</v>
          </cell>
          <cell r="GM94" t="str">
            <v>B</v>
          </cell>
          <cell r="GN94" t="str">
            <v>C</v>
          </cell>
          <cell r="GO94" t="str">
            <v>D</v>
          </cell>
          <cell r="GP94" t="str">
            <v>B</v>
          </cell>
          <cell r="GQ94" t="str">
            <v>D</v>
          </cell>
          <cell r="GR94" t="str">
            <v>B</v>
          </cell>
          <cell r="GS94" t="str">
            <v>A</v>
          </cell>
          <cell r="GT94">
            <v>4</v>
          </cell>
          <cell r="GU94" t="str">
            <v>D</v>
          </cell>
          <cell r="GV94" t="str">
            <v>A</v>
          </cell>
          <cell r="GW94" t="str">
            <v>A</v>
          </cell>
          <cell r="GX94" t="str">
            <v>C</v>
          </cell>
          <cell r="GY94" t="str">
            <v>B</v>
          </cell>
          <cell r="GZ94" t="str">
            <v>C</v>
          </cell>
          <cell r="HA94" t="str">
            <v>B</v>
          </cell>
          <cell r="HB94" t="str">
            <v>C</v>
          </cell>
          <cell r="HC94" t="str">
            <v>A</v>
          </cell>
          <cell r="HD94" t="str">
            <v>A</v>
          </cell>
          <cell r="HE94" t="str">
            <v>C</v>
          </cell>
          <cell r="HF94" t="str">
            <v>A</v>
          </cell>
          <cell r="HG94" t="str">
            <v>D</v>
          </cell>
          <cell r="HH94" t="str">
            <v>A</v>
          </cell>
          <cell r="HI94" t="str">
            <v>A</v>
          </cell>
          <cell r="HJ94">
            <v>8</v>
          </cell>
          <cell r="HK94">
            <v>134</v>
          </cell>
        </row>
        <row r="95">
          <cell r="D95">
            <v>91</v>
          </cell>
          <cell r="E95" t="str">
            <v>RHM14-006</v>
          </cell>
          <cell r="F95" t="str">
            <v>TN RHM 2014 1</v>
          </cell>
          <cell r="G95" t="str">
            <v>A</v>
          </cell>
          <cell r="H95" t="str">
            <v>A</v>
          </cell>
          <cell r="I95" t="str">
            <v>C</v>
          </cell>
          <cell r="J95" t="str">
            <v>B</v>
          </cell>
          <cell r="K95" t="str">
            <v>B</v>
          </cell>
          <cell r="L95" t="str">
            <v>A</v>
          </cell>
          <cell r="M95" t="str">
            <v>C</v>
          </cell>
          <cell r="N95" t="str">
            <v>C</v>
          </cell>
          <cell r="O95" t="str">
            <v>D</v>
          </cell>
          <cell r="P95" t="str">
            <v>C</v>
          </cell>
          <cell r="Q95">
            <v>6</v>
          </cell>
          <cell r="R95" t="str">
            <v>B</v>
          </cell>
          <cell r="S95" t="str">
            <v>B</v>
          </cell>
          <cell r="T95" t="str">
            <v>C</v>
          </cell>
          <cell r="U95" t="str">
            <v>A</v>
          </cell>
          <cell r="V95" t="str">
            <v>C</v>
          </cell>
          <cell r="W95" t="str">
            <v>C</v>
          </cell>
          <cell r="X95" t="str">
            <v>A</v>
          </cell>
          <cell r="Y95" t="str">
            <v>A</v>
          </cell>
          <cell r="Z95" t="str">
            <v>A</v>
          </cell>
          <cell r="AA95" t="str">
            <v>A</v>
          </cell>
          <cell r="AB95" t="str">
            <v>B</v>
          </cell>
          <cell r="AC95" t="str">
            <v>C</v>
          </cell>
          <cell r="AD95" t="str">
            <v>B</v>
          </cell>
          <cell r="AE95" t="str">
            <v>A</v>
          </cell>
          <cell r="AF95" t="str">
            <v>D</v>
          </cell>
          <cell r="AG95" t="str">
            <v>D</v>
          </cell>
          <cell r="AH95" t="str">
            <v>C</v>
          </cell>
          <cell r="AI95" t="str">
            <v>D</v>
          </cell>
          <cell r="AJ95" t="str">
            <v>D</v>
          </cell>
          <cell r="AK95" t="str">
            <v>A</v>
          </cell>
          <cell r="AL95">
            <v>19</v>
          </cell>
          <cell r="AM95" t="str">
            <v>A</v>
          </cell>
          <cell r="AN95" t="str">
            <v>D</v>
          </cell>
          <cell r="AO95" t="str">
            <v>D</v>
          </cell>
          <cell r="AP95" t="str">
            <v>A</v>
          </cell>
          <cell r="AQ95" t="str">
            <v>A</v>
          </cell>
          <cell r="AR95" t="str">
            <v>C</v>
          </cell>
          <cell r="AS95" t="str">
            <v>C</v>
          </cell>
          <cell r="AT95" t="str">
            <v>B</v>
          </cell>
          <cell r="AU95" t="str">
            <v>C</v>
          </cell>
          <cell r="AV95" t="str">
            <v>A</v>
          </cell>
          <cell r="AW95" t="str">
            <v>C</v>
          </cell>
          <cell r="AX95" t="str">
            <v>A</v>
          </cell>
          <cell r="AY95" t="str">
            <v>D</v>
          </cell>
          <cell r="AZ95" t="str">
            <v>B</v>
          </cell>
          <cell r="BA95" t="str">
            <v>A</v>
          </cell>
          <cell r="BB95" t="str">
            <v>D</v>
          </cell>
          <cell r="BC95" t="str">
            <v>B</v>
          </cell>
          <cell r="BD95" t="str">
            <v>A</v>
          </cell>
          <cell r="BE95" t="str">
            <v>D</v>
          </cell>
          <cell r="BF95">
            <v>13</v>
          </cell>
          <cell r="BG95" t="str">
            <v>A</v>
          </cell>
          <cell r="BH95" t="str">
            <v>A</v>
          </cell>
          <cell r="BI95" t="str">
            <v>C</v>
          </cell>
          <cell r="BJ95" t="str">
            <v>A</v>
          </cell>
          <cell r="BK95" t="str">
            <v>D</v>
          </cell>
          <cell r="BL95" t="str">
            <v>A</v>
          </cell>
          <cell r="BM95" t="str">
            <v>A</v>
          </cell>
          <cell r="BN95" t="str">
            <v>D</v>
          </cell>
          <cell r="BO95" t="str">
            <v>C</v>
          </cell>
          <cell r="BP95" t="str">
            <v>B</v>
          </cell>
          <cell r="BQ95" t="str">
            <v>B</v>
          </cell>
          <cell r="BR95" t="str">
            <v>A</v>
          </cell>
          <cell r="BS95" t="str">
            <v>A</v>
          </cell>
          <cell r="BT95" t="str">
            <v>A</v>
          </cell>
          <cell r="BU95" t="str">
            <v>C</v>
          </cell>
          <cell r="BV95" t="str">
            <v>B</v>
          </cell>
          <cell r="BW95" t="str">
            <v>A</v>
          </cell>
          <cell r="BX95" t="str">
            <v>A</v>
          </cell>
          <cell r="BY95" t="str">
            <v>B</v>
          </cell>
          <cell r="BZ95" t="str">
            <v>D</v>
          </cell>
          <cell r="CA95" t="str">
            <v>A</v>
          </cell>
          <cell r="CB95" t="str">
            <v>C</v>
          </cell>
          <cell r="CC95" t="str">
            <v>A</v>
          </cell>
          <cell r="CD95" t="str">
            <v>A</v>
          </cell>
          <cell r="CE95" t="str">
            <v>D</v>
          </cell>
          <cell r="CF95" t="str">
            <v>A</v>
          </cell>
          <cell r="CG95" t="str">
            <v>C</v>
          </cell>
          <cell r="CH95" t="str">
            <v>B</v>
          </cell>
          <cell r="CI95" t="str">
            <v>D</v>
          </cell>
          <cell r="CJ95" t="str">
            <v>B</v>
          </cell>
          <cell r="CK95" t="str">
            <v>B</v>
          </cell>
          <cell r="CL95" t="str">
            <v>C</v>
          </cell>
          <cell r="CM95" t="str">
            <v>A</v>
          </cell>
          <cell r="CN95" t="str">
            <v>B</v>
          </cell>
          <cell r="CO95" t="str">
            <v>D</v>
          </cell>
          <cell r="CP95" t="str">
            <v>A</v>
          </cell>
          <cell r="CQ95">
            <v>24</v>
          </cell>
          <cell r="CR95" t="str">
            <v>D</v>
          </cell>
          <cell r="CS95" t="str">
            <v>C</v>
          </cell>
          <cell r="CT95" t="str">
            <v>B</v>
          </cell>
          <cell r="CU95" t="str">
            <v>D</v>
          </cell>
          <cell r="CV95" t="str">
            <v>A</v>
          </cell>
          <cell r="CW95" t="str">
            <v>A</v>
          </cell>
          <cell r="CX95" t="str">
            <v>A</v>
          </cell>
          <cell r="CY95" t="str">
            <v>A</v>
          </cell>
          <cell r="CZ95" t="str">
            <v>A</v>
          </cell>
          <cell r="DA95" t="str">
            <v>D</v>
          </cell>
          <cell r="DB95">
            <v>3</v>
          </cell>
          <cell r="DC95" t="str">
            <v>A</v>
          </cell>
          <cell r="DD95" t="str">
            <v>B</v>
          </cell>
          <cell r="DE95" t="str">
            <v>D</v>
          </cell>
          <cell r="DF95" t="str">
            <v>D</v>
          </cell>
          <cell r="DG95" t="str">
            <v>A</v>
          </cell>
          <cell r="DH95" t="str">
            <v>C</v>
          </cell>
          <cell r="DI95" t="str">
            <v>D</v>
          </cell>
          <cell r="DJ95" t="str">
            <v>B</v>
          </cell>
          <cell r="DK95" t="str">
            <v>C</v>
          </cell>
          <cell r="DL95" t="str">
            <v>A</v>
          </cell>
          <cell r="DM95" t="str">
            <v>D</v>
          </cell>
          <cell r="DN95" t="str">
            <v>A</v>
          </cell>
          <cell r="DO95" t="str">
            <v>C</v>
          </cell>
          <cell r="DP95">
            <v>11</v>
          </cell>
          <cell r="DQ95" t="str">
            <v>B</v>
          </cell>
          <cell r="DR95" t="str">
            <v>B</v>
          </cell>
          <cell r="DS95" t="str">
            <v>A</v>
          </cell>
          <cell r="DT95" t="str">
            <v>C</v>
          </cell>
          <cell r="DU95" t="str">
            <v>B</v>
          </cell>
          <cell r="DV95" t="str">
            <v>A</v>
          </cell>
          <cell r="DW95" t="str">
            <v>C</v>
          </cell>
          <cell r="DX95" t="str">
            <v>D</v>
          </cell>
          <cell r="DY95" t="str">
            <v>A</v>
          </cell>
          <cell r="DZ95" t="str">
            <v>D</v>
          </cell>
          <cell r="EA95">
            <v>8</v>
          </cell>
          <cell r="EB95" t="str">
            <v>B</v>
          </cell>
          <cell r="EC95" t="str">
            <v>A</v>
          </cell>
          <cell r="ED95" t="str">
            <v>D</v>
          </cell>
          <cell r="EE95" t="str">
            <v>C</v>
          </cell>
          <cell r="EF95" t="str">
            <v>B</v>
          </cell>
          <cell r="EG95" t="str">
            <v>D</v>
          </cell>
          <cell r="EH95" t="str">
            <v>C</v>
          </cell>
          <cell r="EI95" t="str">
            <v>C</v>
          </cell>
          <cell r="EJ95" t="str">
            <v>D</v>
          </cell>
          <cell r="EK95" t="str">
            <v>A</v>
          </cell>
          <cell r="EL95" t="str">
            <v>C</v>
          </cell>
          <cell r="EM95" t="str">
            <v>B</v>
          </cell>
          <cell r="EN95" t="str">
            <v>B</v>
          </cell>
          <cell r="EO95" t="str">
            <v>B</v>
          </cell>
          <cell r="EP95" t="str">
            <v>C</v>
          </cell>
          <cell r="EQ95" t="str">
            <v>A</v>
          </cell>
          <cell r="ER95" t="str">
            <v>C</v>
          </cell>
          <cell r="ES95">
            <v>10</v>
          </cell>
          <cell r="ET95" t="str">
            <v>A</v>
          </cell>
          <cell r="EU95" t="str">
            <v>B</v>
          </cell>
          <cell r="EV95" t="str">
            <v>B</v>
          </cell>
          <cell r="EW95" t="str">
            <v>A</v>
          </cell>
          <cell r="EX95" t="str">
            <v>D</v>
          </cell>
          <cell r="EY95" t="str">
            <v>A</v>
          </cell>
          <cell r="EZ95" t="str">
            <v>B</v>
          </cell>
          <cell r="FA95" t="str">
            <v>A</v>
          </cell>
          <cell r="FB95" t="str">
            <v>C</v>
          </cell>
          <cell r="FC95" t="str">
            <v>A</v>
          </cell>
          <cell r="FD95" t="str">
            <v>B</v>
          </cell>
          <cell r="FE95">
            <v>4</v>
          </cell>
          <cell r="FF95" t="str">
            <v>A</v>
          </cell>
          <cell r="FG95" t="str">
            <v>C</v>
          </cell>
          <cell r="FH95" t="str">
            <v>D</v>
          </cell>
          <cell r="FI95" t="str">
            <v>D</v>
          </cell>
          <cell r="FJ95" t="str">
            <v>C</v>
          </cell>
          <cell r="FK95" t="str">
            <v>A</v>
          </cell>
          <cell r="FL95" t="str">
            <v>B</v>
          </cell>
          <cell r="FM95" t="str">
            <v>A</v>
          </cell>
          <cell r="FN95" t="str">
            <v>C</v>
          </cell>
          <cell r="FO95" t="str">
            <v>B</v>
          </cell>
          <cell r="FP95" t="str">
            <v>B</v>
          </cell>
          <cell r="FQ95" t="str">
            <v>A</v>
          </cell>
          <cell r="FR95" t="str">
            <v>A</v>
          </cell>
          <cell r="FS95" t="str">
            <v>A</v>
          </cell>
          <cell r="FT95" t="str">
            <v>D</v>
          </cell>
          <cell r="FU95" t="str">
            <v>B</v>
          </cell>
          <cell r="FV95" t="str">
            <v>D</v>
          </cell>
          <cell r="FW95" t="str">
            <v>A</v>
          </cell>
          <cell r="FX95" t="str">
            <v>A</v>
          </cell>
          <cell r="FY95" t="str">
            <v>B</v>
          </cell>
          <cell r="FZ95" t="str">
            <v>A</v>
          </cell>
          <cell r="GA95" t="str">
            <v>D</v>
          </cell>
          <cell r="GB95" t="str">
            <v>C</v>
          </cell>
          <cell r="GC95" t="str">
            <v>C</v>
          </cell>
          <cell r="GD95" t="str">
            <v>B</v>
          </cell>
          <cell r="GE95" t="str">
            <v>D</v>
          </cell>
          <cell r="GF95" t="str">
            <v>D</v>
          </cell>
          <cell r="GG95" t="str">
            <v>A</v>
          </cell>
          <cell r="GH95" t="str">
            <v>D</v>
          </cell>
          <cell r="GI95" t="str">
            <v>B</v>
          </cell>
          <cell r="GJ95" t="str">
            <v>D</v>
          </cell>
          <cell r="GK95" t="str">
            <v>B</v>
          </cell>
          <cell r="GL95">
            <v>16</v>
          </cell>
          <cell r="GM95" t="str">
            <v>B</v>
          </cell>
          <cell r="GN95" t="str">
            <v>C</v>
          </cell>
          <cell r="GO95" t="str">
            <v>A</v>
          </cell>
          <cell r="GP95" t="str">
            <v>C</v>
          </cell>
          <cell r="GQ95" t="str">
            <v>A</v>
          </cell>
          <cell r="GR95" t="str">
            <v>B</v>
          </cell>
          <cell r="GS95" t="str">
            <v>A</v>
          </cell>
          <cell r="GT95">
            <v>5</v>
          </cell>
          <cell r="GU95" t="str">
            <v>A</v>
          </cell>
          <cell r="GV95" t="str">
            <v>D</v>
          </cell>
          <cell r="GW95" t="str">
            <v>A</v>
          </cell>
          <cell r="GX95" t="str">
            <v>B</v>
          </cell>
          <cell r="GY95" t="str">
            <v>B</v>
          </cell>
          <cell r="GZ95" t="str">
            <v>C</v>
          </cell>
          <cell r="HA95" t="str">
            <v>A</v>
          </cell>
          <cell r="HB95" t="str">
            <v>C</v>
          </cell>
          <cell r="HC95" t="str">
            <v>A</v>
          </cell>
          <cell r="HD95" t="str">
            <v>A</v>
          </cell>
          <cell r="HE95" t="str">
            <v>C</v>
          </cell>
          <cell r="HF95" t="str">
            <v>A</v>
          </cell>
          <cell r="HG95" t="str">
            <v>B</v>
          </cell>
          <cell r="HH95" t="str">
            <v>B</v>
          </cell>
          <cell r="HI95" t="str">
            <v>A</v>
          </cell>
          <cell r="HJ95">
            <v>9</v>
          </cell>
          <cell r="HK95">
            <v>128</v>
          </cell>
        </row>
        <row r="96">
          <cell r="D96">
            <v>92</v>
          </cell>
          <cell r="E96" t="str">
            <v>TNBHDRHM14-005</v>
          </cell>
          <cell r="F96" t="str">
            <v>TN RHM 2014 1</v>
          </cell>
          <cell r="G96" t="str">
            <v>C</v>
          </cell>
          <cell r="H96" t="str">
            <v>A</v>
          </cell>
          <cell r="I96" t="str">
            <v>C</v>
          </cell>
          <cell r="J96" t="str">
            <v>D</v>
          </cell>
          <cell r="K96" t="str">
            <v>A</v>
          </cell>
          <cell r="L96" t="str">
            <v>C</v>
          </cell>
          <cell r="M96" t="str">
            <v>C</v>
          </cell>
          <cell r="N96" t="str">
            <v>A</v>
          </cell>
          <cell r="O96" t="str">
            <v>C</v>
          </cell>
          <cell r="P96" t="str">
            <v>D</v>
          </cell>
          <cell r="Q96">
            <v>5</v>
          </cell>
          <cell r="R96" t="str">
            <v>B</v>
          </cell>
          <cell r="S96" t="str">
            <v>B</v>
          </cell>
          <cell r="T96" t="str">
            <v>A</v>
          </cell>
          <cell r="U96" t="str">
            <v>A</v>
          </cell>
          <cell r="V96" t="str">
            <v>D</v>
          </cell>
          <cell r="W96" t="str">
            <v>D</v>
          </cell>
          <cell r="X96" t="str">
            <v>B</v>
          </cell>
          <cell r="Y96" t="str">
            <v>A</v>
          </cell>
          <cell r="Z96" t="str">
            <v>A</v>
          </cell>
          <cell r="AA96" t="str">
            <v>C</v>
          </cell>
          <cell r="AB96" t="str">
            <v>B</v>
          </cell>
          <cell r="AC96" t="str">
            <v>A</v>
          </cell>
          <cell r="AD96" t="str">
            <v>B</v>
          </cell>
          <cell r="AE96" t="str">
            <v>D</v>
          </cell>
          <cell r="AF96" t="str">
            <v>B</v>
          </cell>
          <cell r="AG96" t="str">
            <v>B</v>
          </cell>
          <cell r="AH96" t="str">
            <v>B</v>
          </cell>
          <cell r="AI96" t="str">
            <v>C</v>
          </cell>
          <cell r="AJ96" t="str">
            <v>B</v>
          </cell>
          <cell r="AK96" t="str">
            <v>D</v>
          </cell>
          <cell r="AL96">
            <v>6</v>
          </cell>
          <cell r="AM96" t="str">
            <v>B</v>
          </cell>
          <cell r="AN96" t="str">
            <v>B</v>
          </cell>
          <cell r="AO96" t="str">
            <v>D</v>
          </cell>
          <cell r="AP96" t="str">
            <v>A</v>
          </cell>
          <cell r="AQ96" t="str">
            <v>A</v>
          </cell>
          <cell r="AR96" t="str">
            <v>B</v>
          </cell>
          <cell r="AS96" t="str">
            <v>C</v>
          </cell>
          <cell r="AT96" t="str">
            <v>B</v>
          </cell>
          <cell r="AU96" t="str">
            <v>D</v>
          </cell>
          <cell r="AV96" t="str">
            <v>D</v>
          </cell>
          <cell r="AW96" t="str">
            <v>C</v>
          </cell>
          <cell r="AX96" t="str">
            <v>A</v>
          </cell>
          <cell r="AY96" t="str">
            <v>B</v>
          </cell>
          <cell r="AZ96" t="str">
            <v>B</v>
          </cell>
          <cell r="BA96" t="str">
            <v>B</v>
          </cell>
          <cell r="BB96" t="str">
            <v>D</v>
          </cell>
          <cell r="BC96" t="str">
            <v>B</v>
          </cell>
          <cell r="BD96" t="str">
            <v>A</v>
          </cell>
          <cell r="BE96" t="str">
            <v>D</v>
          </cell>
          <cell r="BF96">
            <v>11</v>
          </cell>
          <cell r="BG96" t="str">
            <v>A</v>
          </cell>
          <cell r="BH96" t="str">
            <v>C</v>
          </cell>
          <cell r="BI96" t="str">
            <v>B</v>
          </cell>
          <cell r="BJ96" t="str">
            <v>A</v>
          </cell>
          <cell r="BK96" t="str">
            <v>D</v>
          </cell>
          <cell r="BL96" t="str">
            <v>A</v>
          </cell>
          <cell r="BM96" t="str">
            <v>A</v>
          </cell>
          <cell r="BN96" t="str">
            <v>C</v>
          </cell>
          <cell r="BO96" t="str">
            <v>D</v>
          </cell>
          <cell r="BP96" t="str">
            <v>B</v>
          </cell>
          <cell r="BQ96" t="str">
            <v>C</v>
          </cell>
          <cell r="BR96" t="str">
            <v>D</v>
          </cell>
          <cell r="BS96" t="str">
            <v>B</v>
          </cell>
          <cell r="BT96" t="str">
            <v>D</v>
          </cell>
          <cell r="BU96" t="str">
            <v>C</v>
          </cell>
          <cell r="BV96" t="str">
            <v>B</v>
          </cell>
          <cell r="BW96" t="str">
            <v>D</v>
          </cell>
          <cell r="BX96" t="str">
            <v>A</v>
          </cell>
          <cell r="BY96" t="str">
            <v>D</v>
          </cell>
          <cell r="BZ96" t="str">
            <v>D</v>
          </cell>
          <cell r="CA96" t="str">
            <v>A</v>
          </cell>
          <cell r="CB96" t="str">
            <v>A</v>
          </cell>
          <cell r="CC96" t="str">
            <v>A</v>
          </cell>
          <cell r="CD96" t="str">
            <v>A</v>
          </cell>
          <cell r="CE96" t="str">
            <v>D</v>
          </cell>
          <cell r="CF96" t="str">
            <v>A</v>
          </cell>
          <cell r="CG96" t="str">
            <v>C</v>
          </cell>
          <cell r="CH96" t="str">
            <v>C</v>
          </cell>
          <cell r="CI96" t="str">
            <v>D</v>
          </cell>
          <cell r="CJ96" t="str">
            <v>B</v>
          </cell>
          <cell r="CK96" t="str">
            <v>B</v>
          </cell>
          <cell r="CL96" t="str">
            <v>B</v>
          </cell>
          <cell r="CM96" t="str">
            <v>A</v>
          </cell>
          <cell r="CN96" t="str">
            <v>B</v>
          </cell>
          <cell r="CO96" t="str">
            <v>B</v>
          </cell>
          <cell r="CP96" t="str">
            <v>A</v>
          </cell>
          <cell r="CQ96">
            <v>19</v>
          </cell>
          <cell r="CR96" t="str">
            <v>D</v>
          </cell>
          <cell r="CS96" t="str">
            <v>C</v>
          </cell>
          <cell r="CT96" t="str">
            <v>A</v>
          </cell>
          <cell r="CU96" t="str">
            <v>D</v>
          </cell>
          <cell r="CV96" t="str">
            <v>D</v>
          </cell>
          <cell r="CW96" t="str">
            <v>B</v>
          </cell>
          <cell r="CX96" t="str">
            <v>C</v>
          </cell>
          <cell r="CY96" t="str">
            <v>D</v>
          </cell>
          <cell r="CZ96" t="str">
            <v>B</v>
          </cell>
          <cell r="DA96" t="str">
            <v>C</v>
          </cell>
          <cell r="DB96">
            <v>4</v>
          </cell>
          <cell r="DC96" t="str">
            <v>A</v>
          </cell>
          <cell r="DD96" t="str">
            <v>B</v>
          </cell>
          <cell r="DE96" t="str">
            <v>D</v>
          </cell>
          <cell r="DF96" t="str">
            <v>D</v>
          </cell>
          <cell r="DG96" t="str">
            <v>B</v>
          </cell>
          <cell r="DH96" t="str">
            <v>D</v>
          </cell>
          <cell r="DI96" t="str">
            <v>A</v>
          </cell>
          <cell r="DJ96" t="str">
            <v>B</v>
          </cell>
          <cell r="DK96" t="str">
            <v>D</v>
          </cell>
          <cell r="DL96" t="str">
            <v>A</v>
          </cell>
          <cell r="DM96" t="str">
            <v>C</v>
          </cell>
          <cell r="DN96" t="str">
            <v>D</v>
          </cell>
          <cell r="DO96" t="str">
            <v>A</v>
          </cell>
          <cell r="DP96">
            <v>5</v>
          </cell>
          <cell r="DQ96" t="str">
            <v>B</v>
          </cell>
          <cell r="DR96" t="str">
            <v>B</v>
          </cell>
          <cell r="DS96" t="str">
            <v>B</v>
          </cell>
          <cell r="DT96" t="str">
            <v>A</v>
          </cell>
          <cell r="DU96" t="str">
            <v>B</v>
          </cell>
          <cell r="DV96" t="str">
            <v>A</v>
          </cell>
          <cell r="DW96" t="str">
            <v>C</v>
          </cell>
          <cell r="DX96" t="str">
            <v>C</v>
          </cell>
          <cell r="DY96" t="str">
            <v>C</v>
          </cell>
          <cell r="DZ96" t="str">
            <v>D</v>
          </cell>
          <cell r="EA96">
            <v>8</v>
          </cell>
          <cell r="EB96" t="str">
            <v>B</v>
          </cell>
          <cell r="EC96" t="str">
            <v>D</v>
          </cell>
          <cell r="ED96" t="str">
            <v>B</v>
          </cell>
          <cell r="EE96" t="str">
            <v>B</v>
          </cell>
          <cell r="EF96" t="str">
            <v>B</v>
          </cell>
          <cell r="EG96" t="str">
            <v>C</v>
          </cell>
          <cell r="EH96" t="str">
            <v>C</v>
          </cell>
          <cell r="EI96" t="str">
            <v>D</v>
          </cell>
          <cell r="EJ96" t="str">
            <v>C</v>
          </cell>
          <cell r="EK96" t="str">
            <v>C</v>
          </cell>
          <cell r="EL96" t="str">
            <v>B</v>
          </cell>
          <cell r="EM96" t="str">
            <v>B</v>
          </cell>
          <cell r="EN96" t="str">
            <v>A</v>
          </cell>
          <cell r="EO96" t="str">
            <v>C</v>
          </cell>
          <cell r="EP96" t="str">
            <v>C</v>
          </cell>
          <cell r="EQ96" t="str">
            <v>D</v>
          </cell>
          <cell r="ER96" t="str">
            <v>D</v>
          </cell>
          <cell r="ES96">
            <v>11</v>
          </cell>
          <cell r="ET96" t="str">
            <v>D</v>
          </cell>
          <cell r="EU96" t="str">
            <v>D</v>
          </cell>
          <cell r="EV96" t="str">
            <v>C</v>
          </cell>
          <cell r="EW96" t="str">
            <v>C</v>
          </cell>
          <cell r="EX96" t="str">
            <v>D</v>
          </cell>
          <cell r="EY96" t="str">
            <v>D</v>
          </cell>
          <cell r="EZ96" t="str">
            <v>B</v>
          </cell>
          <cell r="FA96" t="str">
            <v>B</v>
          </cell>
          <cell r="FB96" t="str">
            <v>D</v>
          </cell>
          <cell r="FC96" t="str">
            <v>B</v>
          </cell>
          <cell r="FD96" t="str">
            <v>D</v>
          </cell>
          <cell r="FE96">
            <v>5</v>
          </cell>
          <cell r="FF96" t="str">
            <v>A</v>
          </cell>
          <cell r="FG96" t="str">
            <v>B</v>
          </cell>
          <cell r="FH96" t="str">
            <v>D</v>
          </cell>
          <cell r="FI96" t="str">
            <v>D</v>
          </cell>
          <cell r="FJ96" t="str">
            <v>C</v>
          </cell>
          <cell r="FK96" t="str">
            <v>A</v>
          </cell>
          <cell r="FL96" t="str">
            <v>D</v>
          </cell>
          <cell r="FM96" t="str">
            <v>B</v>
          </cell>
          <cell r="FN96" t="str">
            <v>C</v>
          </cell>
          <cell r="FO96" t="str">
            <v>D</v>
          </cell>
          <cell r="FP96" t="str">
            <v>B</v>
          </cell>
          <cell r="FQ96" t="str">
            <v>A</v>
          </cell>
          <cell r="FR96" t="str">
            <v>A</v>
          </cell>
          <cell r="FS96" t="str">
            <v>A</v>
          </cell>
          <cell r="FT96" t="str">
            <v>B</v>
          </cell>
          <cell r="FU96" t="str">
            <v>B</v>
          </cell>
          <cell r="FV96" t="str">
            <v>D</v>
          </cell>
          <cell r="FW96" t="str">
            <v>B</v>
          </cell>
          <cell r="FX96" t="str">
            <v>A</v>
          </cell>
          <cell r="FY96" t="str">
            <v>D</v>
          </cell>
          <cell r="FZ96" t="str">
            <v>C</v>
          </cell>
          <cell r="GA96" t="str">
            <v>D</v>
          </cell>
          <cell r="GB96" t="str">
            <v>A</v>
          </cell>
          <cell r="GC96" t="str">
            <v>A</v>
          </cell>
          <cell r="GD96" t="str">
            <v>A</v>
          </cell>
          <cell r="GE96" t="str">
            <v>A</v>
          </cell>
          <cell r="GF96" t="str">
            <v>D</v>
          </cell>
          <cell r="GG96" t="str">
            <v>B</v>
          </cell>
          <cell r="GH96" t="str">
            <v>A</v>
          </cell>
          <cell r="GI96" t="str">
            <v>D</v>
          </cell>
          <cell r="GJ96" t="str">
            <v>D</v>
          </cell>
          <cell r="GK96" t="str">
            <v>A</v>
          </cell>
          <cell r="GL96">
            <v>15</v>
          </cell>
          <cell r="GM96" t="str">
            <v>C</v>
          </cell>
          <cell r="GN96" t="str">
            <v>C</v>
          </cell>
          <cell r="GO96" t="str">
            <v>A</v>
          </cell>
          <cell r="GP96" t="str">
            <v>A</v>
          </cell>
          <cell r="GQ96" t="str">
            <v>D</v>
          </cell>
          <cell r="GR96" t="str">
            <v>B</v>
          </cell>
          <cell r="GS96" t="str">
            <v>C</v>
          </cell>
          <cell r="GT96">
            <v>2</v>
          </cell>
          <cell r="GU96" t="str">
            <v>D</v>
          </cell>
          <cell r="GV96" t="str">
            <v>D</v>
          </cell>
          <cell r="GW96" t="str">
            <v>A</v>
          </cell>
          <cell r="GX96" t="str">
            <v>D</v>
          </cell>
          <cell r="GY96" t="str">
            <v>B</v>
          </cell>
          <cell r="GZ96" t="str">
            <v>C</v>
          </cell>
          <cell r="HA96" t="str">
            <v>A</v>
          </cell>
          <cell r="HB96" t="str">
            <v>D</v>
          </cell>
          <cell r="HC96" t="str">
            <v>A</v>
          </cell>
          <cell r="HD96" t="str">
            <v>C</v>
          </cell>
          <cell r="HE96" t="str">
            <v>B</v>
          </cell>
          <cell r="HF96" t="str">
            <v>A</v>
          </cell>
          <cell r="HG96" t="str">
            <v>B</v>
          </cell>
          <cell r="HH96" t="str">
            <v>A</v>
          </cell>
          <cell r="HI96" t="str">
            <v>B</v>
          </cell>
          <cell r="HJ96">
            <v>7</v>
          </cell>
          <cell r="HK96">
            <v>98</v>
          </cell>
        </row>
        <row r="97">
          <cell r="D97">
            <v>93</v>
          </cell>
          <cell r="E97" t="str">
            <v>RHM14-029</v>
          </cell>
          <cell r="F97" t="str">
            <v>TN RHM 2014 1</v>
          </cell>
          <cell r="G97" t="str">
            <v>C</v>
          </cell>
          <cell r="H97" t="str">
            <v>A</v>
          </cell>
          <cell r="I97" t="str">
            <v>C</v>
          </cell>
          <cell r="J97" t="str">
            <v>B</v>
          </cell>
          <cell r="K97" t="str">
            <v>B</v>
          </cell>
          <cell r="L97" t="str">
            <v>C</v>
          </cell>
          <cell r="M97" t="str">
            <v>C</v>
          </cell>
          <cell r="N97" t="str">
            <v>D</v>
          </cell>
          <cell r="O97" t="str">
            <v>C</v>
          </cell>
          <cell r="P97" t="str">
            <v>C</v>
          </cell>
          <cell r="Q97">
            <v>6</v>
          </cell>
          <cell r="R97" t="str">
            <v>B</v>
          </cell>
          <cell r="S97" t="str">
            <v>B</v>
          </cell>
          <cell r="T97" t="str">
            <v>A</v>
          </cell>
          <cell r="U97" t="str">
            <v>A</v>
          </cell>
          <cell r="V97" t="str">
            <v>C</v>
          </cell>
          <cell r="W97" t="str">
            <v>C</v>
          </cell>
          <cell r="X97" t="str">
            <v>A</v>
          </cell>
          <cell r="Y97" t="str">
            <v>B</v>
          </cell>
          <cell r="Z97" t="str">
            <v>B</v>
          </cell>
          <cell r="AA97" t="str">
            <v>C</v>
          </cell>
          <cell r="AB97" t="str">
            <v>B</v>
          </cell>
          <cell r="AC97" t="str">
            <v>C</v>
          </cell>
          <cell r="AD97" t="str">
            <v>B</v>
          </cell>
          <cell r="AE97" t="str">
            <v>C</v>
          </cell>
          <cell r="AF97" t="str">
            <v>C</v>
          </cell>
          <cell r="AG97" t="str">
            <v>D</v>
          </cell>
          <cell r="AH97" t="str">
            <v>D</v>
          </cell>
          <cell r="AI97" t="str">
            <v>C</v>
          </cell>
          <cell r="AJ97" t="str">
            <v>B</v>
          </cell>
          <cell r="AK97" t="str">
            <v>C</v>
          </cell>
          <cell r="AL97">
            <v>9</v>
          </cell>
          <cell r="AM97" t="str">
            <v>D</v>
          </cell>
          <cell r="AN97" t="str">
            <v>A</v>
          </cell>
          <cell r="AO97" t="str">
            <v>A</v>
          </cell>
          <cell r="AP97" t="str">
            <v>A</v>
          </cell>
          <cell r="AQ97" t="str">
            <v>B</v>
          </cell>
          <cell r="AR97" t="str">
            <v>B</v>
          </cell>
          <cell r="AS97" t="str">
            <v>B</v>
          </cell>
          <cell r="AT97" t="str">
            <v>D</v>
          </cell>
          <cell r="AU97" t="str">
            <v>C</v>
          </cell>
          <cell r="AV97" t="str">
            <v>D</v>
          </cell>
          <cell r="AW97" t="str">
            <v>B</v>
          </cell>
          <cell r="AX97" t="str">
            <v>A</v>
          </cell>
          <cell r="AY97" t="str">
            <v>D</v>
          </cell>
          <cell r="AZ97" t="str">
            <v>B</v>
          </cell>
          <cell r="BA97" t="str">
            <v>B</v>
          </cell>
          <cell r="BB97" t="str">
            <v>C</v>
          </cell>
          <cell r="BC97" t="str">
            <v>B</v>
          </cell>
          <cell r="BD97" t="str">
            <v>D</v>
          </cell>
          <cell r="BE97" t="str">
            <v>D</v>
          </cell>
          <cell r="BF97">
            <v>10</v>
          </cell>
          <cell r="BG97" t="str">
            <v>A</v>
          </cell>
          <cell r="BH97" t="str">
            <v>C</v>
          </cell>
          <cell r="BI97" t="str">
            <v>D</v>
          </cell>
          <cell r="BJ97" t="str">
            <v>A</v>
          </cell>
          <cell r="BK97" t="str">
            <v>A</v>
          </cell>
          <cell r="BL97" t="str">
            <v>D</v>
          </cell>
          <cell r="BM97" t="str">
            <v>A</v>
          </cell>
          <cell r="BN97" t="str">
            <v>D</v>
          </cell>
          <cell r="BO97" t="str">
            <v>D</v>
          </cell>
          <cell r="BP97" t="str">
            <v>B</v>
          </cell>
          <cell r="BQ97" t="str">
            <v>A</v>
          </cell>
          <cell r="BR97" t="str">
            <v>C</v>
          </cell>
          <cell r="BS97" t="str">
            <v>B</v>
          </cell>
          <cell r="BT97" t="str">
            <v>D</v>
          </cell>
          <cell r="BU97" t="str">
            <v>C</v>
          </cell>
          <cell r="BV97" t="str">
            <v>B</v>
          </cell>
          <cell r="BW97" t="str">
            <v>C</v>
          </cell>
          <cell r="BX97" t="str">
            <v>D</v>
          </cell>
          <cell r="BY97" t="str">
            <v>B</v>
          </cell>
          <cell r="BZ97" t="str">
            <v>C</v>
          </cell>
          <cell r="CA97" t="str">
            <v>D</v>
          </cell>
          <cell r="CB97" t="str">
            <v>C</v>
          </cell>
          <cell r="CC97" t="str">
            <v>A</v>
          </cell>
          <cell r="CD97" t="str">
            <v>A</v>
          </cell>
          <cell r="CE97" t="str">
            <v>C</v>
          </cell>
          <cell r="CF97" t="str">
            <v>A</v>
          </cell>
          <cell r="CG97" t="str">
            <v>A</v>
          </cell>
          <cell r="CH97" t="str">
            <v>C</v>
          </cell>
          <cell r="CI97" t="str">
            <v>C</v>
          </cell>
          <cell r="CJ97" t="str">
            <v>D</v>
          </cell>
          <cell r="CK97" t="str">
            <v>B</v>
          </cell>
          <cell r="CL97" t="str">
            <v>C</v>
          </cell>
          <cell r="CM97" t="str">
            <v>A</v>
          </cell>
          <cell r="CN97" t="str">
            <v>B</v>
          </cell>
          <cell r="CO97" t="str">
            <v>D</v>
          </cell>
          <cell r="CP97" t="str">
            <v>A</v>
          </cell>
          <cell r="CQ97">
            <v>19</v>
          </cell>
          <cell r="CR97" t="str">
            <v>D</v>
          </cell>
          <cell r="CS97" t="str">
            <v>A</v>
          </cell>
          <cell r="CT97" t="str">
            <v>D</v>
          </cell>
          <cell r="CU97" t="str">
            <v>A</v>
          </cell>
          <cell r="CV97" t="str">
            <v>A</v>
          </cell>
          <cell r="CW97" t="str">
            <v>B</v>
          </cell>
          <cell r="CX97" t="str">
            <v>C</v>
          </cell>
          <cell r="CY97" t="str">
            <v>C</v>
          </cell>
          <cell r="CZ97" t="str">
            <v>C</v>
          </cell>
          <cell r="DA97" t="str">
            <v>C</v>
          </cell>
          <cell r="DB97">
            <v>5</v>
          </cell>
          <cell r="DC97" t="str">
            <v>A</v>
          </cell>
          <cell r="DD97" t="str">
            <v>B</v>
          </cell>
          <cell r="DE97" t="str">
            <v>B</v>
          </cell>
          <cell r="DF97" t="str">
            <v>D</v>
          </cell>
          <cell r="DG97" t="str">
            <v>D</v>
          </cell>
          <cell r="DH97" t="str">
            <v>C</v>
          </cell>
          <cell r="DI97" t="str">
            <v>A</v>
          </cell>
          <cell r="DJ97" t="str">
            <v>B</v>
          </cell>
          <cell r="DK97" t="str">
            <v>D</v>
          </cell>
          <cell r="DL97" t="str">
            <v>A</v>
          </cell>
          <cell r="DM97" t="str">
            <v>D</v>
          </cell>
          <cell r="DN97" t="str">
            <v>D</v>
          </cell>
          <cell r="DO97" t="str">
            <v>B</v>
          </cell>
          <cell r="DP97">
            <v>7</v>
          </cell>
          <cell r="DQ97" t="str">
            <v>B</v>
          </cell>
          <cell r="DR97" t="str">
            <v>A</v>
          </cell>
          <cell r="DS97" t="str">
            <v>A</v>
          </cell>
          <cell r="DT97" t="str">
            <v>A</v>
          </cell>
          <cell r="DU97" t="str">
            <v>D</v>
          </cell>
          <cell r="DV97" t="str">
            <v>A</v>
          </cell>
          <cell r="DW97" t="str">
            <v>C</v>
          </cell>
          <cell r="DX97" t="str">
            <v>C</v>
          </cell>
          <cell r="DY97" t="str">
            <v>C</v>
          </cell>
          <cell r="DZ97" t="str">
            <v>D</v>
          </cell>
          <cell r="EA97">
            <v>7</v>
          </cell>
          <cell r="EB97" t="str">
            <v>D</v>
          </cell>
          <cell r="EC97" t="str">
            <v>A</v>
          </cell>
          <cell r="ED97" t="str">
            <v>D</v>
          </cell>
          <cell r="EE97" t="str">
            <v>B</v>
          </cell>
          <cell r="EF97" t="str">
            <v>A</v>
          </cell>
          <cell r="EG97" t="str">
            <v>C</v>
          </cell>
          <cell r="EH97" t="str">
            <v>C</v>
          </cell>
          <cell r="EI97" t="str">
            <v>B</v>
          </cell>
          <cell r="EJ97" t="str">
            <v>C</v>
          </cell>
          <cell r="EK97" t="str">
            <v>C</v>
          </cell>
          <cell r="EL97" t="str">
            <v>B</v>
          </cell>
          <cell r="EM97" t="str">
            <v>B</v>
          </cell>
          <cell r="EN97" t="str">
            <v>A</v>
          </cell>
          <cell r="EO97" t="str">
            <v>A</v>
          </cell>
          <cell r="EP97" t="str">
            <v>C</v>
          </cell>
          <cell r="EQ97" t="str">
            <v>A</v>
          </cell>
          <cell r="ER97" t="str">
            <v>D</v>
          </cell>
          <cell r="ES97">
            <v>11</v>
          </cell>
          <cell r="ET97" t="str">
            <v>A</v>
          </cell>
          <cell r="EU97" t="str">
            <v>B</v>
          </cell>
          <cell r="EV97" t="str">
            <v>C</v>
          </cell>
          <cell r="EW97" t="str">
            <v>B</v>
          </cell>
          <cell r="EX97" t="str">
            <v>D</v>
          </cell>
          <cell r="EY97" t="str">
            <v>A</v>
          </cell>
          <cell r="EZ97" t="str">
            <v>B</v>
          </cell>
          <cell r="FA97" t="str">
            <v>C</v>
          </cell>
          <cell r="FB97" t="str">
            <v>D</v>
          </cell>
          <cell r="FC97" t="str">
            <v>A</v>
          </cell>
          <cell r="FD97" t="str">
            <v>D</v>
          </cell>
          <cell r="FE97">
            <v>6</v>
          </cell>
          <cell r="FF97" t="str">
            <v>C</v>
          </cell>
          <cell r="FG97" t="str">
            <v>A</v>
          </cell>
          <cell r="FH97" t="str">
            <v>D</v>
          </cell>
          <cell r="FI97" t="str">
            <v>D</v>
          </cell>
          <cell r="FJ97" t="str">
            <v>C</v>
          </cell>
          <cell r="FK97" t="str">
            <v>B</v>
          </cell>
          <cell r="FL97" t="str">
            <v>A</v>
          </cell>
          <cell r="FM97" t="str">
            <v>B</v>
          </cell>
          <cell r="FN97" t="str">
            <v>C</v>
          </cell>
          <cell r="FO97" t="str">
            <v>D</v>
          </cell>
          <cell r="FP97" t="str">
            <v>B</v>
          </cell>
          <cell r="FQ97" t="str">
            <v>A</v>
          </cell>
          <cell r="FR97" t="str">
            <v>A</v>
          </cell>
          <cell r="FS97" t="str">
            <v>C</v>
          </cell>
          <cell r="FT97" t="str">
            <v>B</v>
          </cell>
          <cell r="FU97" t="str">
            <v>C</v>
          </cell>
          <cell r="FV97" t="str">
            <v>C</v>
          </cell>
          <cell r="FW97" t="str">
            <v>A</v>
          </cell>
          <cell r="FX97" t="str">
            <v>B</v>
          </cell>
          <cell r="FY97" t="str">
            <v>A</v>
          </cell>
          <cell r="FZ97" t="str">
            <v>A</v>
          </cell>
          <cell r="GA97" t="str">
            <v>D</v>
          </cell>
          <cell r="GB97" t="str">
            <v>B</v>
          </cell>
          <cell r="GC97" t="str">
            <v>D</v>
          </cell>
          <cell r="GD97" t="str">
            <v>A</v>
          </cell>
          <cell r="GE97" t="str">
            <v>D</v>
          </cell>
          <cell r="GF97" t="str">
            <v>D</v>
          </cell>
          <cell r="GG97" t="str">
            <v>B</v>
          </cell>
          <cell r="GH97" t="str">
            <v>A</v>
          </cell>
          <cell r="GI97" t="str">
            <v>B</v>
          </cell>
          <cell r="GJ97" t="str">
            <v>D</v>
          </cell>
          <cell r="GK97" t="str">
            <v>A</v>
          </cell>
          <cell r="GL97">
            <v>14</v>
          </cell>
          <cell r="GM97" t="str">
            <v>C</v>
          </cell>
          <cell r="GN97" t="str">
            <v>B</v>
          </cell>
          <cell r="GO97" t="str">
            <v>D</v>
          </cell>
          <cell r="GP97" t="str">
            <v>A</v>
          </cell>
          <cell r="GQ97" t="str">
            <v>D</v>
          </cell>
          <cell r="GR97" t="str">
            <v>D</v>
          </cell>
          <cell r="GS97" t="str">
            <v>A</v>
          </cell>
          <cell r="GT97">
            <v>1</v>
          </cell>
          <cell r="GU97" t="str">
            <v>D</v>
          </cell>
          <cell r="GV97" t="str">
            <v>C</v>
          </cell>
          <cell r="GW97" t="str">
            <v>A</v>
          </cell>
          <cell r="GX97" t="str">
            <v>D</v>
          </cell>
          <cell r="GY97" t="str">
            <v>B</v>
          </cell>
          <cell r="GZ97" t="str">
            <v>C</v>
          </cell>
          <cell r="HA97" t="str">
            <v>C</v>
          </cell>
          <cell r="HB97" t="str">
            <v>B</v>
          </cell>
          <cell r="HC97" t="str">
            <v>C</v>
          </cell>
          <cell r="HD97" t="str">
            <v>A</v>
          </cell>
          <cell r="HE97" t="str">
            <v>B</v>
          </cell>
          <cell r="HF97" t="str">
            <v>C</v>
          </cell>
          <cell r="HG97" t="str">
            <v>B</v>
          </cell>
          <cell r="HH97" t="str">
            <v>C</v>
          </cell>
          <cell r="HI97" t="str">
            <v>A</v>
          </cell>
          <cell r="HJ97">
            <v>6</v>
          </cell>
          <cell r="HK97">
            <v>101</v>
          </cell>
        </row>
        <row r="98">
          <cell r="D98">
            <v>94</v>
          </cell>
          <cell r="E98" t="str">
            <v>RHM14-080</v>
          </cell>
          <cell r="F98" t="str">
            <v>TN RHM 2014 1</v>
          </cell>
          <cell r="G98" t="str">
            <v>D</v>
          </cell>
          <cell r="H98" t="str">
            <v>A</v>
          </cell>
          <cell r="I98" t="str">
            <v>C</v>
          </cell>
          <cell r="J98" t="str">
            <v>B</v>
          </cell>
          <cell r="K98" t="str">
            <v>A</v>
          </cell>
          <cell r="L98" t="str">
            <v>C</v>
          </cell>
          <cell r="M98" t="str">
            <v>C</v>
          </cell>
          <cell r="N98" t="str">
            <v>C</v>
          </cell>
          <cell r="O98" t="str">
            <v>C</v>
          </cell>
          <cell r="P98" t="str">
            <v>C</v>
          </cell>
          <cell r="Q98">
            <v>8</v>
          </cell>
          <cell r="R98" t="str">
            <v>B</v>
          </cell>
          <cell r="S98" t="str">
            <v>B</v>
          </cell>
          <cell r="T98" t="str">
            <v>C</v>
          </cell>
          <cell r="U98" t="str">
            <v>A</v>
          </cell>
          <cell r="V98" t="str">
            <v>C</v>
          </cell>
          <cell r="W98" t="str">
            <v>C</v>
          </cell>
          <cell r="X98" t="str">
            <v>A</v>
          </cell>
          <cell r="Y98" t="str">
            <v>A</v>
          </cell>
          <cell r="Z98" t="str">
            <v>A</v>
          </cell>
          <cell r="AA98" t="str">
            <v>A</v>
          </cell>
          <cell r="AB98" t="str">
            <v>A</v>
          </cell>
          <cell r="AC98" t="str">
            <v>C</v>
          </cell>
          <cell r="AD98" t="str">
            <v>B</v>
          </cell>
          <cell r="AE98" t="str">
            <v>A</v>
          </cell>
          <cell r="AF98" t="str">
            <v>D</v>
          </cell>
          <cell r="AG98" t="str">
            <v>D</v>
          </cell>
          <cell r="AH98" t="str">
            <v>D</v>
          </cell>
          <cell r="AI98" t="str">
            <v>D</v>
          </cell>
          <cell r="AJ98" t="str">
            <v>D</v>
          </cell>
          <cell r="AK98" t="str">
            <v>A</v>
          </cell>
          <cell r="AL98">
            <v>19</v>
          </cell>
          <cell r="AM98" t="str">
            <v>D</v>
          </cell>
          <cell r="AN98" t="str">
            <v>A</v>
          </cell>
          <cell r="AO98" t="str">
            <v>D</v>
          </cell>
          <cell r="AP98" t="str">
            <v>A</v>
          </cell>
          <cell r="AQ98" t="str">
            <v>A</v>
          </cell>
          <cell r="AR98" t="str">
            <v>D</v>
          </cell>
          <cell r="AS98" t="str">
            <v>C</v>
          </cell>
          <cell r="AT98" t="str">
            <v>B</v>
          </cell>
          <cell r="AU98" t="str">
            <v>C</v>
          </cell>
          <cell r="AV98" t="str">
            <v>A</v>
          </cell>
          <cell r="AW98" t="str">
            <v>C</v>
          </cell>
          <cell r="AX98" t="str">
            <v>A</v>
          </cell>
          <cell r="AY98" t="str">
            <v>D</v>
          </cell>
          <cell r="AZ98" t="str">
            <v>B</v>
          </cell>
          <cell r="BA98" t="str">
            <v>A</v>
          </cell>
          <cell r="BB98" t="str">
            <v>D</v>
          </cell>
          <cell r="BC98" t="str">
            <v>B</v>
          </cell>
          <cell r="BD98" t="str">
            <v>A</v>
          </cell>
          <cell r="BE98" t="str">
            <v>D</v>
          </cell>
          <cell r="BF98">
            <v>15</v>
          </cell>
          <cell r="BG98" t="str">
            <v>A</v>
          </cell>
          <cell r="BH98" t="str">
            <v>A</v>
          </cell>
          <cell r="BI98" t="str">
            <v>C</v>
          </cell>
          <cell r="BJ98" t="str">
            <v>A</v>
          </cell>
          <cell r="BK98" t="str">
            <v>D</v>
          </cell>
          <cell r="BL98" t="str">
            <v>A</v>
          </cell>
          <cell r="BM98" t="str">
            <v>A</v>
          </cell>
          <cell r="BN98" t="str">
            <v>D</v>
          </cell>
          <cell r="BO98" t="str">
            <v>C</v>
          </cell>
          <cell r="BP98" t="str">
            <v>B</v>
          </cell>
          <cell r="BQ98" t="str">
            <v>A</v>
          </cell>
          <cell r="BR98" t="str">
            <v>A</v>
          </cell>
          <cell r="BS98" t="str">
            <v>D</v>
          </cell>
          <cell r="BT98" t="str">
            <v>D</v>
          </cell>
          <cell r="BU98" t="str">
            <v>C</v>
          </cell>
          <cell r="BV98" t="str">
            <v>B</v>
          </cell>
          <cell r="BW98" t="str">
            <v>C</v>
          </cell>
          <cell r="BX98" t="str">
            <v>A</v>
          </cell>
          <cell r="BY98" t="str">
            <v>B</v>
          </cell>
          <cell r="BZ98" t="str">
            <v>D</v>
          </cell>
          <cell r="CA98" t="str">
            <v>A</v>
          </cell>
          <cell r="CB98" t="str">
            <v>C</v>
          </cell>
          <cell r="CC98" t="str">
            <v>A</v>
          </cell>
          <cell r="CD98" t="str">
            <v>A</v>
          </cell>
          <cell r="CE98" t="str">
            <v>A</v>
          </cell>
          <cell r="CF98" t="str">
            <v>D</v>
          </cell>
          <cell r="CG98" t="str">
            <v>A</v>
          </cell>
          <cell r="CH98" t="str">
            <v>B</v>
          </cell>
          <cell r="CI98" t="str">
            <v>C</v>
          </cell>
          <cell r="CJ98" t="str">
            <v>B</v>
          </cell>
          <cell r="CK98" t="str">
            <v>B</v>
          </cell>
          <cell r="CL98" t="str">
            <v>A</v>
          </cell>
          <cell r="CM98" t="str">
            <v>A</v>
          </cell>
          <cell r="CN98" t="str">
            <v>D</v>
          </cell>
          <cell r="CO98" t="str">
            <v>C</v>
          </cell>
          <cell r="CP98" t="str">
            <v>A</v>
          </cell>
          <cell r="CQ98">
            <v>34</v>
          </cell>
          <cell r="CR98" t="str">
            <v>D</v>
          </cell>
          <cell r="CS98" t="str">
            <v>A</v>
          </cell>
          <cell r="CT98" t="str">
            <v>D</v>
          </cell>
          <cell r="CU98" t="str">
            <v>D</v>
          </cell>
          <cell r="CV98" t="str">
            <v>C</v>
          </cell>
          <cell r="CW98" t="str">
            <v>B</v>
          </cell>
          <cell r="CX98" t="str">
            <v>B</v>
          </cell>
          <cell r="CY98" t="str">
            <v>A</v>
          </cell>
          <cell r="CZ98" t="str">
            <v>A</v>
          </cell>
          <cell r="DA98" t="str">
            <v>A</v>
          </cell>
          <cell r="DB98">
            <v>8</v>
          </cell>
          <cell r="DC98" t="str">
            <v>A</v>
          </cell>
          <cell r="DD98" t="str">
            <v>B</v>
          </cell>
          <cell r="DE98" t="str">
            <v>D</v>
          </cell>
          <cell r="DF98" t="str">
            <v>D</v>
          </cell>
          <cell r="DG98" t="str">
            <v>A</v>
          </cell>
          <cell r="DH98" t="str">
            <v>D</v>
          </cell>
          <cell r="DI98" t="str">
            <v>D</v>
          </cell>
          <cell r="DJ98" t="str">
            <v>A</v>
          </cell>
          <cell r="DK98" t="str">
            <v>C</v>
          </cell>
          <cell r="DL98" t="str">
            <v>B</v>
          </cell>
          <cell r="DM98" t="str">
            <v>D</v>
          </cell>
          <cell r="DN98" t="str">
            <v>A</v>
          </cell>
          <cell r="DO98" t="str">
            <v>C</v>
          </cell>
          <cell r="DP98">
            <v>10</v>
          </cell>
          <cell r="DQ98" t="str">
            <v>B</v>
          </cell>
          <cell r="DR98" t="str">
            <v>B</v>
          </cell>
          <cell r="DS98" t="str">
            <v>A</v>
          </cell>
          <cell r="DT98" t="str">
            <v>B</v>
          </cell>
          <cell r="DU98" t="str">
            <v>B</v>
          </cell>
          <cell r="DV98" t="str">
            <v>A</v>
          </cell>
          <cell r="DW98" t="str">
            <v>C</v>
          </cell>
          <cell r="DX98" t="str">
            <v>C</v>
          </cell>
          <cell r="DY98" t="str">
            <v>C</v>
          </cell>
          <cell r="DZ98" t="str">
            <v>D</v>
          </cell>
          <cell r="EA98">
            <v>9</v>
          </cell>
          <cell r="EB98" t="str">
            <v>B</v>
          </cell>
          <cell r="EC98" t="str">
            <v>D</v>
          </cell>
          <cell r="ED98" t="str">
            <v>D</v>
          </cell>
          <cell r="EE98" t="str">
            <v>B</v>
          </cell>
          <cell r="EF98" t="str">
            <v>B</v>
          </cell>
          <cell r="EG98" t="str">
            <v>D</v>
          </cell>
          <cell r="EH98" t="str">
            <v>C</v>
          </cell>
          <cell r="EI98" t="str">
            <v>B</v>
          </cell>
          <cell r="EJ98" t="str">
            <v>C</v>
          </cell>
          <cell r="EK98" t="str">
            <v>A</v>
          </cell>
          <cell r="EL98" t="str">
            <v>B</v>
          </cell>
          <cell r="EM98" t="str">
            <v>C</v>
          </cell>
          <cell r="EN98" t="str">
            <v>B</v>
          </cell>
          <cell r="EO98" t="str">
            <v>B</v>
          </cell>
          <cell r="EP98" t="str">
            <v>C</v>
          </cell>
          <cell r="EQ98" t="str">
            <v>A</v>
          </cell>
          <cell r="ER98" t="str">
            <v>D</v>
          </cell>
          <cell r="ES98">
            <v>15</v>
          </cell>
          <cell r="ET98" t="str">
            <v>A</v>
          </cell>
          <cell r="EU98" t="str">
            <v>B</v>
          </cell>
          <cell r="EV98" t="str">
            <v>C</v>
          </cell>
          <cell r="EW98" t="str">
            <v>B</v>
          </cell>
          <cell r="EX98" t="str">
            <v>D</v>
          </cell>
          <cell r="EY98" t="str">
            <v>D</v>
          </cell>
          <cell r="EZ98" t="str">
            <v>A</v>
          </cell>
          <cell r="FA98" t="str">
            <v>A</v>
          </cell>
          <cell r="FB98" t="str">
            <v>B</v>
          </cell>
          <cell r="FC98" t="str">
            <v>A</v>
          </cell>
          <cell r="FD98" t="str">
            <v>A</v>
          </cell>
          <cell r="FE98">
            <v>9</v>
          </cell>
          <cell r="FF98" t="str">
            <v>A</v>
          </cell>
          <cell r="FG98" t="str">
            <v>B</v>
          </cell>
          <cell r="FH98" t="str">
            <v>D</v>
          </cell>
          <cell r="FI98" t="str">
            <v>D</v>
          </cell>
          <cell r="FJ98" t="str">
            <v>C</v>
          </cell>
          <cell r="FK98" t="str">
            <v>D</v>
          </cell>
          <cell r="FL98" t="str">
            <v>A</v>
          </cell>
          <cell r="FM98" t="str">
            <v>A</v>
          </cell>
          <cell r="FN98" t="str">
            <v>C</v>
          </cell>
          <cell r="FO98" t="str">
            <v>D</v>
          </cell>
          <cell r="FP98" t="str">
            <v>D</v>
          </cell>
          <cell r="FQ98" t="str">
            <v>A</v>
          </cell>
          <cell r="FR98" t="str">
            <v>A</v>
          </cell>
          <cell r="FS98" t="str">
            <v>A</v>
          </cell>
          <cell r="FT98" t="str">
            <v>C</v>
          </cell>
          <cell r="FU98" t="str">
            <v>A</v>
          </cell>
          <cell r="FV98" t="str">
            <v>D</v>
          </cell>
          <cell r="FW98" t="str">
            <v>A</v>
          </cell>
          <cell r="FX98" t="str">
            <v>A</v>
          </cell>
          <cell r="FY98" t="str">
            <v>D</v>
          </cell>
          <cell r="FZ98" t="str">
            <v>A</v>
          </cell>
          <cell r="GA98" t="str">
            <v>B</v>
          </cell>
          <cell r="GB98" t="str">
            <v>B</v>
          </cell>
          <cell r="GC98" t="str">
            <v>A</v>
          </cell>
          <cell r="GD98" t="str">
            <v>A</v>
          </cell>
          <cell r="GE98" t="str">
            <v>D</v>
          </cell>
          <cell r="GF98" t="str">
            <v>D</v>
          </cell>
          <cell r="GG98" t="str">
            <v>A</v>
          </cell>
          <cell r="GH98" t="str">
            <v>D</v>
          </cell>
          <cell r="GI98" t="str">
            <v>B</v>
          </cell>
          <cell r="GJ98" t="str">
            <v>D</v>
          </cell>
          <cell r="GK98" t="str">
            <v>C</v>
          </cell>
          <cell r="GL98">
            <v>23</v>
          </cell>
          <cell r="GM98" t="str">
            <v>B</v>
          </cell>
          <cell r="GN98" t="str">
            <v>A</v>
          </cell>
          <cell r="GO98" t="str">
            <v>A</v>
          </cell>
          <cell r="GP98" t="str">
            <v>B</v>
          </cell>
          <cell r="GQ98" t="str">
            <v>A</v>
          </cell>
          <cell r="GR98" t="str">
            <v>B</v>
          </cell>
          <cell r="GS98" t="str">
            <v>A</v>
          </cell>
          <cell r="GT98">
            <v>7</v>
          </cell>
          <cell r="GU98" t="str">
            <v>D</v>
          </cell>
          <cell r="GV98" t="str">
            <v>D</v>
          </cell>
          <cell r="GW98" t="str">
            <v>A</v>
          </cell>
          <cell r="GX98" t="str">
            <v>C</v>
          </cell>
          <cell r="GY98" t="str">
            <v>B</v>
          </cell>
          <cell r="GZ98" t="str">
            <v>C</v>
          </cell>
          <cell r="HA98" t="str">
            <v>A</v>
          </cell>
          <cell r="HB98" t="str">
            <v>C</v>
          </cell>
          <cell r="HC98" t="str">
            <v>A</v>
          </cell>
          <cell r="HD98" t="str">
            <v>D</v>
          </cell>
          <cell r="HE98" t="str">
            <v>D</v>
          </cell>
          <cell r="HF98" t="str">
            <v>A</v>
          </cell>
          <cell r="HG98" t="str">
            <v>B</v>
          </cell>
          <cell r="HH98" t="str">
            <v>B</v>
          </cell>
          <cell r="HI98" t="str">
            <v>A</v>
          </cell>
          <cell r="HJ98">
            <v>10</v>
          </cell>
          <cell r="HK98">
            <v>167</v>
          </cell>
        </row>
        <row r="99">
          <cell r="D99">
            <v>95</v>
          </cell>
          <cell r="E99" t="str">
            <v>RHM14-022</v>
          </cell>
          <cell r="F99" t="str">
            <v>TN RHM 2014 1</v>
          </cell>
          <cell r="G99" t="str">
            <v>D</v>
          </cell>
          <cell r="H99" t="str">
            <v>A</v>
          </cell>
          <cell r="I99" t="str">
            <v>C</v>
          </cell>
          <cell r="J99" t="str">
            <v>B</v>
          </cell>
          <cell r="K99" t="str">
            <v>A</v>
          </cell>
          <cell r="L99" t="str">
            <v>C</v>
          </cell>
          <cell r="M99" t="str">
            <v>A</v>
          </cell>
          <cell r="N99" t="str">
            <v>C</v>
          </cell>
          <cell r="O99" t="str">
            <v>C</v>
          </cell>
          <cell r="P99" t="str">
            <v>D</v>
          </cell>
          <cell r="Q99">
            <v>7</v>
          </cell>
          <cell r="R99" t="str">
            <v>B</v>
          </cell>
          <cell r="S99" t="str">
            <v>B</v>
          </cell>
          <cell r="T99" t="str">
            <v>C</v>
          </cell>
          <cell r="U99" t="str">
            <v>A</v>
          </cell>
          <cell r="V99" t="str">
            <v>C</v>
          </cell>
          <cell r="W99" t="str">
            <v>C</v>
          </cell>
          <cell r="X99" t="str">
            <v>A</v>
          </cell>
          <cell r="Y99" t="str">
            <v>B</v>
          </cell>
          <cell r="Z99" t="str">
            <v>A</v>
          </cell>
          <cell r="AA99" t="str">
            <v>A</v>
          </cell>
          <cell r="AB99" t="str">
            <v>A</v>
          </cell>
          <cell r="AC99" t="str">
            <v>C</v>
          </cell>
          <cell r="AD99" t="str">
            <v>B</v>
          </cell>
          <cell r="AE99" t="str">
            <v>A</v>
          </cell>
          <cell r="AF99" t="str">
            <v>D</v>
          </cell>
          <cell r="AG99" t="str">
            <v>D</v>
          </cell>
          <cell r="AH99" t="str">
            <v>D</v>
          </cell>
          <cell r="AI99" t="str">
            <v>D</v>
          </cell>
          <cell r="AJ99" t="str">
            <v>D</v>
          </cell>
          <cell r="AK99" t="str">
            <v>A</v>
          </cell>
          <cell r="AL99">
            <v>18</v>
          </cell>
          <cell r="AM99" t="str">
            <v>D</v>
          </cell>
          <cell r="AN99" t="str">
            <v>A</v>
          </cell>
          <cell r="AO99" t="str">
            <v>D</v>
          </cell>
          <cell r="AP99" t="str">
            <v>A</v>
          </cell>
          <cell r="AQ99" t="str">
            <v>A</v>
          </cell>
          <cell r="AR99" t="str">
            <v>B</v>
          </cell>
          <cell r="AS99" t="str">
            <v>B</v>
          </cell>
          <cell r="AT99" t="str">
            <v>B</v>
          </cell>
          <cell r="AU99" t="str">
            <v>C</v>
          </cell>
          <cell r="AV99" t="str">
            <v>D</v>
          </cell>
          <cell r="AW99" t="str">
            <v>C</v>
          </cell>
          <cell r="AX99" t="str">
            <v>A</v>
          </cell>
          <cell r="AY99" t="str">
            <v>D</v>
          </cell>
          <cell r="AZ99" t="str">
            <v>B</v>
          </cell>
          <cell r="BA99" t="str">
            <v>A</v>
          </cell>
          <cell r="BB99" t="str">
            <v>A</v>
          </cell>
          <cell r="BC99" t="str">
            <v>B</v>
          </cell>
          <cell r="BD99" t="str">
            <v>C</v>
          </cell>
          <cell r="BE99" t="str">
            <v>D</v>
          </cell>
          <cell r="BF99">
            <v>16</v>
          </cell>
          <cell r="BG99" t="str">
            <v>A</v>
          </cell>
          <cell r="BH99" t="str">
            <v>A</v>
          </cell>
          <cell r="BI99" t="str">
            <v>C</v>
          </cell>
          <cell r="BJ99" t="str">
            <v>A</v>
          </cell>
          <cell r="BK99" t="str">
            <v>A</v>
          </cell>
          <cell r="BL99" t="str">
            <v>A</v>
          </cell>
          <cell r="BM99" t="str">
            <v>A</v>
          </cell>
          <cell r="BN99" t="str">
            <v>A</v>
          </cell>
          <cell r="BO99" t="str">
            <v>D</v>
          </cell>
          <cell r="BP99" t="str">
            <v>B</v>
          </cell>
          <cell r="BQ99" t="str">
            <v>D</v>
          </cell>
          <cell r="BR99" t="str">
            <v>A</v>
          </cell>
          <cell r="BS99" t="str">
            <v>B</v>
          </cell>
          <cell r="BT99" t="str">
            <v>D</v>
          </cell>
          <cell r="BU99" t="str">
            <v>C</v>
          </cell>
          <cell r="BV99" t="str">
            <v>B</v>
          </cell>
          <cell r="BW99" t="str">
            <v>C</v>
          </cell>
          <cell r="BX99" t="str">
            <v>A</v>
          </cell>
          <cell r="BY99" t="str">
            <v>C</v>
          </cell>
          <cell r="BZ99" t="str">
            <v>D</v>
          </cell>
          <cell r="CA99" t="str">
            <v>A</v>
          </cell>
          <cell r="CB99" t="str">
            <v>C</v>
          </cell>
          <cell r="CC99" t="str">
            <v>A</v>
          </cell>
          <cell r="CD99" t="str">
            <v>A</v>
          </cell>
          <cell r="CE99" t="str">
            <v>A</v>
          </cell>
          <cell r="CF99" t="str">
            <v>D</v>
          </cell>
          <cell r="CG99" t="str">
            <v>D</v>
          </cell>
          <cell r="CH99" t="str">
            <v>B</v>
          </cell>
          <cell r="CI99" t="str">
            <v>C</v>
          </cell>
          <cell r="CJ99" t="str">
            <v>B</v>
          </cell>
          <cell r="CK99" t="str">
            <v>B</v>
          </cell>
          <cell r="CL99" t="str">
            <v>A</v>
          </cell>
          <cell r="CM99" t="str">
            <v>A</v>
          </cell>
          <cell r="CN99" t="str">
            <v>D</v>
          </cell>
          <cell r="CO99" t="str">
            <v>C</v>
          </cell>
          <cell r="CP99" t="str">
            <v>A</v>
          </cell>
          <cell r="CQ99">
            <v>29</v>
          </cell>
          <cell r="CR99" t="str">
            <v>D</v>
          </cell>
          <cell r="CS99" t="str">
            <v>D</v>
          </cell>
          <cell r="CT99" t="str">
            <v>D</v>
          </cell>
          <cell r="CU99" t="str">
            <v>D</v>
          </cell>
          <cell r="CV99" t="str">
            <v>C</v>
          </cell>
          <cell r="CW99" t="str">
            <v>B</v>
          </cell>
          <cell r="CX99" t="str">
            <v>B</v>
          </cell>
          <cell r="CY99" t="str">
            <v>A</v>
          </cell>
          <cell r="CZ99" t="str">
            <v>A</v>
          </cell>
          <cell r="DA99" t="str">
            <v>A</v>
          </cell>
          <cell r="DB99">
            <v>7</v>
          </cell>
          <cell r="DC99" t="str">
            <v>A</v>
          </cell>
          <cell r="DD99" t="str">
            <v>B</v>
          </cell>
          <cell r="DE99" t="str">
            <v>D</v>
          </cell>
          <cell r="DF99" t="str">
            <v>D</v>
          </cell>
          <cell r="DG99" t="str">
            <v>D</v>
          </cell>
          <cell r="DH99" t="str">
            <v>C</v>
          </cell>
          <cell r="DI99" t="str">
            <v>D</v>
          </cell>
          <cell r="DJ99" t="str">
            <v>A</v>
          </cell>
          <cell r="DK99" t="str">
            <v>C</v>
          </cell>
          <cell r="DL99" t="str">
            <v>B</v>
          </cell>
          <cell r="DM99" t="str">
            <v>D</v>
          </cell>
          <cell r="DN99" t="str">
            <v>A</v>
          </cell>
          <cell r="DO99" t="str">
            <v>D</v>
          </cell>
          <cell r="DP99">
            <v>11</v>
          </cell>
          <cell r="DQ99" t="str">
            <v>B</v>
          </cell>
          <cell r="DR99" t="str">
            <v>A</v>
          </cell>
          <cell r="DS99" t="str">
            <v>A</v>
          </cell>
          <cell r="DT99" t="str">
            <v>C</v>
          </cell>
          <cell r="DU99" t="str">
            <v>B</v>
          </cell>
          <cell r="DV99" t="str">
            <v>A</v>
          </cell>
          <cell r="DW99" t="str">
            <v>C</v>
          </cell>
          <cell r="DX99" t="str">
            <v>C</v>
          </cell>
          <cell r="DY99" t="str">
            <v>C</v>
          </cell>
          <cell r="DZ99" t="str">
            <v>D</v>
          </cell>
          <cell r="EA99">
            <v>9</v>
          </cell>
          <cell r="EB99" t="str">
            <v>B</v>
          </cell>
          <cell r="EC99" t="str">
            <v>D</v>
          </cell>
          <cell r="ED99" t="str">
            <v>D</v>
          </cell>
          <cell r="EE99" t="str">
            <v>B</v>
          </cell>
          <cell r="EF99" t="str">
            <v>B</v>
          </cell>
          <cell r="EG99" t="str">
            <v>D</v>
          </cell>
          <cell r="EH99" t="str">
            <v>C</v>
          </cell>
          <cell r="EI99" t="str">
            <v>B</v>
          </cell>
          <cell r="EJ99" t="str">
            <v>C</v>
          </cell>
          <cell r="EK99" t="str">
            <v>A</v>
          </cell>
          <cell r="EL99" t="str">
            <v>B</v>
          </cell>
          <cell r="EM99" t="str">
            <v>B</v>
          </cell>
          <cell r="EN99" t="str">
            <v>B</v>
          </cell>
          <cell r="EO99" t="str">
            <v>B</v>
          </cell>
          <cell r="EP99" t="str">
            <v>C</v>
          </cell>
          <cell r="EQ99" t="str">
            <v>A</v>
          </cell>
          <cell r="ER99" t="str">
            <v>D</v>
          </cell>
          <cell r="ES99">
            <v>16</v>
          </cell>
          <cell r="ET99" t="str">
            <v>A</v>
          </cell>
          <cell r="EU99" t="str">
            <v>B</v>
          </cell>
          <cell r="EV99" t="str">
            <v>C</v>
          </cell>
          <cell r="EW99" t="str">
            <v>B</v>
          </cell>
          <cell r="EX99" t="str">
            <v>D</v>
          </cell>
          <cell r="EY99" t="str">
            <v>B</v>
          </cell>
          <cell r="EZ99" t="str">
            <v>B</v>
          </cell>
          <cell r="FA99" t="str">
            <v>A</v>
          </cell>
          <cell r="FB99" t="str">
            <v>D</v>
          </cell>
          <cell r="FC99" t="str">
            <v>A</v>
          </cell>
          <cell r="FD99" t="str">
            <v>A</v>
          </cell>
          <cell r="FE99">
            <v>8</v>
          </cell>
          <cell r="FF99" t="str">
            <v>A</v>
          </cell>
          <cell r="FG99" t="str">
            <v>C</v>
          </cell>
          <cell r="FH99" t="str">
            <v>D</v>
          </cell>
          <cell r="FI99" t="str">
            <v>D</v>
          </cell>
          <cell r="FJ99" t="str">
            <v>C</v>
          </cell>
          <cell r="FK99" t="str">
            <v>D</v>
          </cell>
          <cell r="FL99" t="str">
            <v>A</v>
          </cell>
          <cell r="FM99" t="str">
            <v>A</v>
          </cell>
          <cell r="FN99" t="str">
            <v>D</v>
          </cell>
          <cell r="FO99" t="str">
            <v>D</v>
          </cell>
          <cell r="FP99" t="str">
            <v>B</v>
          </cell>
          <cell r="FQ99" t="str">
            <v>A</v>
          </cell>
          <cell r="FR99" t="str">
            <v>A</v>
          </cell>
          <cell r="FS99" t="str">
            <v>A</v>
          </cell>
          <cell r="FT99" t="str">
            <v>B</v>
          </cell>
          <cell r="FU99" t="str">
            <v>B</v>
          </cell>
          <cell r="FV99" t="str">
            <v>D</v>
          </cell>
          <cell r="FW99" t="str">
            <v>A</v>
          </cell>
          <cell r="FX99" t="str">
            <v>B</v>
          </cell>
          <cell r="FY99" t="str">
            <v>D</v>
          </cell>
          <cell r="FZ99" t="str">
            <v>A</v>
          </cell>
          <cell r="GA99" t="str">
            <v>B</v>
          </cell>
          <cell r="GB99" t="str">
            <v>D</v>
          </cell>
          <cell r="GC99" t="str">
            <v>C</v>
          </cell>
          <cell r="GD99" t="str">
            <v>A</v>
          </cell>
          <cell r="GE99" t="str">
            <v>C</v>
          </cell>
          <cell r="GF99" t="str">
            <v>C</v>
          </cell>
          <cell r="GG99" t="str">
            <v>A</v>
          </cell>
          <cell r="GH99" t="str">
            <v>A</v>
          </cell>
          <cell r="GI99" t="str">
            <v>B</v>
          </cell>
          <cell r="GJ99" t="str">
            <v>D</v>
          </cell>
          <cell r="GK99" t="str">
            <v>D</v>
          </cell>
          <cell r="GL99">
            <v>26</v>
          </cell>
          <cell r="GM99" t="str">
            <v>B</v>
          </cell>
          <cell r="GN99" t="str">
            <v>C</v>
          </cell>
          <cell r="GO99" t="str">
            <v>D</v>
          </cell>
          <cell r="GP99" t="str">
            <v>B</v>
          </cell>
          <cell r="GQ99" t="str">
            <v>A</v>
          </cell>
          <cell r="GR99" t="str">
            <v>D</v>
          </cell>
          <cell r="GS99" t="str">
            <v>A</v>
          </cell>
          <cell r="GT99">
            <v>4</v>
          </cell>
          <cell r="GU99" t="str">
            <v>B</v>
          </cell>
          <cell r="GV99" t="str">
            <v>A</v>
          </cell>
          <cell r="GW99" t="str">
            <v>A</v>
          </cell>
          <cell r="GX99" t="str">
            <v>D</v>
          </cell>
          <cell r="GY99" t="str">
            <v>B</v>
          </cell>
          <cell r="GZ99" t="str">
            <v>C</v>
          </cell>
          <cell r="HA99" t="str">
            <v>A</v>
          </cell>
          <cell r="HB99" t="str">
            <v>C</v>
          </cell>
          <cell r="HC99" t="str">
            <v>A</v>
          </cell>
          <cell r="HD99" t="str">
            <v>A</v>
          </cell>
          <cell r="HE99" t="str">
            <v>C</v>
          </cell>
          <cell r="HF99" t="str">
            <v>A</v>
          </cell>
          <cell r="HG99" t="str">
            <v>C</v>
          </cell>
          <cell r="HH99" t="str">
            <v>B</v>
          </cell>
          <cell r="HI99" t="str">
            <v>A</v>
          </cell>
          <cell r="HJ99">
            <v>10</v>
          </cell>
          <cell r="HK99">
            <v>161</v>
          </cell>
        </row>
        <row r="100">
          <cell r="D100">
            <v>96</v>
          </cell>
          <cell r="E100" t="str">
            <v>RHM14-007</v>
          </cell>
          <cell r="F100" t="str">
            <v>TN RHM 2014 1</v>
          </cell>
          <cell r="G100" t="str">
            <v>D</v>
          </cell>
          <cell r="H100" t="str">
            <v>A</v>
          </cell>
          <cell r="I100" t="str">
            <v>C</v>
          </cell>
          <cell r="J100" t="str">
            <v>B</v>
          </cell>
          <cell r="K100" t="str">
            <v>A</v>
          </cell>
          <cell r="L100" t="str">
            <v>C</v>
          </cell>
          <cell r="M100" t="str">
            <v>A</v>
          </cell>
          <cell r="N100" t="str">
            <v>C</v>
          </cell>
          <cell r="O100" t="str">
            <v>C</v>
          </cell>
          <cell r="P100" t="str">
            <v>D</v>
          </cell>
          <cell r="Q100">
            <v>7</v>
          </cell>
          <cell r="R100" t="str">
            <v>B</v>
          </cell>
          <cell r="S100" t="str">
            <v>B</v>
          </cell>
          <cell r="T100" t="str">
            <v>C</v>
          </cell>
          <cell r="U100" t="str">
            <v>A</v>
          </cell>
          <cell r="V100" t="str">
            <v>C</v>
          </cell>
          <cell r="W100" t="str">
            <v>C</v>
          </cell>
          <cell r="X100" t="str">
            <v>A</v>
          </cell>
          <cell r="Y100" t="str">
            <v>A</v>
          </cell>
          <cell r="Z100" t="str">
            <v>A</v>
          </cell>
          <cell r="AA100" t="str">
            <v>A</v>
          </cell>
          <cell r="AB100" t="str">
            <v>A</v>
          </cell>
          <cell r="AC100" t="str">
            <v>C</v>
          </cell>
          <cell r="AD100" t="str">
            <v>B</v>
          </cell>
          <cell r="AE100" t="str">
            <v>A</v>
          </cell>
          <cell r="AF100" t="str">
            <v>D</v>
          </cell>
          <cell r="AG100" t="str">
            <v>D</v>
          </cell>
          <cell r="AH100" t="str">
            <v>C</v>
          </cell>
          <cell r="AI100" t="str">
            <v>D</v>
          </cell>
          <cell r="AJ100" t="str">
            <v>D</v>
          </cell>
          <cell r="AK100" t="str">
            <v>A</v>
          </cell>
          <cell r="AL100">
            <v>20</v>
          </cell>
          <cell r="AM100" t="str">
            <v>D</v>
          </cell>
          <cell r="AN100" t="str">
            <v>A</v>
          </cell>
          <cell r="AO100" t="str">
            <v>D</v>
          </cell>
          <cell r="AP100" t="str">
            <v>A</v>
          </cell>
          <cell r="AQ100" t="str">
            <v>A</v>
          </cell>
          <cell r="AR100" t="str">
            <v>B</v>
          </cell>
          <cell r="AS100" t="str">
            <v>C</v>
          </cell>
          <cell r="AT100" t="str">
            <v>B</v>
          </cell>
          <cell r="AU100" t="str">
            <v>C</v>
          </cell>
          <cell r="AV100" t="str">
            <v>D</v>
          </cell>
          <cell r="AW100" t="str">
            <v>D</v>
          </cell>
          <cell r="AX100" t="str">
            <v>A</v>
          </cell>
          <cell r="AY100" t="str">
            <v>D</v>
          </cell>
          <cell r="AZ100" t="str">
            <v>B</v>
          </cell>
          <cell r="BA100" t="str">
            <v>A</v>
          </cell>
          <cell r="BB100" t="str">
            <v>A</v>
          </cell>
          <cell r="BC100" t="str">
            <v>B</v>
          </cell>
          <cell r="BD100" t="str">
            <v>A</v>
          </cell>
          <cell r="BE100" t="str">
            <v>D</v>
          </cell>
          <cell r="BF100">
            <v>16</v>
          </cell>
          <cell r="BG100" t="str">
            <v>A</v>
          </cell>
          <cell r="BH100" t="str">
            <v>D</v>
          </cell>
          <cell r="BI100" t="str">
            <v>C</v>
          </cell>
          <cell r="BJ100" t="str">
            <v>A</v>
          </cell>
          <cell r="BK100" t="str">
            <v>D</v>
          </cell>
          <cell r="BL100" t="str">
            <v>A</v>
          </cell>
          <cell r="BM100" t="str">
            <v>A</v>
          </cell>
          <cell r="BN100" t="str">
            <v>D</v>
          </cell>
          <cell r="BO100" t="str">
            <v>C</v>
          </cell>
          <cell r="BP100" t="str">
            <v>C</v>
          </cell>
          <cell r="BQ100" t="str">
            <v>A</v>
          </cell>
          <cell r="BR100" t="str">
            <v>A</v>
          </cell>
          <cell r="BS100" t="str">
            <v>A</v>
          </cell>
          <cell r="BT100" t="str">
            <v>D</v>
          </cell>
          <cell r="BU100" t="str">
            <v>C</v>
          </cell>
          <cell r="BV100" t="str">
            <v>B</v>
          </cell>
          <cell r="BW100" t="str">
            <v>D</v>
          </cell>
          <cell r="BX100" t="str">
            <v>A</v>
          </cell>
          <cell r="BY100" t="str">
            <v>C</v>
          </cell>
          <cell r="BZ100" t="str">
            <v>D</v>
          </cell>
          <cell r="CA100" t="str">
            <v>A</v>
          </cell>
          <cell r="CB100" t="str">
            <v>B</v>
          </cell>
          <cell r="CC100" t="str">
            <v>A</v>
          </cell>
          <cell r="CD100" t="str">
            <v>A</v>
          </cell>
          <cell r="CE100" t="str">
            <v>D</v>
          </cell>
          <cell r="CF100" t="str">
            <v>D</v>
          </cell>
          <cell r="CG100" t="str">
            <v>A</v>
          </cell>
          <cell r="CH100" t="str">
            <v>B</v>
          </cell>
          <cell r="CI100" t="str">
            <v>C</v>
          </cell>
          <cell r="CJ100" t="str">
            <v>B</v>
          </cell>
          <cell r="CK100" t="str">
            <v>B</v>
          </cell>
          <cell r="CL100" t="str">
            <v>A</v>
          </cell>
          <cell r="CM100" t="str">
            <v>A</v>
          </cell>
          <cell r="CN100" t="str">
            <v>D</v>
          </cell>
          <cell r="CO100" t="str">
            <v>C</v>
          </cell>
          <cell r="CP100" t="str">
            <v>A</v>
          </cell>
          <cell r="CQ100">
            <v>30</v>
          </cell>
          <cell r="CR100" t="str">
            <v>A</v>
          </cell>
          <cell r="CS100" t="str">
            <v>B</v>
          </cell>
          <cell r="CT100" t="str">
            <v>D</v>
          </cell>
          <cell r="CU100" t="str">
            <v>D</v>
          </cell>
          <cell r="CV100" t="str">
            <v>A</v>
          </cell>
          <cell r="CW100" t="str">
            <v>B</v>
          </cell>
          <cell r="CX100" t="str">
            <v>B</v>
          </cell>
          <cell r="CY100" t="str">
            <v>A</v>
          </cell>
          <cell r="CZ100" t="str">
            <v>D</v>
          </cell>
          <cell r="DA100" t="str">
            <v>A</v>
          </cell>
          <cell r="DB100">
            <v>4</v>
          </cell>
          <cell r="DC100" t="str">
            <v>A</v>
          </cell>
          <cell r="DD100" t="str">
            <v>B</v>
          </cell>
          <cell r="DE100" t="str">
            <v>B</v>
          </cell>
          <cell r="DF100" t="str">
            <v>D</v>
          </cell>
          <cell r="DG100" t="str">
            <v>D</v>
          </cell>
          <cell r="DH100" t="str">
            <v>D</v>
          </cell>
          <cell r="DI100" t="str">
            <v>A</v>
          </cell>
          <cell r="DJ100" t="str">
            <v>A</v>
          </cell>
          <cell r="DK100" t="str">
            <v>C</v>
          </cell>
          <cell r="DL100" t="str">
            <v>B</v>
          </cell>
          <cell r="DM100" t="str">
            <v>D</v>
          </cell>
          <cell r="DN100" t="str">
            <v>A</v>
          </cell>
          <cell r="DO100" t="str">
            <v>C</v>
          </cell>
          <cell r="DP100">
            <v>9</v>
          </cell>
          <cell r="DQ100" t="str">
            <v>B</v>
          </cell>
          <cell r="DR100" t="str">
            <v>A</v>
          </cell>
          <cell r="DS100" t="str">
            <v>A</v>
          </cell>
          <cell r="DT100" t="str">
            <v>A</v>
          </cell>
          <cell r="DU100" t="str">
            <v>B</v>
          </cell>
          <cell r="DV100" t="str">
            <v>A</v>
          </cell>
          <cell r="DW100" t="str">
            <v>C</v>
          </cell>
          <cell r="DX100" t="str">
            <v>C</v>
          </cell>
          <cell r="DY100" t="str">
            <v>C</v>
          </cell>
          <cell r="DZ100" t="str">
            <v>D</v>
          </cell>
          <cell r="EA100">
            <v>8</v>
          </cell>
          <cell r="EB100" t="str">
            <v>B</v>
          </cell>
          <cell r="EC100" t="str">
            <v>D</v>
          </cell>
          <cell r="ED100" t="str">
            <v>A</v>
          </cell>
          <cell r="EE100" t="str">
            <v>B</v>
          </cell>
          <cell r="EF100" t="str">
            <v>B</v>
          </cell>
          <cell r="EG100" t="str">
            <v>C</v>
          </cell>
          <cell r="EH100" t="str">
            <v>C</v>
          </cell>
          <cell r="EI100" t="str">
            <v>D</v>
          </cell>
          <cell r="EJ100" t="str">
            <v>C</v>
          </cell>
          <cell r="EK100" t="str">
            <v>A</v>
          </cell>
          <cell r="EL100" t="str">
            <v>B</v>
          </cell>
          <cell r="EM100" t="str">
            <v>B</v>
          </cell>
          <cell r="EN100" t="str">
            <v>B</v>
          </cell>
          <cell r="EO100" t="str">
            <v>B</v>
          </cell>
          <cell r="EP100" t="str">
            <v>C</v>
          </cell>
          <cell r="EQ100" t="str">
            <v>A</v>
          </cell>
          <cell r="ER100" t="str">
            <v>C</v>
          </cell>
          <cell r="ES100">
            <v>14</v>
          </cell>
          <cell r="ET100" t="str">
            <v>B</v>
          </cell>
          <cell r="EU100" t="str">
            <v>B</v>
          </cell>
          <cell r="EV100" t="str">
            <v>C</v>
          </cell>
          <cell r="EW100" t="str">
            <v>B</v>
          </cell>
          <cell r="EX100" t="str">
            <v>D</v>
          </cell>
          <cell r="EY100" t="str">
            <v>D</v>
          </cell>
          <cell r="EZ100" t="str">
            <v>A</v>
          </cell>
          <cell r="FA100" t="str">
            <v>C</v>
          </cell>
          <cell r="FB100" t="str">
            <v>C</v>
          </cell>
          <cell r="FC100" t="str">
            <v>A</v>
          </cell>
          <cell r="FD100" t="str">
            <v>A</v>
          </cell>
          <cell r="FE100">
            <v>7</v>
          </cell>
          <cell r="FF100" t="str">
            <v>A</v>
          </cell>
          <cell r="FG100" t="str">
            <v>B</v>
          </cell>
          <cell r="FH100" t="str">
            <v>D</v>
          </cell>
          <cell r="FI100" t="str">
            <v>D</v>
          </cell>
          <cell r="FJ100" t="str">
            <v>C</v>
          </cell>
          <cell r="FK100" t="str">
            <v>D</v>
          </cell>
          <cell r="FL100" t="str">
            <v>B</v>
          </cell>
          <cell r="FM100" t="str">
            <v>A</v>
          </cell>
          <cell r="FN100" t="str">
            <v>D</v>
          </cell>
          <cell r="FO100" t="str">
            <v>D</v>
          </cell>
          <cell r="FP100" t="str">
            <v>B</v>
          </cell>
          <cell r="FQ100" t="str">
            <v>A</v>
          </cell>
          <cell r="FR100" t="str">
            <v>A</v>
          </cell>
          <cell r="FS100" t="str">
            <v>A</v>
          </cell>
          <cell r="FT100" t="str">
            <v>C</v>
          </cell>
          <cell r="FU100" t="str">
            <v>C</v>
          </cell>
          <cell r="FV100" t="str">
            <v>D</v>
          </cell>
          <cell r="FW100" t="str">
            <v>A</v>
          </cell>
          <cell r="FX100" t="str">
            <v>A</v>
          </cell>
          <cell r="FY100" t="str">
            <v>D</v>
          </cell>
          <cell r="FZ100" t="str">
            <v>A</v>
          </cell>
          <cell r="GA100" t="str">
            <v>B</v>
          </cell>
          <cell r="GB100" t="str">
            <v>B</v>
          </cell>
          <cell r="GC100" t="str">
            <v>B</v>
          </cell>
          <cell r="GD100" t="str">
            <v>A</v>
          </cell>
          <cell r="GE100" t="str">
            <v>D</v>
          </cell>
          <cell r="GF100" t="str">
            <v>D</v>
          </cell>
          <cell r="GG100" t="str">
            <v>A</v>
          </cell>
          <cell r="GH100" t="str">
            <v>A</v>
          </cell>
          <cell r="GI100" t="str">
            <v>B</v>
          </cell>
          <cell r="GJ100" t="str">
            <v>D</v>
          </cell>
          <cell r="GK100" t="str">
            <v>D</v>
          </cell>
          <cell r="GL100">
            <v>25</v>
          </cell>
          <cell r="GM100" t="str">
            <v>B</v>
          </cell>
          <cell r="GN100" t="str">
            <v>C</v>
          </cell>
          <cell r="GO100" t="str">
            <v>A</v>
          </cell>
          <cell r="GP100" t="str">
            <v>B</v>
          </cell>
          <cell r="GQ100" t="str">
            <v>A</v>
          </cell>
          <cell r="GR100" t="str">
            <v>B</v>
          </cell>
          <cell r="GS100" t="str">
            <v>C</v>
          </cell>
          <cell r="GT100">
            <v>5</v>
          </cell>
          <cell r="GU100" t="str">
            <v>D</v>
          </cell>
          <cell r="GV100" t="str">
            <v>D</v>
          </cell>
          <cell r="GW100" t="str">
            <v>A</v>
          </cell>
          <cell r="GX100" t="str">
            <v>C</v>
          </cell>
          <cell r="GY100" t="str">
            <v>B</v>
          </cell>
          <cell r="GZ100" t="str">
            <v>C</v>
          </cell>
          <cell r="HA100" t="str">
            <v>B</v>
          </cell>
          <cell r="HB100" t="str">
            <v>C</v>
          </cell>
          <cell r="HC100" t="str">
            <v>A</v>
          </cell>
          <cell r="HD100" t="str">
            <v>A</v>
          </cell>
          <cell r="HE100" t="str">
            <v>C</v>
          </cell>
          <cell r="HF100" t="str">
            <v>A</v>
          </cell>
          <cell r="HG100" t="str">
            <v>B</v>
          </cell>
          <cell r="HH100" t="str">
            <v>B</v>
          </cell>
          <cell r="HI100" t="str">
            <v>C</v>
          </cell>
          <cell r="HJ100">
            <v>10</v>
          </cell>
          <cell r="HK100">
            <v>155</v>
          </cell>
        </row>
        <row r="101">
          <cell r="D101">
            <v>97</v>
          </cell>
          <cell r="E101" t="str">
            <v>RHM14-023</v>
          </cell>
          <cell r="F101" t="str">
            <v>TN RHM 2014 1</v>
          </cell>
          <cell r="G101" t="str">
            <v>D</v>
          </cell>
          <cell r="H101" t="str">
            <v>A</v>
          </cell>
          <cell r="I101" t="str">
            <v>C</v>
          </cell>
          <cell r="J101" t="str">
            <v>B</v>
          </cell>
          <cell r="K101" t="str">
            <v>D</v>
          </cell>
          <cell r="L101" t="str">
            <v>C</v>
          </cell>
          <cell r="M101" t="str">
            <v>C</v>
          </cell>
          <cell r="N101" t="str">
            <v>C</v>
          </cell>
          <cell r="O101" t="str">
            <v>C</v>
          </cell>
          <cell r="P101" t="str">
            <v>C</v>
          </cell>
          <cell r="Q101">
            <v>7</v>
          </cell>
          <cell r="R101" t="str">
            <v>B</v>
          </cell>
          <cell r="S101" t="str">
            <v>B</v>
          </cell>
          <cell r="T101" t="str">
            <v>C</v>
          </cell>
          <cell r="U101" t="str">
            <v>A</v>
          </cell>
          <cell r="V101" t="str">
            <v>C</v>
          </cell>
          <cell r="W101" t="str">
            <v>C</v>
          </cell>
          <cell r="X101" t="str">
            <v>A</v>
          </cell>
          <cell r="Y101" t="str">
            <v>A</v>
          </cell>
          <cell r="Z101" t="str">
            <v>A</v>
          </cell>
          <cell r="AA101" t="str">
            <v>A</v>
          </cell>
          <cell r="AB101" t="str">
            <v>A</v>
          </cell>
          <cell r="AC101" t="str">
            <v>C</v>
          </cell>
          <cell r="AD101" t="str">
            <v>B</v>
          </cell>
          <cell r="AE101" t="str">
            <v>B</v>
          </cell>
          <cell r="AF101" t="str">
            <v>D</v>
          </cell>
          <cell r="AG101" t="str">
            <v>D</v>
          </cell>
          <cell r="AH101" t="str">
            <v>D</v>
          </cell>
          <cell r="AI101" t="str">
            <v>D</v>
          </cell>
          <cell r="AJ101" t="str">
            <v>D</v>
          </cell>
          <cell r="AK101" t="str">
            <v>A</v>
          </cell>
          <cell r="AL101">
            <v>18</v>
          </cell>
          <cell r="AM101" t="str">
            <v>D</v>
          </cell>
          <cell r="AN101" t="str">
            <v>A</v>
          </cell>
          <cell r="AO101" t="str">
            <v>D</v>
          </cell>
          <cell r="AP101" t="str">
            <v>A</v>
          </cell>
          <cell r="AQ101" t="str">
            <v>A</v>
          </cell>
          <cell r="AR101" t="str">
            <v>D</v>
          </cell>
          <cell r="AS101" t="str">
            <v>C</v>
          </cell>
          <cell r="AT101" t="str">
            <v>B</v>
          </cell>
          <cell r="AU101" t="str">
            <v>C</v>
          </cell>
          <cell r="AV101" t="str">
            <v>B</v>
          </cell>
          <cell r="AW101" t="str">
            <v>C</v>
          </cell>
          <cell r="AX101" t="str">
            <v>A</v>
          </cell>
          <cell r="AY101" t="str">
            <v>D</v>
          </cell>
          <cell r="AZ101" t="str">
            <v>B</v>
          </cell>
          <cell r="BA101" t="str">
            <v>A</v>
          </cell>
          <cell r="BB101" t="str">
            <v>D</v>
          </cell>
          <cell r="BC101" t="str">
            <v>B</v>
          </cell>
          <cell r="BD101" t="str">
            <v>C</v>
          </cell>
          <cell r="BE101" t="str">
            <v>D</v>
          </cell>
          <cell r="BF101">
            <v>15</v>
          </cell>
          <cell r="BG101" t="str">
            <v>A</v>
          </cell>
          <cell r="BH101" t="str">
            <v>A</v>
          </cell>
          <cell r="BI101" t="str">
            <v>C</v>
          </cell>
          <cell r="BJ101" t="str">
            <v>A</v>
          </cell>
          <cell r="BK101" t="str">
            <v>A</v>
          </cell>
          <cell r="BL101" t="str">
            <v>A</v>
          </cell>
          <cell r="BM101" t="str">
            <v>A</v>
          </cell>
          <cell r="BN101" t="str">
            <v>D</v>
          </cell>
          <cell r="BO101" t="str">
            <v>C</v>
          </cell>
          <cell r="BP101" t="str">
            <v>C</v>
          </cell>
          <cell r="BQ101" t="str">
            <v>A</v>
          </cell>
          <cell r="BR101" t="str">
            <v>A</v>
          </cell>
          <cell r="BS101" t="str">
            <v>B</v>
          </cell>
          <cell r="BT101" t="str">
            <v>D</v>
          </cell>
          <cell r="BU101" t="str">
            <v>C</v>
          </cell>
          <cell r="BV101" t="str">
            <v>B</v>
          </cell>
          <cell r="BW101" t="str">
            <v>C</v>
          </cell>
          <cell r="BX101" t="str">
            <v>A</v>
          </cell>
          <cell r="BY101" t="str">
            <v>B</v>
          </cell>
          <cell r="BZ101" t="str">
            <v>D</v>
          </cell>
          <cell r="CA101" t="str">
            <v>A</v>
          </cell>
          <cell r="CB101" t="str">
            <v>C</v>
          </cell>
          <cell r="CC101" t="str">
            <v>A</v>
          </cell>
          <cell r="CD101" t="str">
            <v>A</v>
          </cell>
          <cell r="CE101" t="str">
            <v>A</v>
          </cell>
          <cell r="CF101" t="str">
            <v>D</v>
          </cell>
          <cell r="CG101" t="str">
            <v>D</v>
          </cell>
          <cell r="CH101" t="str">
            <v>B</v>
          </cell>
          <cell r="CI101" t="str">
            <v>C</v>
          </cell>
          <cell r="CJ101" t="str">
            <v>B</v>
          </cell>
          <cell r="CK101" t="str">
            <v>D</v>
          </cell>
          <cell r="CL101" t="str">
            <v>B</v>
          </cell>
          <cell r="CM101" t="str">
            <v>A</v>
          </cell>
          <cell r="CN101" t="str">
            <v>D</v>
          </cell>
          <cell r="CO101" t="str">
            <v>C</v>
          </cell>
          <cell r="CP101" t="str">
            <v>A</v>
          </cell>
          <cell r="CQ101">
            <v>30</v>
          </cell>
          <cell r="CR101" t="str">
            <v>A</v>
          </cell>
          <cell r="CS101" t="str">
            <v>B</v>
          </cell>
          <cell r="CT101" t="str">
            <v>D</v>
          </cell>
          <cell r="CU101" t="str">
            <v>D</v>
          </cell>
          <cell r="CV101" t="str">
            <v>C</v>
          </cell>
          <cell r="CW101" t="str">
            <v>B</v>
          </cell>
          <cell r="CX101" t="str">
            <v>B</v>
          </cell>
          <cell r="CY101" t="str">
            <v>A</v>
          </cell>
          <cell r="CZ101" t="str">
            <v>A</v>
          </cell>
          <cell r="DA101" t="str">
            <v>A</v>
          </cell>
          <cell r="DB101">
            <v>6</v>
          </cell>
          <cell r="DC101" t="str">
            <v>A</v>
          </cell>
          <cell r="DD101" t="str">
            <v>B</v>
          </cell>
          <cell r="DE101" t="str">
            <v>D</v>
          </cell>
          <cell r="DF101" t="str">
            <v>D</v>
          </cell>
          <cell r="DG101" t="str">
            <v>A</v>
          </cell>
          <cell r="DH101" t="str">
            <v>C</v>
          </cell>
          <cell r="DI101" t="str">
            <v>A</v>
          </cell>
          <cell r="DJ101" t="str">
            <v>A</v>
          </cell>
          <cell r="DK101" t="str">
            <v>C</v>
          </cell>
          <cell r="DL101" t="str">
            <v>B</v>
          </cell>
          <cell r="DM101" t="str">
            <v>D</v>
          </cell>
          <cell r="DN101" t="str">
            <v>A</v>
          </cell>
          <cell r="DO101" t="str">
            <v>C</v>
          </cell>
          <cell r="DP101">
            <v>10</v>
          </cell>
          <cell r="DQ101" t="str">
            <v>B</v>
          </cell>
          <cell r="DR101" t="str">
            <v>D</v>
          </cell>
          <cell r="DS101" t="str">
            <v>A</v>
          </cell>
          <cell r="DT101" t="str">
            <v>C</v>
          </cell>
          <cell r="DU101" t="str">
            <v>A</v>
          </cell>
          <cell r="DV101" t="str">
            <v>A</v>
          </cell>
          <cell r="DW101" t="str">
            <v>C</v>
          </cell>
          <cell r="DX101" t="str">
            <v>C</v>
          </cell>
          <cell r="DY101" t="str">
            <v>C</v>
          </cell>
          <cell r="DZ101" t="str">
            <v>D</v>
          </cell>
          <cell r="EA101">
            <v>8</v>
          </cell>
          <cell r="EB101" t="str">
            <v>B</v>
          </cell>
          <cell r="EC101" t="str">
            <v>D</v>
          </cell>
          <cell r="ED101" t="str">
            <v>B</v>
          </cell>
          <cell r="EE101" t="str">
            <v>B</v>
          </cell>
          <cell r="EF101" t="str">
            <v>B</v>
          </cell>
          <cell r="EG101" t="str">
            <v>B</v>
          </cell>
          <cell r="EH101" t="str">
            <v>C</v>
          </cell>
          <cell r="EI101" t="str">
            <v>B</v>
          </cell>
          <cell r="EJ101" t="str">
            <v>C</v>
          </cell>
          <cell r="EK101" t="str">
            <v>A</v>
          </cell>
          <cell r="EL101" t="str">
            <v>B</v>
          </cell>
          <cell r="EM101" t="str">
            <v>B</v>
          </cell>
          <cell r="EN101" t="str">
            <v>D</v>
          </cell>
          <cell r="EO101" t="str">
            <v>B</v>
          </cell>
          <cell r="EP101" t="str">
            <v>C</v>
          </cell>
          <cell r="EQ101" t="str">
            <v>A</v>
          </cell>
          <cell r="ER101" t="str">
            <v>D</v>
          </cell>
          <cell r="ES101">
            <v>14</v>
          </cell>
          <cell r="ET101" t="str">
            <v>A</v>
          </cell>
          <cell r="EU101" t="str">
            <v>B</v>
          </cell>
          <cell r="EV101" t="str">
            <v>C</v>
          </cell>
          <cell r="EW101" t="str">
            <v>B</v>
          </cell>
          <cell r="EX101" t="str">
            <v>D</v>
          </cell>
          <cell r="EY101" t="str">
            <v>D</v>
          </cell>
          <cell r="EZ101" t="str">
            <v>B</v>
          </cell>
          <cell r="FA101" t="str">
            <v>B</v>
          </cell>
          <cell r="FB101" t="str">
            <v>D</v>
          </cell>
          <cell r="FC101" t="str">
            <v>D</v>
          </cell>
          <cell r="FD101" t="str">
            <v>A</v>
          </cell>
          <cell r="FE101">
            <v>8</v>
          </cell>
          <cell r="FF101" t="str">
            <v>C</v>
          </cell>
          <cell r="FG101" t="str">
            <v>D</v>
          </cell>
          <cell r="FH101" t="str">
            <v>D</v>
          </cell>
          <cell r="FI101" t="str">
            <v>D</v>
          </cell>
          <cell r="FJ101" t="str">
            <v>C</v>
          </cell>
          <cell r="FK101" t="str">
            <v>D</v>
          </cell>
          <cell r="FL101" t="str">
            <v>A</v>
          </cell>
          <cell r="FM101" t="str">
            <v>B</v>
          </cell>
          <cell r="FN101" t="str">
            <v>C</v>
          </cell>
          <cell r="FO101" t="str">
            <v>D</v>
          </cell>
          <cell r="FP101" t="str">
            <v>B</v>
          </cell>
          <cell r="FQ101" t="str">
            <v>A</v>
          </cell>
          <cell r="FR101" t="str">
            <v>A</v>
          </cell>
          <cell r="FS101" t="str">
            <v>A</v>
          </cell>
          <cell r="FT101" t="str">
            <v>C</v>
          </cell>
          <cell r="FU101" t="str">
            <v>A</v>
          </cell>
          <cell r="FV101" t="str">
            <v>D</v>
          </cell>
          <cell r="FW101" t="str">
            <v>A</v>
          </cell>
          <cell r="FX101" t="str">
            <v>A</v>
          </cell>
          <cell r="FY101" t="str">
            <v>D</v>
          </cell>
          <cell r="FZ101" t="str">
            <v>A</v>
          </cell>
          <cell r="GA101" t="str">
            <v>B</v>
          </cell>
          <cell r="GB101" t="str">
            <v>B</v>
          </cell>
          <cell r="GC101" t="str">
            <v>D</v>
          </cell>
          <cell r="GD101" t="str">
            <v>A</v>
          </cell>
          <cell r="GE101" t="str">
            <v>C</v>
          </cell>
          <cell r="GF101" t="str">
            <v>C</v>
          </cell>
          <cell r="GG101" t="str">
            <v>D</v>
          </cell>
          <cell r="GH101" t="str">
            <v>A</v>
          </cell>
          <cell r="GI101" t="str">
            <v>A</v>
          </cell>
          <cell r="GJ101" t="str">
            <v>D</v>
          </cell>
          <cell r="GK101" t="str">
            <v>D</v>
          </cell>
          <cell r="GL101">
            <v>23</v>
          </cell>
          <cell r="GM101" t="str">
            <v>C</v>
          </cell>
          <cell r="GN101" t="str">
            <v>C</v>
          </cell>
          <cell r="GO101" t="str">
            <v>A</v>
          </cell>
          <cell r="GP101" t="str">
            <v>B</v>
          </cell>
          <cell r="GQ101" t="str">
            <v>A</v>
          </cell>
          <cell r="GR101" t="str">
            <v>B</v>
          </cell>
          <cell r="GS101" t="str">
            <v>A</v>
          </cell>
          <cell r="GT101">
            <v>5</v>
          </cell>
          <cell r="GU101" t="str">
            <v>D</v>
          </cell>
          <cell r="GV101" t="str">
            <v>D</v>
          </cell>
          <cell r="GW101" t="str">
            <v>A</v>
          </cell>
          <cell r="GX101" t="str">
            <v>C</v>
          </cell>
          <cell r="GY101" t="str">
            <v>C</v>
          </cell>
          <cell r="GZ101" t="str">
            <v>C</v>
          </cell>
          <cell r="HA101" t="str">
            <v>A</v>
          </cell>
          <cell r="HB101" t="str">
            <v>C</v>
          </cell>
          <cell r="HC101" t="str">
            <v>A</v>
          </cell>
          <cell r="HD101" t="str">
            <v>A</v>
          </cell>
          <cell r="HE101" t="str">
            <v>C</v>
          </cell>
          <cell r="HF101" t="str">
            <v>A</v>
          </cell>
          <cell r="HG101" t="str">
            <v>C</v>
          </cell>
          <cell r="HH101" t="str">
            <v>B</v>
          </cell>
          <cell r="HI101" t="str">
            <v>A</v>
          </cell>
          <cell r="HJ101">
            <v>10</v>
          </cell>
          <cell r="HK101">
            <v>154</v>
          </cell>
        </row>
        <row r="102">
          <cell r="D102">
            <v>98</v>
          </cell>
          <cell r="E102" t="str">
            <v>RHM14-110</v>
          </cell>
          <cell r="F102" t="str">
            <v>TN RHM 2014 1</v>
          </cell>
          <cell r="G102" t="str">
            <v>A</v>
          </cell>
          <cell r="H102" t="str">
            <v>A</v>
          </cell>
          <cell r="I102" t="str">
            <v>C</v>
          </cell>
          <cell r="J102" t="str">
            <v>B</v>
          </cell>
          <cell r="K102" t="str">
            <v>A</v>
          </cell>
          <cell r="L102" t="str">
            <v>C</v>
          </cell>
          <cell r="M102" t="str">
            <v>A</v>
          </cell>
          <cell r="N102" t="str">
            <v>B</v>
          </cell>
          <cell r="O102" t="str">
            <v>A</v>
          </cell>
          <cell r="P102" t="str">
            <v>C</v>
          </cell>
          <cell r="Q102">
            <v>7</v>
          </cell>
          <cell r="R102" t="str">
            <v>B</v>
          </cell>
          <cell r="S102" t="str">
            <v>B</v>
          </cell>
          <cell r="T102" t="str">
            <v>C</v>
          </cell>
          <cell r="U102" t="str">
            <v>A</v>
          </cell>
          <cell r="V102" t="str">
            <v>C</v>
          </cell>
          <cell r="W102" t="str">
            <v>C</v>
          </cell>
          <cell r="X102" t="str">
            <v>B</v>
          </cell>
          <cell r="Y102" t="str">
            <v>A</v>
          </cell>
          <cell r="Z102" t="str">
            <v>A</v>
          </cell>
          <cell r="AA102" t="str">
            <v>A</v>
          </cell>
          <cell r="AB102" t="str">
            <v>A</v>
          </cell>
          <cell r="AC102" t="str">
            <v>C</v>
          </cell>
          <cell r="AD102" t="str">
            <v>B</v>
          </cell>
          <cell r="AE102" t="str">
            <v>A</v>
          </cell>
          <cell r="AF102" t="str">
            <v>D</v>
          </cell>
          <cell r="AG102" t="str">
            <v>A</v>
          </cell>
          <cell r="AH102" t="str">
            <v>D</v>
          </cell>
          <cell r="AI102" t="str">
            <v>D</v>
          </cell>
          <cell r="AJ102" t="str">
            <v>B</v>
          </cell>
          <cell r="AK102" t="str">
            <v>A</v>
          </cell>
          <cell r="AL102">
            <v>16</v>
          </cell>
          <cell r="AM102" t="str">
            <v>A</v>
          </cell>
          <cell r="AN102" t="str">
            <v>D</v>
          </cell>
          <cell r="AO102" t="str">
            <v>D</v>
          </cell>
          <cell r="AP102" t="str">
            <v>A</v>
          </cell>
          <cell r="AQ102" t="str">
            <v>A</v>
          </cell>
          <cell r="AR102" t="str">
            <v>B</v>
          </cell>
          <cell r="AS102" t="str">
            <v>A</v>
          </cell>
          <cell r="AT102" t="str">
            <v>D</v>
          </cell>
          <cell r="AU102" t="str">
            <v>C</v>
          </cell>
          <cell r="AV102" t="str">
            <v>B</v>
          </cell>
          <cell r="AW102" t="str">
            <v>D</v>
          </cell>
          <cell r="AX102" t="str">
            <v>A</v>
          </cell>
          <cell r="AY102" t="str">
            <v>D</v>
          </cell>
          <cell r="AZ102" t="str">
            <v>B</v>
          </cell>
          <cell r="BA102" t="str">
            <v>A</v>
          </cell>
          <cell r="BB102" t="str">
            <v>D</v>
          </cell>
          <cell r="BC102" t="str">
            <v>C</v>
          </cell>
          <cell r="BD102" t="str">
            <v>D</v>
          </cell>
          <cell r="BE102" t="str">
            <v>D</v>
          </cell>
          <cell r="BF102">
            <v>12</v>
          </cell>
          <cell r="BG102" t="str">
            <v>A</v>
          </cell>
          <cell r="BH102" t="str">
            <v>A</v>
          </cell>
          <cell r="BI102" t="str">
            <v>C</v>
          </cell>
          <cell r="BJ102" t="str">
            <v>A</v>
          </cell>
          <cell r="BK102" t="str">
            <v>D</v>
          </cell>
          <cell r="BL102" t="str">
            <v>A</v>
          </cell>
          <cell r="BM102" t="str">
            <v>B</v>
          </cell>
          <cell r="BN102" t="str">
            <v>D</v>
          </cell>
          <cell r="BO102" t="str">
            <v>B</v>
          </cell>
          <cell r="BP102" t="str">
            <v>C</v>
          </cell>
          <cell r="BQ102" t="str">
            <v>B</v>
          </cell>
          <cell r="BR102" t="str">
            <v>A</v>
          </cell>
          <cell r="BS102" t="str">
            <v>B</v>
          </cell>
          <cell r="BT102" t="str">
            <v>D</v>
          </cell>
          <cell r="BU102" t="str">
            <v>C</v>
          </cell>
          <cell r="BV102" t="str">
            <v>B</v>
          </cell>
          <cell r="BW102" t="str">
            <v>C</v>
          </cell>
          <cell r="BX102" t="str">
            <v>B</v>
          </cell>
          <cell r="BY102" t="str">
            <v>B</v>
          </cell>
          <cell r="BZ102" t="str">
            <v>D</v>
          </cell>
          <cell r="CA102" t="str">
            <v>A</v>
          </cell>
          <cell r="CB102" t="str">
            <v>B</v>
          </cell>
          <cell r="CC102" t="str">
            <v>A</v>
          </cell>
          <cell r="CD102" t="str">
            <v>A</v>
          </cell>
          <cell r="CE102" t="str">
            <v>D</v>
          </cell>
          <cell r="CF102" t="str">
            <v>D</v>
          </cell>
          <cell r="CG102" t="str">
            <v>A</v>
          </cell>
          <cell r="CH102" t="str">
            <v>B</v>
          </cell>
          <cell r="CI102" t="str">
            <v>C</v>
          </cell>
          <cell r="CJ102" t="str">
            <v>B</v>
          </cell>
          <cell r="CK102" t="str">
            <v>B</v>
          </cell>
          <cell r="CL102" t="str">
            <v>B</v>
          </cell>
          <cell r="CM102" t="str">
            <v>A</v>
          </cell>
          <cell r="CN102" t="str">
            <v>D</v>
          </cell>
          <cell r="CO102" t="str">
            <v>C</v>
          </cell>
          <cell r="CP102" t="str">
            <v>A</v>
          </cell>
          <cell r="CQ102">
            <v>29</v>
          </cell>
          <cell r="CR102" t="str">
            <v>A</v>
          </cell>
          <cell r="CS102" t="str">
            <v>D</v>
          </cell>
          <cell r="CT102" t="str">
            <v>D</v>
          </cell>
          <cell r="CU102" t="str">
            <v>D</v>
          </cell>
          <cell r="CV102" t="str">
            <v>A</v>
          </cell>
          <cell r="CW102" t="str">
            <v>B</v>
          </cell>
          <cell r="CX102" t="str">
            <v>D</v>
          </cell>
          <cell r="CY102" t="str">
            <v>D</v>
          </cell>
          <cell r="CZ102" t="str">
            <v>A</v>
          </cell>
          <cell r="DA102" t="str">
            <v>B</v>
          </cell>
          <cell r="DB102">
            <v>4</v>
          </cell>
          <cell r="DC102" t="str">
            <v>D</v>
          </cell>
          <cell r="DD102" t="str">
            <v>B</v>
          </cell>
          <cell r="DE102" t="str">
            <v>C</v>
          </cell>
          <cell r="DF102" t="str">
            <v>D</v>
          </cell>
          <cell r="DG102" t="str">
            <v>A</v>
          </cell>
          <cell r="DH102" t="str">
            <v>C</v>
          </cell>
          <cell r="DI102" t="str">
            <v>A</v>
          </cell>
          <cell r="DJ102" t="str">
            <v>B</v>
          </cell>
          <cell r="DK102" t="str">
            <v>C</v>
          </cell>
          <cell r="DL102" t="str">
            <v>A</v>
          </cell>
          <cell r="DM102" t="str">
            <v>D</v>
          </cell>
          <cell r="DN102" t="str">
            <v>A</v>
          </cell>
          <cell r="DO102" t="str">
            <v>C</v>
          </cell>
          <cell r="DP102">
            <v>8</v>
          </cell>
          <cell r="DQ102" t="str">
            <v>B</v>
          </cell>
          <cell r="DR102" t="str">
            <v>D</v>
          </cell>
          <cell r="DS102" t="str">
            <v>A</v>
          </cell>
          <cell r="DT102" t="str">
            <v>C</v>
          </cell>
          <cell r="DU102" t="str">
            <v>B</v>
          </cell>
          <cell r="DV102" t="str">
            <v>A</v>
          </cell>
          <cell r="DW102" t="str">
            <v>C</v>
          </cell>
          <cell r="DX102" t="str">
            <v>C</v>
          </cell>
          <cell r="DY102" t="str">
            <v>C</v>
          </cell>
          <cell r="DZ102" t="str">
            <v>D</v>
          </cell>
          <cell r="EA102">
            <v>9</v>
          </cell>
          <cell r="EB102" t="str">
            <v>D</v>
          </cell>
          <cell r="EC102" t="str">
            <v>D</v>
          </cell>
          <cell r="ED102" t="str">
            <v>B</v>
          </cell>
          <cell r="EE102" t="str">
            <v>B</v>
          </cell>
          <cell r="EF102" t="str">
            <v>B</v>
          </cell>
          <cell r="EG102" t="str">
            <v>D</v>
          </cell>
          <cell r="EH102" t="str">
            <v>C</v>
          </cell>
          <cell r="EI102" t="str">
            <v>B</v>
          </cell>
          <cell r="EJ102" t="str">
            <v>C</v>
          </cell>
          <cell r="EK102" t="str">
            <v>A</v>
          </cell>
          <cell r="EL102" t="str">
            <v>B</v>
          </cell>
          <cell r="EM102" t="str">
            <v>B</v>
          </cell>
          <cell r="EN102" t="str">
            <v>D</v>
          </cell>
          <cell r="EO102" t="str">
            <v>B</v>
          </cell>
          <cell r="EP102" t="str">
            <v>C</v>
          </cell>
          <cell r="EQ102" t="str">
            <v>A</v>
          </cell>
          <cell r="ER102" t="str">
            <v>D</v>
          </cell>
          <cell r="ES102">
            <v>13</v>
          </cell>
          <cell r="ET102" t="str">
            <v>A</v>
          </cell>
          <cell r="EU102" t="str">
            <v>B</v>
          </cell>
          <cell r="EV102" t="str">
            <v>B</v>
          </cell>
          <cell r="EW102" t="str">
            <v>A</v>
          </cell>
          <cell r="EX102" t="str">
            <v>D</v>
          </cell>
          <cell r="EY102" t="str">
            <v>D</v>
          </cell>
          <cell r="EZ102" t="str">
            <v>B</v>
          </cell>
          <cell r="FA102" t="str">
            <v>C</v>
          </cell>
          <cell r="FB102" t="str">
            <v>D</v>
          </cell>
          <cell r="FC102" t="str">
            <v>B</v>
          </cell>
          <cell r="FD102" t="str">
            <v>C</v>
          </cell>
          <cell r="FE102">
            <v>6</v>
          </cell>
          <cell r="FF102" t="str">
            <v>A</v>
          </cell>
          <cell r="FG102" t="str">
            <v>A</v>
          </cell>
          <cell r="FH102" t="str">
            <v>D</v>
          </cell>
          <cell r="FI102" t="str">
            <v>B</v>
          </cell>
          <cell r="FJ102" t="str">
            <v>C</v>
          </cell>
          <cell r="FK102" t="str">
            <v>B</v>
          </cell>
          <cell r="FL102" t="str">
            <v>B</v>
          </cell>
          <cell r="FM102" t="str">
            <v>A</v>
          </cell>
          <cell r="FN102" t="str">
            <v>C</v>
          </cell>
          <cell r="FO102" t="str">
            <v>D</v>
          </cell>
          <cell r="FP102" t="str">
            <v>A</v>
          </cell>
          <cell r="FQ102" t="str">
            <v>A</v>
          </cell>
          <cell r="FR102" t="str">
            <v>A</v>
          </cell>
          <cell r="FS102" t="str">
            <v>A</v>
          </cell>
          <cell r="FT102" t="str">
            <v>B</v>
          </cell>
          <cell r="FU102" t="str">
            <v>B</v>
          </cell>
          <cell r="FV102" t="str">
            <v>C</v>
          </cell>
          <cell r="FW102" t="str">
            <v>A</v>
          </cell>
          <cell r="FX102" t="str">
            <v>C</v>
          </cell>
          <cell r="FY102" t="str">
            <v>C</v>
          </cell>
          <cell r="FZ102" t="str">
            <v>A</v>
          </cell>
          <cell r="GA102" t="str">
            <v>B</v>
          </cell>
          <cell r="GB102" t="str">
            <v>C</v>
          </cell>
          <cell r="GC102" t="str">
            <v>C</v>
          </cell>
          <cell r="GD102" t="str">
            <v>A</v>
          </cell>
          <cell r="GE102" t="str">
            <v>D</v>
          </cell>
          <cell r="GF102" t="str">
            <v>D</v>
          </cell>
          <cell r="GG102" t="str">
            <v>A</v>
          </cell>
          <cell r="GH102" t="str">
            <v>A</v>
          </cell>
          <cell r="GI102" t="str">
            <v>B</v>
          </cell>
          <cell r="GJ102" t="str">
            <v>D</v>
          </cell>
          <cell r="GK102" t="str">
            <v>C</v>
          </cell>
          <cell r="GL102">
            <v>18</v>
          </cell>
          <cell r="GM102" t="str">
            <v>D</v>
          </cell>
          <cell r="GN102" t="str">
            <v>C</v>
          </cell>
          <cell r="GO102" t="str">
            <v>B</v>
          </cell>
          <cell r="GP102" t="str">
            <v>B</v>
          </cell>
          <cell r="GQ102" t="str">
            <v>A</v>
          </cell>
          <cell r="GR102" t="str">
            <v>B</v>
          </cell>
          <cell r="GS102" t="str">
            <v>A</v>
          </cell>
          <cell r="GT102">
            <v>4</v>
          </cell>
          <cell r="GU102" t="str">
            <v>D</v>
          </cell>
          <cell r="GV102" t="str">
            <v>C</v>
          </cell>
          <cell r="GW102" t="str">
            <v>A</v>
          </cell>
          <cell r="GX102" t="str">
            <v>A</v>
          </cell>
          <cell r="GY102" t="str">
            <v>B</v>
          </cell>
          <cell r="GZ102" t="str">
            <v>C</v>
          </cell>
          <cell r="HA102" t="str">
            <v>C</v>
          </cell>
          <cell r="HB102" t="str">
            <v>C</v>
          </cell>
          <cell r="HC102" t="str">
            <v>A</v>
          </cell>
          <cell r="HD102" t="str">
            <v>A</v>
          </cell>
          <cell r="HE102" t="str">
            <v>B</v>
          </cell>
          <cell r="HF102" t="str">
            <v>A</v>
          </cell>
          <cell r="HG102" t="str">
            <v>C</v>
          </cell>
          <cell r="HH102" t="str">
            <v>A</v>
          </cell>
          <cell r="HI102" t="str">
            <v>C</v>
          </cell>
          <cell r="HJ102">
            <v>12</v>
          </cell>
          <cell r="HK102">
            <v>138</v>
          </cell>
        </row>
        <row r="103">
          <cell r="D103">
            <v>99</v>
          </cell>
          <cell r="E103" t="str">
            <v>RHM14-032</v>
          </cell>
          <cell r="F103" t="str">
            <v>TN RHM 2014 1</v>
          </cell>
          <cell r="G103" t="str">
            <v>A</v>
          </cell>
          <cell r="H103" t="str">
            <v>A</v>
          </cell>
          <cell r="I103" t="str">
            <v>C</v>
          </cell>
          <cell r="J103" t="str">
            <v>B</v>
          </cell>
          <cell r="K103" t="str">
            <v>A</v>
          </cell>
          <cell r="L103" t="str">
            <v>C</v>
          </cell>
          <cell r="M103" t="str">
            <v>D</v>
          </cell>
          <cell r="N103" t="str">
            <v>C</v>
          </cell>
          <cell r="O103" t="str">
            <v>C</v>
          </cell>
          <cell r="P103" t="str">
            <v>C</v>
          </cell>
          <cell r="Q103">
            <v>10</v>
          </cell>
          <cell r="R103" t="str">
            <v>B</v>
          </cell>
          <cell r="S103" t="str">
            <v>B</v>
          </cell>
          <cell r="T103" t="str">
            <v>A</v>
          </cell>
          <cell r="U103" t="str">
            <v>A</v>
          </cell>
          <cell r="V103" t="str">
            <v>C</v>
          </cell>
          <cell r="W103" t="str">
            <v>C</v>
          </cell>
          <cell r="X103" t="str">
            <v>A</v>
          </cell>
          <cell r="Y103" t="str">
            <v>A</v>
          </cell>
          <cell r="Z103" t="str">
            <v>A</v>
          </cell>
          <cell r="AA103" t="str">
            <v>A</v>
          </cell>
          <cell r="AB103" t="str">
            <v>D</v>
          </cell>
          <cell r="AC103" t="str">
            <v>C</v>
          </cell>
          <cell r="AD103" t="str">
            <v>B</v>
          </cell>
          <cell r="AE103" t="str">
            <v>A</v>
          </cell>
          <cell r="AF103" t="str">
            <v>D</v>
          </cell>
          <cell r="AG103" t="str">
            <v>D</v>
          </cell>
          <cell r="AH103" t="str">
            <v>C</v>
          </cell>
          <cell r="AI103" t="str">
            <v>D</v>
          </cell>
          <cell r="AJ103" t="str">
            <v>D</v>
          </cell>
          <cell r="AK103" t="str">
            <v>A</v>
          </cell>
          <cell r="AL103">
            <v>18</v>
          </cell>
          <cell r="AM103" t="str">
            <v>D</v>
          </cell>
          <cell r="AN103" t="str">
            <v>A</v>
          </cell>
          <cell r="AO103" t="str">
            <v>D</v>
          </cell>
          <cell r="AP103" t="str">
            <v>A</v>
          </cell>
          <cell r="AQ103" t="str">
            <v>A</v>
          </cell>
          <cell r="AR103" t="str">
            <v>B</v>
          </cell>
          <cell r="AS103" t="str">
            <v>B</v>
          </cell>
          <cell r="AT103" t="str">
            <v>D</v>
          </cell>
          <cell r="AU103" t="str">
            <v>C</v>
          </cell>
          <cell r="AV103" t="str">
            <v>D</v>
          </cell>
          <cell r="AW103" t="str">
            <v>B</v>
          </cell>
          <cell r="AX103" t="str">
            <v>A</v>
          </cell>
          <cell r="AY103" t="str">
            <v>D</v>
          </cell>
          <cell r="AZ103" t="str">
            <v>B</v>
          </cell>
          <cell r="BA103" t="str">
            <v>A</v>
          </cell>
          <cell r="BB103" t="str">
            <v>D</v>
          </cell>
          <cell r="BC103" t="str">
            <v>B</v>
          </cell>
          <cell r="BD103" t="str">
            <v>A</v>
          </cell>
          <cell r="BE103" t="str">
            <v>D</v>
          </cell>
          <cell r="BF103">
            <v>14</v>
          </cell>
          <cell r="BG103" t="str">
            <v>A</v>
          </cell>
          <cell r="BH103" t="str">
            <v>A</v>
          </cell>
          <cell r="BI103" t="str">
            <v>D</v>
          </cell>
          <cell r="BJ103" t="str">
            <v>C</v>
          </cell>
          <cell r="BK103" t="str">
            <v>B</v>
          </cell>
          <cell r="BL103" t="str">
            <v>C</v>
          </cell>
          <cell r="BM103" t="str">
            <v>A</v>
          </cell>
          <cell r="BN103" t="str">
            <v>D</v>
          </cell>
          <cell r="BO103" t="str">
            <v>B</v>
          </cell>
          <cell r="BP103" t="str">
            <v>B</v>
          </cell>
          <cell r="BQ103" t="str">
            <v>A</v>
          </cell>
          <cell r="BR103" t="str">
            <v>A</v>
          </cell>
          <cell r="BS103" t="str">
            <v>B</v>
          </cell>
          <cell r="BT103" t="str">
            <v>B</v>
          </cell>
          <cell r="BU103" t="str">
            <v>C</v>
          </cell>
          <cell r="BV103" t="str">
            <v>B</v>
          </cell>
          <cell r="BW103" t="str">
            <v>C</v>
          </cell>
          <cell r="BX103" t="str">
            <v>A</v>
          </cell>
          <cell r="BY103" t="str">
            <v>B</v>
          </cell>
          <cell r="BZ103" t="str">
            <v>D</v>
          </cell>
          <cell r="CA103" t="str">
            <v>A</v>
          </cell>
          <cell r="CB103" t="str">
            <v>C</v>
          </cell>
          <cell r="CC103" t="str">
            <v>A</v>
          </cell>
          <cell r="CD103" t="str">
            <v>A</v>
          </cell>
          <cell r="CE103" t="str">
            <v>A</v>
          </cell>
          <cell r="CF103" t="str">
            <v>D</v>
          </cell>
          <cell r="CG103" t="str">
            <v>C</v>
          </cell>
          <cell r="CH103" t="str">
            <v>B</v>
          </cell>
          <cell r="CI103" t="str">
            <v>C</v>
          </cell>
          <cell r="CJ103" t="str">
            <v>B</v>
          </cell>
          <cell r="CK103" t="str">
            <v>A</v>
          </cell>
          <cell r="CL103" t="str">
            <v>A</v>
          </cell>
          <cell r="CM103" t="str">
            <v>A</v>
          </cell>
          <cell r="CN103" t="str">
            <v>D</v>
          </cell>
          <cell r="CO103" t="str">
            <v>C</v>
          </cell>
          <cell r="CP103" t="str">
            <v>A</v>
          </cell>
          <cell r="CQ103">
            <v>27</v>
          </cell>
          <cell r="CR103" t="str">
            <v>D</v>
          </cell>
          <cell r="CS103" t="str">
            <v>D</v>
          </cell>
          <cell r="CT103" t="str">
            <v>C</v>
          </cell>
          <cell r="CU103" t="str">
            <v>D</v>
          </cell>
          <cell r="CV103" t="str">
            <v>C</v>
          </cell>
          <cell r="CW103" t="str">
            <v>B</v>
          </cell>
          <cell r="CX103" t="str">
            <v>C</v>
          </cell>
          <cell r="CY103" t="str">
            <v>A</v>
          </cell>
          <cell r="CZ103" t="str">
            <v>A</v>
          </cell>
          <cell r="DA103" t="str">
            <v>D</v>
          </cell>
          <cell r="DB103">
            <v>6</v>
          </cell>
          <cell r="DC103" t="str">
            <v>A</v>
          </cell>
          <cell r="DD103" t="str">
            <v>B</v>
          </cell>
          <cell r="DE103" t="str">
            <v>D</v>
          </cell>
          <cell r="DF103" t="str">
            <v>D</v>
          </cell>
          <cell r="DG103" t="str">
            <v>D</v>
          </cell>
          <cell r="DH103" t="str">
            <v>C</v>
          </cell>
          <cell r="DI103" t="str">
            <v>A</v>
          </cell>
          <cell r="DJ103" t="str">
            <v>A</v>
          </cell>
          <cell r="DK103" t="str">
            <v>B</v>
          </cell>
          <cell r="DL103" t="str">
            <v>B</v>
          </cell>
          <cell r="DM103" t="str">
            <v>D</v>
          </cell>
          <cell r="DN103" t="str">
            <v>A</v>
          </cell>
          <cell r="DO103" t="str">
            <v>D</v>
          </cell>
          <cell r="DP103">
            <v>9</v>
          </cell>
          <cell r="DQ103" t="str">
            <v>B</v>
          </cell>
          <cell r="DR103" t="str">
            <v>D</v>
          </cell>
          <cell r="DS103" t="str">
            <v>A</v>
          </cell>
          <cell r="DT103" t="str">
            <v>C</v>
          </cell>
          <cell r="DU103" t="str">
            <v>B</v>
          </cell>
          <cell r="DV103" t="str">
            <v>A</v>
          </cell>
          <cell r="DW103" t="str">
            <v>C</v>
          </cell>
          <cell r="DX103" t="str">
            <v>C</v>
          </cell>
          <cell r="DY103" t="str">
            <v>C</v>
          </cell>
          <cell r="DZ103" t="str">
            <v>D</v>
          </cell>
          <cell r="EA103">
            <v>9</v>
          </cell>
          <cell r="EB103" t="str">
            <v>D</v>
          </cell>
          <cell r="EC103" t="str">
            <v>D</v>
          </cell>
          <cell r="ED103" t="str">
            <v>D</v>
          </cell>
          <cell r="EE103" t="str">
            <v>B</v>
          </cell>
          <cell r="EF103" t="str">
            <v>D</v>
          </cell>
          <cell r="EG103" t="str">
            <v>D</v>
          </cell>
          <cell r="EH103" t="str">
            <v>C</v>
          </cell>
          <cell r="EI103" t="str">
            <v>B</v>
          </cell>
          <cell r="EJ103" t="str">
            <v>C</v>
          </cell>
          <cell r="EK103" t="str">
            <v>A</v>
          </cell>
          <cell r="EL103" t="str">
            <v>B</v>
          </cell>
          <cell r="EM103" t="str">
            <v>B</v>
          </cell>
          <cell r="EN103" t="str">
            <v>A</v>
          </cell>
          <cell r="EO103" t="str">
            <v>B</v>
          </cell>
          <cell r="EP103" t="str">
            <v>C</v>
          </cell>
          <cell r="EQ103" t="str">
            <v>A</v>
          </cell>
          <cell r="ER103" t="str">
            <v>D</v>
          </cell>
          <cell r="ES103">
            <v>13</v>
          </cell>
          <cell r="ET103" t="str">
            <v>A</v>
          </cell>
          <cell r="EU103" t="str">
            <v>B</v>
          </cell>
          <cell r="EV103" t="str">
            <v>C</v>
          </cell>
          <cell r="EW103" t="str">
            <v>B</v>
          </cell>
          <cell r="EX103" t="str">
            <v>D</v>
          </cell>
          <cell r="EY103" t="str">
            <v>D</v>
          </cell>
          <cell r="EZ103" t="str">
            <v>A</v>
          </cell>
          <cell r="FA103" t="str">
            <v>A</v>
          </cell>
          <cell r="FB103" t="str">
            <v>D</v>
          </cell>
          <cell r="FC103" t="str">
            <v>A</v>
          </cell>
          <cell r="FD103" t="str">
            <v>A</v>
          </cell>
          <cell r="FE103">
            <v>10</v>
          </cell>
          <cell r="FF103" t="str">
            <v>A</v>
          </cell>
          <cell r="FG103" t="str">
            <v>D</v>
          </cell>
          <cell r="FH103" t="str">
            <v>B</v>
          </cell>
          <cell r="FI103" t="str">
            <v>B</v>
          </cell>
          <cell r="FJ103" t="str">
            <v>C</v>
          </cell>
          <cell r="FK103" t="str">
            <v>D</v>
          </cell>
          <cell r="FL103" t="str">
            <v>A</v>
          </cell>
          <cell r="FM103" t="str">
            <v>C</v>
          </cell>
          <cell r="FN103" t="str">
            <v>D</v>
          </cell>
          <cell r="FO103" t="str">
            <v>D</v>
          </cell>
          <cell r="FP103" t="str">
            <v>B</v>
          </cell>
          <cell r="FQ103" t="str">
            <v>A</v>
          </cell>
          <cell r="FR103" t="str">
            <v>A</v>
          </cell>
          <cell r="FS103" t="str">
            <v>A</v>
          </cell>
          <cell r="FT103" t="str">
            <v>B</v>
          </cell>
          <cell r="FU103" t="str">
            <v>A</v>
          </cell>
          <cell r="FV103" t="str">
            <v>D</v>
          </cell>
          <cell r="FW103" t="str">
            <v>A</v>
          </cell>
          <cell r="FX103" t="str">
            <v>B</v>
          </cell>
          <cell r="FY103" t="str">
            <v>D</v>
          </cell>
          <cell r="FZ103" t="str">
            <v>A</v>
          </cell>
          <cell r="GA103" t="str">
            <v>B</v>
          </cell>
          <cell r="GB103" t="str">
            <v>B</v>
          </cell>
          <cell r="GC103" t="str">
            <v>C</v>
          </cell>
          <cell r="GD103" t="str">
            <v>A</v>
          </cell>
          <cell r="GE103" t="str">
            <v>D</v>
          </cell>
          <cell r="GF103" t="str">
            <v>D</v>
          </cell>
          <cell r="GG103" t="str">
            <v>A</v>
          </cell>
          <cell r="GH103" t="str">
            <v>D</v>
          </cell>
          <cell r="GI103" t="str">
            <v>B</v>
          </cell>
          <cell r="GJ103" t="str">
            <v>D</v>
          </cell>
          <cell r="GK103" t="str">
            <v>B</v>
          </cell>
          <cell r="GL103">
            <v>21</v>
          </cell>
          <cell r="GM103" t="str">
            <v>A</v>
          </cell>
          <cell r="GN103" t="str">
            <v>C</v>
          </cell>
          <cell r="GO103" t="str">
            <v>A</v>
          </cell>
          <cell r="GP103" t="str">
            <v>B</v>
          </cell>
          <cell r="GQ103" t="str">
            <v>A</v>
          </cell>
          <cell r="GR103" t="str">
            <v>B</v>
          </cell>
          <cell r="GS103" t="str">
            <v>A</v>
          </cell>
          <cell r="GT103">
            <v>5</v>
          </cell>
          <cell r="GU103" t="str">
            <v>A</v>
          </cell>
          <cell r="GV103" t="str">
            <v>D</v>
          </cell>
          <cell r="GW103" t="str">
            <v>A</v>
          </cell>
          <cell r="GX103" t="str">
            <v>C</v>
          </cell>
          <cell r="GY103" t="str">
            <v>D</v>
          </cell>
          <cell r="GZ103" t="str">
            <v>C</v>
          </cell>
          <cell r="HA103" t="str">
            <v>A</v>
          </cell>
          <cell r="HB103" t="str">
            <v>C</v>
          </cell>
          <cell r="HC103" t="str">
            <v>A</v>
          </cell>
          <cell r="HD103" t="str">
            <v>A</v>
          </cell>
          <cell r="HE103" t="str">
            <v>C</v>
          </cell>
          <cell r="HF103" t="str">
            <v>A</v>
          </cell>
          <cell r="HG103" t="str">
            <v>C</v>
          </cell>
          <cell r="HH103" t="str">
            <v>B</v>
          </cell>
          <cell r="HI103" t="str">
            <v>A</v>
          </cell>
          <cell r="HJ103">
            <v>9</v>
          </cell>
          <cell r="HK103">
            <v>151</v>
          </cell>
        </row>
        <row r="104">
          <cell r="D104">
            <v>100</v>
          </cell>
          <cell r="E104" t="str">
            <v>RHM14-030</v>
          </cell>
          <cell r="F104" t="str">
            <v>TN RHM 2014 1</v>
          </cell>
          <cell r="G104" t="str">
            <v>B</v>
          </cell>
          <cell r="H104" t="str">
            <v>A</v>
          </cell>
          <cell r="I104" t="str">
            <v>C</v>
          </cell>
          <cell r="J104" t="str">
            <v>B</v>
          </cell>
          <cell r="K104" t="str">
            <v>C</v>
          </cell>
          <cell r="L104" t="str">
            <v>C</v>
          </cell>
          <cell r="M104" t="str">
            <v>A</v>
          </cell>
          <cell r="N104" t="str">
            <v>C</v>
          </cell>
          <cell r="O104" t="str">
            <v>A</v>
          </cell>
          <cell r="P104" t="str">
            <v>C</v>
          </cell>
          <cell r="Q104">
            <v>6</v>
          </cell>
          <cell r="R104" t="str">
            <v>B</v>
          </cell>
          <cell r="S104" t="str">
            <v>B</v>
          </cell>
          <cell r="T104" t="str">
            <v>C</v>
          </cell>
          <cell r="U104" t="str">
            <v>A</v>
          </cell>
          <cell r="V104" t="str">
            <v>C</v>
          </cell>
          <cell r="W104" t="str">
            <v>C</v>
          </cell>
          <cell r="X104" t="str">
            <v>A</v>
          </cell>
          <cell r="Y104" t="str">
            <v>A</v>
          </cell>
          <cell r="Z104" t="str">
            <v>A</v>
          </cell>
          <cell r="AA104" t="str">
            <v>D</v>
          </cell>
          <cell r="AB104" t="str">
            <v>A</v>
          </cell>
          <cell r="AC104" t="str">
            <v>C</v>
          </cell>
          <cell r="AD104" t="str">
            <v>B</v>
          </cell>
          <cell r="AE104" t="str">
            <v>A</v>
          </cell>
          <cell r="AF104" t="str">
            <v>D</v>
          </cell>
          <cell r="AG104" t="str">
            <v>D</v>
          </cell>
          <cell r="AH104" t="str">
            <v>B</v>
          </cell>
          <cell r="AI104" t="str">
            <v>D</v>
          </cell>
          <cell r="AJ104" t="str">
            <v>D</v>
          </cell>
          <cell r="AK104" t="str">
            <v>A</v>
          </cell>
          <cell r="AL104">
            <v>18</v>
          </cell>
          <cell r="AM104" t="str">
            <v>D</v>
          </cell>
          <cell r="AN104" t="str">
            <v>A</v>
          </cell>
          <cell r="AO104" t="str">
            <v>A</v>
          </cell>
          <cell r="AP104" t="str">
            <v>A</v>
          </cell>
          <cell r="AQ104" t="str">
            <v>A</v>
          </cell>
          <cell r="AR104" t="str">
            <v>A</v>
          </cell>
          <cell r="AS104" t="str">
            <v>C</v>
          </cell>
          <cell r="AT104" t="str">
            <v>B</v>
          </cell>
          <cell r="AU104" t="str">
            <v>C</v>
          </cell>
          <cell r="AV104" t="str">
            <v>D</v>
          </cell>
          <cell r="AW104" t="str">
            <v>C</v>
          </cell>
          <cell r="AX104" t="str">
            <v>A</v>
          </cell>
          <cell r="AY104" t="str">
            <v>D</v>
          </cell>
          <cell r="AZ104" t="str">
            <v>C</v>
          </cell>
          <cell r="BA104" t="str">
            <v>A</v>
          </cell>
          <cell r="BB104" t="str">
            <v>A</v>
          </cell>
          <cell r="BC104" t="str">
            <v>B</v>
          </cell>
          <cell r="BD104" t="str">
            <v>A</v>
          </cell>
          <cell r="BE104" t="str">
            <v>D</v>
          </cell>
          <cell r="BF104">
            <v>14</v>
          </cell>
          <cell r="BG104" t="str">
            <v>A</v>
          </cell>
          <cell r="BH104" t="str">
            <v>A</v>
          </cell>
          <cell r="BI104" t="str">
            <v>C</v>
          </cell>
          <cell r="BJ104" t="str">
            <v>A</v>
          </cell>
          <cell r="BK104" t="str">
            <v>B</v>
          </cell>
          <cell r="BL104" t="str">
            <v>A</v>
          </cell>
          <cell r="BM104" t="str">
            <v>A</v>
          </cell>
          <cell r="BN104" t="str">
            <v>A</v>
          </cell>
          <cell r="BO104" t="str">
            <v>C</v>
          </cell>
          <cell r="BP104" t="str">
            <v>B</v>
          </cell>
          <cell r="BQ104" t="str">
            <v>D</v>
          </cell>
          <cell r="BR104" t="str">
            <v>C</v>
          </cell>
          <cell r="BS104" t="str">
            <v>D</v>
          </cell>
          <cell r="BT104" t="str">
            <v>D</v>
          </cell>
          <cell r="BU104" t="str">
            <v>C</v>
          </cell>
          <cell r="BV104" t="str">
            <v>B</v>
          </cell>
          <cell r="BW104" t="str">
            <v>C</v>
          </cell>
          <cell r="BX104" t="str">
            <v>A</v>
          </cell>
          <cell r="BY104" t="str">
            <v>B</v>
          </cell>
          <cell r="BZ104" t="str">
            <v>D</v>
          </cell>
          <cell r="CA104" t="str">
            <v>A</v>
          </cell>
          <cell r="CB104" t="str">
            <v>C</v>
          </cell>
          <cell r="CC104" t="str">
            <v>A</v>
          </cell>
          <cell r="CD104" t="str">
            <v>A</v>
          </cell>
          <cell r="CE104" t="str">
            <v>A</v>
          </cell>
          <cell r="CF104" t="str">
            <v>D</v>
          </cell>
          <cell r="CG104" t="str">
            <v>C</v>
          </cell>
          <cell r="CH104" t="str">
            <v>B</v>
          </cell>
          <cell r="CI104" t="str">
            <v>D</v>
          </cell>
          <cell r="CJ104" t="str">
            <v>B</v>
          </cell>
          <cell r="CK104" t="str">
            <v>B</v>
          </cell>
          <cell r="CL104" t="str">
            <v>A</v>
          </cell>
          <cell r="CM104" t="str">
            <v>A</v>
          </cell>
          <cell r="CN104" t="str">
            <v>D</v>
          </cell>
          <cell r="CO104" t="str">
            <v>A</v>
          </cell>
          <cell r="CP104" t="str">
            <v>C</v>
          </cell>
          <cell r="CQ104">
            <v>26</v>
          </cell>
          <cell r="CR104" t="str">
            <v>B</v>
          </cell>
          <cell r="CS104" t="str">
            <v>B</v>
          </cell>
          <cell r="CT104" t="str">
            <v>A</v>
          </cell>
          <cell r="CU104" t="str">
            <v>D</v>
          </cell>
          <cell r="CV104" t="str">
            <v>C</v>
          </cell>
          <cell r="CW104" t="str">
            <v>B</v>
          </cell>
          <cell r="CX104" t="str">
            <v>B</v>
          </cell>
          <cell r="CY104" t="str">
            <v>A</v>
          </cell>
          <cell r="CZ104" t="str">
            <v>A</v>
          </cell>
          <cell r="DA104" t="str">
            <v>A</v>
          </cell>
          <cell r="DB104">
            <v>5</v>
          </cell>
          <cell r="DC104" t="str">
            <v>A</v>
          </cell>
          <cell r="DD104" t="str">
            <v>B</v>
          </cell>
          <cell r="DE104" t="str">
            <v>D</v>
          </cell>
          <cell r="DF104" t="str">
            <v>D</v>
          </cell>
          <cell r="DG104" t="str">
            <v>A</v>
          </cell>
          <cell r="DH104" t="str">
            <v>C</v>
          </cell>
          <cell r="DI104" t="str">
            <v>D</v>
          </cell>
          <cell r="DJ104" t="str">
            <v>A</v>
          </cell>
          <cell r="DK104" t="str">
            <v>C</v>
          </cell>
          <cell r="DL104" t="str">
            <v>B</v>
          </cell>
          <cell r="DM104" t="str">
            <v>D</v>
          </cell>
          <cell r="DN104" t="str">
            <v>A</v>
          </cell>
          <cell r="DO104" t="str">
            <v>C</v>
          </cell>
          <cell r="DP104">
            <v>11</v>
          </cell>
          <cell r="DQ104" t="str">
            <v>B</v>
          </cell>
          <cell r="DR104" t="str">
            <v>B</v>
          </cell>
          <cell r="DS104" t="str">
            <v>A</v>
          </cell>
          <cell r="DT104" t="str">
            <v>B</v>
          </cell>
          <cell r="DU104" t="str">
            <v>B</v>
          </cell>
          <cell r="DV104" t="str">
            <v>A</v>
          </cell>
          <cell r="DW104" t="str">
            <v>C</v>
          </cell>
          <cell r="DX104" t="str">
            <v>C</v>
          </cell>
          <cell r="DY104" t="str">
            <v>C</v>
          </cell>
          <cell r="DZ104" t="str">
            <v>D</v>
          </cell>
          <cell r="EA104">
            <v>9</v>
          </cell>
          <cell r="EB104" t="str">
            <v>B</v>
          </cell>
          <cell r="EC104" t="str">
            <v>D</v>
          </cell>
          <cell r="ED104" t="str">
            <v>D</v>
          </cell>
          <cell r="EE104" t="str">
            <v>B</v>
          </cell>
          <cell r="EF104" t="str">
            <v>B</v>
          </cell>
          <cell r="EG104" t="str">
            <v>D</v>
          </cell>
          <cell r="EH104" t="str">
            <v>C</v>
          </cell>
          <cell r="EI104" t="str">
            <v>B</v>
          </cell>
          <cell r="EJ104" t="str">
            <v>C</v>
          </cell>
          <cell r="EK104" t="str">
            <v>A</v>
          </cell>
          <cell r="EL104" t="str">
            <v>B</v>
          </cell>
          <cell r="EM104" t="str">
            <v>B</v>
          </cell>
          <cell r="EN104" t="str">
            <v>B</v>
          </cell>
          <cell r="EO104" t="str">
            <v>B</v>
          </cell>
          <cell r="EP104" t="str">
            <v>C</v>
          </cell>
          <cell r="EQ104" t="str">
            <v>A</v>
          </cell>
          <cell r="ER104" t="str">
            <v>D</v>
          </cell>
          <cell r="ES104">
            <v>16</v>
          </cell>
          <cell r="ET104" t="str">
            <v>A</v>
          </cell>
          <cell r="EU104" t="str">
            <v>B</v>
          </cell>
          <cell r="EV104" t="str">
            <v>C</v>
          </cell>
          <cell r="EW104" t="str">
            <v>B</v>
          </cell>
          <cell r="EX104" t="str">
            <v>D</v>
          </cell>
          <cell r="EY104" t="str">
            <v>D</v>
          </cell>
          <cell r="EZ104" t="str">
            <v>B</v>
          </cell>
          <cell r="FA104" t="str">
            <v>B</v>
          </cell>
          <cell r="FB104" t="str">
            <v>D</v>
          </cell>
          <cell r="FC104" t="str">
            <v>A</v>
          </cell>
          <cell r="FD104" t="str">
            <v>B</v>
          </cell>
          <cell r="FE104">
            <v>7</v>
          </cell>
          <cell r="FF104" t="str">
            <v>A</v>
          </cell>
          <cell r="FG104" t="str">
            <v>B</v>
          </cell>
          <cell r="FH104" t="str">
            <v>D</v>
          </cell>
          <cell r="FI104" t="str">
            <v>D</v>
          </cell>
          <cell r="FJ104" t="str">
            <v>C</v>
          </cell>
          <cell r="FK104" t="str">
            <v>A</v>
          </cell>
          <cell r="FL104" t="str">
            <v>C</v>
          </cell>
          <cell r="FM104" t="str">
            <v>A</v>
          </cell>
          <cell r="FN104" t="str">
            <v>C</v>
          </cell>
          <cell r="FO104" t="str">
            <v>D</v>
          </cell>
          <cell r="FP104" t="str">
            <v>B</v>
          </cell>
          <cell r="FQ104" t="str">
            <v>A</v>
          </cell>
          <cell r="FR104" t="str">
            <v>A</v>
          </cell>
          <cell r="FS104" t="str">
            <v>B</v>
          </cell>
          <cell r="FT104" t="str">
            <v>C</v>
          </cell>
          <cell r="FU104" t="str">
            <v>A</v>
          </cell>
          <cell r="FV104" t="str">
            <v>A</v>
          </cell>
          <cell r="FW104" t="str">
            <v>A</v>
          </cell>
          <cell r="FX104" t="str">
            <v>B</v>
          </cell>
          <cell r="FY104" t="str">
            <v>D</v>
          </cell>
          <cell r="FZ104" t="str">
            <v>A</v>
          </cell>
          <cell r="GA104" t="str">
            <v>B</v>
          </cell>
          <cell r="GB104" t="str">
            <v>B</v>
          </cell>
          <cell r="GC104" t="str">
            <v>B</v>
          </cell>
          <cell r="GD104" t="str">
            <v>A</v>
          </cell>
          <cell r="GE104" t="str">
            <v>C</v>
          </cell>
          <cell r="GF104" t="str">
            <v>C</v>
          </cell>
          <cell r="GG104" t="str">
            <v>B</v>
          </cell>
          <cell r="GH104" t="str">
            <v>A</v>
          </cell>
          <cell r="GI104" t="str">
            <v>B</v>
          </cell>
          <cell r="GJ104" t="str">
            <v>D</v>
          </cell>
          <cell r="GK104" t="str">
            <v>D</v>
          </cell>
          <cell r="GL104">
            <v>21</v>
          </cell>
          <cell r="GM104" t="str">
            <v>B</v>
          </cell>
          <cell r="GN104" t="str">
            <v>B</v>
          </cell>
          <cell r="GO104" t="str">
            <v>A</v>
          </cell>
          <cell r="GP104" t="str">
            <v>B</v>
          </cell>
          <cell r="GQ104" t="str">
            <v>D</v>
          </cell>
          <cell r="GR104" t="str">
            <v>B</v>
          </cell>
          <cell r="GS104" t="str">
            <v>C</v>
          </cell>
          <cell r="GT104">
            <v>4</v>
          </cell>
          <cell r="GU104" t="str">
            <v>D</v>
          </cell>
          <cell r="GV104" t="str">
            <v>D</v>
          </cell>
          <cell r="GW104" t="str">
            <v>A</v>
          </cell>
          <cell r="GX104" t="str">
            <v>B</v>
          </cell>
          <cell r="GY104" t="str">
            <v>B</v>
          </cell>
          <cell r="GZ104" t="str">
            <v>C</v>
          </cell>
          <cell r="HA104" t="str">
            <v>A</v>
          </cell>
          <cell r="HB104" t="str">
            <v>C</v>
          </cell>
          <cell r="HC104" t="str">
            <v>A</v>
          </cell>
          <cell r="HD104" t="str">
            <v>A</v>
          </cell>
          <cell r="HE104" t="str">
            <v>D</v>
          </cell>
          <cell r="HF104" t="str">
            <v>A</v>
          </cell>
          <cell r="HG104" t="str">
            <v>B</v>
          </cell>
          <cell r="HH104" t="str">
            <v>B</v>
          </cell>
          <cell r="HI104" t="str">
            <v>A</v>
          </cell>
          <cell r="HJ104">
            <v>11</v>
          </cell>
          <cell r="HK104">
            <v>148</v>
          </cell>
        </row>
        <row r="105">
          <cell r="D105">
            <v>101</v>
          </cell>
          <cell r="E105" t="str">
            <v>RHM14-052</v>
          </cell>
          <cell r="F105" t="str">
            <v>TN RHM 2014 1</v>
          </cell>
          <cell r="G105" t="str">
            <v>C</v>
          </cell>
          <cell r="H105" t="str">
            <v>A</v>
          </cell>
          <cell r="I105" t="str">
            <v>B</v>
          </cell>
          <cell r="J105" t="str">
            <v>B</v>
          </cell>
          <cell r="K105" t="str">
            <v>B</v>
          </cell>
          <cell r="L105" t="str">
            <v>C</v>
          </cell>
          <cell r="M105" t="str">
            <v>D</v>
          </cell>
          <cell r="N105" t="str">
            <v>C</v>
          </cell>
          <cell r="O105" t="str">
            <v>D</v>
          </cell>
          <cell r="P105" t="str">
            <v>C</v>
          </cell>
          <cell r="Q105">
            <v>6</v>
          </cell>
          <cell r="R105" t="str">
            <v>B</v>
          </cell>
          <cell r="S105" t="str">
            <v>B</v>
          </cell>
          <cell r="T105" t="str">
            <v>C</v>
          </cell>
          <cell r="U105" t="str">
            <v>D</v>
          </cell>
          <cell r="V105" t="str">
            <v>C</v>
          </cell>
          <cell r="W105" t="str">
            <v>C</v>
          </cell>
          <cell r="X105" t="str">
            <v>A</v>
          </cell>
          <cell r="Y105" t="str">
            <v>A</v>
          </cell>
          <cell r="Z105" t="str">
            <v>A</v>
          </cell>
          <cell r="AA105" t="str">
            <v>A</v>
          </cell>
          <cell r="AB105" t="str">
            <v>A</v>
          </cell>
          <cell r="AC105" t="str">
            <v>C</v>
          </cell>
          <cell r="AD105" t="str">
            <v>B</v>
          </cell>
          <cell r="AE105" t="str">
            <v>A</v>
          </cell>
          <cell r="AF105" t="str">
            <v>D</v>
          </cell>
          <cell r="AG105" t="str">
            <v>D</v>
          </cell>
          <cell r="AH105" t="str">
            <v>D</v>
          </cell>
          <cell r="AI105" t="str">
            <v>D</v>
          </cell>
          <cell r="AJ105" t="str">
            <v>D</v>
          </cell>
          <cell r="AK105" t="str">
            <v>A</v>
          </cell>
          <cell r="AL105">
            <v>18</v>
          </cell>
          <cell r="AM105" t="str">
            <v>C</v>
          </cell>
          <cell r="AN105" t="str">
            <v>A</v>
          </cell>
          <cell r="AO105" t="str">
            <v>D</v>
          </cell>
          <cell r="AP105" t="str">
            <v>A</v>
          </cell>
          <cell r="AQ105" t="str">
            <v>A</v>
          </cell>
          <cell r="AR105" t="str">
            <v>C</v>
          </cell>
          <cell r="AS105" t="str">
            <v>D</v>
          </cell>
          <cell r="AT105" t="str">
            <v>B</v>
          </cell>
          <cell r="AU105" t="str">
            <v>C</v>
          </cell>
          <cell r="AV105" t="str">
            <v>D</v>
          </cell>
          <cell r="AW105" t="str">
            <v>D</v>
          </cell>
          <cell r="AX105" t="str">
            <v>A</v>
          </cell>
          <cell r="AY105" t="str">
            <v>D</v>
          </cell>
          <cell r="AZ105" t="str">
            <v>B</v>
          </cell>
          <cell r="BA105" t="str">
            <v>A</v>
          </cell>
          <cell r="BB105" t="str">
            <v>D</v>
          </cell>
          <cell r="BC105" t="str">
            <v>B</v>
          </cell>
          <cell r="BD105" t="str">
            <v>B</v>
          </cell>
          <cell r="BE105" t="str">
            <v>D</v>
          </cell>
          <cell r="BF105">
            <v>12</v>
          </cell>
          <cell r="BG105" t="str">
            <v>A</v>
          </cell>
          <cell r="BH105" t="str">
            <v>A</v>
          </cell>
          <cell r="BI105" t="str">
            <v>C</v>
          </cell>
          <cell r="BJ105" t="str">
            <v>A</v>
          </cell>
          <cell r="BK105" t="str">
            <v>A</v>
          </cell>
          <cell r="BL105" t="str">
            <v>A</v>
          </cell>
          <cell r="BM105" t="str">
            <v>B</v>
          </cell>
          <cell r="BN105" t="str">
            <v>B</v>
          </cell>
          <cell r="BO105" t="str">
            <v>B</v>
          </cell>
          <cell r="BP105" t="str">
            <v>C</v>
          </cell>
          <cell r="BQ105" t="str">
            <v>A</v>
          </cell>
          <cell r="BR105" t="str">
            <v>C</v>
          </cell>
          <cell r="BS105" t="str">
            <v>D</v>
          </cell>
          <cell r="BT105" t="str">
            <v>D</v>
          </cell>
          <cell r="BU105" t="str">
            <v>C</v>
          </cell>
          <cell r="BV105" t="str">
            <v>B</v>
          </cell>
          <cell r="BW105" t="str">
            <v>A</v>
          </cell>
          <cell r="BX105" t="str">
            <v>A</v>
          </cell>
          <cell r="BY105" t="str">
            <v>B</v>
          </cell>
          <cell r="BZ105" t="str">
            <v>D</v>
          </cell>
          <cell r="CA105" t="str">
            <v>A</v>
          </cell>
          <cell r="CB105" t="str">
            <v>B</v>
          </cell>
          <cell r="CC105" t="str">
            <v>A</v>
          </cell>
          <cell r="CD105" t="str">
            <v>A</v>
          </cell>
          <cell r="CE105" t="str">
            <v>A</v>
          </cell>
          <cell r="CF105" t="str">
            <v>A</v>
          </cell>
          <cell r="CG105" t="str">
            <v>A</v>
          </cell>
          <cell r="CH105" t="str">
            <v>B</v>
          </cell>
          <cell r="CI105" t="str">
            <v>C</v>
          </cell>
          <cell r="CJ105" t="str">
            <v>C</v>
          </cell>
          <cell r="CK105" t="str">
            <v>B</v>
          </cell>
          <cell r="CL105" t="str">
            <v>A</v>
          </cell>
          <cell r="CM105" t="str">
            <v>A</v>
          </cell>
          <cell r="CN105" t="str">
            <v>D</v>
          </cell>
          <cell r="CO105" t="str">
            <v>C</v>
          </cell>
          <cell r="CP105" t="str">
            <v>A</v>
          </cell>
          <cell r="CQ105">
            <v>26</v>
          </cell>
          <cell r="CR105" t="str">
            <v>B</v>
          </cell>
          <cell r="CS105" t="str">
            <v>A</v>
          </cell>
          <cell r="CT105" t="str">
            <v>D</v>
          </cell>
          <cell r="CU105" t="str">
            <v>D</v>
          </cell>
          <cell r="CV105" t="str">
            <v>C</v>
          </cell>
          <cell r="CW105" t="str">
            <v>B</v>
          </cell>
          <cell r="CX105" t="str">
            <v>A</v>
          </cell>
          <cell r="CY105" t="str">
            <v>A</v>
          </cell>
          <cell r="CZ105" t="str">
            <v>A</v>
          </cell>
          <cell r="DA105" t="str">
            <v>A</v>
          </cell>
          <cell r="DB105">
            <v>7</v>
          </cell>
          <cell r="DC105" t="str">
            <v>A</v>
          </cell>
          <cell r="DD105" t="str">
            <v>B</v>
          </cell>
          <cell r="DE105" t="str">
            <v>D</v>
          </cell>
          <cell r="DF105" t="str">
            <v>D</v>
          </cell>
          <cell r="DG105" t="str">
            <v>A</v>
          </cell>
          <cell r="DH105" t="str">
            <v>C</v>
          </cell>
          <cell r="DI105" t="str">
            <v>A</v>
          </cell>
          <cell r="DJ105" t="str">
            <v>B</v>
          </cell>
          <cell r="DK105" t="str">
            <v>C</v>
          </cell>
          <cell r="DL105" t="str">
            <v>B</v>
          </cell>
          <cell r="DM105" t="str">
            <v>D</v>
          </cell>
          <cell r="DN105" t="str">
            <v>A</v>
          </cell>
          <cell r="DO105" t="str">
            <v>C</v>
          </cell>
          <cell r="DP105">
            <v>11</v>
          </cell>
          <cell r="DQ105" t="str">
            <v>B</v>
          </cell>
          <cell r="DR105" t="str">
            <v>B</v>
          </cell>
          <cell r="DS105" t="str">
            <v>A</v>
          </cell>
          <cell r="DT105" t="str">
            <v>C</v>
          </cell>
          <cell r="DU105" t="str">
            <v>A</v>
          </cell>
          <cell r="DV105" t="str">
            <v>A</v>
          </cell>
          <cell r="DW105" t="str">
            <v>C</v>
          </cell>
          <cell r="DX105" t="str">
            <v>C</v>
          </cell>
          <cell r="DY105" t="str">
            <v>C</v>
          </cell>
          <cell r="DZ105" t="str">
            <v>D</v>
          </cell>
          <cell r="EA105">
            <v>9</v>
          </cell>
          <cell r="EB105" t="str">
            <v>B</v>
          </cell>
          <cell r="EC105" t="str">
            <v>D</v>
          </cell>
          <cell r="ED105" t="str">
            <v>B</v>
          </cell>
          <cell r="EE105" t="str">
            <v>B</v>
          </cell>
          <cell r="EF105" t="str">
            <v>A</v>
          </cell>
          <cell r="EG105" t="str">
            <v>D</v>
          </cell>
          <cell r="EH105" t="str">
            <v>C</v>
          </cell>
          <cell r="EI105" t="str">
            <v>C</v>
          </cell>
          <cell r="EJ105" t="str">
            <v>C</v>
          </cell>
          <cell r="EK105" t="str">
            <v>A</v>
          </cell>
          <cell r="EL105" t="str">
            <v>B</v>
          </cell>
          <cell r="EM105" t="str">
            <v>B</v>
          </cell>
          <cell r="EN105" t="str">
            <v>B</v>
          </cell>
          <cell r="EO105" t="str">
            <v>B</v>
          </cell>
          <cell r="EP105" t="str">
            <v>C</v>
          </cell>
          <cell r="EQ105" t="str">
            <v>A</v>
          </cell>
          <cell r="ER105" t="str">
            <v>D</v>
          </cell>
          <cell r="ES105">
            <v>13</v>
          </cell>
          <cell r="ET105" t="str">
            <v>D</v>
          </cell>
          <cell r="EU105" t="str">
            <v>B</v>
          </cell>
          <cell r="EV105" t="str">
            <v>B</v>
          </cell>
          <cell r="EW105" t="str">
            <v>B</v>
          </cell>
          <cell r="EX105" t="str">
            <v>B</v>
          </cell>
          <cell r="EY105" t="str">
            <v>D</v>
          </cell>
          <cell r="EZ105" t="str">
            <v>B</v>
          </cell>
          <cell r="FA105" t="str">
            <v>B</v>
          </cell>
          <cell r="FB105" t="str">
            <v>D</v>
          </cell>
          <cell r="FC105" t="str">
            <v>A</v>
          </cell>
          <cell r="FD105" t="str">
            <v>D</v>
          </cell>
          <cell r="FE105">
            <v>4</v>
          </cell>
          <cell r="FF105" t="str">
            <v>C</v>
          </cell>
          <cell r="FG105" t="str">
            <v>B</v>
          </cell>
          <cell r="FH105" t="str">
            <v>D</v>
          </cell>
          <cell r="FI105" t="str">
            <v>D</v>
          </cell>
          <cell r="FJ105" t="str">
            <v>C</v>
          </cell>
          <cell r="FK105" t="str">
            <v>A</v>
          </cell>
          <cell r="FL105" t="str">
            <v>A</v>
          </cell>
          <cell r="FM105" t="str">
            <v>A</v>
          </cell>
          <cell r="FN105" t="str">
            <v>A</v>
          </cell>
          <cell r="FO105" t="str">
            <v>D</v>
          </cell>
          <cell r="FP105" t="str">
            <v>B</v>
          </cell>
          <cell r="FQ105" t="str">
            <v>A</v>
          </cell>
          <cell r="FR105" t="str">
            <v>A</v>
          </cell>
          <cell r="FS105" t="str">
            <v>A</v>
          </cell>
          <cell r="FT105" t="str">
            <v>B</v>
          </cell>
          <cell r="FU105" t="str">
            <v>A</v>
          </cell>
          <cell r="FV105" t="str">
            <v>D</v>
          </cell>
          <cell r="FW105" t="str">
            <v>A</v>
          </cell>
          <cell r="FX105" t="str">
            <v>A</v>
          </cell>
          <cell r="FY105" t="str">
            <v>C</v>
          </cell>
          <cell r="FZ105" t="str">
            <v>A</v>
          </cell>
          <cell r="GA105" t="str">
            <v>B</v>
          </cell>
          <cell r="GB105" t="str">
            <v>B</v>
          </cell>
          <cell r="GC105" t="str">
            <v>B</v>
          </cell>
          <cell r="GD105" t="str">
            <v>A</v>
          </cell>
          <cell r="GE105" t="str">
            <v>D</v>
          </cell>
          <cell r="GF105" t="str">
            <v>D</v>
          </cell>
          <cell r="GG105" t="str">
            <v>B</v>
          </cell>
          <cell r="GH105" t="str">
            <v>A</v>
          </cell>
          <cell r="GI105" t="str">
            <v>C</v>
          </cell>
          <cell r="GJ105" t="str">
            <v>C</v>
          </cell>
          <cell r="GK105" t="str">
            <v>C</v>
          </cell>
          <cell r="GL105">
            <v>19</v>
          </cell>
          <cell r="GM105" t="str">
            <v>B</v>
          </cell>
          <cell r="GN105" t="str">
            <v>A</v>
          </cell>
          <cell r="GO105" t="str">
            <v>A</v>
          </cell>
          <cell r="GP105" t="str">
            <v>B</v>
          </cell>
          <cell r="GQ105" t="str">
            <v>A</v>
          </cell>
          <cell r="GR105" t="str">
            <v>B</v>
          </cell>
          <cell r="GS105" t="str">
            <v>A</v>
          </cell>
          <cell r="GT105">
            <v>7</v>
          </cell>
          <cell r="GU105" t="str">
            <v>D</v>
          </cell>
          <cell r="GV105" t="str">
            <v>C</v>
          </cell>
          <cell r="GW105" t="str">
            <v>B</v>
          </cell>
          <cell r="GX105" t="str">
            <v>C</v>
          </cell>
          <cell r="GY105" t="str">
            <v>B</v>
          </cell>
          <cell r="GZ105" t="str">
            <v>D</v>
          </cell>
          <cell r="HA105" t="str">
            <v>B</v>
          </cell>
          <cell r="HB105" t="str">
            <v>C</v>
          </cell>
          <cell r="HC105" t="str">
            <v>D</v>
          </cell>
          <cell r="HD105" t="str">
            <v>A</v>
          </cell>
          <cell r="HE105" t="str">
            <v>D</v>
          </cell>
          <cell r="HF105" t="str">
            <v>A</v>
          </cell>
          <cell r="HG105" t="str">
            <v>B</v>
          </cell>
          <cell r="HH105" t="str">
            <v>B</v>
          </cell>
          <cell r="HI105" t="str">
            <v>A</v>
          </cell>
          <cell r="HJ105">
            <v>8</v>
          </cell>
          <cell r="HK105">
            <v>140</v>
          </cell>
        </row>
        <row r="106">
          <cell r="D106">
            <v>102</v>
          </cell>
          <cell r="E106" t="str">
            <v>RHM14-082</v>
          </cell>
          <cell r="F106" t="str">
            <v>TN RHM 2014 1</v>
          </cell>
          <cell r="G106" t="str">
            <v>B</v>
          </cell>
          <cell r="H106" t="str">
            <v>A</v>
          </cell>
          <cell r="I106" t="str">
            <v>C</v>
          </cell>
          <cell r="J106" t="str">
            <v>B</v>
          </cell>
          <cell r="K106" t="str">
            <v>A</v>
          </cell>
          <cell r="L106" t="str">
            <v>C</v>
          </cell>
          <cell r="M106" t="str">
            <v>C</v>
          </cell>
          <cell r="N106" t="str">
            <v>C</v>
          </cell>
          <cell r="O106" t="str">
            <v>D</v>
          </cell>
          <cell r="P106" t="str">
            <v>D</v>
          </cell>
          <cell r="Q106">
            <v>6</v>
          </cell>
          <cell r="R106" t="str">
            <v>B</v>
          </cell>
          <cell r="S106" t="str">
            <v>B</v>
          </cell>
          <cell r="T106" t="str">
            <v>C</v>
          </cell>
          <cell r="U106" t="str">
            <v>A</v>
          </cell>
          <cell r="V106" t="str">
            <v>C</v>
          </cell>
          <cell r="W106" t="str">
            <v>B</v>
          </cell>
          <cell r="X106" t="str">
            <v>A</v>
          </cell>
          <cell r="Y106" t="str">
            <v>A</v>
          </cell>
          <cell r="Z106" t="str">
            <v>A</v>
          </cell>
          <cell r="AA106" t="str">
            <v>A</v>
          </cell>
          <cell r="AB106" t="str">
            <v>C</v>
          </cell>
          <cell r="AC106" t="str">
            <v>C</v>
          </cell>
          <cell r="AD106" t="str">
            <v>B</v>
          </cell>
          <cell r="AE106" t="str">
            <v>D</v>
          </cell>
          <cell r="AF106" t="str">
            <v>D</v>
          </cell>
          <cell r="AG106" t="str">
            <v>D</v>
          </cell>
          <cell r="AH106" t="str">
            <v>C</v>
          </cell>
          <cell r="AI106" t="str">
            <v>D</v>
          </cell>
          <cell r="AJ106" t="str">
            <v>D</v>
          </cell>
          <cell r="AK106" t="str">
            <v>A</v>
          </cell>
          <cell r="AL106">
            <v>17</v>
          </cell>
          <cell r="AM106" t="str">
            <v>A</v>
          </cell>
          <cell r="AN106" t="str">
            <v>A</v>
          </cell>
          <cell r="AO106" t="str">
            <v>D</v>
          </cell>
          <cell r="AP106" t="str">
            <v>A</v>
          </cell>
          <cell r="AQ106" t="str">
            <v>A</v>
          </cell>
          <cell r="AR106" t="str">
            <v>B</v>
          </cell>
          <cell r="AS106" t="str">
            <v>C</v>
          </cell>
          <cell r="AT106" t="str">
            <v>D</v>
          </cell>
          <cell r="AU106" t="str">
            <v>C</v>
          </cell>
          <cell r="AV106" t="str">
            <v>A</v>
          </cell>
          <cell r="AW106" t="str">
            <v>D</v>
          </cell>
          <cell r="AX106" t="str">
            <v>A</v>
          </cell>
          <cell r="AY106" t="str">
            <v>D</v>
          </cell>
          <cell r="AZ106" t="str">
            <v>C</v>
          </cell>
          <cell r="BA106" t="str">
            <v>A</v>
          </cell>
          <cell r="BB106" t="str">
            <v>D</v>
          </cell>
          <cell r="BC106" t="str">
            <v>B</v>
          </cell>
          <cell r="BD106" t="str">
            <v>A</v>
          </cell>
          <cell r="BE106" t="str">
            <v>D</v>
          </cell>
          <cell r="BF106">
            <v>12</v>
          </cell>
          <cell r="BG106" t="str">
            <v>A</v>
          </cell>
          <cell r="BH106" t="str">
            <v>A</v>
          </cell>
          <cell r="BI106" t="str">
            <v>C</v>
          </cell>
          <cell r="BJ106" t="str">
            <v>A</v>
          </cell>
          <cell r="BK106" t="str">
            <v>A</v>
          </cell>
          <cell r="BL106" t="str">
            <v>D</v>
          </cell>
          <cell r="BM106" t="str">
            <v>A</v>
          </cell>
          <cell r="BN106" t="str">
            <v>D</v>
          </cell>
          <cell r="BO106" t="str">
            <v>C</v>
          </cell>
          <cell r="BP106" t="str">
            <v>B</v>
          </cell>
          <cell r="BQ106" t="str">
            <v>A</v>
          </cell>
          <cell r="BR106" t="str">
            <v>A</v>
          </cell>
          <cell r="BS106" t="str">
            <v>B</v>
          </cell>
          <cell r="BT106" t="str">
            <v>D</v>
          </cell>
          <cell r="BU106" t="str">
            <v>C</v>
          </cell>
          <cell r="BV106" t="str">
            <v>B</v>
          </cell>
          <cell r="BW106" t="str">
            <v>C</v>
          </cell>
          <cell r="BX106" t="str">
            <v>A</v>
          </cell>
          <cell r="BY106" t="str">
            <v>B</v>
          </cell>
          <cell r="BZ106" t="str">
            <v>D</v>
          </cell>
          <cell r="CA106" t="str">
            <v>A</v>
          </cell>
          <cell r="CB106" t="str">
            <v>C</v>
          </cell>
          <cell r="CC106" t="str">
            <v>A</v>
          </cell>
          <cell r="CD106" t="str">
            <v>A</v>
          </cell>
          <cell r="CE106" t="str">
            <v>A</v>
          </cell>
          <cell r="CF106" t="str">
            <v>A</v>
          </cell>
          <cell r="CG106" t="str">
            <v>B</v>
          </cell>
          <cell r="CH106" t="str">
            <v>B</v>
          </cell>
          <cell r="CI106" t="str">
            <v>C</v>
          </cell>
          <cell r="CJ106" t="str">
            <v>B</v>
          </cell>
          <cell r="CK106" t="str">
            <v>B</v>
          </cell>
          <cell r="CL106" t="str">
            <v>A</v>
          </cell>
          <cell r="CM106" t="str">
            <v>A</v>
          </cell>
          <cell r="CN106" t="str">
            <v>D</v>
          </cell>
          <cell r="CO106" t="str">
            <v>C</v>
          </cell>
          <cell r="CP106" t="str">
            <v>A</v>
          </cell>
          <cell r="CQ106">
            <v>31</v>
          </cell>
          <cell r="CR106" t="str">
            <v>D</v>
          </cell>
          <cell r="CS106" t="str">
            <v>A</v>
          </cell>
          <cell r="CT106" t="str">
            <v>D</v>
          </cell>
          <cell r="CU106" t="str">
            <v>A</v>
          </cell>
          <cell r="CV106" t="str">
            <v>C</v>
          </cell>
          <cell r="CW106" t="str">
            <v>B</v>
          </cell>
          <cell r="CX106" t="str">
            <v>B</v>
          </cell>
          <cell r="CY106" t="str">
            <v>A</v>
          </cell>
          <cell r="CZ106" t="str">
            <v>A</v>
          </cell>
          <cell r="DA106" t="str">
            <v>B</v>
          </cell>
          <cell r="DB106">
            <v>6</v>
          </cell>
          <cell r="DC106" t="str">
            <v>B</v>
          </cell>
          <cell r="DD106" t="str">
            <v>B</v>
          </cell>
          <cell r="DE106" t="str">
            <v>D</v>
          </cell>
          <cell r="DF106" t="str">
            <v>B</v>
          </cell>
          <cell r="DG106" t="str">
            <v>B</v>
          </cell>
          <cell r="DH106" t="str">
            <v>C</v>
          </cell>
          <cell r="DI106" t="str">
            <v>A</v>
          </cell>
          <cell r="DJ106" t="str">
            <v>A</v>
          </cell>
          <cell r="DK106" t="str">
            <v>C</v>
          </cell>
          <cell r="DL106" t="str">
            <v>B</v>
          </cell>
          <cell r="DM106" t="str">
            <v>D</v>
          </cell>
          <cell r="DN106" t="str">
            <v>A</v>
          </cell>
          <cell r="DO106" t="str">
            <v>A</v>
          </cell>
          <cell r="DP106">
            <v>7</v>
          </cell>
          <cell r="DQ106" t="str">
            <v>B</v>
          </cell>
          <cell r="DR106" t="str">
            <v>B</v>
          </cell>
          <cell r="DS106" t="str">
            <v>A</v>
          </cell>
          <cell r="DT106" t="str">
            <v>C</v>
          </cell>
          <cell r="DU106" t="str">
            <v>B</v>
          </cell>
          <cell r="DV106" t="str">
            <v>A</v>
          </cell>
          <cell r="DW106" t="str">
            <v>C</v>
          </cell>
          <cell r="DX106" t="str">
            <v>C</v>
          </cell>
          <cell r="DY106" t="str">
            <v>C</v>
          </cell>
          <cell r="DZ106" t="str">
            <v>D</v>
          </cell>
          <cell r="EA106">
            <v>10</v>
          </cell>
          <cell r="EB106" t="str">
            <v>D</v>
          </cell>
          <cell r="EC106" t="str">
            <v>D</v>
          </cell>
          <cell r="ED106" t="str">
            <v>A</v>
          </cell>
          <cell r="EE106" t="str">
            <v>B</v>
          </cell>
          <cell r="EF106" t="str">
            <v>B</v>
          </cell>
          <cell r="EG106" t="str">
            <v>C</v>
          </cell>
          <cell r="EH106" t="str">
            <v>C</v>
          </cell>
          <cell r="EI106" t="str">
            <v>A</v>
          </cell>
          <cell r="EJ106" t="str">
            <v>C</v>
          </cell>
          <cell r="EK106" t="str">
            <v>A</v>
          </cell>
          <cell r="EL106" t="str">
            <v>B</v>
          </cell>
          <cell r="EM106" t="str">
            <v>B</v>
          </cell>
          <cell r="EN106" t="str">
            <v>B</v>
          </cell>
          <cell r="EO106" t="str">
            <v>D</v>
          </cell>
          <cell r="EP106" t="str">
            <v>C</v>
          </cell>
          <cell r="EQ106" t="str">
            <v>A</v>
          </cell>
          <cell r="ER106" t="str">
            <v>D</v>
          </cell>
          <cell r="ES106">
            <v>13</v>
          </cell>
          <cell r="ET106" t="str">
            <v>A</v>
          </cell>
          <cell r="EU106" t="str">
            <v>B</v>
          </cell>
          <cell r="EV106" t="str">
            <v>C</v>
          </cell>
          <cell r="EW106" t="str">
            <v>B</v>
          </cell>
          <cell r="EX106" t="str">
            <v>D</v>
          </cell>
          <cell r="EY106" t="str">
            <v>D</v>
          </cell>
          <cell r="EZ106" t="str">
            <v>A</v>
          </cell>
          <cell r="FA106" t="str">
            <v>C</v>
          </cell>
          <cell r="FB106" t="str">
            <v>C</v>
          </cell>
          <cell r="FC106" t="str">
            <v>C</v>
          </cell>
          <cell r="FD106" t="str">
            <v>A</v>
          </cell>
          <cell r="FE106">
            <v>8</v>
          </cell>
          <cell r="FF106" t="str">
            <v>A</v>
          </cell>
          <cell r="FG106" t="str">
            <v>B</v>
          </cell>
          <cell r="FH106" t="str">
            <v>D</v>
          </cell>
          <cell r="FI106" t="str">
            <v>D</v>
          </cell>
          <cell r="FJ106" t="str">
            <v>C</v>
          </cell>
          <cell r="FK106" t="str">
            <v>B</v>
          </cell>
          <cell r="FL106" t="str">
            <v>A</v>
          </cell>
          <cell r="FM106" t="str">
            <v>A</v>
          </cell>
          <cell r="FN106" t="str">
            <v>D</v>
          </cell>
          <cell r="FO106" t="str">
            <v>D</v>
          </cell>
          <cell r="FP106" t="str">
            <v>C</v>
          </cell>
          <cell r="FQ106" t="str">
            <v>A</v>
          </cell>
          <cell r="FR106" t="str">
            <v>A</v>
          </cell>
          <cell r="FS106" t="str">
            <v>A</v>
          </cell>
          <cell r="FT106" t="str">
            <v>B</v>
          </cell>
          <cell r="FU106" t="str">
            <v>A</v>
          </cell>
          <cell r="FV106" t="str">
            <v>D</v>
          </cell>
          <cell r="FW106" t="str">
            <v>A</v>
          </cell>
          <cell r="FX106" t="str">
            <v>B</v>
          </cell>
          <cell r="FY106" t="str">
            <v>D</v>
          </cell>
          <cell r="FZ106" t="str">
            <v>D</v>
          </cell>
          <cell r="GA106" t="str">
            <v>D</v>
          </cell>
          <cell r="GB106" t="str">
            <v>B</v>
          </cell>
          <cell r="GC106" t="str">
            <v>B</v>
          </cell>
          <cell r="GD106" t="str">
            <v>D</v>
          </cell>
          <cell r="GE106" t="str">
            <v>D</v>
          </cell>
          <cell r="GF106" t="str">
            <v>C</v>
          </cell>
          <cell r="GG106" t="str">
            <v>A</v>
          </cell>
          <cell r="GH106" t="str">
            <v>A</v>
          </cell>
          <cell r="GI106" t="str">
            <v>B</v>
          </cell>
          <cell r="GJ106" t="str">
            <v>D</v>
          </cell>
          <cell r="GK106" t="str">
            <v>D</v>
          </cell>
          <cell r="GL106">
            <v>22</v>
          </cell>
          <cell r="GM106" t="str">
            <v>B</v>
          </cell>
          <cell r="GN106" t="str">
            <v>C</v>
          </cell>
          <cell r="GO106" t="str">
            <v>A</v>
          </cell>
          <cell r="GP106" t="str">
            <v>B</v>
          </cell>
          <cell r="GQ106" t="str">
            <v>D</v>
          </cell>
          <cell r="GR106" t="str">
            <v>B</v>
          </cell>
          <cell r="GS106" t="str">
            <v>A</v>
          </cell>
          <cell r="GT106">
            <v>5</v>
          </cell>
          <cell r="GU106" t="str">
            <v>D</v>
          </cell>
          <cell r="GV106" t="str">
            <v>D</v>
          </cell>
          <cell r="GW106" t="str">
            <v>A</v>
          </cell>
          <cell r="GX106" t="str">
            <v>C</v>
          </cell>
          <cell r="GY106" t="str">
            <v>B</v>
          </cell>
          <cell r="GZ106" t="str">
            <v>C</v>
          </cell>
          <cell r="HA106" t="str">
            <v>B</v>
          </cell>
          <cell r="HB106" t="str">
            <v>C</v>
          </cell>
          <cell r="HC106" t="str">
            <v>D</v>
          </cell>
          <cell r="HD106" t="str">
            <v>A</v>
          </cell>
          <cell r="HE106" t="str">
            <v>D</v>
          </cell>
          <cell r="HF106" t="str">
            <v>C</v>
          </cell>
          <cell r="HG106" t="str">
            <v>A</v>
          </cell>
          <cell r="HH106" t="str">
            <v>B</v>
          </cell>
          <cell r="HI106" t="str">
            <v>A</v>
          </cell>
          <cell r="HJ106">
            <v>8</v>
          </cell>
          <cell r="HK106">
            <v>145</v>
          </cell>
        </row>
        <row r="107">
          <cell r="D107">
            <v>103</v>
          </cell>
          <cell r="E107" t="str">
            <v>RHM14-084</v>
          </cell>
          <cell r="F107" t="str">
            <v>TN RHM 2014 1</v>
          </cell>
          <cell r="G107" t="str">
            <v>B</v>
          </cell>
          <cell r="H107" t="str">
            <v>A</v>
          </cell>
          <cell r="I107" t="str">
            <v>C</v>
          </cell>
          <cell r="J107" t="str">
            <v>B</v>
          </cell>
          <cell r="K107" t="str">
            <v>B</v>
          </cell>
          <cell r="L107" t="str">
            <v>C</v>
          </cell>
          <cell r="M107" t="str">
            <v>D</v>
          </cell>
          <cell r="N107" t="str">
            <v>C</v>
          </cell>
          <cell r="O107" t="str">
            <v>C</v>
          </cell>
          <cell r="P107" t="str">
            <v>B</v>
          </cell>
          <cell r="Q107">
            <v>7</v>
          </cell>
          <cell r="R107" t="str">
            <v>C</v>
          </cell>
          <cell r="S107" t="str">
            <v>B</v>
          </cell>
          <cell r="T107" t="str">
            <v>C</v>
          </cell>
          <cell r="U107" t="str">
            <v>A</v>
          </cell>
          <cell r="V107" t="str">
            <v>C</v>
          </cell>
          <cell r="W107" t="str">
            <v>C</v>
          </cell>
          <cell r="X107" t="str">
            <v>B</v>
          </cell>
          <cell r="Y107" t="str">
            <v>A</v>
          </cell>
          <cell r="Z107" t="str">
            <v>A</v>
          </cell>
          <cell r="AA107" t="str">
            <v>A</v>
          </cell>
          <cell r="AB107" t="str">
            <v>A</v>
          </cell>
          <cell r="AC107" t="str">
            <v>B</v>
          </cell>
          <cell r="AD107" t="str">
            <v>B</v>
          </cell>
          <cell r="AE107" t="str">
            <v>A</v>
          </cell>
          <cell r="AF107" t="str">
            <v>D</v>
          </cell>
          <cell r="AG107" t="str">
            <v>C</v>
          </cell>
          <cell r="AH107" t="str">
            <v>D</v>
          </cell>
          <cell r="AI107" t="str">
            <v>D</v>
          </cell>
          <cell r="AJ107" t="str">
            <v>B</v>
          </cell>
          <cell r="AK107" t="str">
            <v>A</v>
          </cell>
          <cell r="AL107">
            <v>14</v>
          </cell>
          <cell r="AM107" t="str">
            <v>C</v>
          </cell>
          <cell r="AN107" t="str">
            <v>A</v>
          </cell>
          <cell r="AO107" t="str">
            <v>D</v>
          </cell>
          <cell r="AP107" t="str">
            <v>A</v>
          </cell>
          <cell r="AQ107" t="str">
            <v>A</v>
          </cell>
          <cell r="AR107" t="str">
            <v>B</v>
          </cell>
          <cell r="AS107" t="str">
            <v>A</v>
          </cell>
          <cell r="AT107" t="str">
            <v>B</v>
          </cell>
          <cell r="AU107" t="str">
            <v>C</v>
          </cell>
          <cell r="AV107" t="str">
            <v>D</v>
          </cell>
          <cell r="AW107" t="str">
            <v>D</v>
          </cell>
          <cell r="AX107" t="str">
            <v>A</v>
          </cell>
          <cell r="AY107" t="str">
            <v>D</v>
          </cell>
          <cell r="AZ107" t="str">
            <v>B</v>
          </cell>
          <cell r="BA107" t="str">
            <v>A</v>
          </cell>
          <cell r="BB107" t="str">
            <v>A</v>
          </cell>
          <cell r="BC107" t="str">
            <v>B</v>
          </cell>
          <cell r="BD107" t="str">
            <v>B</v>
          </cell>
          <cell r="BE107" t="str">
            <v>D</v>
          </cell>
          <cell r="BF107">
            <v>15</v>
          </cell>
          <cell r="BG107" t="str">
            <v>A</v>
          </cell>
          <cell r="BH107" t="str">
            <v>A</v>
          </cell>
          <cell r="BI107" t="str">
            <v>C</v>
          </cell>
          <cell r="BJ107" t="str">
            <v>A</v>
          </cell>
          <cell r="BK107" t="str">
            <v>D</v>
          </cell>
          <cell r="BL107" t="str">
            <v>A</v>
          </cell>
          <cell r="BM107" t="str">
            <v>A</v>
          </cell>
          <cell r="BN107" t="str">
            <v>D</v>
          </cell>
          <cell r="BO107" t="str">
            <v>C</v>
          </cell>
          <cell r="BP107" t="str">
            <v>B</v>
          </cell>
          <cell r="BQ107" t="str">
            <v>D</v>
          </cell>
          <cell r="BR107" t="str">
            <v>A</v>
          </cell>
          <cell r="BS107" t="str">
            <v>B</v>
          </cell>
          <cell r="BT107" t="str">
            <v>D</v>
          </cell>
          <cell r="BU107" t="str">
            <v>C</v>
          </cell>
          <cell r="BV107" t="str">
            <v>B</v>
          </cell>
          <cell r="BW107" t="str">
            <v>C</v>
          </cell>
          <cell r="BX107" t="str">
            <v>A</v>
          </cell>
          <cell r="BY107" t="str">
            <v>B</v>
          </cell>
          <cell r="BZ107" t="str">
            <v>D</v>
          </cell>
          <cell r="CA107" t="str">
            <v>A</v>
          </cell>
          <cell r="CB107" t="str">
            <v>B</v>
          </cell>
          <cell r="CC107" t="str">
            <v>A</v>
          </cell>
          <cell r="CD107" t="str">
            <v>A</v>
          </cell>
          <cell r="CE107" t="str">
            <v>A</v>
          </cell>
          <cell r="CF107" t="str">
            <v>A</v>
          </cell>
          <cell r="CG107" t="str">
            <v>A</v>
          </cell>
          <cell r="CH107" t="str">
            <v>B</v>
          </cell>
          <cell r="CI107" t="str">
            <v>C</v>
          </cell>
          <cell r="CJ107" t="str">
            <v>B</v>
          </cell>
          <cell r="CK107" t="str">
            <v>B</v>
          </cell>
          <cell r="CL107" t="str">
            <v>A</v>
          </cell>
          <cell r="CM107" t="str">
            <v>A</v>
          </cell>
          <cell r="CN107" t="str">
            <v>D</v>
          </cell>
          <cell r="CO107" t="str">
            <v>C</v>
          </cell>
          <cell r="CP107" t="str">
            <v>A</v>
          </cell>
          <cell r="CQ107">
            <v>34</v>
          </cell>
          <cell r="CR107" t="str">
            <v>A</v>
          </cell>
          <cell r="CS107" t="str">
            <v>A</v>
          </cell>
          <cell r="CT107" t="str">
            <v>D</v>
          </cell>
          <cell r="CU107" t="str">
            <v>D</v>
          </cell>
          <cell r="CV107" t="str">
            <v>C</v>
          </cell>
          <cell r="CW107" t="str">
            <v>B</v>
          </cell>
          <cell r="CX107" t="str">
            <v>C</v>
          </cell>
          <cell r="CY107" t="str">
            <v>A</v>
          </cell>
          <cell r="CZ107" t="str">
            <v>A</v>
          </cell>
          <cell r="DA107" t="str">
            <v>A</v>
          </cell>
          <cell r="DB107">
            <v>8</v>
          </cell>
          <cell r="DC107" t="str">
            <v>A</v>
          </cell>
          <cell r="DD107" t="str">
            <v>B</v>
          </cell>
          <cell r="DE107" t="str">
            <v>D</v>
          </cell>
          <cell r="DF107" t="str">
            <v>D</v>
          </cell>
          <cell r="DG107" t="str">
            <v>D</v>
          </cell>
          <cell r="DH107" t="str">
            <v>C</v>
          </cell>
          <cell r="DI107" t="str">
            <v>D</v>
          </cell>
          <cell r="DJ107" t="str">
            <v>B</v>
          </cell>
          <cell r="DK107" t="str">
            <v>C</v>
          </cell>
          <cell r="DL107" t="str">
            <v>B</v>
          </cell>
          <cell r="DM107" t="str">
            <v>D</v>
          </cell>
          <cell r="DN107" t="str">
            <v>A</v>
          </cell>
          <cell r="DO107" t="str">
            <v>D</v>
          </cell>
          <cell r="DP107">
            <v>12</v>
          </cell>
          <cell r="DQ107" t="str">
            <v>B</v>
          </cell>
          <cell r="DR107" t="str">
            <v>B</v>
          </cell>
          <cell r="DS107" t="str">
            <v>A</v>
          </cell>
          <cell r="DT107" t="str">
            <v>C</v>
          </cell>
          <cell r="DU107" t="str">
            <v>D</v>
          </cell>
          <cell r="DV107" t="str">
            <v>A</v>
          </cell>
          <cell r="DW107" t="str">
            <v>A</v>
          </cell>
          <cell r="DX107" t="str">
            <v>C</v>
          </cell>
          <cell r="DY107" t="str">
            <v>C</v>
          </cell>
          <cell r="DZ107" t="str">
            <v>D</v>
          </cell>
          <cell r="EA107">
            <v>8</v>
          </cell>
          <cell r="EB107" t="str">
            <v>D</v>
          </cell>
          <cell r="EC107" t="str">
            <v>D</v>
          </cell>
          <cell r="ED107" t="str">
            <v>B</v>
          </cell>
          <cell r="EE107" t="str">
            <v>B</v>
          </cell>
          <cell r="EF107" t="str">
            <v>B</v>
          </cell>
          <cell r="EG107" t="str">
            <v>C</v>
          </cell>
          <cell r="EH107" t="str">
            <v>C</v>
          </cell>
          <cell r="EI107" t="str">
            <v>B</v>
          </cell>
          <cell r="EJ107" t="str">
            <v>C</v>
          </cell>
          <cell r="EK107" t="str">
            <v>A</v>
          </cell>
          <cell r="EL107" t="str">
            <v>B</v>
          </cell>
          <cell r="EM107" t="str">
            <v>B</v>
          </cell>
          <cell r="EN107" t="str">
            <v>A</v>
          </cell>
          <cell r="EO107" t="str">
            <v>B</v>
          </cell>
          <cell r="EP107" t="str">
            <v>C</v>
          </cell>
          <cell r="EQ107" t="str">
            <v>A</v>
          </cell>
          <cell r="ER107" t="str">
            <v>C</v>
          </cell>
          <cell r="ES107">
            <v>13</v>
          </cell>
          <cell r="ET107" t="str">
            <v>B</v>
          </cell>
          <cell r="EU107" t="str">
            <v>B</v>
          </cell>
          <cell r="EV107" t="str">
            <v>B</v>
          </cell>
          <cell r="EW107" t="str">
            <v>A</v>
          </cell>
          <cell r="EX107" t="str">
            <v>D</v>
          </cell>
          <cell r="EY107" t="str">
            <v>D</v>
          </cell>
          <cell r="EZ107" t="str">
            <v>B</v>
          </cell>
          <cell r="FA107" t="str">
            <v>C</v>
          </cell>
          <cell r="FB107" t="str">
            <v>D</v>
          </cell>
          <cell r="FC107" t="str">
            <v>A</v>
          </cell>
          <cell r="FD107" t="str">
            <v>A</v>
          </cell>
          <cell r="FE107">
            <v>5</v>
          </cell>
          <cell r="FF107" t="str">
            <v>A</v>
          </cell>
          <cell r="FG107" t="str">
            <v>D</v>
          </cell>
          <cell r="FH107" t="str">
            <v>A</v>
          </cell>
          <cell r="FI107" t="str">
            <v>D</v>
          </cell>
          <cell r="FJ107" t="str">
            <v>B</v>
          </cell>
          <cell r="FK107" t="str">
            <v>D</v>
          </cell>
          <cell r="FL107" t="str">
            <v>A</v>
          </cell>
          <cell r="FM107" t="str">
            <v>A</v>
          </cell>
          <cell r="FN107" t="str">
            <v>C</v>
          </cell>
          <cell r="FO107" t="str">
            <v>D</v>
          </cell>
          <cell r="FP107" t="str">
            <v>D</v>
          </cell>
          <cell r="FQ107" t="str">
            <v>A</v>
          </cell>
          <cell r="FR107" t="str">
            <v>C</v>
          </cell>
          <cell r="FS107" t="str">
            <v>A</v>
          </cell>
          <cell r="FT107" t="str">
            <v>B</v>
          </cell>
          <cell r="FU107" t="str">
            <v>A</v>
          </cell>
          <cell r="FV107" t="str">
            <v>D</v>
          </cell>
          <cell r="FW107" t="str">
            <v>A</v>
          </cell>
          <cell r="FX107" t="str">
            <v>C</v>
          </cell>
          <cell r="FY107" t="str">
            <v>D</v>
          </cell>
          <cell r="FZ107" t="str">
            <v>A</v>
          </cell>
          <cell r="GA107" t="str">
            <v>B</v>
          </cell>
          <cell r="GB107" t="str">
            <v>D</v>
          </cell>
          <cell r="GC107" t="str">
            <v>B</v>
          </cell>
          <cell r="GD107" t="str">
            <v>A</v>
          </cell>
          <cell r="GE107" t="str">
            <v>D</v>
          </cell>
          <cell r="GF107" t="str">
            <v>C</v>
          </cell>
          <cell r="GG107" t="str">
            <v>D</v>
          </cell>
          <cell r="GH107" t="str">
            <v>A</v>
          </cell>
          <cell r="GI107" t="str">
            <v>A</v>
          </cell>
          <cell r="GJ107" t="str">
            <v>D</v>
          </cell>
          <cell r="GK107" t="str">
            <v>C</v>
          </cell>
          <cell r="GL107">
            <v>22</v>
          </cell>
          <cell r="GM107" t="str">
            <v>C</v>
          </cell>
          <cell r="GN107" t="str">
            <v>C</v>
          </cell>
          <cell r="GO107" t="str">
            <v>B</v>
          </cell>
          <cell r="GP107" t="str">
            <v>B</v>
          </cell>
          <cell r="GQ107" t="str">
            <v>D</v>
          </cell>
          <cell r="GR107" t="str">
            <v>B</v>
          </cell>
          <cell r="GS107" t="str">
            <v>A</v>
          </cell>
          <cell r="GT107">
            <v>3</v>
          </cell>
          <cell r="GU107" t="str">
            <v>A</v>
          </cell>
          <cell r="GV107" t="str">
            <v>D</v>
          </cell>
          <cell r="GW107" t="str">
            <v>A</v>
          </cell>
          <cell r="GX107" t="str">
            <v>C</v>
          </cell>
          <cell r="GY107" t="str">
            <v>B</v>
          </cell>
          <cell r="GZ107" t="str">
            <v>C</v>
          </cell>
          <cell r="HA107" t="str">
            <v>B</v>
          </cell>
          <cell r="HB107" t="str">
            <v>C</v>
          </cell>
          <cell r="HC107" t="str">
            <v>A</v>
          </cell>
          <cell r="HD107" t="str">
            <v>A</v>
          </cell>
          <cell r="HE107" t="str">
            <v>D</v>
          </cell>
          <cell r="HF107" t="str">
            <v>A</v>
          </cell>
          <cell r="HG107" t="str">
            <v>B</v>
          </cell>
          <cell r="HH107" t="str">
            <v>B</v>
          </cell>
          <cell r="HI107" t="str">
            <v>A</v>
          </cell>
          <cell r="HJ107">
            <v>9</v>
          </cell>
          <cell r="HK107">
            <v>150</v>
          </cell>
        </row>
        <row r="108">
          <cell r="D108">
            <v>104</v>
          </cell>
          <cell r="E108" t="str">
            <v>RHM14-031</v>
          </cell>
          <cell r="F108" t="str">
            <v>TN RHM 2014 1</v>
          </cell>
          <cell r="G108" t="str">
            <v>A</v>
          </cell>
          <cell r="H108" t="str">
            <v>C</v>
          </cell>
          <cell r="I108" t="str">
            <v>D</v>
          </cell>
          <cell r="J108" t="str">
            <v>B</v>
          </cell>
          <cell r="K108" t="str">
            <v>A</v>
          </cell>
          <cell r="L108" t="str">
            <v>C</v>
          </cell>
          <cell r="M108" t="str">
            <v>A</v>
          </cell>
          <cell r="N108" t="str">
            <v>B</v>
          </cell>
          <cell r="O108" t="str">
            <v>C</v>
          </cell>
          <cell r="P108" t="str">
            <v>C</v>
          </cell>
          <cell r="Q108">
            <v>6</v>
          </cell>
          <cell r="R108" t="str">
            <v>C</v>
          </cell>
          <cell r="S108" t="str">
            <v>B</v>
          </cell>
          <cell r="T108" t="str">
            <v>C</v>
          </cell>
          <cell r="U108" t="str">
            <v>A</v>
          </cell>
          <cell r="V108" t="str">
            <v>C</v>
          </cell>
          <cell r="W108" t="str">
            <v>D</v>
          </cell>
          <cell r="X108" t="str">
            <v>A</v>
          </cell>
          <cell r="Y108" t="str">
            <v>A</v>
          </cell>
          <cell r="Z108" t="str">
            <v>A</v>
          </cell>
          <cell r="AA108" t="str">
            <v>A</v>
          </cell>
          <cell r="AB108" t="str">
            <v>A</v>
          </cell>
          <cell r="AC108" t="str">
            <v>C</v>
          </cell>
          <cell r="AD108" t="str">
            <v>B</v>
          </cell>
          <cell r="AE108" t="str">
            <v>A</v>
          </cell>
          <cell r="AF108" t="str">
            <v>D</v>
          </cell>
          <cell r="AG108" t="str">
            <v>D</v>
          </cell>
          <cell r="AH108" t="str">
            <v>D</v>
          </cell>
          <cell r="AI108" t="str">
            <v>D</v>
          </cell>
          <cell r="AJ108" t="str">
            <v>D</v>
          </cell>
          <cell r="AK108" t="str">
            <v>A</v>
          </cell>
          <cell r="AL108">
            <v>17</v>
          </cell>
          <cell r="AM108" t="str">
            <v>B</v>
          </cell>
          <cell r="AN108" t="str">
            <v>A</v>
          </cell>
          <cell r="AO108" t="str">
            <v>D</v>
          </cell>
          <cell r="AP108" t="str">
            <v>A</v>
          </cell>
          <cell r="AQ108" t="str">
            <v>A</v>
          </cell>
          <cell r="AR108" t="str">
            <v>C</v>
          </cell>
          <cell r="AS108" t="str">
            <v>C</v>
          </cell>
          <cell r="AT108" t="str">
            <v>B</v>
          </cell>
          <cell r="AU108" t="str">
            <v>C</v>
          </cell>
          <cell r="AV108" t="str">
            <v>A</v>
          </cell>
          <cell r="AW108" t="str">
            <v>C</v>
          </cell>
          <cell r="AX108" t="str">
            <v>D</v>
          </cell>
          <cell r="AY108" t="str">
            <v>D</v>
          </cell>
          <cell r="AZ108" t="str">
            <v>B</v>
          </cell>
          <cell r="BA108" t="str">
            <v>A</v>
          </cell>
          <cell r="BB108" t="str">
            <v>C</v>
          </cell>
          <cell r="BC108" t="str">
            <v>B</v>
          </cell>
          <cell r="BD108" t="str">
            <v>A</v>
          </cell>
          <cell r="BE108" t="str">
            <v>D</v>
          </cell>
          <cell r="BF108">
            <v>13</v>
          </cell>
          <cell r="BG108" t="str">
            <v>A</v>
          </cell>
          <cell r="BH108" t="str">
            <v>A</v>
          </cell>
          <cell r="BI108" t="str">
            <v>C</v>
          </cell>
          <cell r="BJ108" t="str">
            <v>B</v>
          </cell>
          <cell r="BK108" t="str">
            <v>D</v>
          </cell>
          <cell r="BL108" t="str">
            <v>A</v>
          </cell>
          <cell r="BM108" t="str">
            <v>A</v>
          </cell>
          <cell r="BN108" t="str">
            <v>D</v>
          </cell>
          <cell r="BO108" t="str">
            <v>C</v>
          </cell>
          <cell r="BP108" t="str">
            <v>B</v>
          </cell>
          <cell r="BQ108" t="str">
            <v>B</v>
          </cell>
          <cell r="BR108" t="str">
            <v>A</v>
          </cell>
          <cell r="BS108" t="str">
            <v>B</v>
          </cell>
          <cell r="BT108" t="str">
            <v>D</v>
          </cell>
          <cell r="BU108" t="str">
            <v>C</v>
          </cell>
          <cell r="BV108" t="str">
            <v>B</v>
          </cell>
          <cell r="BW108" t="str">
            <v>A</v>
          </cell>
          <cell r="BX108" t="str">
            <v>A</v>
          </cell>
          <cell r="BY108" t="str">
            <v>B</v>
          </cell>
          <cell r="BZ108" t="str">
            <v>D</v>
          </cell>
          <cell r="CA108" t="str">
            <v>A</v>
          </cell>
          <cell r="CB108" t="str">
            <v>C</v>
          </cell>
          <cell r="CC108" t="str">
            <v>A</v>
          </cell>
          <cell r="CD108" t="str">
            <v>A</v>
          </cell>
          <cell r="CE108" t="str">
            <v>A</v>
          </cell>
          <cell r="CF108" t="str">
            <v>A</v>
          </cell>
          <cell r="CG108" t="str">
            <v>A</v>
          </cell>
          <cell r="CH108" t="str">
            <v>B</v>
          </cell>
          <cell r="CI108" t="str">
            <v>C</v>
          </cell>
          <cell r="CJ108" t="str">
            <v>B</v>
          </cell>
          <cell r="CK108" t="str">
            <v>B</v>
          </cell>
          <cell r="CL108" t="str">
            <v>B</v>
          </cell>
          <cell r="CM108" t="str">
            <v>A</v>
          </cell>
          <cell r="CN108" t="str">
            <v>D</v>
          </cell>
          <cell r="CO108" t="str">
            <v>B</v>
          </cell>
          <cell r="CP108" t="str">
            <v>A</v>
          </cell>
          <cell r="CQ108">
            <v>29</v>
          </cell>
          <cell r="CR108" t="str">
            <v>B</v>
          </cell>
          <cell r="CS108" t="str">
            <v>A</v>
          </cell>
          <cell r="CT108" t="str">
            <v>D</v>
          </cell>
          <cell r="CU108" t="str">
            <v>D</v>
          </cell>
          <cell r="CV108" t="str">
            <v>C</v>
          </cell>
          <cell r="CW108" t="str">
            <v>B</v>
          </cell>
          <cell r="CX108" t="str">
            <v>B</v>
          </cell>
          <cell r="CY108" t="str">
            <v>A</v>
          </cell>
          <cell r="CZ108" t="str">
            <v>A</v>
          </cell>
          <cell r="DA108" t="str">
            <v>A</v>
          </cell>
          <cell r="DB108">
            <v>7</v>
          </cell>
          <cell r="DC108" t="str">
            <v>A</v>
          </cell>
          <cell r="DD108" t="str">
            <v>B</v>
          </cell>
          <cell r="DE108" t="str">
            <v>B</v>
          </cell>
          <cell r="DF108" t="str">
            <v>D</v>
          </cell>
          <cell r="DG108" t="str">
            <v>A</v>
          </cell>
          <cell r="DH108" t="str">
            <v>D</v>
          </cell>
          <cell r="DI108" t="str">
            <v>A</v>
          </cell>
          <cell r="DJ108" t="str">
            <v>A</v>
          </cell>
          <cell r="DK108" t="str">
            <v>C</v>
          </cell>
          <cell r="DL108" t="str">
            <v>A</v>
          </cell>
          <cell r="DM108" t="str">
            <v>D</v>
          </cell>
          <cell r="DN108" t="str">
            <v>A</v>
          </cell>
          <cell r="DO108" t="str">
            <v>C</v>
          </cell>
          <cell r="DP108">
            <v>7</v>
          </cell>
          <cell r="DQ108" t="str">
            <v>B</v>
          </cell>
          <cell r="DR108" t="str">
            <v>B</v>
          </cell>
          <cell r="DS108" t="str">
            <v>A</v>
          </cell>
          <cell r="DT108" t="str">
            <v>C</v>
          </cell>
          <cell r="DU108" t="str">
            <v>B</v>
          </cell>
          <cell r="DV108" t="str">
            <v>A</v>
          </cell>
          <cell r="DW108" t="str">
            <v>C</v>
          </cell>
          <cell r="DX108" t="str">
            <v>C</v>
          </cell>
          <cell r="DY108" t="str">
            <v>C</v>
          </cell>
          <cell r="DZ108" t="str">
            <v>D</v>
          </cell>
          <cell r="EA108">
            <v>10</v>
          </cell>
          <cell r="EB108" t="str">
            <v>B</v>
          </cell>
          <cell r="EC108" t="str">
            <v>D</v>
          </cell>
          <cell r="ED108" t="str">
            <v>D</v>
          </cell>
          <cell r="EE108" t="str">
            <v>B</v>
          </cell>
          <cell r="EF108" t="str">
            <v>B</v>
          </cell>
          <cell r="EG108" t="str">
            <v>D</v>
          </cell>
          <cell r="EH108" t="str">
            <v>C</v>
          </cell>
          <cell r="EI108" t="str">
            <v>B</v>
          </cell>
          <cell r="EJ108" t="str">
            <v>C</v>
          </cell>
          <cell r="EK108" t="str">
            <v>A</v>
          </cell>
          <cell r="EL108" t="str">
            <v>B</v>
          </cell>
          <cell r="EM108" t="str">
            <v>B</v>
          </cell>
          <cell r="EN108" t="str">
            <v>A</v>
          </cell>
          <cell r="EO108" t="str">
            <v>B</v>
          </cell>
          <cell r="EP108" t="str">
            <v>C</v>
          </cell>
          <cell r="EQ108" t="str">
            <v>A</v>
          </cell>
          <cell r="ER108" t="str">
            <v>D</v>
          </cell>
          <cell r="ES108">
            <v>15</v>
          </cell>
          <cell r="ET108" t="str">
            <v>A</v>
          </cell>
          <cell r="EU108" t="str">
            <v>B</v>
          </cell>
          <cell r="EV108" t="str">
            <v>A</v>
          </cell>
          <cell r="EW108" t="str">
            <v>B</v>
          </cell>
          <cell r="EX108" t="str">
            <v>D</v>
          </cell>
          <cell r="EY108" t="str">
            <v>D</v>
          </cell>
          <cell r="EZ108" t="str">
            <v>C</v>
          </cell>
          <cell r="FA108" t="str">
            <v>B</v>
          </cell>
          <cell r="FB108" t="str">
            <v>D</v>
          </cell>
          <cell r="FC108" t="str">
            <v>D</v>
          </cell>
          <cell r="FD108" t="str">
            <v>D</v>
          </cell>
          <cell r="FE108">
            <v>6</v>
          </cell>
          <cell r="FF108" t="str">
            <v>A</v>
          </cell>
          <cell r="FG108" t="str">
            <v>C</v>
          </cell>
          <cell r="FH108" t="str">
            <v>D</v>
          </cell>
          <cell r="FI108" t="str">
            <v>B</v>
          </cell>
          <cell r="FJ108" t="str">
            <v>C</v>
          </cell>
          <cell r="FK108" t="str">
            <v>D</v>
          </cell>
          <cell r="FL108" t="str">
            <v>B</v>
          </cell>
          <cell r="FM108" t="str">
            <v>A</v>
          </cell>
          <cell r="FN108" t="str">
            <v>C</v>
          </cell>
          <cell r="FO108" t="str">
            <v>D</v>
          </cell>
          <cell r="FP108" t="str">
            <v>D</v>
          </cell>
          <cell r="FQ108" t="str">
            <v>A</v>
          </cell>
          <cell r="FR108" t="str">
            <v>A</v>
          </cell>
          <cell r="FS108" t="str">
            <v>A</v>
          </cell>
          <cell r="FT108" t="str">
            <v>B</v>
          </cell>
          <cell r="FU108" t="str">
            <v>A</v>
          </cell>
          <cell r="FV108" t="str">
            <v>D</v>
          </cell>
          <cell r="FW108" t="str">
            <v>A</v>
          </cell>
          <cell r="FX108" t="str">
            <v>A</v>
          </cell>
          <cell r="FY108" t="str">
            <v>A</v>
          </cell>
          <cell r="FZ108" t="str">
            <v>A</v>
          </cell>
          <cell r="GA108" t="str">
            <v>B</v>
          </cell>
          <cell r="GB108" t="str">
            <v>B</v>
          </cell>
          <cell r="GC108" t="str">
            <v>B</v>
          </cell>
          <cell r="GD108" t="str">
            <v>A</v>
          </cell>
          <cell r="GE108" t="str">
            <v>C</v>
          </cell>
          <cell r="GF108" t="str">
            <v>B</v>
          </cell>
          <cell r="GG108" t="str">
            <v>D</v>
          </cell>
          <cell r="GH108" t="str">
            <v>A</v>
          </cell>
          <cell r="GI108" t="str">
            <v>A</v>
          </cell>
          <cell r="GJ108" t="str">
            <v>D</v>
          </cell>
          <cell r="GK108" t="str">
            <v>C</v>
          </cell>
          <cell r="GL108">
            <v>18</v>
          </cell>
          <cell r="GM108" t="str">
            <v>C</v>
          </cell>
          <cell r="GN108" t="str">
            <v>A</v>
          </cell>
          <cell r="GO108" t="str">
            <v>D</v>
          </cell>
          <cell r="GP108" t="str">
            <v>B</v>
          </cell>
          <cell r="GQ108" t="str">
            <v>A</v>
          </cell>
          <cell r="GR108" t="str">
            <v>B</v>
          </cell>
          <cell r="GS108" t="str">
            <v>A</v>
          </cell>
          <cell r="GT108">
            <v>5</v>
          </cell>
          <cell r="GU108" t="str">
            <v>D</v>
          </cell>
          <cell r="GV108" t="str">
            <v>D</v>
          </cell>
          <cell r="GW108" t="str">
            <v>A</v>
          </cell>
          <cell r="GX108" t="str">
            <v>B</v>
          </cell>
          <cell r="GY108" t="str">
            <v>B</v>
          </cell>
          <cell r="GZ108" t="str">
            <v>C</v>
          </cell>
          <cell r="HA108" t="str">
            <v>A</v>
          </cell>
          <cell r="HB108" t="str">
            <v>C</v>
          </cell>
          <cell r="HC108" t="str">
            <v>C</v>
          </cell>
          <cell r="HD108" t="str">
            <v>A</v>
          </cell>
          <cell r="HE108" t="str">
            <v>D</v>
          </cell>
          <cell r="HF108" t="str">
            <v>A</v>
          </cell>
          <cell r="HG108" t="str">
            <v>B</v>
          </cell>
          <cell r="HH108" t="str">
            <v>B</v>
          </cell>
          <cell r="HI108" t="str">
            <v>A</v>
          </cell>
          <cell r="HJ108">
            <v>10</v>
          </cell>
          <cell r="HK108">
            <v>143</v>
          </cell>
        </row>
        <row r="109">
          <cell r="D109">
            <v>105</v>
          </cell>
          <cell r="E109" t="str">
            <v>TNHDRHM14-003</v>
          </cell>
          <cell r="F109" t="str">
            <v>TN RHM 2014 1</v>
          </cell>
          <cell r="G109" t="str">
            <v>A</v>
          </cell>
          <cell r="H109" t="str">
            <v>C</v>
          </cell>
          <cell r="I109" t="str">
            <v>C</v>
          </cell>
          <cell r="J109" t="str">
            <v>A</v>
          </cell>
          <cell r="K109" t="str">
            <v>B</v>
          </cell>
          <cell r="L109" t="str">
            <v>C</v>
          </cell>
          <cell r="M109" t="str">
            <v>C</v>
          </cell>
          <cell r="N109" t="str">
            <v>C</v>
          </cell>
          <cell r="O109" t="str">
            <v>C</v>
          </cell>
          <cell r="P109" t="str">
            <v>C</v>
          </cell>
          <cell r="Q109">
            <v>6</v>
          </cell>
          <cell r="R109" t="str">
            <v>B</v>
          </cell>
          <cell r="S109" t="str">
            <v>B</v>
          </cell>
          <cell r="T109" t="str">
            <v>C</v>
          </cell>
          <cell r="U109" t="str">
            <v>C</v>
          </cell>
          <cell r="V109" t="str">
            <v>C</v>
          </cell>
          <cell r="W109" t="str">
            <v>C</v>
          </cell>
          <cell r="X109" t="str">
            <v>A</v>
          </cell>
          <cell r="Y109" t="str">
            <v>A</v>
          </cell>
          <cell r="Z109" t="str">
            <v>A</v>
          </cell>
          <cell r="AA109" t="str">
            <v>A</v>
          </cell>
          <cell r="AB109" t="str">
            <v>B</v>
          </cell>
          <cell r="AC109" t="str">
            <v>A</v>
          </cell>
          <cell r="AD109" t="str">
            <v>B</v>
          </cell>
          <cell r="AE109" t="str">
            <v>A</v>
          </cell>
          <cell r="AF109" t="str">
            <v>D</v>
          </cell>
          <cell r="AG109" t="str">
            <v>D</v>
          </cell>
          <cell r="AH109" t="str">
            <v>D</v>
          </cell>
          <cell r="AI109" t="str">
            <v>D</v>
          </cell>
          <cell r="AJ109" t="str">
            <v>A</v>
          </cell>
          <cell r="AK109" t="str">
            <v>A</v>
          </cell>
          <cell r="AL109">
            <v>15</v>
          </cell>
          <cell r="AM109" t="str">
            <v>C</v>
          </cell>
          <cell r="AN109" t="str">
            <v>A</v>
          </cell>
          <cell r="AO109" t="str">
            <v>B</v>
          </cell>
          <cell r="AP109" t="str">
            <v>A</v>
          </cell>
          <cell r="AQ109" t="str">
            <v>A</v>
          </cell>
          <cell r="AR109" t="str">
            <v>B</v>
          </cell>
          <cell r="AS109" t="str">
            <v>C</v>
          </cell>
          <cell r="AT109" t="str">
            <v>B</v>
          </cell>
          <cell r="AU109" t="str">
            <v>C</v>
          </cell>
          <cell r="AV109" t="str">
            <v>B</v>
          </cell>
          <cell r="AW109" t="str">
            <v>D</v>
          </cell>
          <cell r="AX109" t="str">
            <v>A</v>
          </cell>
          <cell r="AY109" t="str">
            <v>D</v>
          </cell>
          <cell r="AZ109" t="str">
            <v>B</v>
          </cell>
          <cell r="BA109" t="str">
            <v>B</v>
          </cell>
          <cell r="BB109" t="str">
            <v>D</v>
          </cell>
          <cell r="BC109" t="str">
            <v>B</v>
          </cell>
          <cell r="BD109" t="str">
            <v>A</v>
          </cell>
          <cell r="BE109" t="str">
            <v>D</v>
          </cell>
          <cell r="BF109">
            <v>13</v>
          </cell>
          <cell r="BG109" t="str">
            <v>B</v>
          </cell>
          <cell r="BH109" t="str">
            <v>D</v>
          </cell>
          <cell r="BI109" t="str">
            <v>C</v>
          </cell>
          <cell r="BJ109" t="str">
            <v>A</v>
          </cell>
          <cell r="BK109" t="str">
            <v>D</v>
          </cell>
          <cell r="BL109" t="str">
            <v>A</v>
          </cell>
          <cell r="BM109" t="str">
            <v>B</v>
          </cell>
          <cell r="BN109" t="str">
            <v>D</v>
          </cell>
          <cell r="BO109" t="str">
            <v>C</v>
          </cell>
          <cell r="BP109" t="str">
            <v>B</v>
          </cell>
          <cell r="BQ109" t="str">
            <v>B</v>
          </cell>
          <cell r="BR109" t="str">
            <v>C</v>
          </cell>
          <cell r="BS109" t="str">
            <v>D</v>
          </cell>
          <cell r="BT109" t="str">
            <v>D</v>
          </cell>
          <cell r="BU109" t="str">
            <v>C</v>
          </cell>
          <cell r="BV109" t="str">
            <v>B</v>
          </cell>
          <cell r="BW109" t="str">
            <v>C</v>
          </cell>
          <cell r="BX109" t="str">
            <v>C</v>
          </cell>
          <cell r="BY109" t="str">
            <v>C</v>
          </cell>
          <cell r="BZ109" t="str">
            <v>D</v>
          </cell>
          <cell r="CA109" t="str">
            <v>A</v>
          </cell>
          <cell r="CB109" t="str">
            <v>C</v>
          </cell>
          <cell r="CC109" t="str">
            <v>A</v>
          </cell>
          <cell r="CD109" t="str">
            <v>A</v>
          </cell>
          <cell r="CE109" t="str">
            <v>A</v>
          </cell>
          <cell r="CF109" t="str">
            <v>A</v>
          </cell>
          <cell r="CG109" t="str">
            <v>A</v>
          </cell>
          <cell r="CH109" t="str">
            <v>D</v>
          </cell>
          <cell r="CI109" t="str">
            <v>C</v>
          </cell>
          <cell r="CJ109" t="str">
            <v>B</v>
          </cell>
          <cell r="CK109" t="str">
            <v>B</v>
          </cell>
          <cell r="CL109" t="str">
            <v>B</v>
          </cell>
          <cell r="CM109" t="str">
            <v>A</v>
          </cell>
          <cell r="CN109" t="str">
            <v>D</v>
          </cell>
          <cell r="CO109" t="str">
            <v>A</v>
          </cell>
          <cell r="CP109" t="str">
            <v>A</v>
          </cell>
          <cell r="CQ109">
            <v>23</v>
          </cell>
          <cell r="CR109" t="str">
            <v>A</v>
          </cell>
          <cell r="CS109" t="str">
            <v>D</v>
          </cell>
          <cell r="CT109" t="str">
            <v>D</v>
          </cell>
          <cell r="CU109" t="str">
            <v>A</v>
          </cell>
          <cell r="CV109" t="str">
            <v>C</v>
          </cell>
          <cell r="CW109" t="str">
            <v>B</v>
          </cell>
          <cell r="CX109" t="str">
            <v>D</v>
          </cell>
          <cell r="CY109" t="str">
            <v>A</v>
          </cell>
          <cell r="CZ109" t="str">
            <v>C</v>
          </cell>
          <cell r="DA109" t="str">
            <v>A</v>
          </cell>
          <cell r="DB109">
            <v>4</v>
          </cell>
          <cell r="DC109" t="str">
            <v>A</v>
          </cell>
          <cell r="DD109" t="str">
            <v>B</v>
          </cell>
          <cell r="DE109" t="str">
            <v>C</v>
          </cell>
          <cell r="DF109" t="str">
            <v>D</v>
          </cell>
          <cell r="DG109" t="str">
            <v>D</v>
          </cell>
          <cell r="DH109" t="str">
            <v>C</v>
          </cell>
          <cell r="DI109" t="str">
            <v>A</v>
          </cell>
          <cell r="DJ109" t="str">
            <v>B</v>
          </cell>
          <cell r="DK109" t="str">
            <v>C</v>
          </cell>
          <cell r="DL109" t="str">
            <v>B</v>
          </cell>
          <cell r="DM109" t="str">
            <v>D</v>
          </cell>
          <cell r="DN109" t="str">
            <v>A</v>
          </cell>
          <cell r="DO109" t="str">
            <v>C</v>
          </cell>
          <cell r="DP109">
            <v>11</v>
          </cell>
          <cell r="DQ109" t="str">
            <v>B</v>
          </cell>
          <cell r="DR109" t="str">
            <v>B</v>
          </cell>
          <cell r="DS109" t="str">
            <v>A</v>
          </cell>
          <cell r="DT109" t="str">
            <v>C</v>
          </cell>
          <cell r="DU109" t="str">
            <v>A</v>
          </cell>
          <cell r="DV109" t="str">
            <v>D</v>
          </cell>
          <cell r="DW109" t="str">
            <v>C</v>
          </cell>
          <cell r="DX109" t="str">
            <v>C</v>
          </cell>
          <cell r="DY109" t="str">
            <v>A</v>
          </cell>
          <cell r="DZ109" t="str">
            <v>D</v>
          </cell>
          <cell r="EA109">
            <v>7</v>
          </cell>
          <cell r="EB109" t="str">
            <v>D</v>
          </cell>
          <cell r="EC109" t="str">
            <v>D</v>
          </cell>
          <cell r="ED109" t="str">
            <v>B</v>
          </cell>
          <cell r="EE109" t="str">
            <v>B</v>
          </cell>
          <cell r="EF109" t="str">
            <v>B</v>
          </cell>
          <cell r="EG109" t="str">
            <v>C</v>
          </cell>
          <cell r="EH109" t="str">
            <v>D</v>
          </cell>
          <cell r="EI109" t="str">
            <v>B</v>
          </cell>
          <cell r="EJ109" t="str">
            <v>C</v>
          </cell>
          <cell r="EK109" t="str">
            <v>A</v>
          </cell>
          <cell r="EL109" t="str">
            <v>B</v>
          </cell>
          <cell r="EM109" t="str">
            <v>B</v>
          </cell>
          <cell r="EN109" t="str">
            <v>A</v>
          </cell>
          <cell r="EO109" t="str">
            <v>B</v>
          </cell>
          <cell r="EP109" t="str">
            <v>C</v>
          </cell>
          <cell r="EQ109" t="str">
            <v>A</v>
          </cell>
          <cell r="ER109" t="str">
            <v>D</v>
          </cell>
          <cell r="ES109">
            <v>13</v>
          </cell>
          <cell r="ET109" t="str">
            <v>A</v>
          </cell>
          <cell r="EU109" t="str">
            <v>B</v>
          </cell>
          <cell r="EV109" t="str">
            <v>A</v>
          </cell>
          <cell r="EW109" t="str">
            <v>B</v>
          </cell>
          <cell r="EX109" t="str">
            <v>D</v>
          </cell>
          <cell r="EY109" t="str">
            <v>D</v>
          </cell>
          <cell r="EZ109" t="str">
            <v>B</v>
          </cell>
          <cell r="FA109" t="str">
            <v>B</v>
          </cell>
          <cell r="FB109" t="str">
            <v>D</v>
          </cell>
          <cell r="FC109" t="str">
            <v>A</v>
          </cell>
          <cell r="FD109" t="str">
            <v>D</v>
          </cell>
          <cell r="FE109">
            <v>6</v>
          </cell>
          <cell r="FF109" t="str">
            <v>C</v>
          </cell>
          <cell r="FG109" t="str">
            <v>B</v>
          </cell>
          <cell r="FH109" t="str">
            <v>D</v>
          </cell>
          <cell r="FI109" t="str">
            <v>D</v>
          </cell>
          <cell r="FJ109" t="str">
            <v>C</v>
          </cell>
          <cell r="FK109" t="str">
            <v>D</v>
          </cell>
          <cell r="FL109" t="str">
            <v>A</v>
          </cell>
          <cell r="FM109" t="str">
            <v>C</v>
          </cell>
          <cell r="FN109" t="str">
            <v>D</v>
          </cell>
          <cell r="FO109" t="str">
            <v>D</v>
          </cell>
          <cell r="FP109" t="str">
            <v>B</v>
          </cell>
          <cell r="FQ109" t="str">
            <v>A</v>
          </cell>
          <cell r="FR109" t="str">
            <v>A</v>
          </cell>
          <cell r="FS109" t="str">
            <v>C</v>
          </cell>
          <cell r="FT109" t="str">
            <v>A</v>
          </cell>
          <cell r="FU109" t="str">
            <v>D</v>
          </cell>
          <cell r="FV109" t="str">
            <v>D</v>
          </cell>
          <cell r="FW109" t="str">
            <v>B</v>
          </cell>
          <cell r="FX109" t="str">
            <v>C</v>
          </cell>
          <cell r="FY109" t="str">
            <v>C</v>
          </cell>
          <cell r="FZ109" t="str">
            <v>A</v>
          </cell>
          <cell r="GA109" t="str">
            <v>A</v>
          </cell>
          <cell r="GB109" t="str">
            <v>B</v>
          </cell>
          <cell r="GC109" t="str">
            <v>B</v>
          </cell>
          <cell r="GD109" t="str">
            <v>A</v>
          </cell>
          <cell r="GE109" t="str">
            <v>D</v>
          </cell>
          <cell r="GF109" t="str">
            <v>C</v>
          </cell>
          <cell r="GG109" t="str">
            <v>B</v>
          </cell>
          <cell r="GH109" t="str">
            <v>A</v>
          </cell>
          <cell r="GI109" t="str">
            <v>B</v>
          </cell>
          <cell r="GJ109" t="str">
            <v>D</v>
          </cell>
          <cell r="GK109" t="str">
            <v>C</v>
          </cell>
          <cell r="GL109">
            <v>19</v>
          </cell>
          <cell r="GM109" t="str">
            <v>C</v>
          </cell>
          <cell r="GN109" t="str">
            <v>B</v>
          </cell>
          <cell r="GO109" t="str">
            <v>B</v>
          </cell>
          <cell r="GP109" t="str">
            <v>A</v>
          </cell>
          <cell r="GQ109" t="str">
            <v>A</v>
          </cell>
          <cell r="GR109" t="str">
            <v>B</v>
          </cell>
          <cell r="GS109" t="str">
            <v>C</v>
          </cell>
          <cell r="GT109">
            <v>2</v>
          </cell>
          <cell r="GU109" t="str">
            <v>D</v>
          </cell>
          <cell r="GV109" t="str">
            <v>D</v>
          </cell>
          <cell r="GW109" t="str">
            <v>A</v>
          </cell>
          <cell r="GX109" t="str">
            <v>B</v>
          </cell>
          <cell r="GY109" t="str">
            <v>B</v>
          </cell>
          <cell r="GZ109" t="str">
            <v>C</v>
          </cell>
          <cell r="HA109" t="str">
            <v>A</v>
          </cell>
          <cell r="HB109" t="str">
            <v>D</v>
          </cell>
          <cell r="HC109" t="str">
            <v>A</v>
          </cell>
          <cell r="HD109" t="str">
            <v>A</v>
          </cell>
          <cell r="HE109" t="str">
            <v>B</v>
          </cell>
          <cell r="HF109" t="str">
            <v>A</v>
          </cell>
          <cell r="HG109" t="str">
            <v>B</v>
          </cell>
          <cell r="HH109" t="str">
            <v>B</v>
          </cell>
          <cell r="HI109" t="str">
            <v>A</v>
          </cell>
          <cell r="HJ109">
            <v>9</v>
          </cell>
          <cell r="HK109">
            <v>128</v>
          </cell>
        </row>
        <row r="110">
          <cell r="D110">
            <v>106</v>
          </cell>
          <cell r="E110" t="str">
            <v>RHM14-067</v>
          </cell>
          <cell r="F110" t="str">
            <v>TN RHM 2014 1</v>
          </cell>
          <cell r="G110" t="str">
            <v>B</v>
          </cell>
          <cell r="H110" t="str">
            <v>A</v>
          </cell>
          <cell r="I110" t="str">
            <v>C</v>
          </cell>
          <cell r="J110" t="str">
            <v>B</v>
          </cell>
          <cell r="K110" t="str">
            <v>B</v>
          </cell>
          <cell r="L110" t="str">
            <v>C</v>
          </cell>
          <cell r="M110" t="str">
            <v>B</v>
          </cell>
          <cell r="N110" t="str">
            <v>C</v>
          </cell>
          <cell r="O110" t="str">
            <v>C</v>
          </cell>
          <cell r="P110" t="str">
            <v>D</v>
          </cell>
          <cell r="Q110">
            <v>6</v>
          </cell>
          <cell r="R110" t="str">
            <v>B</v>
          </cell>
          <cell r="S110" t="str">
            <v>B</v>
          </cell>
          <cell r="T110" t="str">
            <v>C</v>
          </cell>
          <cell r="U110" t="str">
            <v>A</v>
          </cell>
          <cell r="V110" t="str">
            <v>C</v>
          </cell>
          <cell r="W110" t="str">
            <v>C</v>
          </cell>
          <cell r="X110" t="str">
            <v>C</v>
          </cell>
          <cell r="Y110" t="str">
            <v>B</v>
          </cell>
          <cell r="Z110" t="str">
            <v>A</v>
          </cell>
          <cell r="AA110" t="str">
            <v>A</v>
          </cell>
          <cell r="AB110" t="str">
            <v>A</v>
          </cell>
          <cell r="AC110" t="str">
            <v>C</v>
          </cell>
          <cell r="AD110" t="str">
            <v>B</v>
          </cell>
          <cell r="AE110" t="str">
            <v>A</v>
          </cell>
          <cell r="AF110" t="str">
            <v>D</v>
          </cell>
          <cell r="AG110" t="str">
            <v>D</v>
          </cell>
          <cell r="AH110" t="str">
            <v>D</v>
          </cell>
          <cell r="AI110" t="str">
            <v>D</v>
          </cell>
          <cell r="AJ110" t="str">
            <v>D</v>
          </cell>
          <cell r="AK110" t="str">
            <v>A</v>
          </cell>
          <cell r="AL110">
            <v>17</v>
          </cell>
          <cell r="AM110" t="str">
            <v>C</v>
          </cell>
          <cell r="AN110" t="str">
            <v>A</v>
          </cell>
          <cell r="AO110" t="str">
            <v>D</v>
          </cell>
          <cell r="AP110" t="str">
            <v>A</v>
          </cell>
          <cell r="AQ110" t="str">
            <v>A</v>
          </cell>
          <cell r="AR110" t="str">
            <v>D</v>
          </cell>
          <cell r="AS110" t="str">
            <v>C</v>
          </cell>
          <cell r="AT110" t="str">
            <v>B</v>
          </cell>
          <cell r="AU110" t="str">
            <v>C</v>
          </cell>
          <cell r="AV110" t="str">
            <v>A</v>
          </cell>
          <cell r="AW110" t="str">
            <v>D</v>
          </cell>
          <cell r="AX110" t="str">
            <v>A</v>
          </cell>
          <cell r="AY110" t="str">
            <v>D</v>
          </cell>
          <cell r="AZ110" t="str">
            <v>B</v>
          </cell>
          <cell r="BA110" t="str">
            <v>A</v>
          </cell>
          <cell r="BB110" t="str">
            <v>D</v>
          </cell>
          <cell r="BC110" t="str">
            <v>B</v>
          </cell>
          <cell r="BD110" t="str">
            <v>A</v>
          </cell>
          <cell r="BE110" t="str">
            <v>D</v>
          </cell>
          <cell r="BF110">
            <v>13</v>
          </cell>
          <cell r="BG110" t="str">
            <v>A</v>
          </cell>
          <cell r="BH110" t="str">
            <v>A</v>
          </cell>
          <cell r="BI110" t="str">
            <v>C</v>
          </cell>
          <cell r="BJ110" t="str">
            <v>A</v>
          </cell>
          <cell r="BK110" t="str">
            <v>D</v>
          </cell>
          <cell r="BL110" t="str">
            <v>A</v>
          </cell>
          <cell r="BM110" t="str">
            <v>A</v>
          </cell>
          <cell r="BN110" t="str">
            <v>D</v>
          </cell>
          <cell r="BO110" t="str">
            <v>C</v>
          </cell>
          <cell r="BP110" t="str">
            <v>B</v>
          </cell>
          <cell r="BQ110" t="str">
            <v>A</v>
          </cell>
          <cell r="BR110" t="str">
            <v>A</v>
          </cell>
          <cell r="BS110" t="str">
            <v>A</v>
          </cell>
          <cell r="BT110" t="str">
            <v>D</v>
          </cell>
          <cell r="BU110" t="str">
            <v>C</v>
          </cell>
          <cell r="BV110" t="str">
            <v>B</v>
          </cell>
          <cell r="BW110" t="str">
            <v>C</v>
          </cell>
          <cell r="BX110" t="str">
            <v>A</v>
          </cell>
          <cell r="BY110" t="str">
            <v>B</v>
          </cell>
          <cell r="BZ110" t="str">
            <v>A</v>
          </cell>
          <cell r="CA110" t="str">
            <v>A</v>
          </cell>
          <cell r="CB110" t="str">
            <v>B</v>
          </cell>
          <cell r="CC110" t="str">
            <v>A</v>
          </cell>
          <cell r="CD110" t="str">
            <v>A</v>
          </cell>
          <cell r="CE110" t="str">
            <v>A</v>
          </cell>
          <cell r="CF110" t="str">
            <v>D</v>
          </cell>
          <cell r="CG110" t="str">
            <v>A</v>
          </cell>
          <cell r="CH110" t="str">
            <v>D</v>
          </cell>
          <cell r="CI110" t="str">
            <v>B</v>
          </cell>
          <cell r="CJ110" t="str">
            <v>B</v>
          </cell>
          <cell r="CK110" t="str">
            <v>B</v>
          </cell>
          <cell r="CL110" t="str">
            <v>A</v>
          </cell>
          <cell r="CM110" t="str">
            <v>A</v>
          </cell>
          <cell r="CN110" t="str">
            <v>D</v>
          </cell>
          <cell r="CO110" t="str">
            <v>C</v>
          </cell>
          <cell r="CP110" t="str">
            <v>C</v>
          </cell>
          <cell r="CQ110">
            <v>31</v>
          </cell>
          <cell r="CR110" t="str">
            <v>D</v>
          </cell>
          <cell r="CS110" t="str">
            <v>D</v>
          </cell>
          <cell r="CT110" t="str">
            <v>D</v>
          </cell>
          <cell r="CU110" t="str">
            <v>D</v>
          </cell>
          <cell r="CV110" t="str">
            <v>C</v>
          </cell>
          <cell r="CW110" t="str">
            <v>B</v>
          </cell>
          <cell r="CX110" t="str">
            <v>B</v>
          </cell>
          <cell r="CY110" t="str">
            <v>A</v>
          </cell>
          <cell r="CZ110" t="str">
            <v>A</v>
          </cell>
          <cell r="DA110" t="str">
            <v>A</v>
          </cell>
          <cell r="DB110">
            <v>7</v>
          </cell>
          <cell r="DC110" t="str">
            <v>A</v>
          </cell>
          <cell r="DD110" t="str">
            <v>B</v>
          </cell>
          <cell r="DE110" t="str">
            <v>D</v>
          </cell>
          <cell r="DF110" t="str">
            <v>D</v>
          </cell>
          <cell r="DG110" t="str">
            <v>A</v>
          </cell>
          <cell r="DH110" t="str">
            <v>C</v>
          </cell>
          <cell r="DI110" t="str">
            <v>D</v>
          </cell>
          <cell r="DJ110" t="str">
            <v>A</v>
          </cell>
          <cell r="DK110" t="str">
            <v>C</v>
          </cell>
          <cell r="DL110" t="str">
            <v>B</v>
          </cell>
          <cell r="DM110" t="str">
            <v>D</v>
          </cell>
          <cell r="DN110" t="str">
            <v>A</v>
          </cell>
          <cell r="DO110" t="str">
            <v>D</v>
          </cell>
          <cell r="DP110">
            <v>10</v>
          </cell>
          <cell r="DQ110" t="str">
            <v>B</v>
          </cell>
          <cell r="DR110" t="str">
            <v>B</v>
          </cell>
          <cell r="DS110" t="str">
            <v>A</v>
          </cell>
          <cell r="DT110" t="str">
            <v>C</v>
          </cell>
          <cell r="DU110" t="str">
            <v>B</v>
          </cell>
          <cell r="DV110" t="str">
            <v>A</v>
          </cell>
          <cell r="DW110" t="str">
            <v>C</v>
          </cell>
          <cell r="DX110" t="str">
            <v>C</v>
          </cell>
          <cell r="DY110" t="str">
            <v>C</v>
          </cell>
          <cell r="DZ110" t="str">
            <v>D</v>
          </cell>
          <cell r="EA110">
            <v>10</v>
          </cell>
          <cell r="EB110" t="str">
            <v>D</v>
          </cell>
          <cell r="EC110" t="str">
            <v>D</v>
          </cell>
          <cell r="ED110" t="str">
            <v>B</v>
          </cell>
          <cell r="EE110" t="str">
            <v>B</v>
          </cell>
          <cell r="EF110" t="str">
            <v>B</v>
          </cell>
          <cell r="EG110" t="str">
            <v>C</v>
          </cell>
          <cell r="EH110" t="str">
            <v>C</v>
          </cell>
          <cell r="EI110" t="str">
            <v>B</v>
          </cell>
          <cell r="EJ110" t="str">
            <v>C</v>
          </cell>
          <cell r="EK110" t="str">
            <v>A</v>
          </cell>
          <cell r="EL110" t="str">
            <v>B</v>
          </cell>
          <cell r="EM110" t="str">
            <v>B</v>
          </cell>
          <cell r="EN110" t="str">
            <v>B</v>
          </cell>
          <cell r="EO110" t="str">
            <v>B</v>
          </cell>
          <cell r="EP110" t="str">
            <v>C</v>
          </cell>
          <cell r="EQ110" t="str">
            <v>A</v>
          </cell>
          <cell r="ER110" t="str">
            <v>D</v>
          </cell>
          <cell r="ES110">
            <v>15</v>
          </cell>
          <cell r="ET110" t="str">
            <v>B</v>
          </cell>
          <cell r="EU110" t="str">
            <v>B</v>
          </cell>
          <cell r="EV110" t="str">
            <v>C</v>
          </cell>
          <cell r="EW110" t="str">
            <v>A</v>
          </cell>
          <cell r="EX110" t="str">
            <v>D</v>
          </cell>
          <cell r="EY110" t="str">
            <v>D</v>
          </cell>
          <cell r="EZ110" t="str">
            <v>B</v>
          </cell>
          <cell r="FA110" t="str">
            <v>C</v>
          </cell>
          <cell r="FB110" t="str">
            <v>D</v>
          </cell>
          <cell r="FC110" t="str">
            <v>A</v>
          </cell>
          <cell r="FD110" t="str">
            <v>D</v>
          </cell>
          <cell r="FE110">
            <v>5</v>
          </cell>
          <cell r="FF110" t="str">
            <v>A</v>
          </cell>
          <cell r="FG110" t="str">
            <v>B</v>
          </cell>
          <cell r="FH110" t="str">
            <v>A</v>
          </cell>
          <cell r="FI110" t="str">
            <v>D</v>
          </cell>
          <cell r="FJ110" t="str">
            <v>C</v>
          </cell>
          <cell r="FK110" t="str">
            <v>D</v>
          </cell>
          <cell r="FL110" t="str">
            <v>B</v>
          </cell>
          <cell r="FM110" t="str">
            <v>B</v>
          </cell>
          <cell r="FN110" t="str">
            <v>D</v>
          </cell>
          <cell r="FO110" t="str">
            <v>D</v>
          </cell>
          <cell r="FP110" t="str">
            <v>B</v>
          </cell>
          <cell r="FQ110" t="str">
            <v>A</v>
          </cell>
          <cell r="FR110" t="str">
            <v>A</v>
          </cell>
          <cell r="FS110" t="str">
            <v>A</v>
          </cell>
          <cell r="FT110" t="str">
            <v>C</v>
          </cell>
          <cell r="FU110" t="str">
            <v>A</v>
          </cell>
          <cell r="FV110" t="str">
            <v>D</v>
          </cell>
          <cell r="FW110" t="str">
            <v>A</v>
          </cell>
          <cell r="FX110" t="str">
            <v>A</v>
          </cell>
          <cell r="FY110" t="str">
            <v>B</v>
          </cell>
          <cell r="FZ110" t="str">
            <v>A</v>
          </cell>
          <cell r="GA110" t="str">
            <v>B</v>
          </cell>
          <cell r="GB110" t="str">
            <v>B</v>
          </cell>
          <cell r="GC110" t="str">
            <v>B</v>
          </cell>
          <cell r="GD110" t="str">
            <v>A</v>
          </cell>
          <cell r="GE110" t="str">
            <v>D</v>
          </cell>
          <cell r="GF110" t="str">
            <v>D</v>
          </cell>
          <cell r="GG110" t="str">
            <v>D</v>
          </cell>
          <cell r="GH110" t="str">
            <v>A</v>
          </cell>
          <cell r="GI110" t="str">
            <v>D</v>
          </cell>
          <cell r="GJ110" t="str">
            <v>D</v>
          </cell>
          <cell r="GK110" t="str">
            <v>C</v>
          </cell>
          <cell r="GL110">
            <v>21</v>
          </cell>
          <cell r="GM110" t="str">
            <v>B</v>
          </cell>
          <cell r="GN110" t="str">
            <v>C</v>
          </cell>
          <cell r="GO110" t="str">
            <v>D</v>
          </cell>
          <cell r="GP110" t="str">
            <v>B</v>
          </cell>
          <cell r="GQ110" t="str">
            <v>D</v>
          </cell>
          <cell r="GR110" t="str">
            <v>B</v>
          </cell>
          <cell r="GS110" t="str">
            <v>C</v>
          </cell>
          <cell r="GT110">
            <v>3</v>
          </cell>
          <cell r="GU110" t="str">
            <v>D</v>
          </cell>
          <cell r="GV110" t="str">
            <v>D</v>
          </cell>
          <cell r="GW110" t="str">
            <v>A</v>
          </cell>
          <cell r="GX110" t="str">
            <v>C</v>
          </cell>
          <cell r="GY110" t="str">
            <v>B</v>
          </cell>
          <cell r="GZ110" t="str">
            <v>C</v>
          </cell>
          <cell r="HA110" t="str">
            <v>A</v>
          </cell>
          <cell r="HB110" t="str">
            <v>C</v>
          </cell>
          <cell r="HC110" t="str">
            <v>A</v>
          </cell>
          <cell r="HD110" t="str">
            <v>A</v>
          </cell>
          <cell r="HE110" t="str">
            <v>D</v>
          </cell>
          <cell r="HF110" t="str">
            <v>A</v>
          </cell>
          <cell r="HG110" t="str">
            <v>C</v>
          </cell>
          <cell r="HH110" t="str">
            <v>B</v>
          </cell>
          <cell r="HI110" t="str">
            <v>A</v>
          </cell>
          <cell r="HJ110">
            <v>12</v>
          </cell>
          <cell r="HK110">
            <v>150</v>
          </cell>
        </row>
        <row r="111">
          <cell r="D111">
            <v>107</v>
          </cell>
          <cell r="E111" t="str">
            <v>TNBHDRHM14-006</v>
          </cell>
          <cell r="F111" t="str">
            <v>TN RHM 2014 1</v>
          </cell>
          <cell r="G111" t="str">
            <v>B</v>
          </cell>
          <cell r="H111" t="str">
            <v>A</v>
          </cell>
          <cell r="I111" t="str">
            <v>C</v>
          </cell>
          <cell r="J111" t="str">
            <v>D</v>
          </cell>
          <cell r="K111" t="str">
            <v>C</v>
          </cell>
          <cell r="L111" t="str">
            <v>C</v>
          </cell>
          <cell r="M111" t="str">
            <v>B</v>
          </cell>
          <cell r="N111" t="str">
            <v>B</v>
          </cell>
          <cell r="O111" t="str">
            <v>C</v>
          </cell>
          <cell r="P111" t="str">
            <v>C</v>
          </cell>
          <cell r="Q111">
            <v>5</v>
          </cell>
          <cell r="R111" t="str">
            <v>B</v>
          </cell>
          <cell r="S111" t="str">
            <v>B</v>
          </cell>
          <cell r="T111" t="str">
            <v>C</v>
          </cell>
          <cell r="U111" t="str">
            <v>A</v>
          </cell>
          <cell r="V111" t="str">
            <v>C</v>
          </cell>
          <cell r="W111" t="str">
            <v>D</v>
          </cell>
          <cell r="X111" t="str">
            <v>A</v>
          </cell>
          <cell r="Y111" t="str">
            <v>A</v>
          </cell>
          <cell r="Z111" t="str">
            <v>A</v>
          </cell>
          <cell r="AA111" t="str">
            <v>D</v>
          </cell>
          <cell r="AB111" t="str">
            <v>A</v>
          </cell>
          <cell r="AC111" t="str">
            <v>C</v>
          </cell>
          <cell r="AD111" t="str">
            <v>B</v>
          </cell>
          <cell r="AE111" t="str">
            <v>A</v>
          </cell>
          <cell r="AF111" t="str">
            <v>D</v>
          </cell>
          <cell r="AG111" t="str">
            <v>D</v>
          </cell>
          <cell r="AH111" t="str">
            <v>D</v>
          </cell>
          <cell r="AI111" t="str">
            <v>D</v>
          </cell>
          <cell r="AJ111" t="str">
            <v>C</v>
          </cell>
          <cell r="AK111" t="str">
            <v>A</v>
          </cell>
          <cell r="AL111">
            <v>16</v>
          </cell>
          <cell r="AM111" t="str">
            <v>B</v>
          </cell>
          <cell r="AN111" t="str">
            <v>A</v>
          </cell>
          <cell r="AO111" t="str">
            <v>D</v>
          </cell>
          <cell r="AP111" t="str">
            <v>A</v>
          </cell>
          <cell r="AQ111" t="str">
            <v>A</v>
          </cell>
          <cell r="AR111" t="str">
            <v>A</v>
          </cell>
          <cell r="AS111" t="str">
            <v>C</v>
          </cell>
          <cell r="AT111" t="str">
            <v>D</v>
          </cell>
          <cell r="AU111" t="str">
            <v>C</v>
          </cell>
          <cell r="AV111" t="str">
            <v>C</v>
          </cell>
          <cell r="AW111" t="str">
            <v>D</v>
          </cell>
          <cell r="AX111" t="str">
            <v>A</v>
          </cell>
          <cell r="AY111" t="str">
            <v>D</v>
          </cell>
          <cell r="AZ111" t="str">
            <v>B</v>
          </cell>
          <cell r="BA111" t="str">
            <v>A</v>
          </cell>
          <cell r="BB111" t="str">
            <v>D</v>
          </cell>
          <cell r="BC111" t="str">
            <v>B</v>
          </cell>
          <cell r="BD111" t="str">
            <v>A</v>
          </cell>
          <cell r="BE111" t="str">
            <v>D</v>
          </cell>
          <cell r="BF111">
            <v>12</v>
          </cell>
          <cell r="BG111" t="str">
            <v>A</v>
          </cell>
          <cell r="BH111" t="str">
            <v>D</v>
          </cell>
          <cell r="BI111" t="str">
            <v>C</v>
          </cell>
          <cell r="BJ111" t="str">
            <v>A</v>
          </cell>
          <cell r="BK111" t="str">
            <v>B</v>
          </cell>
          <cell r="BL111" t="str">
            <v>A</v>
          </cell>
          <cell r="BM111" t="str">
            <v>B</v>
          </cell>
          <cell r="BN111" t="str">
            <v>D</v>
          </cell>
          <cell r="BO111" t="str">
            <v>C</v>
          </cell>
          <cell r="BP111" t="str">
            <v>B</v>
          </cell>
          <cell r="BQ111" t="str">
            <v>A</v>
          </cell>
          <cell r="BR111" t="str">
            <v>A</v>
          </cell>
          <cell r="BS111" t="str">
            <v>D</v>
          </cell>
          <cell r="BT111" t="str">
            <v>D</v>
          </cell>
          <cell r="BU111" t="str">
            <v>C</v>
          </cell>
          <cell r="BV111" t="str">
            <v>B</v>
          </cell>
          <cell r="BW111" t="str">
            <v>A</v>
          </cell>
          <cell r="BX111" t="str">
            <v>A</v>
          </cell>
          <cell r="BY111" t="str">
            <v>B</v>
          </cell>
          <cell r="BZ111" t="str">
            <v>D</v>
          </cell>
          <cell r="CA111" t="str">
            <v>A</v>
          </cell>
          <cell r="CB111" t="str">
            <v>B</v>
          </cell>
          <cell r="CC111" t="str">
            <v>A</v>
          </cell>
          <cell r="CD111" t="str">
            <v>A</v>
          </cell>
          <cell r="CE111" t="str">
            <v>A</v>
          </cell>
          <cell r="CF111" t="str">
            <v>D</v>
          </cell>
          <cell r="CG111" t="str">
            <v>A</v>
          </cell>
          <cell r="CH111" t="str">
            <v>B</v>
          </cell>
          <cell r="CI111" t="str">
            <v>C</v>
          </cell>
          <cell r="CJ111" t="str">
            <v>B</v>
          </cell>
          <cell r="CK111" t="str">
            <v>B</v>
          </cell>
          <cell r="CL111" t="str">
            <v>C</v>
          </cell>
          <cell r="CM111" t="str">
            <v>A</v>
          </cell>
          <cell r="CN111" t="str">
            <v>D</v>
          </cell>
          <cell r="CO111" t="str">
            <v>C</v>
          </cell>
          <cell r="CP111" t="str">
            <v>A</v>
          </cell>
          <cell r="CQ111">
            <v>30</v>
          </cell>
          <cell r="CR111" t="str">
            <v>D</v>
          </cell>
          <cell r="CS111" t="str">
            <v>C</v>
          </cell>
          <cell r="CT111" t="str">
            <v>D</v>
          </cell>
          <cell r="CU111" t="str">
            <v>D</v>
          </cell>
          <cell r="CV111" t="str">
            <v>A</v>
          </cell>
          <cell r="CW111" t="str">
            <v>B</v>
          </cell>
          <cell r="CX111" t="str">
            <v>B</v>
          </cell>
          <cell r="CY111" t="str">
            <v>A</v>
          </cell>
          <cell r="CZ111" t="str">
            <v>A</v>
          </cell>
          <cell r="DA111" t="str">
            <v>A</v>
          </cell>
          <cell r="DB111">
            <v>6</v>
          </cell>
          <cell r="DC111" t="str">
            <v>D</v>
          </cell>
          <cell r="DD111" t="str">
            <v>B</v>
          </cell>
          <cell r="DE111" t="str">
            <v>C</v>
          </cell>
          <cell r="DF111" t="str">
            <v>C</v>
          </cell>
          <cell r="DG111" t="str">
            <v>D</v>
          </cell>
          <cell r="DH111" t="str">
            <v>C</v>
          </cell>
          <cell r="DI111" t="str">
            <v>A</v>
          </cell>
          <cell r="DJ111" t="str">
            <v>B</v>
          </cell>
          <cell r="DK111" t="str">
            <v>C</v>
          </cell>
          <cell r="DL111" t="str">
            <v>B</v>
          </cell>
          <cell r="DM111" t="str">
            <v>C</v>
          </cell>
          <cell r="DN111" t="str">
            <v>A</v>
          </cell>
          <cell r="DO111" t="str">
            <v>A</v>
          </cell>
          <cell r="DP111">
            <v>7</v>
          </cell>
          <cell r="DQ111" t="str">
            <v>B</v>
          </cell>
          <cell r="DR111" t="str">
            <v>B</v>
          </cell>
          <cell r="DS111" t="str">
            <v>A</v>
          </cell>
          <cell r="DT111" t="str">
            <v>C</v>
          </cell>
          <cell r="DU111" t="str">
            <v>A</v>
          </cell>
          <cell r="DV111" t="str">
            <v>A</v>
          </cell>
          <cell r="DW111" t="str">
            <v>C</v>
          </cell>
          <cell r="DX111" t="str">
            <v>C</v>
          </cell>
          <cell r="DY111" t="str">
            <v>C</v>
          </cell>
          <cell r="DZ111" t="str">
            <v>D</v>
          </cell>
          <cell r="EA111">
            <v>9</v>
          </cell>
          <cell r="EB111" t="str">
            <v>D</v>
          </cell>
          <cell r="EC111" t="str">
            <v>D</v>
          </cell>
          <cell r="ED111" t="str">
            <v>B</v>
          </cell>
          <cell r="EE111" t="str">
            <v>B</v>
          </cell>
          <cell r="EF111" t="str">
            <v>B</v>
          </cell>
          <cell r="EG111" t="str">
            <v>C</v>
          </cell>
          <cell r="EH111" t="str">
            <v>D</v>
          </cell>
          <cell r="EI111" t="str">
            <v>B</v>
          </cell>
          <cell r="EJ111" t="str">
            <v>C</v>
          </cell>
          <cell r="EK111" t="str">
            <v>A</v>
          </cell>
          <cell r="EL111" t="str">
            <v>B</v>
          </cell>
          <cell r="EM111" t="str">
            <v>B</v>
          </cell>
          <cell r="EN111" t="str">
            <v>A</v>
          </cell>
          <cell r="EO111" t="str">
            <v>B</v>
          </cell>
          <cell r="EP111" t="str">
            <v>C</v>
          </cell>
          <cell r="EQ111" t="str">
            <v>A</v>
          </cell>
          <cell r="ER111" t="str">
            <v>D</v>
          </cell>
          <cell r="ES111">
            <v>13</v>
          </cell>
          <cell r="ET111" t="str">
            <v>C</v>
          </cell>
          <cell r="EU111" t="str">
            <v>B</v>
          </cell>
          <cell r="EV111" t="str">
            <v>D</v>
          </cell>
          <cell r="EW111" t="str">
            <v>B</v>
          </cell>
          <cell r="EX111" t="str">
            <v>C</v>
          </cell>
          <cell r="EY111" t="str">
            <v>D</v>
          </cell>
          <cell r="EZ111" t="str">
            <v>C</v>
          </cell>
          <cell r="FA111" t="str">
            <v>C</v>
          </cell>
          <cell r="FB111" t="str">
            <v>D</v>
          </cell>
          <cell r="FC111" t="str">
            <v>C</v>
          </cell>
          <cell r="FD111" t="str">
            <v>C</v>
          </cell>
          <cell r="FE111">
            <v>4</v>
          </cell>
          <cell r="FF111" t="str">
            <v>A</v>
          </cell>
          <cell r="FG111" t="str">
            <v>B</v>
          </cell>
          <cell r="FH111" t="str">
            <v>D</v>
          </cell>
          <cell r="FI111" t="str">
            <v>D</v>
          </cell>
          <cell r="FJ111" t="str">
            <v>C</v>
          </cell>
          <cell r="FK111" t="str">
            <v>D</v>
          </cell>
          <cell r="FL111" t="str">
            <v>B</v>
          </cell>
          <cell r="FM111" t="str">
            <v>A</v>
          </cell>
          <cell r="FN111" t="str">
            <v>C</v>
          </cell>
          <cell r="FO111" t="str">
            <v>D</v>
          </cell>
          <cell r="FP111" t="str">
            <v>D</v>
          </cell>
          <cell r="FQ111" t="str">
            <v>A</v>
          </cell>
          <cell r="FR111" t="str">
            <v>C</v>
          </cell>
          <cell r="FS111" t="str">
            <v>A</v>
          </cell>
          <cell r="FT111" t="str">
            <v>C</v>
          </cell>
          <cell r="FU111" t="str">
            <v>A</v>
          </cell>
          <cell r="FV111" t="str">
            <v>D</v>
          </cell>
          <cell r="FW111" t="str">
            <v>A</v>
          </cell>
          <cell r="FX111" t="str">
            <v>D</v>
          </cell>
          <cell r="FY111" t="str">
            <v>B</v>
          </cell>
          <cell r="FZ111" t="str">
            <v>A</v>
          </cell>
          <cell r="GA111" t="str">
            <v>B</v>
          </cell>
          <cell r="GB111" t="str">
            <v>C</v>
          </cell>
          <cell r="GC111" t="str">
            <v>B</v>
          </cell>
          <cell r="GD111" t="str">
            <v>A</v>
          </cell>
          <cell r="GE111" t="str">
            <v>D</v>
          </cell>
          <cell r="GF111" t="str">
            <v>D</v>
          </cell>
          <cell r="GG111" t="str">
            <v>A</v>
          </cell>
          <cell r="GH111" t="str">
            <v>A</v>
          </cell>
          <cell r="GI111" t="str">
            <v>B</v>
          </cell>
          <cell r="GJ111" t="str">
            <v>D</v>
          </cell>
          <cell r="GK111" t="str">
            <v>D</v>
          </cell>
          <cell r="GL111">
            <v>22</v>
          </cell>
          <cell r="GM111" t="str">
            <v>C</v>
          </cell>
          <cell r="GN111" t="str">
            <v>C</v>
          </cell>
          <cell r="GO111" t="str">
            <v>D</v>
          </cell>
          <cell r="GP111" t="str">
            <v>B</v>
          </cell>
          <cell r="GQ111" t="str">
            <v>D</v>
          </cell>
          <cell r="GR111" t="str">
            <v>B</v>
          </cell>
          <cell r="GS111" t="str">
            <v>C</v>
          </cell>
          <cell r="GT111">
            <v>2</v>
          </cell>
          <cell r="GU111" t="str">
            <v>A</v>
          </cell>
          <cell r="GV111" t="str">
            <v>A</v>
          </cell>
          <cell r="GW111" t="str">
            <v>A</v>
          </cell>
          <cell r="GX111" t="str">
            <v>A</v>
          </cell>
          <cell r="GY111" t="str">
            <v>B</v>
          </cell>
          <cell r="GZ111" t="str">
            <v>C</v>
          </cell>
          <cell r="HA111" t="str">
            <v>C</v>
          </cell>
          <cell r="HB111" t="str">
            <v>C</v>
          </cell>
          <cell r="HC111" t="str">
            <v>C</v>
          </cell>
          <cell r="HD111" t="str">
            <v>A</v>
          </cell>
          <cell r="HE111" t="str">
            <v>D</v>
          </cell>
          <cell r="HF111" t="str">
            <v>A</v>
          </cell>
          <cell r="HG111" t="str">
            <v>A</v>
          </cell>
          <cell r="HH111" t="str">
            <v>B</v>
          </cell>
          <cell r="HI111" t="str">
            <v>C</v>
          </cell>
          <cell r="HJ111">
            <v>10</v>
          </cell>
          <cell r="HK111">
            <v>136</v>
          </cell>
        </row>
        <row r="112">
          <cell r="D112">
            <v>108</v>
          </cell>
          <cell r="E112" t="str">
            <v>RHM14-025</v>
          </cell>
          <cell r="F112" t="str">
            <v>TN RHM 2014 1</v>
          </cell>
          <cell r="G112" t="str">
            <v>D</v>
          </cell>
          <cell r="H112" t="str">
            <v>A</v>
          </cell>
          <cell r="I112" t="str">
            <v>B</v>
          </cell>
          <cell r="J112" t="str">
            <v>B</v>
          </cell>
          <cell r="K112" t="str">
            <v>A</v>
          </cell>
          <cell r="L112" t="str">
            <v>C</v>
          </cell>
          <cell r="M112" t="str">
            <v>B</v>
          </cell>
          <cell r="N112" t="str">
            <v>A</v>
          </cell>
          <cell r="O112" t="str">
            <v>D</v>
          </cell>
          <cell r="P112" t="str">
            <v>C</v>
          </cell>
          <cell r="Q112">
            <v>5</v>
          </cell>
          <cell r="R112" t="str">
            <v>B</v>
          </cell>
          <cell r="S112" t="str">
            <v>B</v>
          </cell>
          <cell r="T112" t="str">
            <v>C</v>
          </cell>
          <cell r="U112" t="str">
            <v>A</v>
          </cell>
          <cell r="V112" t="str">
            <v>C</v>
          </cell>
          <cell r="W112" t="str">
            <v>B</v>
          </cell>
          <cell r="X112" t="str">
            <v>A</v>
          </cell>
          <cell r="Y112" t="str">
            <v>A</v>
          </cell>
          <cell r="Z112" t="str">
            <v>A</v>
          </cell>
          <cell r="AA112" t="str">
            <v>A</v>
          </cell>
          <cell r="AB112" t="str">
            <v>A</v>
          </cell>
          <cell r="AC112" t="str">
            <v>C</v>
          </cell>
          <cell r="AD112" t="str">
            <v>B</v>
          </cell>
          <cell r="AE112" t="str">
            <v>A</v>
          </cell>
          <cell r="AF112" t="str">
            <v>D</v>
          </cell>
          <cell r="AG112" t="str">
            <v>A</v>
          </cell>
          <cell r="AH112" t="str">
            <v>D</v>
          </cell>
          <cell r="AI112" t="str">
            <v>C</v>
          </cell>
          <cell r="AJ112" t="str">
            <v>A</v>
          </cell>
          <cell r="AK112" t="str">
            <v>D</v>
          </cell>
          <cell r="AL112">
            <v>14</v>
          </cell>
          <cell r="AM112" t="str">
            <v>B</v>
          </cell>
          <cell r="AN112" t="str">
            <v>D</v>
          </cell>
          <cell r="AO112" t="str">
            <v>D</v>
          </cell>
          <cell r="AP112" t="str">
            <v>A</v>
          </cell>
          <cell r="AQ112" t="str">
            <v>A</v>
          </cell>
          <cell r="AR112" t="str">
            <v>A</v>
          </cell>
          <cell r="AS112" t="str">
            <v>B</v>
          </cell>
          <cell r="AT112" t="str">
            <v>D</v>
          </cell>
          <cell r="AU112" t="str">
            <v>C</v>
          </cell>
          <cell r="AV112" t="str">
            <v>D</v>
          </cell>
          <cell r="AW112" t="str">
            <v>C</v>
          </cell>
          <cell r="AX112" t="str">
            <v>A</v>
          </cell>
          <cell r="AY112" t="str">
            <v>D</v>
          </cell>
          <cell r="AZ112" t="str">
            <v>B</v>
          </cell>
          <cell r="BA112" t="str">
            <v>B</v>
          </cell>
          <cell r="BB112" t="str">
            <v>A</v>
          </cell>
          <cell r="BC112" t="str">
            <v>B</v>
          </cell>
          <cell r="BD112" t="str">
            <v>C</v>
          </cell>
          <cell r="BE112" t="str">
            <v>D</v>
          </cell>
          <cell r="BF112">
            <v>11</v>
          </cell>
          <cell r="BG112" t="str">
            <v>A</v>
          </cell>
          <cell r="BH112" t="str">
            <v>A</v>
          </cell>
          <cell r="BI112" t="str">
            <v>B</v>
          </cell>
          <cell r="BJ112" t="str">
            <v>A</v>
          </cell>
          <cell r="BK112" t="str">
            <v>D</v>
          </cell>
          <cell r="BL112" t="str">
            <v>A</v>
          </cell>
          <cell r="BM112" t="str">
            <v>A</v>
          </cell>
          <cell r="BN112" t="str">
            <v>D</v>
          </cell>
          <cell r="BO112" t="str">
            <v>C</v>
          </cell>
          <cell r="BP112" t="str">
            <v>C</v>
          </cell>
          <cell r="BQ112" t="str">
            <v>A</v>
          </cell>
          <cell r="BR112" t="str">
            <v>A</v>
          </cell>
          <cell r="BS112" t="str">
            <v>B</v>
          </cell>
          <cell r="BT112" t="str">
            <v>D</v>
          </cell>
          <cell r="BU112" t="str">
            <v>C</v>
          </cell>
          <cell r="BV112" t="str">
            <v>B</v>
          </cell>
          <cell r="BW112" t="str">
            <v>C</v>
          </cell>
          <cell r="BX112" t="str">
            <v>B</v>
          </cell>
          <cell r="BY112" t="str">
            <v>B</v>
          </cell>
          <cell r="BZ112" t="str">
            <v>D</v>
          </cell>
          <cell r="CA112" t="str">
            <v>A</v>
          </cell>
          <cell r="CB112" t="str">
            <v>B</v>
          </cell>
          <cell r="CC112" t="str">
            <v>A</v>
          </cell>
          <cell r="CD112" t="str">
            <v>A</v>
          </cell>
          <cell r="CE112" t="str">
            <v>A</v>
          </cell>
          <cell r="CF112" t="str">
            <v>A</v>
          </cell>
          <cell r="CG112" t="str">
            <v>A</v>
          </cell>
          <cell r="CH112" t="str">
            <v>B</v>
          </cell>
          <cell r="CI112" t="str">
            <v>C</v>
          </cell>
          <cell r="CJ112" t="str">
            <v>B</v>
          </cell>
          <cell r="CK112" t="str">
            <v>B</v>
          </cell>
          <cell r="CL112" t="str">
            <v>A</v>
          </cell>
          <cell r="CM112" t="str">
            <v>A</v>
          </cell>
          <cell r="CN112" t="str">
            <v>D</v>
          </cell>
          <cell r="CO112" t="str">
            <v>B</v>
          </cell>
          <cell r="CP112" t="str">
            <v>A</v>
          </cell>
          <cell r="CQ112">
            <v>31</v>
          </cell>
          <cell r="CR112" t="str">
            <v>A</v>
          </cell>
          <cell r="CS112" t="str">
            <v>B</v>
          </cell>
          <cell r="CT112" t="str">
            <v>C</v>
          </cell>
          <cell r="CU112" t="str">
            <v>D</v>
          </cell>
          <cell r="CV112" t="str">
            <v>C</v>
          </cell>
          <cell r="CW112" t="str">
            <v>B</v>
          </cell>
          <cell r="CX112" t="str">
            <v>B</v>
          </cell>
          <cell r="CY112" t="str">
            <v>A</v>
          </cell>
          <cell r="CZ112" t="str">
            <v>D</v>
          </cell>
          <cell r="DA112" t="str">
            <v>A</v>
          </cell>
          <cell r="DB112">
            <v>4</v>
          </cell>
          <cell r="DC112" t="str">
            <v>D</v>
          </cell>
          <cell r="DD112" t="str">
            <v>B</v>
          </cell>
          <cell r="DE112" t="str">
            <v>D</v>
          </cell>
          <cell r="DF112" t="str">
            <v>D</v>
          </cell>
          <cell r="DG112" t="str">
            <v>D</v>
          </cell>
          <cell r="DH112" t="str">
            <v>C</v>
          </cell>
          <cell r="DI112" t="str">
            <v>D</v>
          </cell>
          <cell r="DJ112" t="str">
            <v>B</v>
          </cell>
          <cell r="DK112" t="str">
            <v>B</v>
          </cell>
          <cell r="DL112" t="str">
            <v>B</v>
          </cell>
          <cell r="DM112" t="str">
            <v>D</v>
          </cell>
          <cell r="DN112" t="str">
            <v>A</v>
          </cell>
          <cell r="DO112" t="str">
            <v>A</v>
          </cell>
          <cell r="DP112">
            <v>10</v>
          </cell>
          <cell r="DQ112" t="str">
            <v>B</v>
          </cell>
          <cell r="DR112" t="str">
            <v>B</v>
          </cell>
          <cell r="DS112" t="str">
            <v>A</v>
          </cell>
          <cell r="DT112" t="str">
            <v>C</v>
          </cell>
          <cell r="DU112" t="str">
            <v>B</v>
          </cell>
          <cell r="DV112" t="str">
            <v>A</v>
          </cell>
          <cell r="DW112" t="str">
            <v>C</v>
          </cell>
          <cell r="DX112" t="str">
            <v>C</v>
          </cell>
          <cell r="DY112" t="str">
            <v>C</v>
          </cell>
          <cell r="DZ112" t="str">
            <v>D</v>
          </cell>
          <cell r="EA112">
            <v>10</v>
          </cell>
          <cell r="EB112" t="str">
            <v>D</v>
          </cell>
          <cell r="EC112" t="str">
            <v>D</v>
          </cell>
          <cell r="ED112" t="str">
            <v>B</v>
          </cell>
          <cell r="EE112" t="str">
            <v>B</v>
          </cell>
          <cell r="EF112" t="str">
            <v>A</v>
          </cell>
          <cell r="EG112" t="str">
            <v>C</v>
          </cell>
          <cell r="EH112" t="str">
            <v>C</v>
          </cell>
          <cell r="EI112" t="str">
            <v>B</v>
          </cell>
          <cell r="EJ112" t="str">
            <v>C</v>
          </cell>
          <cell r="EK112" t="str">
            <v>B</v>
          </cell>
          <cell r="EL112" t="str">
            <v>B</v>
          </cell>
          <cell r="EM112" t="str">
            <v>B</v>
          </cell>
          <cell r="EN112" t="str">
            <v>A</v>
          </cell>
          <cell r="EO112" t="str">
            <v>B</v>
          </cell>
          <cell r="EP112" t="str">
            <v>C</v>
          </cell>
          <cell r="EQ112" t="str">
            <v>A</v>
          </cell>
          <cell r="ER112" t="str">
            <v>D</v>
          </cell>
          <cell r="ES112">
            <v>12</v>
          </cell>
          <cell r="ET112" t="str">
            <v>A</v>
          </cell>
          <cell r="EU112" t="str">
            <v>B</v>
          </cell>
          <cell r="EV112" t="str">
            <v>C</v>
          </cell>
          <cell r="EW112" t="str">
            <v>B</v>
          </cell>
          <cell r="EX112" t="str">
            <v>D</v>
          </cell>
          <cell r="EY112" t="str">
            <v>B</v>
          </cell>
          <cell r="EZ112" t="str">
            <v>B</v>
          </cell>
          <cell r="FA112" t="str">
            <v>A</v>
          </cell>
          <cell r="FB112" t="str">
            <v>D</v>
          </cell>
          <cell r="FC112" t="str">
            <v>A</v>
          </cell>
          <cell r="FD112" t="str">
            <v>B</v>
          </cell>
          <cell r="FE112">
            <v>7</v>
          </cell>
          <cell r="FF112" t="str">
            <v>A</v>
          </cell>
          <cell r="FG112" t="str">
            <v>B</v>
          </cell>
          <cell r="FH112" t="str">
            <v>D</v>
          </cell>
          <cell r="FI112" t="str">
            <v>D</v>
          </cell>
          <cell r="FJ112" t="str">
            <v>C</v>
          </cell>
          <cell r="FK112" t="str">
            <v>D</v>
          </cell>
          <cell r="FL112" t="str">
            <v>A</v>
          </cell>
          <cell r="FM112" t="str">
            <v>A</v>
          </cell>
          <cell r="FN112" t="str">
            <v>A</v>
          </cell>
          <cell r="FO112" t="str">
            <v>D</v>
          </cell>
          <cell r="FP112" t="str">
            <v>B</v>
          </cell>
          <cell r="FQ112" t="str">
            <v>A</v>
          </cell>
          <cell r="FR112" t="str">
            <v>A</v>
          </cell>
          <cell r="FS112" t="str">
            <v>A</v>
          </cell>
          <cell r="FT112" t="str">
            <v>B</v>
          </cell>
          <cell r="FU112" t="str">
            <v>A</v>
          </cell>
          <cell r="FV112" t="str">
            <v>D</v>
          </cell>
          <cell r="FW112" t="str">
            <v>A</v>
          </cell>
          <cell r="FX112" t="str">
            <v>A</v>
          </cell>
          <cell r="FY112" t="str">
            <v>C</v>
          </cell>
          <cell r="FZ112" t="str">
            <v>A</v>
          </cell>
          <cell r="GA112" t="str">
            <v>B</v>
          </cell>
          <cell r="GB112" t="str">
            <v>B</v>
          </cell>
          <cell r="GC112" t="str">
            <v>C</v>
          </cell>
          <cell r="GD112" t="str">
            <v>A</v>
          </cell>
          <cell r="GE112" t="str">
            <v>D</v>
          </cell>
          <cell r="GF112" t="str">
            <v>C</v>
          </cell>
          <cell r="GG112" t="str">
            <v>A</v>
          </cell>
          <cell r="GH112" t="str">
            <v>A</v>
          </cell>
          <cell r="GI112" t="str">
            <v>A</v>
          </cell>
          <cell r="GJ112" t="str">
            <v>C</v>
          </cell>
          <cell r="GK112" t="str">
            <v>C</v>
          </cell>
          <cell r="GL112">
            <v>25</v>
          </cell>
          <cell r="GM112" t="str">
            <v>D</v>
          </cell>
          <cell r="GN112" t="str">
            <v>D</v>
          </cell>
          <cell r="GO112" t="str">
            <v>A</v>
          </cell>
          <cell r="GP112" t="str">
            <v>B</v>
          </cell>
          <cell r="GQ112" t="str">
            <v>A</v>
          </cell>
          <cell r="GR112" t="str">
            <v>B</v>
          </cell>
          <cell r="GS112" t="str">
            <v>A</v>
          </cell>
          <cell r="GT112">
            <v>5</v>
          </cell>
          <cell r="GU112" t="str">
            <v>A</v>
          </cell>
          <cell r="GV112" t="str">
            <v>C</v>
          </cell>
          <cell r="GW112" t="str">
            <v>A</v>
          </cell>
          <cell r="GX112" t="str">
            <v>A</v>
          </cell>
          <cell r="GY112" t="str">
            <v>B</v>
          </cell>
          <cell r="GZ112" t="str">
            <v>C</v>
          </cell>
          <cell r="HA112" t="str">
            <v>B</v>
          </cell>
          <cell r="HB112" t="str">
            <v>C</v>
          </cell>
          <cell r="HC112" t="str">
            <v>A</v>
          </cell>
          <cell r="HD112" t="str">
            <v>A</v>
          </cell>
          <cell r="HE112" t="str">
            <v>D</v>
          </cell>
          <cell r="HF112" t="str">
            <v>A</v>
          </cell>
          <cell r="HG112" t="str">
            <v>B</v>
          </cell>
          <cell r="HH112" t="str">
            <v>B</v>
          </cell>
          <cell r="HI112" t="str">
            <v>A</v>
          </cell>
          <cell r="HJ112">
            <v>11</v>
          </cell>
          <cell r="HK112">
            <v>145</v>
          </cell>
        </row>
        <row r="113">
          <cell r="D113">
            <v>109</v>
          </cell>
          <cell r="E113" t="str">
            <v>RHM13-090</v>
          </cell>
          <cell r="F113" t="str">
            <v>TN RHM 2014 1</v>
          </cell>
          <cell r="G113" t="str">
            <v>D</v>
          </cell>
          <cell r="H113" t="str">
            <v>A</v>
          </cell>
          <cell r="I113" t="str">
            <v>C</v>
          </cell>
          <cell r="J113" t="str">
            <v>A</v>
          </cell>
          <cell r="K113" t="str">
            <v>B</v>
          </cell>
          <cell r="L113" t="str">
            <v>C</v>
          </cell>
          <cell r="M113" t="str">
            <v>C</v>
          </cell>
          <cell r="N113" t="str">
            <v>A</v>
          </cell>
          <cell r="O113" t="str">
            <v>C</v>
          </cell>
          <cell r="P113" t="str">
            <v>C</v>
          </cell>
          <cell r="Q113">
            <v>5</v>
          </cell>
          <cell r="R113" t="str">
            <v>B</v>
          </cell>
          <cell r="S113" t="str">
            <v>B</v>
          </cell>
          <cell r="T113" t="str">
            <v>B</v>
          </cell>
          <cell r="U113" t="str">
            <v>A</v>
          </cell>
          <cell r="V113" t="str">
            <v>C</v>
          </cell>
          <cell r="W113" t="str">
            <v>D</v>
          </cell>
          <cell r="X113" t="str">
            <v>B</v>
          </cell>
          <cell r="Y113" t="str">
            <v>C</v>
          </cell>
          <cell r="Z113" t="str">
            <v>A</v>
          </cell>
          <cell r="AA113" t="str">
            <v>D</v>
          </cell>
          <cell r="AB113" t="str">
            <v>A</v>
          </cell>
          <cell r="AC113" t="str">
            <v>A</v>
          </cell>
          <cell r="AD113" t="str">
            <v>B</v>
          </cell>
          <cell r="AE113" t="str">
            <v>D</v>
          </cell>
          <cell r="AF113" t="str">
            <v>D</v>
          </cell>
          <cell r="AG113" t="str">
            <v>D</v>
          </cell>
          <cell r="AH113" t="str">
            <v>D</v>
          </cell>
          <cell r="AI113" t="str">
            <v>D</v>
          </cell>
          <cell r="AJ113" t="str">
            <v>D</v>
          </cell>
          <cell r="AK113" t="str">
            <v>C</v>
          </cell>
          <cell r="AL113">
            <v>11</v>
          </cell>
          <cell r="AM113" t="str">
            <v>B</v>
          </cell>
          <cell r="AN113" t="str">
            <v>A</v>
          </cell>
          <cell r="AO113" t="str">
            <v>A</v>
          </cell>
          <cell r="AP113" t="str">
            <v>A</v>
          </cell>
          <cell r="AQ113" t="str">
            <v>A</v>
          </cell>
          <cell r="AR113" t="str">
            <v>A</v>
          </cell>
          <cell r="AS113" t="str">
            <v>A</v>
          </cell>
          <cell r="AT113" t="str">
            <v>B</v>
          </cell>
          <cell r="AU113" t="str">
            <v>B</v>
          </cell>
          <cell r="AV113" t="str">
            <v>D</v>
          </cell>
          <cell r="AW113" t="str">
            <v>C</v>
          </cell>
          <cell r="AX113" t="str">
            <v>A</v>
          </cell>
          <cell r="AY113" t="str">
            <v>D</v>
          </cell>
          <cell r="AZ113" t="str">
            <v>B</v>
          </cell>
          <cell r="BA113" t="str">
            <v>B</v>
          </cell>
          <cell r="BB113" t="str">
            <v>A</v>
          </cell>
          <cell r="BC113" t="str">
            <v>B</v>
          </cell>
          <cell r="BD113" t="str">
            <v>A</v>
          </cell>
          <cell r="BE113" t="str">
            <v>D</v>
          </cell>
          <cell r="BF113">
            <v>13</v>
          </cell>
          <cell r="BG113" t="str">
            <v>A</v>
          </cell>
          <cell r="BH113" t="str">
            <v>D</v>
          </cell>
          <cell r="BI113" t="str">
            <v>C</v>
          </cell>
          <cell r="BJ113" t="str">
            <v>D</v>
          </cell>
          <cell r="BK113" t="str">
            <v>D</v>
          </cell>
          <cell r="BL113" t="str">
            <v>A</v>
          </cell>
          <cell r="BM113" t="str">
            <v>D</v>
          </cell>
          <cell r="BN113" t="str">
            <v>A</v>
          </cell>
          <cell r="BO113" t="str">
            <v>C</v>
          </cell>
          <cell r="BP113" t="str">
            <v>C</v>
          </cell>
          <cell r="BQ113" t="str">
            <v>B</v>
          </cell>
          <cell r="BR113" t="str">
            <v>C</v>
          </cell>
          <cell r="BS113" t="str">
            <v>B</v>
          </cell>
          <cell r="BT113" t="str">
            <v>D</v>
          </cell>
          <cell r="BU113" t="str">
            <v>C</v>
          </cell>
          <cell r="BV113" t="str">
            <v>B</v>
          </cell>
          <cell r="BW113" t="str">
            <v>B</v>
          </cell>
          <cell r="BX113" t="str">
            <v>A</v>
          </cell>
          <cell r="BY113" t="str">
            <v>B</v>
          </cell>
          <cell r="BZ113" t="str">
            <v>D</v>
          </cell>
          <cell r="CA113" t="str">
            <v>A</v>
          </cell>
          <cell r="CB113" t="str">
            <v>B</v>
          </cell>
          <cell r="CC113" t="str">
            <v>B</v>
          </cell>
          <cell r="CD113" t="str">
            <v>D</v>
          </cell>
          <cell r="CE113" t="str">
            <v>A</v>
          </cell>
          <cell r="CF113" t="str">
            <v>A</v>
          </cell>
          <cell r="CG113" t="str">
            <v>A</v>
          </cell>
          <cell r="CH113" t="str">
            <v>B</v>
          </cell>
          <cell r="CI113" t="str">
            <v>C</v>
          </cell>
          <cell r="CJ113" t="str">
            <v>B</v>
          </cell>
          <cell r="CK113" t="str">
            <v>B</v>
          </cell>
          <cell r="CL113" t="str">
            <v>A</v>
          </cell>
          <cell r="CM113" t="str">
            <v>A</v>
          </cell>
          <cell r="CN113" t="str">
            <v>D</v>
          </cell>
          <cell r="CO113" t="str">
            <v>B</v>
          </cell>
          <cell r="CP113" t="str">
            <v>A</v>
          </cell>
          <cell r="CQ113">
            <v>24</v>
          </cell>
          <cell r="CR113" t="str">
            <v>D</v>
          </cell>
          <cell r="CS113" t="str">
            <v>C</v>
          </cell>
          <cell r="CT113" t="str">
            <v>A</v>
          </cell>
          <cell r="CU113" t="str">
            <v>D</v>
          </cell>
          <cell r="CV113" t="str">
            <v>C</v>
          </cell>
          <cell r="CW113" t="str">
            <v>B</v>
          </cell>
          <cell r="CX113" t="str">
            <v>D</v>
          </cell>
          <cell r="CY113" t="str">
            <v>A</v>
          </cell>
          <cell r="CZ113" t="str">
            <v>D</v>
          </cell>
          <cell r="DA113" t="str">
            <v>A</v>
          </cell>
          <cell r="DB113">
            <v>5</v>
          </cell>
          <cell r="DC113" t="str">
            <v>D</v>
          </cell>
          <cell r="DD113" t="str">
            <v>D</v>
          </cell>
          <cell r="DE113" t="str">
            <v>D</v>
          </cell>
          <cell r="DF113" t="str">
            <v>D</v>
          </cell>
          <cell r="DG113" t="str">
            <v>B</v>
          </cell>
          <cell r="DH113" t="str">
            <v>C</v>
          </cell>
          <cell r="DI113" t="str">
            <v>A</v>
          </cell>
          <cell r="DJ113" t="str">
            <v>A</v>
          </cell>
          <cell r="DK113" t="str">
            <v>C</v>
          </cell>
          <cell r="DL113" t="str">
            <v>B</v>
          </cell>
          <cell r="DM113" t="str">
            <v>D</v>
          </cell>
          <cell r="DN113" t="str">
            <v>A</v>
          </cell>
          <cell r="DO113" t="str">
            <v>A</v>
          </cell>
          <cell r="DP113">
            <v>7</v>
          </cell>
          <cell r="DQ113" t="str">
            <v>B</v>
          </cell>
          <cell r="DR113" t="str">
            <v>B</v>
          </cell>
          <cell r="DS113" t="str">
            <v>A</v>
          </cell>
          <cell r="DT113" t="str">
            <v>B</v>
          </cell>
          <cell r="DU113" t="str">
            <v>B</v>
          </cell>
          <cell r="DV113" t="str">
            <v>A</v>
          </cell>
          <cell r="DW113" t="str">
            <v>C</v>
          </cell>
          <cell r="DX113" t="str">
            <v>C</v>
          </cell>
          <cell r="DY113" t="str">
            <v>C</v>
          </cell>
          <cell r="DZ113" t="str">
            <v>D</v>
          </cell>
          <cell r="EA113">
            <v>9</v>
          </cell>
          <cell r="EB113" t="str">
            <v>D</v>
          </cell>
          <cell r="EC113" t="str">
            <v>A</v>
          </cell>
          <cell r="ED113" t="str">
            <v>B</v>
          </cell>
          <cell r="EE113" t="str">
            <v>B</v>
          </cell>
          <cell r="EF113" t="str">
            <v>A</v>
          </cell>
          <cell r="EG113" t="str">
            <v>D</v>
          </cell>
          <cell r="EH113" t="str">
            <v>C</v>
          </cell>
          <cell r="EI113" t="str">
            <v>B</v>
          </cell>
          <cell r="EJ113" t="str">
            <v>C</v>
          </cell>
          <cell r="EK113" t="str">
            <v>A</v>
          </cell>
          <cell r="EL113" t="str">
            <v>B</v>
          </cell>
          <cell r="EM113" t="str">
            <v>B</v>
          </cell>
          <cell r="EN113" t="str">
            <v>D</v>
          </cell>
          <cell r="EO113" t="str">
            <v>B</v>
          </cell>
          <cell r="EP113" t="str">
            <v>A</v>
          </cell>
          <cell r="EQ113" t="str">
            <v>A</v>
          </cell>
          <cell r="ER113" t="str">
            <v>D</v>
          </cell>
          <cell r="ES113">
            <v>10</v>
          </cell>
          <cell r="ET113" t="str">
            <v>A</v>
          </cell>
          <cell r="EU113" t="str">
            <v>B</v>
          </cell>
          <cell r="EV113" t="str">
            <v>D</v>
          </cell>
          <cell r="EW113" t="str">
            <v>A</v>
          </cell>
          <cell r="EX113" t="str">
            <v>D</v>
          </cell>
          <cell r="EY113" t="str">
            <v>D</v>
          </cell>
          <cell r="EZ113" t="str">
            <v>A</v>
          </cell>
          <cell r="FA113" t="str">
            <v>A</v>
          </cell>
          <cell r="FB113" t="str">
            <v>D</v>
          </cell>
          <cell r="FC113" t="str">
            <v>A</v>
          </cell>
          <cell r="FD113" t="str">
            <v>A</v>
          </cell>
          <cell r="FE113">
            <v>8</v>
          </cell>
          <cell r="FF113" t="str">
            <v>A</v>
          </cell>
          <cell r="FG113" t="str">
            <v>C</v>
          </cell>
          <cell r="FH113" t="str">
            <v>C</v>
          </cell>
          <cell r="FI113" t="str">
            <v>B</v>
          </cell>
          <cell r="FJ113" t="str">
            <v>C</v>
          </cell>
          <cell r="FK113" t="str">
            <v>A</v>
          </cell>
          <cell r="FL113" t="str">
            <v>D</v>
          </cell>
          <cell r="FM113" t="str">
            <v>A</v>
          </cell>
          <cell r="FN113" t="str">
            <v>C</v>
          </cell>
          <cell r="FO113" t="str">
            <v>D</v>
          </cell>
          <cell r="FP113" t="str">
            <v>B</v>
          </cell>
          <cell r="FQ113" t="str">
            <v>A</v>
          </cell>
          <cell r="FR113" t="str">
            <v>A</v>
          </cell>
          <cell r="FS113" t="str">
            <v>A</v>
          </cell>
          <cell r="FT113" t="str">
            <v>C</v>
          </cell>
          <cell r="FU113" t="str">
            <v>D</v>
          </cell>
          <cell r="FV113" t="str">
            <v>C</v>
          </cell>
          <cell r="FW113" t="str">
            <v>A</v>
          </cell>
          <cell r="FX113" t="str">
            <v>A</v>
          </cell>
          <cell r="FY113" t="str">
            <v>D</v>
          </cell>
          <cell r="FZ113" t="str">
            <v>A</v>
          </cell>
          <cell r="GA113" t="str">
            <v>B</v>
          </cell>
          <cell r="GB113" t="str">
            <v>B</v>
          </cell>
          <cell r="GC113" t="str">
            <v>D</v>
          </cell>
          <cell r="GD113" t="str">
            <v>A</v>
          </cell>
          <cell r="GE113" t="str">
            <v>D</v>
          </cell>
          <cell r="GF113" t="str">
            <v>B</v>
          </cell>
          <cell r="GG113" t="str">
            <v>A</v>
          </cell>
          <cell r="GH113" t="str">
            <v>A</v>
          </cell>
          <cell r="GI113" t="str">
            <v>A</v>
          </cell>
          <cell r="GJ113" t="str">
            <v>D</v>
          </cell>
          <cell r="GK113" t="str">
            <v>B</v>
          </cell>
          <cell r="GL113">
            <v>19</v>
          </cell>
          <cell r="GM113" t="str">
            <v>B</v>
          </cell>
          <cell r="GN113" t="str">
            <v>A</v>
          </cell>
          <cell r="GO113" t="str">
            <v>D</v>
          </cell>
          <cell r="GP113" t="str">
            <v>C</v>
          </cell>
          <cell r="GQ113" t="str">
            <v>D</v>
          </cell>
          <cell r="GR113" t="str">
            <v>D</v>
          </cell>
          <cell r="GS113" t="str">
            <v>A</v>
          </cell>
          <cell r="GT113">
            <v>3</v>
          </cell>
          <cell r="GU113" t="str">
            <v>C</v>
          </cell>
          <cell r="GV113" t="str">
            <v>D</v>
          </cell>
          <cell r="GW113" t="str">
            <v>A</v>
          </cell>
          <cell r="GX113" t="str">
            <v>C</v>
          </cell>
          <cell r="GY113" t="str">
            <v>B</v>
          </cell>
          <cell r="GZ113" t="str">
            <v>C</v>
          </cell>
          <cell r="HA113" t="str">
            <v>A</v>
          </cell>
          <cell r="HB113" t="str">
            <v>C</v>
          </cell>
          <cell r="HC113" t="str">
            <v>A</v>
          </cell>
          <cell r="HD113" t="str">
            <v>A</v>
          </cell>
          <cell r="HE113" t="str">
            <v>D</v>
          </cell>
          <cell r="HF113" t="str">
            <v>A</v>
          </cell>
          <cell r="HG113" t="str">
            <v>B</v>
          </cell>
          <cell r="HH113" t="str">
            <v>B</v>
          </cell>
          <cell r="HI113" t="str">
            <v>C</v>
          </cell>
          <cell r="HJ113">
            <v>11</v>
          </cell>
          <cell r="HK113">
            <v>125</v>
          </cell>
        </row>
        <row r="114">
          <cell r="D114">
            <v>110</v>
          </cell>
          <cell r="E114" t="str">
            <v>TNBHDRHM14-003</v>
          </cell>
          <cell r="F114" t="str">
            <v>TN RHM 2014 1</v>
          </cell>
          <cell r="G114" t="str">
            <v>A</v>
          </cell>
          <cell r="H114" t="str">
            <v>A</v>
          </cell>
          <cell r="I114" t="str">
            <v>C</v>
          </cell>
          <cell r="J114" t="str">
            <v>D</v>
          </cell>
          <cell r="K114" t="str">
            <v>B</v>
          </cell>
          <cell r="L114" t="str">
            <v>C</v>
          </cell>
          <cell r="M114" t="str">
            <v>C</v>
          </cell>
          <cell r="N114" t="str">
            <v>D</v>
          </cell>
          <cell r="O114" t="str">
            <v>D</v>
          </cell>
          <cell r="P114" t="str">
            <v>B</v>
          </cell>
          <cell r="Q114">
            <v>4</v>
          </cell>
          <cell r="R114" t="str">
            <v>B</v>
          </cell>
          <cell r="S114" t="str">
            <v>B</v>
          </cell>
          <cell r="T114" t="str">
            <v>C</v>
          </cell>
          <cell r="U114" t="str">
            <v>A</v>
          </cell>
          <cell r="V114" t="str">
            <v>C</v>
          </cell>
          <cell r="W114" t="str">
            <v>C</v>
          </cell>
          <cell r="X114" t="str">
            <v>A</v>
          </cell>
          <cell r="Y114" t="str">
            <v>B</v>
          </cell>
          <cell r="Z114" t="str">
            <v>D</v>
          </cell>
          <cell r="AA114" t="str">
            <v>A</v>
          </cell>
          <cell r="AB114" t="str">
            <v>A</v>
          </cell>
          <cell r="AC114" t="str">
            <v>C</v>
          </cell>
          <cell r="AD114" t="str">
            <v>B</v>
          </cell>
          <cell r="AE114" t="str">
            <v>A</v>
          </cell>
          <cell r="AF114" t="str">
            <v>D</v>
          </cell>
          <cell r="AG114" t="str">
            <v>D</v>
          </cell>
          <cell r="AH114" t="str">
            <v>C</v>
          </cell>
          <cell r="AI114" t="str">
            <v>D</v>
          </cell>
          <cell r="AJ114" t="str">
            <v>D</v>
          </cell>
          <cell r="AK114" t="str">
            <v>A</v>
          </cell>
          <cell r="AL114">
            <v>18</v>
          </cell>
          <cell r="AM114" t="str">
            <v>A</v>
          </cell>
          <cell r="AN114" t="str">
            <v>A</v>
          </cell>
          <cell r="AO114" t="str">
            <v>D</v>
          </cell>
          <cell r="AP114" t="str">
            <v>A</v>
          </cell>
          <cell r="AQ114" t="str">
            <v>A</v>
          </cell>
          <cell r="AR114" t="str">
            <v>B</v>
          </cell>
          <cell r="AS114" t="str">
            <v>A</v>
          </cell>
          <cell r="AT114" t="str">
            <v>B</v>
          </cell>
          <cell r="AU114" t="str">
            <v>C</v>
          </cell>
          <cell r="AV114" t="str">
            <v>B</v>
          </cell>
          <cell r="AW114" t="str">
            <v>A</v>
          </cell>
          <cell r="AX114" t="str">
            <v>A</v>
          </cell>
          <cell r="AY114" t="str">
            <v>D</v>
          </cell>
          <cell r="AZ114" t="str">
            <v>B</v>
          </cell>
          <cell r="BA114" t="str">
            <v>A</v>
          </cell>
          <cell r="BB114" t="str">
            <v>D</v>
          </cell>
          <cell r="BC114" t="str">
            <v>B</v>
          </cell>
          <cell r="BD114" t="str">
            <v>A</v>
          </cell>
          <cell r="BE114" t="str">
            <v>D</v>
          </cell>
          <cell r="BF114">
            <v>16</v>
          </cell>
          <cell r="BG114" t="str">
            <v>A</v>
          </cell>
          <cell r="BH114" t="str">
            <v>A</v>
          </cell>
          <cell r="BI114" t="str">
            <v>C</v>
          </cell>
          <cell r="BJ114" t="str">
            <v>D</v>
          </cell>
          <cell r="BK114" t="str">
            <v>A</v>
          </cell>
          <cell r="BL114" t="str">
            <v>C</v>
          </cell>
          <cell r="BM114" t="str">
            <v>A</v>
          </cell>
          <cell r="BN114" t="str">
            <v>D</v>
          </cell>
          <cell r="BO114" t="str">
            <v>D</v>
          </cell>
          <cell r="BP114" t="str">
            <v>A</v>
          </cell>
          <cell r="BQ114" t="str">
            <v>A</v>
          </cell>
          <cell r="BR114" t="str">
            <v>A</v>
          </cell>
          <cell r="BS114" t="str">
            <v>D</v>
          </cell>
          <cell r="BT114" t="str">
            <v>D</v>
          </cell>
          <cell r="BU114" t="str">
            <v>C</v>
          </cell>
          <cell r="BV114" t="str">
            <v>B</v>
          </cell>
          <cell r="BW114" t="str">
            <v>C</v>
          </cell>
          <cell r="BX114" t="str">
            <v>A</v>
          </cell>
          <cell r="BY114" t="str">
            <v>B</v>
          </cell>
          <cell r="BZ114" t="str">
            <v>D</v>
          </cell>
          <cell r="CA114" t="str">
            <v>A</v>
          </cell>
          <cell r="CB114" t="str">
            <v>B</v>
          </cell>
          <cell r="CC114" t="str">
            <v>D</v>
          </cell>
          <cell r="CD114" t="str">
            <v>A</v>
          </cell>
          <cell r="CE114" t="str">
            <v>A</v>
          </cell>
          <cell r="CF114" t="str">
            <v>D</v>
          </cell>
          <cell r="CG114" t="str">
            <v>C</v>
          </cell>
          <cell r="CH114" t="str">
            <v>B</v>
          </cell>
          <cell r="CI114" t="str">
            <v>C</v>
          </cell>
          <cell r="CJ114" t="str">
            <v>B</v>
          </cell>
          <cell r="CK114" t="str">
            <v>B</v>
          </cell>
          <cell r="CL114" t="str">
            <v>B</v>
          </cell>
          <cell r="CM114" t="str">
            <v>A</v>
          </cell>
          <cell r="CN114" t="str">
            <v>D</v>
          </cell>
          <cell r="CO114" t="str">
            <v>C</v>
          </cell>
          <cell r="CP114" t="str">
            <v>A</v>
          </cell>
          <cell r="CQ114">
            <v>27</v>
          </cell>
          <cell r="CR114" t="str">
            <v>A</v>
          </cell>
          <cell r="CS114" t="str">
            <v>B</v>
          </cell>
          <cell r="CT114" t="str">
            <v>D</v>
          </cell>
          <cell r="CU114" t="str">
            <v>D</v>
          </cell>
          <cell r="CV114" t="str">
            <v>C</v>
          </cell>
          <cell r="CW114" t="str">
            <v>B</v>
          </cell>
          <cell r="CX114" t="str">
            <v>A</v>
          </cell>
          <cell r="CY114" t="str">
            <v>A</v>
          </cell>
          <cell r="CZ114" t="str">
            <v>B</v>
          </cell>
          <cell r="DA114" t="str">
            <v>D</v>
          </cell>
          <cell r="DB114">
            <v>4</v>
          </cell>
          <cell r="DC114" t="str">
            <v>B</v>
          </cell>
          <cell r="DD114" t="str">
            <v>B</v>
          </cell>
          <cell r="DE114" t="str">
            <v>D</v>
          </cell>
          <cell r="DF114" t="str">
            <v>D</v>
          </cell>
          <cell r="DG114" t="str">
            <v>D</v>
          </cell>
          <cell r="DH114" t="str">
            <v>C</v>
          </cell>
          <cell r="DI114" t="str">
            <v>A</v>
          </cell>
          <cell r="DJ114" t="str">
            <v>B</v>
          </cell>
          <cell r="DK114" t="str">
            <v>B</v>
          </cell>
          <cell r="DL114" t="str">
            <v>B</v>
          </cell>
          <cell r="DM114" t="str">
            <v>D</v>
          </cell>
          <cell r="DN114" t="str">
            <v>A</v>
          </cell>
          <cell r="DO114" t="str">
            <v>D</v>
          </cell>
          <cell r="DP114">
            <v>9</v>
          </cell>
          <cell r="DQ114" t="str">
            <v>C</v>
          </cell>
          <cell r="DR114" t="str">
            <v>B</v>
          </cell>
          <cell r="DS114" t="str">
            <v>C</v>
          </cell>
          <cell r="DT114" t="str">
            <v>C</v>
          </cell>
          <cell r="DU114" t="str">
            <v>D</v>
          </cell>
          <cell r="DV114" t="str">
            <v>A</v>
          </cell>
          <cell r="DW114" t="str">
            <v>C</v>
          </cell>
          <cell r="DX114" t="str">
            <v>C</v>
          </cell>
          <cell r="DY114" t="str">
            <v>C</v>
          </cell>
          <cell r="DZ114" t="str">
            <v>D</v>
          </cell>
          <cell r="EA114">
            <v>7</v>
          </cell>
          <cell r="EB114" t="str">
            <v>B</v>
          </cell>
          <cell r="EC114" t="str">
            <v>D</v>
          </cell>
          <cell r="ED114" t="str">
            <v>B</v>
          </cell>
          <cell r="EE114" t="str">
            <v>B</v>
          </cell>
          <cell r="EF114" t="str">
            <v>B</v>
          </cell>
          <cell r="EG114" t="str">
            <v>D</v>
          </cell>
          <cell r="EH114" t="str">
            <v>C</v>
          </cell>
          <cell r="EI114" t="str">
            <v>B</v>
          </cell>
          <cell r="EJ114" t="str">
            <v>C</v>
          </cell>
          <cell r="EK114" t="str">
            <v>D</v>
          </cell>
          <cell r="EL114" t="str">
            <v>B</v>
          </cell>
          <cell r="EM114" t="str">
            <v>B</v>
          </cell>
          <cell r="EN114" t="str">
            <v>B</v>
          </cell>
          <cell r="EO114" t="str">
            <v>B</v>
          </cell>
          <cell r="EP114" t="str">
            <v>C</v>
          </cell>
          <cell r="EQ114" t="str">
            <v>A</v>
          </cell>
          <cell r="ER114" t="str">
            <v>D</v>
          </cell>
          <cell r="ES114">
            <v>14</v>
          </cell>
          <cell r="ET114" t="str">
            <v>B</v>
          </cell>
          <cell r="EU114" t="str">
            <v>B</v>
          </cell>
          <cell r="EV114" t="str">
            <v>C</v>
          </cell>
          <cell r="EW114" t="str">
            <v>C</v>
          </cell>
          <cell r="EX114" t="str">
            <v>D</v>
          </cell>
          <cell r="EY114" t="str">
            <v>A</v>
          </cell>
          <cell r="EZ114" t="str">
            <v>A</v>
          </cell>
          <cell r="FA114" t="str">
            <v>C</v>
          </cell>
          <cell r="FB114" t="str">
            <v>C</v>
          </cell>
          <cell r="FC114" t="str">
            <v>C</v>
          </cell>
          <cell r="FD114" t="str">
            <v>D</v>
          </cell>
          <cell r="FE114">
            <v>4</v>
          </cell>
          <cell r="FF114" t="str">
            <v>A</v>
          </cell>
          <cell r="FG114" t="str">
            <v>B</v>
          </cell>
          <cell r="FH114" t="str">
            <v>D</v>
          </cell>
          <cell r="FI114" t="str">
            <v>D</v>
          </cell>
          <cell r="FJ114" t="str">
            <v>C</v>
          </cell>
          <cell r="FK114" t="str">
            <v>D</v>
          </cell>
          <cell r="FL114" t="str">
            <v>C</v>
          </cell>
          <cell r="FM114" t="str">
            <v>A</v>
          </cell>
          <cell r="FN114" t="str">
            <v>C</v>
          </cell>
          <cell r="FO114" t="str">
            <v>A</v>
          </cell>
          <cell r="FP114" t="str">
            <v>D</v>
          </cell>
          <cell r="FQ114" t="str">
            <v>A</v>
          </cell>
          <cell r="FR114" t="str">
            <v>A</v>
          </cell>
          <cell r="FS114" t="str">
            <v>B</v>
          </cell>
          <cell r="FT114" t="str">
            <v>B</v>
          </cell>
          <cell r="FU114" t="str">
            <v>A</v>
          </cell>
          <cell r="FV114" t="str">
            <v>C</v>
          </cell>
          <cell r="FW114" t="str">
            <v>A</v>
          </cell>
          <cell r="FX114" t="str">
            <v>B</v>
          </cell>
          <cell r="FY114" t="str">
            <v>D</v>
          </cell>
          <cell r="FZ114" t="str">
            <v>A</v>
          </cell>
          <cell r="GA114" t="str">
            <v>B</v>
          </cell>
          <cell r="GB114" t="str">
            <v>A</v>
          </cell>
          <cell r="GC114" t="str">
            <v>D</v>
          </cell>
          <cell r="GD114" t="str">
            <v>A</v>
          </cell>
          <cell r="GE114" t="str">
            <v>D</v>
          </cell>
          <cell r="GF114" t="str">
            <v>C</v>
          </cell>
          <cell r="GG114" t="str">
            <v>A</v>
          </cell>
          <cell r="GH114" t="str">
            <v>A</v>
          </cell>
          <cell r="GI114" t="str">
            <v>B</v>
          </cell>
          <cell r="GJ114" t="str">
            <v>D</v>
          </cell>
          <cell r="GK114" t="str">
            <v>C</v>
          </cell>
          <cell r="GL114">
            <v>20</v>
          </cell>
          <cell r="GM114" t="str">
            <v>C</v>
          </cell>
          <cell r="GN114" t="str">
            <v>C</v>
          </cell>
          <cell r="GO114" t="str">
            <v>A</v>
          </cell>
          <cell r="GP114" t="str">
            <v>B</v>
          </cell>
          <cell r="GQ114" t="str">
            <v>A</v>
          </cell>
          <cell r="GR114" t="str">
            <v>B</v>
          </cell>
          <cell r="GS114" t="str">
            <v>A</v>
          </cell>
          <cell r="GT114">
            <v>5</v>
          </cell>
          <cell r="GU114" t="str">
            <v>B</v>
          </cell>
          <cell r="GV114" t="str">
            <v>D</v>
          </cell>
          <cell r="GW114" t="str">
            <v>A</v>
          </cell>
          <cell r="GX114" t="str">
            <v>C</v>
          </cell>
          <cell r="GY114" t="str">
            <v>B</v>
          </cell>
          <cell r="GZ114" t="str">
            <v>D</v>
          </cell>
          <cell r="HA114" t="str">
            <v>C</v>
          </cell>
          <cell r="HB114" t="str">
            <v>B</v>
          </cell>
          <cell r="HC114" t="str">
            <v>A</v>
          </cell>
          <cell r="HD114" t="str">
            <v>A</v>
          </cell>
          <cell r="HE114" t="str">
            <v>D</v>
          </cell>
          <cell r="HF114" t="str">
            <v>A</v>
          </cell>
          <cell r="HG114" t="str">
            <v>B</v>
          </cell>
          <cell r="HH114" t="str">
            <v>B</v>
          </cell>
          <cell r="HI114" t="str">
            <v>C</v>
          </cell>
          <cell r="HJ114">
            <v>8</v>
          </cell>
          <cell r="HK114">
            <v>136</v>
          </cell>
        </row>
        <row r="115">
          <cell r="D115">
            <v>111</v>
          </cell>
          <cell r="E115" t="str">
            <v>RHM14-090</v>
          </cell>
          <cell r="F115" t="str">
            <v>TN RHM 2014 1</v>
          </cell>
          <cell r="G115" t="str">
            <v>D</v>
          </cell>
          <cell r="H115" t="str">
            <v>A</v>
          </cell>
          <cell r="I115" t="str">
            <v>C</v>
          </cell>
          <cell r="J115" t="str">
            <v>D</v>
          </cell>
          <cell r="K115" t="str">
            <v>B</v>
          </cell>
          <cell r="L115" t="str">
            <v>C</v>
          </cell>
          <cell r="M115" t="str">
            <v>C</v>
          </cell>
          <cell r="N115" t="str">
            <v>D</v>
          </cell>
          <cell r="O115" t="str">
            <v>D</v>
          </cell>
          <cell r="P115" t="str">
            <v>D</v>
          </cell>
          <cell r="Q115">
            <v>3</v>
          </cell>
          <cell r="R115" t="str">
            <v>B</v>
          </cell>
          <cell r="S115" t="str">
            <v>B</v>
          </cell>
          <cell r="T115" t="str">
            <v>C</v>
          </cell>
          <cell r="U115" t="str">
            <v>A</v>
          </cell>
          <cell r="V115" t="str">
            <v>C</v>
          </cell>
          <cell r="W115" t="str">
            <v>C</v>
          </cell>
          <cell r="X115" t="str">
            <v>B</v>
          </cell>
          <cell r="Y115" t="str">
            <v>A</v>
          </cell>
          <cell r="Z115" t="str">
            <v>A</v>
          </cell>
          <cell r="AA115" t="str">
            <v>B</v>
          </cell>
          <cell r="AB115" t="str">
            <v>A</v>
          </cell>
          <cell r="AC115" t="str">
            <v>C</v>
          </cell>
          <cell r="AD115" t="str">
            <v>B</v>
          </cell>
          <cell r="AE115" t="str">
            <v>A</v>
          </cell>
          <cell r="AF115" t="str">
            <v>D</v>
          </cell>
          <cell r="AG115" t="str">
            <v>D</v>
          </cell>
          <cell r="AH115" t="str">
            <v>D</v>
          </cell>
          <cell r="AI115" t="str">
            <v>D</v>
          </cell>
          <cell r="AJ115" t="str">
            <v>A</v>
          </cell>
          <cell r="AK115" t="str">
            <v>A</v>
          </cell>
          <cell r="AL115">
            <v>16</v>
          </cell>
          <cell r="AM115" t="str">
            <v>C</v>
          </cell>
          <cell r="AN115" t="str">
            <v>A</v>
          </cell>
          <cell r="AO115" t="str">
            <v>D</v>
          </cell>
          <cell r="AP115" t="str">
            <v>A</v>
          </cell>
          <cell r="AQ115" t="str">
            <v>A</v>
          </cell>
          <cell r="AR115" t="str">
            <v>C</v>
          </cell>
          <cell r="AS115" t="str">
            <v>C</v>
          </cell>
          <cell r="AT115" t="str">
            <v>B</v>
          </cell>
          <cell r="AU115" t="str">
            <v>C</v>
          </cell>
          <cell r="AV115" t="str">
            <v>D</v>
          </cell>
          <cell r="AW115" t="str">
            <v>A</v>
          </cell>
          <cell r="AX115" t="str">
            <v>A</v>
          </cell>
          <cell r="AY115" t="str">
            <v>D</v>
          </cell>
          <cell r="AZ115" t="str">
            <v>B</v>
          </cell>
          <cell r="BA115" t="str">
            <v>A</v>
          </cell>
          <cell r="BB115" t="str">
            <v>D</v>
          </cell>
          <cell r="BC115" t="str">
            <v>B</v>
          </cell>
          <cell r="BD115" t="str">
            <v>A</v>
          </cell>
          <cell r="BE115" t="str">
            <v>D</v>
          </cell>
          <cell r="BF115">
            <v>13</v>
          </cell>
          <cell r="BG115" t="str">
            <v>A</v>
          </cell>
          <cell r="BH115" t="str">
            <v>A</v>
          </cell>
          <cell r="BI115" t="str">
            <v>C</v>
          </cell>
          <cell r="BJ115" t="str">
            <v>A</v>
          </cell>
          <cell r="BK115" t="str">
            <v>D</v>
          </cell>
          <cell r="BL115" t="str">
            <v>A</v>
          </cell>
          <cell r="BM115" t="str">
            <v>A</v>
          </cell>
          <cell r="BN115" t="str">
            <v>A</v>
          </cell>
          <cell r="BO115" t="str">
            <v>C</v>
          </cell>
          <cell r="BP115" t="str">
            <v>C</v>
          </cell>
          <cell r="BQ115" t="str">
            <v>A</v>
          </cell>
          <cell r="BR115" t="str">
            <v>A</v>
          </cell>
          <cell r="BS115" t="str">
            <v>B</v>
          </cell>
          <cell r="BT115" t="str">
            <v>D</v>
          </cell>
          <cell r="BU115" t="str">
            <v>C</v>
          </cell>
          <cell r="BV115" t="str">
            <v>B</v>
          </cell>
          <cell r="BW115" t="str">
            <v>A</v>
          </cell>
          <cell r="BX115" t="str">
            <v>A</v>
          </cell>
          <cell r="BY115" t="str">
            <v>B</v>
          </cell>
          <cell r="BZ115" t="str">
            <v>D</v>
          </cell>
          <cell r="CA115" t="str">
            <v>A</v>
          </cell>
          <cell r="CB115" t="str">
            <v>C</v>
          </cell>
          <cell r="CC115" t="str">
            <v>A</v>
          </cell>
          <cell r="CD115" t="str">
            <v>A</v>
          </cell>
          <cell r="CE115" t="str">
            <v>A</v>
          </cell>
          <cell r="CF115" t="str">
            <v>D</v>
          </cell>
          <cell r="CG115" t="str">
            <v>D</v>
          </cell>
          <cell r="CH115" t="str">
            <v>B</v>
          </cell>
          <cell r="CI115" t="str">
            <v>C</v>
          </cell>
          <cell r="CJ115" t="str">
            <v>D</v>
          </cell>
          <cell r="CK115" t="str">
            <v>B</v>
          </cell>
          <cell r="CL115" t="str">
            <v>A</v>
          </cell>
          <cell r="CM115" t="str">
            <v>A</v>
          </cell>
          <cell r="CN115" t="str">
            <v>D</v>
          </cell>
          <cell r="CO115" t="str">
            <v>C</v>
          </cell>
          <cell r="CP115" t="str">
            <v>A</v>
          </cell>
          <cell r="CQ115">
            <v>30</v>
          </cell>
          <cell r="CR115" t="str">
            <v>D</v>
          </cell>
          <cell r="CS115" t="str">
            <v>A</v>
          </cell>
          <cell r="CT115" t="str">
            <v>D</v>
          </cell>
          <cell r="CU115" t="str">
            <v>A</v>
          </cell>
          <cell r="CV115" t="str">
            <v>C</v>
          </cell>
          <cell r="CW115" t="str">
            <v>D</v>
          </cell>
          <cell r="CX115" t="str">
            <v>A</v>
          </cell>
          <cell r="CY115" t="str">
            <v>A</v>
          </cell>
          <cell r="CZ115" t="str">
            <v>A</v>
          </cell>
          <cell r="DA115" t="str">
            <v>A</v>
          </cell>
          <cell r="DB115">
            <v>6</v>
          </cell>
          <cell r="DC115" t="str">
            <v>A</v>
          </cell>
          <cell r="DD115" t="str">
            <v>B</v>
          </cell>
          <cell r="DE115" t="str">
            <v>B</v>
          </cell>
          <cell r="DF115" t="str">
            <v>D</v>
          </cell>
          <cell r="DG115" t="str">
            <v>D</v>
          </cell>
          <cell r="DH115" t="str">
            <v>C</v>
          </cell>
          <cell r="DI115" t="str">
            <v>A</v>
          </cell>
          <cell r="DJ115" t="str">
            <v>A</v>
          </cell>
          <cell r="DK115" t="str">
            <v>C</v>
          </cell>
          <cell r="DL115" t="str">
            <v>A</v>
          </cell>
          <cell r="DM115" t="str">
            <v>D</v>
          </cell>
          <cell r="DN115" t="str">
            <v>A</v>
          </cell>
          <cell r="DO115" t="str">
            <v>C</v>
          </cell>
          <cell r="DP115">
            <v>9</v>
          </cell>
          <cell r="DQ115" t="str">
            <v>B</v>
          </cell>
          <cell r="DR115" t="str">
            <v>B</v>
          </cell>
          <cell r="DS115" t="str">
            <v>A</v>
          </cell>
          <cell r="DT115" t="str">
            <v>C</v>
          </cell>
          <cell r="DU115" t="str">
            <v>D</v>
          </cell>
          <cell r="DV115" t="str">
            <v>A</v>
          </cell>
          <cell r="DW115" t="str">
            <v>C</v>
          </cell>
          <cell r="DX115" t="str">
            <v>C</v>
          </cell>
          <cell r="DY115" t="str">
            <v>C</v>
          </cell>
          <cell r="DZ115" t="str">
            <v>D</v>
          </cell>
          <cell r="EA115">
            <v>9</v>
          </cell>
          <cell r="EB115" t="str">
            <v>D</v>
          </cell>
          <cell r="EC115" t="str">
            <v>D</v>
          </cell>
          <cell r="ED115" t="str">
            <v>D</v>
          </cell>
          <cell r="EE115" t="str">
            <v>B</v>
          </cell>
          <cell r="EF115" t="str">
            <v>B</v>
          </cell>
          <cell r="EG115" t="str">
            <v>D</v>
          </cell>
          <cell r="EH115" t="str">
            <v>A</v>
          </cell>
          <cell r="EI115" t="str">
            <v>B</v>
          </cell>
          <cell r="EJ115" t="str">
            <v>C</v>
          </cell>
          <cell r="EK115" t="str">
            <v>A</v>
          </cell>
          <cell r="EL115" t="str">
            <v>B</v>
          </cell>
          <cell r="EM115" t="str">
            <v>B</v>
          </cell>
          <cell r="EN115" t="str">
            <v>B</v>
          </cell>
          <cell r="EO115" t="str">
            <v>B</v>
          </cell>
          <cell r="EP115" t="str">
            <v>C</v>
          </cell>
          <cell r="EQ115" t="str">
            <v>A</v>
          </cell>
          <cell r="ER115" t="str">
            <v>D</v>
          </cell>
          <cell r="ES115">
            <v>14</v>
          </cell>
          <cell r="ET115" t="str">
            <v>A</v>
          </cell>
          <cell r="EU115" t="str">
            <v>B</v>
          </cell>
          <cell r="EV115" t="str">
            <v>C</v>
          </cell>
          <cell r="EW115" t="str">
            <v>B</v>
          </cell>
          <cell r="EX115" t="str">
            <v>D</v>
          </cell>
          <cell r="EY115" t="str">
            <v>D</v>
          </cell>
          <cell r="EZ115" t="str">
            <v>A</v>
          </cell>
          <cell r="FA115" t="str">
            <v>C</v>
          </cell>
          <cell r="FB115" t="str">
            <v>D</v>
          </cell>
          <cell r="FC115" t="str">
            <v>A</v>
          </cell>
          <cell r="FD115" t="str">
            <v>A</v>
          </cell>
          <cell r="FE115">
            <v>9</v>
          </cell>
          <cell r="FF115" t="str">
            <v>A</v>
          </cell>
          <cell r="FG115" t="str">
            <v>B</v>
          </cell>
          <cell r="FH115" t="str">
            <v>C</v>
          </cell>
          <cell r="FI115" t="str">
            <v>D</v>
          </cell>
          <cell r="FJ115" t="str">
            <v>C</v>
          </cell>
          <cell r="FK115" t="str">
            <v>D</v>
          </cell>
          <cell r="FL115" t="str">
            <v>C</v>
          </cell>
          <cell r="FM115" t="str">
            <v>B</v>
          </cell>
          <cell r="FN115" t="str">
            <v>D</v>
          </cell>
          <cell r="FO115" t="str">
            <v>D</v>
          </cell>
          <cell r="FP115" t="str">
            <v>D</v>
          </cell>
          <cell r="FQ115" t="str">
            <v>A</v>
          </cell>
          <cell r="FR115" t="str">
            <v>A</v>
          </cell>
          <cell r="FS115" t="str">
            <v>A</v>
          </cell>
          <cell r="FT115" t="str">
            <v>A</v>
          </cell>
          <cell r="FU115" t="str">
            <v>A</v>
          </cell>
          <cell r="FV115" t="str">
            <v>C</v>
          </cell>
          <cell r="FW115" t="str">
            <v>A</v>
          </cell>
          <cell r="FX115" t="str">
            <v>A</v>
          </cell>
          <cell r="FY115" t="str">
            <v>D</v>
          </cell>
          <cell r="FZ115" t="str">
            <v>A</v>
          </cell>
          <cell r="GA115" t="str">
            <v>B</v>
          </cell>
          <cell r="GB115" t="str">
            <v>B</v>
          </cell>
          <cell r="GC115" t="str">
            <v>C</v>
          </cell>
          <cell r="GD115" t="str">
            <v>A</v>
          </cell>
          <cell r="GE115" t="str">
            <v>D</v>
          </cell>
          <cell r="GF115" t="str">
            <v>D</v>
          </cell>
          <cell r="GG115" t="str">
            <v>B</v>
          </cell>
          <cell r="GH115" t="str">
            <v>A</v>
          </cell>
          <cell r="GI115" t="str">
            <v>A</v>
          </cell>
          <cell r="GJ115" t="str">
            <v>C</v>
          </cell>
          <cell r="GK115" t="str">
            <v>C</v>
          </cell>
          <cell r="GL115">
            <v>20</v>
          </cell>
          <cell r="GM115" t="str">
            <v>C</v>
          </cell>
          <cell r="GN115" t="str">
            <v>A</v>
          </cell>
          <cell r="GO115" t="str">
            <v>A</v>
          </cell>
          <cell r="GP115" t="str">
            <v>B</v>
          </cell>
          <cell r="GQ115" t="str">
            <v>A</v>
          </cell>
          <cell r="GR115" t="str">
            <v>B</v>
          </cell>
          <cell r="GS115" t="str">
            <v>A</v>
          </cell>
          <cell r="GT115">
            <v>6</v>
          </cell>
          <cell r="GU115" t="str">
            <v>D</v>
          </cell>
          <cell r="GV115" t="str">
            <v>A</v>
          </cell>
          <cell r="GW115" t="str">
            <v>A</v>
          </cell>
          <cell r="GX115" t="str">
            <v>C</v>
          </cell>
          <cell r="GY115" t="str">
            <v>B</v>
          </cell>
          <cell r="GZ115" t="str">
            <v>C</v>
          </cell>
          <cell r="HA115" t="str">
            <v>A</v>
          </cell>
          <cell r="HB115" t="str">
            <v>C</v>
          </cell>
          <cell r="HC115" t="str">
            <v>A</v>
          </cell>
          <cell r="HD115" t="str">
            <v>A</v>
          </cell>
          <cell r="HE115" t="str">
            <v>D</v>
          </cell>
          <cell r="HF115" t="str">
            <v>A</v>
          </cell>
          <cell r="HG115" t="str">
            <v>B</v>
          </cell>
          <cell r="HH115" t="str">
            <v>B</v>
          </cell>
          <cell r="HI115" t="str">
            <v>A</v>
          </cell>
          <cell r="HJ115">
            <v>11</v>
          </cell>
          <cell r="HK115">
            <v>146</v>
          </cell>
        </row>
        <row r="116">
          <cell r="D116">
            <v>112</v>
          </cell>
          <cell r="E116" t="str">
            <v>RHM14-009</v>
          </cell>
          <cell r="F116" t="str">
            <v>TN RHM 2014 1</v>
          </cell>
          <cell r="G116" t="str">
            <v>B</v>
          </cell>
          <cell r="H116" t="str">
            <v>A</v>
          </cell>
          <cell r="I116" t="str">
            <v>C</v>
          </cell>
          <cell r="J116" t="str">
            <v>B</v>
          </cell>
          <cell r="K116" t="str">
            <v>A</v>
          </cell>
          <cell r="L116" t="str">
            <v>C</v>
          </cell>
          <cell r="M116" t="str">
            <v>C</v>
          </cell>
          <cell r="N116" t="str">
            <v>C</v>
          </cell>
          <cell r="O116" t="str">
            <v>C</v>
          </cell>
          <cell r="P116" t="str">
            <v>B</v>
          </cell>
          <cell r="Q116">
            <v>7</v>
          </cell>
          <cell r="R116" t="str">
            <v>B</v>
          </cell>
          <cell r="S116" t="str">
            <v>B</v>
          </cell>
          <cell r="T116" t="str">
            <v>C</v>
          </cell>
          <cell r="U116" t="str">
            <v>A</v>
          </cell>
          <cell r="V116" t="str">
            <v>C</v>
          </cell>
          <cell r="W116" t="str">
            <v>C</v>
          </cell>
          <cell r="X116" t="str">
            <v>A</v>
          </cell>
          <cell r="Y116" t="str">
            <v>B</v>
          </cell>
          <cell r="Z116" t="str">
            <v>A</v>
          </cell>
          <cell r="AA116" t="str">
            <v>A</v>
          </cell>
          <cell r="AB116" t="str">
            <v>A</v>
          </cell>
          <cell r="AC116" t="str">
            <v>C</v>
          </cell>
          <cell r="AD116" t="str">
            <v>B</v>
          </cell>
          <cell r="AE116" t="str">
            <v>A</v>
          </cell>
          <cell r="AF116" t="str">
            <v>D</v>
          </cell>
          <cell r="AG116" t="str">
            <v>D</v>
          </cell>
          <cell r="AH116" t="str">
            <v>C</v>
          </cell>
          <cell r="AI116" t="str">
            <v>D</v>
          </cell>
          <cell r="AJ116" t="str">
            <v>B</v>
          </cell>
          <cell r="AK116" t="str">
            <v>A</v>
          </cell>
          <cell r="AL116">
            <v>18</v>
          </cell>
          <cell r="AM116" t="str">
            <v>D</v>
          </cell>
          <cell r="AN116" t="str">
            <v>A</v>
          </cell>
          <cell r="AO116" t="str">
            <v>D</v>
          </cell>
          <cell r="AP116" t="str">
            <v>A</v>
          </cell>
          <cell r="AQ116" t="str">
            <v>A</v>
          </cell>
          <cell r="AR116" t="str">
            <v>B</v>
          </cell>
          <cell r="AS116" t="str">
            <v>B</v>
          </cell>
          <cell r="AT116" t="str">
            <v>D</v>
          </cell>
          <cell r="AU116" t="str">
            <v>C</v>
          </cell>
          <cell r="AV116" t="str">
            <v>A</v>
          </cell>
          <cell r="AW116" t="str">
            <v>D</v>
          </cell>
          <cell r="AX116" t="str">
            <v>D</v>
          </cell>
          <cell r="AY116" t="str">
            <v>D</v>
          </cell>
          <cell r="AZ116" t="str">
            <v>B</v>
          </cell>
          <cell r="BA116" t="str">
            <v>A</v>
          </cell>
          <cell r="BB116" t="str">
            <v>A</v>
          </cell>
          <cell r="BC116" t="str">
            <v>B</v>
          </cell>
          <cell r="BD116" t="str">
            <v>A</v>
          </cell>
          <cell r="BE116" t="str">
            <v>D</v>
          </cell>
          <cell r="BF116">
            <v>14</v>
          </cell>
          <cell r="BG116" t="str">
            <v>A</v>
          </cell>
          <cell r="BH116" t="str">
            <v>A</v>
          </cell>
          <cell r="BI116" t="str">
            <v>C</v>
          </cell>
          <cell r="BJ116" t="str">
            <v>A</v>
          </cell>
          <cell r="BK116" t="str">
            <v>D</v>
          </cell>
          <cell r="BL116" t="str">
            <v>A</v>
          </cell>
          <cell r="BM116" t="str">
            <v>A</v>
          </cell>
          <cell r="BN116" t="str">
            <v>D</v>
          </cell>
          <cell r="BO116" t="str">
            <v>C</v>
          </cell>
          <cell r="BP116" t="str">
            <v>B</v>
          </cell>
          <cell r="BQ116" t="str">
            <v>A</v>
          </cell>
          <cell r="BR116" t="str">
            <v>A</v>
          </cell>
          <cell r="BS116" t="str">
            <v>B</v>
          </cell>
          <cell r="BT116" t="str">
            <v>D</v>
          </cell>
          <cell r="BU116" t="str">
            <v>C</v>
          </cell>
          <cell r="BV116" t="str">
            <v>B</v>
          </cell>
          <cell r="BW116" t="str">
            <v>C</v>
          </cell>
          <cell r="BX116" t="str">
            <v>A</v>
          </cell>
          <cell r="BY116" t="str">
            <v>B</v>
          </cell>
          <cell r="BZ116" t="str">
            <v>A</v>
          </cell>
          <cell r="CA116" t="str">
            <v>A</v>
          </cell>
          <cell r="CB116" t="str">
            <v>C</v>
          </cell>
          <cell r="CC116" t="str">
            <v>D</v>
          </cell>
          <cell r="CD116" t="str">
            <v>A</v>
          </cell>
          <cell r="CE116" t="str">
            <v>D</v>
          </cell>
          <cell r="CF116" t="str">
            <v>C</v>
          </cell>
          <cell r="CG116" t="str">
            <v>A</v>
          </cell>
          <cell r="CH116" t="str">
            <v>B</v>
          </cell>
          <cell r="CI116" t="str">
            <v>C</v>
          </cell>
          <cell r="CJ116" t="str">
            <v>B</v>
          </cell>
          <cell r="CK116" t="str">
            <v>B</v>
          </cell>
          <cell r="CL116" t="str">
            <v>A</v>
          </cell>
          <cell r="CM116" t="str">
            <v>A</v>
          </cell>
          <cell r="CN116" t="str">
            <v>D</v>
          </cell>
          <cell r="CO116" t="str">
            <v>B</v>
          </cell>
          <cell r="CP116" t="str">
            <v>A</v>
          </cell>
          <cell r="CQ116">
            <v>30</v>
          </cell>
          <cell r="CR116" t="str">
            <v>D</v>
          </cell>
          <cell r="CS116" t="str">
            <v>A</v>
          </cell>
          <cell r="CT116" t="str">
            <v>D</v>
          </cell>
          <cell r="CU116" t="str">
            <v>D</v>
          </cell>
          <cell r="CV116" t="str">
            <v>C</v>
          </cell>
          <cell r="CW116" t="str">
            <v>B</v>
          </cell>
          <cell r="CX116" t="str">
            <v>B</v>
          </cell>
          <cell r="CY116" t="str">
            <v>A</v>
          </cell>
          <cell r="CZ116" t="str">
            <v>A</v>
          </cell>
          <cell r="DA116" t="str">
            <v>A</v>
          </cell>
          <cell r="DB116">
            <v>8</v>
          </cell>
          <cell r="DC116" t="str">
            <v>A</v>
          </cell>
          <cell r="DD116" t="str">
            <v>B</v>
          </cell>
          <cell r="DE116" t="str">
            <v>D</v>
          </cell>
          <cell r="DF116" t="str">
            <v>D</v>
          </cell>
          <cell r="DG116" t="str">
            <v>A</v>
          </cell>
          <cell r="DH116" t="str">
            <v>D</v>
          </cell>
          <cell r="DI116" t="str">
            <v>A</v>
          </cell>
          <cell r="DJ116" t="str">
            <v>A</v>
          </cell>
          <cell r="DK116" t="str">
            <v>C</v>
          </cell>
          <cell r="DL116" t="str">
            <v>B</v>
          </cell>
          <cell r="DM116" t="str">
            <v>D</v>
          </cell>
          <cell r="DN116" t="str">
            <v>A</v>
          </cell>
          <cell r="DO116" t="str">
            <v>C</v>
          </cell>
          <cell r="DP116">
            <v>9</v>
          </cell>
          <cell r="DQ116" t="str">
            <v>B</v>
          </cell>
          <cell r="DR116" t="str">
            <v>B</v>
          </cell>
          <cell r="DS116" t="str">
            <v>A</v>
          </cell>
          <cell r="DT116" t="str">
            <v>C</v>
          </cell>
          <cell r="DU116" t="str">
            <v>B</v>
          </cell>
          <cell r="DV116" t="str">
            <v>A</v>
          </cell>
          <cell r="DW116" t="str">
            <v>C</v>
          </cell>
          <cell r="DX116" t="str">
            <v>C</v>
          </cell>
          <cell r="DY116" t="str">
            <v>C</v>
          </cell>
          <cell r="DZ116" t="str">
            <v>D</v>
          </cell>
          <cell r="EA116">
            <v>10</v>
          </cell>
          <cell r="EB116" t="str">
            <v>B</v>
          </cell>
          <cell r="EC116" t="str">
            <v>D</v>
          </cell>
          <cell r="ED116" t="str">
            <v>D</v>
          </cell>
          <cell r="EE116" t="str">
            <v>B</v>
          </cell>
          <cell r="EF116" t="str">
            <v>B</v>
          </cell>
          <cell r="EG116" t="str">
            <v>D</v>
          </cell>
          <cell r="EH116" t="str">
            <v>C</v>
          </cell>
          <cell r="EI116" t="str">
            <v>B</v>
          </cell>
          <cell r="EJ116" t="str">
            <v>C</v>
          </cell>
          <cell r="EK116" t="str">
            <v>A</v>
          </cell>
          <cell r="EL116" t="str">
            <v>B</v>
          </cell>
          <cell r="EM116" t="str">
            <v>B</v>
          </cell>
          <cell r="EN116" t="str">
            <v>A</v>
          </cell>
          <cell r="EO116" t="str">
            <v>B</v>
          </cell>
          <cell r="EP116" t="str">
            <v>C</v>
          </cell>
          <cell r="EQ116" t="str">
            <v>A</v>
          </cell>
          <cell r="ER116" t="str">
            <v>D</v>
          </cell>
          <cell r="ES116">
            <v>15</v>
          </cell>
          <cell r="ET116" t="str">
            <v>A</v>
          </cell>
          <cell r="EU116" t="str">
            <v>B</v>
          </cell>
          <cell r="EV116" t="str">
            <v>B</v>
          </cell>
          <cell r="EW116" t="str">
            <v>A</v>
          </cell>
          <cell r="EX116" t="str">
            <v>D</v>
          </cell>
          <cell r="EY116" t="str">
            <v>D</v>
          </cell>
          <cell r="EZ116" t="str">
            <v>A</v>
          </cell>
          <cell r="FA116" t="str">
            <v>C</v>
          </cell>
          <cell r="FB116" t="str">
            <v>D</v>
          </cell>
          <cell r="FC116" t="str">
            <v>D</v>
          </cell>
          <cell r="FD116" t="str">
            <v>A</v>
          </cell>
          <cell r="FE116">
            <v>7</v>
          </cell>
          <cell r="FF116" t="str">
            <v>A</v>
          </cell>
          <cell r="FG116" t="str">
            <v>B</v>
          </cell>
          <cell r="FH116" t="str">
            <v>D</v>
          </cell>
          <cell r="FI116" t="str">
            <v>D</v>
          </cell>
          <cell r="FJ116" t="str">
            <v>C</v>
          </cell>
          <cell r="FK116" t="str">
            <v>D</v>
          </cell>
          <cell r="FL116" t="str">
            <v>C</v>
          </cell>
          <cell r="FM116" t="str">
            <v>A</v>
          </cell>
          <cell r="FN116" t="str">
            <v>D</v>
          </cell>
          <cell r="FO116" t="str">
            <v>D</v>
          </cell>
          <cell r="FP116" t="str">
            <v>D</v>
          </cell>
          <cell r="FQ116" t="str">
            <v>A</v>
          </cell>
          <cell r="FR116" t="str">
            <v>C</v>
          </cell>
          <cell r="FS116" t="str">
            <v>A</v>
          </cell>
          <cell r="FT116" t="str">
            <v>C</v>
          </cell>
          <cell r="FU116" t="str">
            <v>A</v>
          </cell>
          <cell r="FV116" t="str">
            <v>D</v>
          </cell>
          <cell r="FW116" t="str">
            <v>A</v>
          </cell>
          <cell r="FX116" t="str">
            <v>B</v>
          </cell>
          <cell r="FY116" t="str">
            <v>D</v>
          </cell>
          <cell r="FZ116" t="str">
            <v>A</v>
          </cell>
          <cell r="GA116" t="str">
            <v>D</v>
          </cell>
          <cell r="GB116" t="str">
            <v>B</v>
          </cell>
          <cell r="GC116" t="str">
            <v>B</v>
          </cell>
          <cell r="GD116" t="str">
            <v>A</v>
          </cell>
          <cell r="GE116" t="str">
            <v>D</v>
          </cell>
          <cell r="GF116" t="str">
            <v>C</v>
          </cell>
          <cell r="GG116" t="str">
            <v>A</v>
          </cell>
          <cell r="GH116" t="str">
            <v>A</v>
          </cell>
          <cell r="GI116" t="str">
            <v>A</v>
          </cell>
          <cell r="GJ116" t="str">
            <v>D</v>
          </cell>
          <cell r="GK116" t="str">
            <v>D</v>
          </cell>
          <cell r="GL116">
            <v>25</v>
          </cell>
          <cell r="GM116" t="str">
            <v>B</v>
          </cell>
          <cell r="GN116" t="str">
            <v>A</v>
          </cell>
          <cell r="GO116" t="str">
            <v>B</v>
          </cell>
          <cell r="GP116" t="str">
            <v>B</v>
          </cell>
          <cell r="GQ116" t="str">
            <v>A</v>
          </cell>
          <cell r="GR116" t="str">
            <v>B</v>
          </cell>
          <cell r="GS116" t="str">
            <v>A</v>
          </cell>
          <cell r="GT116">
            <v>6</v>
          </cell>
          <cell r="GU116" t="str">
            <v>D</v>
          </cell>
          <cell r="GV116" t="str">
            <v>D</v>
          </cell>
          <cell r="GW116" t="str">
            <v>A</v>
          </cell>
          <cell r="GX116" t="str">
            <v>C</v>
          </cell>
          <cell r="GY116" t="str">
            <v>B</v>
          </cell>
          <cell r="GZ116" t="str">
            <v>C</v>
          </cell>
          <cell r="HA116" t="str">
            <v>A</v>
          </cell>
          <cell r="HB116" t="str">
            <v>C</v>
          </cell>
          <cell r="HC116" t="str">
            <v>A</v>
          </cell>
          <cell r="HD116" t="str">
            <v>A</v>
          </cell>
          <cell r="HE116" t="str">
            <v>D</v>
          </cell>
          <cell r="HF116" t="str">
            <v>A</v>
          </cell>
          <cell r="HG116" t="str">
            <v>C</v>
          </cell>
          <cell r="HH116" t="str">
            <v>B</v>
          </cell>
          <cell r="HI116" t="str">
            <v>A</v>
          </cell>
          <cell r="HJ116">
            <v>12</v>
          </cell>
          <cell r="HK116">
            <v>161</v>
          </cell>
        </row>
        <row r="117">
          <cell r="D117">
            <v>113</v>
          </cell>
          <cell r="E117" t="str">
            <v>RHM14-105</v>
          </cell>
          <cell r="F117" t="str">
            <v>TN RHM 2014 1</v>
          </cell>
          <cell r="G117" t="str">
            <v>A</v>
          </cell>
          <cell r="H117" t="str">
            <v>A</v>
          </cell>
          <cell r="I117" t="str">
            <v>C</v>
          </cell>
          <cell r="J117" t="str">
            <v>B</v>
          </cell>
          <cell r="K117" t="str">
            <v>A</v>
          </cell>
          <cell r="L117" t="str">
            <v>C</v>
          </cell>
          <cell r="M117" t="str">
            <v>C</v>
          </cell>
          <cell r="N117" t="str">
            <v>D</v>
          </cell>
          <cell r="O117" t="str">
            <v>C</v>
          </cell>
          <cell r="P117" t="str">
            <v>C</v>
          </cell>
          <cell r="Q117">
            <v>8</v>
          </cell>
          <cell r="R117" t="str">
            <v>B</v>
          </cell>
          <cell r="S117" t="str">
            <v>B</v>
          </cell>
          <cell r="T117" t="str">
            <v>C</v>
          </cell>
          <cell r="U117" t="str">
            <v>A</v>
          </cell>
          <cell r="V117" t="str">
            <v>C</v>
          </cell>
          <cell r="W117" t="str">
            <v>C</v>
          </cell>
          <cell r="X117" t="str">
            <v>A</v>
          </cell>
          <cell r="Y117" t="str">
            <v>A</v>
          </cell>
          <cell r="Z117" t="str">
            <v>A</v>
          </cell>
          <cell r="AA117" t="str">
            <v>A</v>
          </cell>
          <cell r="AB117" t="str">
            <v>A</v>
          </cell>
          <cell r="AC117" t="str">
            <v>C</v>
          </cell>
          <cell r="AD117" t="str">
            <v>B</v>
          </cell>
          <cell r="AE117" t="str">
            <v>A</v>
          </cell>
          <cell r="AF117" t="str">
            <v>D</v>
          </cell>
          <cell r="AG117" t="str">
            <v>D</v>
          </cell>
          <cell r="AH117" t="str">
            <v>B</v>
          </cell>
          <cell r="AI117" t="str">
            <v>D</v>
          </cell>
          <cell r="AJ117" t="str">
            <v>D</v>
          </cell>
          <cell r="AK117" t="str">
            <v>A</v>
          </cell>
          <cell r="AL117">
            <v>19</v>
          </cell>
          <cell r="AM117" t="str">
            <v>C</v>
          </cell>
          <cell r="AN117" t="str">
            <v>A</v>
          </cell>
          <cell r="AO117" t="str">
            <v>D</v>
          </cell>
          <cell r="AP117" t="str">
            <v>A</v>
          </cell>
          <cell r="AQ117" t="str">
            <v>A</v>
          </cell>
          <cell r="AR117" t="str">
            <v>C</v>
          </cell>
          <cell r="AS117" t="str">
            <v>C</v>
          </cell>
          <cell r="AT117" t="str">
            <v>B</v>
          </cell>
          <cell r="AU117" t="str">
            <v>C</v>
          </cell>
          <cell r="AV117" t="str">
            <v>A</v>
          </cell>
          <cell r="AW117" t="str">
            <v>D</v>
          </cell>
          <cell r="AX117" t="str">
            <v>D</v>
          </cell>
          <cell r="AY117" t="str">
            <v>B</v>
          </cell>
          <cell r="AZ117" t="str">
            <v>B</v>
          </cell>
          <cell r="BA117" t="str">
            <v>A</v>
          </cell>
          <cell r="BB117" t="str">
            <v>C</v>
          </cell>
          <cell r="BC117" t="str">
            <v>B</v>
          </cell>
          <cell r="BD117" t="str">
            <v>A</v>
          </cell>
          <cell r="BE117" t="str">
            <v>D</v>
          </cell>
          <cell r="BF117">
            <v>11</v>
          </cell>
          <cell r="BG117" t="str">
            <v>A</v>
          </cell>
          <cell r="BH117" t="str">
            <v>A</v>
          </cell>
          <cell r="BI117" t="str">
            <v>C</v>
          </cell>
          <cell r="BJ117" t="str">
            <v>A</v>
          </cell>
          <cell r="BK117" t="str">
            <v>D</v>
          </cell>
          <cell r="BL117" t="str">
            <v>A</v>
          </cell>
          <cell r="BM117" t="str">
            <v>A</v>
          </cell>
          <cell r="BN117" t="str">
            <v>B</v>
          </cell>
          <cell r="BO117" t="str">
            <v>C</v>
          </cell>
          <cell r="BP117" t="str">
            <v>B</v>
          </cell>
          <cell r="BQ117" t="str">
            <v>A</v>
          </cell>
          <cell r="BR117" t="str">
            <v>A</v>
          </cell>
          <cell r="BS117" t="str">
            <v>B</v>
          </cell>
          <cell r="BT117" t="str">
            <v>D</v>
          </cell>
          <cell r="BU117" t="str">
            <v>C</v>
          </cell>
          <cell r="BV117" t="str">
            <v>B</v>
          </cell>
          <cell r="BW117" t="str">
            <v>C</v>
          </cell>
          <cell r="BX117" t="str">
            <v>C</v>
          </cell>
          <cell r="BY117" t="str">
            <v>B</v>
          </cell>
          <cell r="BZ117" t="str">
            <v>D</v>
          </cell>
          <cell r="CA117" t="str">
            <v>C</v>
          </cell>
          <cell r="CB117" t="str">
            <v>C</v>
          </cell>
          <cell r="CC117" t="str">
            <v>A</v>
          </cell>
          <cell r="CD117" t="str">
            <v>A</v>
          </cell>
          <cell r="CE117" t="str">
            <v>D</v>
          </cell>
          <cell r="CF117" t="str">
            <v>D</v>
          </cell>
          <cell r="CG117" t="str">
            <v>A</v>
          </cell>
          <cell r="CH117" t="str">
            <v>C</v>
          </cell>
          <cell r="CI117" t="str">
            <v>C</v>
          </cell>
          <cell r="CJ117" t="str">
            <v>B</v>
          </cell>
          <cell r="CK117" t="str">
            <v>B</v>
          </cell>
          <cell r="CL117" t="str">
            <v>B</v>
          </cell>
          <cell r="CM117" t="str">
            <v>A</v>
          </cell>
          <cell r="CN117" t="str">
            <v>D</v>
          </cell>
          <cell r="CO117" t="str">
            <v>C</v>
          </cell>
          <cell r="CP117" t="str">
            <v>A</v>
          </cell>
          <cell r="CQ117">
            <v>29</v>
          </cell>
          <cell r="CR117" t="str">
            <v>B</v>
          </cell>
          <cell r="CS117" t="str">
            <v>A</v>
          </cell>
          <cell r="CT117" t="str">
            <v>D</v>
          </cell>
          <cell r="CU117" t="str">
            <v>D</v>
          </cell>
          <cell r="CV117" t="str">
            <v>C</v>
          </cell>
          <cell r="CW117" t="str">
            <v>B</v>
          </cell>
          <cell r="CX117" t="str">
            <v>C</v>
          </cell>
          <cell r="CY117" t="str">
            <v>A</v>
          </cell>
          <cell r="CZ117" t="str">
            <v>A</v>
          </cell>
          <cell r="DA117" t="str">
            <v>A</v>
          </cell>
          <cell r="DB117">
            <v>8</v>
          </cell>
          <cell r="DC117" t="str">
            <v>D</v>
          </cell>
          <cell r="DD117" t="str">
            <v>B</v>
          </cell>
          <cell r="DE117" t="str">
            <v>D</v>
          </cell>
          <cell r="DF117" t="str">
            <v>D</v>
          </cell>
          <cell r="DG117" t="str">
            <v>D</v>
          </cell>
          <cell r="DH117" t="str">
            <v>D</v>
          </cell>
          <cell r="DI117" t="str">
            <v>D</v>
          </cell>
          <cell r="DJ117" t="str">
            <v>B</v>
          </cell>
          <cell r="DK117" t="str">
            <v>A</v>
          </cell>
          <cell r="DL117" t="str">
            <v>B</v>
          </cell>
          <cell r="DM117" t="str">
            <v>C</v>
          </cell>
          <cell r="DN117" t="str">
            <v>A</v>
          </cell>
          <cell r="DO117" t="str">
            <v>A</v>
          </cell>
          <cell r="DP117">
            <v>8</v>
          </cell>
          <cell r="DQ117" t="str">
            <v>B</v>
          </cell>
          <cell r="DR117" t="str">
            <v>B</v>
          </cell>
          <cell r="DS117" t="str">
            <v>A</v>
          </cell>
          <cell r="DT117" t="str">
            <v>C</v>
          </cell>
          <cell r="DU117" t="str">
            <v>B</v>
          </cell>
          <cell r="DV117" t="str">
            <v>A</v>
          </cell>
          <cell r="DW117" t="str">
            <v>D</v>
          </cell>
          <cell r="DX117" t="str">
            <v>C</v>
          </cell>
          <cell r="DY117" t="str">
            <v>C</v>
          </cell>
          <cell r="DZ117" t="str">
            <v>D</v>
          </cell>
          <cell r="EA117">
            <v>9</v>
          </cell>
          <cell r="EB117" t="str">
            <v>D</v>
          </cell>
          <cell r="EC117" t="str">
            <v>D</v>
          </cell>
          <cell r="ED117" t="str">
            <v>B</v>
          </cell>
          <cell r="EE117" t="str">
            <v>B</v>
          </cell>
          <cell r="EF117" t="str">
            <v>A</v>
          </cell>
          <cell r="EG117" t="str">
            <v>C</v>
          </cell>
          <cell r="EH117" t="str">
            <v>C</v>
          </cell>
          <cell r="EI117" t="str">
            <v>B</v>
          </cell>
          <cell r="EJ117" t="str">
            <v>C</v>
          </cell>
          <cell r="EK117" t="str">
            <v>B</v>
          </cell>
          <cell r="EL117" t="str">
            <v>B</v>
          </cell>
          <cell r="EM117" t="str">
            <v>B</v>
          </cell>
          <cell r="EN117" t="str">
            <v>A</v>
          </cell>
          <cell r="EO117" t="str">
            <v>B</v>
          </cell>
          <cell r="EP117" t="str">
            <v>C</v>
          </cell>
          <cell r="EQ117" t="str">
            <v>A</v>
          </cell>
          <cell r="ER117" t="str">
            <v>D</v>
          </cell>
          <cell r="ES117">
            <v>12</v>
          </cell>
          <cell r="ET117" t="str">
            <v>C</v>
          </cell>
          <cell r="EU117" t="str">
            <v>B</v>
          </cell>
          <cell r="EV117" t="str">
            <v>C</v>
          </cell>
          <cell r="EW117" t="str">
            <v>B</v>
          </cell>
          <cell r="EX117" t="str">
            <v>D</v>
          </cell>
          <cell r="EY117" t="str">
            <v>D</v>
          </cell>
          <cell r="EZ117" t="str">
            <v>C</v>
          </cell>
          <cell r="FA117" t="str">
            <v>A</v>
          </cell>
          <cell r="FB117" t="str">
            <v>D</v>
          </cell>
          <cell r="FC117" t="str">
            <v>A</v>
          </cell>
          <cell r="FD117" t="str">
            <v>B</v>
          </cell>
          <cell r="FE117">
            <v>7</v>
          </cell>
          <cell r="FF117" t="str">
            <v>C</v>
          </cell>
          <cell r="FG117" t="str">
            <v>B</v>
          </cell>
          <cell r="FH117" t="str">
            <v>A</v>
          </cell>
          <cell r="FI117" t="str">
            <v>D</v>
          </cell>
          <cell r="FJ117" t="str">
            <v>C</v>
          </cell>
          <cell r="FK117" t="str">
            <v>A</v>
          </cell>
          <cell r="FL117" t="str">
            <v>A</v>
          </cell>
          <cell r="FM117" t="str">
            <v>B</v>
          </cell>
          <cell r="FN117" t="str">
            <v>D</v>
          </cell>
          <cell r="FO117" t="str">
            <v>D</v>
          </cell>
          <cell r="FP117" t="str">
            <v>D</v>
          </cell>
          <cell r="FQ117" t="str">
            <v>A</v>
          </cell>
          <cell r="FR117" t="str">
            <v>A</v>
          </cell>
          <cell r="FS117" t="str">
            <v>A</v>
          </cell>
          <cell r="FT117" t="str">
            <v>B</v>
          </cell>
          <cell r="FU117" t="str">
            <v>B</v>
          </cell>
          <cell r="FV117" t="str">
            <v>D</v>
          </cell>
          <cell r="FW117" t="str">
            <v>A</v>
          </cell>
          <cell r="FX117" t="str">
            <v>A</v>
          </cell>
          <cell r="FY117" t="str">
            <v>A</v>
          </cell>
          <cell r="FZ117" t="str">
            <v>A</v>
          </cell>
          <cell r="GA117" t="str">
            <v>D</v>
          </cell>
          <cell r="GB117" t="str">
            <v>B</v>
          </cell>
          <cell r="GC117" t="str">
            <v>B</v>
          </cell>
          <cell r="GD117" t="str">
            <v>A</v>
          </cell>
          <cell r="GE117" t="str">
            <v>D</v>
          </cell>
          <cell r="GF117" t="str">
            <v>D</v>
          </cell>
          <cell r="GG117" t="str">
            <v>A</v>
          </cell>
          <cell r="GH117" t="str">
            <v>A</v>
          </cell>
          <cell r="GI117" t="str">
            <v>A</v>
          </cell>
          <cell r="GJ117" t="str">
            <v>C</v>
          </cell>
          <cell r="GK117" t="str">
            <v>C</v>
          </cell>
          <cell r="GL117">
            <v>17</v>
          </cell>
          <cell r="GM117" t="str">
            <v>B</v>
          </cell>
          <cell r="GN117" t="str">
            <v>C</v>
          </cell>
          <cell r="GO117" t="str">
            <v>A</v>
          </cell>
          <cell r="GP117" t="str">
            <v>A</v>
          </cell>
          <cell r="GQ117" t="str">
            <v>D</v>
          </cell>
          <cell r="GR117" t="str">
            <v>B</v>
          </cell>
          <cell r="GS117" t="str">
            <v>C</v>
          </cell>
          <cell r="GT117">
            <v>3</v>
          </cell>
          <cell r="GU117" t="str">
            <v>D</v>
          </cell>
          <cell r="GV117" t="str">
            <v>A</v>
          </cell>
          <cell r="GW117" t="str">
            <v>A</v>
          </cell>
          <cell r="GX117" t="str">
            <v>C</v>
          </cell>
          <cell r="GY117" t="str">
            <v>B</v>
          </cell>
          <cell r="GZ117" t="str">
            <v>C</v>
          </cell>
          <cell r="HA117" t="str">
            <v>B</v>
          </cell>
          <cell r="HB117" t="str">
            <v>C</v>
          </cell>
          <cell r="HC117" t="str">
            <v>A</v>
          </cell>
          <cell r="HD117" t="str">
            <v>A</v>
          </cell>
          <cell r="HE117" t="str">
            <v>D</v>
          </cell>
          <cell r="HF117" t="str">
            <v>A</v>
          </cell>
          <cell r="HG117" t="str">
            <v>C</v>
          </cell>
          <cell r="HH117" t="str">
            <v>B</v>
          </cell>
          <cell r="HI117" t="str">
            <v>A</v>
          </cell>
          <cell r="HJ117">
            <v>11</v>
          </cell>
          <cell r="HK117">
            <v>142</v>
          </cell>
        </row>
        <row r="118">
          <cell r="D118">
            <v>114</v>
          </cell>
          <cell r="E118" t="str">
            <v>RHM14-039</v>
          </cell>
          <cell r="F118" t="str">
            <v>TN RHM 2014 1</v>
          </cell>
          <cell r="G118" t="str">
            <v>A</v>
          </cell>
          <cell r="H118" t="str">
            <v>A</v>
          </cell>
          <cell r="I118" t="str">
            <v>C</v>
          </cell>
          <cell r="J118" t="str">
            <v>B</v>
          </cell>
          <cell r="K118" t="str">
            <v>A</v>
          </cell>
          <cell r="L118" t="str">
            <v>C</v>
          </cell>
          <cell r="M118" t="str">
            <v>A</v>
          </cell>
          <cell r="N118" t="str">
            <v>D</v>
          </cell>
          <cell r="O118" t="str">
            <v>D</v>
          </cell>
          <cell r="P118" t="str">
            <v>D</v>
          </cell>
          <cell r="Q118">
            <v>6</v>
          </cell>
          <cell r="R118" t="str">
            <v>B</v>
          </cell>
          <cell r="S118" t="str">
            <v>B</v>
          </cell>
          <cell r="T118" t="str">
            <v>C</v>
          </cell>
          <cell r="U118" t="str">
            <v>A</v>
          </cell>
          <cell r="V118" t="str">
            <v>C</v>
          </cell>
          <cell r="W118" t="str">
            <v>C</v>
          </cell>
          <cell r="X118" t="str">
            <v>A</v>
          </cell>
          <cell r="Y118" t="str">
            <v>A</v>
          </cell>
          <cell r="Z118" t="str">
            <v>A</v>
          </cell>
          <cell r="AA118" t="str">
            <v>A</v>
          </cell>
          <cell r="AB118" t="str">
            <v>A</v>
          </cell>
          <cell r="AC118" t="str">
            <v>C</v>
          </cell>
          <cell r="AD118" t="str">
            <v>B</v>
          </cell>
          <cell r="AE118" t="str">
            <v>A</v>
          </cell>
          <cell r="AF118" t="str">
            <v>D</v>
          </cell>
          <cell r="AG118" t="str">
            <v>D</v>
          </cell>
          <cell r="AH118" t="str">
            <v>C</v>
          </cell>
          <cell r="AI118" t="str">
            <v>D</v>
          </cell>
          <cell r="AJ118" t="str">
            <v>D</v>
          </cell>
          <cell r="AK118" t="str">
            <v>A</v>
          </cell>
          <cell r="AL118">
            <v>20</v>
          </cell>
          <cell r="AM118" t="str">
            <v>C</v>
          </cell>
          <cell r="AN118" t="str">
            <v>A</v>
          </cell>
          <cell r="AO118" t="str">
            <v>A</v>
          </cell>
          <cell r="AP118" t="str">
            <v>A</v>
          </cell>
          <cell r="AQ118" t="str">
            <v>A</v>
          </cell>
          <cell r="AR118" t="str">
            <v>C</v>
          </cell>
          <cell r="AS118" t="str">
            <v>C</v>
          </cell>
          <cell r="AT118" t="str">
            <v>B</v>
          </cell>
          <cell r="AU118" t="str">
            <v>C</v>
          </cell>
          <cell r="AV118" t="str">
            <v>C</v>
          </cell>
          <cell r="AW118" t="str">
            <v>C</v>
          </cell>
          <cell r="AX118" t="str">
            <v>A</v>
          </cell>
          <cell r="AY118" t="str">
            <v>D</v>
          </cell>
          <cell r="AZ118" t="str">
            <v>B</v>
          </cell>
          <cell r="BA118" t="str">
            <v>D</v>
          </cell>
          <cell r="BB118" t="str">
            <v>D</v>
          </cell>
          <cell r="BC118" t="str">
            <v>B</v>
          </cell>
          <cell r="BD118" t="str">
            <v>C</v>
          </cell>
          <cell r="BE118" t="str">
            <v>D</v>
          </cell>
          <cell r="BF118">
            <v>11</v>
          </cell>
          <cell r="BG118" t="str">
            <v>A</v>
          </cell>
          <cell r="BH118" t="str">
            <v>A</v>
          </cell>
          <cell r="BI118" t="str">
            <v>C</v>
          </cell>
          <cell r="BJ118" t="str">
            <v>A</v>
          </cell>
          <cell r="BK118" t="str">
            <v>B</v>
          </cell>
          <cell r="BL118" t="str">
            <v>A</v>
          </cell>
          <cell r="BM118" t="str">
            <v>D</v>
          </cell>
          <cell r="BN118" t="str">
            <v>D</v>
          </cell>
          <cell r="BO118" t="str">
            <v>C</v>
          </cell>
          <cell r="BP118" t="str">
            <v>B</v>
          </cell>
          <cell r="BQ118" t="str">
            <v>A</v>
          </cell>
          <cell r="BR118" t="str">
            <v>A</v>
          </cell>
          <cell r="BS118" t="str">
            <v>A</v>
          </cell>
          <cell r="BT118" t="str">
            <v>D</v>
          </cell>
          <cell r="BU118" t="str">
            <v>C</v>
          </cell>
          <cell r="BV118" t="str">
            <v>B</v>
          </cell>
          <cell r="BW118" t="str">
            <v>C</v>
          </cell>
          <cell r="BX118" t="str">
            <v>A</v>
          </cell>
          <cell r="BY118" t="str">
            <v>B</v>
          </cell>
          <cell r="BZ118" t="str">
            <v>D</v>
          </cell>
          <cell r="CA118" t="str">
            <v>A</v>
          </cell>
          <cell r="CB118" t="str">
            <v>C</v>
          </cell>
          <cell r="CC118" t="str">
            <v>A</v>
          </cell>
          <cell r="CD118" t="str">
            <v>A</v>
          </cell>
          <cell r="CE118" t="str">
            <v>A</v>
          </cell>
          <cell r="CF118" t="str">
            <v>D</v>
          </cell>
          <cell r="CG118" t="str">
            <v>A</v>
          </cell>
          <cell r="CH118" t="str">
            <v>B</v>
          </cell>
          <cell r="CI118" t="str">
            <v>C</v>
          </cell>
          <cell r="CJ118" t="str">
            <v>B</v>
          </cell>
          <cell r="CK118" t="str">
            <v>B</v>
          </cell>
          <cell r="CL118" t="str">
            <v>B</v>
          </cell>
          <cell r="CM118" t="str">
            <v>A</v>
          </cell>
          <cell r="CN118" t="str">
            <v>D</v>
          </cell>
          <cell r="CO118" t="str">
            <v>C</v>
          </cell>
          <cell r="CP118" t="str">
            <v>A</v>
          </cell>
          <cell r="CQ118">
            <v>31</v>
          </cell>
          <cell r="CR118" t="str">
            <v>D</v>
          </cell>
          <cell r="CS118" t="str">
            <v>A</v>
          </cell>
          <cell r="CT118" t="str">
            <v>D</v>
          </cell>
          <cell r="CU118" t="str">
            <v>D</v>
          </cell>
          <cell r="CV118" t="str">
            <v>C</v>
          </cell>
          <cell r="CW118" t="str">
            <v>B</v>
          </cell>
          <cell r="CX118" t="str">
            <v>B</v>
          </cell>
          <cell r="CY118" t="str">
            <v>A</v>
          </cell>
          <cell r="CZ118" t="str">
            <v>A</v>
          </cell>
          <cell r="DA118" t="str">
            <v>A</v>
          </cell>
          <cell r="DB118">
            <v>8</v>
          </cell>
          <cell r="DC118" t="str">
            <v>A</v>
          </cell>
          <cell r="DD118" t="str">
            <v>B</v>
          </cell>
          <cell r="DE118" t="str">
            <v>D</v>
          </cell>
          <cell r="DF118" t="str">
            <v>D</v>
          </cell>
          <cell r="DG118" t="str">
            <v>D</v>
          </cell>
          <cell r="DH118" t="str">
            <v>C</v>
          </cell>
          <cell r="DI118" t="str">
            <v>A</v>
          </cell>
          <cell r="DJ118" t="str">
            <v>B</v>
          </cell>
          <cell r="DK118" t="str">
            <v>C</v>
          </cell>
          <cell r="DL118" t="str">
            <v>D</v>
          </cell>
          <cell r="DM118" t="str">
            <v>D</v>
          </cell>
          <cell r="DN118" t="str">
            <v>A</v>
          </cell>
          <cell r="DO118" t="str">
            <v>C</v>
          </cell>
          <cell r="DP118">
            <v>11</v>
          </cell>
          <cell r="DQ118" t="str">
            <v>B</v>
          </cell>
          <cell r="DR118" t="str">
            <v>B</v>
          </cell>
          <cell r="DS118" t="str">
            <v>A</v>
          </cell>
          <cell r="DT118" t="str">
            <v>C</v>
          </cell>
          <cell r="DU118" t="str">
            <v>B</v>
          </cell>
          <cell r="DV118" t="str">
            <v>A</v>
          </cell>
          <cell r="DW118" t="str">
            <v>C</v>
          </cell>
          <cell r="DX118" t="str">
            <v>C</v>
          </cell>
          <cell r="DY118" t="str">
            <v>C</v>
          </cell>
          <cell r="DZ118" t="str">
            <v>D</v>
          </cell>
          <cell r="EA118">
            <v>10</v>
          </cell>
          <cell r="EB118" t="str">
            <v>B</v>
          </cell>
          <cell r="EC118" t="str">
            <v>D</v>
          </cell>
          <cell r="ED118" t="str">
            <v>D</v>
          </cell>
          <cell r="EE118" t="str">
            <v>B</v>
          </cell>
          <cell r="EF118" t="str">
            <v>B</v>
          </cell>
          <cell r="EG118" t="str">
            <v>C</v>
          </cell>
          <cell r="EH118" t="str">
            <v>C</v>
          </cell>
          <cell r="EI118" t="str">
            <v>B</v>
          </cell>
          <cell r="EJ118" t="str">
            <v>C</v>
          </cell>
          <cell r="EK118" t="str">
            <v>A</v>
          </cell>
          <cell r="EL118" t="str">
            <v>B</v>
          </cell>
          <cell r="EM118" t="str">
            <v>B</v>
          </cell>
          <cell r="EN118" t="str">
            <v>B</v>
          </cell>
          <cell r="EO118" t="str">
            <v>B</v>
          </cell>
          <cell r="EP118" t="str">
            <v>C</v>
          </cell>
          <cell r="EQ118" t="str">
            <v>A</v>
          </cell>
          <cell r="ER118" t="str">
            <v>D</v>
          </cell>
          <cell r="ES118">
            <v>17</v>
          </cell>
          <cell r="ET118" t="str">
            <v>A</v>
          </cell>
          <cell r="EU118" t="str">
            <v>B</v>
          </cell>
          <cell r="EV118" t="str">
            <v>A</v>
          </cell>
          <cell r="EW118" t="str">
            <v>B</v>
          </cell>
          <cell r="EX118" t="str">
            <v>D</v>
          </cell>
          <cell r="EY118" t="str">
            <v>D</v>
          </cell>
          <cell r="EZ118" t="str">
            <v>B</v>
          </cell>
          <cell r="FA118" t="str">
            <v>C</v>
          </cell>
          <cell r="FB118" t="str">
            <v>D</v>
          </cell>
          <cell r="FC118" t="str">
            <v>A</v>
          </cell>
          <cell r="FD118" t="str">
            <v>A</v>
          </cell>
          <cell r="FE118">
            <v>7</v>
          </cell>
          <cell r="FF118" t="str">
            <v>D</v>
          </cell>
          <cell r="FG118" t="str">
            <v>B</v>
          </cell>
          <cell r="FH118" t="str">
            <v>D</v>
          </cell>
          <cell r="FI118" t="str">
            <v>D</v>
          </cell>
          <cell r="FJ118" t="str">
            <v>C</v>
          </cell>
          <cell r="FK118" t="str">
            <v>D</v>
          </cell>
          <cell r="FL118" t="str">
            <v>A</v>
          </cell>
          <cell r="FM118" t="str">
            <v>A</v>
          </cell>
          <cell r="FN118" t="str">
            <v>C</v>
          </cell>
          <cell r="FO118" t="str">
            <v>D</v>
          </cell>
          <cell r="FP118" t="str">
            <v>B</v>
          </cell>
          <cell r="FQ118" t="str">
            <v>A</v>
          </cell>
          <cell r="FR118" t="str">
            <v>A</v>
          </cell>
          <cell r="FS118" t="str">
            <v>A</v>
          </cell>
          <cell r="FT118" t="str">
            <v>B</v>
          </cell>
          <cell r="FU118" t="str">
            <v>A</v>
          </cell>
          <cell r="FV118" t="str">
            <v>D</v>
          </cell>
          <cell r="FW118" t="str">
            <v>A</v>
          </cell>
          <cell r="FX118" t="str">
            <v>C</v>
          </cell>
          <cell r="FY118" t="str">
            <v>D</v>
          </cell>
          <cell r="FZ118" t="str">
            <v>A</v>
          </cell>
          <cell r="GA118" t="str">
            <v>D</v>
          </cell>
          <cell r="GB118" t="str">
            <v>A</v>
          </cell>
          <cell r="GC118" t="str">
            <v>B</v>
          </cell>
          <cell r="GD118" t="str">
            <v>A</v>
          </cell>
          <cell r="GE118" t="str">
            <v>D</v>
          </cell>
          <cell r="GF118" t="str">
            <v>D</v>
          </cell>
          <cell r="GG118" t="str">
            <v>A</v>
          </cell>
          <cell r="GH118" t="str">
            <v>D</v>
          </cell>
          <cell r="GI118" t="str">
            <v>B</v>
          </cell>
          <cell r="GJ118" t="str">
            <v>D</v>
          </cell>
          <cell r="GK118" t="str">
            <v>D</v>
          </cell>
          <cell r="GL118">
            <v>23</v>
          </cell>
          <cell r="GM118" t="str">
            <v>C</v>
          </cell>
          <cell r="GN118" t="str">
            <v>C</v>
          </cell>
          <cell r="GO118" t="str">
            <v>A</v>
          </cell>
          <cell r="GP118" t="str">
            <v>B</v>
          </cell>
          <cell r="GQ118" t="str">
            <v>A</v>
          </cell>
          <cell r="GR118" t="str">
            <v>B</v>
          </cell>
          <cell r="GS118" t="str">
            <v>A</v>
          </cell>
          <cell r="GT118">
            <v>5</v>
          </cell>
          <cell r="GU118" t="str">
            <v>D</v>
          </cell>
          <cell r="GV118" t="str">
            <v>C</v>
          </cell>
          <cell r="GW118" t="str">
            <v>A</v>
          </cell>
          <cell r="GX118" t="str">
            <v>C</v>
          </cell>
          <cell r="GY118" t="str">
            <v>B</v>
          </cell>
          <cell r="GZ118" t="str">
            <v>C</v>
          </cell>
          <cell r="HA118" t="str">
            <v>B</v>
          </cell>
          <cell r="HB118" t="str">
            <v>C</v>
          </cell>
          <cell r="HC118" t="str">
            <v>C</v>
          </cell>
          <cell r="HD118" t="str">
            <v>A</v>
          </cell>
          <cell r="HE118" t="str">
            <v>D</v>
          </cell>
          <cell r="HF118" t="str">
            <v>A</v>
          </cell>
          <cell r="HG118" t="str">
            <v>B</v>
          </cell>
          <cell r="HH118" t="str">
            <v>B</v>
          </cell>
          <cell r="HI118" t="str">
            <v>A</v>
          </cell>
          <cell r="HJ118">
            <v>10</v>
          </cell>
          <cell r="HK118">
            <v>159</v>
          </cell>
        </row>
      </sheetData>
      <sheetData sheetId="8"/>
      <sheetData sheetId="9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PHUC KHAO TH"/>
      <sheetName val="PHUC KHAO LT"/>
      <sheetName val="LY THUYET"/>
      <sheetName val="LY THUYET (SAU PK)"/>
      <sheetName val="THUC HANH "/>
      <sheetName val="THUC HANH  (SAU PK)"/>
      <sheetName val="thang điểm MCQ"/>
      <sheetName val="Sheet4"/>
      <sheetName val="DIEM SV NCKH N2021"/>
      <sheetName val="DIEM SV NCKH N2020"/>
      <sheetName val="Diem NCKH tổng"/>
      <sheetName val="SV không dạt"/>
    </sheetNames>
    <sheetDataSet>
      <sheetData sheetId="0"/>
      <sheetData sheetId="1"/>
      <sheetData sheetId="2"/>
      <sheetData sheetId="3"/>
      <sheetData sheetId="4"/>
      <sheetData sheetId="5"/>
      <sheetData sheetId="6">
        <row r="1">
          <cell r="A1" t="str">
            <v>Số câu đúng</v>
          </cell>
          <cell r="C1" t="str">
            <v>Điểm 60%</v>
          </cell>
          <cell r="D1" t="str">
            <v>Điểm 55%</v>
          </cell>
        </row>
        <row r="2">
          <cell r="A2">
            <v>0</v>
          </cell>
        </row>
        <row r="3">
          <cell r="A3">
            <v>1</v>
          </cell>
        </row>
        <row r="4">
          <cell r="A4">
            <v>2</v>
          </cell>
        </row>
        <row r="5">
          <cell r="A5">
            <v>3</v>
          </cell>
        </row>
        <row r="6">
          <cell r="A6">
            <v>4</v>
          </cell>
        </row>
        <row r="7">
          <cell r="A7">
            <v>5</v>
          </cell>
        </row>
        <row r="8">
          <cell r="A8">
            <v>6</v>
          </cell>
        </row>
        <row r="9">
          <cell r="A9">
            <v>7</v>
          </cell>
        </row>
        <row r="10">
          <cell r="A10">
            <v>8</v>
          </cell>
        </row>
        <row r="11">
          <cell r="A11">
            <v>9</v>
          </cell>
        </row>
        <row r="12">
          <cell r="A12">
            <v>10</v>
          </cell>
        </row>
        <row r="13">
          <cell r="A13">
            <v>11</v>
          </cell>
        </row>
        <row r="14">
          <cell r="A14">
            <v>12</v>
          </cell>
        </row>
        <row r="15">
          <cell r="A15">
            <v>13</v>
          </cell>
        </row>
        <row r="16">
          <cell r="A16">
            <v>14</v>
          </cell>
        </row>
        <row r="17">
          <cell r="A17">
            <v>15</v>
          </cell>
        </row>
        <row r="18">
          <cell r="A18">
            <v>16</v>
          </cell>
        </row>
        <row r="19">
          <cell r="A19">
            <v>17</v>
          </cell>
        </row>
        <row r="20">
          <cell r="A20">
            <v>18</v>
          </cell>
        </row>
        <row r="21">
          <cell r="A21">
            <v>19</v>
          </cell>
        </row>
        <row r="22">
          <cell r="A22">
            <v>20</v>
          </cell>
        </row>
        <row r="23">
          <cell r="A23">
            <v>21</v>
          </cell>
        </row>
        <row r="24">
          <cell r="A24">
            <v>22</v>
          </cell>
        </row>
        <row r="25">
          <cell r="A25">
            <v>23</v>
          </cell>
        </row>
        <row r="26">
          <cell r="A26">
            <v>24</v>
          </cell>
        </row>
        <row r="27">
          <cell r="A27">
            <v>25</v>
          </cell>
        </row>
        <row r="28">
          <cell r="A28">
            <v>26</v>
          </cell>
        </row>
        <row r="29">
          <cell r="A29">
            <v>27</v>
          </cell>
        </row>
        <row r="30">
          <cell r="A30">
            <v>28</v>
          </cell>
        </row>
        <row r="31">
          <cell r="A31">
            <v>29</v>
          </cell>
        </row>
        <row r="32">
          <cell r="A32">
            <v>30</v>
          </cell>
        </row>
        <row r="33">
          <cell r="A33">
            <v>31</v>
          </cell>
        </row>
        <row r="34">
          <cell r="A34">
            <v>32</v>
          </cell>
        </row>
        <row r="35">
          <cell r="A35">
            <v>33</v>
          </cell>
        </row>
        <row r="36">
          <cell r="A36">
            <v>34</v>
          </cell>
        </row>
        <row r="37">
          <cell r="A37">
            <v>35</v>
          </cell>
        </row>
        <row r="38">
          <cell r="A38">
            <v>36</v>
          </cell>
        </row>
        <row r="39">
          <cell r="A39">
            <v>37</v>
          </cell>
        </row>
        <row r="40">
          <cell r="A40">
            <v>38</v>
          </cell>
        </row>
        <row r="41">
          <cell r="A41">
            <v>39</v>
          </cell>
        </row>
        <row r="42">
          <cell r="A42">
            <v>40</v>
          </cell>
        </row>
        <row r="43">
          <cell r="A43">
            <v>41</v>
          </cell>
        </row>
        <row r="44">
          <cell r="A44">
            <v>42</v>
          </cell>
        </row>
        <row r="45">
          <cell r="A45">
            <v>43</v>
          </cell>
        </row>
        <row r="46">
          <cell r="A46">
            <v>44</v>
          </cell>
        </row>
        <row r="47">
          <cell r="A47">
            <v>45</v>
          </cell>
        </row>
        <row r="48">
          <cell r="A48">
            <v>46</v>
          </cell>
        </row>
        <row r="49">
          <cell r="A49">
            <v>47</v>
          </cell>
        </row>
        <row r="50">
          <cell r="A50">
            <v>48</v>
          </cell>
        </row>
        <row r="51">
          <cell r="A51">
            <v>49</v>
          </cell>
        </row>
        <row r="52">
          <cell r="A52">
            <v>50</v>
          </cell>
        </row>
        <row r="53">
          <cell r="A53">
            <v>51</v>
          </cell>
        </row>
        <row r="54">
          <cell r="A54">
            <v>52</v>
          </cell>
        </row>
        <row r="55">
          <cell r="A55">
            <v>53</v>
          </cell>
        </row>
        <row r="56">
          <cell r="A56">
            <v>54</v>
          </cell>
        </row>
        <row r="57">
          <cell r="A57">
            <v>55</v>
          </cell>
        </row>
        <row r="58">
          <cell r="A58">
            <v>56</v>
          </cell>
        </row>
        <row r="59">
          <cell r="A59">
            <v>57</v>
          </cell>
        </row>
        <row r="60">
          <cell r="A60">
            <v>58</v>
          </cell>
        </row>
        <row r="61">
          <cell r="A61">
            <v>59</v>
          </cell>
        </row>
        <row r="62">
          <cell r="A62">
            <v>60</v>
          </cell>
        </row>
        <row r="63">
          <cell r="A63">
            <v>61</v>
          </cell>
        </row>
        <row r="64">
          <cell r="A64">
            <v>62</v>
          </cell>
        </row>
        <row r="65">
          <cell r="A65">
            <v>63</v>
          </cell>
        </row>
        <row r="66">
          <cell r="A66">
            <v>64</v>
          </cell>
        </row>
        <row r="67">
          <cell r="A67">
            <v>65</v>
          </cell>
        </row>
        <row r="68">
          <cell r="A68">
            <v>66</v>
          </cell>
        </row>
        <row r="69">
          <cell r="A69">
            <v>67</v>
          </cell>
        </row>
        <row r="70">
          <cell r="A70">
            <v>68</v>
          </cell>
        </row>
        <row r="71">
          <cell r="A71">
            <v>69</v>
          </cell>
        </row>
        <row r="72">
          <cell r="A72">
            <v>70</v>
          </cell>
        </row>
        <row r="73">
          <cell r="A73">
            <v>71</v>
          </cell>
        </row>
        <row r="74">
          <cell r="A74">
            <v>72</v>
          </cell>
        </row>
        <row r="75">
          <cell r="A75">
            <v>73</v>
          </cell>
        </row>
        <row r="76">
          <cell r="A76">
            <v>74</v>
          </cell>
        </row>
        <row r="77">
          <cell r="A77">
            <v>75</v>
          </cell>
        </row>
        <row r="78">
          <cell r="A78">
            <v>76</v>
          </cell>
        </row>
        <row r="79">
          <cell r="A79">
            <v>77</v>
          </cell>
        </row>
        <row r="80">
          <cell r="A80">
            <v>78</v>
          </cell>
        </row>
        <row r="81">
          <cell r="A81">
            <v>79</v>
          </cell>
        </row>
        <row r="82">
          <cell r="A82">
            <v>80</v>
          </cell>
        </row>
        <row r="83">
          <cell r="A83">
            <v>81</v>
          </cell>
        </row>
        <row r="84">
          <cell r="A84">
            <v>82</v>
          </cell>
        </row>
        <row r="85">
          <cell r="A85">
            <v>83</v>
          </cell>
        </row>
        <row r="86">
          <cell r="A86">
            <v>84</v>
          </cell>
        </row>
        <row r="87">
          <cell r="A87">
            <v>85</v>
          </cell>
        </row>
        <row r="88">
          <cell r="A88">
            <v>86</v>
          </cell>
        </row>
        <row r="89">
          <cell r="A89">
            <v>87</v>
          </cell>
        </row>
        <row r="90">
          <cell r="A90">
            <v>88</v>
          </cell>
        </row>
        <row r="91">
          <cell r="A91">
            <v>89</v>
          </cell>
        </row>
        <row r="92">
          <cell r="A92">
            <v>90</v>
          </cell>
        </row>
        <row r="93">
          <cell r="A93">
            <v>91</v>
          </cell>
        </row>
        <row r="94">
          <cell r="A94">
            <v>92</v>
          </cell>
        </row>
        <row r="95">
          <cell r="A95">
            <v>93</v>
          </cell>
        </row>
        <row r="96">
          <cell r="A96">
            <v>94</v>
          </cell>
        </row>
        <row r="97">
          <cell r="A97">
            <v>95</v>
          </cell>
        </row>
        <row r="98">
          <cell r="A98">
            <v>96</v>
          </cell>
        </row>
        <row r="99">
          <cell r="A99">
            <v>97</v>
          </cell>
        </row>
        <row r="100">
          <cell r="A100">
            <v>98</v>
          </cell>
        </row>
        <row r="101">
          <cell r="A101">
            <v>99</v>
          </cell>
        </row>
        <row r="102">
          <cell r="A102">
            <v>100</v>
          </cell>
        </row>
        <row r="103">
          <cell r="A103">
            <v>101</v>
          </cell>
        </row>
        <row r="104">
          <cell r="A104">
            <v>102</v>
          </cell>
        </row>
        <row r="105">
          <cell r="A105">
            <v>103</v>
          </cell>
        </row>
        <row r="106">
          <cell r="A106">
            <v>104</v>
          </cell>
        </row>
        <row r="107">
          <cell r="A107">
            <v>105</v>
          </cell>
        </row>
        <row r="108">
          <cell r="A108">
            <v>106</v>
          </cell>
        </row>
        <row r="109">
          <cell r="A109">
            <v>107</v>
          </cell>
        </row>
        <row r="110">
          <cell r="A110">
            <v>108</v>
          </cell>
        </row>
        <row r="111">
          <cell r="A111">
            <v>109</v>
          </cell>
        </row>
        <row r="112">
          <cell r="A112">
            <v>110</v>
          </cell>
          <cell r="B112">
            <v>5</v>
          </cell>
          <cell r="D112">
            <v>5</v>
          </cell>
        </row>
        <row r="113">
          <cell r="A113">
            <v>111</v>
          </cell>
          <cell r="B113">
            <v>5.0549999999999997</v>
          </cell>
          <cell r="D113">
            <v>5</v>
          </cell>
        </row>
        <row r="114">
          <cell r="A114">
            <v>112</v>
          </cell>
          <cell r="B114">
            <v>5.1099999999999994</v>
          </cell>
          <cell r="D114">
            <v>5</v>
          </cell>
        </row>
        <row r="115">
          <cell r="A115">
            <v>113</v>
          </cell>
          <cell r="B115">
            <v>5.1649999999999991</v>
          </cell>
          <cell r="D115">
            <v>5</v>
          </cell>
        </row>
        <row r="116">
          <cell r="A116">
            <v>114</v>
          </cell>
          <cell r="B116">
            <v>5.2199999999999989</v>
          </cell>
          <cell r="D116">
            <v>5</v>
          </cell>
        </row>
        <row r="117">
          <cell r="A117">
            <v>115</v>
          </cell>
          <cell r="B117">
            <v>5.2749999999999986</v>
          </cell>
          <cell r="D117">
            <v>5</v>
          </cell>
        </row>
        <row r="118">
          <cell r="A118">
            <v>116</v>
          </cell>
          <cell r="B118">
            <v>5.3299999999999983</v>
          </cell>
          <cell r="D118">
            <v>5</v>
          </cell>
        </row>
        <row r="119">
          <cell r="A119">
            <v>117</v>
          </cell>
          <cell r="B119">
            <v>5.384999999999998</v>
          </cell>
          <cell r="D119">
            <v>5</v>
          </cell>
        </row>
        <row r="120">
          <cell r="A120">
            <v>118</v>
          </cell>
          <cell r="B120">
            <v>5.4399999999999977</v>
          </cell>
          <cell r="D120">
            <v>5.0999999999999996</v>
          </cell>
        </row>
        <row r="121">
          <cell r="A121">
            <v>119</v>
          </cell>
          <cell r="B121">
            <v>5.4949999999999974</v>
          </cell>
          <cell r="D121">
            <v>5.0999999999999996</v>
          </cell>
        </row>
        <row r="122">
          <cell r="A122">
            <v>120</v>
          </cell>
          <cell r="B122">
            <v>5.5499999999999972</v>
          </cell>
          <cell r="C122">
            <v>5</v>
          </cell>
          <cell r="D122">
            <v>5.0999999999999996</v>
          </cell>
        </row>
        <row r="123">
          <cell r="A123">
            <v>121</v>
          </cell>
          <cell r="B123">
            <v>5.6049999999999969</v>
          </cell>
          <cell r="C123">
            <v>5.0625</v>
          </cell>
          <cell r="D123">
            <v>5.0999999999999996</v>
          </cell>
        </row>
        <row r="124">
          <cell r="A124">
            <v>122</v>
          </cell>
          <cell r="B124">
            <v>5.6599999999999966</v>
          </cell>
          <cell r="C124">
            <v>5.125</v>
          </cell>
          <cell r="D124">
            <v>5.0999999999999996</v>
          </cell>
        </row>
        <row r="125">
          <cell r="A125">
            <v>123</v>
          </cell>
          <cell r="B125">
            <v>5.7149999999999963</v>
          </cell>
          <cell r="C125">
            <v>5.1875</v>
          </cell>
          <cell r="D125">
            <v>5.0999999999999996</v>
          </cell>
        </row>
        <row r="126">
          <cell r="A126">
            <v>124</v>
          </cell>
          <cell r="B126">
            <v>5.769999999999996</v>
          </cell>
          <cell r="C126">
            <v>5.25</v>
          </cell>
          <cell r="D126">
            <v>5.2</v>
          </cell>
        </row>
        <row r="127">
          <cell r="A127">
            <v>125</v>
          </cell>
          <cell r="B127">
            <v>5.8249999999999957</v>
          </cell>
          <cell r="C127">
            <v>5.3125</v>
          </cell>
          <cell r="D127">
            <v>5.2</v>
          </cell>
        </row>
        <row r="128">
          <cell r="A128">
            <v>126</v>
          </cell>
          <cell r="B128">
            <v>5.8799999999999955</v>
          </cell>
          <cell r="C128">
            <v>5.375</v>
          </cell>
          <cell r="D128">
            <v>5.2</v>
          </cell>
        </row>
        <row r="129">
          <cell r="A129">
            <v>127</v>
          </cell>
          <cell r="B129">
            <v>5.9349999999999952</v>
          </cell>
          <cell r="C129">
            <v>5.4375</v>
          </cell>
          <cell r="D129">
            <v>5.2</v>
          </cell>
        </row>
        <row r="130">
          <cell r="A130">
            <v>128</v>
          </cell>
          <cell r="B130">
            <v>6</v>
          </cell>
          <cell r="C130">
            <v>5.5</v>
          </cell>
          <cell r="D130">
            <v>5.3</v>
          </cell>
        </row>
        <row r="131">
          <cell r="A131">
            <v>129</v>
          </cell>
          <cell r="B131">
            <v>6.0549999999999997</v>
          </cell>
          <cell r="C131">
            <v>5.5625</v>
          </cell>
          <cell r="D131">
            <v>5.4</v>
          </cell>
        </row>
        <row r="132">
          <cell r="A132">
            <v>130</v>
          </cell>
          <cell r="B132">
            <v>6.1099999999999994</v>
          </cell>
          <cell r="C132">
            <v>5.625</v>
          </cell>
          <cell r="D132">
            <v>5.4</v>
          </cell>
        </row>
        <row r="133">
          <cell r="A133">
            <v>131</v>
          </cell>
          <cell r="B133">
            <v>6.1649999999999991</v>
          </cell>
          <cell r="C133">
            <v>5.6875</v>
          </cell>
          <cell r="D133">
            <v>5.6</v>
          </cell>
        </row>
        <row r="134">
          <cell r="A134">
            <v>132</v>
          </cell>
          <cell r="B134">
            <v>6.2199999999999989</v>
          </cell>
          <cell r="C134">
            <v>5.75</v>
          </cell>
          <cell r="D134">
            <v>5.6</v>
          </cell>
        </row>
        <row r="135">
          <cell r="A135">
            <v>133</v>
          </cell>
          <cell r="B135">
            <v>6.2749999999999986</v>
          </cell>
          <cell r="C135">
            <v>5.8125</v>
          </cell>
          <cell r="D135">
            <v>5.6</v>
          </cell>
        </row>
        <row r="136">
          <cell r="A136">
            <v>134</v>
          </cell>
          <cell r="B136">
            <v>6.3299999999999983</v>
          </cell>
          <cell r="C136">
            <v>5.875</v>
          </cell>
          <cell r="D136">
            <v>5.7</v>
          </cell>
        </row>
        <row r="137">
          <cell r="A137">
            <v>135</v>
          </cell>
          <cell r="B137">
            <v>6.384999999999998</v>
          </cell>
          <cell r="C137">
            <v>5.9375</v>
          </cell>
          <cell r="D137">
            <v>5.7</v>
          </cell>
        </row>
        <row r="138">
          <cell r="A138">
            <v>136</v>
          </cell>
          <cell r="B138">
            <v>6.4399999999999977</v>
          </cell>
          <cell r="C138">
            <v>6</v>
          </cell>
          <cell r="D138">
            <v>5.7</v>
          </cell>
        </row>
        <row r="139">
          <cell r="A139">
            <v>137</v>
          </cell>
          <cell r="B139">
            <v>6.4949999999999974</v>
          </cell>
          <cell r="C139">
            <v>6.0625</v>
          </cell>
          <cell r="D139">
            <v>6</v>
          </cell>
        </row>
        <row r="140">
          <cell r="A140">
            <v>138</v>
          </cell>
          <cell r="B140">
            <v>6.5499999999999972</v>
          </cell>
          <cell r="C140">
            <v>6.125</v>
          </cell>
          <cell r="D140">
            <v>6</v>
          </cell>
        </row>
        <row r="141">
          <cell r="A141">
            <v>139</v>
          </cell>
          <cell r="B141">
            <v>6.6049999999999969</v>
          </cell>
          <cell r="C141">
            <v>6.1875</v>
          </cell>
          <cell r="D141">
            <v>6</v>
          </cell>
        </row>
        <row r="142">
          <cell r="A142">
            <v>140</v>
          </cell>
          <cell r="B142">
            <v>6.6599999999999966</v>
          </cell>
          <cell r="C142">
            <v>6.25</v>
          </cell>
          <cell r="D142">
            <v>6</v>
          </cell>
        </row>
        <row r="143">
          <cell r="A143">
            <v>141</v>
          </cell>
          <cell r="B143">
            <v>6.7149999999999963</v>
          </cell>
          <cell r="C143">
            <v>6.3125</v>
          </cell>
          <cell r="D143">
            <v>6</v>
          </cell>
        </row>
        <row r="144">
          <cell r="A144">
            <v>142</v>
          </cell>
          <cell r="B144">
            <v>6.769999999999996</v>
          </cell>
          <cell r="C144">
            <v>6.375</v>
          </cell>
          <cell r="D144">
            <v>6.2</v>
          </cell>
        </row>
        <row r="145">
          <cell r="A145">
            <v>143</v>
          </cell>
          <cell r="B145">
            <v>6.8249999999999957</v>
          </cell>
          <cell r="C145">
            <v>6.4375</v>
          </cell>
          <cell r="D145">
            <v>6.2</v>
          </cell>
        </row>
        <row r="146">
          <cell r="A146">
            <v>144</v>
          </cell>
          <cell r="B146">
            <v>6.8799999999999955</v>
          </cell>
          <cell r="C146">
            <v>6.5</v>
          </cell>
          <cell r="D146">
            <v>6.2</v>
          </cell>
        </row>
        <row r="147">
          <cell r="A147">
            <v>145</v>
          </cell>
          <cell r="B147">
            <v>6.9349999999999952</v>
          </cell>
          <cell r="C147">
            <v>6.5625</v>
          </cell>
          <cell r="D147">
            <v>6.2</v>
          </cell>
        </row>
        <row r="148">
          <cell r="A148">
            <v>146</v>
          </cell>
          <cell r="B148">
            <v>7</v>
          </cell>
          <cell r="C148">
            <v>6.625</v>
          </cell>
          <cell r="D148">
            <v>6.2</v>
          </cell>
        </row>
        <row r="149">
          <cell r="A149">
            <v>147</v>
          </cell>
          <cell r="B149">
            <v>7.0549999999999997</v>
          </cell>
          <cell r="C149">
            <v>6.6875</v>
          </cell>
          <cell r="D149">
            <v>6.3</v>
          </cell>
        </row>
        <row r="150">
          <cell r="A150">
            <v>148</v>
          </cell>
          <cell r="B150">
            <v>7.1099999999999994</v>
          </cell>
          <cell r="C150">
            <v>6.75</v>
          </cell>
          <cell r="D150">
            <v>6.3</v>
          </cell>
        </row>
        <row r="151">
          <cell r="A151">
            <v>149</v>
          </cell>
          <cell r="B151">
            <v>7.1649999999999991</v>
          </cell>
          <cell r="C151">
            <v>6.8125</v>
          </cell>
          <cell r="D151">
            <v>6.4</v>
          </cell>
        </row>
        <row r="152">
          <cell r="A152">
            <v>150</v>
          </cell>
          <cell r="B152">
            <v>7.2199999999999989</v>
          </cell>
          <cell r="C152">
            <v>6.875</v>
          </cell>
          <cell r="D152">
            <v>6.4</v>
          </cell>
        </row>
        <row r="153">
          <cell r="A153">
            <v>151</v>
          </cell>
          <cell r="B153">
            <v>7.2749999999999986</v>
          </cell>
          <cell r="C153">
            <v>6.9375</v>
          </cell>
          <cell r="D153">
            <v>6.4</v>
          </cell>
        </row>
        <row r="154">
          <cell r="A154">
            <v>152</v>
          </cell>
          <cell r="B154">
            <v>7.3299999999999983</v>
          </cell>
          <cell r="C154">
            <v>7</v>
          </cell>
          <cell r="D154">
            <v>6.4</v>
          </cell>
        </row>
        <row r="155">
          <cell r="A155">
            <v>153</v>
          </cell>
          <cell r="B155">
            <v>7.384999999999998</v>
          </cell>
          <cell r="C155">
            <v>7.0625</v>
          </cell>
          <cell r="D155">
            <v>6.5</v>
          </cell>
        </row>
        <row r="156">
          <cell r="A156">
            <v>154</v>
          </cell>
          <cell r="B156">
            <v>7.4399999999999977</v>
          </cell>
          <cell r="C156">
            <v>7.125</v>
          </cell>
          <cell r="D156">
            <v>6.6</v>
          </cell>
        </row>
        <row r="157">
          <cell r="A157">
            <v>155</v>
          </cell>
          <cell r="B157">
            <v>7.4949999999999974</v>
          </cell>
          <cell r="C157">
            <v>7.1875</v>
          </cell>
          <cell r="D157">
            <v>6.6</v>
          </cell>
        </row>
        <row r="158">
          <cell r="A158">
            <v>156</v>
          </cell>
          <cell r="B158">
            <v>7.5499999999999972</v>
          </cell>
          <cell r="C158">
            <v>7.25</v>
          </cell>
          <cell r="D158">
            <v>6.7</v>
          </cell>
        </row>
        <row r="159">
          <cell r="A159">
            <v>157</v>
          </cell>
          <cell r="B159">
            <v>7.6049999999999969</v>
          </cell>
          <cell r="C159">
            <v>7.3125</v>
          </cell>
          <cell r="D159">
            <v>6.7</v>
          </cell>
        </row>
        <row r="160">
          <cell r="A160">
            <v>158</v>
          </cell>
          <cell r="B160">
            <v>7.6599999999999966</v>
          </cell>
          <cell r="C160">
            <v>7.375</v>
          </cell>
          <cell r="D160">
            <v>6.8</v>
          </cell>
        </row>
        <row r="161">
          <cell r="A161">
            <v>159</v>
          </cell>
          <cell r="B161">
            <v>7.7149999999999963</v>
          </cell>
          <cell r="C161">
            <v>7.4375</v>
          </cell>
          <cell r="D161">
            <v>6.9</v>
          </cell>
        </row>
        <row r="162">
          <cell r="A162">
            <v>160</v>
          </cell>
          <cell r="B162">
            <v>7.769999999999996</v>
          </cell>
          <cell r="C162">
            <v>7.5</v>
          </cell>
          <cell r="D162">
            <v>6.9</v>
          </cell>
        </row>
        <row r="163">
          <cell r="A163">
            <v>161</v>
          </cell>
          <cell r="B163">
            <v>7.8249999999999957</v>
          </cell>
          <cell r="C163">
            <v>7.5625</v>
          </cell>
          <cell r="D163">
            <v>7</v>
          </cell>
        </row>
        <row r="164">
          <cell r="A164">
            <v>162</v>
          </cell>
          <cell r="B164">
            <v>7.8799999999999955</v>
          </cell>
          <cell r="C164">
            <v>7.625</v>
          </cell>
          <cell r="D164">
            <v>7</v>
          </cell>
        </row>
        <row r="165">
          <cell r="A165">
            <v>163</v>
          </cell>
          <cell r="B165">
            <v>7.9349999999999952</v>
          </cell>
          <cell r="C165">
            <v>7.6875</v>
          </cell>
          <cell r="D165">
            <v>7.1</v>
          </cell>
        </row>
        <row r="166">
          <cell r="A166">
            <v>164</v>
          </cell>
          <cell r="B166">
            <v>8</v>
          </cell>
          <cell r="C166">
            <v>7.75</v>
          </cell>
          <cell r="D166">
            <v>7.1</v>
          </cell>
        </row>
        <row r="167">
          <cell r="A167">
            <v>165</v>
          </cell>
          <cell r="B167">
            <v>8.0549999999999997</v>
          </cell>
          <cell r="C167">
            <v>7.8125</v>
          </cell>
          <cell r="D167">
            <v>7.2</v>
          </cell>
        </row>
        <row r="168">
          <cell r="A168">
            <v>166</v>
          </cell>
          <cell r="B168">
            <v>8.11</v>
          </cell>
          <cell r="C168">
            <v>7.875</v>
          </cell>
          <cell r="D168">
            <v>7.2</v>
          </cell>
        </row>
        <row r="169">
          <cell r="A169">
            <v>167</v>
          </cell>
          <cell r="B169">
            <v>8.1649999999999991</v>
          </cell>
          <cell r="C169">
            <v>7.9375</v>
          </cell>
          <cell r="D169">
            <v>7.3</v>
          </cell>
        </row>
        <row r="170">
          <cell r="A170">
            <v>168</v>
          </cell>
          <cell r="B170">
            <v>8.2199999999999989</v>
          </cell>
          <cell r="C170">
            <v>8</v>
          </cell>
          <cell r="D170">
            <v>7.3</v>
          </cell>
        </row>
        <row r="171">
          <cell r="A171">
            <v>169</v>
          </cell>
          <cell r="B171">
            <v>8.2749999999999986</v>
          </cell>
          <cell r="C171">
            <v>8.0625</v>
          </cell>
          <cell r="D171">
            <v>7.4</v>
          </cell>
        </row>
        <row r="172">
          <cell r="A172">
            <v>170</v>
          </cell>
          <cell r="B172">
            <v>8.3299999999999983</v>
          </cell>
          <cell r="C172">
            <v>8.125</v>
          </cell>
          <cell r="D172">
            <v>7.4</v>
          </cell>
        </row>
        <row r="173">
          <cell r="A173">
            <v>171</v>
          </cell>
          <cell r="B173">
            <v>8.384999999999998</v>
          </cell>
          <cell r="C173">
            <v>8.1875</v>
          </cell>
          <cell r="D173">
            <v>7.5</v>
          </cell>
        </row>
        <row r="174">
          <cell r="A174">
            <v>172</v>
          </cell>
          <cell r="B174">
            <v>8.4399999999999977</v>
          </cell>
          <cell r="C174">
            <v>8.25</v>
          </cell>
          <cell r="D174">
            <v>7.5</v>
          </cell>
        </row>
        <row r="175">
          <cell r="A175">
            <v>173</v>
          </cell>
          <cell r="B175">
            <v>8.4949999999999974</v>
          </cell>
          <cell r="C175">
            <v>8.3125</v>
          </cell>
          <cell r="D175">
            <v>7.6</v>
          </cell>
        </row>
        <row r="176">
          <cell r="A176">
            <v>174</v>
          </cell>
          <cell r="B176">
            <v>8.5499999999999972</v>
          </cell>
          <cell r="C176">
            <v>8.375</v>
          </cell>
          <cell r="D176">
            <v>7.6</v>
          </cell>
        </row>
        <row r="177">
          <cell r="A177">
            <v>175</v>
          </cell>
          <cell r="B177">
            <v>8.6049999999999969</v>
          </cell>
          <cell r="C177">
            <v>8.4375</v>
          </cell>
          <cell r="D177">
            <v>7.7</v>
          </cell>
        </row>
        <row r="178">
          <cell r="A178">
            <v>176</v>
          </cell>
          <cell r="B178">
            <v>8.6599999999999966</v>
          </cell>
          <cell r="C178">
            <v>8.5</v>
          </cell>
          <cell r="D178">
            <v>7.7</v>
          </cell>
        </row>
        <row r="179">
          <cell r="A179">
            <v>177</v>
          </cell>
          <cell r="B179">
            <v>8.7149999999999963</v>
          </cell>
          <cell r="C179">
            <v>8.5625</v>
          </cell>
          <cell r="D179">
            <v>7.8</v>
          </cell>
        </row>
        <row r="180">
          <cell r="A180">
            <v>178</v>
          </cell>
          <cell r="B180">
            <v>8.769999999999996</v>
          </cell>
          <cell r="C180">
            <v>8.625</v>
          </cell>
          <cell r="D180">
            <v>7.9</v>
          </cell>
        </row>
        <row r="181">
          <cell r="A181">
            <v>179</v>
          </cell>
          <cell r="B181">
            <v>8.8249999999999957</v>
          </cell>
          <cell r="C181">
            <v>8.6875</v>
          </cell>
          <cell r="D181">
            <v>8</v>
          </cell>
        </row>
        <row r="182">
          <cell r="A182">
            <v>180</v>
          </cell>
          <cell r="B182">
            <v>8.8799999999999955</v>
          </cell>
          <cell r="C182">
            <v>8.75</v>
          </cell>
          <cell r="D182">
            <v>8.1</v>
          </cell>
        </row>
        <row r="183">
          <cell r="A183">
            <v>181</v>
          </cell>
          <cell r="B183">
            <v>8.9349999999999952</v>
          </cell>
          <cell r="C183">
            <v>8.8125</v>
          </cell>
          <cell r="D183">
            <v>8.1999999999999993</v>
          </cell>
        </row>
        <row r="184">
          <cell r="A184">
            <v>182</v>
          </cell>
          <cell r="B184">
            <v>9</v>
          </cell>
          <cell r="C184">
            <v>8.875</v>
          </cell>
          <cell r="D184">
            <v>8.3000000000000007</v>
          </cell>
        </row>
        <row r="185">
          <cell r="A185">
            <v>183</v>
          </cell>
          <cell r="B185">
            <v>9.0549999999999997</v>
          </cell>
          <cell r="C185">
            <v>8.9375</v>
          </cell>
          <cell r="D185">
            <v>8.4</v>
          </cell>
        </row>
        <row r="186">
          <cell r="A186">
            <v>184</v>
          </cell>
          <cell r="B186">
            <v>9.11</v>
          </cell>
          <cell r="C186">
            <v>9</v>
          </cell>
          <cell r="D186">
            <v>8.5</v>
          </cell>
        </row>
        <row r="187">
          <cell r="A187">
            <v>185</v>
          </cell>
          <cell r="B187">
            <v>9.1649999999999991</v>
          </cell>
          <cell r="C187">
            <v>9.0625</v>
          </cell>
          <cell r="D187">
            <v>8.6</v>
          </cell>
        </row>
        <row r="188">
          <cell r="A188">
            <v>186</v>
          </cell>
          <cell r="B188">
            <v>9.2199999999999989</v>
          </cell>
          <cell r="C188">
            <v>9.125</v>
          </cell>
          <cell r="D188">
            <v>8.6999999999999993</v>
          </cell>
        </row>
        <row r="189">
          <cell r="A189">
            <v>187</v>
          </cell>
          <cell r="B189">
            <v>9.2749999999999986</v>
          </cell>
          <cell r="C189">
            <v>9.1875</v>
          </cell>
          <cell r="D189">
            <v>8.8000000000000007</v>
          </cell>
        </row>
        <row r="190">
          <cell r="A190">
            <v>188</v>
          </cell>
          <cell r="B190">
            <v>9.3299999999999983</v>
          </cell>
          <cell r="C190">
            <v>9.25</v>
          </cell>
          <cell r="D190">
            <v>8.9</v>
          </cell>
        </row>
        <row r="191">
          <cell r="A191">
            <v>189</v>
          </cell>
          <cell r="B191">
            <v>9.384999999999998</v>
          </cell>
          <cell r="C191">
            <v>9.3125</v>
          </cell>
          <cell r="D191">
            <v>9</v>
          </cell>
        </row>
        <row r="192">
          <cell r="A192">
            <v>190</v>
          </cell>
          <cell r="B192">
            <v>9.4399999999999977</v>
          </cell>
          <cell r="C192">
            <v>9.375</v>
          </cell>
          <cell r="D192">
            <v>9.1</v>
          </cell>
        </row>
        <row r="193">
          <cell r="A193">
            <v>191</v>
          </cell>
          <cell r="B193">
            <v>9.4949999999999974</v>
          </cell>
          <cell r="C193">
            <v>9.4375</v>
          </cell>
          <cell r="D193">
            <v>9.1999999999999993</v>
          </cell>
        </row>
        <row r="194">
          <cell r="A194">
            <v>192</v>
          </cell>
          <cell r="B194">
            <v>9.5499999999999972</v>
          </cell>
          <cell r="C194">
            <v>9.5</v>
          </cell>
          <cell r="D194">
            <v>9.3000000000000007</v>
          </cell>
        </row>
        <row r="195">
          <cell r="A195">
            <v>193</v>
          </cell>
          <cell r="B195">
            <v>9.6049999999999969</v>
          </cell>
          <cell r="C195">
            <v>9.5625</v>
          </cell>
          <cell r="D195">
            <v>9.4</v>
          </cell>
        </row>
        <row r="196">
          <cell r="A196">
            <v>194</v>
          </cell>
          <cell r="B196">
            <v>9.6599999999999966</v>
          </cell>
          <cell r="C196">
            <v>9.625</v>
          </cell>
          <cell r="D196">
            <v>9.5</v>
          </cell>
        </row>
        <row r="197">
          <cell r="A197">
            <v>195</v>
          </cell>
          <cell r="B197">
            <v>9.7149999999999963</v>
          </cell>
          <cell r="C197">
            <v>9.6875</v>
          </cell>
          <cell r="D197">
            <v>9.6</v>
          </cell>
        </row>
        <row r="198">
          <cell r="A198">
            <v>196</v>
          </cell>
          <cell r="B198">
            <v>9.769999999999996</v>
          </cell>
          <cell r="C198">
            <v>9.75</v>
          </cell>
          <cell r="D198">
            <v>9.6999999999999993</v>
          </cell>
        </row>
        <row r="199">
          <cell r="A199">
            <v>197</v>
          </cell>
          <cell r="B199">
            <v>9.8249999999999957</v>
          </cell>
          <cell r="C199">
            <v>9.8125</v>
          </cell>
          <cell r="D199">
            <v>9.8000000000000007</v>
          </cell>
        </row>
        <row r="200">
          <cell r="A200">
            <v>198</v>
          </cell>
          <cell r="B200">
            <v>9.8799999999999955</v>
          </cell>
          <cell r="C200">
            <v>9.875</v>
          </cell>
          <cell r="D200">
            <v>9.9</v>
          </cell>
        </row>
        <row r="201">
          <cell r="A201">
            <v>199</v>
          </cell>
          <cell r="B201">
            <v>9.9349999999999952</v>
          </cell>
          <cell r="C201">
            <v>9.9375</v>
          </cell>
          <cell r="D201">
            <v>10</v>
          </cell>
        </row>
        <row r="202">
          <cell r="A202">
            <v>200</v>
          </cell>
          <cell r="B202">
            <v>10</v>
          </cell>
          <cell r="C202">
            <v>10</v>
          </cell>
          <cell r="D202">
            <v>10</v>
          </cell>
        </row>
      </sheetData>
      <sheetData sheetId="7"/>
      <sheetData sheetId="8"/>
      <sheetData sheetId="9"/>
      <sheetData sheetId="10"/>
      <sheetData sheetId="1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8E161A-06DB-4750-ADC6-10173184601C}">
  <dimension ref="A1:AM128"/>
  <sheetViews>
    <sheetView topLeftCell="W1" zoomScale="106" zoomScaleNormal="148" workbookViewId="0">
      <selection activeCell="AO8" sqref="AO8"/>
    </sheetView>
  </sheetViews>
  <sheetFormatPr defaultColWidth="9.140625" defaultRowHeight="15.95"/>
  <cols>
    <col min="1" max="1" width="5" style="1" customWidth="1"/>
    <col min="2" max="2" width="10.42578125" style="1" hidden="1" customWidth="1"/>
    <col min="3" max="3" width="8" style="1" customWidth="1"/>
    <col min="4" max="5" width="8" style="3" customWidth="1"/>
    <col min="6" max="6" width="8" style="8" customWidth="1"/>
    <col min="7" max="7" width="8" style="3" customWidth="1"/>
    <col min="8" max="8" width="8" style="1" customWidth="1"/>
    <col min="9" max="20" width="5.140625" style="1" hidden="1" customWidth="1"/>
    <col min="21" max="21" width="8" style="1" hidden="1" customWidth="1"/>
    <col min="22" max="24" width="8.85546875" style="1" customWidth="1"/>
    <col min="25" max="38" width="9.140625" style="1"/>
    <col min="39" max="39" width="13.42578125" style="1" customWidth="1"/>
    <col min="40" max="16384" width="9.140625" style="1"/>
  </cols>
  <sheetData>
    <row r="1" spans="1:39" ht="15" customHeight="1">
      <c r="A1" s="204" t="s">
        <v>0</v>
      </c>
      <c r="B1" s="195" t="s">
        <v>1</v>
      </c>
      <c r="C1" s="191" t="s">
        <v>2</v>
      </c>
      <c r="D1" s="191"/>
      <c r="E1" s="191"/>
      <c r="F1" s="191"/>
      <c r="G1" s="191"/>
      <c r="H1" s="191"/>
      <c r="I1" s="191" t="s">
        <v>3</v>
      </c>
      <c r="J1" s="191"/>
      <c r="K1" s="191"/>
      <c r="L1" s="191"/>
      <c r="M1" s="191"/>
      <c r="N1" s="191"/>
      <c r="O1" s="191"/>
      <c r="P1" s="191"/>
      <c r="Q1" s="191"/>
      <c r="R1" s="191"/>
      <c r="S1" s="191"/>
      <c r="T1" s="191"/>
      <c r="U1" s="191"/>
      <c r="V1" s="192" t="s">
        <v>4</v>
      </c>
      <c r="W1" s="195" t="s">
        <v>5</v>
      </c>
      <c r="X1" s="192" t="s">
        <v>6</v>
      </c>
      <c r="Y1" s="201"/>
      <c r="Z1" s="202"/>
      <c r="AA1" s="202"/>
      <c r="AB1" s="202"/>
      <c r="AC1" s="202"/>
      <c r="AD1" s="202"/>
      <c r="AE1" s="202"/>
      <c r="AF1" s="202"/>
      <c r="AG1" s="202"/>
      <c r="AH1" s="202"/>
      <c r="AI1" s="202"/>
      <c r="AJ1" s="202"/>
      <c r="AK1" s="203"/>
      <c r="AL1" s="184" t="s">
        <v>7</v>
      </c>
      <c r="AM1" s="187" t="s">
        <v>8</v>
      </c>
    </row>
    <row r="2" spans="1:39" ht="25.5" customHeight="1">
      <c r="A2" s="205"/>
      <c r="B2" s="196"/>
      <c r="C2" s="196" t="s">
        <v>9</v>
      </c>
      <c r="D2" s="196" t="s">
        <v>10</v>
      </c>
      <c r="E2" s="198" t="s">
        <v>11</v>
      </c>
      <c r="F2" s="199"/>
      <c r="G2" s="199"/>
      <c r="H2" s="200"/>
      <c r="I2" s="9" t="s">
        <v>12</v>
      </c>
      <c r="J2" s="9" t="s">
        <v>13</v>
      </c>
      <c r="K2" s="9" t="s">
        <v>14</v>
      </c>
      <c r="L2" s="9" t="s">
        <v>15</v>
      </c>
      <c r="M2" s="9" t="s">
        <v>16</v>
      </c>
      <c r="N2" s="9" t="s">
        <v>17</v>
      </c>
      <c r="O2" s="9" t="s">
        <v>18</v>
      </c>
      <c r="P2" s="9" t="s">
        <v>19</v>
      </c>
      <c r="Q2" s="9" t="s">
        <v>20</v>
      </c>
      <c r="R2" s="9" t="s">
        <v>21</v>
      </c>
      <c r="S2" s="9" t="s">
        <v>22</v>
      </c>
      <c r="T2" s="9" t="s">
        <v>23</v>
      </c>
      <c r="U2" s="9" t="s">
        <v>24</v>
      </c>
      <c r="V2" s="193"/>
      <c r="W2" s="196"/>
      <c r="X2" s="193"/>
      <c r="Y2" s="190" t="s">
        <v>25</v>
      </c>
      <c r="Z2" s="190"/>
      <c r="AA2" s="190"/>
      <c r="AB2" s="190"/>
      <c r="AC2" s="190"/>
      <c r="AD2" s="190"/>
      <c r="AE2" s="190"/>
      <c r="AF2" s="190"/>
      <c r="AG2" s="190"/>
      <c r="AH2" s="190"/>
      <c r="AI2" s="190"/>
      <c r="AJ2" s="190"/>
      <c r="AK2" s="190"/>
      <c r="AL2" s="185"/>
      <c r="AM2" s="188"/>
    </row>
    <row r="3" spans="1:39">
      <c r="A3" s="205"/>
      <c r="B3" s="197"/>
      <c r="C3" s="197"/>
      <c r="D3" s="197"/>
      <c r="E3" s="10" t="s">
        <v>26</v>
      </c>
      <c r="F3" s="11" t="s">
        <v>21</v>
      </c>
      <c r="G3" s="12" t="s">
        <v>22</v>
      </c>
      <c r="H3" s="13" t="s">
        <v>24</v>
      </c>
      <c r="I3" s="14" t="s">
        <v>27</v>
      </c>
      <c r="J3" s="15" t="s">
        <v>28</v>
      </c>
      <c r="K3" s="15" t="s">
        <v>29</v>
      </c>
      <c r="L3" s="15" t="s">
        <v>30</v>
      </c>
      <c r="M3" s="15" t="s">
        <v>31</v>
      </c>
      <c r="N3" s="15" t="s">
        <v>32</v>
      </c>
      <c r="O3" s="15" t="s">
        <v>33</v>
      </c>
      <c r="P3" s="15" t="s">
        <v>34</v>
      </c>
      <c r="Q3" s="15" t="s">
        <v>35</v>
      </c>
      <c r="R3" s="15" t="s">
        <v>36</v>
      </c>
      <c r="S3" s="15" t="s">
        <v>36</v>
      </c>
      <c r="T3" s="15" t="s">
        <v>37</v>
      </c>
      <c r="U3" s="16">
        <v>200</v>
      </c>
      <c r="V3" s="194"/>
      <c r="W3" s="197"/>
      <c r="X3" s="194"/>
      <c r="Y3" s="80" t="s">
        <v>12</v>
      </c>
      <c r="Z3" s="80" t="s">
        <v>15</v>
      </c>
      <c r="AA3" s="81" t="s">
        <v>17</v>
      </c>
      <c r="AB3" s="81" t="s">
        <v>16</v>
      </c>
      <c r="AC3" s="81" t="s">
        <v>13</v>
      </c>
      <c r="AD3" s="81" t="s">
        <v>19</v>
      </c>
      <c r="AE3" s="82" t="s">
        <v>38</v>
      </c>
      <c r="AF3" s="82" t="s">
        <v>20</v>
      </c>
      <c r="AG3" s="82" t="s">
        <v>21</v>
      </c>
      <c r="AH3" s="82" t="s">
        <v>23</v>
      </c>
      <c r="AI3" s="82" t="s">
        <v>22</v>
      </c>
      <c r="AJ3" s="82" t="s">
        <v>14</v>
      </c>
      <c r="AK3" s="83" t="s">
        <v>39</v>
      </c>
      <c r="AL3" s="186"/>
      <c r="AM3" s="189"/>
    </row>
    <row r="4" spans="1:39" s="31" customFormat="1" ht="17.100000000000001" customHeight="1">
      <c r="A4" s="17">
        <v>1</v>
      </c>
      <c r="B4" s="18">
        <v>34</v>
      </c>
      <c r="C4" s="19">
        <v>7</v>
      </c>
      <c r="D4" s="20">
        <v>6.2</v>
      </c>
      <c r="E4" s="21">
        <v>7</v>
      </c>
      <c r="F4" s="22">
        <v>8.25</v>
      </c>
      <c r="G4" s="23">
        <v>9</v>
      </c>
      <c r="H4" s="24">
        <f t="shared" ref="H4:H67" si="0">SUM(E4:G4)/3</f>
        <v>8.0833333333333339</v>
      </c>
      <c r="I4" s="25">
        <f>VLOOKUP(B4,'[1]số câu TN'!$D$5:$HK$118,191,0)</f>
        <v>26</v>
      </c>
      <c r="J4" s="26">
        <f>VLOOKUP(B4,'[1]số câu TN'!$D$5:$HK$118,103,0)</f>
        <v>7</v>
      </c>
      <c r="K4" s="26">
        <f>VLOOKUP(B4,'[1]số câu TN'!$D$5:$HK$118,199,0)</f>
        <v>5</v>
      </c>
      <c r="L4" s="26">
        <f>VLOOKUP(B4,'[1]số câu TN'!$D$5:$HK$118,35,0)</f>
        <v>19</v>
      </c>
      <c r="M4" s="26">
        <f>VLOOKUP(B4,'[1]số câu TN'!$D$5:$HK$118,158,0)</f>
        <v>6</v>
      </c>
      <c r="N4" s="26">
        <f>VLOOKUP(B4,'[1]số câu TN'!$D$5:$HK$118,215,0)</f>
        <v>11</v>
      </c>
      <c r="O4" s="26">
        <f>VLOOKUP(B4,'[1]số câu TN'!$D$5:$HK$118,55,0)</f>
        <v>13</v>
      </c>
      <c r="P4" s="26">
        <f>VLOOKUP(B4,'[1]số câu TN'!$D$5:$HK$118,146,0)</f>
        <v>13</v>
      </c>
      <c r="Q4" s="27">
        <f>VLOOKUP(B4,'[1]số câu TN'!$D$5:$HK$118,92,0)</f>
        <v>33</v>
      </c>
      <c r="R4" s="26">
        <f>VLOOKUP(B4,'[1]số câu TN'!$D$5:$HK$118,128,0)</f>
        <v>9</v>
      </c>
      <c r="S4" s="26">
        <f>VLOOKUP(B4,'[1]số câu TN'!$D$5:$HK$118,14,0)</f>
        <v>7</v>
      </c>
      <c r="T4" s="26">
        <f>VLOOKUP(B4,'[1]số câu TN'!$D$5:$HK$118,117,0)</f>
        <v>10</v>
      </c>
      <c r="U4" s="28">
        <f t="shared" ref="U4:U67" si="1">SUM(I4:T4)</f>
        <v>159</v>
      </c>
      <c r="V4" s="29">
        <f>VLOOKUP(U4,'[1]thang diem'!$C$3:$D$54,2,1)</f>
        <v>6.9</v>
      </c>
      <c r="W4" s="30">
        <f>(C4+D4+H4)/W79</f>
        <v>3.1299019607843137</v>
      </c>
      <c r="X4" s="30">
        <f>(V4+W4)/2</f>
        <v>5.0149509803921575</v>
      </c>
      <c r="Y4" s="76">
        <v>7.4</v>
      </c>
      <c r="Z4" s="77">
        <v>8.0399999999999991</v>
      </c>
      <c r="AA4" s="78">
        <v>8.5</v>
      </c>
      <c r="AB4" s="78">
        <v>7.75</v>
      </c>
      <c r="AC4" s="77">
        <v>7</v>
      </c>
      <c r="AD4" s="79">
        <v>8</v>
      </c>
      <c r="AE4" s="78">
        <v>7</v>
      </c>
      <c r="AF4" s="78">
        <v>7.88</v>
      </c>
      <c r="AG4" s="78">
        <v>8</v>
      </c>
      <c r="AH4" s="78">
        <v>6.75</v>
      </c>
      <c r="AI4" s="78">
        <v>9</v>
      </c>
      <c r="AJ4" s="77">
        <v>9</v>
      </c>
      <c r="AK4" s="64">
        <f>SUM(Y4:AJ4)/12</f>
        <v>7.8599999999999994</v>
      </c>
      <c r="AL4" s="65">
        <v>7.1245000000000003</v>
      </c>
      <c r="AM4" s="66">
        <f>(AK4+AL4)/2</f>
        <v>7.4922500000000003</v>
      </c>
    </row>
    <row r="5" spans="1:39" s="31" customFormat="1" ht="17.100000000000001" customHeight="1">
      <c r="A5" s="17">
        <v>2</v>
      </c>
      <c r="B5" s="32">
        <v>63</v>
      </c>
      <c r="C5" s="33">
        <v>7.75</v>
      </c>
      <c r="D5" s="34">
        <v>6.55</v>
      </c>
      <c r="E5" s="35">
        <v>5.5</v>
      </c>
      <c r="F5" s="36">
        <v>7</v>
      </c>
      <c r="G5" s="37">
        <v>5</v>
      </c>
      <c r="H5" s="38">
        <f>SUM(E5:G5)/3</f>
        <v>5.833333333333333</v>
      </c>
      <c r="I5" s="25">
        <f>VLOOKUP(B5,'[1]số câu TN'!$D$5:$HK$118,191,0)</f>
        <v>28</v>
      </c>
      <c r="J5" s="26">
        <f>VLOOKUP(B5,'[1]số câu TN'!$D$5:$HK$118,103,0)</f>
        <v>7</v>
      </c>
      <c r="K5" s="26">
        <f>VLOOKUP(B5,'[1]số câu TN'!$D$5:$HK$118,199,0)</f>
        <v>6</v>
      </c>
      <c r="L5" s="26">
        <f>VLOOKUP(B5,'[1]số câu TN'!$D$5:$HK$118,35,0)</f>
        <v>19</v>
      </c>
      <c r="M5" s="26">
        <f>VLOOKUP(B5,'[1]số câu TN'!$D$5:$HK$118,158,0)</f>
        <v>9</v>
      </c>
      <c r="N5" s="26">
        <f>VLOOKUP(B5,'[1]số câu TN'!$D$5:$HK$118,215,0)</f>
        <v>10</v>
      </c>
      <c r="O5" s="26">
        <f>VLOOKUP(B5,'[1]số câu TN'!$D$5:$HK$118,55,0)</f>
        <v>13</v>
      </c>
      <c r="P5" s="26">
        <f>VLOOKUP(B5,'[1]số câu TN'!$D$5:$HK$118,146,0)</f>
        <v>15</v>
      </c>
      <c r="Q5" s="27">
        <f>VLOOKUP(B5,'[1]số câu TN'!$D$5:$HK$118,92,0)</f>
        <v>32</v>
      </c>
      <c r="R5" s="26">
        <f>VLOOKUP(B5,'[1]số câu TN'!$D$5:$HK$118,128,0)</f>
        <v>10</v>
      </c>
      <c r="S5" s="26">
        <f>VLOOKUP(B5,'[1]số câu TN'!$D$5:$HK$118,14,0)</f>
        <v>9</v>
      </c>
      <c r="T5" s="26">
        <f>VLOOKUP(B5,'[1]số câu TN'!$D$5:$HK$118,117,0)</f>
        <v>9</v>
      </c>
      <c r="U5" s="28">
        <f t="shared" si="1"/>
        <v>167</v>
      </c>
      <c r="V5" s="39">
        <f>VLOOKUP(U5,'[1]thang diem'!$C$3:$D$54,2,1)</f>
        <v>7.3000000000000096</v>
      </c>
      <c r="W5" s="40">
        <f>(C5+D5+H5)/3</f>
        <v>6.7111111111111112</v>
      </c>
      <c r="X5" s="40">
        <f>(V5+W5)/2</f>
        <v>7.00555555555556</v>
      </c>
      <c r="Y5" s="60">
        <v>8.5</v>
      </c>
      <c r="Z5" s="61">
        <v>8.25</v>
      </c>
      <c r="AA5" s="62">
        <v>8.1999999999999993</v>
      </c>
      <c r="AB5" s="62">
        <v>5.7</v>
      </c>
      <c r="AC5" s="61">
        <v>7.5</v>
      </c>
      <c r="AD5" s="63">
        <v>8.5</v>
      </c>
      <c r="AE5" s="62">
        <v>7</v>
      </c>
      <c r="AF5" s="62">
        <v>7.75</v>
      </c>
      <c r="AG5" s="62">
        <v>8</v>
      </c>
      <c r="AH5" s="62">
        <v>7</v>
      </c>
      <c r="AI5" s="62">
        <v>8.9</v>
      </c>
      <c r="AJ5" s="61">
        <v>8.5</v>
      </c>
      <c r="AK5" s="64">
        <f t="shared" ref="AK5:AK68" si="2">SUM(Y5:AJ5)/12</f>
        <v>7.8166666666666673</v>
      </c>
      <c r="AL5" s="65">
        <v>7.2545000000000002</v>
      </c>
      <c r="AM5" s="66">
        <f t="shared" ref="AM5:AM68" si="3">(AK5+AL5)/2</f>
        <v>7.5355833333333333</v>
      </c>
    </row>
    <row r="6" spans="1:39" s="31" customFormat="1" ht="17.100000000000001" customHeight="1">
      <c r="A6" s="17">
        <v>3</v>
      </c>
      <c r="B6" s="18">
        <v>67</v>
      </c>
      <c r="C6" s="33">
        <v>6.5</v>
      </c>
      <c r="D6" s="34">
        <v>6</v>
      </c>
      <c r="E6" s="35">
        <v>5.5</v>
      </c>
      <c r="F6" s="36">
        <v>7.75</v>
      </c>
      <c r="G6" s="37">
        <v>10</v>
      </c>
      <c r="H6" s="38">
        <f t="shared" si="0"/>
        <v>7.75</v>
      </c>
      <c r="I6" s="25">
        <f>VLOOKUP(B6,'[1]số câu TN'!$D$5:$HK$118,191,0)</f>
        <v>23</v>
      </c>
      <c r="J6" s="26">
        <f>VLOOKUP(B6,'[1]số câu TN'!$D$5:$HK$118,103,0)</f>
        <v>7</v>
      </c>
      <c r="K6" s="26">
        <f>VLOOKUP(B6,'[1]số câu TN'!$D$5:$HK$118,199,0)</f>
        <v>5</v>
      </c>
      <c r="L6" s="26">
        <f>VLOOKUP(B6,'[1]số câu TN'!$D$5:$HK$118,35,0)</f>
        <v>18</v>
      </c>
      <c r="M6" s="26">
        <f>VLOOKUP(B6,'[1]số câu TN'!$D$5:$HK$118,158,0)</f>
        <v>6</v>
      </c>
      <c r="N6" s="26">
        <f>VLOOKUP(B6,'[1]số câu TN'!$D$5:$HK$118,215,0)</f>
        <v>9</v>
      </c>
      <c r="O6" s="26">
        <f>VLOOKUP(B6,'[1]số câu TN'!$D$5:$HK$118,55,0)</f>
        <v>13</v>
      </c>
      <c r="P6" s="26">
        <f>VLOOKUP(B6,'[1]số câu TN'!$D$5:$HK$118,146,0)</f>
        <v>15</v>
      </c>
      <c r="Q6" s="27">
        <f>VLOOKUP(B6,'[1]số câu TN'!$D$5:$HK$118,92,0)</f>
        <v>30</v>
      </c>
      <c r="R6" s="26">
        <f>VLOOKUP(B6,'[1]số câu TN'!$D$5:$HK$118,128,0)</f>
        <v>7</v>
      </c>
      <c r="S6" s="26">
        <f>VLOOKUP(B6,'[1]số câu TN'!$D$5:$HK$118,14,0)</f>
        <v>8</v>
      </c>
      <c r="T6" s="26">
        <f>VLOOKUP(B6,'[1]số câu TN'!$D$5:$HK$118,117,0)</f>
        <v>11</v>
      </c>
      <c r="U6" s="28">
        <f t="shared" si="1"/>
        <v>152</v>
      </c>
      <c r="V6" s="39">
        <f>VLOOKUP(U6,'[1]thang diem'!$C$3:$D$54,2,1)</f>
        <v>6.5</v>
      </c>
      <c r="W6" s="40">
        <f t="shared" ref="W6:W67" si="4">(C6+D6+H6)/3</f>
        <v>6.75</v>
      </c>
      <c r="X6" s="40">
        <f t="shared" ref="X6:X67" si="5">(V6+W6)/2</f>
        <v>6.625</v>
      </c>
      <c r="Y6" s="60">
        <v>8.4</v>
      </c>
      <c r="Z6" s="61">
        <v>7.4</v>
      </c>
      <c r="AA6" s="62">
        <v>8.3000000000000007</v>
      </c>
      <c r="AB6" s="62">
        <v>6</v>
      </c>
      <c r="AC6" s="61">
        <v>7.5</v>
      </c>
      <c r="AD6" s="63">
        <v>8.5</v>
      </c>
      <c r="AE6" s="62">
        <v>8.5</v>
      </c>
      <c r="AF6" s="62">
        <v>7.19</v>
      </c>
      <c r="AG6" s="62">
        <v>7.5</v>
      </c>
      <c r="AH6" s="62">
        <v>7.75</v>
      </c>
      <c r="AI6" s="62">
        <v>6.8</v>
      </c>
      <c r="AJ6" s="61">
        <v>8</v>
      </c>
      <c r="AK6" s="64">
        <f t="shared" si="2"/>
        <v>7.6533333333333324</v>
      </c>
      <c r="AL6" s="65">
        <v>7.4910000000000014</v>
      </c>
      <c r="AM6" s="66">
        <f t="shared" si="3"/>
        <v>7.5721666666666669</v>
      </c>
    </row>
    <row r="7" spans="1:39" s="31" customFormat="1" ht="17.100000000000001" customHeight="1">
      <c r="A7" s="17">
        <v>4</v>
      </c>
      <c r="B7" s="32">
        <v>91</v>
      </c>
      <c r="C7" s="33">
        <v>5</v>
      </c>
      <c r="D7" s="34">
        <v>5.8</v>
      </c>
      <c r="E7" s="35">
        <v>4.5</v>
      </c>
      <c r="F7" s="36">
        <v>7.5</v>
      </c>
      <c r="G7" s="37">
        <v>7.5</v>
      </c>
      <c r="H7" s="38">
        <f t="shared" si="0"/>
        <v>6.5</v>
      </c>
      <c r="I7" s="25">
        <f>VLOOKUP(B7,'[1]số câu TN'!$D$5:$HK$118,191,0)</f>
        <v>16</v>
      </c>
      <c r="J7" s="26">
        <f>VLOOKUP(B7,'[1]số câu TN'!$D$5:$HK$118,103,0)</f>
        <v>3</v>
      </c>
      <c r="K7" s="26">
        <f>VLOOKUP(B7,'[1]số câu TN'!$D$5:$HK$118,199,0)</f>
        <v>5</v>
      </c>
      <c r="L7" s="26">
        <f>VLOOKUP(B7,'[1]số câu TN'!$D$5:$HK$118,35,0)</f>
        <v>19</v>
      </c>
      <c r="M7" s="26">
        <f>VLOOKUP(B7,'[1]số câu TN'!$D$5:$HK$118,158,0)</f>
        <v>4</v>
      </c>
      <c r="N7" s="26">
        <f>VLOOKUP(B7,'[1]số câu TN'!$D$5:$HK$118,215,0)</f>
        <v>9</v>
      </c>
      <c r="O7" s="26">
        <f>VLOOKUP(B7,'[1]số câu TN'!$D$5:$HK$118,55,0)</f>
        <v>13</v>
      </c>
      <c r="P7" s="26">
        <f>VLOOKUP(B7,'[1]số câu TN'!$D$5:$HK$118,146,0)</f>
        <v>10</v>
      </c>
      <c r="Q7" s="27">
        <f>VLOOKUP(B7,'[1]số câu TN'!$D$5:$HK$118,92,0)</f>
        <v>24</v>
      </c>
      <c r="R7" s="26">
        <f>VLOOKUP(B7,'[1]số câu TN'!$D$5:$HK$118,128,0)</f>
        <v>8</v>
      </c>
      <c r="S7" s="26">
        <f>VLOOKUP(B7,'[1]số câu TN'!$D$5:$HK$118,14,0)</f>
        <v>6</v>
      </c>
      <c r="T7" s="26">
        <f>VLOOKUP(B7,'[1]số câu TN'!$D$5:$HK$118,117,0)</f>
        <v>11</v>
      </c>
      <c r="U7" s="28">
        <f t="shared" si="1"/>
        <v>128</v>
      </c>
      <c r="V7" s="39">
        <f>VLOOKUP(U7,'[1]thang diem'!$C$3:$D$54,2,1)</f>
        <v>5.3</v>
      </c>
      <c r="W7" s="40">
        <f t="shared" si="4"/>
        <v>5.7666666666666666</v>
      </c>
      <c r="X7" s="40">
        <f t="shared" si="5"/>
        <v>5.5333333333333332</v>
      </c>
      <c r="Y7" s="60">
        <v>5.3</v>
      </c>
      <c r="Z7" s="61">
        <v>7.13</v>
      </c>
      <c r="AA7" s="62">
        <v>8.75</v>
      </c>
      <c r="AB7" s="62">
        <v>9</v>
      </c>
      <c r="AC7" s="61">
        <v>6.5</v>
      </c>
      <c r="AD7" s="63">
        <v>8</v>
      </c>
      <c r="AE7" s="62">
        <v>7.75</v>
      </c>
      <c r="AF7" s="62">
        <v>5.88</v>
      </c>
      <c r="AG7" s="62">
        <v>7</v>
      </c>
      <c r="AH7" s="62">
        <v>7</v>
      </c>
      <c r="AI7" s="62">
        <v>6.8</v>
      </c>
      <c r="AJ7" s="61">
        <v>8.75</v>
      </c>
      <c r="AK7" s="64">
        <f t="shared" si="2"/>
        <v>7.3216666666666663</v>
      </c>
      <c r="AL7" s="65">
        <v>6.8875000000000002</v>
      </c>
      <c r="AM7" s="66">
        <f t="shared" si="3"/>
        <v>7.1045833333333333</v>
      </c>
    </row>
    <row r="8" spans="1:39" s="31" customFormat="1" ht="17.100000000000001" customHeight="1">
      <c r="A8" s="17">
        <v>5</v>
      </c>
      <c r="B8" s="18">
        <v>96</v>
      </c>
      <c r="C8" s="33">
        <v>9.25</v>
      </c>
      <c r="D8" s="34">
        <v>6.75</v>
      </c>
      <c r="E8" s="35">
        <v>7.5</v>
      </c>
      <c r="F8" s="36">
        <v>6.75</v>
      </c>
      <c r="G8" s="37">
        <v>8.5</v>
      </c>
      <c r="H8" s="38">
        <f t="shared" si="0"/>
        <v>7.583333333333333</v>
      </c>
      <c r="I8" s="25">
        <f>VLOOKUP(B8,'[1]số câu TN'!$D$5:$HK$118,191,0)</f>
        <v>25</v>
      </c>
      <c r="J8" s="26">
        <f>VLOOKUP(B8,'[1]số câu TN'!$D$5:$HK$118,103,0)</f>
        <v>4</v>
      </c>
      <c r="K8" s="26">
        <f>VLOOKUP(B8,'[1]số câu TN'!$D$5:$HK$118,199,0)</f>
        <v>5</v>
      </c>
      <c r="L8" s="26">
        <f>VLOOKUP(B8,'[1]số câu TN'!$D$5:$HK$118,35,0)</f>
        <v>20</v>
      </c>
      <c r="M8" s="26">
        <f>VLOOKUP(B8,'[1]số câu TN'!$D$5:$HK$118,158,0)</f>
        <v>7</v>
      </c>
      <c r="N8" s="26">
        <f>VLOOKUP(B8,'[1]số câu TN'!$D$5:$HK$118,215,0)</f>
        <v>10</v>
      </c>
      <c r="O8" s="26">
        <f>VLOOKUP(B8,'[1]số câu TN'!$D$5:$HK$118,55,0)</f>
        <v>16</v>
      </c>
      <c r="P8" s="26">
        <f>VLOOKUP(B8,'[1]số câu TN'!$D$5:$HK$118,146,0)</f>
        <v>14</v>
      </c>
      <c r="Q8" s="27">
        <f>VLOOKUP(B8,'[1]số câu TN'!$D$5:$HK$118,92,0)</f>
        <v>30</v>
      </c>
      <c r="R8" s="26">
        <f>VLOOKUP(B8,'[1]số câu TN'!$D$5:$HK$118,128,0)</f>
        <v>8</v>
      </c>
      <c r="S8" s="26">
        <f>VLOOKUP(B8,'[1]số câu TN'!$D$5:$HK$118,14,0)</f>
        <v>7</v>
      </c>
      <c r="T8" s="26">
        <f>VLOOKUP(B8,'[1]số câu TN'!$D$5:$HK$118,117,0)</f>
        <v>9</v>
      </c>
      <c r="U8" s="28">
        <f t="shared" si="1"/>
        <v>155</v>
      </c>
      <c r="V8" s="39">
        <f>VLOOKUP(U8,'[1]thang diem'!$C$3:$D$54,2,1)</f>
        <v>6.7</v>
      </c>
      <c r="W8" s="40">
        <f t="shared" si="4"/>
        <v>7.8611111111111107</v>
      </c>
      <c r="X8" s="40">
        <f t="shared" si="5"/>
        <v>7.280555555555555</v>
      </c>
      <c r="Y8" s="60">
        <v>6.7</v>
      </c>
      <c r="Z8" s="61">
        <v>6.96</v>
      </c>
      <c r="AA8" s="62">
        <v>8</v>
      </c>
      <c r="AB8" s="62">
        <v>7.85</v>
      </c>
      <c r="AC8" s="61">
        <v>8.5</v>
      </c>
      <c r="AD8" s="63">
        <v>8</v>
      </c>
      <c r="AE8" s="62">
        <v>8.25</v>
      </c>
      <c r="AF8" s="62">
        <v>7.5</v>
      </c>
      <c r="AG8" s="62">
        <v>7.5</v>
      </c>
      <c r="AH8" s="62">
        <v>8.5</v>
      </c>
      <c r="AI8" s="62">
        <v>8.5</v>
      </c>
      <c r="AJ8" s="61">
        <v>8.5</v>
      </c>
      <c r="AK8" s="64">
        <f t="shared" si="2"/>
        <v>7.8966666666666656</v>
      </c>
      <c r="AL8" s="65">
        <v>7.6165000000000003</v>
      </c>
      <c r="AM8" s="66">
        <f t="shared" si="3"/>
        <v>7.7565833333333334</v>
      </c>
    </row>
    <row r="9" spans="1:39" s="31" customFormat="1" ht="17.100000000000001" customHeight="1">
      <c r="A9" s="17">
        <v>6</v>
      </c>
      <c r="B9" s="32">
        <v>83</v>
      </c>
      <c r="C9" s="33">
        <v>7.25</v>
      </c>
      <c r="D9" s="34">
        <v>3.6</v>
      </c>
      <c r="E9" s="35">
        <v>4</v>
      </c>
      <c r="F9" s="36">
        <v>6</v>
      </c>
      <c r="G9" s="37">
        <v>6.5</v>
      </c>
      <c r="H9" s="38">
        <f t="shared" si="0"/>
        <v>5.5</v>
      </c>
      <c r="I9" s="25">
        <f>VLOOKUP(B9,'[1]số câu TN'!$D$5:$HK$118,191,0)</f>
        <v>13</v>
      </c>
      <c r="J9" s="26">
        <f>VLOOKUP(B9,'[1]số câu TN'!$D$5:$HK$118,103,0)</f>
        <v>6</v>
      </c>
      <c r="K9" s="26">
        <f>VLOOKUP(B9,'[1]số câu TN'!$D$5:$HK$118,199,0)</f>
        <v>2</v>
      </c>
      <c r="L9" s="26">
        <f>VLOOKUP(B9,'[1]số câu TN'!$D$5:$HK$118,35,0)</f>
        <v>11</v>
      </c>
      <c r="M9" s="26">
        <f>VLOOKUP(B9,'[1]số câu TN'!$D$5:$HK$118,158,0)</f>
        <v>3</v>
      </c>
      <c r="N9" s="26">
        <f>VLOOKUP(B9,'[1]số câu TN'!$D$5:$HK$118,215,0)</f>
        <v>10</v>
      </c>
      <c r="O9" s="26">
        <f>VLOOKUP(B9,'[1]số câu TN'!$D$5:$HK$118,55,0)</f>
        <v>9</v>
      </c>
      <c r="P9" s="26">
        <f>VLOOKUP(B9,'[1]số câu TN'!$D$5:$HK$118,146,0)</f>
        <v>13</v>
      </c>
      <c r="Q9" s="27">
        <f>VLOOKUP(B9,'[1]số câu TN'!$D$5:$HK$118,92,0)</f>
        <v>28</v>
      </c>
      <c r="R9" s="26">
        <f>VLOOKUP(B9,'[1]số câu TN'!$D$5:$HK$118,128,0)</f>
        <v>7</v>
      </c>
      <c r="S9" s="26">
        <f>VLOOKUP(B9,'[1]số câu TN'!$D$5:$HK$118,14,0)</f>
        <v>6</v>
      </c>
      <c r="T9" s="26">
        <f>VLOOKUP(B9,'[1]số câu TN'!$D$5:$HK$118,117,0)</f>
        <v>10</v>
      </c>
      <c r="U9" s="28">
        <f t="shared" si="1"/>
        <v>118</v>
      </c>
      <c r="V9" s="39"/>
      <c r="W9" s="40"/>
      <c r="X9" s="40"/>
      <c r="Y9" s="60">
        <v>6.7</v>
      </c>
      <c r="Z9" s="61">
        <v>5.22</v>
      </c>
      <c r="AA9" s="62">
        <v>7</v>
      </c>
      <c r="AB9" s="62">
        <v>4.25</v>
      </c>
      <c r="AC9" s="61">
        <v>7.25</v>
      </c>
      <c r="AD9" s="63">
        <v>6.25</v>
      </c>
      <c r="AE9" s="62">
        <v>6</v>
      </c>
      <c r="AF9" s="62">
        <v>4.38</v>
      </c>
      <c r="AG9" s="62">
        <v>5</v>
      </c>
      <c r="AH9" s="62">
        <v>7</v>
      </c>
      <c r="AI9" s="62">
        <v>5.0999999999999996</v>
      </c>
      <c r="AJ9" s="61">
        <v>7</v>
      </c>
      <c r="AK9" s="64"/>
      <c r="AL9" s="65">
        <v>6.32</v>
      </c>
      <c r="AM9" s="66"/>
    </row>
    <row r="10" spans="1:39" s="31" customFormat="1" ht="17.100000000000001" customHeight="1">
      <c r="A10" s="17">
        <v>7</v>
      </c>
      <c r="B10" s="18">
        <v>7</v>
      </c>
      <c r="C10" s="33">
        <v>7.5</v>
      </c>
      <c r="D10" s="34">
        <v>5.35</v>
      </c>
      <c r="E10" s="35">
        <v>6.25</v>
      </c>
      <c r="F10" s="36">
        <v>8.75</v>
      </c>
      <c r="G10" s="37">
        <v>5</v>
      </c>
      <c r="H10" s="38">
        <f t="shared" si="0"/>
        <v>6.666666666666667</v>
      </c>
      <c r="I10" s="25">
        <f>VLOOKUP(B10,'[1]số câu TN'!$D$5:$HK$118,191,0)</f>
        <v>23</v>
      </c>
      <c r="J10" s="26">
        <f>VLOOKUP(B10,'[1]số câu TN'!$D$5:$HK$118,103,0)</f>
        <v>6</v>
      </c>
      <c r="K10" s="26">
        <f>VLOOKUP(B10,'[1]số câu TN'!$D$5:$HK$118,199,0)</f>
        <v>3</v>
      </c>
      <c r="L10" s="26">
        <f>VLOOKUP(B10,'[1]số câu TN'!$D$5:$HK$118,35,0)</f>
        <v>18</v>
      </c>
      <c r="M10" s="26">
        <f>VLOOKUP(B10,'[1]số câu TN'!$D$5:$HK$118,158,0)</f>
        <v>8</v>
      </c>
      <c r="N10" s="26">
        <f>VLOOKUP(B10,'[1]số câu TN'!$D$5:$HK$118,215,0)</f>
        <v>9</v>
      </c>
      <c r="O10" s="26">
        <f>VLOOKUP(B10,'[1]số câu TN'!$D$5:$HK$118,55,0)</f>
        <v>14</v>
      </c>
      <c r="P10" s="26">
        <f>VLOOKUP(B10,'[1]số câu TN'!$D$5:$HK$118,146,0)</f>
        <v>14</v>
      </c>
      <c r="Q10" s="27">
        <f>VLOOKUP(B10,'[1]số câu TN'!$D$5:$HK$118,92,0)</f>
        <v>29</v>
      </c>
      <c r="R10" s="26">
        <f>VLOOKUP(B10,'[1]số câu TN'!$D$5:$HK$118,128,0)</f>
        <v>9</v>
      </c>
      <c r="S10" s="26">
        <f>VLOOKUP(B10,'[1]số câu TN'!$D$5:$HK$118,14,0)</f>
        <v>6</v>
      </c>
      <c r="T10" s="26">
        <f>VLOOKUP(B10,'[1]số câu TN'!$D$5:$HK$118,117,0)</f>
        <v>9</v>
      </c>
      <c r="U10" s="28">
        <f t="shared" si="1"/>
        <v>148</v>
      </c>
      <c r="V10" s="39">
        <f>VLOOKUP(U10,'[1]thang diem'!$C$3:$D$54,2,1)</f>
        <v>6.3</v>
      </c>
      <c r="W10" s="40">
        <f t="shared" si="4"/>
        <v>6.5055555555555555</v>
      </c>
      <c r="X10" s="40">
        <f t="shared" si="5"/>
        <v>6.4027777777777777</v>
      </c>
      <c r="Y10" s="60">
        <v>5</v>
      </c>
      <c r="Z10" s="61">
        <v>8.6199999999999992</v>
      </c>
      <c r="AA10" s="62">
        <v>7.5</v>
      </c>
      <c r="AB10" s="62">
        <v>7</v>
      </c>
      <c r="AC10" s="61">
        <v>7.5</v>
      </c>
      <c r="AD10" s="63">
        <v>7.75</v>
      </c>
      <c r="AE10" s="62">
        <v>7.5</v>
      </c>
      <c r="AF10" s="62">
        <v>7</v>
      </c>
      <c r="AG10" s="62">
        <v>6.5</v>
      </c>
      <c r="AH10" s="62">
        <v>7</v>
      </c>
      <c r="AI10" s="62">
        <v>7.5</v>
      </c>
      <c r="AJ10" s="61">
        <v>8.5</v>
      </c>
      <c r="AK10" s="64">
        <f t="shared" si="2"/>
        <v>7.2808333333333337</v>
      </c>
      <c r="AL10" s="65">
        <v>8.104499999999998</v>
      </c>
      <c r="AM10" s="66">
        <f t="shared" si="3"/>
        <v>7.6926666666666659</v>
      </c>
    </row>
    <row r="11" spans="1:39" s="31" customFormat="1" ht="17.100000000000001" customHeight="1">
      <c r="A11" s="17">
        <v>8</v>
      </c>
      <c r="B11" s="32">
        <v>112</v>
      </c>
      <c r="C11" s="33">
        <v>7.5</v>
      </c>
      <c r="D11" s="34">
        <v>7.9</v>
      </c>
      <c r="E11" s="35">
        <v>6.25</v>
      </c>
      <c r="F11" s="36">
        <v>7.25</v>
      </c>
      <c r="G11" s="37">
        <v>5.5</v>
      </c>
      <c r="H11" s="38">
        <f t="shared" si="0"/>
        <v>6.333333333333333</v>
      </c>
      <c r="I11" s="25">
        <f>VLOOKUP(B11,'[1]số câu TN'!$D$5:$HK$118,191,0)</f>
        <v>25</v>
      </c>
      <c r="J11" s="26">
        <f>VLOOKUP(B11,'[1]số câu TN'!$D$5:$HK$118,103,0)</f>
        <v>8</v>
      </c>
      <c r="K11" s="26">
        <f>VLOOKUP(B11,'[1]số câu TN'!$D$5:$HK$118,199,0)</f>
        <v>6</v>
      </c>
      <c r="L11" s="26">
        <f>VLOOKUP(B11,'[1]số câu TN'!$D$5:$HK$118,35,0)</f>
        <v>18</v>
      </c>
      <c r="M11" s="26">
        <f>VLOOKUP(B11,'[1]số câu TN'!$D$5:$HK$118,158,0)</f>
        <v>7</v>
      </c>
      <c r="N11" s="26">
        <f>VLOOKUP(B11,'[1]số câu TN'!$D$5:$HK$118,215,0)</f>
        <v>12</v>
      </c>
      <c r="O11" s="26">
        <f>VLOOKUP(B11,'[1]số câu TN'!$D$5:$HK$118,55,0)</f>
        <v>14</v>
      </c>
      <c r="P11" s="26">
        <f>VLOOKUP(B11,'[1]số câu TN'!$D$5:$HK$118,146,0)</f>
        <v>15</v>
      </c>
      <c r="Q11" s="27">
        <f>VLOOKUP(B11,'[1]số câu TN'!$D$5:$HK$118,92,0)</f>
        <v>30</v>
      </c>
      <c r="R11" s="26">
        <f>VLOOKUP(B11,'[1]số câu TN'!$D$5:$HK$118,128,0)</f>
        <v>10</v>
      </c>
      <c r="S11" s="26">
        <f>VLOOKUP(B11,'[1]số câu TN'!$D$5:$HK$118,14,0)</f>
        <v>7</v>
      </c>
      <c r="T11" s="26">
        <f>VLOOKUP(B11,'[1]số câu TN'!$D$5:$HK$118,117,0)</f>
        <v>9</v>
      </c>
      <c r="U11" s="28">
        <f t="shared" si="1"/>
        <v>161</v>
      </c>
      <c r="V11" s="39">
        <f>VLOOKUP(U11,'[1]thang diem'!$C$3:$D$54,2,1)</f>
        <v>7</v>
      </c>
      <c r="W11" s="40">
        <f t="shared" si="4"/>
        <v>7.2444444444444445</v>
      </c>
      <c r="X11" s="40">
        <f t="shared" si="5"/>
        <v>7.1222222222222218</v>
      </c>
      <c r="Y11" s="60">
        <v>9.8000000000000007</v>
      </c>
      <c r="Z11" s="61">
        <v>8.3800000000000008</v>
      </c>
      <c r="AA11" s="62">
        <v>9.5</v>
      </c>
      <c r="AB11" s="62">
        <v>8.4499999999999993</v>
      </c>
      <c r="AC11" s="61">
        <v>9</v>
      </c>
      <c r="AD11" s="63">
        <v>8</v>
      </c>
      <c r="AE11" s="62">
        <v>9</v>
      </c>
      <c r="AF11" s="62">
        <v>8.25</v>
      </c>
      <c r="AG11" s="62">
        <v>7</v>
      </c>
      <c r="AH11" s="62">
        <v>8.25</v>
      </c>
      <c r="AI11" s="62">
        <v>9.1</v>
      </c>
      <c r="AJ11" s="61">
        <v>8.5</v>
      </c>
      <c r="AK11" s="64">
        <f t="shared" si="2"/>
        <v>8.6024999999999991</v>
      </c>
      <c r="AL11" s="65">
        <v>7.8454999999999986</v>
      </c>
      <c r="AM11" s="66">
        <f t="shared" si="3"/>
        <v>8.2239999999999984</v>
      </c>
    </row>
    <row r="12" spans="1:39" s="31" customFormat="1" ht="17.100000000000001" customHeight="1">
      <c r="A12" s="17">
        <v>9</v>
      </c>
      <c r="B12" s="18">
        <v>6</v>
      </c>
      <c r="C12" s="33">
        <v>8.75</v>
      </c>
      <c r="D12" s="34">
        <v>7.85</v>
      </c>
      <c r="E12" s="35">
        <v>6.5</v>
      </c>
      <c r="F12" s="36">
        <v>8</v>
      </c>
      <c r="G12" s="37">
        <v>6.5</v>
      </c>
      <c r="H12" s="38">
        <f t="shared" si="0"/>
        <v>7</v>
      </c>
      <c r="I12" s="25">
        <f>VLOOKUP(B12,'[1]số câu TN'!$D$5:$HK$118,191,0)</f>
        <v>21</v>
      </c>
      <c r="J12" s="26">
        <f>VLOOKUP(B12,'[1]số câu TN'!$D$5:$HK$118,103,0)</f>
        <v>4</v>
      </c>
      <c r="K12" s="26">
        <f>VLOOKUP(B12,'[1]số câu TN'!$D$5:$HK$118,199,0)</f>
        <v>2</v>
      </c>
      <c r="L12" s="26">
        <f>VLOOKUP(B12,'[1]số câu TN'!$D$5:$HK$118,35,0)</f>
        <v>16</v>
      </c>
      <c r="M12" s="26">
        <f>VLOOKUP(B12,'[1]số câu TN'!$D$5:$HK$118,158,0)</f>
        <v>7</v>
      </c>
      <c r="N12" s="26">
        <f>VLOOKUP(B12,'[1]số câu TN'!$D$5:$HK$118,215,0)</f>
        <v>10</v>
      </c>
      <c r="O12" s="26">
        <f>VLOOKUP(B12,'[1]số câu TN'!$D$5:$HK$118,55,0)</f>
        <v>13</v>
      </c>
      <c r="P12" s="26">
        <f>VLOOKUP(B12,'[1]số câu TN'!$D$5:$HK$118,146,0)</f>
        <v>16</v>
      </c>
      <c r="Q12" s="27">
        <f>VLOOKUP(B12,'[1]số câu TN'!$D$5:$HK$118,92,0)</f>
        <v>31</v>
      </c>
      <c r="R12" s="26">
        <f>VLOOKUP(B12,'[1]số câu TN'!$D$5:$HK$118,128,0)</f>
        <v>8</v>
      </c>
      <c r="S12" s="26">
        <f>VLOOKUP(B12,'[1]số câu TN'!$D$5:$HK$118,14,0)</f>
        <v>8</v>
      </c>
      <c r="T12" s="26">
        <f>VLOOKUP(B12,'[1]số câu TN'!$D$5:$HK$118,117,0)</f>
        <v>13</v>
      </c>
      <c r="U12" s="28">
        <f t="shared" si="1"/>
        <v>149</v>
      </c>
      <c r="V12" s="39">
        <f>VLOOKUP(U12,'[1]thang diem'!$C$3:$D$54,2,1)</f>
        <v>6.4</v>
      </c>
      <c r="W12" s="40">
        <f t="shared" si="4"/>
        <v>7.8666666666666671</v>
      </c>
      <c r="X12" s="40">
        <f t="shared" si="5"/>
        <v>7.1333333333333337</v>
      </c>
      <c r="Y12" s="60">
        <v>8.8000000000000007</v>
      </c>
      <c r="Z12" s="61">
        <v>7.44</v>
      </c>
      <c r="AA12" s="62">
        <v>8.75</v>
      </c>
      <c r="AB12" s="62">
        <v>6.75</v>
      </c>
      <c r="AC12" s="61">
        <v>9</v>
      </c>
      <c r="AD12" s="63">
        <v>7.5</v>
      </c>
      <c r="AE12" s="62">
        <v>8</v>
      </c>
      <c r="AF12" s="62">
        <v>5.63</v>
      </c>
      <c r="AG12" s="62">
        <v>7</v>
      </c>
      <c r="AH12" s="62">
        <v>7.25</v>
      </c>
      <c r="AI12" s="62">
        <v>8.1999999999999993</v>
      </c>
      <c r="AJ12" s="61">
        <v>8.5</v>
      </c>
      <c r="AK12" s="64">
        <f t="shared" si="2"/>
        <v>7.7350000000000003</v>
      </c>
      <c r="AL12" s="65">
        <v>7.8064999999999998</v>
      </c>
      <c r="AM12" s="66">
        <f t="shared" si="3"/>
        <v>7.7707499999999996</v>
      </c>
    </row>
    <row r="13" spans="1:39" s="31" customFormat="1" ht="17.100000000000001" customHeight="1">
      <c r="A13" s="17">
        <v>10</v>
      </c>
      <c r="B13" s="32">
        <v>39</v>
      </c>
      <c r="C13" s="33">
        <v>7.25</v>
      </c>
      <c r="D13" s="34">
        <v>6.35</v>
      </c>
      <c r="E13" s="35">
        <v>5.5</v>
      </c>
      <c r="F13" s="36">
        <v>8.25</v>
      </c>
      <c r="G13" s="37">
        <v>8.5</v>
      </c>
      <c r="H13" s="38">
        <f t="shared" si="0"/>
        <v>7.416666666666667</v>
      </c>
      <c r="I13" s="25">
        <f>VLOOKUP(B13,'[1]số câu TN'!$D$5:$HK$118,191,0)</f>
        <v>24</v>
      </c>
      <c r="J13" s="26">
        <f>VLOOKUP(B13,'[1]số câu TN'!$D$5:$HK$118,103,0)</f>
        <v>6</v>
      </c>
      <c r="K13" s="26">
        <f>VLOOKUP(B13,'[1]số câu TN'!$D$5:$HK$118,199,0)</f>
        <v>5</v>
      </c>
      <c r="L13" s="26">
        <f>VLOOKUP(B13,'[1]số câu TN'!$D$5:$HK$118,35,0)</f>
        <v>18</v>
      </c>
      <c r="M13" s="26">
        <f>VLOOKUP(B13,'[1]số câu TN'!$D$5:$HK$118,158,0)</f>
        <v>9</v>
      </c>
      <c r="N13" s="26">
        <f>VLOOKUP(B13,'[1]số câu TN'!$D$5:$HK$118,215,0)</f>
        <v>10</v>
      </c>
      <c r="O13" s="26">
        <f>VLOOKUP(B13,'[1]số câu TN'!$D$5:$HK$118,55,0)</f>
        <v>15</v>
      </c>
      <c r="P13" s="26">
        <f>VLOOKUP(B13,'[1]số câu TN'!$D$5:$HK$118,146,0)</f>
        <v>14</v>
      </c>
      <c r="Q13" s="27">
        <f>VLOOKUP(B13,'[1]số câu TN'!$D$5:$HK$118,92,0)</f>
        <v>32</v>
      </c>
      <c r="R13" s="26">
        <f>VLOOKUP(B13,'[1]số câu TN'!$D$5:$HK$118,128,0)</f>
        <v>10</v>
      </c>
      <c r="S13" s="26">
        <f>VLOOKUP(B13,'[1]số câu TN'!$D$5:$HK$118,14,0)</f>
        <v>8</v>
      </c>
      <c r="T13" s="26">
        <f>VLOOKUP(B13,'[1]số câu TN'!$D$5:$HK$118,117,0)</f>
        <v>10</v>
      </c>
      <c r="U13" s="28">
        <f t="shared" si="1"/>
        <v>161</v>
      </c>
      <c r="V13" s="39">
        <f>VLOOKUP(U13,'[1]thang diem'!$C$3:$D$54,2,1)</f>
        <v>7</v>
      </c>
      <c r="W13" s="40">
        <f t="shared" si="4"/>
        <v>7.0055555555555555</v>
      </c>
      <c r="X13" s="40">
        <f t="shared" si="5"/>
        <v>7.0027777777777782</v>
      </c>
      <c r="Y13" s="60">
        <v>7.4</v>
      </c>
      <c r="Z13" s="61">
        <v>8.4</v>
      </c>
      <c r="AA13" s="62">
        <v>8.75</v>
      </c>
      <c r="AB13" s="62">
        <v>8.25</v>
      </c>
      <c r="AC13" s="61">
        <v>8</v>
      </c>
      <c r="AD13" s="63">
        <v>8</v>
      </c>
      <c r="AE13" s="62">
        <v>8.25</v>
      </c>
      <c r="AF13" s="62">
        <v>8.3800000000000008</v>
      </c>
      <c r="AG13" s="62">
        <v>7.5</v>
      </c>
      <c r="AH13" s="62">
        <v>7.5</v>
      </c>
      <c r="AI13" s="62">
        <v>8.1999999999999993</v>
      </c>
      <c r="AJ13" s="61">
        <v>8.25</v>
      </c>
      <c r="AK13" s="64">
        <f t="shared" si="2"/>
        <v>8.0733333333333324</v>
      </c>
      <c r="AL13" s="65">
        <v>7.411999999999999</v>
      </c>
      <c r="AM13" s="66">
        <f t="shared" si="3"/>
        <v>7.7426666666666657</v>
      </c>
    </row>
    <row r="14" spans="1:39" s="31" customFormat="1" ht="17.100000000000001" customHeight="1">
      <c r="A14" s="17">
        <v>11</v>
      </c>
      <c r="B14" s="18">
        <v>16</v>
      </c>
      <c r="C14" s="33">
        <v>7.25</v>
      </c>
      <c r="D14" s="34">
        <v>4.7</v>
      </c>
      <c r="E14" s="35">
        <v>3.75</v>
      </c>
      <c r="F14" s="36">
        <v>7.5</v>
      </c>
      <c r="G14" s="37">
        <v>6</v>
      </c>
      <c r="H14" s="38">
        <f t="shared" si="0"/>
        <v>5.75</v>
      </c>
      <c r="I14" s="25">
        <f>VLOOKUP(B14,'[1]số câu TN'!$D$5:$HK$118,191,0)</f>
        <v>18</v>
      </c>
      <c r="J14" s="26">
        <f>VLOOKUP(B14,'[1]số câu TN'!$D$5:$HK$118,103,0)</f>
        <v>6</v>
      </c>
      <c r="K14" s="26">
        <f>VLOOKUP(B14,'[1]số câu TN'!$D$5:$HK$118,199,0)</f>
        <v>3</v>
      </c>
      <c r="L14" s="26">
        <f>VLOOKUP(B14,'[1]số câu TN'!$D$5:$HK$118,35,0)</f>
        <v>16</v>
      </c>
      <c r="M14" s="26">
        <f>VLOOKUP(B14,'[1]số câu TN'!$D$5:$HK$118,158,0)</f>
        <v>6</v>
      </c>
      <c r="N14" s="26">
        <f>VLOOKUP(B14,'[1]số câu TN'!$D$5:$HK$118,215,0)</f>
        <v>6</v>
      </c>
      <c r="O14" s="26">
        <f>VLOOKUP(B14,'[1]số câu TN'!$D$5:$HK$118,55,0)</f>
        <v>13</v>
      </c>
      <c r="P14" s="26">
        <f>VLOOKUP(B14,'[1]số câu TN'!$D$5:$HK$118,146,0)</f>
        <v>15</v>
      </c>
      <c r="Q14" s="27">
        <f>VLOOKUP(B14,'[1]số câu TN'!$D$5:$HK$118,92,0)</f>
        <v>30</v>
      </c>
      <c r="R14" s="26">
        <f>VLOOKUP(B14,'[1]số câu TN'!$D$5:$HK$118,128,0)</f>
        <v>7</v>
      </c>
      <c r="S14" s="26">
        <f>VLOOKUP(B14,'[1]số câu TN'!$D$5:$HK$118,14,0)</f>
        <v>5</v>
      </c>
      <c r="T14" s="26">
        <f>VLOOKUP(B14,'[1]số câu TN'!$D$5:$HK$118,117,0)</f>
        <v>11</v>
      </c>
      <c r="U14" s="28">
        <f t="shared" si="1"/>
        <v>136</v>
      </c>
      <c r="V14" s="39">
        <f>VLOOKUP(U14,'[1]thang diem'!$C$3:$D$54,2,1)</f>
        <v>5.7</v>
      </c>
      <c r="W14" s="40"/>
      <c r="X14" s="40"/>
      <c r="Y14" s="60">
        <v>5.3</v>
      </c>
      <c r="Z14" s="61">
        <v>6.93</v>
      </c>
      <c r="AA14" s="62">
        <v>8.25</v>
      </c>
      <c r="AB14" s="62">
        <v>6.5</v>
      </c>
      <c r="AC14" s="61">
        <v>7.5</v>
      </c>
      <c r="AD14" s="63">
        <v>7.25</v>
      </c>
      <c r="AE14" s="62">
        <v>7.5</v>
      </c>
      <c r="AF14" s="62">
        <v>9</v>
      </c>
      <c r="AG14" s="62">
        <v>8</v>
      </c>
      <c r="AH14" s="62">
        <v>6.5</v>
      </c>
      <c r="AI14" s="62">
        <v>7.9</v>
      </c>
      <c r="AJ14" s="61">
        <v>8.5</v>
      </c>
      <c r="AK14" s="64">
        <f t="shared" si="2"/>
        <v>7.4275000000000011</v>
      </c>
      <c r="AL14" s="65">
        <v>7.4374999999999982</v>
      </c>
      <c r="AM14" s="66">
        <f t="shared" si="3"/>
        <v>7.4324999999999992</v>
      </c>
    </row>
    <row r="15" spans="1:39" s="31" customFormat="1" ht="17.100000000000001" customHeight="1">
      <c r="A15" s="17">
        <v>12</v>
      </c>
      <c r="B15" s="32">
        <v>87</v>
      </c>
      <c r="C15" s="33">
        <v>7</v>
      </c>
      <c r="D15" s="34">
        <v>6.9</v>
      </c>
      <c r="E15" s="35">
        <v>6.75</v>
      </c>
      <c r="F15" s="36">
        <v>7.5</v>
      </c>
      <c r="G15" s="37">
        <v>10</v>
      </c>
      <c r="H15" s="38">
        <f t="shared" si="0"/>
        <v>8.0833333333333339</v>
      </c>
      <c r="I15" s="25">
        <f>VLOOKUP(B15,'[1]số câu TN'!$D$5:$HK$118,191,0)</f>
        <v>24</v>
      </c>
      <c r="J15" s="26">
        <f>VLOOKUP(B15,'[1]số câu TN'!$D$5:$HK$118,103,0)</f>
        <v>8</v>
      </c>
      <c r="K15" s="26">
        <f>VLOOKUP(B15,'[1]số câu TN'!$D$5:$HK$118,199,0)</f>
        <v>4</v>
      </c>
      <c r="L15" s="26">
        <f>VLOOKUP(B15,'[1]số câu TN'!$D$5:$HK$118,35,0)</f>
        <v>16</v>
      </c>
      <c r="M15" s="26">
        <f>VLOOKUP(B15,'[1]số câu TN'!$D$5:$HK$118,158,0)</f>
        <v>7</v>
      </c>
      <c r="N15" s="26">
        <f>VLOOKUP(B15,'[1]số câu TN'!$D$5:$HK$118,215,0)</f>
        <v>14</v>
      </c>
      <c r="O15" s="26">
        <f>VLOOKUP(B15,'[1]số câu TN'!$D$5:$HK$118,55,0)</f>
        <v>13</v>
      </c>
      <c r="P15" s="26">
        <f>VLOOKUP(B15,'[1]số câu TN'!$D$5:$HK$118,146,0)</f>
        <v>16</v>
      </c>
      <c r="Q15" s="27">
        <f>VLOOKUP(B15,'[1]số câu TN'!$D$5:$HK$118,92,0)</f>
        <v>33</v>
      </c>
      <c r="R15" s="26">
        <f>VLOOKUP(B15,'[1]số câu TN'!$D$5:$HK$118,128,0)</f>
        <v>9</v>
      </c>
      <c r="S15" s="26">
        <f>VLOOKUP(B15,'[1]số câu TN'!$D$5:$HK$118,14,0)</f>
        <v>7</v>
      </c>
      <c r="T15" s="26">
        <f>VLOOKUP(B15,'[1]số câu TN'!$D$5:$HK$118,117,0)</f>
        <v>11</v>
      </c>
      <c r="U15" s="28">
        <f t="shared" si="1"/>
        <v>162</v>
      </c>
      <c r="V15" s="39">
        <f>VLOOKUP(U15,'[1]thang diem'!$C$3:$D$54,2,1)</f>
        <v>7</v>
      </c>
      <c r="W15" s="40">
        <f t="shared" si="4"/>
        <v>7.3277777777777784</v>
      </c>
      <c r="X15" s="40">
        <f t="shared" si="5"/>
        <v>7.1638888888888896</v>
      </c>
      <c r="Y15" s="60">
        <v>5</v>
      </c>
      <c r="Z15" s="61">
        <v>7.96</v>
      </c>
      <c r="AA15" s="62">
        <v>9</v>
      </c>
      <c r="AB15" s="62">
        <v>7.5</v>
      </c>
      <c r="AC15" s="61">
        <v>8.5</v>
      </c>
      <c r="AD15" s="63">
        <v>8.5</v>
      </c>
      <c r="AE15" s="62">
        <v>7.25</v>
      </c>
      <c r="AF15" s="62">
        <v>7.13</v>
      </c>
      <c r="AG15" s="62">
        <v>6.5</v>
      </c>
      <c r="AH15" s="62">
        <v>7.5</v>
      </c>
      <c r="AI15" s="62">
        <v>9.1</v>
      </c>
      <c r="AJ15" s="61">
        <v>8.5</v>
      </c>
      <c r="AK15" s="64">
        <f t="shared" si="2"/>
        <v>7.7033333333333331</v>
      </c>
      <c r="AL15" s="65">
        <v>7.6534999999999984</v>
      </c>
      <c r="AM15" s="66">
        <f t="shared" si="3"/>
        <v>7.6784166666666653</v>
      </c>
    </row>
    <row r="16" spans="1:39" s="31" customFormat="1" ht="17.100000000000001" customHeight="1">
      <c r="A16" s="17">
        <v>13</v>
      </c>
      <c r="B16" s="18">
        <v>53</v>
      </c>
      <c r="C16" s="33">
        <v>8</v>
      </c>
      <c r="D16" s="34">
        <v>7.95</v>
      </c>
      <c r="E16" s="35">
        <v>6</v>
      </c>
      <c r="F16" s="36">
        <v>8</v>
      </c>
      <c r="G16" s="37">
        <v>8</v>
      </c>
      <c r="H16" s="38">
        <f t="shared" si="0"/>
        <v>7.333333333333333</v>
      </c>
      <c r="I16" s="25">
        <f>VLOOKUP(B16,'[1]số câu TN'!$D$5:$HK$118,191,0)</f>
        <v>25</v>
      </c>
      <c r="J16" s="26">
        <f>VLOOKUP(B16,'[1]số câu TN'!$D$5:$HK$118,103,0)</f>
        <v>6</v>
      </c>
      <c r="K16" s="26">
        <f>VLOOKUP(B16,'[1]số câu TN'!$D$5:$HK$118,199,0)</f>
        <v>5</v>
      </c>
      <c r="L16" s="26">
        <f>VLOOKUP(B16,'[1]số câu TN'!$D$5:$HK$118,35,0)</f>
        <v>15</v>
      </c>
      <c r="M16" s="26">
        <f>VLOOKUP(B16,'[1]số câu TN'!$D$5:$HK$118,158,0)</f>
        <v>8</v>
      </c>
      <c r="N16" s="26">
        <f>VLOOKUP(B16,'[1]số câu TN'!$D$5:$HK$118,215,0)</f>
        <v>12</v>
      </c>
      <c r="O16" s="26">
        <f>VLOOKUP(B16,'[1]số câu TN'!$D$5:$HK$118,55,0)</f>
        <v>15</v>
      </c>
      <c r="P16" s="26">
        <f>VLOOKUP(B16,'[1]số câu TN'!$D$5:$HK$118,146,0)</f>
        <v>13</v>
      </c>
      <c r="Q16" s="27">
        <f>VLOOKUP(B16,'[1]số câu TN'!$D$5:$HK$118,92,0)</f>
        <v>31</v>
      </c>
      <c r="R16" s="26">
        <f>VLOOKUP(B16,'[1]số câu TN'!$D$5:$HK$118,128,0)</f>
        <v>8</v>
      </c>
      <c r="S16" s="26">
        <f>VLOOKUP(B16,'[1]số câu TN'!$D$5:$HK$118,14,0)</f>
        <v>9</v>
      </c>
      <c r="T16" s="26">
        <f>VLOOKUP(B16,'[1]số câu TN'!$D$5:$HK$118,117,0)</f>
        <v>11</v>
      </c>
      <c r="U16" s="28">
        <f t="shared" si="1"/>
        <v>158</v>
      </c>
      <c r="V16" s="39">
        <f>VLOOKUP(U16,'[1]thang diem'!$C$3:$D$54,2,1)</f>
        <v>6.8</v>
      </c>
      <c r="W16" s="40">
        <f t="shared" si="4"/>
        <v>7.7611111111111102</v>
      </c>
      <c r="X16" s="40">
        <f t="shared" si="5"/>
        <v>7.280555555555555</v>
      </c>
      <c r="Y16" s="60">
        <v>7.8</v>
      </c>
      <c r="Z16" s="61">
        <v>7.53</v>
      </c>
      <c r="AA16" s="62">
        <v>6.25</v>
      </c>
      <c r="AB16" s="62">
        <v>8</v>
      </c>
      <c r="AC16" s="61">
        <v>7.5</v>
      </c>
      <c r="AD16" s="63">
        <v>7</v>
      </c>
      <c r="AE16" s="62">
        <v>7.5</v>
      </c>
      <c r="AF16" s="62">
        <v>6.5</v>
      </c>
      <c r="AG16" s="62">
        <v>5</v>
      </c>
      <c r="AH16" s="62">
        <v>7</v>
      </c>
      <c r="AI16" s="62">
        <v>8.4</v>
      </c>
      <c r="AJ16" s="61">
        <v>8.25</v>
      </c>
      <c r="AK16" s="64">
        <f t="shared" si="2"/>
        <v>7.2275</v>
      </c>
      <c r="AL16" s="65">
        <v>7.4694999999999991</v>
      </c>
      <c r="AM16" s="66">
        <f t="shared" si="3"/>
        <v>7.3484999999999996</v>
      </c>
    </row>
    <row r="17" spans="1:39" s="31" customFormat="1" ht="17.100000000000001" customHeight="1">
      <c r="A17" s="17">
        <v>14</v>
      </c>
      <c r="B17" s="32">
        <v>18</v>
      </c>
      <c r="C17" s="33">
        <v>5.75</v>
      </c>
      <c r="D17" s="34">
        <v>8.35</v>
      </c>
      <c r="E17" s="35">
        <v>5.25</v>
      </c>
      <c r="F17" s="36">
        <v>6.75</v>
      </c>
      <c r="G17" s="37">
        <v>8</v>
      </c>
      <c r="H17" s="38">
        <f t="shared" si="0"/>
        <v>6.666666666666667</v>
      </c>
      <c r="I17" s="25">
        <f>VLOOKUP(B17,'[1]số câu TN'!$D$5:$HK$118,191,0)</f>
        <v>17</v>
      </c>
      <c r="J17" s="26">
        <f>VLOOKUP(B17,'[1]số câu TN'!$D$5:$HK$118,103,0)</f>
        <v>5</v>
      </c>
      <c r="K17" s="26">
        <f>VLOOKUP(B17,'[1]số câu TN'!$D$5:$HK$118,199,0)</f>
        <v>3</v>
      </c>
      <c r="L17" s="26">
        <f>VLOOKUP(B17,'[1]số câu TN'!$D$5:$HK$118,35,0)</f>
        <v>19</v>
      </c>
      <c r="M17" s="26">
        <f>VLOOKUP(B17,'[1]số câu TN'!$D$5:$HK$118,158,0)</f>
        <v>5</v>
      </c>
      <c r="N17" s="26">
        <f>VLOOKUP(B17,'[1]số câu TN'!$D$5:$HK$118,215,0)</f>
        <v>8</v>
      </c>
      <c r="O17" s="26">
        <f>VLOOKUP(B17,'[1]số câu TN'!$D$5:$HK$118,55,0)</f>
        <v>10</v>
      </c>
      <c r="P17" s="26">
        <f>VLOOKUP(B17,'[1]số câu TN'!$D$5:$HK$118,146,0)</f>
        <v>13</v>
      </c>
      <c r="Q17" s="27">
        <f>VLOOKUP(B17,'[1]số câu TN'!$D$5:$HK$118,92,0)</f>
        <v>29</v>
      </c>
      <c r="R17" s="26">
        <f>VLOOKUP(B17,'[1]số câu TN'!$D$5:$HK$118,128,0)</f>
        <v>9</v>
      </c>
      <c r="S17" s="26">
        <f>VLOOKUP(B17,'[1]số câu TN'!$D$5:$HK$118,14,0)</f>
        <v>5</v>
      </c>
      <c r="T17" s="26">
        <f>VLOOKUP(B17,'[1]số câu TN'!$D$5:$HK$118,117,0)</f>
        <v>9</v>
      </c>
      <c r="U17" s="28">
        <f t="shared" si="1"/>
        <v>132</v>
      </c>
      <c r="V17" s="39">
        <f>VLOOKUP(U17,'[1]thang diem'!$C$3:$D$54,2,1)</f>
        <v>5.5</v>
      </c>
      <c r="W17" s="40">
        <f t="shared" si="4"/>
        <v>6.9222222222222216</v>
      </c>
      <c r="X17" s="40">
        <f t="shared" si="5"/>
        <v>6.2111111111111104</v>
      </c>
      <c r="Y17" s="60">
        <v>5.3</v>
      </c>
      <c r="Z17" s="61">
        <v>7.02</v>
      </c>
      <c r="AA17" s="62">
        <v>8.8000000000000007</v>
      </c>
      <c r="AB17" s="62">
        <v>6</v>
      </c>
      <c r="AC17" s="61">
        <v>8</v>
      </c>
      <c r="AD17" s="63">
        <v>7.5</v>
      </c>
      <c r="AE17" s="62">
        <v>8.25</v>
      </c>
      <c r="AF17" s="62">
        <v>8</v>
      </c>
      <c r="AG17" s="62">
        <v>5</v>
      </c>
      <c r="AH17" s="62">
        <v>6.75</v>
      </c>
      <c r="AI17" s="62">
        <v>8.6</v>
      </c>
      <c r="AJ17" s="61">
        <v>8.25</v>
      </c>
      <c r="AK17" s="64">
        <f t="shared" si="2"/>
        <v>7.2891666666666666</v>
      </c>
      <c r="AL17" s="65">
        <v>7.9064999999999994</v>
      </c>
      <c r="AM17" s="66">
        <f t="shared" si="3"/>
        <v>7.597833333333333</v>
      </c>
    </row>
    <row r="18" spans="1:39" s="31" customFormat="1" ht="17.100000000000001" customHeight="1">
      <c r="A18" s="17">
        <v>15</v>
      </c>
      <c r="B18" s="18">
        <v>71</v>
      </c>
      <c r="C18" s="33">
        <v>7.5</v>
      </c>
      <c r="D18" s="34">
        <v>7.8</v>
      </c>
      <c r="E18" s="35">
        <v>7.5</v>
      </c>
      <c r="F18" s="36">
        <v>8.5</v>
      </c>
      <c r="G18" s="37">
        <v>8.5</v>
      </c>
      <c r="H18" s="38">
        <f t="shared" si="0"/>
        <v>8.1666666666666661</v>
      </c>
      <c r="I18" s="25">
        <f>VLOOKUP(B18,'[1]số câu TN'!$D$5:$HK$118,191,0)</f>
        <v>21</v>
      </c>
      <c r="J18" s="26">
        <f>VLOOKUP(B18,'[1]số câu TN'!$D$5:$HK$118,103,0)</f>
        <v>7</v>
      </c>
      <c r="K18" s="26">
        <f>VLOOKUP(B18,'[1]số câu TN'!$D$5:$HK$118,199,0)</f>
        <v>3</v>
      </c>
      <c r="L18" s="26">
        <f>VLOOKUP(B18,'[1]số câu TN'!$D$5:$HK$118,35,0)</f>
        <v>14</v>
      </c>
      <c r="M18" s="26">
        <f>VLOOKUP(B18,'[1]số câu TN'!$D$5:$HK$118,158,0)</f>
        <v>5</v>
      </c>
      <c r="N18" s="26">
        <f>VLOOKUP(B18,'[1]số câu TN'!$D$5:$HK$118,215,0)</f>
        <v>10</v>
      </c>
      <c r="O18" s="26">
        <f>VLOOKUP(B18,'[1]số câu TN'!$D$5:$HK$118,55,0)</f>
        <v>12</v>
      </c>
      <c r="P18" s="26">
        <f>VLOOKUP(B18,'[1]số câu TN'!$D$5:$HK$118,146,0)</f>
        <v>14</v>
      </c>
      <c r="Q18" s="27">
        <f>VLOOKUP(B18,'[1]số câu TN'!$D$5:$HK$118,92,0)</f>
        <v>32</v>
      </c>
      <c r="R18" s="26">
        <f>VLOOKUP(B18,'[1]số câu TN'!$D$5:$HK$118,128,0)</f>
        <v>9</v>
      </c>
      <c r="S18" s="26">
        <f>VLOOKUP(B18,'[1]số câu TN'!$D$5:$HK$118,14,0)</f>
        <v>5</v>
      </c>
      <c r="T18" s="26">
        <f>VLOOKUP(B18,'[1]số câu TN'!$D$5:$HK$118,117,0)</f>
        <v>12</v>
      </c>
      <c r="U18" s="28">
        <f t="shared" si="1"/>
        <v>144</v>
      </c>
      <c r="V18" s="39">
        <f>VLOOKUP(U18,'[1]thang diem'!$C$3:$D$54,2,1)</f>
        <v>6.1</v>
      </c>
      <c r="W18" s="40">
        <f t="shared" si="4"/>
        <v>7.8222222222222229</v>
      </c>
      <c r="X18" s="40">
        <f t="shared" si="5"/>
        <v>6.9611111111111112</v>
      </c>
      <c r="Y18" s="60">
        <v>7.9</v>
      </c>
      <c r="Z18" s="61">
        <v>7.42</v>
      </c>
      <c r="AA18" s="62">
        <v>7.5</v>
      </c>
      <c r="AB18" s="62">
        <v>8.4499999999999993</v>
      </c>
      <c r="AC18" s="61">
        <v>8.5</v>
      </c>
      <c r="AD18" s="63">
        <v>6.75</v>
      </c>
      <c r="AE18" s="62">
        <v>8.75</v>
      </c>
      <c r="AF18" s="62">
        <v>7.38</v>
      </c>
      <c r="AG18" s="62">
        <v>8</v>
      </c>
      <c r="AH18" s="62">
        <v>8</v>
      </c>
      <c r="AI18" s="62">
        <v>7.7</v>
      </c>
      <c r="AJ18" s="61">
        <v>8.25</v>
      </c>
      <c r="AK18" s="64">
        <f t="shared" si="2"/>
        <v>7.8833333333333337</v>
      </c>
      <c r="AL18" s="65">
        <v>7.8795000000000002</v>
      </c>
      <c r="AM18" s="66">
        <f t="shared" si="3"/>
        <v>7.8814166666666665</v>
      </c>
    </row>
    <row r="19" spans="1:39" s="31" customFormat="1" ht="17.100000000000001" customHeight="1">
      <c r="A19" s="17">
        <v>16</v>
      </c>
      <c r="B19" s="32">
        <v>21</v>
      </c>
      <c r="C19" s="33">
        <v>6</v>
      </c>
      <c r="D19" s="34">
        <v>6.45</v>
      </c>
      <c r="E19" s="35">
        <v>3.75</v>
      </c>
      <c r="F19" s="36">
        <v>7.25</v>
      </c>
      <c r="G19" s="37">
        <v>5</v>
      </c>
      <c r="H19" s="38">
        <f t="shared" si="0"/>
        <v>5.333333333333333</v>
      </c>
      <c r="I19" s="25">
        <f>VLOOKUP(B19,'[1]số câu TN'!$D$5:$HK$118,191,0)</f>
        <v>22</v>
      </c>
      <c r="J19" s="26">
        <f>VLOOKUP(B19,'[1]số câu TN'!$D$5:$HK$118,103,0)</f>
        <v>7</v>
      </c>
      <c r="K19" s="26">
        <f>VLOOKUP(B19,'[1]số câu TN'!$D$5:$HK$118,199,0)</f>
        <v>4</v>
      </c>
      <c r="L19" s="26">
        <f>VLOOKUP(B19,'[1]số câu TN'!$D$5:$HK$118,35,0)</f>
        <v>18</v>
      </c>
      <c r="M19" s="26">
        <f>VLOOKUP(B19,'[1]số câu TN'!$D$5:$HK$118,158,0)</f>
        <v>7</v>
      </c>
      <c r="N19" s="26">
        <f>VLOOKUP(B19,'[1]số câu TN'!$D$5:$HK$118,215,0)</f>
        <v>13</v>
      </c>
      <c r="O19" s="26">
        <f>VLOOKUP(B19,'[1]số câu TN'!$D$5:$HK$118,55,0)</f>
        <v>15</v>
      </c>
      <c r="P19" s="26">
        <f>VLOOKUP(B19,'[1]số câu TN'!$D$5:$HK$118,146,0)</f>
        <v>15</v>
      </c>
      <c r="Q19" s="27">
        <f>VLOOKUP(B19,'[1]số câu TN'!$D$5:$HK$118,92,0)</f>
        <v>33</v>
      </c>
      <c r="R19" s="26">
        <f>VLOOKUP(B19,'[1]số câu TN'!$D$5:$HK$118,128,0)</f>
        <v>10</v>
      </c>
      <c r="S19" s="26">
        <f>VLOOKUP(B19,'[1]số câu TN'!$D$5:$HK$118,14,0)</f>
        <v>7</v>
      </c>
      <c r="T19" s="26">
        <f>VLOOKUP(B19,'[1]số câu TN'!$D$5:$HK$118,117,0)</f>
        <v>10</v>
      </c>
      <c r="U19" s="28">
        <f t="shared" si="1"/>
        <v>161</v>
      </c>
      <c r="V19" s="39">
        <f>VLOOKUP(U19,'[1]thang diem'!$C$3:$D$54,2,1)</f>
        <v>7</v>
      </c>
      <c r="W19" s="40">
        <f t="shared" si="4"/>
        <v>5.9277777777777771</v>
      </c>
      <c r="X19" s="40">
        <f t="shared" si="5"/>
        <v>6.4638888888888886</v>
      </c>
      <c r="Y19" s="60">
        <v>5.2</v>
      </c>
      <c r="Z19" s="61">
        <v>7.99</v>
      </c>
      <c r="AA19" s="62">
        <v>8.25</v>
      </c>
      <c r="AB19" s="62">
        <v>6.35</v>
      </c>
      <c r="AC19" s="61">
        <v>8.5</v>
      </c>
      <c r="AD19" s="63">
        <v>8</v>
      </c>
      <c r="AE19" s="62">
        <v>8.25</v>
      </c>
      <c r="AF19" s="62">
        <v>8.1300000000000008</v>
      </c>
      <c r="AG19" s="62">
        <v>5</v>
      </c>
      <c r="AH19" s="62">
        <v>5</v>
      </c>
      <c r="AI19" s="62">
        <v>7.6</v>
      </c>
      <c r="AJ19" s="61">
        <v>8.5</v>
      </c>
      <c r="AK19" s="64">
        <f t="shared" si="2"/>
        <v>7.230833333333333</v>
      </c>
      <c r="AL19" s="65">
        <v>7.206999999999999</v>
      </c>
      <c r="AM19" s="66">
        <f t="shared" si="3"/>
        <v>7.218916666666666</v>
      </c>
    </row>
    <row r="20" spans="1:39" s="31" customFormat="1" ht="17.100000000000001" customHeight="1">
      <c r="A20" s="17">
        <v>17</v>
      </c>
      <c r="B20" s="18">
        <v>10</v>
      </c>
      <c r="C20" s="33">
        <v>5.75</v>
      </c>
      <c r="D20" s="34">
        <v>7.05</v>
      </c>
      <c r="E20" s="35">
        <v>7.5</v>
      </c>
      <c r="F20" s="36">
        <v>8</v>
      </c>
      <c r="G20" s="37">
        <v>6</v>
      </c>
      <c r="H20" s="38">
        <f t="shared" si="0"/>
        <v>7.166666666666667</v>
      </c>
      <c r="I20" s="25">
        <f>VLOOKUP(B20,'[1]số câu TN'!$D$5:$HK$118,191,0)</f>
        <v>21</v>
      </c>
      <c r="J20" s="26">
        <f>VLOOKUP(B20,'[1]số câu TN'!$D$5:$HK$118,103,0)</f>
        <v>9</v>
      </c>
      <c r="K20" s="26">
        <f>VLOOKUP(B20,'[1]số câu TN'!$D$5:$HK$118,199,0)</f>
        <v>4</v>
      </c>
      <c r="L20" s="26">
        <f>VLOOKUP(B20,'[1]số câu TN'!$D$5:$HK$118,35,0)</f>
        <v>20</v>
      </c>
      <c r="M20" s="26">
        <f>VLOOKUP(B20,'[1]số câu TN'!$D$5:$HK$118,158,0)</f>
        <v>8</v>
      </c>
      <c r="N20" s="26">
        <f>VLOOKUP(B20,'[1]số câu TN'!$D$5:$HK$118,215,0)</f>
        <v>10</v>
      </c>
      <c r="O20" s="26">
        <f>VLOOKUP(B20,'[1]số câu TN'!$D$5:$HK$118,55,0)</f>
        <v>12</v>
      </c>
      <c r="P20" s="26">
        <f>VLOOKUP(B20,'[1]số câu TN'!$D$5:$HK$118,146,0)</f>
        <v>14</v>
      </c>
      <c r="Q20" s="27">
        <f>VLOOKUP(B20,'[1]số câu TN'!$D$5:$HK$118,92,0)</f>
        <v>29</v>
      </c>
      <c r="R20" s="26">
        <f>VLOOKUP(B20,'[1]số câu TN'!$D$5:$HK$118,128,0)</f>
        <v>8</v>
      </c>
      <c r="S20" s="26">
        <f>VLOOKUP(B20,'[1]số câu TN'!$D$5:$HK$118,14,0)</f>
        <v>7</v>
      </c>
      <c r="T20" s="26">
        <f>VLOOKUP(B20,'[1]số câu TN'!$D$5:$HK$118,117,0)</f>
        <v>11</v>
      </c>
      <c r="U20" s="28">
        <f t="shared" si="1"/>
        <v>153</v>
      </c>
      <c r="V20" s="39">
        <f>VLOOKUP(U20,'[1]thang diem'!$C$3:$D$54,2,1)</f>
        <v>6.6</v>
      </c>
      <c r="W20" s="40">
        <f t="shared" si="4"/>
        <v>6.6555555555555559</v>
      </c>
      <c r="X20" s="40">
        <f t="shared" si="5"/>
        <v>6.6277777777777782</v>
      </c>
      <c r="Y20" s="60">
        <v>9.6</v>
      </c>
      <c r="Z20" s="61">
        <v>7.97</v>
      </c>
      <c r="AA20" s="62">
        <v>8.5</v>
      </c>
      <c r="AB20" s="62">
        <v>8.5</v>
      </c>
      <c r="AC20" s="61">
        <v>7.5</v>
      </c>
      <c r="AD20" s="63">
        <v>8.25</v>
      </c>
      <c r="AE20" s="62">
        <v>8.75</v>
      </c>
      <c r="AF20" s="62">
        <v>8</v>
      </c>
      <c r="AG20" s="62">
        <v>8.5</v>
      </c>
      <c r="AH20" s="62">
        <v>7.75</v>
      </c>
      <c r="AI20" s="62">
        <v>8.1999999999999993</v>
      </c>
      <c r="AJ20" s="61">
        <v>8.75</v>
      </c>
      <c r="AK20" s="64">
        <f t="shared" si="2"/>
        <v>8.355833333333333</v>
      </c>
      <c r="AL20" s="65">
        <v>7.544999999999999</v>
      </c>
      <c r="AM20" s="66">
        <f t="shared" si="3"/>
        <v>7.9504166666666656</v>
      </c>
    </row>
    <row r="21" spans="1:39" s="31" customFormat="1" ht="17.100000000000001" customHeight="1">
      <c r="A21" s="17">
        <v>18</v>
      </c>
      <c r="B21" s="32">
        <v>26</v>
      </c>
      <c r="C21" s="33">
        <v>7.5</v>
      </c>
      <c r="D21" s="34">
        <v>5.4</v>
      </c>
      <c r="E21" s="35">
        <v>4.75</v>
      </c>
      <c r="F21" s="36">
        <v>8.25</v>
      </c>
      <c r="G21" s="37">
        <v>6.5</v>
      </c>
      <c r="H21" s="38">
        <f t="shared" si="0"/>
        <v>6.5</v>
      </c>
      <c r="I21" s="25">
        <f>VLOOKUP(B21,'[1]số câu TN'!$D$5:$HK$118,191,0)</f>
        <v>23</v>
      </c>
      <c r="J21" s="26">
        <f>VLOOKUP(B21,'[1]số câu TN'!$D$5:$HK$118,103,0)</f>
        <v>5</v>
      </c>
      <c r="K21" s="26">
        <f>VLOOKUP(B21,'[1]số câu TN'!$D$5:$HK$118,199,0)</f>
        <v>6</v>
      </c>
      <c r="L21" s="26">
        <f>VLOOKUP(B21,'[1]số câu TN'!$D$5:$HK$118,35,0)</f>
        <v>14</v>
      </c>
      <c r="M21" s="26">
        <f>VLOOKUP(B21,'[1]số câu TN'!$D$5:$HK$118,158,0)</f>
        <v>9</v>
      </c>
      <c r="N21" s="26">
        <f>VLOOKUP(B21,'[1]số câu TN'!$D$5:$HK$118,215,0)</f>
        <v>9</v>
      </c>
      <c r="O21" s="26">
        <f>VLOOKUP(B21,'[1]số câu TN'!$D$5:$HK$118,55,0)</f>
        <v>14</v>
      </c>
      <c r="P21" s="26">
        <f>VLOOKUP(B21,'[1]số câu TN'!$D$5:$HK$118,146,0)</f>
        <v>12</v>
      </c>
      <c r="Q21" s="27">
        <f>VLOOKUP(B21,'[1]số câu TN'!$D$5:$HK$118,92,0)</f>
        <v>28</v>
      </c>
      <c r="R21" s="26">
        <f>VLOOKUP(B21,'[1]số câu TN'!$D$5:$HK$118,128,0)</f>
        <v>9</v>
      </c>
      <c r="S21" s="26">
        <f>VLOOKUP(B21,'[1]số câu TN'!$D$5:$HK$118,14,0)</f>
        <v>4</v>
      </c>
      <c r="T21" s="26">
        <f>VLOOKUP(B21,'[1]số câu TN'!$D$5:$HK$118,117,0)</f>
        <v>10</v>
      </c>
      <c r="U21" s="28">
        <f t="shared" si="1"/>
        <v>143</v>
      </c>
      <c r="V21" s="39">
        <f>VLOOKUP(U21,'[1]thang diem'!$C$3:$D$54,2,1)</f>
        <v>6.1</v>
      </c>
      <c r="W21" s="40">
        <f t="shared" si="4"/>
        <v>6.4666666666666659</v>
      </c>
      <c r="X21" s="40">
        <f t="shared" si="5"/>
        <v>6.2833333333333332</v>
      </c>
      <c r="Y21" s="60">
        <v>5.2</v>
      </c>
      <c r="Z21" s="61">
        <v>6.46</v>
      </c>
      <c r="AA21" s="62">
        <v>6.25</v>
      </c>
      <c r="AB21" s="62">
        <v>7.5</v>
      </c>
      <c r="AC21" s="61">
        <v>8</v>
      </c>
      <c r="AD21" s="63">
        <v>7.5</v>
      </c>
      <c r="AE21" s="62">
        <v>8.5</v>
      </c>
      <c r="AF21" s="62">
        <v>7.38</v>
      </c>
      <c r="AG21" s="62">
        <v>7.5</v>
      </c>
      <c r="AH21" s="62">
        <v>7.25</v>
      </c>
      <c r="AI21" s="62">
        <v>7.8</v>
      </c>
      <c r="AJ21" s="61">
        <v>8.5</v>
      </c>
      <c r="AK21" s="64">
        <f t="shared" si="2"/>
        <v>7.3199999999999994</v>
      </c>
      <c r="AL21" s="65">
        <v>7.2575000000000003</v>
      </c>
      <c r="AM21" s="66">
        <f t="shared" si="3"/>
        <v>7.2887500000000003</v>
      </c>
    </row>
    <row r="22" spans="1:39" s="31" customFormat="1" ht="17.100000000000001" customHeight="1">
      <c r="A22" s="17">
        <v>19</v>
      </c>
      <c r="B22" s="18">
        <v>65</v>
      </c>
      <c r="C22" s="33">
        <v>7</v>
      </c>
      <c r="D22" s="34">
        <v>5.6</v>
      </c>
      <c r="E22" s="35">
        <v>6</v>
      </c>
      <c r="F22" s="36">
        <v>6.75</v>
      </c>
      <c r="G22" s="37">
        <v>9</v>
      </c>
      <c r="H22" s="38">
        <f t="shared" si="0"/>
        <v>7.25</v>
      </c>
      <c r="I22" s="25">
        <f>VLOOKUP(B22,'[1]số câu TN'!$D$5:$HK$118,191,0)</f>
        <v>22</v>
      </c>
      <c r="J22" s="26">
        <f>VLOOKUP(B22,'[1]số câu TN'!$D$5:$HK$118,103,0)</f>
        <v>4</v>
      </c>
      <c r="K22" s="26">
        <f>VLOOKUP(B22,'[1]số câu TN'!$D$5:$HK$118,199,0)</f>
        <v>4</v>
      </c>
      <c r="L22" s="26">
        <f>VLOOKUP(B22,'[1]số câu TN'!$D$5:$HK$118,35,0)</f>
        <v>15</v>
      </c>
      <c r="M22" s="26">
        <f>VLOOKUP(B22,'[1]số câu TN'!$D$5:$HK$118,158,0)</f>
        <v>7</v>
      </c>
      <c r="N22" s="26">
        <f>VLOOKUP(B22,'[1]số câu TN'!$D$5:$HK$118,215,0)</f>
        <v>10</v>
      </c>
      <c r="O22" s="26">
        <f>VLOOKUP(B22,'[1]số câu TN'!$D$5:$HK$118,55,0)</f>
        <v>15</v>
      </c>
      <c r="P22" s="26">
        <f>VLOOKUP(B22,'[1]số câu TN'!$D$5:$HK$118,146,0)</f>
        <v>12</v>
      </c>
      <c r="Q22" s="27">
        <f>VLOOKUP(B22,'[1]số câu TN'!$D$5:$HK$118,92,0)</f>
        <v>28</v>
      </c>
      <c r="R22" s="26">
        <f>VLOOKUP(B22,'[1]số câu TN'!$D$5:$HK$118,128,0)</f>
        <v>8</v>
      </c>
      <c r="S22" s="26">
        <f>VLOOKUP(B22,'[1]số câu TN'!$D$5:$HK$118,14,0)</f>
        <v>6</v>
      </c>
      <c r="T22" s="26">
        <f>VLOOKUP(B22,'[1]số câu TN'!$D$5:$HK$118,117,0)</f>
        <v>10</v>
      </c>
      <c r="U22" s="28">
        <f t="shared" si="1"/>
        <v>141</v>
      </c>
      <c r="V22" s="39">
        <f>VLOOKUP(U22,'[1]thang diem'!$C$3:$D$54,2,1)</f>
        <v>6</v>
      </c>
      <c r="W22" s="40">
        <f t="shared" si="4"/>
        <v>6.6166666666666671</v>
      </c>
      <c r="X22" s="40">
        <f t="shared" si="5"/>
        <v>6.3083333333333336</v>
      </c>
      <c r="Y22" s="60">
        <v>7.9</v>
      </c>
      <c r="Z22" s="61">
        <v>7.47</v>
      </c>
      <c r="AA22" s="62">
        <v>7.5</v>
      </c>
      <c r="AB22" s="62">
        <v>7.4</v>
      </c>
      <c r="AC22" s="61">
        <v>8</v>
      </c>
      <c r="AD22" s="63">
        <v>8</v>
      </c>
      <c r="AE22" s="62">
        <v>8</v>
      </c>
      <c r="AF22" s="62">
        <v>7.75</v>
      </c>
      <c r="AG22" s="62">
        <v>6.5</v>
      </c>
      <c r="AH22" s="62">
        <v>5</v>
      </c>
      <c r="AI22" s="62">
        <v>9</v>
      </c>
      <c r="AJ22" s="61">
        <v>8.75</v>
      </c>
      <c r="AK22" s="64">
        <f>SUM(Y22:AJ22)/12</f>
        <v>7.6058333333333339</v>
      </c>
      <c r="AL22" s="65">
        <v>7.16</v>
      </c>
      <c r="AM22" s="66">
        <f t="shared" si="3"/>
        <v>7.3829166666666666</v>
      </c>
    </row>
    <row r="23" spans="1:39" s="31" customFormat="1" ht="17.100000000000001" customHeight="1">
      <c r="A23" s="17">
        <v>20</v>
      </c>
      <c r="B23" s="32">
        <v>95</v>
      </c>
      <c r="C23" s="33">
        <v>6.5</v>
      </c>
      <c r="D23" s="34">
        <v>6.3</v>
      </c>
      <c r="E23" s="35">
        <v>6.75</v>
      </c>
      <c r="F23" s="36">
        <v>7.75</v>
      </c>
      <c r="G23" s="37">
        <v>10</v>
      </c>
      <c r="H23" s="38">
        <f t="shared" si="0"/>
        <v>8.1666666666666661</v>
      </c>
      <c r="I23" s="25">
        <f>VLOOKUP(B23,'[1]số câu TN'!$D$5:$HK$118,191,0)</f>
        <v>26</v>
      </c>
      <c r="J23" s="26">
        <f>VLOOKUP(B23,'[1]số câu TN'!$D$5:$HK$118,103,0)</f>
        <v>7</v>
      </c>
      <c r="K23" s="26">
        <f>VLOOKUP(B23,'[1]số câu TN'!$D$5:$HK$118,199,0)</f>
        <v>4</v>
      </c>
      <c r="L23" s="26">
        <f>VLOOKUP(B23,'[1]số câu TN'!$D$5:$HK$118,35,0)</f>
        <v>18</v>
      </c>
      <c r="M23" s="26">
        <f>VLOOKUP(B23,'[1]số câu TN'!$D$5:$HK$118,158,0)</f>
        <v>8</v>
      </c>
      <c r="N23" s="26">
        <f>VLOOKUP(B23,'[1]số câu TN'!$D$5:$HK$118,215,0)</f>
        <v>10</v>
      </c>
      <c r="O23" s="26">
        <f>VLOOKUP(B23,'[1]số câu TN'!$D$5:$HK$118,55,0)</f>
        <v>16</v>
      </c>
      <c r="P23" s="26">
        <f>VLOOKUP(B23,'[1]số câu TN'!$D$5:$HK$118,146,0)</f>
        <v>16</v>
      </c>
      <c r="Q23" s="27">
        <f>VLOOKUP(B23,'[1]số câu TN'!$D$5:$HK$118,92,0)</f>
        <v>29</v>
      </c>
      <c r="R23" s="26">
        <f>VLOOKUP(B23,'[1]số câu TN'!$D$5:$HK$118,128,0)</f>
        <v>9</v>
      </c>
      <c r="S23" s="26">
        <f>VLOOKUP(B23,'[1]số câu TN'!$D$5:$HK$118,14,0)</f>
        <v>7</v>
      </c>
      <c r="T23" s="26">
        <f>VLOOKUP(B23,'[1]số câu TN'!$D$5:$HK$118,117,0)</f>
        <v>11</v>
      </c>
      <c r="U23" s="28">
        <f t="shared" si="1"/>
        <v>161</v>
      </c>
      <c r="V23" s="39">
        <f>VLOOKUP(U23,'[1]thang diem'!$C$3:$D$54,2,1)</f>
        <v>7</v>
      </c>
      <c r="W23" s="40">
        <f t="shared" si="4"/>
        <v>6.9888888888888898</v>
      </c>
      <c r="X23" s="40">
        <f t="shared" si="5"/>
        <v>6.9944444444444454</v>
      </c>
      <c r="Y23" s="60">
        <v>7.7</v>
      </c>
      <c r="Z23" s="61">
        <v>6.87</v>
      </c>
      <c r="AA23" s="62">
        <v>8.5</v>
      </c>
      <c r="AB23" s="62">
        <v>8</v>
      </c>
      <c r="AC23" s="61">
        <v>7.5</v>
      </c>
      <c r="AD23" s="63">
        <v>8</v>
      </c>
      <c r="AE23" s="62">
        <v>8</v>
      </c>
      <c r="AF23" s="62">
        <v>6.75</v>
      </c>
      <c r="AG23" s="62">
        <v>7</v>
      </c>
      <c r="AH23" s="62">
        <v>5.75</v>
      </c>
      <c r="AI23" s="62">
        <v>9.4</v>
      </c>
      <c r="AJ23" s="61">
        <v>8.75</v>
      </c>
      <c r="AK23" s="64">
        <f t="shared" si="2"/>
        <v>7.6849999999999996</v>
      </c>
      <c r="AL23" s="65">
        <v>7.7045000000000003</v>
      </c>
      <c r="AM23" s="66">
        <f t="shared" si="3"/>
        <v>7.69475</v>
      </c>
    </row>
    <row r="24" spans="1:39" s="31" customFormat="1" ht="17.100000000000001" customHeight="1">
      <c r="A24" s="17">
        <v>21</v>
      </c>
      <c r="B24" s="18">
        <v>97</v>
      </c>
      <c r="C24" s="33">
        <v>8.25</v>
      </c>
      <c r="D24" s="34">
        <v>5.15</v>
      </c>
      <c r="E24" s="35">
        <v>6.75</v>
      </c>
      <c r="F24" s="36">
        <v>8.5</v>
      </c>
      <c r="G24" s="37">
        <v>10</v>
      </c>
      <c r="H24" s="38">
        <f t="shared" si="0"/>
        <v>8.4166666666666661</v>
      </c>
      <c r="I24" s="25">
        <f>VLOOKUP(B24,'[1]số câu TN'!$D$5:$HK$118,191,0)</f>
        <v>23</v>
      </c>
      <c r="J24" s="26">
        <f>VLOOKUP(B24,'[1]số câu TN'!$D$5:$HK$118,103,0)</f>
        <v>6</v>
      </c>
      <c r="K24" s="26">
        <f>VLOOKUP(B24,'[1]số câu TN'!$D$5:$HK$118,199,0)</f>
        <v>5</v>
      </c>
      <c r="L24" s="26">
        <f>VLOOKUP(B24,'[1]số câu TN'!$D$5:$HK$118,35,0)</f>
        <v>18</v>
      </c>
      <c r="M24" s="26">
        <f>VLOOKUP(B24,'[1]số câu TN'!$D$5:$HK$118,158,0)</f>
        <v>8</v>
      </c>
      <c r="N24" s="26">
        <f>VLOOKUP(B24,'[1]số câu TN'!$D$5:$HK$118,215,0)</f>
        <v>10</v>
      </c>
      <c r="O24" s="26">
        <f>VLOOKUP(B24,'[1]số câu TN'!$D$5:$HK$118,55,0)</f>
        <v>15</v>
      </c>
      <c r="P24" s="26">
        <f>VLOOKUP(B24,'[1]số câu TN'!$D$5:$HK$118,146,0)</f>
        <v>14</v>
      </c>
      <c r="Q24" s="27">
        <f>VLOOKUP(B24,'[1]số câu TN'!$D$5:$HK$118,92,0)</f>
        <v>30</v>
      </c>
      <c r="R24" s="26">
        <f>VLOOKUP(B24,'[1]số câu TN'!$D$5:$HK$118,128,0)</f>
        <v>8</v>
      </c>
      <c r="S24" s="26">
        <f>VLOOKUP(B24,'[1]số câu TN'!$D$5:$HK$118,14,0)</f>
        <v>7</v>
      </c>
      <c r="T24" s="26">
        <f>VLOOKUP(B24,'[1]số câu TN'!$D$5:$HK$118,117,0)</f>
        <v>10</v>
      </c>
      <c r="U24" s="28">
        <f t="shared" si="1"/>
        <v>154</v>
      </c>
      <c r="V24" s="39">
        <f>VLOOKUP(U24,'[1]thang diem'!$C$3:$D$54,2,1)</f>
        <v>6.6</v>
      </c>
      <c r="W24" s="40">
        <f t="shared" si="4"/>
        <v>7.2722222222222221</v>
      </c>
      <c r="X24" s="40">
        <f t="shared" si="5"/>
        <v>6.9361111111111109</v>
      </c>
      <c r="Y24" s="60">
        <v>8.4</v>
      </c>
      <c r="Z24" s="61">
        <v>6.23</v>
      </c>
      <c r="AA24" s="62">
        <v>9.1</v>
      </c>
      <c r="AB24" s="62">
        <v>6.5</v>
      </c>
      <c r="AC24" s="61">
        <v>8</v>
      </c>
      <c r="AD24" s="63">
        <v>6.75</v>
      </c>
      <c r="AE24" s="62">
        <v>6.25</v>
      </c>
      <c r="AF24" s="62">
        <v>6</v>
      </c>
      <c r="AG24" s="62">
        <v>7</v>
      </c>
      <c r="AH24" s="62">
        <v>7.25</v>
      </c>
      <c r="AI24" s="62">
        <v>8</v>
      </c>
      <c r="AJ24" s="61">
        <v>9</v>
      </c>
      <c r="AK24" s="64">
        <f t="shared" si="2"/>
        <v>7.373333333333334</v>
      </c>
      <c r="AL24" s="65">
        <v>7.9889999999999999</v>
      </c>
      <c r="AM24" s="66">
        <f t="shared" si="3"/>
        <v>7.6811666666666669</v>
      </c>
    </row>
    <row r="25" spans="1:39" s="31" customFormat="1" ht="17.100000000000001" customHeight="1">
      <c r="A25" s="17">
        <v>22</v>
      </c>
      <c r="B25" s="32">
        <v>108</v>
      </c>
      <c r="C25" s="33">
        <v>7</v>
      </c>
      <c r="D25" s="34">
        <v>5.9</v>
      </c>
      <c r="E25" s="35">
        <v>2.75</v>
      </c>
      <c r="F25" s="36">
        <v>6.75</v>
      </c>
      <c r="G25" s="37">
        <v>8</v>
      </c>
      <c r="H25" s="38">
        <f t="shared" si="0"/>
        <v>5.833333333333333</v>
      </c>
      <c r="I25" s="25">
        <f>VLOOKUP(B25,'[1]số câu TN'!$D$5:$HK$118,191,0)</f>
        <v>25</v>
      </c>
      <c r="J25" s="26">
        <f>VLOOKUP(B25,'[1]số câu TN'!$D$5:$HK$118,103,0)</f>
        <v>4</v>
      </c>
      <c r="K25" s="26">
        <f>VLOOKUP(B25,'[1]số câu TN'!$D$5:$HK$118,199,0)</f>
        <v>5</v>
      </c>
      <c r="L25" s="26">
        <f>VLOOKUP(B25,'[1]số câu TN'!$D$5:$HK$118,35,0)</f>
        <v>14</v>
      </c>
      <c r="M25" s="26">
        <f>VLOOKUP(B25,'[1]số câu TN'!$D$5:$HK$118,158,0)</f>
        <v>7</v>
      </c>
      <c r="N25" s="26">
        <f>VLOOKUP(B25,'[1]số câu TN'!$D$5:$HK$118,215,0)</f>
        <v>11</v>
      </c>
      <c r="O25" s="26">
        <f>VLOOKUP(B25,'[1]số câu TN'!$D$5:$HK$118,55,0)</f>
        <v>11</v>
      </c>
      <c r="P25" s="26">
        <f>VLOOKUP(B25,'[1]số câu TN'!$D$5:$HK$118,146,0)</f>
        <v>12</v>
      </c>
      <c r="Q25" s="27">
        <f>VLOOKUP(B25,'[1]số câu TN'!$D$5:$HK$118,92,0)</f>
        <v>31</v>
      </c>
      <c r="R25" s="26">
        <f>VLOOKUP(B25,'[1]số câu TN'!$D$5:$HK$118,128,0)</f>
        <v>10</v>
      </c>
      <c r="S25" s="26">
        <f>VLOOKUP(B25,'[1]số câu TN'!$D$5:$HK$118,14,0)</f>
        <v>5</v>
      </c>
      <c r="T25" s="26">
        <f>VLOOKUP(B25,'[1]số câu TN'!$D$5:$HK$118,117,0)</f>
        <v>10</v>
      </c>
      <c r="U25" s="28">
        <f t="shared" si="1"/>
        <v>145</v>
      </c>
      <c r="V25" s="39">
        <f>VLOOKUP(U25,'[1]thang diem'!$C$3:$D$54,2,1)</f>
        <v>6.2</v>
      </c>
      <c r="W25" s="40">
        <f t="shared" si="4"/>
        <v>6.2444444444444445</v>
      </c>
      <c r="X25" s="40">
        <f t="shared" si="5"/>
        <v>6.2222222222222223</v>
      </c>
      <c r="Y25" s="60">
        <v>8.5</v>
      </c>
      <c r="Z25" s="61">
        <v>6.38</v>
      </c>
      <c r="AA25" s="62">
        <v>6.75</v>
      </c>
      <c r="AB25" s="62">
        <v>8.1999999999999993</v>
      </c>
      <c r="AC25" s="61">
        <v>7</v>
      </c>
      <c r="AD25" s="63">
        <v>5</v>
      </c>
      <c r="AE25" s="62">
        <v>8.5</v>
      </c>
      <c r="AF25" s="62">
        <v>6.63</v>
      </c>
      <c r="AG25" s="62">
        <v>7.5</v>
      </c>
      <c r="AH25" s="62">
        <v>6.5</v>
      </c>
      <c r="AI25" s="62">
        <v>7</v>
      </c>
      <c r="AJ25" s="61">
        <v>9</v>
      </c>
      <c r="AK25" s="64">
        <f t="shared" si="2"/>
        <v>7.246666666666667</v>
      </c>
      <c r="AL25" s="65">
        <v>6.9939999999999998</v>
      </c>
      <c r="AM25" s="66">
        <f t="shared" si="3"/>
        <v>7.120333333333333</v>
      </c>
    </row>
    <row r="26" spans="1:39" s="31" customFormat="1" ht="17.100000000000001" customHeight="1">
      <c r="A26" s="17">
        <v>23</v>
      </c>
      <c r="B26" s="18">
        <v>86</v>
      </c>
      <c r="C26" s="33">
        <v>6</v>
      </c>
      <c r="D26" s="34">
        <v>6.2</v>
      </c>
      <c r="E26" s="35">
        <v>5.75</v>
      </c>
      <c r="F26" s="36">
        <v>8</v>
      </c>
      <c r="G26" s="37">
        <v>4</v>
      </c>
      <c r="H26" s="38">
        <f t="shared" si="0"/>
        <v>5.916666666666667</v>
      </c>
      <c r="I26" s="25">
        <f>VLOOKUP(B26,'[1]số câu TN'!$D$5:$HK$118,191,0)</f>
        <v>21</v>
      </c>
      <c r="J26" s="26">
        <f>VLOOKUP(B26,'[1]số câu TN'!$D$5:$HK$118,103,0)</f>
        <v>6</v>
      </c>
      <c r="K26" s="26">
        <f>VLOOKUP(B26,'[1]số câu TN'!$D$5:$HK$118,199,0)</f>
        <v>4</v>
      </c>
      <c r="L26" s="26">
        <f>VLOOKUP(B26,'[1]số câu TN'!$D$5:$HK$118,35,0)</f>
        <v>18</v>
      </c>
      <c r="M26" s="26">
        <f>VLOOKUP(B26,'[1]số câu TN'!$D$5:$HK$118,158,0)</f>
        <v>9</v>
      </c>
      <c r="N26" s="26">
        <f>VLOOKUP(B26,'[1]số câu TN'!$D$5:$HK$118,215,0)</f>
        <v>11</v>
      </c>
      <c r="O26" s="26">
        <f>VLOOKUP(B26,'[1]số câu TN'!$D$5:$HK$118,55,0)</f>
        <v>14</v>
      </c>
      <c r="P26" s="26">
        <f>VLOOKUP(B26,'[1]số câu TN'!$D$5:$HK$118,146,0)</f>
        <v>15</v>
      </c>
      <c r="Q26" s="27">
        <f>VLOOKUP(B26,'[1]số câu TN'!$D$5:$HK$118,92,0)</f>
        <v>32</v>
      </c>
      <c r="R26" s="26">
        <f>VLOOKUP(B26,'[1]số câu TN'!$D$5:$HK$118,128,0)</f>
        <v>9</v>
      </c>
      <c r="S26" s="26">
        <f>VLOOKUP(B26,'[1]số câu TN'!$D$5:$HK$118,14,0)</f>
        <v>6</v>
      </c>
      <c r="T26" s="26">
        <f>VLOOKUP(B26,'[1]số câu TN'!$D$5:$HK$118,117,0)</f>
        <v>11</v>
      </c>
      <c r="U26" s="28">
        <f t="shared" si="1"/>
        <v>156</v>
      </c>
      <c r="V26" s="39">
        <f>VLOOKUP(U26,'[1]thang diem'!$C$3:$D$54,2,1)</f>
        <v>6.7</v>
      </c>
      <c r="W26" s="40"/>
      <c r="X26" s="40"/>
      <c r="Y26" s="60">
        <v>9</v>
      </c>
      <c r="Z26" s="61">
        <v>6.02</v>
      </c>
      <c r="AA26" s="62">
        <v>8.25</v>
      </c>
      <c r="AB26" s="62">
        <v>5</v>
      </c>
      <c r="AC26" s="61">
        <v>8</v>
      </c>
      <c r="AD26" s="63">
        <v>7.5</v>
      </c>
      <c r="AE26" s="62">
        <v>7.5</v>
      </c>
      <c r="AF26" s="62">
        <v>6.13</v>
      </c>
      <c r="AG26" s="62">
        <v>8</v>
      </c>
      <c r="AH26" s="62">
        <v>8</v>
      </c>
      <c r="AI26" s="62">
        <v>9.3000000000000007</v>
      </c>
      <c r="AJ26" s="61">
        <v>8</v>
      </c>
      <c r="AK26" s="64">
        <f t="shared" si="2"/>
        <v>7.5583333333333336</v>
      </c>
      <c r="AL26" s="65">
        <v>7.5469999999999997</v>
      </c>
      <c r="AM26" s="66">
        <f t="shared" si="3"/>
        <v>7.5526666666666671</v>
      </c>
    </row>
    <row r="27" spans="1:39" s="31" customFormat="1" ht="17.100000000000001" customHeight="1">
      <c r="A27" s="17">
        <v>24</v>
      </c>
      <c r="B27" s="32">
        <v>42</v>
      </c>
      <c r="C27" s="33">
        <v>6</v>
      </c>
      <c r="D27" s="34">
        <v>6.55</v>
      </c>
      <c r="E27" s="35">
        <v>4.5</v>
      </c>
      <c r="F27" s="36">
        <v>7</v>
      </c>
      <c r="G27" s="37">
        <v>6</v>
      </c>
      <c r="H27" s="38">
        <f t="shared" si="0"/>
        <v>5.833333333333333</v>
      </c>
      <c r="I27" s="25">
        <f>VLOOKUP(B27,'[1]số câu TN'!$D$5:$HK$118,191,0)</f>
        <v>20</v>
      </c>
      <c r="J27" s="26">
        <f>VLOOKUP(B27,'[1]số câu TN'!$D$5:$HK$118,103,0)</f>
        <v>2</v>
      </c>
      <c r="K27" s="26">
        <f>VLOOKUP(B27,'[1]số câu TN'!$D$5:$HK$118,199,0)</f>
        <v>2</v>
      </c>
      <c r="L27" s="26">
        <f>VLOOKUP(B27,'[1]số câu TN'!$D$5:$HK$118,35,0)</f>
        <v>15</v>
      </c>
      <c r="M27" s="26">
        <f>VLOOKUP(B27,'[1]số câu TN'!$D$5:$HK$118,158,0)</f>
        <v>7</v>
      </c>
      <c r="N27" s="26">
        <f>VLOOKUP(B27,'[1]số câu TN'!$D$5:$HK$118,215,0)</f>
        <v>9</v>
      </c>
      <c r="O27" s="26">
        <f>VLOOKUP(B27,'[1]số câu TN'!$D$5:$HK$118,55,0)</f>
        <v>12</v>
      </c>
      <c r="P27" s="26">
        <f>VLOOKUP(B27,'[1]số câu TN'!$D$5:$HK$118,146,0)</f>
        <v>11</v>
      </c>
      <c r="Q27" s="27">
        <f>VLOOKUP(B27,'[1]số câu TN'!$D$5:$HK$118,92,0)</f>
        <v>23</v>
      </c>
      <c r="R27" s="26">
        <f>VLOOKUP(B27,'[1]số câu TN'!$D$5:$HK$118,128,0)</f>
        <v>8</v>
      </c>
      <c r="S27" s="26">
        <f>VLOOKUP(B27,'[1]số câu TN'!$D$5:$HK$118,14,0)</f>
        <v>3</v>
      </c>
      <c r="T27" s="26">
        <f>VLOOKUP(B27,'[1]số câu TN'!$D$5:$HK$118,117,0)</f>
        <v>7</v>
      </c>
      <c r="U27" s="28">
        <f t="shared" si="1"/>
        <v>119</v>
      </c>
      <c r="V27" s="39"/>
      <c r="W27" s="40">
        <f t="shared" si="4"/>
        <v>6.1277777777777773</v>
      </c>
      <c r="X27" s="40"/>
      <c r="Y27" s="60">
        <v>5.3</v>
      </c>
      <c r="Z27" s="61">
        <v>6.83</v>
      </c>
      <c r="AA27" s="62">
        <v>8.25</v>
      </c>
      <c r="AB27" s="62">
        <v>7.25</v>
      </c>
      <c r="AC27" s="61">
        <v>8</v>
      </c>
      <c r="AD27" s="63">
        <v>6</v>
      </c>
      <c r="AE27" s="62">
        <v>8</v>
      </c>
      <c r="AF27" s="62">
        <v>6.25</v>
      </c>
      <c r="AG27" s="62">
        <v>7</v>
      </c>
      <c r="AH27" s="62">
        <v>5</v>
      </c>
      <c r="AI27" s="62">
        <v>8.1999999999999993</v>
      </c>
      <c r="AJ27" s="61">
        <v>8</v>
      </c>
      <c r="AK27" s="64">
        <f t="shared" si="2"/>
        <v>7.0066666666666668</v>
      </c>
      <c r="AL27" s="65">
        <v>6.84</v>
      </c>
      <c r="AM27" s="66">
        <f t="shared" si="3"/>
        <v>6.9233333333333338</v>
      </c>
    </row>
    <row r="28" spans="1:39" s="31" customFormat="1" ht="17.100000000000001" customHeight="1">
      <c r="A28" s="17">
        <v>25</v>
      </c>
      <c r="B28" s="18">
        <v>61</v>
      </c>
      <c r="C28" s="33">
        <v>7.5</v>
      </c>
      <c r="D28" s="34">
        <v>7.4</v>
      </c>
      <c r="E28" s="35">
        <v>3.75</v>
      </c>
      <c r="F28" s="36">
        <v>7</v>
      </c>
      <c r="G28" s="37">
        <v>7</v>
      </c>
      <c r="H28" s="38">
        <f t="shared" si="0"/>
        <v>5.916666666666667</v>
      </c>
      <c r="I28" s="25">
        <f>VLOOKUP(B28,'[1]số câu TN'!$D$5:$HK$118,191,0)</f>
        <v>17</v>
      </c>
      <c r="J28" s="26">
        <f>VLOOKUP(B28,'[1]số câu TN'!$D$5:$HK$118,103,0)</f>
        <v>4</v>
      </c>
      <c r="K28" s="26">
        <f>VLOOKUP(B28,'[1]số câu TN'!$D$5:$HK$118,199,0)</f>
        <v>6</v>
      </c>
      <c r="L28" s="26">
        <f>VLOOKUP(B28,'[1]số câu TN'!$D$5:$HK$118,35,0)</f>
        <v>11</v>
      </c>
      <c r="M28" s="26">
        <f>VLOOKUP(B28,'[1]số câu TN'!$D$5:$HK$118,158,0)</f>
        <v>5</v>
      </c>
      <c r="N28" s="26">
        <f>VLOOKUP(B28,'[1]số câu TN'!$D$5:$HK$118,215,0)</f>
        <v>12</v>
      </c>
      <c r="O28" s="26">
        <f>VLOOKUP(B28,'[1]số câu TN'!$D$5:$HK$118,55,0)</f>
        <v>10</v>
      </c>
      <c r="P28" s="26">
        <f>VLOOKUP(B28,'[1]số câu TN'!$D$5:$HK$118,146,0)</f>
        <v>12</v>
      </c>
      <c r="Q28" s="27">
        <f>VLOOKUP(B28,'[1]số câu TN'!$D$5:$HK$118,92,0)</f>
        <v>26</v>
      </c>
      <c r="R28" s="26">
        <f>VLOOKUP(B28,'[1]số câu TN'!$D$5:$HK$118,128,0)</f>
        <v>9</v>
      </c>
      <c r="S28" s="26">
        <f>VLOOKUP(B28,'[1]số câu TN'!$D$5:$HK$118,14,0)</f>
        <v>4</v>
      </c>
      <c r="T28" s="26">
        <f>VLOOKUP(B28,'[1]số câu TN'!$D$5:$HK$118,117,0)</f>
        <v>8</v>
      </c>
      <c r="U28" s="28">
        <f t="shared" si="1"/>
        <v>124</v>
      </c>
      <c r="V28" s="39">
        <f>VLOOKUP(U28,'[1]thang diem'!$C$3:$D$54,2,1)</f>
        <v>5.0999999999999996</v>
      </c>
      <c r="W28" s="40">
        <f t="shared" si="4"/>
        <v>6.9388888888888891</v>
      </c>
      <c r="X28" s="40">
        <f t="shared" si="5"/>
        <v>6.0194444444444439</v>
      </c>
      <c r="Y28" s="60">
        <v>4.4000000000000004</v>
      </c>
      <c r="Z28" s="61">
        <v>5.27</v>
      </c>
      <c r="AA28" s="62">
        <v>6.75</v>
      </c>
      <c r="AB28" s="62">
        <v>6.5</v>
      </c>
      <c r="AC28" s="61">
        <v>7.5</v>
      </c>
      <c r="AD28" s="63">
        <v>6.75</v>
      </c>
      <c r="AE28" s="62">
        <v>5</v>
      </c>
      <c r="AF28" s="62">
        <v>6</v>
      </c>
      <c r="AG28" s="62">
        <v>6</v>
      </c>
      <c r="AH28" s="62">
        <v>8.25</v>
      </c>
      <c r="AI28" s="62">
        <v>6.3</v>
      </c>
      <c r="AJ28" s="61">
        <v>8.5</v>
      </c>
      <c r="AK28" s="64"/>
      <c r="AL28" s="65">
        <v>6.408500000000001</v>
      </c>
      <c r="AM28" s="66"/>
    </row>
    <row r="29" spans="1:39" s="31" customFormat="1" ht="17.100000000000001" customHeight="1">
      <c r="A29" s="17">
        <v>26</v>
      </c>
      <c r="B29" s="32">
        <v>70</v>
      </c>
      <c r="C29" s="33">
        <v>8</v>
      </c>
      <c r="D29" s="34">
        <v>6.75</v>
      </c>
      <c r="E29" s="35">
        <v>4.75</v>
      </c>
      <c r="F29" s="36">
        <v>7.5</v>
      </c>
      <c r="G29" s="37">
        <v>6.5</v>
      </c>
      <c r="H29" s="38">
        <f t="shared" si="0"/>
        <v>6.25</v>
      </c>
      <c r="I29" s="25">
        <f>VLOOKUP(B29,'[1]số câu TN'!$D$5:$HK$118,191,0)</f>
        <v>25</v>
      </c>
      <c r="J29" s="26">
        <f>VLOOKUP(B29,'[1]số câu TN'!$D$5:$HK$118,103,0)</f>
        <v>6</v>
      </c>
      <c r="K29" s="26">
        <f>VLOOKUP(B29,'[1]số câu TN'!$D$5:$HK$118,199,0)</f>
        <v>5</v>
      </c>
      <c r="L29" s="26">
        <f>VLOOKUP(B29,'[1]số câu TN'!$D$5:$HK$118,35,0)</f>
        <v>18</v>
      </c>
      <c r="M29" s="26">
        <f>VLOOKUP(B29,'[1]số câu TN'!$D$5:$HK$118,158,0)</f>
        <v>9</v>
      </c>
      <c r="N29" s="26">
        <f>VLOOKUP(B29,'[1]số câu TN'!$D$5:$HK$118,215,0)</f>
        <v>9</v>
      </c>
      <c r="O29" s="26">
        <f>VLOOKUP(B29,'[1]số câu TN'!$D$5:$HK$118,55,0)</f>
        <v>14</v>
      </c>
      <c r="P29" s="26">
        <f>VLOOKUP(B29,'[1]số câu TN'!$D$5:$HK$118,146,0)</f>
        <v>16</v>
      </c>
      <c r="Q29" s="27">
        <f>VLOOKUP(B29,'[1]số câu TN'!$D$5:$HK$118,92,0)</f>
        <v>32</v>
      </c>
      <c r="R29" s="26">
        <f>VLOOKUP(B29,'[1]số câu TN'!$D$5:$HK$118,128,0)</f>
        <v>10</v>
      </c>
      <c r="S29" s="26">
        <f>VLOOKUP(B29,'[1]số câu TN'!$D$5:$HK$118,14,0)</f>
        <v>6</v>
      </c>
      <c r="T29" s="26">
        <f>VLOOKUP(B29,'[1]số câu TN'!$D$5:$HK$118,117,0)</f>
        <v>9</v>
      </c>
      <c r="U29" s="28">
        <f t="shared" si="1"/>
        <v>159</v>
      </c>
      <c r="V29" s="39">
        <f>VLOOKUP(U29,'[1]thang diem'!$C$3:$D$54,2,1)</f>
        <v>6.9</v>
      </c>
      <c r="W29" s="40">
        <f t="shared" si="4"/>
        <v>7</v>
      </c>
      <c r="X29" s="40">
        <f t="shared" si="5"/>
        <v>6.95</v>
      </c>
      <c r="Y29" s="60">
        <v>8.3000000000000007</v>
      </c>
      <c r="Z29" s="61">
        <v>6.58</v>
      </c>
      <c r="AA29" s="62">
        <v>7</v>
      </c>
      <c r="AB29" s="62">
        <v>7.5</v>
      </c>
      <c r="AC29" s="61">
        <v>7.5</v>
      </c>
      <c r="AD29" s="63">
        <v>7.5</v>
      </c>
      <c r="AE29" s="62">
        <v>7.5</v>
      </c>
      <c r="AF29" s="62">
        <v>6.75</v>
      </c>
      <c r="AG29" s="62">
        <v>5</v>
      </c>
      <c r="AH29" s="62">
        <v>6.5</v>
      </c>
      <c r="AI29" s="62">
        <v>6.6</v>
      </c>
      <c r="AJ29" s="61">
        <v>8.25</v>
      </c>
      <c r="AK29" s="64">
        <f t="shared" si="2"/>
        <v>7.0816666666666661</v>
      </c>
      <c r="AL29" s="65">
        <v>7.4135000000000009</v>
      </c>
      <c r="AM29" s="66">
        <f t="shared" si="3"/>
        <v>7.247583333333333</v>
      </c>
    </row>
    <row r="30" spans="1:39" s="31" customFormat="1" ht="17.100000000000001" customHeight="1">
      <c r="A30" s="17">
        <v>27</v>
      </c>
      <c r="B30" s="18">
        <v>93</v>
      </c>
      <c r="C30" s="33">
        <v>5</v>
      </c>
      <c r="D30" s="34">
        <v>5.05</v>
      </c>
      <c r="E30" s="35">
        <v>1.75</v>
      </c>
      <c r="F30" s="36">
        <v>5</v>
      </c>
      <c r="G30" s="37">
        <v>5.5</v>
      </c>
      <c r="H30" s="38">
        <f t="shared" si="0"/>
        <v>4.083333333333333</v>
      </c>
      <c r="I30" s="25">
        <f>VLOOKUP(B30,'[1]số câu TN'!$D$5:$HK$118,191,0)</f>
        <v>14</v>
      </c>
      <c r="J30" s="26">
        <f>VLOOKUP(B30,'[1]số câu TN'!$D$5:$HK$118,103,0)</f>
        <v>5</v>
      </c>
      <c r="K30" s="26">
        <f>VLOOKUP(B30,'[1]số câu TN'!$D$5:$HK$118,199,0)</f>
        <v>1</v>
      </c>
      <c r="L30" s="26">
        <f>VLOOKUP(B30,'[1]số câu TN'!$D$5:$HK$118,35,0)</f>
        <v>9</v>
      </c>
      <c r="M30" s="26">
        <f>VLOOKUP(B30,'[1]số câu TN'!$D$5:$HK$118,158,0)</f>
        <v>6</v>
      </c>
      <c r="N30" s="26">
        <f>VLOOKUP(B30,'[1]số câu TN'!$D$5:$HK$118,215,0)</f>
        <v>6</v>
      </c>
      <c r="O30" s="26">
        <f>VLOOKUP(B30,'[1]số câu TN'!$D$5:$HK$118,55,0)</f>
        <v>10</v>
      </c>
      <c r="P30" s="26">
        <f>VLOOKUP(B30,'[1]số câu TN'!$D$5:$HK$118,146,0)</f>
        <v>11</v>
      </c>
      <c r="Q30" s="27">
        <f>VLOOKUP(B30,'[1]số câu TN'!$D$5:$HK$118,92,0)</f>
        <v>19</v>
      </c>
      <c r="R30" s="26">
        <f>VLOOKUP(B30,'[1]số câu TN'!$D$5:$HK$118,128,0)</f>
        <v>7</v>
      </c>
      <c r="S30" s="26">
        <f>VLOOKUP(B30,'[1]số câu TN'!$D$5:$HK$118,14,0)</f>
        <v>6</v>
      </c>
      <c r="T30" s="26">
        <f>VLOOKUP(B30,'[1]số câu TN'!$D$5:$HK$118,117,0)</f>
        <v>7</v>
      </c>
      <c r="U30" s="28">
        <f t="shared" si="1"/>
        <v>101</v>
      </c>
      <c r="V30" s="39"/>
      <c r="W30" s="40"/>
      <c r="X30" s="40"/>
      <c r="Y30" s="60">
        <v>2.9</v>
      </c>
      <c r="Z30" s="61">
        <v>5.63</v>
      </c>
      <c r="AA30" s="62">
        <v>7.5</v>
      </c>
      <c r="AB30" s="62">
        <v>5.5</v>
      </c>
      <c r="AC30" s="61">
        <v>7.5</v>
      </c>
      <c r="AD30" s="63">
        <v>7</v>
      </c>
      <c r="AE30" s="62">
        <v>8.75</v>
      </c>
      <c r="AF30" s="62">
        <v>6.5</v>
      </c>
      <c r="AG30" s="62">
        <v>5</v>
      </c>
      <c r="AH30" s="62">
        <v>5.25</v>
      </c>
      <c r="AI30" s="62">
        <v>6.3</v>
      </c>
      <c r="AJ30" s="61">
        <v>8</v>
      </c>
      <c r="AK30" s="64"/>
      <c r="AL30" s="65">
        <v>6.230500000000001</v>
      </c>
      <c r="AM30" s="66"/>
    </row>
    <row r="31" spans="1:39" s="31" customFormat="1" ht="17.100000000000001" customHeight="1">
      <c r="A31" s="17">
        <v>28</v>
      </c>
      <c r="B31" s="32">
        <v>100</v>
      </c>
      <c r="C31" s="33">
        <v>8.25</v>
      </c>
      <c r="D31" s="34">
        <v>6.2</v>
      </c>
      <c r="E31" s="35">
        <v>7.25</v>
      </c>
      <c r="F31" s="36">
        <v>7.5</v>
      </c>
      <c r="G31" s="37">
        <v>6</v>
      </c>
      <c r="H31" s="38">
        <f t="shared" si="0"/>
        <v>6.916666666666667</v>
      </c>
      <c r="I31" s="25">
        <f>VLOOKUP(B31,'[1]số câu TN'!$D$5:$HK$118,191,0)</f>
        <v>21</v>
      </c>
      <c r="J31" s="26">
        <f>VLOOKUP(B31,'[1]số câu TN'!$D$5:$HK$118,103,0)</f>
        <v>5</v>
      </c>
      <c r="K31" s="26">
        <f>VLOOKUP(B31,'[1]số câu TN'!$D$5:$HK$118,199,0)</f>
        <v>4</v>
      </c>
      <c r="L31" s="26">
        <f>VLOOKUP(B31,'[1]số câu TN'!$D$5:$HK$118,35,0)</f>
        <v>18</v>
      </c>
      <c r="M31" s="26">
        <f>VLOOKUP(B31,'[1]số câu TN'!$D$5:$HK$118,158,0)</f>
        <v>7</v>
      </c>
      <c r="N31" s="26">
        <f>VLOOKUP(B31,'[1]số câu TN'!$D$5:$HK$118,215,0)</f>
        <v>11</v>
      </c>
      <c r="O31" s="26">
        <f>VLOOKUP(B31,'[1]số câu TN'!$D$5:$HK$118,55,0)</f>
        <v>14</v>
      </c>
      <c r="P31" s="26">
        <f>VLOOKUP(B31,'[1]số câu TN'!$D$5:$HK$118,146,0)</f>
        <v>16</v>
      </c>
      <c r="Q31" s="27">
        <f>VLOOKUP(B31,'[1]số câu TN'!$D$5:$HK$118,92,0)</f>
        <v>26</v>
      </c>
      <c r="R31" s="26">
        <f>VLOOKUP(B31,'[1]số câu TN'!$D$5:$HK$118,128,0)</f>
        <v>9</v>
      </c>
      <c r="S31" s="26">
        <f>VLOOKUP(B31,'[1]số câu TN'!$D$5:$HK$118,14,0)</f>
        <v>6</v>
      </c>
      <c r="T31" s="26">
        <f>VLOOKUP(B31,'[1]số câu TN'!$D$5:$HK$118,117,0)</f>
        <v>11</v>
      </c>
      <c r="U31" s="28">
        <f t="shared" si="1"/>
        <v>148</v>
      </c>
      <c r="V31" s="39">
        <f>VLOOKUP(U31,'[1]thang diem'!$C$3:$D$54,2,1)</f>
        <v>6.3</v>
      </c>
      <c r="W31" s="40">
        <f t="shared" si="4"/>
        <v>7.1222222222222227</v>
      </c>
      <c r="X31" s="40">
        <f t="shared" si="5"/>
        <v>6.7111111111111112</v>
      </c>
      <c r="Y31" s="60">
        <v>5.9</v>
      </c>
      <c r="Z31" s="61">
        <v>6.92</v>
      </c>
      <c r="AA31" s="62">
        <v>7.5</v>
      </c>
      <c r="AB31" s="62">
        <v>6.75</v>
      </c>
      <c r="AC31" s="61">
        <v>8.25</v>
      </c>
      <c r="AD31" s="63">
        <v>7</v>
      </c>
      <c r="AE31" s="62">
        <v>8.25</v>
      </c>
      <c r="AF31" s="62">
        <v>7.38</v>
      </c>
      <c r="AG31" s="62">
        <v>7.25</v>
      </c>
      <c r="AH31" s="62">
        <v>6.5</v>
      </c>
      <c r="AI31" s="62">
        <v>7.5</v>
      </c>
      <c r="AJ31" s="61">
        <v>8.25</v>
      </c>
      <c r="AK31" s="64">
        <f t="shared" si="2"/>
        <v>7.2875000000000005</v>
      </c>
      <c r="AL31" s="65">
        <v>7.5549999999999997</v>
      </c>
      <c r="AM31" s="66">
        <f t="shared" si="3"/>
        <v>7.4212500000000006</v>
      </c>
    </row>
    <row r="32" spans="1:39" s="31" customFormat="1" ht="17.100000000000001" customHeight="1">
      <c r="A32" s="17">
        <v>29</v>
      </c>
      <c r="B32" s="18">
        <v>104</v>
      </c>
      <c r="C32" s="33">
        <v>8.5</v>
      </c>
      <c r="D32" s="34">
        <v>6.35</v>
      </c>
      <c r="E32" s="35">
        <v>4.25</v>
      </c>
      <c r="F32" s="36">
        <v>8</v>
      </c>
      <c r="G32" s="37">
        <v>5.5</v>
      </c>
      <c r="H32" s="38">
        <f t="shared" si="0"/>
        <v>5.916666666666667</v>
      </c>
      <c r="I32" s="25">
        <f>VLOOKUP(B32,'[1]số câu TN'!$D$5:$HK$118,191,0)</f>
        <v>18</v>
      </c>
      <c r="J32" s="26">
        <f>VLOOKUP(B32,'[1]số câu TN'!$D$5:$HK$118,103,0)</f>
        <v>7</v>
      </c>
      <c r="K32" s="26">
        <f>VLOOKUP(B32,'[1]số câu TN'!$D$5:$HK$118,199,0)</f>
        <v>5</v>
      </c>
      <c r="L32" s="26">
        <f>VLOOKUP(B32,'[1]số câu TN'!$D$5:$HK$118,35,0)</f>
        <v>17</v>
      </c>
      <c r="M32" s="26">
        <f>VLOOKUP(B32,'[1]số câu TN'!$D$5:$HK$118,158,0)</f>
        <v>6</v>
      </c>
      <c r="N32" s="26">
        <f>VLOOKUP(B32,'[1]số câu TN'!$D$5:$HK$118,215,0)</f>
        <v>10</v>
      </c>
      <c r="O32" s="26">
        <f>VLOOKUP(B32,'[1]số câu TN'!$D$5:$HK$118,55,0)</f>
        <v>13</v>
      </c>
      <c r="P32" s="26">
        <f>VLOOKUP(B32,'[1]số câu TN'!$D$5:$HK$118,146,0)</f>
        <v>15</v>
      </c>
      <c r="Q32" s="27">
        <f>VLOOKUP(B32,'[1]số câu TN'!$D$5:$HK$118,92,0)</f>
        <v>29</v>
      </c>
      <c r="R32" s="26">
        <f>VLOOKUP(B32,'[1]số câu TN'!$D$5:$HK$118,128,0)</f>
        <v>10</v>
      </c>
      <c r="S32" s="26">
        <f>VLOOKUP(B32,'[1]số câu TN'!$D$5:$HK$118,14,0)</f>
        <v>6</v>
      </c>
      <c r="T32" s="26">
        <f>VLOOKUP(B32,'[1]số câu TN'!$D$5:$HK$118,117,0)</f>
        <v>7</v>
      </c>
      <c r="U32" s="28">
        <f t="shared" si="1"/>
        <v>143</v>
      </c>
      <c r="V32" s="39">
        <f>VLOOKUP(U32,'[1]thang diem'!$C$3:$D$54,2,1)</f>
        <v>6.1</v>
      </c>
      <c r="W32" s="40">
        <f t="shared" si="4"/>
        <v>6.9222222222222216</v>
      </c>
      <c r="X32" s="40">
        <f t="shared" si="5"/>
        <v>6.5111111111111111</v>
      </c>
      <c r="Y32" s="60">
        <v>6.9</v>
      </c>
      <c r="Z32" s="61">
        <v>6.87</v>
      </c>
      <c r="AA32" s="62">
        <v>8.75</v>
      </c>
      <c r="AB32" s="62">
        <v>7.55</v>
      </c>
      <c r="AC32" s="61">
        <v>7.5</v>
      </c>
      <c r="AD32" s="63">
        <v>8</v>
      </c>
      <c r="AE32" s="62">
        <v>6.5</v>
      </c>
      <c r="AF32" s="62">
        <v>7.75</v>
      </c>
      <c r="AG32" s="62">
        <v>5.5</v>
      </c>
      <c r="AH32" s="62">
        <v>6.5</v>
      </c>
      <c r="AI32" s="62">
        <v>7.9</v>
      </c>
      <c r="AJ32" s="61">
        <v>8</v>
      </c>
      <c r="AK32" s="64">
        <f t="shared" si="2"/>
        <v>7.31</v>
      </c>
      <c r="AL32" s="65">
        <v>6.992</v>
      </c>
      <c r="AM32" s="66">
        <f t="shared" si="3"/>
        <v>7.1509999999999998</v>
      </c>
    </row>
    <row r="33" spans="1:39" s="31" customFormat="1" ht="17.100000000000001" customHeight="1">
      <c r="A33" s="17">
        <v>30</v>
      </c>
      <c r="B33" s="32">
        <v>99</v>
      </c>
      <c r="C33" s="33">
        <v>7</v>
      </c>
      <c r="D33" s="34">
        <v>6.7</v>
      </c>
      <c r="E33" s="35">
        <v>7</v>
      </c>
      <c r="F33" s="36">
        <v>7</v>
      </c>
      <c r="G33" s="37">
        <v>9.5</v>
      </c>
      <c r="H33" s="38">
        <f t="shared" si="0"/>
        <v>7.833333333333333</v>
      </c>
      <c r="I33" s="25">
        <f>VLOOKUP(B33,'[1]số câu TN'!$D$5:$HK$118,191,0)</f>
        <v>21</v>
      </c>
      <c r="J33" s="26">
        <f>VLOOKUP(B33,'[1]số câu TN'!$D$5:$HK$118,103,0)</f>
        <v>6</v>
      </c>
      <c r="K33" s="26">
        <f>VLOOKUP(B33,'[1]số câu TN'!$D$5:$HK$118,199,0)</f>
        <v>5</v>
      </c>
      <c r="L33" s="26">
        <f>VLOOKUP(B33,'[1]số câu TN'!$D$5:$HK$118,35,0)</f>
        <v>18</v>
      </c>
      <c r="M33" s="26">
        <f>VLOOKUP(B33,'[1]số câu TN'!$D$5:$HK$118,158,0)</f>
        <v>10</v>
      </c>
      <c r="N33" s="26">
        <f>VLOOKUP(B33,'[1]số câu TN'!$D$5:$HK$118,215,0)</f>
        <v>9</v>
      </c>
      <c r="O33" s="26">
        <f>VLOOKUP(B33,'[1]số câu TN'!$D$5:$HK$118,55,0)</f>
        <v>14</v>
      </c>
      <c r="P33" s="26">
        <f>VLOOKUP(B33,'[1]số câu TN'!$D$5:$HK$118,146,0)</f>
        <v>13</v>
      </c>
      <c r="Q33" s="27">
        <f>VLOOKUP(B33,'[1]số câu TN'!$D$5:$HK$118,92,0)</f>
        <v>27</v>
      </c>
      <c r="R33" s="26">
        <f>VLOOKUP(B33,'[1]số câu TN'!$D$5:$HK$118,128,0)</f>
        <v>9</v>
      </c>
      <c r="S33" s="26">
        <f>VLOOKUP(B33,'[1]số câu TN'!$D$5:$HK$118,14,0)</f>
        <v>10</v>
      </c>
      <c r="T33" s="26">
        <f>VLOOKUP(B33,'[1]số câu TN'!$D$5:$HK$118,117,0)</f>
        <v>9</v>
      </c>
      <c r="U33" s="28">
        <f t="shared" si="1"/>
        <v>151</v>
      </c>
      <c r="V33" s="39">
        <f>VLOOKUP(U33,'[1]thang diem'!$C$3:$D$54,2,1)</f>
        <v>6.5</v>
      </c>
      <c r="W33" s="40">
        <f t="shared" si="4"/>
        <v>7.1777777777777771</v>
      </c>
      <c r="X33" s="40">
        <f t="shared" si="5"/>
        <v>6.8388888888888886</v>
      </c>
      <c r="Y33" s="60">
        <v>7.8</v>
      </c>
      <c r="Z33" s="61">
        <v>6.84</v>
      </c>
      <c r="AA33" s="62">
        <v>8.75</v>
      </c>
      <c r="AB33" s="62">
        <v>6.5</v>
      </c>
      <c r="AC33" s="61">
        <v>9</v>
      </c>
      <c r="AD33" s="63">
        <v>8</v>
      </c>
      <c r="AE33" s="62">
        <v>7</v>
      </c>
      <c r="AF33" s="62">
        <v>6</v>
      </c>
      <c r="AG33" s="62">
        <v>7</v>
      </c>
      <c r="AH33" s="62">
        <v>5</v>
      </c>
      <c r="AI33" s="62">
        <v>9.1</v>
      </c>
      <c r="AJ33" s="61">
        <v>8.5</v>
      </c>
      <c r="AK33" s="64">
        <f t="shared" si="2"/>
        <v>7.4574999999999996</v>
      </c>
      <c r="AL33" s="65">
        <v>7.6420000000000003</v>
      </c>
      <c r="AM33" s="66">
        <f t="shared" si="3"/>
        <v>7.5497499999999995</v>
      </c>
    </row>
    <row r="34" spans="1:39" s="31" customFormat="1" ht="17.100000000000001" customHeight="1">
      <c r="A34" s="17">
        <v>31</v>
      </c>
      <c r="B34" s="18">
        <v>15</v>
      </c>
      <c r="C34" s="33">
        <v>6</v>
      </c>
      <c r="D34" s="34">
        <v>7.8</v>
      </c>
      <c r="E34" s="35">
        <v>6.5</v>
      </c>
      <c r="F34" s="36">
        <v>6.5</v>
      </c>
      <c r="G34" s="37">
        <v>9.5</v>
      </c>
      <c r="H34" s="38">
        <f t="shared" si="0"/>
        <v>7.5</v>
      </c>
      <c r="I34" s="25">
        <f>VLOOKUP(B34,'[1]số câu TN'!$D$5:$HK$118,191,0)</f>
        <v>20</v>
      </c>
      <c r="J34" s="26">
        <f>VLOOKUP(B34,'[1]số câu TN'!$D$5:$HK$118,103,0)</f>
        <v>6</v>
      </c>
      <c r="K34" s="26">
        <f>VLOOKUP(B34,'[1]số câu TN'!$D$5:$HK$118,199,0)</f>
        <v>3</v>
      </c>
      <c r="L34" s="26">
        <f>VLOOKUP(B34,'[1]số câu TN'!$D$5:$HK$118,35,0)</f>
        <v>17</v>
      </c>
      <c r="M34" s="26">
        <f>VLOOKUP(B34,'[1]số câu TN'!$D$5:$HK$118,158,0)</f>
        <v>6</v>
      </c>
      <c r="N34" s="26">
        <f>VLOOKUP(B34,'[1]số câu TN'!$D$5:$HK$118,215,0)</f>
        <v>11</v>
      </c>
      <c r="O34" s="26">
        <f>VLOOKUP(B34,'[1]số câu TN'!$D$5:$HK$118,55,0)</f>
        <v>12</v>
      </c>
      <c r="P34" s="26">
        <f>VLOOKUP(B34,'[1]số câu TN'!$D$5:$HK$118,146,0)</f>
        <v>16</v>
      </c>
      <c r="Q34" s="27">
        <f>VLOOKUP(B34,'[1]số câu TN'!$D$5:$HK$118,92,0)</f>
        <v>31</v>
      </c>
      <c r="R34" s="26">
        <f>VLOOKUP(B34,'[1]số câu TN'!$D$5:$HK$118,128,0)</f>
        <v>9</v>
      </c>
      <c r="S34" s="26">
        <f>VLOOKUP(B34,'[1]số câu TN'!$D$5:$HK$118,14,0)</f>
        <v>9</v>
      </c>
      <c r="T34" s="26">
        <f>VLOOKUP(B34,'[1]số câu TN'!$D$5:$HK$118,117,0)</f>
        <v>9</v>
      </c>
      <c r="U34" s="28">
        <f t="shared" si="1"/>
        <v>149</v>
      </c>
      <c r="V34" s="39">
        <f>VLOOKUP(U34,'[1]thang diem'!$C$3:$D$54,2,1)</f>
        <v>6.4</v>
      </c>
      <c r="W34" s="40">
        <f t="shared" si="4"/>
        <v>7.1000000000000005</v>
      </c>
      <c r="X34" s="40">
        <f t="shared" si="5"/>
        <v>6.75</v>
      </c>
      <c r="Y34" s="60">
        <v>7.3</v>
      </c>
      <c r="Z34" s="61">
        <v>7.02</v>
      </c>
      <c r="AA34" s="62">
        <v>9.1</v>
      </c>
      <c r="AB34" s="62">
        <v>7</v>
      </c>
      <c r="AC34" s="61">
        <v>7</v>
      </c>
      <c r="AD34" s="63">
        <v>8.5</v>
      </c>
      <c r="AE34" s="62">
        <v>8</v>
      </c>
      <c r="AF34" s="62">
        <v>6.75</v>
      </c>
      <c r="AG34" s="62">
        <v>6.25</v>
      </c>
      <c r="AH34" s="62">
        <v>8.25</v>
      </c>
      <c r="AI34" s="62">
        <v>7.2</v>
      </c>
      <c r="AJ34" s="61">
        <v>8.5</v>
      </c>
      <c r="AK34" s="64">
        <f t="shared" si="2"/>
        <v>7.5725000000000007</v>
      </c>
      <c r="AL34" s="65">
        <v>7.8219999999999974</v>
      </c>
      <c r="AM34" s="66">
        <f t="shared" si="3"/>
        <v>7.6972499999999986</v>
      </c>
    </row>
    <row r="35" spans="1:39" s="31" customFormat="1" ht="17.100000000000001" customHeight="1">
      <c r="A35" s="17">
        <v>32</v>
      </c>
      <c r="B35" s="32">
        <v>88</v>
      </c>
      <c r="C35" s="33">
        <v>7.75</v>
      </c>
      <c r="D35" s="34">
        <v>5.05</v>
      </c>
      <c r="E35" s="35">
        <v>4.75</v>
      </c>
      <c r="F35" s="36">
        <v>7.25</v>
      </c>
      <c r="G35" s="37">
        <v>10</v>
      </c>
      <c r="H35" s="38">
        <f t="shared" si="0"/>
        <v>7.333333333333333</v>
      </c>
      <c r="I35" s="25">
        <f>VLOOKUP(B35,'[1]số câu TN'!$D$5:$HK$118,191,0)</f>
        <v>19</v>
      </c>
      <c r="J35" s="26">
        <f>VLOOKUP(B35,'[1]số câu TN'!$D$5:$HK$118,103,0)</f>
        <v>5</v>
      </c>
      <c r="K35" s="26">
        <f>VLOOKUP(B35,'[1]số câu TN'!$D$5:$HK$118,199,0)</f>
        <v>4</v>
      </c>
      <c r="L35" s="26">
        <f>VLOOKUP(B35,'[1]số câu TN'!$D$5:$HK$118,35,0)</f>
        <v>14</v>
      </c>
      <c r="M35" s="26">
        <f>VLOOKUP(B35,'[1]số câu TN'!$D$5:$HK$118,158,0)</f>
        <v>6</v>
      </c>
      <c r="N35" s="26">
        <f>VLOOKUP(B35,'[1]số câu TN'!$D$5:$HK$118,215,0)</f>
        <v>8</v>
      </c>
      <c r="O35" s="26">
        <f>VLOOKUP(B35,'[1]số câu TN'!$D$5:$HK$118,55,0)</f>
        <v>10</v>
      </c>
      <c r="P35" s="26">
        <f>VLOOKUP(B35,'[1]số câu TN'!$D$5:$HK$118,146,0)</f>
        <v>12</v>
      </c>
      <c r="Q35" s="27">
        <f>VLOOKUP(B35,'[1]số câu TN'!$D$5:$HK$118,92,0)</f>
        <v>26</v>
      </c>
      <c r="R35" s="26">
        <f>VLOOKUP(B35,'[1]số câu TN'!$D$5:$HK$118,128,0)</f>
        <v>8</v>
      </c>
      <c r="S35" s="26">
        <f>VLOOKUP(B35,'[1]số câu TN'!$D$5:$HK$118,14,0)</f>
        <v>7</v>
      </c>
      <c r="T35" s="26">
        <f>VLOOKUP(B35,'[1]số câu TN'!$D$5:$HK$118,117,0)</f>
        <v>8</v>
      </c>
      <c r="U35" s="28">
        <f t="shared" si="1"/>
        <v>127</v>
      </c>
      <c r="V35" s="39">
        <f>VLOOKUP(U35,'[1]thang diem'!$C$3:$D$54,2,1)</f>
        <v>5.3</v>
      </c>
      <c r="W35" s="40"/>
      <c r="X35" s="40"/>
      <c r="Y35" s="60">
        <v>5</v>
      </c>
      <c r="Z35" s="61">
        <v>5.65</v>
      </c>
      <c r="AA35" s="62">
        <v>5.5</v>
      </c>
      <c r="AB35" s="62">
        <v>8.1999999999999993</v>
      </c>
      <c r="AC35" s="61">
        <v>7</v>
      </c>
      <c r="AD35" s="63">
        <v>8</v>
      </c>
      <c r="AE35" s="62">
        <v>7.25</v>
      </c>
      <c r="AF35" s="62">
        <v>7.13</v>
      </c>
      <c r="AG35" s="62">
        <v>8.5</v>
      </c>
      <c r="AH35" s="62">
        <v>7.75</v>
      </c>
      <c r="AI35" s="62">
        <v>6.3</v>
      </c>
      <c r="AJ35" s="61">
        <v>9</v>
      </c>
      <c r="AK35" s="64">
        <f t="shared" si="2"/>
        <v>7.1066666666666656</v>
      </c>
      <c r="AL35" s="65">
        <v>6.3</v>
      </c>
      <c r="AM35" s="66">
        <f t="shared" si="3"/>
        <v>6.7033333333333331</v>
      </c>
    </row>
    <row r="36" spans="1:39" s="31" customFormat="1" ht="17.100000000000001" customHeight="1">
      <c r="A36" s="17">
        <v>33</v>
      </c>
      <c r="B36" s="18">
        <v>68</v>
      </c>
      <c r="C36" s="33">
        <v>8.5</v>
      </c>
      <c r="D36" s="34">
        <v>8.6</v>
      </c>
      <c r="E36" s="35">
        <v>3.75</v>
      </c>
      <c r="F36" s="36">
        <v>7.25</v>
      </c>
      <c r="G36" s="37">
        <v>4</v>
      </c>
      <c r="H36" s="38">
        <f t="shared" si="0"/>
        <v>5</v>
      </c>
      <c r="I36" s="25">
        <f>VLOOKUP(B36,'[1]số câu TN'!$D$5:$HK$118,191,0)</f>
        <v>21</v>
      </c>
      <c r="J36" s="26">
        <f>VLOOKUP(B36,'[1]số câu TN'!$D$5:$HK$118,103,0)</f>
        <v>6</v>
      </c>
      <c r="K36" s="26">
        <f>VLOOKUP(B36,'[1]số câu TN'!$D$5:$HK$118,199,0)</f>
        <v>5</v>
      </c>
      <c r="L36" s="26">
        <f>VLOOKUP(B36,'[1]số câu TN'!$D$5:$HK$118,35,0)</f>
        <v>19</v>
      </c>
      <c r="M36" s="26">
        <f>VLOOKUP(B36,'[1]số câu TN'!$D$5:$HK$118,158,0)</f>
        <v>8</v>
      </c>
      <c r="N36" s="26">
        <f>VLOOKUP(B36,'[1]số câu TN'!$D$5:$HK$118,215,0)</f>
        <v>9</v>
      </c>
      <c r="O36" s="26">
        <f>VLOOKUP(B36,'[1]số câu TN'!$D$5:$HK$118,55,0)</f>
        <v>13</v>
      </c>
      <c r="P36" s="26">
        <f>VLOOKUP(B36,'[1]số câu TN'!$D$5:$HK$118,146,0)</f>
        <v>16</v>
      </c>
      <c r="Q36" s="27">
        <f>VLOOKUP(B36,'[1]số câu TN'!$D$5:$HK$118,92,0)</f>
        <v>29</v>
      </c>
      <c r="R36" s="26">
        <f>VLOOKUP(B36,'[1]số câu TN'!$D$5:$HK$118,128,0)</f>
        <v>9</v>
      </c>
      <c r="S36" s="26">
        <f>VLOOKUP(B36,'[1]số câu TN'!$D$5:$HK$118,14,0)</f>
        <v>5</v>
      </c>
      <c r="T36" s="26">
        <f>VLOOKUP(B36,'[1]số câu TN'!$D$5:$HK$118,117,0)</f>
        <v>9</v>
      </c>
      <c r="U36" s="28">
        <f t="shared" si="1"/>
        <v>149</v>
      </c>
      <c r="V36" s="39">
        <f>VLOOKUP(U36,'[1]thang diem'!$C$3:$D$54,2,1)</f>
        <v>6.4</v>
      </c>
      <c r="W36" s="40">
        <f t="shared" si="4"/>
        <v>7.3666666666666671</v>
      </c>
      <c r="X36" s="40">
        <f t="shared" si="5"/>
        <v>6.8833333333333337</v>
      </c>
      <c r="Y36" s="60">
        <v>8.3000000000000007</v>
      </c>
      <c r="Z36" s="61">
        <v>6.55</v>
      </c>
      <c r="AA36" s="62">
        <v>8.75</v>
      </c>
      <c r="AB36" s="62">
        <v>7.5</v>
      </c>
      <c r="AC36" s="61">
        <v>7</v>
      </c>
      <c r="AD36" s="63">
        <v>8</v>
      </c>
      <c r="AE36" s="62">
        <v>8.25</v>
      </c>
      <c r="AF36" s="62">
        <v>7.13</v>
      </c>
      <c r="AG36" s="62">
        <v>5.75</v>
      </c>
      <c r="AH36" s="62">
        <v>6.75</v>
      </c>
      <c r="AI36" s="62">
        <v>7.5</v>
      </c>
      <c r="AJ36" s="61">
        <v>8</v>
      </c>
      <c r="AK36" s="64">
        <f t="shared" si="2"/>
        <v>7.456666666666667</v>
      </c>
      <c r="AL36" s="65">
        <v>7.6364999999999998</v>
      </c>
      <c r="AM36" s="66">
        <f t="shared" si="3"/>
        <v>7.5465833333333334</v>
      </c>
    </row>
    <row r="37" spans="1:39" s="31" customFormat="1" ht="17.100000000000001" customHeight="1">
      <c r="A37" s="17">
        <v>34</v>
      </c>
      <c r="B37" s="32">
        <v>59</v>
      </c>
      <c r="C37" s="33">
        <v>8.25</v>
      </c>
      <c r="D37" s="34">
        <v>5.85</v>
      </c>
      <c r="E37" s="35">
        <v>5.5</v>
      </c>
      <c r="F37" s="36">
        <v>7.75</v>
      </c>
      <c r="G37" s="37">
        <v>8.5</v>
      </c>
      <c r="H37" s="38">
        <f t="shared" si="0"/>
        <v>7.25</v>
      </c>
      <c r="I37" s="25">
        <f>VLOOKUP(B37,'[1]số câu TN'!$D$5:$HK$118,191,0)</f>
        <v>22</v>
      </c>
      <c r="J37" s="26">
        <f>VLOOKUP(B37,'[1]số câu TN'!$D$5:$HK$118,103,0)</f>
        <v>5</v>
      </c>
      <c r="K37" s="26">
        <f>VLOOKUP(B37,'[1]số câu TN'!$D$5:$HK$118,199,0)</f>
        <v>4</v>
      </c>
      <c r="L37" s="26">
        <f>VLOOKUP(B37,'[1]số câu TN'!$D$5:$HK$118,35,0)</f>
        <v>18</v>
      </c>
      <c r="M37" s="26">
        <f>VLOOKUP(B37,'[1]số câu TN'!$D$5:$HK$118,158,0)</f>
        <v>8</v>
      </c>
      <c r="N37" s="26">
        <f>VLOOKUP(B37,'[1]số câu TN'!$D$5:$HK$118,215,0)</f>
        <v>13</v>
      </c>
      <c r="O37" s="26">
        <f>VLOOKUP(B37,'[1]số câu TN'!$D$5:$HK$118,55,0)</f>
        <v>13</v>
      </c>
      <c r="P37" s="26">
        <f>VLOOKUP(B37,'[1]số câu TN'!$D$5:$HK$118,146,0)</f>
        <v>14</v>
      </c>
      <c r="Q37" s="27">
        <f>VLOOKUP(B37,'[1]số câu TN'!$D$5:$HK$118,92,0)</f>
        <v>32</v>
      </c>
      <c r="R37" s="26">
        <f>VLOOKUP(B37,'[1]số câu TN'!$D$5:$HK$118,128,0)</f>
        <v>8</v>
      </c>
      <c r="S37" s="26">
        <f>VLOOKUP(B37,'[1]số câu TN'!$D$5:$HK$118,14,0)</f>
        <v>7</v>
      </c>
      <c r="T37" s="26">
        <f>VLOOKUP(B37,'[1]số câu TN'!$D$5:$HK$118,117,0)</f>
        <v>11</v>
      </c>
      <c r="U37" s="28">
        <f t="shared" si="1"/>
        <v>155</v>
      </c>
      <c r="V37" s="39">
        <f>VLOOKUP(U37,'[1]thang diem'!$C$3:$D$54,2,1)</f>
        <v>6.7</v>
      </c>
      <c r="W37" s="40">
        <f t="shared" si="4"/>
        <v>7.1166666666666671</v>
      </c>
      <c r="X37" s="40">
        <f t="shared" si="5"/>
        <v>6.9083333333333332</v>
      </c>
      <c r="Y37" s="60">
        <v>6.7</v>
      </c>
      <c r="Z37" s="61">
        <v>7.37</v>
      </c>
      <c r="AA37" s="62">
        <v>8</v>
      </c>
      <c r="AB37" s="62">
        <v>8.25</v>
      </c>
      <c r="AC37" s="61">
        <v>7</v>
      </c>
      <c r="AD37" s="63">
        <v>8</v>
      </c>
      <c r="AE37" s="62">
        <v>8.75</v>
      </c>
      <c r="AF37" s="62">
        <v>6.25</v>
      </c>
      <c r="AG37" s="62">
        <v>8</v>
      </c>
      <c r="AH37" s="62">
        <v>8.5</v>
      </c>
      <c r="AI37" s="62">
        <v>8.6</v>
      </c>
      <c r="AJ37" s="61">
        <v>7.75</v>
      </c>
      <c r="AK37" s="64">
        <f t="shared" si="2"/>
        <v>7.7641666666666653</v>
      </c>
      <c r="AL37" s="65">
        <v>7.2249999999999996</v>
      </c>
      <c r="AM37" s="66">
        <f t="shared" si="3"/>
        <v>7.4945833333333329</v>
      </c>
    </row>
    <row r="38" spans="1:39" s="31" customFormat="1" ht="17.100000000000001" customHeight="1">
      <c r="A38" s="17">
        <v>35</v>
      </c>
      <c r="B38" s="18">
        <v>73</v>
      </c>
      <c r="C38" s="33">
        <v>7.75</v>
      </c>
      <c r="D38" s="34">
        <v>6.85</v>
      </c>
      <c r="E38" s="35">
        <v>5.75</v>
      </c>
      <c r="F38" s="36">
        <v>6.5</v>
      </c>
      <c r="G38" s="37">
        <v>4</v>
      </c>
      <c r="H38" s="38">
        <f t="shared" si="0"/>
        <v>5.416666666666667</v>
      </c>
      <c r="I38" s="25">
        <f>VLOOKUP(B38,'[1]số câu TN'!$D$5:$HK$118,191,0)</f>
        <v>19</v>
      </c>
      <c r="J38" s="26">
        <f>VLOOKUP(B38,'[1]số câu TN'!$D$5:$HK$118,103,0)</f>
        <v>6</v>
      </c>
      <c r="K38" s="26">
        <f>VLOOKUP(B38,'[1]số câu TN'!$D$5:$HK$118,199,0)</f>
        <v>3</v>
      </c>
      <c r="L38" s="26">
        <f>VLOOKUP(B38,'[1]số câu TN'!$D$5:$HK$118,35,0)</f>
        <v>14</v>
      </c>
      <c r="M38" s="26">
        <f>VLOOKUP(B38,'[1]số câu TN'!$D$5:$HK$118,158,0)</f>
        <v>4</v>
      </c>
      <c r="N38" s="26">
        <f>VLOOKUP(B38,'[1]số câu TN'!$D$5:$HK$118,215,0)</f>
        <v>10</v>
      </c>
      <c r="O38" s="26">
        <f>VLOOKUP(B38,'[1]số câu TN'!$D$5:$HK$118,55,0)</f>
        <v>13</v>
      </c>
      <c r="P38" s="26">
        <f>VLOOKUP(B38,'[1]số câu TN'!$D$5:$HK$118,146,0)</f>
        <v>11</v>
      </c>
      <c r="Q38" s="27">
        <f>VLOOKUP(B38,'[1]số câu TN'!$D$5:$HK$118,92,0)</f>
        <v>27</v>
      </c>
      <c r="R38" s="26">
        <f>VLOOKUP(B38,'[1]số câu TN'!$D$5:$HK$118,128,0)</f>
        <v>7</v>
      </c>
      <c r="S38" s="26">
        <f>VLOOKUP(B38,'[1]số câu TN'!$D$5:$HK$118,14,0)</f>
        <v>6</v>
      </c>
      <c r="T38" s="26">
        <f>VLOOKUP(B38,'[1]số câu TN'!$D$5:$HK$118,117,0)</f>
        <v>11</v>
      </c>
      <c r="U38" s="28">
        <f t="shared" si="1"/>
        <v>131</v>
      </c>
      <c r="V38" s="39">
        <f>VLOOKUP(U38,'[1]thang diem'!$C$3:$D$54,2,1)</f>
        <v>5.5</v>
      </c>
      <c r="W38" s="40">
        <f t="shared" si="4"/>
        <v>6.6722222222222216</v>
      </c>
      <c r="X38" s="40">
        <f t="shared" si="5"/>
        <v>6.0861111111111104</v>
      </c>
      <c r="Y38" s="60">
        <v>7.3</v>
      </c>
      <c r="Z38" s="61">
        <v>6.65</v>
      </c>
      <c r="AA38" s="62">
        <v>8.5</v>
      </c>
      <c r="AB38" s="62">
        <v>7.9</v>
      </c>
      <c r="AC38" s="61">
        <v>6</v>
      </c>
      <c r="AD38" s="63">
        <v>6.75</v>
      </c>
      <c r="AE38" s="62">
        <v>7.5</v>
      </c>
      <c r="AF38" s="62">
        <v>6.88</v>
      </c>
      <c r="AG38" s="62">
        <v>7.5</v>
      </c>
      <c r="AH38" s="62">
        <v>6.5</v>
      </c>
      <c r="AI38" s="62">
        <v>7.5</v>
      </c>
      <c r="AJ38" s="61">
        <v>8</v>
      </c>
      <c r="AK38" s="64">
        <f t="shared" si="2"/>
        <v>7.248333333333334</v>
      </c>
      <c r="AL38" s="65">
        <v>7.4670000000000005</v>
      </c>
      <c r="AM38" s="66">
        <f t="shared" si="3"/>
        <v>7.3576666666666668</v>
      </c>
    </row>
    <row r="39" spans="1:39" s="31" customFormat="1" ht="17.100000000000001" customHeight="1">
      <c r="A39" s="17">
        <v>36</v>
      </c>
      <c r="B39" s="32">
        <v>110</v>
      </c>
      <c r="C39" s="33">
        <v>8.5</v>
      </c>
      <c r="D39" s="34">
        <v>5.8</v>
      </c>
      <c r="E39" s="35">
        <v>5.75</v>
      </c>
      <c r="F39" s="36">
        <v>7.5</v>
      </c>
      <c r="G39" s="37">
        <v>6</v>
      </c>
      <c r="H39" s="38">
        <f t="shared" si="0"/>
        <v>6.416666666666667</v>
      </c>
      <c r="I39" s="25">
        <f>VLOOKUP(B39,'[1]số câu TN'!$D$5:$HK$118,191,0)</f>
        <v>20</v>
      </c>
      <c r="J39" s="26">
        <f>VLOOKUP(B39,'[1]số câu TN'!$D$5:$HK$118,103,0)</f>
        <v>4</v>
      </c>
      <c r="K39" s="26">
        <f>VLOOKUP(B39,'[1]số câu TN'!$D$5:$HK$118,199,0)</f>
        <v>5</v>
      </c>
      <c r="L39" s="26">
        <f>VLOOKUP(B39,'[1]số câu TN'!$D$5:$HK$118,35,0)</f>
        <v>18</v>
      </c>
      <c r="M39" s="26">
        <f>VLOOKUP(B39,'[1]số câu TN'!$D$5:$HK$118,158,0)</f>
        <v>4</v>
      </c>
      <c r="N39" s="26">
        <f>VLOOKUP(B39,'[1]số câu TN'!$D$5:$HK$118,215,0)</f>
        <v>8</v>
      </c>
      <c r="O39" s="26">
        <f>VLOOKUP(B39,'[1]số câu TN'!$D$5:$HK$118,55,0)</f>
        <v>16</v>
      </c>
      <c r="P39" s="26">
        <f>VLOOKUP(B39,'[1]số câu TN'!$D$5:$HK$118,146,0)</f>
        <v>14</v>
      </c>
      <c r="Q39" s="27">
        <f>VLOOKUP(B39,'[1]số câu TN'!$D$5:$HK$118,92,0)</f>
        <v>27</v>
      </c>
      <c r="R39" s="26">
        <f>VLOOKUP(B39,'[1]số câu TN'!$D$5:$HK$118,128,0)</f>
        <v>7</v>
      </c>
      <c r="S39" s="26">
        <f>VLOOKUP(B39,'[1]số câu TN'!$D$5:$HK$118,14,0)</f>
        <v>4</v>
      </c>
      <c r="T39" s="26">
        <f>VLOOKUP(B39,'[1]số câu TN'!$D$5:$HK$118,117,0)</f>
        <v>9</v>
      </c>
      <c r="U39" s="28">
        <f t="shared" si="1"/>
        <v>136</v>
      </c>
      <c r="V39" s="39">
        <f>VLOOKUP(U39,'[1]thang diem'!$C$3:$D$54,2,1)</f>
        <v>5.7</v>
      </c>
      <c r="W39" s="40">
        <f t="shared" si="4"/>
        <v>6.9055555555555559</v>
      </c>
      <c r="X39" s="40">
        <f t="shared" si="5"/>
        <v>6.302777777777778</v>
      </c>
      <c r="Y39" s="60">
        <v>5.4</v>
      </c>
      <c r="Z39" s="61">
        <v>5.51</v>
      </c>
      <c r="AA39" s="62">
        <v>7.5</v>
      </c>
      <c r="AB39" s="62">
        <v>7.75</v>
      </c>
      <c r="AC39" s="61">
        <v>6.5</v>
      </c>
      <c r="AD39" s="63">
        <v>7</v>
      </c>
      <c r="AE39" s="62">
        <v>7.75</v>
      </c>
      <c r="AF39" s="62">
        <v>6.88</v>
      </c>
      <c r="AG39" s="62">
        <v>7.25</v>
      </c>
      <c r="AH39" s="62">
        <v>7.75</v>
      </c>
      <c r="AI39" s="62">
        <v>7.3</v>
      </c>
      <c r="AJ39" s="61">
        <v>8.25</v>
      </c>
      <c r="AK39" s="64">
        <f t="shared" si="2"/>
        <v>7.0699999999999994</v>
      </c>
      <c r="AL39" s="65">
        <v>6.6725000000000012</v>
      </c>
      <c r="AM39" s="66">
        <f t="shared" si="3"/>
        <v>6.8712499999999999</v>
      </c>
    </row>
    <row r="40" spans="1:39" s="31" customFormat="1" ht="17.100000000000001" customHeight="1">
      <c r="A40" s="17">
        <v>37</v>
      </c>
      <c r="B40" s="18">
        <v>64</v>
      </c>
      <c r="C40" s="33">
        <v>7.25</v>
      </c>
      <c r="D40" s="34">
        <v>5.25</v>
      </c>
      <c r="E40" s="35">
        <v>3.5</v>
      </c>
      <c r="F40" s="36">
        <v>6.5</v>
      </c>
      <c r="G40" s="37">
        <v>6.5</v>
      </c>
      <c r="H40" s="38">
        <f t="shared" si="0"/>
        <v>5.5</v>
      </c>
      <c r="I40" s="25">
        <f>VLOOKUP(B40,'[1]số câu TN'!$D$5:$HK$118,191,0)</f>
        <v>19</v>
      </c>
      <c r="J40" s="26">
        <f>VLOOKUP(B40,'[1]số câu TN'!$D$5:$HK$118,103,0)</f>
        <v>5</v>
      </c>
      <c r="K40" s="26">
        <f>VLOOKUP(B40,'[1]số câu TN'!$D$5:$HK$118,199,0)</f>
        <v>5</v>
      </c>
      <c r="L40" s="26">
        <f>VLOOKUP(B40,'[1]số câu TN'!$D$5:$HK$118,35,0)</f>
        <v>14</v>
      </c>
      <c r="M40" s="26">
        <f>VLOOKUP(B40,'[1]số câu TN'!$D$5:$HK$118,158,0)</f>
        <v>7</v>
      </c>
      <c r="N40" s="26">
        <f>VLOOKUP(B40,'[1]số câu TN'!$D$5:$HK$118,215,0)</f>
        <v>8</v>
      </c>
      <c r="O40" s="26">
        <f>VLOOKUP(B40,'[1]số câu TN'!$D$5:$HK$118,55,0)</f>
        <v>14</v>
      </c>
      <c r="P40" s="26">
        <f>VLOOKUP(B40,'[1]số câu TN'!$D$5:$HK$118,146,0)</f>
        <v>14</v>
      </c>
      <c r="Q40" s="27">
        <f>VLOOKUP(B40,'[1]số câu TN'!$D$5:$HK$118,92,0)</f>
        <v>22</v>
      </c>
      <c r="R40" s="26">
        <f>VLOOKUP(B40,'[1]số câu TN'!$D$5:$HK$118,128,0)</f>
        <v>6</v>
      </c>
      <c r="S40" s="26">
        <f>VLOOKUP(B40,'[1]số câu TN'!$D$5:$HK$118,14,0)</f>
        <v>5</v>
      </c>
      <c r="T40" s="26">
        <f>VLOOKUP(B40,'[1]số câu TN'!$D$5:$HK$118,117,0)</f>
        <v>10</v>
      </c>
      <c r="U40" s="28">
        <f t="shared" si="1"/>
        <v>129</v>
      </c>
      <c r="V40" s="39">
        <f>VLOOKUP(U40,'[1]thang diem'!$C$3:$D$54,2,1)</f>
        <v>5.4</v>
      </c>
      <c r="W40" s="40">
        <f t="shared" si="4"/>
        <v>6</v>
      </c>
      <c r="X40" s="40">
        <f t="shared" si="5"/>
        <v>5.7</v>
      </c>
      <c r="Y40" s="60">
        <v>5.7</v>
      </c>
      <c r="Z40" s="61">
        <v>6.66</v>
      </c>
      <c r="AA40" s="62">
        <v>8</v>
      </c>
      <c r="AB40" s="62">
        <v>5.5</v>
      </c>
      <c r="AC40" s="61">
        <v>7</v>
      </c>
      <c r="AD40" s="63">
        <v>7</v>
      </c>
      <c r="AE40" s="62">
        <v>8</v>
      </c>
      <c r="AF40" s="62">
        <v>5</v>
      </c>
      <c r="AG40" s="62">
        <v>5</v>
      </c>
      <c r="AH40" s="62">
        <v>6.75</v>
      </c>
      <c r="AI40" s="62">
        <v>6.7</v>
      </c>
      <c r="AJ40" s="61">
        <v>8.5</v>
      </c>
      <c r="AK40" s="64">
        <f t="shared" si="2"/>
        <v>6.6508333333333338</v>
      </c>
      <c r="AL40" s="65">
        <v>7.2614999999999998</v>
      </c>
      <c r="AM40" s="66">
        <f t="shared" si="3"/>
        <v>6.9561666666666664</v>
      </c>
    </row>
    <row r="41" spans="1:39" s="31" customFormat="1" ht="17.100000000000001" customHeight="1">
      <c r="A41" s="17">
        <v>38</v>
      </c>
      <c r="B41" s="32">
        <v>76</v>
      </c>
      <c r="C41" s="33">
        <v>6.5</v>
      </c>
      <c r="D41" s="34">
        <v>5.85</v>
      </c>
      <c r="E41" s="35">
        <v>5.5</v>
      </c>
      <c r="F41" s="36">
        <v>7.25</v>
      </c>
      <c r="G41" s="37">
        <v>7.5</v>
      </c>
      <c r="H41" s="38">
        <f t="shared" si="0"/>
        <v>6.75</v>
      </c>
      <c r="I41" s="25">
        <f>VLOOKUP(B41,'[1]số câu TN'!$D$5:$HK$118,191,0)</f>
        <v>20</v>
      </c>
      <c r="J41" s="26">
        <f>VLOOKUP(B41,'[1]số câu TN'!$D$5:$HK$118,103,0)</f>
        <v>7</v>
      </c>
      <c r="K41" s="26">
        <f>VLOOKUP(B41,'[1]số câu TN'!$D$5:$HK$118,199,0)</f>
        <v>4</v>
      </c>
      <c r="L41" s="26">
        <f>VLOOKUP(B41,'[1]số câu TN'!$D$5:$HK$118,35,0)</f>
        <v>17</v>
      </c>
      <c r="M41" s="26">
        <f>VLOOKUP(B41,'[1]số câu TN'!$D$5:$HK$118,158,0)</f>
        <v>6</v>
      </c>
      <c r="N41" s="26">
        <f>VLOOKUP(B41,'[1]số câu TN'!$D$5:$HK$118,215,0)</f>
        <v>10</v>
      </c>
      <c r="O41" s="26">
        <f>VLOOKUP(B41,'[1]số câu TN'!$D$5:$HK$118,55,0)</f>
        <v>15</v>
      </c>
      <c r="P41" s="26">
        <f>VLOOKUP(B41,'[1]số câu TN'!$D$5:$HK$118,146,0)</f>
        <v>12</v>
      </c>
      <c r="Q41" s="27">
        <f>VLOOKUP(B41,'[1]số câu TN'!$D$5:$HK$118,92,0)</f>
        <v>28</v>
      </c>
      <c r="R41" s="26">
        <f>VLOOKUP(B41,'[1]số câu TN'!$D$5:$HK$118,128,0)</f>
        <v>9</v>
      </c>
      <c r="S41" s="26">
        <f>VLOOKUP(B41,'[1]số câu TN'!$D$5:$HK$118,14,0)</f>
        <v>7</v>
      </c>
      <c r="T41" s="26">
        <f>VLOOKUP(B41,'[1]số câu TN'!$D$5:$HK$118,117,0)</f>
        <v>10</v>
      </c>
      <c r="U41" s="28">
        <f t="shared" si="1"/>
        <v>145</v>
      </c>
      <c r="V41" s="39">
        <f>VLOOKUP(U41,'[1]thang diem'!$C$3:$D$54,2,1)</f>
        <v>6.2</v>
      </c>
      <c r="W41" s="40">
        <f t="shared" si="4"/>
        <v>6.3666666666666671</v>
      </c>
      <c r="X41" s="40">
        <f t="shared" si="5"/>
        <v>6.2833333333333332</v>
      </c>
      <c r="Y41" s="60">
        <v>7.4</v>
      </c>
      <c r="Z41" s="61">
        <v>6</v>
      </c>
      <c r="AA41" s="62">
        <v>8.25</v>
      </c>
      <c r="AB41" s="62">
        <v>6.05</v>
      </c>
      <c r="AC41" s="61">
        <v>7.5</v>
      </c>
      <c r="AD41" s="63">
        <v>6.5</v>
      </c>
      <c r="AE41" s="62">
        <v>8.5</v>
      </c>
      <c r="AF41" s="62">
        <v>8</v>
      </c>
      <c r="AG41" s="62">
        <v>7.5</v>
      </c>
      <c r="AH41" s="62">
        <v>7</v>
      </c>
      <c r="AI41" s="62">
        <v>6.5</v>
      </c>
      <c r="AJ41" s="61">
        <v>8.75</v>
      </c>
      <c r="AK41" s="64">
        <f t="shared" si="2"/>
        <v>7.3291666666666666</v>
      </c>
      <c r="AL41" s="65">
        <v>7.6435000000000004</v>
      </c>
      <c r="AM41" s="66">
        <f t="shared" si="3"/>
        <v>7.4863333333333335</v>
      </c>
    </row>
    <row r="42" spans="1:39" s="31" customFormat="1" ht="17.100000000000001" customHeight="1">
      <c r="A42" s="17">
        <v>39</v>
      </c>
      <c r="B42" s="18">
        <v>114</v>
      </c>
      <c r="C42" s="33">
        <v>6.5</v>
      </c>
      <c r="D42" s="34">
        <v>5.85</v>
      </c>
      <c r="E42" s="35">
        <v>2.75</v>
      </c>
      <c r="F42" s="36">
        <v>7.75</v>
      </c>
      <c r="G42" s="37">
        <v>9.5</v>
      </c>
      <c r="H42" s="38">
        <f t="shared" si="0"/>
        <v>6.666666666666667</v>
      </c>
      <c r="I42" s="25">
        <f>VLOOKUP(B42,'[1]số câu TN'!$D$5:$HK$118,191,0)</f>
        <v>23</v>
      </c>
      <c r="J42" s="26">
        <f>VLOOKUP(B42,'[1]số câu TN'!$D$5:$HK$118,103,0)</f>
        <v>8</v>
      </c>
      <c r="K42" s="26">
        <f>VLOOKUP(B42,'[1]số câu TN'!$D$5:$HK$118,199,0)</f>
        <v>5</v>
      </c>
      <c r="L42" s="26">
        <f>VLOOKUP(B42,'[1]số câu TN'!$D$5:$HK$118,35,0)</f>
        <v>20</v>
      </c>
      <c r="M42" s="26">
        <f>VLOOKUP(B42,'[1]số câu TN'!$D$5:$HK$118,158,0)</f>
        <v>7</v>
      </c>
      <c r="N42" s="26">
        <f>VLOOKUP(B42,'[1]số câu TN'!$D$5:$HK$118,215,0)</f>
        <v>10</v>
      </c>
      <c r="O42" s="26">
        <f>VLOOKUP(B42,'[1]số câu TN'!$D$5:$HK$118,55,0)</f>
        <v>11</v>
      </c>
      <c r="P42" s="26">
        <f>VLOOKUP(B42,'[1]số câu TN'!$D$5:$HK$118,146,0)</f>
        <v>17</v>
      </c>
      <c r="Q42" s="27">
        <f>VLOOKUP(B42,'[1]số câu TN'!$D$5:$HK$118,92,0)</f>
        <v>31</v>
      </c>
      <c r="R42" s="26">
        <f>VLOOKUP(B42,'[1]số câu TN'!$D$5:$HK$118,128,0)</f>
        <v>10</v>
      </c>
      <c r="S42" s="26">
        <f>VLOOKUP(B42,'[1]số câu TN'!$D$5:$HK$118,14,0)</f>
        <v>6</v>
      </c>
      <c r="T42" s="26">
        <f>VLOOKUP(B42,'[1]số câu TN'!$D$5:$HK$118,117,0)</f>
        <v>11</v>
      </c>
      <c r="U42" s="28">
        <f t="shared" si="1"/>
        <v>159</v>
      </c>
      <c r="V42" s="39">
        <f>VLOOKUP(U42,'[1]thang diem'!$C$3:$D$54,2,1)</f>
        <v>6.9</v>
      </c>
      <c r="W42" s="40">
        <f t="shared" si="4"/>
        <v>6.3388888888888886</v>
      </c>
      <c r="X42" s="40">
        <f t="shared" si="5"/>
        <v>6.6194444444444445</v>
      </c>
      <c r="Y42" s="60">
        <v>9</v>
      </c>
      <c r="Z42" s="61">
        <v>7.35</v>
      </c>
      <c r="AA42" s="62">
        <v>8</v>
      </c>
      <c r="AB42" s="62">
        <v>7.75</v>
      </c>
      <c r="AC42" s="61">
        <v>8</v>
      </c>
      <c r="AD42" s="63">
        <v>8.5</v>
      </c>
      <c r="AE42" s="62">
        <v>8</v>
      </c>
      <c r="AF42" s="62">
        <v>5</v>
      </c>
      <c r="AG42" s="62">
        <v>5.5</v>
      </c>
      <c r="AH42" s="62">
        <v>7.75</v>
      </c>
      <c r="AI42" s="62">
        <v>9.5</v>
      </c>
      <c r="AJ42" s="61">
        <v>8.75</v>
      </c>
      <c r="AK42" s="64">
        <f t="shared" si="2"/>
        <v>7.7583333333333329</v>
      </c>
      <c r="AL42" s="65">
        <v>7.8080000000000016</v>
      </c>
      <c r="AM42" s="66">
        <f t="shared" si="3"/>
        <v>7.7831666666666672</v>
      </c>
    </row>
    <row r="43" spans="1:39" s="31" customFormat="1" ht="17.100000000000001" customHeight="1">
      <c r="A43" s="17">
        <v>40</v>
      </c>
      <c r="B43" s="32">
        <v>38</v>
      </c>
      <c r="C43" s="33">
        <v>5.75</v>
      </c>
      <c r="D43" s="34">
        <v>5.05</v>
      </c>
      <c r="E43" s="41">
        <v>6</v>
      </c>
      <c r="F43" s="36">
        <v>8</v>
      </c>
      <c r="G43" s="37">
        <v>8.5</v>
      </c>
      <c r="H43" s="38">
        <f t="shared" si="0"/>
        <v>7.5</v>
      </c>
      <c r="I43" s="25">
        <f>VLOOKUP(B43,'[1]số câu TN'!$D$5:$HK$118,191,0)</f>
        <v>25</v>
      </c>
      <c r="J43" s="26">
        <f>VLOOKUP(B43,'[1]số câu TN'!$D$5:$HK$118,103,0)</f>
        <v>7</v>
      </c>
      <c r="K43" s="26">
        <f>VLOOKUP(B43,'[1]số câu TN'!$D$5:$HK$118,199,0)</f>
        <v>7</v>
      </c>
      <c r="L43" s="26">
        <f>VLOOKUP(B43,'[1]số câu TN'!$D$5:$HK$118,35,0)</f>
        <v>20</v>
      </c>
      <c r="M43" s="26">
        <f>VLOOKUP(B43,'[1]số câu TN'!$D$5:$HK$118,158,0)</f>
        <v>10</v>
      </c>
      <c r="N43" s="26">
        <f>VLOOKUP(B43,'[1]số câu TN'!$D$5:$HK$118,215,0)</f>
        <v>11</v>
      </c>
      <c r="O43" s="26">
        <f>VLOOKUP(B43,'[1]số câu TN'!$D$5:$HK$118,55,0)</f>
        <v>14</v>
      </c>
      <c r="P43" s="26">
        <f>VLOOKUP(B43,'[1]số câu TN'!$D$5:$HK$118,146,0)</f>
        <v>16</v>
      </c>
      <c r="Q43" s="27">
        <f>VLOOKUP(B43,'[1]số câu TN'!$D$5:$HK$118,92,0)</f>
        <v>32</v>
      </c>
      <c r="R43" s="26">
        <f>VLOOKUP(B43,'[1]số câu TN'!$D$5:$HK$118,128,0)</f>
        <v>9</v>
      </c>
      <c r="S43" s="26">
        <f>VLOOKUP(B43,'[1]số câu TN'!$D$5:$HK$118,14,0)</f>
        <v>8</v>
      </c>
      <c r="T43" s="26">
        <f>VLOOKUP(B43,'[1]số câu TN'!$D$5:$HK$118,117,0)</f>
        <v>10</v>
      </c>
      <c r="U43" s="28">
        <f t="shared" si="1"/>
        <v>169</v>
      </c>
      <c r="V43" s="39">
        <f>VLOOKUP(U43,'[1]thang diem'!$C$3:$D$54,2,1)</f>
        <v>7.4000000000000101</v>
      </c>
      <c r="W43" s="40">
        <f t="shared" si="4"/>
        <v>6.1000000000000005</v>
      </c>
      <c r="X43" s="40">
        <f t="shared" si="5"/>
        <v>6.7500000000000053</v>
      </c>
      <c r="Y43" s="60">
        <v>9.1999999999999993</v>
      </c>
      <c r="Z43" s="61">
        <v>6.7</v>
      </c>
      <c r="AA43" s="62">
        <v>8.25</v>
      </c>
      <c r="AB43" s="62">
        <v>6.5</v>
      </c>
      <c r="AC43" s="61">
        <v>7</v>
      </c>
      <c r="AD43" s="63">
        <v>9</v>
      </c>
      <c r="AE43" s="62">
        <v>6.5</v>
      </c>
      <c r="AF43" s="62">
        <v>7.88</v>
      </c>
      <c r="AG43" s="62">
        <v>6.5</v>
      </c>
      <c r="AH43" s="62">
        <v>7.25</v>
      </c>
      <c r="AI43" s="62">
        <v>9.4</v>
      </c>
      <c r="AJ43" s="61">
        <v>8.5</v>
      </c>
      <c r="AK43" s="64">
        <f t="shared" si="2"/>
        <v>7.7233333333333336</v>
      </c>
      <c r="AL43" s="65">
        <v>7.8974999999999991</v>
      </c>
      <c r="AM43" s="66">
        <f t="shared" si="3"/>
        <v>7.8104166666666668</v>
      </c>
    </row>
    <row r="44" spans="1:39" s="31" customFormat="1" ht="17.100000000000001" customHeight="1">
      <c r="A44" s="17">
        <v>41</v>
      </c>
      <c r="B44" s="18">
        <v>32</v>
      </c>
      <c r="C44" s="33">
        <v>6.88</v>
      </c>
      <c r="D44" s="34">
        <v>5.15</v>
      </c>
      <c r="E44" s="35">
        <v>5.5</v>
      </c>
      <c r="F44" s="36">
        <v>6.25</v>
      </c>
      <c r="G44" s="37">
        <v>6.5</v>
      </c>
      <c r="H44" s="38">
        <f t="shared" si="0"/>
        <v>6.083333333333333</v>
      </c>
      <c r="I44" s="25">
        <f>VLOOKUP(B44,'[1]số câu TN'!$D$5:$HK$118,191,0)</f>
        <v>16</v>
      </c>
      <c r="J44" s="26">
        <f>VLOOKUP(B44,'[1]số câu TN'!$D$5:$HK$118,103,0)</f>
        <v>6</v>
      </c>
      <c r="K44" s="26">
        <f>VLOOKUP(B44,'[1]số câu TN'!$D$5:$HK$118,199,0)</f>
        <v>5</v>
      </c>
      <c r="L44" s="26">
        <f>VLOOKUP(B44,'[1]số câu TN'!$D$5:$HK$118,35,0)</f>
        <v>10</v>
      </c>
      <c r="M44" s="26">
        <f>VLOOKUP(B44,'[1]số câu TN'!$D$5:$HK$118,158,0)</f>
        <v>6</v>
      </c>
      <c r="N44" s="26">
        <f>VLOOKUP(B44,'[1]số câu TN'!$D$5:$HK$118,215,0)</f>
        <v>10</v>
      </c>
      <c r="O44" s="26">
        <f>VLOOKUP(B44,'[1]số câu TN'!$D$5:$HK$118,55,0)</f>
        <v>12</v>
      </c>
      <c r="P44" s="26">
        <f>VLOOKUP(B44,'[1]số câu TN'!$D$5:$HK$118,146,0)</f>
        <v>10</v>
      </c>
      <c r="Q44" s="27">
        <f>VLOOKUP(B44,'[1]số câu TN'!$D$5:$HK$118,92,0)</f>
        <v>27</v>
      </c>
      <c r="R44" s="26">
        <f>VLOOKUP(B44,'[1]số câu TN'!$D$5:$HK$118,128,0)</f>
        <v>9</v>
      </c>
      <c r="S44" s="26">
        <f>VLOOKUP(B44,'[1]số câu TN'!$D$5:$HK$118,14,0)</f>
        <v>5</v>
      </c>
      <c r="T44" s="26">
        <f>VLOOKUP(B44,'[1]số câu TN'!$D$5:$HK$118,117,0)</f>
        <v>11</v>
      </c>
      <c r="U44" s="28">
        <f t="shared" si="1"/>
        <v>127</v>
      </c>
      <c r="V44" s="39">
        <f>VLOOKUP(U44,'[1]thang diem'!$C$3:$D$54,2,1)</f>
        <v>5.3</v>
      </c>
      <c r="W44" s="40"/>
      <c r="X44" s="40"/>
      <c r="Y44" s="60">
        <v>5</v>
      </c>
      <c r="Z44" s="61">
        <v>6.88</v>
      </c>
      <c r="AA44" s="62">
        <v>7.8</v>
      </c>
      <c r="AB44" s="62">
        <v>8.5</v>
      </c>
      <c r="AC44" s="61">
        <v>7</v>
      </c>
      <c r="AD44" s="63">
        <v>8.5</v>
      </c>
      <c r="AE44" s="62">
        <v>8.5</v>
      </c>
      <c r="AF44" s="62">
        <v>6.5</v>
      </c>
      <c r="AG44" s="62">
        <v>5.5</v>
      </c>
      <c r="AH44" s="62">
        <v>8.5</v>
      </c>
      <c r="AI44" s="62">
        <v>6.6</v>
      </c>
      <c r="AJ44" s="61">
        <v>8.5</v>
      </c>
      <c r="AK44" s="64">
        <f t="shared" si="2"/>
        <v>7.3150000000000004</v>
      </c>
      <c r="AL44" s="65">
        <v>6.9295</v>
      </c>
      <c r="AM44" s="66">
        <f t="shared" si="3"/>
        <v>7.1222500000000002</v>
      </c>
    </row>
    <row r="45" spans="1:39" s="31" customFormat="1" ht="17.100000000000001" customHeight="1">
      <c r="A45" s="17">
        <v>42</v>
      </c>
      <c r="B45" s="32">
        <v>45</v>
      </c>
      <c r="C45" s="33">
        <v>6.5</v>
      </c>
      <c r="D45" s="34">
        <v>5.7</v>
      </c>
      <c r="E45" s="35">
        <v>5.75</v>
      </c>
      <c r="F45" s="36">
        <v>6.5</v>
      </c>
      <c r="G45" s="37">
        <v>7.5</v>
      </c>
      <c r="H45" s="38">
        <f t="shared" si="0"/>
        <v>6.583333333333333</v>
      </c>
      <c r="I45" s="25">
        <f>VLOOKUP(B45,'[1]số câu TN'!$D$5:$HK$118,191,0)</f>
        <v>22</v>
      </c>
      <c r="J45" s="26">
        <f>VLOOKUP(B45,'[1]số câu TN'!$D$5:$HK$118,103,0)</f>
        <v>6</v>
      </c>
      <c r="K45" s="26">
        <f>VLOOKUP(B45,'[1]số câu TN'!$D$5:$HK$118,199,0)</f>
        <v>5</v>
      </c>
      <c r="L45" s="26">
        <f>VLOOKUP(B45,'[1]số câu TN'!$D$5:$HK$118,35,0)</f>
        <v>15</v>
      </c>
      <c r="M45" s="26">
        <f>VLOOKUP(B45,'[1]số câu TN'!$D$5:$HK$118,158,0)</f>
        <v>7</v>
      </c>
      <c r="N45" s="26">
        <f>VLOOKUP(B45,'[1]số câu TN'!$D$5:$HK$118,215,0)</f>
        <v>10</v>
      </c>
      <c r="O45" s="26">
        <f>VLOOKUP(B45,'[1]số câu TN'!$D$5:$HK$118,55,0)</f>
        <v>15</v>
      </c>
      <c r="P45" s="26">
        <f>VLOOKUP(B45,'[1]số câu TN'!$D$5:$HK$118,146,0)</f>
        <v>14</v>
      </c>
      <c r="Q45" s="27">
        <f>VLOOKUP(B45,'[1]số câu TN'!$D$5:$HK$118,92,0)</f>
        <v>28</v>
      </c>
      <c r="R45" s="26">
        <f>VLOOKUP(B45,'[1]số câu TN'!$D$5:$HK$118,128,0)</f>
        <v>9</v>
      </c>
      <c r="S45" s="26">
        <f>VLOOKUP(B45,'[1]số câu TN'!$D$5:$HK$118,14,0)</f>
        <v>7</v>
      </c>
      <c r="T45" s="26">
        <f>VLOOKUP(B45,'[1]số câu TN'!$D$5:$HK$118,117,0)</f>
        <v>11</v>
      </c>
      <c r="U45" s="28">
        <f t="shared" si="1"/>
        <v>149</v>
      </c>
      <c r="V45" s="39">
        <f>VLOOKUP(U45,'[1]thang diem'!$C$3:$D$54,2,1)</f>
        <v>6.4</v>
      </c>
      <c r="W45" s="40">
        <f t="shared" si="4"/>
        <v>6.2611111111111102</v>
      </c>
      <c r="X45" s="40">
        <f t="shared" si="5"/>
        <v>6.3305555555555557</v>
      </c>
      <c r="Y45" s="60">
        <v>7.8</v>
      </c>
      <c r="Z45" s="61">
        <v>6.32</v>
      </c>
      <c r="AA45" s="62">
        <v>8.3000000000000007</v>
      </c>
      <c r="AB45" s="62">
        <v>8.75</v>
      </c>
      <c r="AC45" s="61">
        <v>7</v>
      </c>
      <c r="AD45" s="63">
        <v>7.5</v>
      </c>
      <c r="AE45" s="62">
        <v>7.25</v>
      </c>
      <c r="AF45" s="62">
        <v>6.5</v>
      </c>
      <c r="AG45" s="62">
        <v>7.5</v>
      </c>
      <c r="AH45" s="62">
        <v>7.75</v>
      </c>
      <c r="AI45" s="62">
        <v>8.9</v>
      </c>
      <c r="AJ45" s="61">
        <v>8</v>
      </c>
      <c r="AK45" s="64">
        <f t="shared" si="2"/>
        <v>7.6308333333333342</v>
      </c>
      <c r="AL45" s="65">
        <v>6.69</v>
      </c>
      <c r="AM45" s="66">
        <f t="shared" si="3"/>
        <v>7.1604166666666673</v>
      </c>
    </row>
    <row r="46" spans="1:39" s="31" customFormat="1" ht="17.100000000000001" customHeight="1">
      <c r="A46" s="17">
        <v>43</v>
      </c>
      <c r="B46" s="18">
        <v>43</v>
      </c>
      <c r="C46" s="33">
        <v>6.75</v>
      </c>
      <c r="D46" s="34">
        <v>5.65</v>
      </c>
      <c r="E46" s="35">
        <v>4.25</v>
      </c>
      <c r="F46" s="36">
        <v>7</v>
      </c>
      <c r="G46" s="37">
        <v>8.5</v>
      </c>
      <c r="H46" s="38">
        <f t="shared" si="0"/>
        <v>6.583333333333333</v>
      </c>
      <c r="I46" s="25">
        <f>VLOOKUP(B46,'[1]số câu TN'!$D$5:$HK$118,191,0)</f>
        <v>20</v>
      </c>
      <c r="J46" s="26">
        <f>VLOOKUP(B46,'[1]số câu TN'!$D$5:$HK$118,103,0)</f>
        <v>7</v>
      </c>
      <c r="K46" s="26">
        <f>VLOOKUP(B46,'[1]số câu TN'!$D$5:$HK$118,199,0)</f>
        <v>5</v>
      </c>
      <c r="L46" s="26">
        <f>VLOOKUP(B46,'[1]số câu TN'!$D$5:$HK$118,35,0)</f>
        <v>18</v>
      </c>
      <c r="M46" s="26">
        <f>VLOOKUP(B46,'[1]số câu TN'!$D$5:$HK$118,158,0)</f>
        <v>5</v>
      </c>
      <c r="N46" s="26">
        <f>VLOOKUP(B46,'[1]số câu TN'!$D$5:$HK$118,215,0)</f>
        <v>9</v>
      </c>
      <c r="O46" s="26">
        <f>VLOOKUP(B46,'[1]số câu TN'!$D$5:$HK$118,55,0)</f>
        <v>17</v>
      </c>
      <c r="P46" s="26">
        <f>VLOOKUP(B46,'[1]số câu TN'!$D$5:$HK$118,146,0)</f>
        <v>14</v>
      </c>
      <c r="Q46" s="27">
        <f>VLOOKUP(B46,'[1]số câu TN'!$D$5:$HK$118,92,0)</f>
        <v>28</v>
      </c>
      <c r="R46" s="26">
        <f>VLOOKUP(B46,'[1]số câu TN'!$D$5:$HK$118,128,0)</f>
        <v>9</v>
      </c>
      <c r="S46" s="26">
        <f>VLOOKUP(B46,'[1]số câu TN'!$D$5:$HK$118,14,0)</f>
        <v>8</v>
      </c>
      <c r="T46" s="26">
        <f>VLOOKUP(B46,'[1]số câu TN'!$D$5:$HK$118,117,0)</f>
        <v>8</v>
      </c>
      <c r="U46" s="28">
        <f t="shared" si="1"/>
        <v>148</v>
      </c>
      <c r="V46" s="39">
        <f>VLOOKUP(U46,'[1]thang diem'!$C$3:$D$54,2,1)</f>
        <v>6.3</v>
      </c>
      <c r="W46" s="40">
        <f t="shared" si="4"/>
        <v>6.3277777777777784</v>
      </c>
      <c r="X46" s="40">
        <f t="shared" si="5"/>
        <v>6.3138888888888891</v>
      </c>
      <c r="Y46" s="60">
        <v>8.8000000000000007</v>
      </c>
      <c r="Z46" s="61">
        <v>6.36</v>
      </c>
      <c r="AA46" s="62">
        <v>8.5</v>
      </c>
      <c r="AB46" s="62">
        <v>7.95</v>
      </c>
      <c r="AC46" s="61">
        <v>7.5</v>
      </c>
      <c r="AD46" s="63">
        <v>8.5</v>
      </c>
      <c r="AE46" s="62">
        <v>8.25</v>
      </c>
      <c r="AF46" s="62">
        <v>9</v>
      </c>
      <c r="AG46" s="62">
        <v>8.5</v>
      </c>
      <c r="AH46" s="62">
        <v>7</v>
      </c>
      <c r="AI46" s="62">
        <v>9</v>
      </c>
      <c r="AJ46" s="61">
        <v>8.5</v>
      </c>
      <c r="AK46" s="64">
        <f t="shared" si="2"/>
        <v>8.1549999999999994</v>
      </c>
      <c r="AL46" s="65">
        <v>7.3919999999999986</v>
      </c>
      <c r="AM46" s="66">
        <f t="shared" si="3"/>
        <v>7.7734999999999985</v>
      </c>
    </row>
    <row r="47" spans="1:39" s="31" customFormat="1" ht="17.100000000000001" customHeight="1">
      <c r="A47" s="17">
        <v>44</v>
      </c>
      <c r="B47" s="32">
        <v>12</v>
      </c>
      <c r="C47" s="33">
        <v>7.75</v>
      </c>
      <c r="D47" s="34">
        <v>5.55</v>
      </c>
      <c r="E47" s="35">
        <v>6.5</v>
      </c>
      <c r="F47" s="36">
        <v>8</v>
      </c>
      <c r="G47" s="37">
        <v>6.5</v>
      </c>
      <c r="H47" s="38">
        <f t="shared" si="0"/>
        <v>7</v>
      </c>
      <c r="I47" s="25">
        <f>VLOOKUP(B47,'[1]số câu TN'!$D$5:$HK$118,191,0)</f>
        <v>22</v>
      </c>
      <c r="J47" s="26">
        <f>VLOOKUP(B47,'[1]số câu TN'!$D$5:$HK$118,103,0)</f>
        <v>6</v>
      </c>
      <c r="K47" s="26">
        <f>VLOOKUP(B47,'[1]số câu TN'!$D$5:$HK$118,199,0)</f>
        <v>4</v>
      </c>
      <c r="L47" s="26">
        <f>VLOOKUP(B47,'[1]số câu TN'!$D$5:$HK$118,35,0)</f>
        <v>17</v>
      </c>
      <c r="M47" s="26">
        <f>VLOOKUP(B47,'[1]số câu TN'!$D$5:$HK$118,158,0)</f>
        <v>6</v>
      </c>
      <c r="N47" s="26">
        <f>VLOOKUP(B47,'[1]số câu TN'!$D$5:$HK$118,215,0)</f>
        <v>10</v>
      </c>
      <c r="O47" s="26">
        <f>VLOOKUP(B47,'[1]số câu TN'!$D$5:$HK$118,55,0)</f>
        <v>13</v>
      </c>
      <c r="P47" s="26">
        <f>VLOOKUP(B47,'[1]số câu TN'!$D$5:$HK$118,146,0)</f>
        <v>14</v>
      </c>
      <c r="Q47" s="27">
        <f>VLOOKUP(B47,'[1]số câu TN'!$D$5:$HK$118,92,0)</f>
        <v>31</v>
      </c>
      <c r="R47" s="26">
        <f>VLOOKUP(B47,'[1]số câu TN'!$D$5:$HK$118,128,0)</f>
        <v>7</v>
      </c>
      <c r="S47" s="26">
        <f>VLOOKUP(B47,'[1]số câu TN'!$D$5:$HK$118,14,0)</f>
        <v>5</v>
      </c>
      <c r="T47" s="26">
        <f>VLOOKUP(B47,'[1]số câu TN'!$D$5:$HK$118,117,0)</f>
        <v>8</v>
      </c>
      <c r="U47" s="28">
        <f t="shared" si="1"/>
        <v>143</v>
      </c>
      <c r="V47" s="39">
        <f>VLOOKUP(U47,'[1]thang diem'!$C$3:$D$54,2,1)</f>
        <v>6.1</v>
      </c>
      <c r="W47" s="40">
        <f t="shared" si="4"/>
        <v>6.7666666666666666</v>
      </c>
      <c r="X47" s="40">
        <f t="shared" si="5"/>
        <v>6.4333333333333336</v>
      </c>
      <c r="Y47" s="60">
        <v>7.2</v>
      </c>
      <c r="Z47" s="61">
        <v>6.98</v>
      </c>
      <c r="AA47" s="62">
        <v>7.25</v>
      </c>
      <c r="AB47" s="62">
        <v>8</v>
      </c>
      <c r="AC47" s="61">
        <v>7</v>
      </c>
      <c r="AD47" s="63">
        <v>8</v>
      </c>
      <c r="AE47" s="62">
        <v>8</v>
      </c>
      <c r="AF47" s="62">
        <v>8</v>
      </c>
      <c r="AG47" s="62">
        <v>8</v>
      </c>
      <c r="AH47" s="62">
        <v>6</v>
      </c>
      <c r="AI47" s="62">
        <v>6.7</v>
      </c>
      <c r="AJ47" s="61">
        <v>8.5</v>
      </c>
      <c r="AK47" s="64">
        <f t="shared" si="2"/>
        <v>7.4691666666666672</v>
      </c>
      <c r="AL47" s="65">
        <v>7.5659999999999998</v>
      </c>
      <c r="AM47" s="66">
        <f t="shared" si="3"/>
        <v>7.5175833333333335</v>
      </c>
    </row>
    <row r="48" spans="1:39" s="31" customFormat="1" ht="17.100000000000001" customHeight="1">
      <c r="A48" s="17">
        <v>45</v>
      </c>
      <c r="B48" s="18">
        <v>51</v>
      </c>
      <c r="C48" s="33">
        <v>6</v>
      </c>
      <c r="D48" s="34">
        <v>3.75</v>
      </c>
      <c r="E48" s="35">
        <v>0.75</v>
      </c>
      <c r="F48" s="36">
        <v>6.25</v>
      </c>
      <c r="G48" s="37">
        <v>9.5</v>
      </c>
      <c r="H48" s="38">
        <f t="shared" si="0"/>
        <v>5.5</v>
      </c>
      <c r="I48" s="25">
        <f>VLOOKUP(B48,'[1]số câu TN'!$D$5:$HK$118,191,0)</f>
        <v>17</v>
      </c>
      <c r="J48" s="26">
        <f>VLOOKUP(B48,'[1]số câu TN'!$D$5:$HK$118,103,0)</f>
        <v>4</v>
      </c>
      <c r="K48" s="26">
        <f>VLOOKUP(B48,'[1]số câu TN'!$D$5:$HK$118,199,0)</f>
        <v>5</v>
      </c>
      <c r="L48" s="26">
        <f>VLOOKUP(B48,'[1]số câu TN'!$D$5:$HK$118,35,0)</f>
        <v>8</v>
      </c>
      <c r="M48" s="26">
        <f>VLOOKUP(B48,'[1]số câu TN'!$D$5:$HK$118,158,0)</f>
        <v>9</v>
      </c>
      <c r="N48" s="26">
        <f>VLOOKUP(B48,'[1]số câu TN'!$D$5:$HK$118,215,0)</f>
        <v>9</v>
      </c>
      <c r="O48" s="26">
        <f>VLOOKUP(B48,'[1]số câu TN'!$D$5:$HK$118,55,0)</f>
        <v>12</v>
      </c>
      <c r="P48" s="26">
        <f>VLOOKUP(B48,'[1]số câu TN'!$D$5:$HK$118,146,0)</f>
        <v>10</v>
      </c>
      <c r="Q48" s="27">
        <f>VLOOKUP(B48,'[1]số câu TN'!$D$5:$HK$118,92,0)</f>
        <v>25</v>
      </c>
      <c r="R48" s="26">
        <f>VLOOKUP(B48,'[1]số câu TN'!$D$5:$HK$118,128,0)</f>
        <v>6</v>
      </c>
      <c r="S48" s="26">
        <f>VLOOKUP(B48,'[1]số câu TN'!$D$5:$HK$118,14,0)</f>
        <v>5</v>
      </c>
      <c r="T48" s="26">
        <f>VLOOKUP(B48,'[1]số câu TN'!$D$5:$HK$118,117,0)</f>
        <v>7</v>
      </c>
      <c r="U48" s="28">
        <f t="shared" si="1"/>
        <v>117</v>
      </c>
      <c r="V48" s="39"/>
      <c r="W48" s="40"/>
      <c r="X48" s="40"/>
      <c r="Y48" s="60">
        <v>6.3</v>
      </c>
      <c r="Z48" s="61">
        <v>6.18</v>
      </c>
      <c r="AA48" s="62">
        <v>7.25</v>
      </c>
      <c r="AB48" s="62">
        <v>8</v>
      </c>
      <c r="AC48" s="61">
        <v>7</v>
      </c>
      <c r="AD48" s="63">
        <v>7.25</v>
      </c>
      <c r="AE48" s="62">
        <v>8</v>
      </c>
      <c r="AF48" s="62">
        <v>6.75</v>
      </c>
      <c r="AG48" s="62">
        <v>8</v>
      </c>
      <c r="AH48" s="62">
        <v>7.25</v>
      </c>
      <c r="AI48" s="62">
        <v>6.1</v>
      </c>
      <c r="AJ48" s="61">
        <v>9</v>
      </c>
      <c r="AK48" s="64">
        <f t="shared" si="2"/>
        <v>7.2566666666666668</v>
      </c>
      <c r="AL48" s="65">
        <v>6.604000000000001</v>
      </c>
      <c r="AM48" s="66">
        <f t="shared" si="3"/>
        <v>6.9303333333333335</v>
      </c>
    </row>
    <row r="49" spans="1:39" s="31" customFormat="1" ht="17.100000000000001" customHeight="1">
      <c r="A49" s="17">
        <v>46</v>
      </c>
      <c r="B49" s="32">
        <v>92</v>
      </c>
      <c r="C49" s="33">
        <v>6.25</v>
      </c>
      <c r="D49" s="34">
        <v>1.75</v>
      </c>
      <c r="E49" s="35">
        <v>1</v>
      </c>
      <c r="F49" s="36">
        <v>4.75</v>
      </c>
      <c r="G49" s="37">
        <v>6.5</v>
      </c>
      <c r="H49" s="38">
        <f t="shared" si="0"/>
        <v>4.083333333333333</v>
      </c>
      <c r="I49" s="25">
        <f>VLOOKUP(B49,'[1]số câu TN'!$D$5:$HK$118,191,0)</f>
        <v>15</v>
      </c>
      <c r="J49" s="26">
        <f>VLOOKUP(B49,'[1]số câu TN'!$D$5:$HK$118,103,0)</f>
        <v>4</v>
      </c>
      <c r="K49" s="26">
        <f>VLOOKUP(B49,'[1]số câu TN'!$D$5:$HK$118,199,0)</f>
        <v>2</v>
      </c>
      <c r="L49" s="26">
        <f>VLOOKUP(B49,'[1]số câu TN'!$D$5:$HK$118,35,0)</f>
        <v>6</v>
      </c>
      <c r="M49" s="26">
        <f>VLOOKUP(B49,'[1]số câu TN'!$D$5:$HK$118,158,0)</f>
        <v>5</v>
      </c>
      <c r="N49" s="26">
        <f>VLOOKUP(B49,'[1]số câu TN'!$D$5:$HK$118,215,0)</f>
        <v>7</v>
      </c>
      <c r="O49" s="26">
        <f>VLOOKUP(B49,'[1]số câu TN'!$D$5:$HK$118,55,0)</f>
        <v>11</v>
      </c>
      <c r="P49" s="26">
        <f>VLOOKUP(B49,'[1]số câu TN'!$D$5:$HK$118,146,0)</f>
        <v>11</v>
      </c>
      <c r="Q49" s="27">
        <f>VLOOKUP(B49,'[1]số câu TN'!$D$5:$HK$118,92,0)</f>
        <v>19</v>
      </c>
      <c r="R49" s="26">
        <f>VLOOKUP(B49,'[1]số câu TN'!$D$5:$HK$118,128,0)</f>
        <v>8</v>
      </c>
      <c r="S49" s="26">
        <f>VLOOKUP(B49,'[1]số câu TN'!$D$5:$HK$118,14,0)</f>
        <v>5</v>
      </c>
      <c r="T49" s="26">
        <f>VLOOKUP(B49,'[1]số câu TN'!$D$5:$HK$118,117,0)</f>
        <v>5</v>
      </c>
      <c r="U49" s="28">
        <f t="shared" si="1"/>
        <v>98</v>
      </c>
      <c r="V49" s="39"/>
      <c r="W49" s="40"/>
      <c r="X49" s="40"/>
      <c r="Y49" s="60">
        <v>3.5</v>
      </c>
      <c r="Z49" s="61">
        <v>5.4</v>
      </c>
      <c r="AA49" s="62">
        <v>7.8</v>
      </c>
      <c r="AB49" s="62">
        <v>6.8</v>
      </c>
      <c r="AC49" s="61">
        <v>7</v>
      </c>
      <c r="AD49" s="63">
        <v>7.75</v>
      </c>
      <c r="AE49" s="62">
        <v>5.25</v>
      </c>
      <c r="AF49" s="62">
        <v>6.38</v>
      </c>
      <c r="AG49" s="62">
        <v>5</v>
      </c>
      <c r="AH49" s="62">
        <v>5</v>
      </c>
      <c r="AI49" s="62">
        <v>5.3</v>
      </c>
      <c r="AJ49" s="61">
        <v>7</v>
      </c>
      <c r="AK49" s="64"/>
      <c r="AL49" s="65">
        <v>6.448500000000001</v>
      </c>
      <c r="AM49" s="66"/>
    </row>
    <row r="50" spans="1:39" s="31" customFormat="1" ht="17.100000000000001" customHeight="1">
      <c r="A50" s="17">
        <v>47</v>
      </c>
      <c r="B50" s="18">
        <v>46</v>
      </c>
      <c r="C50" s="33">
        <v>6.25</v>
      </c>
      <c r="D50" s="34">
        <v>6.25</v>
      </c>
      <c r="E50" s="35">
        <v>6.75</v>
      </c>
      <c r="F50" s="36">
        <v>8.5</v>
      </c>
      <c r="G50" s="37">
        <v>6</v>
      </c>
      <c r="H50" s="38">
        <f t="shared" si="0"/>
        <v>7.083333333333333</v>
      </c>
      <c r="I50" s="25">
        <f>VLOOKUP(B50,'[1]số câu TN'!$D$5:$HK$118,191,0)</f>
        <v>19</v>
      </c>
      <c r="J50" s="26">
        <f>VLOOKUP(B50,'[1]số câu TN'!$D$5:$HK$118,103,0)</f>
        <v>6</v>
      </c>
      <c r="K50" s="26">
        <f>VLOOKUP(B50,'[1]số câu TN'!$D$5:$HK$118,199,0)</f>
        <v>4</v>
      </c>
      <c r="L50" s="26">
        <f>VLOOKUP(B50,'[1]số câu TN'!$D$5:$HK$118,35,0)</f>
        <v>18</v>
      </c>
      <c r="M50" s="26">
        <f>VLOOKUP(B50,'[1]số câu TN'!$D$5:$HK$118,158,0)</f>
        <v>7</v>
      </c>
      <c r="N50" s="26">
        <f>VLOOKUP(B50,'[1]số câu TN'!$D$5:$HK$118,215,0)</f>
        <v>8</v>
      </c>
      <c r="O50" s="26">
        <f>VLOOKUP(B50,'[1]số câu TN'!$D$5:$HK$118,55,0)</f>
        <v>14</v>
      </c>
      <c r="P50" s="26">
        <f>VLOOKUP(B50,'[1]số câu TN'!$D$5:$HK$118,146,0)</f>
        <v>12</v>
      </c>
      <c r="Q50" s="27">
        <f>VLOOKUP(B50,'[1]số câu TN'!$D$5:$HK$118,92,0)</f>
        <v>29</v>
      </c>
      <c r="R50" s="26">
        <f>VLOOKUP(B50,'[1]số câu TN'!$D$5:$HK$118,128,0)</f>
        <v>10</v>
      </c>
      <c r="S50" s="26">
        <f>VLOOKUP(B50,'[1]số câu TN'!$D$5:$HK$118,14,0)</f>
        <v>7</v>
      </c>
      <c r="T50" s="26">
        <f>VLOOKUP(B50,'[1]số câu TN'!$D$5:$HK$118,117,0)</f>
        <v>11</v>
      </c>
      <c r="U50" s="28">
        <f t="shared" si="1"/>
        <v>145</v>
      </c>
      <c r="V50" s="39">
        <f>VLOOKUP(U50,'[1]thang diem'!$C$3:$D$54,2,1)</f>
        <v>6.2</v>
      </c>
      <c r="W50" s="40">
        <f t="shared" si="4"/>
        <v>6.5277777777777777</v>
      </c>
      <c r="X50" s="40">
        <f t="shared" si="5"/>
        <v>6.3638888888888889</v>
      </c>
      <c r="Y50" s="60">
        <v>7.7</v>
      </c>
      <c r="Z50" s="61">
        <v>6.12</v>
      </c>
      <c r="AA50" s="62">
        <v>6</v>
      </c>
      <c r="AB50" s="62">
        <v>4.25</v>
      </c>
      <c r="AC50" s="61">
        <v>6.75</v>
      </c>
      <c r="AD50" s="63">
        <v>8</v>
      </c>
      <c r="AE50" s="62">
        <v>7.25</v>
      </c>
      <c r="AF50" s="62">
        <v>8.75</v>
      </c>
      <c r="AG50" s="62">
        <v>8</v>
      </c>
      <c r="AH50" s="62">
        <v>6.75</v>
      </c>
      <c r="AI50" s="62">
        <v>7</v>
      </c>
      <c r="AJ50" s="61">
        <v>8</v>
      </c>
      <c r="AK50" s="64"/>
      <c r="AL50" s="65">
        <v>7.6199999999999992</v>
      </c>
      <c r="AM50" s="66"/>
    </row>
    <row r="51" spans="1:39" s="31" customFormat="1" ht="17.100000000000001" customHeight="1">
      <c r="A51" s="17">
        <v>48</v>
      </c>
      <c r="B51" s="32">
        <v>85</v>
      </c>
      <c r="C51" s="33">
        <v>6</v>
      </c>
      <c r="D51" s="34">
        <v>5</v>
      </c>
      <c r="E51" s="35">
        <v>4.25</v>
      </c>
      <c r="F51" s="36">
        <v>7.5</v>
      </c>
      <c r="G51" s="37">
        <v>3.5</v>
      </c>
      <c r="H51" s="38">
        <f t="shared" si="0"/>
        <v>5.083333333333333</v>
      </c>
      <c r="I51" s="25">
        <f>VLOOKUP(B51,'[1]số câu TN'!$D$5:$HK$118,191,0)</f>
        <v>16</v>
      </c>
      <c r="J51" s="26">
        <f>VLOOKUP(B51,'[1]số câu TN'!$D$5:$HK$118,103,0)</f>
        <v>3</v>
      </c>
      <c r="K51" s="26">
        <f>VLOOKUP(B51,'[1]số câu TN'!$D$5:$HK$118,199,0)</f>
        <v>3</v>
      </c>
      <c r="L51" s="26">
        <f>VLOOKUP(B51,'[1]số câu TN'!$D$5:$HK$118,35,0)</f>
        <v>18</v>
      </c>
      <c r="M51" s="26">
        <f>VLOOKUP(B51,'[1]số câu TN'!$D$5:$HK$118,158,0)</f>
        <v>5</v>
      </c>
      <c r="N51" s="26">
        <f>VLOOKUP(B51,'[1]số câu TN'!$D$5:$HK$118,215,0)</f>
        <v>8</v>
      </c>
      <c r="O51" s="26">
        <f>VLOOKUP(B51,'[1]số câu TN'!$D$5:$HK$118,55,0)</f>
        <v>9</v>
      </c>
      <c r="P51" s="26">
        <f>VLOOKUP(B51,'[1]số câu TN'!$D$5:$HK$118,146,0)</f>
        <v>14</v>
      </c>
      <c r="Q51" s="27">
        <f>VLOOKUP(B51,'[1]số câu TN'!$D$5:$HK$118,92,0)</f>
        <v>26</v>
      </c>
      <c r="R51" s="26">
        <f>VLOOKUP(B51,'[1]số câu TN'!$D$5:$HK$118,128,0)</f>
        <v>7</v>
      </c>
      <c r="S51" s="26">
        <f>VLOOKUP(B51,'[1]số câu TN'!$D$5:$HK$118,14,0)</f>
        <v>6</v>
      </c>
      <c r="T51" s="26">
        <f>VLOOKUP(B51,'[1]số câu TN'!$D$5:$HK$118,117,0)</f>
        <v>9</v>
      </c>
      <c r="U51" s="28">
        <f t="shared" si="1"/>
        <v>124</v>
      </c>
      <c r="V51" s="39">
        <f>VLOOKUP(U51,'[1]thang diem'!$C$3:$D$54,2,1)</f>
        <v>5.0999999999999996</v>
      </c>
      <c r="W51" s="40"/>
      <c r="X51" s="40"/>
      <c r="Y51" s="60">
        <v>7.2</v>
      </c>
      <c r="Z51" s="61">
        <v>5.82</v>
      </c>
      <c r="AA51" s="62">
        <v>8.5</v>
      </c>
      <c r="AB51" s="62">
        <v>7</v>
      </c>
      <c r="AC51" s="61">
        <v>8</v>
      </c>
      <c r="AD51" s="63">
        <v>8</v>
      </c>
      <c r="AE51" s="62">
        <v>6.5</v>
      </c>
      <c r="AF51" s="62">
        <v>6.38</v>
      </c>
      <c r="AG51" s="62">
        <v>7</v>
      </c>
      <c r="AH51" s="62">
        <v>6.5</v>
      </c>
      <c r="AI51" s="62">
        <v>6.8</v>
      </c>
      <c r="AJ51" s="61">
        <v>8.5</v>
      </c>
      <c r="AK51" s="64">
        <f t="shared" si="2"/>
        <v>7.1833333333333336</v>
      </c>
      <c r="AL51" s="65">
        <v>7.2610000000000001</v>
      </c>
      <c r="AM51" s="66">
        <f t="shared" si="3"/>
        <v>7.2221666666666664</v>
      </c>
    </row>
    <row r="52" spans="1:39" s="31" customFormat="1" ht="17.100000000000001" customHeight="1">
      <c r="A52" s="17">
        <v>49</v>
      </c>
      <c r="B52" s="18">
        <v>79</v>
      </c>
      <c r="C52" s="33">
        <v>8</v>
      </c>
      <c r="D52" s="34">
        <v>6.05</v>
      </c>
      <c r="E52" s="35">
        <v>7</v>
      </c>
      <c r="F52" s="36">
        <v>7</v>
      </c>
      <c r="G52" s="37">
        <v>7.5</v>
      </c>
      <c r="H52" s="38">
        <f t="shared" si="0"/>
        <v>7.166666666666667</v>
      </c>
      <c r="I52" s="25">
        <f>VLOOKUP(B52,'[1]số câu TN'!$D$5:$HK$118,191,0)</f>
        <v>18</v>
      </c>
      <c r="J52" s="26">
        <f>VLOOKUP(B52,'[1]số câu TN'!$D$5:$HK$118,103,0)</f>
        <v>5</v>
      </c>
      <c r="K52" s="26">
        <f>VLOOKUP(B52,'[1]số câu TN'!$D$5:$HK$118,199,0)</f>
        <v>5</v>
      </c>
      <c r="L52" s="26">
        <f>VLOOKUP(B52,'[1]số câu TN'!$D$5:$HK$118,35,0)</f>
        <v>16</v>
      </c>
      <c r="M52" s="26">
        <f>VLOOKUP(B52,'[1]số câu TN'!$D$5:$HK$118,158,0)</f>
        <v>8</v>
      </c>
      <c r="N52" s="26">
        <f>VLOOKUP(B52,'[1]số câu TN'!$D$5:$HK$118,215,0)</f>
        <v>10</v>
      </c>
      <c r="O52" s="26">
        <f>VLOOKUP(B52,'[1]số câu TN'!$D$5:$HK$118,55,0)</f>
        <v>15</v>
      </c>
      <c r="P52" s="26">
        <f>VLOOKUP(B52,'[1]số câu TN'!$D$5:$HK$118,146,0)</f>
        <v>15</v>
      </c>
      <c r="Q52" s="27">
        <f>VLOOKUP(B52,'[1]số câu TN'!$D$5:$HK$118,92,0)</f>
        <v>24</v>
      </c>
      <c r="R52" s="26">
        <f>VLOOKUP(B52,'[1]số câu TN'!$D$5:$HK$118,128,0)</f>
        <v>6</v>
      </c>
      <c r="S52" s="26">
        <f>VLOOKUP(B52,'[1]số câu TN'!$D$5:$HK$118,14,0)</f>
        <v>6</v>
      </c>
      <c r="T52" s="26">
        <f>VLOOKUP(B52,'[1]số câu TN'!$D$5:$HK$118,117,0)</f>
        <v>11</v>
      </c>
      <c r="U52" s="28">
        <f t="shared" si="1"/>
        <v>139</v>
      </c>
      <c r="V52" s="39">
        <f>VLOOKUP(U52,'[1]thang diem'!$C$3:$D$54,2,1)</f>
        <v>5.9</v>
      </c>
      <c r="W52" s="40">
        <f t="shared" si="4"/>
        <v>7.0722222222222229</v>
      </c>
      <c r="X52" s="40">
        <f t="shared" si="5"/>
        <v>6.4861111111111116</v>
      </c>
      <c r="Y52" s="60">
        <v>5</v>
      </c>
      <c r="Z52" s="61">
        <v>7.27</v>
      </c>
      <c r="AA52" s="62">
        <v>7.75</v>
      </c>
      <c r="AB52" s="62">
        <v>8.3000000000000007</v>
      </c>
      <c r="AC52" s="61">
        <v>7</v>
      </c>
      <c r="AD52" s="63">
        <v>7</v>
      </c>
      <c r="AE52" s="62">
        <v>9</v>
      </c>
      <c r="AF52" s="62">
        <v>7.75</v>
      </c>
      <c r="AG52" s="62">
        <v>5</v>
      </c>
      <c r="AH52" s="62">
        <v>7</v>
      </c>
      <c r="AI52" s="62">
        <v>6.4</v>
      </c>
      <c r="AJ52" s="61">
        <v>8</v>
      </c>
      <c r="AK52" s="64">
        <f t="shared" si="2"/>
        <v>7.1224999999999996</v>
      </c>
      <c r="AL52" s="65">
        <v>7.5580000000000016</v>
      </c>
      <c r="AM52" s="66">
        <f t="shared" si="3"/>
        <v>7.3402500000000011</v>
      </c>
    </row>
    <row r="53" spans="1:39" s="31" customFormat="1" ht="17.100000000000001" customHeight="1">
      <c r="A53" s="17">
        <v>50</v>
      </c>
      <c r="B53" s="32">
        <v>37</v>
      </c>
      <c r="C53" s="33">
        <v>7.88</v>
      </c>
      <c r="D53" s="34">
        <v>5.45</v>
      </c>
      <c r="E53" s="35">
        <v>2.5</v>
      </c>
      <c r="F53" s="36">
        <v>6.25</v>
      </c>
      <c r="G53" s="37">
        <v>8.5</v>
      </c>
      <c r="H53" s="38">
        <f t="shared" si="0"/>
        <v>5.75</v>
      </c>
      <c r="I53" s="25">
        <f>VLOOKUP(B53,'[1]số câu TN'!$D$5:$HK$118,191,0)</f>
        <v>20</v>
      </c>
      <c r="J53" s="26">
        <f>VLOOKUP(B53,'[1]số câu TN'!$D$5:$HK$118,103,0)</f>
        <v>5</v>
      </c>
      <c r="K53" s="26">
        <f>VLOOKUP(B53,'[1]số câu TN'!$D$5:$HK$118,199,0)</f>
        <v>3</v>
      </c>
      <c r="L53" s="26">
        <f>VLOOKUP(B53,'[1]số câu TN'!$D$5:$HK$118,35,0)</f>
        <v>11</v>
      </c>
      <c r="M53" s="26">
        <f>VLOOKUP(B53,'[1]số câu TN'!$D$5:$HK$118,158,0)</f>
        <v>5</v>
      </c>
      <c r="N53" s="26">
        <f>VLOOKUP(B53,'[1]số câu TN'!$D$5:$HK$118,215,0)</f>
        <v>6</v>
      </c>
      <c r="O53" s="26">
        <f>VLOOKUP(B53,'[1]số câu TN'!$D$5:$HK$118,55,0)</f>
        <v>12</v>
      </c>
      <c r="P53" s="26">
        <f>VLOOKUP(B53,'[1]số câu TN'!$D$5:$HK$118,146,0)</f>
        <v>13</v>
      </c>
      <c r="Q53" s="27">
        <f>VLOOKUP(B53,'[1]số câu TN'!$D$5:$HK$118,92,0)</f>
        <v>26</v>
      </c>
      <c r="R53" s="26">
        <f>VLOOKUP(B53,'[1]số câu TN'!$D$5:$HK$118,128,0)</f>
        <v>9</v>
      </c>
      <c r="S53" s="26">
        <f>VLOOKUP(B53,'[1]số câu TN'!$D$5:$HK$118,14,0)</f>
        <v>3</v>
      </c>
      <c r="T53" s="26">
        <f>VLOOKUP(B53,'[1]số câu TN'!$D$5:$HK$118,117,0)</f>
        <v>9</v>
      </c>
      <c r="U53" s="28">
        <f t="shared" si="1"/>
        <v>122</v>
      </c>
      <c r="V53" s="39">
        <f>VLOOKUP(U53,'[1]thang diem'!$C$3:$D$54,2,1)</f>
        <v>5</v>
      </c>
      <c r="W53" s="40">
        <f t="shared" si="4"/>
        <v>6.3599999999999994</v>
      </c>
      <c r="X53" s="40">
        <f t="shared" si="5"/>
        <v>5.68</v>
      </c>
      <c r="Y53" s="60">
        <v>6</v>
      </c>
      <c r="Z53" s="61">
        <v>6.32</v>
      </c>
      <c r="AA53" s="62">
        <v>7.3</v>
      </c>
      <c r="AB53" s="62">
        <v>5</v>
      </c>
      <c r="AC53" s="61">
        <v>7.5</v>
      </c>
      <c r="AD53" s="63">
        <v>7.5</v>
      </c>
      <c r="AE53" s="62">
        <v>6.5</v>
      </c>
      <c r="AF53" s="62">
        <v>5.25</v>
      </c>
      <c r="AG53" s="62">
        <v>5</v>
      </c>
      <c r="AH53" s="62">
        <v>6</v>
      </c>
      <c r="AI53" s="62">
        <v>6.8</v>
      </c>
      <c r="AJ53" s="61">
        <v>8</v>
      </c>
      <c r="AK53" s="64">
        <f t="shared" si="2"/>
        <v>6.4308333333333332</v>
      </c>
      <c r="AL53" s="65">
        <v>6.3574999999999999</v>
      </c>
      <c r="AM53" s="66">
        <f t="shared" si="3"/>
        <v>6.394166666666667</v>
      </c>
    </row>
    <row r="54" spans="1:39" s="31" customFormat="1" ht="17.100000000000001" customHeight="1">
      <c r="A54" s="17">
        <v>51</v>
      </c>
      <c r="B54" s="18">
        <v>5</v>
      </c>
      <c r="C54" s="33">
        <v>6.25</v>
      </c>
      <c r="D54" s="34">
        <v>5.7</v>
      </c>
      <c r="E54" s="35">
        <v>3.75</v>
      </c>
      <c r="F54" s="36">
        <v>8.25</v>
      </c>
      <c r="G54" s="37">
        <v>5</v>
      </c>
      <c r="H54" s="38">
        <f t="shared" si="0"/>
        <v>5.666666666666667</v>
      </c>
      <c r="I54" s="25">
        <f>VLOOKUP(B54,'[1]số câu TN'!$D$5:$HK$118,191,0)</f>
        <v>20</v>
      </c>
      <c r="J54" s="26">
        <f>VLOOKUP(B54,'[1]số câu TN'!$D$5:$HK$118,103,0)</f>
        <v>3</v>
      </c>
      <c r="K54" s="26">
        <f>VLOOKUP(B54,'[1]số câu TN'!$D$5:$HK$118,199,0)</f>
        <v>4</v>
      </c>
      <c r="L54" s="26">
        <f>VLOOKUP(B54,'[1]số câu TN'!$D$5:$HK$118,35,0)</f>
        <v>18</v>
      </c>
      <c r="M54" s="26">
        <f>VLOOKUP(B54,'[1]số câu TN'!$D$5:$HK$118,158,0)</f>
        <v>4</v>
      </c>
      <c r="N54" s="26">
        <f>VLOOKUP(B54,'[1]số câu TN'!$D$5:$HK$118,215,0)</f>
        <v>11</v>
      </c>
      <c r="O54" s="26">
        <f>VLOOKUP(B54,'[1]số câu TN'!$D$5:$HK$118,55,0)</f>
        <v>13</v>
      </c>
      <c r="P54" s="26">
        <f>VLOOKUP(B54,'[1]số câu TN'!$D$5:$HK$118,146,0)</f>
        <v>14</v>
      </c>
      <c r="Q54" s="27">
        <f>VLOOKUP(B54,'[1]số câu TN'!$D$5:$HK$118,92,0)</f>
        <v>23</v>
      </c>
      <c r="R54" s="26">
        <f>VLOOKUP(B54,'[1]số câu TN'!$D$5:$HK$118,128,0)</f>
        <v>8</v>
      </c>
      <c r="S54" s="26">
        <f>VLOOKUP(B54,'[1]số câu TN'!$D$5:$HK$118,14,0)</f>
        <v>5</v>
      </c>
      <c r="T54" s="26">
        <f>VLOOKUP(B54,'[1]số câu TN'!$D$5:$HK$118,117,0)</f>
        <v>10</v>
      </c>
      <c r="U54" s="28">
        <f t="shared" si="1"/>
        <v>133</v>
      </c>
      <c r="V54" s="39">
        <f>VLOOKUP(U54,'[1]thang diem'!$C$3:$D$54,2,1)</f>
        <v>5.6</v>
      </c>
      <c r="W54" s="40">
        <f t="shared" si="4"/>
        <v>5.8722222222222227</v>
      </c>
      <c r="X54" s="40">
        <f t="shared" si="5"/>
        <v>5.7361111111111107</v>
      </c>
      <c r="Y54" s="60">
        <v>5.0999999999999996</v>
      </c>
      <c r="Z54" s="61">
        <v>5.47</v>
      </c>
      <c r="AA54" s="62">
        <v>8</v>
      </c>
      <c r="AB54" s="62">
        <v>5.75</v>
      </c>
      <c r="AC54" s="61">
        <v>6</v>
      </c>
      <c r="AD54" s="63">
        <v>8</v>
      </c>
      <c r="AE54" s="62">
        <v>7</v>
      </c>
      <c r="AF54" s="62">
        <v>7.75</v>
      </c>
      <c r="AG54" s="62">
        <v>5.5</v>
      </c>
      <c r="AH54" s="62">
        <v>8</v>
      </c>
      <c r="AI54" s="62">
        <v>6.4</v>
      </c>
      <c r="AJ54" s="61">
        <v>7.5</v>
      </c>
      <c r="AK54" s="64">
        <f t="shared" si="2"/>
        <v>6.7058333333333335</v>
      </c>
      <c r="AL54" s="65">
        <v>7.0924999999999994</v>
      </c>
      <c r="AM54" s="66">
        <f t="shared" si="3"/>
        <v>6.899166666666666</v>
      </c>
    </row>
    <row r="55" spans="1:39" s="31" customFormat="1" ht="17.100000000000001" customHeight="1">
      <c r="A55" s="17">
        <v>52</v>
      </c>
      <c r="B55" s="32">
        <v>75</v>
      </c>
      <c r="C55" s="33">
        <v>7</v>
      </c>
      <c r="D55" s="34">
        <v>5.45</v>
      </c>
      <c r="E55" s="35">
        <v>5</v>
      </c>
      <c r="F55" s="36">
        <v>7.5</v>
      </c>
      <c r="G55" s="37">
        <v>8</v>
      </c>
      <c r="H55" s="38">
        <f t="shared" si="0"/>
        <v>6.833333333333333</v>
      </c>
      <c r="I55" s="25">
        <f>VLOOKUP(B55,'[1]số câu TN'!$D$5:$HK$118,191,0)</f>
        <v>22</v>
      </c>
      <c r="J55" s="26">
        <f>VLOOKUP(B55,'[1]số câu TN'!$D$5:$HK$118,103,0)</f>
        <v>5</v>
      </c>
      <c r="K55" s="26">
        <f>VLOOKUP(B55,'[1]số câu TN'!$D$5:$HK$118,199,0)</f>
        <v>6</v>
      </c>
      <c r="L55" s="26">
        <f>VLOOKUP(B55,'[1]số câu TN'!$D$5:$HK$118,35,0)</f>
        <v>17</v>
      </c>
      <c r="M55" s="26">
        <f>VLOOKUP(B55,'[1]số câu TN'!$D$5:$HK$118,158,0)</f>
        <v>7</v>
      </c>
      <c r="N55" s="26">
        <f>VLOOKUP(B55,'[1]số câu TN'!$D$5:$HK$118,215,0)</f>
        <v>11</v>
      </c>
      <c r="O55" s="26">
        <f>VLOOKUP(B55,'[1]số câu TN'!$D$5:$HK$118,55,0)</f>
        <v>12</v>
      </c>
      <c r="P55" s="26">
        <f>VLOOKUP(B55,'[1]số câu TN'!$D$5:$HK$118,146,0)</f>
        <v>15</v>
      </c>
      <c r="Q55" s="27">
        <f>VLOOKUP(B55,'[1]số câu TN'!$D$5:$HK$118,92,0)</f>
        <v>31</v>
      </c>
      <c r="R55" s="26">
        <f>VLOOKUP(B55,'[1]số câu TN'!$D$5:$HK$118,128,0)</f>
        <v>8</v>
      </c>
      <c r="S55" s="26">
        <f>VLOOKUP(B55,'[1]số câu TN'!$D$5:$HK$118,14,0)</f>
        <v>6</v>
      </c>
      <c r="T55" s="26">
        <f>VLOOKUP(B55,'[1]số câu TN'!$D$5:$HK$118,117,0)</f>
        <v>11</v>
      </c>
      <c r="U55" s="28">
        <f t="shared" si="1"/>
        <v>151</v>
      </c>
      <c r="V55" s="39">
        <f>VLOOKUP(U55,'[1]thang diem'!$C$3:$D$54,2,1)</f>
        <v>6.5</v>
      </c>
      <c r="W55" s="40">
        <f t="shared" si="4"/>
        <v>6.4277777777777771</v>
      </c>
      <c r="X55" s="40">
        <f t="shared" si="5"/>
        <v>6.4638888888888886</v>
      </c>
      <c r="Y55" s="60">
        <v>7</v>
      </c>
      <c r="Z55" s="61">
        <v>6.93</v>
      </c>
      <c r="AA55" s="62">
        <v>8.5</v>
      </c>
      <c r="AB55" s="62">
        <v>6.5</v>
      </c>
      <c r="AC55" s="61">
        <v>6.25</v>
      </c>
      <c r="AD55" s="63">
        <v>8</v>
      </c>
      <c r="AE55" s="62">
        <v>7.5</v>
      </c>
      <c r="AF55" s="62">
        <v>8</v>
      </c>
      <c r="AG55" s="62">
        <v>8</v>
      </c>
      <c r="AH55" s="62">
        <v>7.5</v>
      </c>
      <c r="AI55" s="62">
        <v>8</v>
      </c>
      <c r="AJ55" s="61">
        <v>8</v>
      </c>
      <c r="AK55" s="64">
        <f t="shared" si="2"/>
        <v>7.5150000000000006</v>
      </c>
      <c r="AL55" s="65">
        <v>6.8400000000000007</v>
      </c>
      <c r="AM55" s="66">
        <f t="shared" si="3"/>
        <v>7.1775000000000002</v>
      </c>
    </row>
    <row r="56" spans="1:39" s="31" customFormat="1" ht="17.100000000000001" customHeight="1">
      <c r="A56" s="17">
        <v>53</v>
      </c>
      <c r="B56" s="18">
        <v>101</v>
      </c>
      <c r="C56" s="33">
        <v>7.5</v>
      </c>
      <c r="D56" s="34">
        <v>6.55</v>
      </c>
      <c r="E56" s="35">
        <v>3.25</v>
      </c>
      <c r="F56" s="36">
        <v>7</v>
      </c>
      <c r="G56" s="37">
        <v>8.5</v>
      </c>
      <c r="H56" s="38">
        <f t="shared" si="0"/>
        <v>6.25</v>
      </c>
      <c r="I56" s="25">
        <f>VLOOKUP(B56,'[1]số câu TN'!$D$5:$HK$118,191,0)</f>
        <v>19</v>
      </c>
      <c r="J56" s="26">
        <f>VLOOKUP(B56,'[1]số câu TN'!$D$5:$HK$118,103,0)</f>
        <v>7</v>
      </c>
      <c r="K56" s="26">
        <f>VLOOKUP(B56,'[1]số câu TN'!$D$5:$HK$118,199,0)</f>
        <v>7</v>
      </c>
      <c r="L56" s="26">
        <f>VLOOKUP(B56,'[1]số câu TN'!$D$5:$HK$118,35,0)</f>
        <v>18</v>
      </c>
      <c r="M56" s="26">
        <f>VLOOKUP(B56,'[1]số câu TN'!$D$5:$HK$118,158,0)</f>
        <v>4</v>
      </c>
      <c r="N56" s="26">
        <f>VLOOKUP(B56,'[1]số câu TN'!$D$5:$HK$118,215,0)</f>
        <v>8</v>
      </c>
      <c r="O56" s="26">
        <f>VLOOKUP(B56,'[1]số câu TN'!$D$5:$HK$118,55,0)</f>
        <v>12</v>
      </c>
      <c r="P56" s="26">
        <f>VLOOKUP(B56,'[1]số câu TN'!$D$5:$HK$118,146,0)</f>
        <v>13</v>
      </c>
      <c r="Q56" s="27">
        <f>VLOOKUP(B56,'[1]số câu TN'!$D$5:$HK$118,92,0)</f>
        <v>26</v>
      </c>
      <c r="R56" s="26">
        <f>VLOOKUP(B56,'[1]số câu TN'!$D$5:$HK$118,128,0)</f>
        <v>9</v>
      </c>
      <c r="S56" s="26">
        <f>VLOOKUP(B56,'[1]số câu TN'!$D$5:$HK$118,14,0)</f>
        <v>6</v>
      </c>
      <c r="T56" s="26">
        <f>VLOOKUP(B56,'[1]số câu TN'!$D$5:$HK$118,117,0)</f>
        <v>11</v>
      </c>
      <c r="U56" s="28">
        <f t="shared" si="1"/>
        <v>140</v>
      </c>
      <c r="V56" s="39">
        <f>VLOOKUP(U56,'[1]thang diem'!$C$3:$D$54,2,1)</f>
        <v>5.9</v>
      </c>
      <c r="W56" s="40">
        <f t="shared" si="4"/>
        <v>6.7666666666666666</v>
      </c>
      <c r="X56" s="40">
        <f t="shared" si="5"/>
        <v>6.3333333333333339</v>
      </c>
      <c r="Y56" s="60">
        <v>7.6</v>
      </c>
      <c r="Z56" s="61">
        <v>6.94</v>
      </c>
      <c r="AA56" s="62">
        <v>8</v>
      </c>
      <c r="AB56" s="62">
        <v>7.75</v>
      </c>
      <c r="AC56" s="61">
        <v>7.75</v>
      </c>
      <c r="AD56" s="63">
        <v>7.5</v>
      </c>
      <c r="AE56" s="62">
        <v>8.25</v>
      </c>
      <c r="AF56" s="62">
        <v>7.5</v>
      </c>
      <c r="AG56" s="62">
        <v>6</v>
      </c>
      <c r="AH56" s="62">
        <v>5</v>
      </c>
      <c r="AI56" s="62">
        <v>7.5</v>
      </c>
      <c r="AJ56" s="61">
        <v>8.5</v>
      </c>
      <c r="AK56" s="64">
        <f t="shared" si="2"/>
        <v>7.357499999999999</v>
      </c>
      <c r="AL56" s="65">
        <v>7.4970000000000017</v>
      </c>
      <c r="AM56" s="66">
        <f t="shared" si="3"/>
        <v>7.4272500000000008</v>
      </c>
    </row>
    <row r="57" spans="1:39" s="31" customFormat="1" ht="17.100000000000001" customHeight="1">
      <c r="A57" s="17">
        <v>54</v>
      </c>
      <c r="B57" s="32">
        <v>80</v>
      </c>
      <c r="C57" s="33">
        <v>6.75</v>
      </c>
      <c r="D57" s="34">
        <v>5.95</v>
      </c>
      <c r="E57" s="35">
        <v>6.5</v>
      </c>
      <c r="F57" s="36">
        <v>7.75</v>
      </c>
      <c r="G57" s="37">
        <v>6</v>
      </c>
      <c r="H57" s="38">
        <f t="shared" si="0"/>
        <v>6.75</v>
      </c>
      <c r="I57" s="25">
        <f>VLOOKUP(B57,'[1]số câu TN'!$D$5:$HK$118,191,0)</f>
        <v>19</v>
      </c>
      <c r="J57" s="26">
        <f>VLOOKUP(B57,'[1]số câu TN'!$D$5:$HK$118,103,0)</f>
        <v>2</v>
      </c>
      <c r="K57" s="26">
        <f>VLOOKUP(B57,'[1]số câu TN'!$D$5:$HK$118,199,0)</f>
        <v>4</v>
      </c>
      <c r="L57" s="26">
        <f>VLOOKUP(B57,'[1]số câu TN'!$D$5:$HK$118,35,0)</f>
        <v>20</v>
      </c>
      <c r="M57" s="26">
        <f>VLOOKUP(B57,'[1]số câu TN'!$D$5:$HK$118,158,0)</f>
        <v>7</v>
      </c>
      <c r="N57" s="26">
        <f>VLOOKUP(B57,'[1]số câu TN'!$D$5:$HK$118,215,0)</f>
        <v>12</v>
      </c>
      <c r="O57" s="26">
        <f>VLOOKUP(B57,'[1]số câu TN'!$D$5:$HK$118,55,0)</f>
        <v>11</v>
      </c>
      <c r="P57" s="26">
        <f>VLOOKUP(B57,'[1]số câu TN'!$D$5:$HK$118,146,0)</f>
        <v>13</v>
      </c>
      <c r="Q57" s="27">
        <f>VLOOKUP(B57,'[1]số câu TN'!$D$5:$HK$118,92,0)</f>
        <v>30</v>
      </c>
      <c r="R57" s="26">
        <f>VLOOKUP(B57,'[1]số câu TN'!$D$5:$HK$118,128,0)</f>
        <v>8</v>
      </c>
      <c r="S57" s="26">
        <f>VLOOKUP(B57,'[1]số câu TN'!$D$5:$HK$118,14,0)</f>
        <v>3</v>
      </c>
      <c r="T57" s="26">
        <f>VLOOKUP(B57,'[1]số câu TN'!$D$5:$HK$118,117,0)</f>
        <v>10</v>
      </c>
      <c r="U57" s="28">
        <f t="shared" si="1"/>
        <v>139</v>
      </c>
      <c r="V57" s="39"/>
      <c r="W57" s="40">
        <f t="shared" si="4"/>
        <v>6.4833333333333334</v>
      </c>
      <c r="X57" s="40"/>
      <c r="Y57" s="60">
        <v>7.8</v>
      </c>
      <c r="Z57" s="61">
        <v>6.2</v>
      </c>
      <c r="AA57" s="62">
        <v>8</v>
      </c>
      <c r="AB57" s="62">
        <v>8.25</v>
      </c>
      <c r="AC57" s="61">
        <v>7.5</v>
      </c>
      <c r="AD57" s="63">
        <v>8</v>
      </c>
      <c r="AE57" s="62">
        <v>7.5</v>
      </c>
      <c r="AF57" s="62">
        <v>6.75</v>
      </c>
      <c r="AG57" s="62">
        <v>8</v>
      </c>
      <c r="AH57" s="62">
        <v>7</v>
      </c>
      <c r="AI57" s="62">
        <v>6.5</v>
      </c>
      <c r="AJ57" s="61">
        <v>9</v>
      </c>
      <c r="AK57" s="64">
        <f t="shared" si="2"/>
        <v>7.541666666666667</v>
      </c>
      <c r="AL57" s="65">
        <v>6.7720000000000011</v>
      </c>
      <c r="AM57" s="66">
        <f t="shared" si="3"/>
        <v>7.156833333333334</v>
      </c>
    </row>
    <row r="58" spans="1:39" s="31" customFormat="1" ht="17.100000000000001" customHeight="1">
      <c r="A58" s="17">
        <v>55</v>
      </c>
      <c r="B58" s="18">
        <v>40</v>
      </c>
      <c r="C58" s="33">
        <v>5</v>
      </c>
      <c r="D58" s="34">
        <v>4.5</v>
      </c>
      <c r="E58" s="35">
        <v>2.75</v>
      </c>
      <c r="F58" s="36">
        <v>6</v>
      </c>
      <c r="G58" s="37">
        <v>6</v>
      </c>
      <c r="H58" s="38">
        <f t="shared" si="0"/>
        <v>4.916666666666667</v>
      </c>
      <c r="I58" s="25">
        <f>VLOOKUP(B58,'[1]số câu TN'!$D$5:$HK$118,191,0)</f>
        <v>14</v>
      </c>
      <c r="J58" s="26">
        <f>VLOOKUP(B58,'[1]số câu TN'!$D$5:$HK$118,103,0)</f>
        <v>5</v>
      </c>
      <c r="K58" s="26">
        <f>VLOOKUP(B58,'[1]số câu TN'!$D$5:$HK$118,199,0)</f>
        <v>6</v>
      </c>
      <c r="L58" s="26">
        <f>VLOOKUP(B58,'[1]số câu TN'!$D$5:$HK$118,35,0)</f>
        <v>14</v>
      </c>
      <c r="M58" s="26">
        <f>VLOOKUP(B58,'[1]số câu TN'!$D$5:$HK$118,158,0)</f>
        <v>1</v>
      </c>
      <c r="N58" s="26">
        <f>VLOOKUP(B58,'[1]số câu TN'!$D$5:$HK$118,215,0)</f>
        <v>8</v>
      </c>
      <c r="O58" s="26">
        <f>VLOOKUP(B58,'[1]số câu TN'!$D$5:$HK$118,55,0)</f>
        <v>8</v>
      </c>
      <c r="P58" s="26">
        <f>VLOOKUP(B58,'[1]số câu TN'!$D$5:$HK$118,146,0)</f>
        <v>9</v>
      </c>
      <c r="Q58" s="27">
        <f>VLOOKUP(B58,'[1]số câu TN'!$D$5:$HK$118,92,0)</f>
        <v>22</v>
      </c>
      <c r="R58" s="26">
        <f>VLOOKUP(B58,'[1]số câu TN'!$D$5:$HK$118,128,0)</f>
        <v>8</v>
      </c>
      <c r="S58" s="26">
        <f>VLOOKUP(B58,'[1]số câu TN'!$D$5:$HK$118,14,0)</f>
        <v>4</v>
      </c>
      <c r="T58" s="26">
        <f>VLOOKUP(B58,'[1]số câu TN'!$D$5:$HK$118,117,0)</f>
        <v>9</v>
      </c>
      <c r="U58" s="28">
        <f t="shared" si="1"/>
        <v>108</v>
      </c>
      <c r="V58" s="39"/>
      <c r="W58" s="40"/>
      <c r="X58" s="40"/>
      <c r="Y58" s="60">
        <v>7.3</v>
      </c>
      <c r="Z58" s="61">
        <v>5.71</v>
      </c>
      <c r="AA58" s="62">
        <v>6.2</v>
      </c>
      <c r="AB58" s="62">
        <v>6.5</v>
      </c>
      <c r="AC58" s="61">
        <v>6</v>
      </c>
      <c r="AD58" s="63">
        <v>7</v>
      </c>
      <c r="AE58" s="62">
        <v>6.5</v>
      </c>
      <c r="AF58" s="62">
        <v>6.75</v>
      </c>
      <c r="AG58" s="62">
        <v>5</v>
      </c>
      <c r="AH58" s="62">
        <v>8</v>
      </c>
      <c r="AI58" s="62">
        <v>7.2</v>
      </c>
      <c r="AJ58" s="61">
        <v>7</v>
      </c>
      <c r="AK58" s="64">
        <f t="shared" si="2"/>
        <v>6.5966666666666676</v>
      </c>
      <c r="AL58" s="65">
        <v>7.2189999999999985</v>
      </c>
      <c r="AM58" s="66">
        <f t="shared" si="3"/>
        <v>6.9078333333333326</v>
      </c>
    </row>
    <row r="59" spans="1:39" s="31" customFormat="1" ht="17.100000000000001" customHeight="1">
      <c r="A59" s="17">
        <v>56</v>
      </c>
      <c r="B59" s="18">
        <v>56</v>
      </c>
      <c r="C59" s="33">
        <v>7.75</v>
      </c>
      <c r="D59" s="34">
        <v>6.3</v>
      </c>
      <c r="E59" s="35">
        <v>4.75</v>
      </c>
      <c r="F59" s="36">
        <v>8.25</v>
      </c>
      <c r="G59" s="37">
        <v>10</v>
      </c>
      <c r="H59" s="38">
        <f t="shared" si="0"/>
        <v>7.666666666666667</v>
      </c>
      <c r="I59" s="25">
        <f>VLOOKUP(B59,'[1]số câu TN'!$D$5:$HK$118,191,0)</f>
        <v>22</v>
      </c>
      <c r="J59" s="26">
        <f>VLOOKUP(B59,'[1]số câu TN'!$D$5:$HK$118,103,0)</f>
        <v>7</v>
      </c>
      <c r="K59" s="26">
        <f>VLOOKUP(B59,'[1]số câu TN'!$D$5:$HK$118,199,0)</f>
        <v>3</v>
      </c>
      <c r="L59" s="26">
        <f>VLOOKUP(B59,'[1]số câu TN'!$D$5:$HK$118,35,0)</f>
        <v>18</v>
      </c>
      <c r="M59" s="26">
        <f>VLOOKUP(B59,'[1]số câu TN'!$D$5:$HK$118,158,0)</f>
        <v>7</v>
      </c>
      <c r="N59" s="26">
        <f>VLOOKUP(B59,'[1]số câu TN'!$D$5:$HK$118,215,0)</f>
        <v>11</v>
      </c>
      <c r="O59" s="26">
        <f>VLOOKUP(B59,'[1]số câu TN'!$D$5:$HK$118,55,0)</f>
        <v>10</v>
      </c>
      <c r="P59" s="26">
        <f>VLOOKUP(B59,'[1]số câu TN'!$D$5:$HK$118,146,0)</f>
        <v>15</v>
      </c>
      <c r="Q59" s="27">
        <f>VLOOKUP(B59,'[1]số câu TN'!$D$5:$HK$118,92,0)</f>
        <v>27</v>
      </c>
      <c r="R59" s="26">
        <f>VLOOKUP(B59,'[1]số câu TN'!$D$5:$HK$118,128,0)</f>
        <v>8</v>
      </c>
      <c r="S59" s="26">
        <f>VLOOKUP(B59,'[1]số câu TN'!$D$5:$HK$118,14,0)</f>
        <v>6</v>
      </c>
      <c r="T59" s="26">
        <f>VLOOKUP(B59,'[1]số câu TN'!$D$5:$HK$118,117,0)</f>
        <v>12</v>
      </c>
      <c r="U59" s="28">
        <f t="shared" si="1"/>
        <v>146</v>
      </c>
      <c r="V59" s="39">
        <f>VLOOKUP(U59,'[1]thang diem'!$C$3:$D$54,2,1)</f>
        <v>6.2</v>
      </c>
      <c r="W59" s="40">
        <f t="shared" si="4"/>
        <v>7.2388888888888898</v>
      </c>
      <c r="X59" s="40">
        <f t="shared" si="5"/>
        <v>6.719444444444445</v>
      </c>
      <c r="Y59" s="60">
        <v>7.1</v>
      </c>
      <c r="Z59" s="61">
        <v>5.9</v>
      </c>
      <c r="AA59" s="62">
        <v>9</v>
      </c>
      <c r="AB59" s="62">
        <v>5.65</v>
      </c>
      <c r="AC59" s="61">
        <v>6.5</v>
      </c>
      <c r="AD59" s="63">
        <v>7</v>
      </c>
      <c r="AE59" s="62">
        <v>7</v>
      </c>
      <c r="AF59" s="62">
        <v>7.5</v>
      </c>
      <c r="AG59" s="62">
        <v>8</v>
      </c>
      <c r="AH59" s="62">
        <v>6.25</v>
      </c>
      <c r="AI59" s="62">
        <v>5.5</v>
      </c>
      <c r="AJ59" s="61">
        <v>8.25</v>
      </c>
      <c r="AK59" s="64">
        <f t="shared" si="2"/>
        <v>6.9708333333333341</v>
      </c>
      <c r="AL59" s="65">
        <v>7.2450000000000001</v>
      </c>
      <c r="AM59" s="66">
        <f t="shared" si="3"/>
        <v>7.1079166666666671</v>
      </c>
    </row>
    <row r="60" spans="1:39" s="31" customFormat="1" ht="17.100000000000001" customHeight="1">
      <c r="A60" s="17">
        <v>57</v>
      </c>
      <c r="B60" s="18">
        <v>54</v>
      </c>
      <c r="C60" s="33">
        <v>6</v>
      </c>
      <c r="D60" s="34">
        <v>5.75</v>
      </c>
      <c r="E60" s="35">
        <v>3.25</v>
      </c>
      <c r="F60" s="36">
        <v>6.75</v>
      </c>
      <c r="G60" s="37">
        <v>10</v>
      </c>
      <c r="H60" s="38">
        <f t="shared" si="0"/>
        <v>6.666666666666667</v>
      </c>
      <c r="I60" s="25">
        <f>VLOOKUP(B60,'[1]số câu TN'!$D$5:$HK$118,191,0)</f>
        <v>15</v>
      </c>
      <c r="J60" s="26">
        <f>VLOOKUP(B60,'[1]số câu TN'!$D$5:$HK$118,103,0)</f>
        <v>6</v>
      </c>
      <c r="K60" s="26">
        <f>VLOOKUP(B60,'[1]số câu TN'!$D$5:$HK$118,199,0)</f>
        <v>4</v>
      </c>
      <c r="L60" s="26">
        <f>VLOOKUP(B60,'[1]số câu TN'!$D$5:$HK$118,35,0)</f>
        <v>13</v>
      </c>
      <c r="M60" s="26">
        <f>VLOOKUP(B60,'[1]số câu TN'!$D$5:$HK$118,158,0)</f>
        <v>3</v>
      </c>
      <c r="N60" s="26">
        <f>VLOOKUP(B60,'[1]số câu TN'!$D$5:$HK$118,215,0)</f>
        <v>9</v>
      </c>
      <c r="O60" s="26">
        <f>VLOOKUP(B60,'[1]số câu TN'!$D$5:$HK$118,55,0)</f>
        <v>15</v>
      </c>
      <c r="P60" s="26">
        <f>VLOOKUP(B60,'[1]số câu TN'!$D$5:$HK$118,146,0)</f>
        <v>12</v>
      </c>
      <c r="Q60" s="27">
        <f>VLOOKUP(B60,'[1]số câu TN'!$D$5:$HK$118,92,0)</f>
        <v>26</v>
      </c>
      <c r="R60" s="26">
        <f>VLOOKUP(B60,'[1]số câu TN'!$D$5:$HK$118,128,0)</f>
        <v>9</v>
      </c>
      <c r="S60" s="26">
        <f>VLOOKUP(B60,'[1]số câu TN'!$D$5:$HK$118,14,0)</f>
        <v>5</v>
      </c>
      <c r="T60" s="26">
        <f>VLOOKUP(B60,'[1]số câu TN'!$D$5:$HK$118,117,0)</f>
        <v>5</v>
      </c>
      <c r="U60" s="28">
        <f t="shared" si="1"/>
        <v>122</v>
      </c>
      <c r="V60" s="39"/>
      <c r="W60" s="40">
        <f t="shared" si="4"/>
        <v>6.1388888888888893</v>
      </c>
      <c r="X60" s="40"/>
      <c r="Y60" s="60">
        <v>9.3000000000000007</v>
      </c>
      <c r="Z60" s="61">
        <v>5.57</v>
      </c>
      <c r="AA60" s="62">
        <v>6.5</v>
      </c>
      <c r="AB60" s="62">
        <v>5</v>
      </c>
      <c r="AC60" s="61">
        <v>7.5</v>
      </c>
      <c r="AD60" s="63">
        <v>7.5</v>
      </c>
      <c r="AE60" s="62">
        <v>5.25</v>
      </c>
      <c r="AF60" s="62">
        <v>7.38</v>
      </c>
      <c r="AG60" s="62">
        <v>6.5</v>
      </c>
      <c r="AH60" s="62">
        <v>7.5</v>
      </c>
      <c r="AI60" s="62">
        <v>7.1</v>
      </c>
      <c r="AJ60" s="61">
        <v>8.5</v>
      </c>
      <c r="AK60" s="64">
        <f t="shared" si="2"/>
        <v>6.9666666666666659</v>
      </c>
      <c r="AL60" s="65">
        <v>6.9060000000000006</v>
      </c>
      <c r="AM60" s="66">
        <f t="shared" si="3"/>
        <v>6.9363333333333337</v>
      </c>
    </row>
    <row r="61" spans="1:39" s="31" customFormat="1" ht="17.100000000000001" customHeight="1">
      <c r="A61" s="17">
        <v>58</v>
      </c>
      <c r="B61" s="18">
        <v>9</v>
      </c>
      <c r="C61" s="33">
        <v>8</v>
      </c>
      <c r="D61" s="34">
        <v>7.15</v>
      </c>
      <c r="E61" s="35">
        <v>5.25</v>
      </c>
      <c r="F61" s="36">
        <v>8</v>
      </c>
      <c r="G61" s="37">
        <v>7.5</v>
      </c>
      <c r="H61" s="38">
        <f t="shared" si="0"/>
        <v>6.916666666666667</v>
      </c>
      <c r="I61" s="25">
        <f>VLOOKUP(B61,'[1]số câu TN'!$D$5:$HK$118,191,0)</f>
        <v>19</v>
      </c>
      <c r="J61" s="26">
        <f>VLOOKUP(B61,'[1]số câu TN'!$D$5:$HK$118,103,0)</f>
        <v>6</v>
      </c>
      <c r="K61" s="26">
        <f>VLOOKUP(B61,'[1]số câu TN'!$D$5:$HK$118,199,0)</f>
        <v>4</v>
      </c>
      <c r="L61" s="26">
        <f>VLOOKUP(B61,'[1]số câu TN'!$D$5:$HK$118,35,0)</f>
        <v>17</v>
      </c>
      <c r="M61" s="26">
        <f>VLOOKUP(B61,'[1]số câu TN'!$D$5:$HK$118,158,0)</f>
        <v>7</v>
      </c>
      <c r="N61" s="26">
        <f>VLOOKUP(B61,'[1]số câu TN'!$D$5:$HK$118,215,0)</f>
        <v>8</v>
      </c>
      <c r="O61" s="26">
        <f>VLOOKUP(B61,'[1]số câu TN'!$D$5:$HK$118,55,0)</f>
        <v>12</v>
      </c>
      <c r="P61" s="26">
        <f>VLOOKUP(B61,'[1]số câu TN'!$D$5:$HK$118,146,0)</f>
        <v>14</v>
      </c>
      <c r="Q61" s="27">
        <f>VLOOKUP(B61,'[1]số câu TN'!$D$5:$HK$118,92,0)</f>
        <v>32</v>
      </c>
      <c r="R61" s="26">
        <f>VLOOKUP(B61,'[1]số câu TN'!$D$5:$HK$118,128,0)</f>
        <v>9</v>
      </c>
      <c r="S61" s="26">
        <f>VLOOKUP(B61,'[1]số câu TN'!$D$5:$HK$118,14,0)</f>
        <v>7</v>
      </c>
      <c r="T61" s="26">
        <f>VLOOKUP(B61,'[1]số câu TN'!$D$5:$HK$118,117,0)</f>
        <v>10</v>
      </c>
      <c r="U61" s="28">
        <f t="shared" si="1"/>
        <v>145</v>
      </c>
      <c r="V61" s="39">
        <f>VLOOKUP(U61,'[1]thang diem'!$C$3:$D$54,2,1)</f>
        <v>6.2</v>
      </c>
      <c r="W61" s="40">
        <f t="shared" si="4"/>
        <v>7.3555555555555552</v>
      </c>
      <c r="X61" s="40">
        <f t="shared" si="5"/>
        <v>6.7777777777777777</v>
      </c>
      <c r="Y61" s="60">
        <v>5.9</v>
      </c>
      <c r="Z61" s="61">
        <v>5.86</v>
      </c>
      <c r="AA61" s="62">
        <v>8</v>
      </c>
      <c r="AB61" s="62">
        <v>6.25</v>
      </c>
      <c r="AC61" s="61">
        <v>8.5</v>
      </c>
      <c r="AD61" s="63">
        <v>8</v>
      </c>
      <c r="AE61" s="62">
        <v>8.5</v>
      </c>
      <c r="AF61" s="62">
        <v>7.25</v>
      </c>
      <c r="AG61" s="62">
        <v>6</v>
      </c>
      <c r="AH61" s="62">
        <v>7.5</v>
      </c>
      <c r="AI61" s="62">
        <v>9</v>
      </c>
      <c r="AJ61" s="61">
        <v>8.75</v>
      </c>
      <c r="AK61" s="64">
        <f t="shared" si="2"/>
        <v>7.4591666666666674</v>
      </c>
      <c r="AL61" s="65">
        <v>7.4859999999999998</v>
      </c>
      <c r="AM61" s="66">
        <f t="shared" si="3"/>
        <v>7.4725833333333336</v>
      </c>
    </row>
    <row r="62" spans="1:39" s="31" customFormat="1" ht="17.100000000000001" customHeight="1">
      <c r="A62" s="17">
        <v>59</v>
      </c>
      <c r="B62" s="18">
        <v>44</v>
      </c>
      <c r="C62" s="33">
        <v>7</v>
      </c>
      <c r="D62" s="34">
        <v>7.85</v>
      </c>
      <c r="E62" s="35">
        <v>5.5</v>
      </c>
      <c r="F62" s="36">
        <v>6.75</v>
      </c>
      <c r="G62" s="37">
        <v>10</v>
      </c>
      <c r="H62" s="38">
        <f t="shared" si="0"/>
        <v>7.416666666666667</v>
      </c>
      <c r="I62" s="25">
        <f>VLOOKUP(B62,'[1]số câu TN'!$D$5:$HK$118,191,0)</f>
        <v>17</v>
      </c>
      <c r="J62" s="26">
        <f>VLOOKUP(B62,'[1]số câu TN'!$D$5:$HK$118,103,0)</f>
        <v>7</v>
      </c>
      <c r="K62" s="26">
        <f>VLOOKUP(B62,'[1]số câu TN'!$D$5:$HK$118,199,0)</f>
        <v>4</v>
      </c>
      <c r="L62" s="26">
        <f>VLOOKUP(B62,'[1]số câu TN'!$D$5:$HK$118,35,0)</f>
        <v>20</v>
      </c>
      <c r="M62" s="26">
        <f>VLOOKUP(B62,'[1]số câu TN'!$D$5:$HK$118,158,0)</f>
        <v>8</v>
      </c>
      <c r="N62" s="26">
        <f>VLOOKUP(B62,'[1]số câu TN'!$D$5:$HK$118,215,0)</f>
        <v>8</v>
      </c>
      <c r="O62" s="26">
        <f>VLOOKUP(B62,'[1]số câu TN'!$D$5:$HK$118,55,0)</f>
        <v>14</v>
      </c>
      <c r="P62" s="26">
        <f>VLOOKUP(B62,'[1]số câu TN'!$D$5:$HK$118,146,0)</f>
        <v>15</v>
      </c>
      <c r="Q62" s="27">
        <f>VLOOKUP(B62,'[1]số câu TN'!$D$5:$HK$118,92,0)</f>
        <v>28</v>
      </c>
      <c r="R62" s="26">
        <f>VLOOKUP(B62,'[1]số câu TN'!$D$5:$HK$118,128,0)</f>
        <v>9</v>
      </c>
      <c r="S62" s="26">
        <f>VLOOKUP(B62,'[1]số câu TN'!$D$5:$HK$118,14,0)</f>
        <v>6</v>
      </c>
      <c r="T62" s="26">
        <f>VLOOKUP(B62,'[1]số câu TN'!$D$5:$HK$118,117,0)</f>
        <v>10</v>
      </c>
      <c r="U62" s="28">
        <f t="shared" si="1"/>
        <v>146</v>
      </c>
      <c r="V62" s="39">
        <f>VLOOKUP(U62,'[1]thang diem'!$C$3:$D$54,2,1)</f>
        <v>6.2</v>
      </c>
      <c r="W62" s="40">
        <f t="shared" si="4"/>
        <v>7.4222222222222216</v>
      </c>
      <c r="X62" s="40">
        <f t="shared" si="5"/>
        <v>6.8111111111111109</v>
      </c>
      <c r="Y62" s="60">
        <v>8.3000000000000007</v>
      </c>
      <c r="Z62" s="61">
        <v>8.1300000000000008</v>
      </c>
      <c r="AA62" s="62">
        <v>8.6</v>
      </c>
      <c r="AB62" s="62">
        <v>7.6</v>
      </c>
      <c r="AC62" s="61">
        <v>8</v>
      </c>
      <c r="AD62" s="63">
        <v>8.75</v>
      </c>
      <c r="AE62" s="62">
        <v>7.75</v>
      </c>
      <c r="AF62" s="62">
        <v>7.38</v>
      </c>
      <c r="AG62" s="62">
        <v>8.5</v>
      </c>
      <c r="AH62" s="62">
        <v>7.75</v>
      </c>
      <c r="AI62" s="62">
        <v>9.5</v>
      </c>
      <c r="AJ62" s="61">
        <v>8.75</v>
      </c>
      <c r="AK62" s="64">
        <f t="shared" si="2"/>
        <v>8.2508333333333344</v>
      </c>
      <c r="AL62" s="65">
        <v>7.7435</v>
      </c>
      <c r="AM62" s="66">
        <f t="shared" si="3"/>
        <v>7.9971666666666668</v>
      </c>
    </row>
    <row r="63" spans="1:39" s="31" customFormat="1" ht="17.100000000000001" customHeight="1">
      <c r="A63" s="17">
        <v>60</v>
      </c>
      <c r="B63" s="18">
        <v>4</v>
      </c>
      <c r="C63" s="33">
        <v>7.5</v>
      </c>
      <c r="D63" s="34">
        <v>5.9</v>
      </c>
      <c r="E63" s="35">
        <v>5.75</v>
      </c>
      <c r="F63" s="36">
        <v>8</v>
      </c>
      <c r="G63" s="37">
        <v>7.5</v>
      </c>
      <c r="H63" s="38">
        <f t="shared" si="0"/>
        <v>7.083333333333333</v>
      </c>
      <c r="I63" s="25">
        <f>VLOOKUP(B63,'[1]số câu TN'!$D$5:$HK$118,191,0)</f>
        <v>22</v>
      </c>
      <c r="J63" s="26">
        <f>VLOOKUP(B63,'[1]số câu TN'!$D$5:$HK$118,103,0)</f>
        <v>3</v>
      </c>
      <c r="K63" s="26">
        <f>VLOOKUP(B63,'[1]số câu TN'!$D$5:$HK$118,199,0)</f>
        <v>4</v>
      </c>
      <c r="L63" s="26">
        <f>VLOOKUP(B63,'[1]số câu TN'!$D$5:$HK$118,35,0)</f>
        <v>18</v>
      </c>
      <c r="M63" s="26">
        <f>VLOOKUP(B63,'[1]số câu TN'!$D$5:$HK$118,158,0)</f>
        <v>7</v>
      </c>
      <c r="N63" s="26">
        <f>VLOOKUP(B63,'[1]số câu TN'!$D$5:$HK$118,215,0)</f>
        <v>10</v>
      </c>
      <c r="O63" s="26">
        <f>VLOOKUP(B63,'[1]số câu TN'!$D$5:$HK$118,55,0)</f>
        <v>11</v>
      </c>
      <c r="P63" s="26">
        <f>VLOOKUP(B63,'[1]số câu TN'!$D$5:$HK$118,146,0)</f>
        <v>14</v>
      </c>
      <c r="Q63" s="27">
        <f>VLOOKUP(B63,'[1]số câu TN'!$D$5:$HK$118,92,0)</f>
        <v>27</v>
      </c>
      <c r="R63" s="26">
        <f>VLOOKUP(B63,'[1]số câu TN'!$D$5:$HK$118,128,0)</f>
        <v>8</v>
      </c>
      <c r="S63" s="26">
        <f>VLOOKUP(B63,'[1]số câu TN'!$D$5:$HK$118,14,0)</f>
        <v>5</v>
      </c>
      <c r="T63" s="26">
        <f>VLOOKUP(B63,'[1]số câu TN'!$D$5:$HK$118,117,0)</f>
        <v>12</v>
      </c>
      <c r="U63" s="28">
        <f t="shared" si="1"/>
        <v>141</v>
      </c>
      <c r="V63" s="39">
        <f>VLOOKUP(U63,'[1]thang diem'!$C$3:$D$54,2,1)</f>
        <v>6</v>
      </c>
      <c r="W63" s="40">
        <f t="shared" si="4"/>
        <v>6.8277777777777784</v>
      </c>
      <c r="X63" s="40">
        <f t="shared" si="5"/>
        <v>6.4138888888888896</v>
      </c>
      <c r="Y63" s="60">
        <v>6.5</v>
      </c>
      <c r="Z63" s="61">
        <v>7.37</v>
      </c>
      <c r="AA63" s="62">
        <v>7.5</v>
      </c>
      <c r="AB63" s="62">
        <v>8</v>
      </c>
      <c r="AC63" s="61">
        <v>7.25</v>
      </c>
      <c r="AD63" s="63">
        <v>9.25</v>
      </c>
      <c r="AE63" s="62">
        <v>8</v>
      </c>
      <c r="AF63" s="62">
        <v>7.25</v>
      </c>
      <c r="AG63" s="62">
        <v>7.5</v>
      </c>
      <c r="AH63" s="62">
        <v>8</v>
      </c>
      <c r="AI63" s="62">
        <v>7.3</v>
      </c>
      <c r="AJ63" s="61">
        <v>8.25</v>
      </c>
      <c r="AK63" s="64">
        <f t="shared" si="2"/>
        <v>7.6808333333333332</v>
      </c>
      <c r="AL63" s="65">
        <v>8.270999999999999</v>
      </c>
      <c r="AM63" s="66">
        <f t="shared" si="3"/>
        <v>7.9759166666666665</v>
      </c>
    </row>
    <row r="64" spans="1:39" s="31" customFormat="1" ht="17.100000000000001" customHeight="1">
      <c r="A64" s="17">
        <v>61</v>
      </c>
      <c r="B64" s="18">
        <v>1</v>
      </c>
      <c r="C64" s="33">
        <v>5.5</v>
      </c>
      <c r="D64" s="34">
        <v>3.9</v>
      </c>
      <c r="E64" s="35">
        <v>3.5</v>
      </c>
      <c r="F64" s="36">
        <v>6</v>
      </c>
      <c r="G64" s="37">
        <v>8</v>
      </c>
      <c r="H64" s="38">
        <f t="shared" si="0"/>
        <v>5.833333333333333</v>
      </c>
      <c r="I64" s="25">
        <f>VLOOKUP(B64,'[1]số câu TN'!$D$5:$HK$118,191,0)</f>
        <v>15</v>
      </c>
      <c r="J64" s="26">
        <f>VLOOKUP(B64,'[1]số câu TN'!$D$5:$HK$118,103,0)</f>
        <v>4</v>
      </c>
      <c r="K64" s="26">
        <f>VLOOKUP(B64,'[1]số câu TN'!$D$5:$HK$118,199,0)</f>
        <v>3</v>
      </c>
      <c r="L64" s="26">
        <f>VLOOKUP(B64,'[1]số câu TN'!$D$5:$HK$118,35,0)</f>
        <v>17</v>
      </c>
      <c r="M64" s="26">
        <f>VLOOKUP(B64,'[1]số câu TN'!$D$5:$HK$118,158,0)</f>
        <v>2</v>
      </c>
      <c r="N64" s="26">
        <f>VLOOKUP(B64,'[1]số câu TN'!$D$5:$HK$118,215,0)</f>
        <v>11</v>
      </c>
      <c r="O64" s="26">
        <f>VLOOKUP(B64,'[1]số câu TN'!$D$5:$HK$118,55,0)</f>
        <v>12</v>
      </c>
      <c r="P64" s="26">
        <f>VLOOKUP(B64,'[1]số câu TN'!$D$5:$HK$118,146,0)</f>
        <v>14</v>
      </c>
      <c r="Q64" s="27">
        <f>VLOOKUP(B64,'[1]số câu TN'!$D$5:$HK$118,92,0)</f>
        <v>23</v>
      </c>
      <c r="R64" s="26">
        <f>VLOOKUP(B64,'[1]số câu TN'!$D$5:$HK$118,128,0)</f>
        <v>9</v>
      </c>
      <c r="S64" s="26">
        <f>VLOOKUP(B64,'[1]số câu TN'!$D$5:$HK$118,14,0)</f>
        <v>7</v>
      </c>
      <c r="T64" s="26">
        <f>VLOOKUP(B64,'[1]số câu TN'!$D$5:$HK$118,117,0)</f>
        <v>11</v>
      </c>
      <c r="U64" s="28">
        <f t="shared" si="1"/>
        <v>128</v>
      </c>
      <c r="V64" s="39"/>
      <c r="W64" s="40"/>
      <c r="X64" s="40"/>
      <c r="Y64" s="60">
        <v>6.1</v>
      </c>
      <c r="Z64" s="61">
        <v>6.32</v>
      </c>
      <c r="AA64" s="62">
        <v>8.3000000000000007</v>
      </c>
      <c r="AB64" s="62">
        <v>5</v>
      </c>
      <c r="AC64" s="61">
        <v>8.5</v>
      </c>
      <c r="AD64" s="63">
        <v>7.25</v>
      </c>
      <c r="AE64" s="62">
        <v>5.75</v>
      </c>
      <c r="AF64" s="62">
        <v>6.25</v>
      </c>
      <c r="AG64" s="62">
        <v>5</v>
      </c>
      <c r="AH64" s="62">
        <v>6</v>
      </c>
      <c r="AI64" s="62">
        <v>6.2</v>
      </c>
      <c r="AJ64" s="61">
        <v>8</v>
      </c>
      <c r="AK64" s="64">
        <f t="shared" si="2"/>
        <v>6.5558333333333332</v>
      </c>
      <c r="AL64" s="65">
        <v>7.4520000000000026</v>
      </c>
      <c r="AM64" s="66">
        <f t="shared" si="3"/>
        <v>7.0039166666666679</v>
      </c>
    </row>
    <row r="65" spans="1:39" s="31" customFormat="1" ht="17.100000000000001" customHeight="1">
      <c r="A65" s="17">
        <v>62</v>
      </c>
      <c r="B65" s="18">
        <v>89</v>
      </c>
      <c r="C65" s="33">
        <v>6.25</v>
      </c>
      <c r="D65" s="34">
        <v>7.7</v>
      </c>
      <c r="E65" s="35">
        <v>4.75</v>
      </c>
      <c r="F65" s="36">
        <v>5.75</v>
      </c>
      <c r="G65" s="37">
        <v>10</v>
      </c>
      <c r="H65" s="38">
        <f t="shared" si="0"/>
        <v>6.833333333333333</v>
      </c>
      <c r="I65" s="25">
        <f>VLOOKUP(B65,'[1]số câu TN'!$D$5:$HK$118,191,0)</f>
        <v>21</v>
      </c>
      <c r="J65" s="26">
        <f>VLOOKUP(B65,'[1]số câu TN'!$D$5:$HK$118,103,0)</f>
        <v>4</v>
      </c>
      <c r="K65" s="26">
        <f>VLOOKUP(B65,'[1]số câu TN'!$D$5:$HK$118,199,0)</f>
        <v>4</v>
      </c>
      <c r="L65" s="26">
        <f>VLOOKUP(B65,'[1]số câu TN'!$D$5:$HK$118,35,0)</f>
        <v>14</v>
      </c>
      <c r="M65" s="26">
        <f>VLOOKUP(B65,'[1]số câu TN'!$D$5:$HK$118,158,0)</f>
        <v>7</v>
      </c>
      <c r="N65" s="26">
        <f>VLOOKUP(B65,'[1]số câu TN'!$D$5:$HK$118,215,0)</f>
        <v>8</v>
      </c>
      <c r="O65" s="26">
        <f>VLOOKUP(B65,'[1]số câu TN'!$D$5:$HK$118,55,0)</f>
        <v>11</v>
      </c>
      <c r="P65" s="26">
        <f>VLOOKUP(B65,'[1]số câu TN'!$D$5:$HK$118,146,0)</f>
        <v>14</v>
      </c>
      <c r="Q65" s="27">
        <f>VLOOKUP(B65,'[1]số câu TN'!$D$5:$HK$118,92,0)</f>
        <v>30</v>
      </c>
      <c r="R65" s="26">
        <f>VLOOKUP(B65,'[1]số câu TN'!$D$5:$HK$118,128,0)</f>
        <v>9</v>
      </c>
      <c r="S65" s="26">
        <f>VLOOKUP(B65,'[1]số câu TN'!$D$5:$HK$118,14,0)</f>
        <v>6</v>
      </c>
      <c r="T65" s="26">
        <f>VLOOKUP(B65,'[1]số câu TN'!$D$5:$HK$118,117,0)</f>
        <v>9</v>
      </c>
      <c r="U65" s="28">
        <f t="shared" si="1"/>
        <v>137</v>
      </c>
      <c r="V65" s="39">
        <f>VLOOKUP(U65,'[1]thang diem'!$C$3:$D$54,2,1)</f>
        <v>5.8</v>
      </c>
      <c r="W65" s="40">
        <f t="shared" si="4"/>
        <v>6.9277777777777771</v>
      </c>
      <c r="X65" s="40">
        <f t="shared" si="5"/>
        <v>6.3638888888888889</v>
      </c>
      <c r="Y65" s="60">
        <v>5.8</v>
      </c>
      <c r="Z65" s="61">
        <v>6.91</v>
      </c>
      <c r="AA65" s="62">
        <v>8.5</v>
      </c>
      <c r="AB65" s="62">
        <v>7.5</v>
      </c>
      <c r="AC65" s="61">
        <v>8.25</v>
      </c>
      <c r="AD65" s="63">
        <v>8.125</v>
      </c>
      <c r="AE65" s="62">
        <v>6.25</v>
      </c>
      <c r="AF65" s="62">
        <v>7.38</v>
      </c>
      <c r="AG65" s="62">
        <v>6.5</v>
      </c>
      <c r="AH65" s="62">
        <v>6.25</v>
      </c>
      <c r="AI65" s="62">
        <v>8.1</v>
      </c>
      <c r="AJ65" s="61">
        <v>8.75</v>
      </c>
      <c r="AK65" s="64">
        <f t="shared" si="2"/>
        <v>7.3595833333333331</v>
      </c>
      <c r="AL65" s="65">
        <v>7.2384999999999993</v>
      </c>
      <c r="AM65" s="66">
        <f t="shared" si="3"/>
        <v>7.2990416666666658</v>
      </c>
    </row>
    <row r="66" spans="1:39" s="31" customFormat="1" ht="17.100000000000001" customHeight="1">
      <c r="A66" s="17">
        <v>63</v>
      </c>
      <c r="B66" s="18">
        <v>47</v>
      </c>
      <c r="C66" s="33">
        <v>5.75</v>
      </c>
      <c r="D66" s="34">
        <v>6.2</v>
      </c>
      <c r="E66" s="35">
        <v>3</v>
      </c>
      <c r="F66" s="36">
        <v>8.25</v>
      </c>
      <c r="G66" s="37">
        <v>8</v>
      </c>
      <c r="H66" s="38">
        <f t="shared" si="0"/>
        <v>6.416666666666667</v>
      </c>
      <c r="I66" s="25">
        <f>VLOOKUP(B66,'[1]số câu TN'!$D$5:$HK$118,191,0)</f>
        <v>20</v>
      </c>
      <c r="J66" s="26">
        <f>VLOOKUP(B66,'[1]số câu TN'!$D$5:$HK$118,103,0)</f>
        <v>2</v>
      </c>
      <c r="K66" s="26">
        <f>VLOOKUP(B66,'[1]số câu TN'!$D$5:$HK$118,199,0)</f>
        <v>4</v>
      </c>
      <c r="L66" s="26">
        <f>VLOOKUP(B66,'[1]số câu TN'!$D$5:$HK$118,35,0)</f>
        <v>19</v>
      </c>
      <c r="M66" s="26">
        <f>VLOOKUP(B66,'[1]số câu TN'!$D$5:$HK$118,158,0)</f>
        <v>7</v>
      </c>
      <c r="N66" s="26">
        <f>VLOOKUP(B66,'[1]số câu TN'!$D$5:$HK$118,215,0)</f>
        <v>9</v>
      </c>
      <c r="O66" s="26">
        <f>VLOOKUP(B66,'[1]số câu TN'!$D$5:$HK$118,55,0)</f>
        <v>16</v>
      </c>
      <c r="P66" s="26">
        <f>VLOOKUP(B66,'[1]số câu TN'!$D$5:$HK$118,146,0)</f>
        <v>14</v>
      </c>
      <c r="Q66" s="27">
        <f>VLOOKUP(B66,'[1]số câu TN'!$D$5:$HK$118,92,0)</f>
        <v>30</v>
      </c>
      <c r="R66" s="26">
        <f>VLOOKUP(B66,'[1]số câu TN'!$D$5:$HK$118,128,0)</f>
        <v>7</v>
      </c>
      <c r="S66" s="26">
        <f>VLOOKUP(B66,'[1]số câu TN'!$D$5:$HK$118,14,0)</f>
        <v>5</v>
      </c>
      <c r="T66" s="26">
        <f>VLOOKUP(B66,'[1]số câu TN'!$D$5:$HK$118,117,0)</f>
        <v>9</v>
      </c>
      <c r="U66" s="28">
        <f t="shared" si="1"/>
        <v>142</v>
      </c>
      <c r="V66" s="39"/>
      <c r="W66" s="40">
        <f t="shared" si="4"/>
        <v>6.1222222222222227</v>
      </c>
      <c r="X66" s="40"/>
      <c r="Y66" s="60">
        <v>9.1999999999999993</v>
      </c>
      <c r="Z66" s="61">
        <v>7.08</v>
      </c>
      <c r="AA66" s="62">
        <v>6.5</v>
      </c>
      <c r="AB66" s="62">
        <v>6.2</v>
      </c>
      <c r="AC66" s="61">
        <v>7</v>
      </c>
      <c r="AD66" s="63">
        <v>8.25</v>
      </c>
      <c r="AE66" s="62">
        <v>5.5</v>
      </c>
      <c r="AF66" s="62">
        <v>6.25</v>
      </c>
      <c r="AG66" s="62">
        <v>7.5</v>
      </c>
      <c r="AH66" s="62">
        <v>6.5</v>
      </c>
      <c r="AI66" s="62">
        <v>7.6</v>
      </c>
      <c r="AJ66" s="61">
        <v>8.5</v>
      </c>
      <c r="AK66" s="64">
        <f t="shared" si="2"/>
        <v>7.1733333333333329</v>
      </c>
      <c r="AL66" s="65">
        <v>6.963000000000001</v>
      </c>
      <c r="AM66" s="66">
        <f t="shared" si="3"/>
        <v>7.0681666666666665</v>
      </c>
    </row>
    <row r="67" spans="1:39" s="31" customFormat="1" ht="17.100000000000001" customHeight="1">
      <c r="A67" s="17">
        <v>64</v>
      </c>
      <c r="B67" s="18">
        <v>107</v>
      </c>
      <c r="C67" s="33">
        <v>7.5</v>
      </c>
      <c r="D67" s="34">
        <v>7</v>
      </c>
      <c r="E67" s="35">
        <v>7.75</v>
      </c>
      <c r="F67" s="36">
        <v>7.25</v>
      </c>
      <c r="G67" s="37">
        <v>9.5</v>
      </c>
      <c r="H67" s="38">
        <f t="shared" si="0"/>
        <v>8.1666666666666661</v>
      </c>
      <c r="I67" s="25">
        <f>VLOOKUP(B67,'[1]số câu TN'!$D$5:$HK$118,191,0)</f>
        <v>22</v>
      </c>
      <c r="J67" s="26">
        <f>VLOOKUP(B67,'[1]số câu TN'!$D$5:$HK$118,103,0)</f>
        <v>6</v>
      </c>
      <c r="K67" s="26">
        <f>VLOOKUP(B67,'[1]số câu TN'!$D$5:$HK$118,199,0)</f>
        <v>2</v>
      </c>
      <c r="L67" s="26">
        <f>VLOOKUP(B67,'[1]số câu TN'!$D$5:$HK$118,35,0)</f>
        <v>16</v>
      </c>
      <c r="M67" s="26">
        <f>VLOOKUP(B67,'[1]số câu TN'!$D$5:$HK$118,158,0)</f>
        <v>4</v>
      </c>
      <c r="N67" s="26">
        <f>VLOOKUP(B67,'[1]số câu TN'!$D$5:$HK$118,215,0)</f>
        <v>10</v>
      </c>
      <c r="O67" s="26">
        <f>VLOOKUP(B67,'[1]số câu TN'!$D$5:$HK$118,55,0)</f>
        <v>12</v>
      </c>
      <c r="P67" s="26">
        <f>VLOOKUP(B67,'[1]số câu TN'!$D$5:$HK$118,146,0)</f>
        <v>13</v>
      </c>
      <c r="Q67" s="27">
        <f>VLOOKUP(B67,'[1]số câu TN'!$D$5:$HK$118,92,0)</f>
        <v>30</v>
      </c>
      <c r="R67" s="26">
        <f>VLOOKUP(B67,'[1]số câu TN'!$D$5:$HK$118,128,0)</f>
        <v>9</v>
      </c>
      <c r="S67" s="26">
        <f>VLOOKUP(B67,'[1]số câu TN'!$D$5:$HK$118,14,0)</f>
        <v>5</v>
      </c>
      <c r="T67" s="26">
        <f>VLOOKUP(B67,'[1]số câu TN'!$D$5:$HK$118,117,0)</f>
        <v>7</v>
      </c>
      <c r="U67" s="28">
        <f t="shared" si="1"/>
        <v>136</v>
      </c>
      <c r="V67" s="39">
        <f>VLOOKUP(U67,'[1]thang diem'!$C$3:$D$54,2,1)</f>
        <v>5.7</v>
      </c>
      <c r="W67" s="40">
        <f t="shared" si="4"/>
        <v>7.5555555555555545</v>
      </c>
      <c r="X67" s="40">
        <f t="shared" si="5"/>
        <v>6.6277777777777773</v>
      </c>
      <c r="Y67" s="60">
        <v>9</v>
      </c>
      <c r="Z67" s="61">
        <v>7.45</v>
      </c>
      <c r="AA67" s="62">
        <v>8.3000000000000007</v>
      </c>
      <c r="AB67" s="62">
        <v>5.45</v>
      </c>
      <c r="AC67" s="61">
        <v>8.5</v>
      </c>
      <c r="AD67" s="63">
        <v>8.5</v>
      </c>
      <c r="AE67" s="62">
        <v>7</v>
      </c>
      <c r="AF67" s="62">
        <v>7</v>
      </c>
      <c r="AG67" s="62">
        <v>6</v>
      </c>
      <c r="AH67" s="62">
        <v>5</v>
      </c>
      <c r="AI67" s="62">
        <v>8.3000000000000007</v>
      </c>
      <c r="AJ67" s="61">
        <v>8</v>
      </c>
      <c r="AK67" s="64">
        <f t="shared" si="2"/>
        <v>7.375</v>
      </c>
      <c r="AL67" s="65">
        <v>7.5195000000000007</v>
      </c>
      <c r="AM67" s="66">
        <f t="shared" si="3"/>
        <v>7.4472500000000004</v>
      </c>
    </row>
    <row r="68" spans="1:39" s="31" customFormat="1" ht="17.100000000000001" customHeight="1">
      <c r="A68" s="17">
        <v>65</v>
      </c>
      <c r="B68" s="18">
        <v>24</v>
      </c>
      <c r="C68" s="33">
        <v>7</v>
      </c>
      <c r="D68" s="34">
        <v>4.55</v>
      </c>
      <c r="E68" s="35">
        <v>4.5</v>
      </c>
      <c r="F68" s="36">
        <v>6.5</v>
      </c>
      <c r="G68" s="37">
        <v>6.5</v>
      </c>
      <c r="H68" s="38">
        <f t="shared" ref="H68:H117" si="6">SUM(E68:G68)/3</f>
        <v>5.833333333333333</v>
      </c>
      <c r="I68" s="25">
        <f>VLOOKUP(B68,'[1]số câu TN'!$D$5:$HK$118,191,0)</f>
        <v>22</v>
      </c>
      <c r="J68" s="26">
        <f>VLOOKUP(B68,'[1]số câu TN'!$D$5:$HK$118,103,0)</f>
        <v>7</v>
      </c>
      <c r="K68" s="26">
        <f>VLOOKUP(B68,'[1]số câu TN'!$D$5:$HK$118,199,0)</f>
        <v>4</v>
      </c>
      <c r="L68" s="26">
        <f>VLOOKUP(B68,'[1]số câu TN'!$D$5:$HK$118,35,0)</f>
        <v>17</v>
      </c>
      <c r="M68" s="26">
        <f>VLOOKUP(B68,'[1]số câu TN'!$D$5:$HK$118,158,0)</f>
        <v>6</v>
      </c>
      <c r="N68" s="26">
        <f>VLOOKUP(B68,'[1]số câu TN'!$D$5:$HK$118,215,0)</f>
        <v>9</v>
      </c>
      <c r="O68" s="26">
        <f>VLOOKUP(B68,'[1]số câu TN'!$D$5:$HK$118,55,0)</f>
        <v>13</v>
      </c>
      <c r="P68" s="26">
        <f>VLOOKUP(B68,'[1]số câu TN'!$D$5:$HK$118,146,0)</f>
        <v>13</v>
      </c>
      <c r="Q68" s="27">
        <f>VLOOKUP(B68,'[1]số câu TN'!$D$5:$HK$118,92,0)</f>
        <v>28</v>
      </c>
      <c r="R68" s="26">
        <f>VLOOKUP(B68,'[1]số câu TN'!$D$5:$HK$118,128,0)</f>
        <v>8</v>
      </c>
      <c r="S68" s="26">
        <f>VLOOKUP(B68,'[1]số câu TN'!$D$5:$HK$118,14,0)</f>
        <v>8</v>
      </c>
      <c r="T68" s="26">
        <f>VLOOKUP(B68,'[1]số câu TN'!$D$5:$HK$118,117,0)</f>
        <v>9</v>
      </c>
      <c r="U68" s="28">
        <f t="shared" ref="U68:U117" si="7">SUM(I68:T68)</f>
        <v>144</v>
      </c>
      <c r="V68" s="39">
        <f>VLOOKUP(U68,'[1]thang diem'!$C$3:$D$54,2,1)</f>
        <v>6.1</v>
      </c>
      <c r="W68" s="40"/>
      <c r="X68" s="40"/>
      <c r="Y68" s="60">
        <v>6</v>
      </c>
      <c r="Z68" s="61">
        <v>7.23</v>
      </c>
      <c r="AA68" s="62">
        <v>7.75</v>
      </c>
      <c r="AB68" s="62">
        <v>5.25</v>
      </c>
      <c r="AC68" s="61">
        <v>7.5</v>
      </c>
      <c r="AD68" s="63">
        <v>8.5</v>
      </c>
      <c r="AE68" s="62">
        <v>8</v>
      </c>
      <c r="AF68" s="62">
        <v>8</v>
      </c>
      <c r="AG68" s="62">
        <v>7.5</v>
      </c>
      <c r="AH68" s="62">
        <v>6.5</v>
      </c>
      <c r="AI68" s="62">
        <v>8.1</v>
      </c>
      <c r="AJ68" s="61">
        <v>8</v>
      </c>
      <c r="AK68" s="64">
        <f t="shared" si="2"/>
        <v>7.3608333333333329</v>
      </c>
      <c r="AL68" s="65">
        <v>7.2565</v>
      </c>
      <c r="AM68" s="66">
        <f t="shared" si="3"/>
        <v>7.3086666666666664</v>
      </c>
    </row>
    <row r="69" spans="1:39" s="31" customFormat="1" ht="17.100000000000001" customHeight="1">
      <c r="A69" s="17">
        <v>66</v>
      </c>
      <c r="B69" s="18">
        <v>66</v>
      </c>
      <c r="C69" s="33">
        <v>6.75</v>
      </c>
      <c r="D69" s="34">
        <v>6.35</v>
      </c>
      <c r="E69" s="35">
        <v>4.5</v>
      </c>
      <c r="F69" s="36">
        <v>6.5</v>
      </c>
      <c r="G69" s="37">
        <v>7.5</v>
      </c>
      <c r="H69" s="38">
        <f t="shared" si="6"/>
        <v>6.166666666666667</v>
      </c>
      <c r="I69" s="25">
        <f>VLOOKUP(B69,'[1]số câu TN'!$D$5:$HK$118,191,0)</f>
        <v>24</v>
      </c>
      <c r="J69" s="26">
        <f>VLOOKUP(B69,'[1]số câu TN'!$D$5:$HK$118,103,0)</f>
        <v>5</v>
      </c>
      <c r="K69" s="26">
        <f>VLOOKUP(B69,'[1]số câu TN'!$D$5:$HK$118,199,0)</f>
        <v>6</v>
      </c>
      <c r="L69" s="26">
        <f>VLOOKUP(B69,'[1]số câu TN'!$D$5:$HK$118,35,0)</f>
        <v>17</v>
      </c>
      <c r="M69" s="26">
        <f>VLOOKUP(B69,'[1]số câu TN'!$D$5:$HK$118,158,0)</f>
        <v>6</v>
      </c>
      <c r="N69" s="26">
        <f>VLOOKUP(B69,'[1]số câu TN'!$D$5:$HK$118,215,0)</f>
        <v>11</v>
      </c>
      <c r="O69" s="26">
        <f>VLOOKUP(B69,'[1]số câu TN'!$D$5:$HK$118,55,0)</f>
        <v>16</v>
      </c>
      <c r="P69" s="26">
        <f>VLOOKUP(B69,'[1]số câu TN'!$D$5:$HK$118,146,0)</f>
        <v>17</v>
      </c>
      <c r="Q69" s="27">
        <f>VLOOKUP(B69,'[1]số câu TN'!$D$5:$HK$118,92,0)</f>
        <v>30</v>
      </c>
      <c r="R69" s="26">
        <f>VLOOKUP(B69,'[1]số câu TN'!$D$5:$HK$118,128,0)</f>
        <v>10</v>
      </c>
      <c r="S69" s="26">
        <f>VLOOKUP(B69,'[1]số câu TN'!$D$5:$HK$118,14,0)</f>
        <v>7</v>
      </c>
      <c r="T69" s="26">
        <f>VLOOKUP(B69,'[1]số câu TN'!$D$5:$HK$118,117,0)</f>
        <v>11</v>
      </c>
      <c r="U69" s="28">
        <f t="shared" si="7"/>
        <v>160</v>
      </c>
      <c r="V69" s="39">
        <f>VLOOKUP(U69,'[1]thang diem'!$C$3:$D$54,2,1)</f>
        <v>6.9</v>
      </c>
      <c r="W69" s="40">
        <f t="shared" ref="W69:W117" si="8">(C69+D69+H69)/3</f>
        <v>6.4222222222222216</v>
      </c>
      <c r="X69" s="40">
        <f t="shared" ref="X69:X117" si="9">(V69+W69)/2</f>
        <v>6.6611111111111114</v>
      </c>
      <c r="Y69" s="60">
        <v>8.8000000000000007</v>
      </c>
      <c r="Z69" s="61">
        <v>7.09</v>
      </c>
      <c r="AA69" s="62">
        <v>9</v>
      </c>
      <c r="AB69" s="62">
        <v>7.25</v>
      </c>
      <c r="AC69" s="61">
        <v>9</v>
      </c>
      <c r="AD69" s="63">
        <v>8</v>
      </c>
      <c r="AE69" s="62">
        <v>8.25</v>
      </c>
      <c r="AF69" s="62">
        <v>8.1300000000000008</v>
      </c>
      <c r="AG69" s="62">
        <v>8</v>
      </c>
      <c r="AH69" s="62">
        <v>6</v>
      </c>
      <c r="AI69" s="62">
        <v>7.8</v>
      </c>
      <c r="AJ69" s="61">
        <v>7.75</v>
      </c>
      <c r="AK69" s="64">
        <f t="shared" ref="AK69:AK117" si="10">SUM(Y69:AJ69)/12</f>
        <v>7.9224999999999994</v>
      </c>
      <c r="AL69" s="65">
        <v>7.3105000000000002</v>
      </c>
      <c r="AM69" s="66">
        <f t="shared" ref="AM69:AM117" si="11">(AK69+AL69)/2</f>
        <v>7.6165000000000003</v>
      </c>
    </row>
    <row r="70" spans="1:39" s="31" customFormat="1" ht="17.100000000000001" customHeight="1">
      <c r="A70" s="17">
        <v>67</v>
      </c>
      <c r="B70" s="18">
        <v>106</v>
      </c>
      <c r="C70" s="33">
        <v>7</v>
      </c>
      <c r="D70" s="34">
        <v>5.45</v>
      </c>
      <c r="E70" s="35">
        <v>6</v>
      </c>
      <c r="F70" s="36">
        <v>5.5</v>
      </c>
      <c r="G70" s="37">
        <v>8</v>
      </c>
      <c r="H70" s="38">
        <f t="shared" si="6"/>
        <v>6.5</v>
      </c>
      <c r="I70" s="25">
        <f>VLOOKUP(B70,'[1]số câu TN'!$D$5:$HK$118,191,0)</f>
        <v>21</v>
      </c>
      <c r="J70" s="26">
        <f>VLOOKUP(B70,'[1]số câu TN'!$D$5:$HK$118,103,0)</f>
        <v>7</v>
      </c>
      <c r="K70" s="26">
        <f>VLOOKUP(B70,'[1]số câu TN'!$D$5:$HK$118,199,0)</f>
        <v>3</v>
      </c>
      <c r="L70" s="26">
        <f>VLOOKUP(B70,'[1]số câu TN'!$D$5:$HK$118,35,0)</f>
        <v>17</v>
      </c>
      <c r="M70" s="26">
        <f>VLOOKUP(B70,'[1]số câu TN'!$D$5:$HK$118,158,0)</f>
        <v>5</v>
      </c>
      <c r="N70" s="26">
        <f>VLOOKUP(B70,'[1]số câu TN'!$D$5:$HK$118,215,0)</f>
        <v>12</v>
      </c>
      <c r="O70" s="26">
        <f>VLOOKUP(B70,'[1]số câu TN'!$D$5:$HK$118,55,0)</f>
        <v>13</v>
      </c>
      <c r="P70" s="26">
        <f>VLOOKUP(B70,'[1]số câu TN'!$D$5:$HK$118,146,0)</f>
        <v>15</v>
      </c>
      <c r="Q70" s="27">
        <f>VLOOKUP(B70,'[1]số câu TN'!$D$5:$HK$118,92,0)</f>
        <v>31</v>
      </c>
      <c r="R70" s="26">
        <f>VLOOKUP(B70,'[1]số câu TN'!$D$5:$HK$118,128,0)</f>
        <v>10</v>
      </c>
      <c r="S70" s="26">
        <f>VLOOKUP(B70,'[1]số câu TN'!$D$5:$HK$118,14,0)</f>
        <v>6</v>
      </c>
      <c r="T70" s="26">
        <f>VLOOKUP(B70,'[1]số câu TN'!$D$5:$HK$118,117,0)</f>
        <v>10</v>
      </c>
      <c r="U70" s="28">
        <f t="shared" si="7"/>
        <v>150</v>
      </c>
      <c r="V70" s="39">
        <f>VLOOKUP(U70,'[1]thang diem'!$C$3:$D$54,2,1)</f>
        <v>6.4</v>
      </c>
      <c r="W70" s="40">
        <f t="shared" si="8"/>
        <v>6.3166666666666664</v>
      </c>
      <c r="X70" s="40">
        <f t="shared" si="9"/>
        <v>6.3583333333333334</v>
      </c>
      <c r="Y70" s="60">
        <v>8.4</v>
      </c>
      <c r="Z70" s="61">
        <v>6.02</v>
      </c>
      <c r="AA70" s="62">
        <v>8.3000000000000007</v>
      </c>
      <c r="AB70" s="62">
        <v>6.5</v>
      </c>
      <c r="AC70" s="61">
        <v>7.5</v>
      </c>
      <c r="AD70" s="63">
        <v>7.5</v>
      </c>
      <c r="AE70" s="62">
        <v>8</v>
      </c>
      <c r="AF70" s="62">
        <v>7.13</v>
      </c>
      <c r="AG70" s="62">
        <v>8</v>
      </c>
      <c r="AH70" s="62">
        <v>6.5</v>
      </c>
      <c r="AI70" s="62">
        <v>6.1</v>
      </c>
      <c r="AJ70" s="61">
        <v>8.5</v>
      </c>
      <c r="AK70" s="64">
        <f t="shared" si="10"/>
        <v>7.3708333333333327</v>
      </c>
      <c r="AL70" s="65">
        <v>7.4535</v>
      </c>
      <c r="AM70" s="66">
        <f t="shared" si="11"/>
        <v>7.4121666666666659</v>
      </c>
    </row>
    <row r="71" spans="1:39" s="31" customFormat="1" ht="17.100000000000001" customHeight="1">
      <c r="A71" s="17">
        <v>68</v>
      </c>
      <c r="B71" s="18">
        <v>25</v>
      </c>
      <c r="C71" s="33">
        <v>5.63</v>
      </c>
      <c r="D71" s="34">
        <v>5</v>
      </c>
      <c r="E71" s="35">
        <v>4.75</v>
      </c>
      <c r="F71" s="36">
        <v>7.25</v>
      </c>
      <c r="G71" s="37">
        <v>6.5</v>
      </c>
      <c r="H71" s="38">
        <f t="shared" si="6"/>
        <v>6.166666666666667</v>
      </c>
      <c r="I71" s="25">
        <f>VLOOKUP(B71,'[1]số câu TN'!$D$5:$HK$118,191,0)</f>
        <v>20</v>
      </c>
      <c r="J71" s="26">
        <f>VLOOKUP(B71,'[1]số câu TN'!$D$5:$HK$118,103,0)</f>
        <v>4</v>
      </c>
      <c r="K71" s="26">
        <f>VLOOKUP(B71,'[1]số câu TN'!$D$5:$HK$118,199,0)</f>
        <v>4</v>
      </c>
      <c r="L71" s="26">
        <f>VLOOKUP(B71,'[1]số câu TN'!$D$5:$HK$118,35,0)</f>
        <v>16</v>
      </c>
      <c r="M71" s="26">
        <f>VLOOKUP(B71,'[1]số câu TN'!$D$5:$HK$118,158,0)</f>
        <v>9</v>
      </c>
      <c r="N71" s="26">
        <f>VLOOKUP(B71,'[1]số câu TN'!$D$5:$HK$118,215,0)</f>
        <v>10</v>
      </c>
      <c r="O71" s="26">
        <f>VLOOKUP(B71,'[1]số câu TN'!$D$5:$HK$118,55,0)</f>
        <v>14</v>
      </c>
      <c r="P71" s="26">
        <f>VLOOKUP(B71,'[1]số câu TN'!$D$5:$HK$118,146,0)</f>
        <v>13</v>
      </c>
      <c r="Q71" s="27">
        <f>VLOOKUP(B71,'[1]số câu TN'!$D$5:$HK$118,92,0)</f>
        <v>33</v>
      </c>
      <c r="R71" s="26">
        <f>VLOOKUP(B71,'[1]số câu TN'!$D$5:$HK$118,128,0)</f>
        <v>7</v>
      </c>
      <c r="S71" s="26">
        <f>VLOOKUP(B71,'[1]số câu TN'!$D$5:$HK$118,14,0)</f>
        <v>7</v>
      </c>
      <c r="T71" s="26">
        <f>VLOOKUP(B71,'[1]số câu TN'!$D$5:$HK$118,117,0)</f>
        <v>8</v>
      </c>
      <c r="U71" s="28">
        <f t="shared" si="7"/>
        <v>145</v>
      </c>
      <c r="V71" s="39">
        <f>VLOOKUP(U71,'[1]thang diem'!$C$3:$D$54,2,1)</f>
        <v>6.2</v>
      </c>
      <c r="W71" s="40">
        <f t="shared" si="8"/>
        <v>5.5988888888888892</v>
      </c>
      <c r="X71" s="40">
        <f t="shared" si="9"/>
        <v>5.8994444444444447</v>
      </c>
      <c r="Y71" s="60">
        <v>6.9</v>
      </c>
      <c r="Z71" s="61">
        <v>7.35</v>
      </c>
      <c r="AA71" s="62">
        <v>8.5</v>
      </c>
      <c r="AB71" s="62">
        <v>7.05</v>
      </c>
      <c r="AC71" s="61">
        <v>8</v>
      </c>
      <c r="AD71" s="63">
        <v>8</v>
      </c>
      <c r="AE71" s="62">
        <v>8.25</v>
      </c>
      <c r="AF71" s="62">
        <v>7.25</v>
      </c>
      <c r="AG71" s="62">
        <v>6</v>
      </c>
      <c r="AH71" s="62">
        <v>7.5</v>
      </c>
      <c r="AI71" s="62">
        <v>8.9</v>
      </c>
      <c r="AJ71" s="61">
        <v>8.75</v>
      </c>
      <c r="AK71" s="64">
        <f t="shared" si="10"/>
        <v>7.7041666666666666</v>
      </c>
      <c r="AL71" s="65">
        <v>8.2029999999999994</v>
      </c>
      <c r="AM71" s="66">
        <f t="shared" si="11"/>
        <v>7.9535833333333326</v>
      </c>
    </row>
    <row r="72" spans="1:39" s="31" customFormat="1" ht="17.100000000000001" customHeight="1">
      <c r="A72" s="17">
        <v>69</v>
      </c>
      <c r="B72" s="18">
        <v>29</v>
      </c>
      <c r="C72" s="33">
        <v>6.75</v>
      </c>
      <c r="D72" s="34">
        <v>7.85</v>
      </c>
      <c r="E72" s="35">
        <v>6</v>
      </c>
      <c r="F72" s="36">
        <v>6.5</v>
      </c>
      <c r="G72" s="37">
        <v>4.5</v>
      </c>
      <c r="H72" s="38">
        <f t="shared" si="6"/>
        <v>5.666666666666667</v>
      </c>
      <c r="I72" s="25">
        <f>VLOOKUP(B72,'[1]số câu TN'!$D$5:$HK$118,191,0)</f>
        <v>22</v>
      </c>
      <c r="J72" s="26">
        <f>VLOOKUP(B72,'[1]số câu TN'!$D$5:$HK$118,103,0)</f>
        <v>6</v>
      </c>
      <c r="K72" s="26">
        <f>VLOOKUP(B72,'[1]số câu TN'!$D$5:$HK$118,199,0)</f>
        <v>5</v>
      </c>
      <c r="L72" s="26">
        <f>VLOOKUP(B72,'[1]số câu TN'!$D$5:$HK$118,35,0)</f>
        <v>17</v>
      </c>
      <c r="M72" s="26">
        <f>VLOOKUP(B72,'[1]số câu TN'!$D$5:$HK$118,158,0)</f>
        <v>8</v>
      </c>
      <c r="N72" s="26">
        <f>VLOOKUP(B72,'[1]số câu TN'!$D$5:$HK$118,215,0)</f>
        <v>11</v>
      </c>
      <c r="O72" s="26">
        <f>VLOOKUP(B72,'[1]số câu TN'!$D$5:$HK$118,55,0)</f>
        <v>14</v>
      </c>
      <c r="P72" s="26">
        <f>VLOOKUP(B72,'[1]số câu TN'!$D$5:$HK$118,146,0)</f>
        <v>13</v>
      </c>
      <c r="Q72" s="27">
        <f>VLOOKUP(B72,'[1]số câu TN'!$D$5:$HK$118,92,0)</f>
        <v>34</v>
      </c>
      <c r="R72" s="26">
        <f>VLOOKUP(B72,'[1]số câu TN'!$D$5:$HK$118,128,0)</f>
        <v>10</v>
      </c>
      <c r="S72" s="26">
        <f>VLOOKUP(B72,'[1]số câu TN'!$D$5:$HK$118,14,0)</f>
        <v>8</v>
      </c>
      <c r="T72" s="26">
        <f>VLOOKUP(B72,'[1]số câu TN'!$D$5:$HK$118,117,0)</f>
        <v>10</v>
      </c>
      <c r="U72" s="28">
        <f t="shared" si="7"/>
        <v>158</v>
      </c>
      <c r="V72" s="39">
        <f>VLOOKUP(U72,'[1]thang diem'!$C$3:$D$54,2,1)</f>
        <v>6.8</v>
      </c>
      <c r="W72" s="40"/>
      <c r="X72" s="40"/>
      <c r="Y72" s="60">
        <v>9.1</v>
      </c>
      <c r="Z72" s="61">
        <v>7.05</v>
      </c>
      <c r="AA72" s="62">
        <v>7.25</v>
      </c>
      <c r="AB72" s="62">
        <v>7.25</v>
      </c>
      <c r="AC72" s="61">
        <v>8.75</v>
      </c>
      <c r="AD72" s="63">
        <v>8.5</v>
      </c>
      <c r="AE72" s="62">
        <v>8</v>
      </c>
      <c r="AF72" s="62">
        <v>7.75</v>
      </c>
      <c r="AG72" s="62">
        <v>8</v>
      </c>
      <c r="AH72" s="62">
        <v>7.5</v>
      </c>
      <c r="AI72" s="62">
        <v>8.8000000000000007</v>
      </c>
      <c r="AJ72" s="61">
        <v>7.5</v>
      </c>
      <c r="AK72" s="64">
        <f t="shared" si="10"/>
        <v>7.9541666666666666</v>
      </c>
      <c r="AL72" s="65">
        <v>7.5294999999999987</v>
      </c>
      <c r="AM72" s="66">
        <f t="shared" si="11"/>
        <v>7.7418333333333322</v>
      </c>
    </row>
    <row r="73" spans="1:39" s="31" customFormat="1" ht="17.100000000000001" customHeight="1">
      <c r="A73" s="17">
        <v>70</v>
      </c>
      <c r="B73" s="18">
        <v>55</v>
      </c>
      <c r="C73" s="33">
        <v>7</v>
      </c>
      <c r="D73" s="34">
        <v>6.45</v>
      </c>
      <c r="E73" s="35">
        <v>7.5</v>
      </c>
      <c r="F73" s="36">
        <v>7.75</v>
      </c>
      <c r="G73" s="37">
        <v>8.5</v>
      </c>
      <c r="H73" s="38">
        <f t="shared" si="6"/>
        <v>7.916666666666667</v>
      </c>
      <c r="I73" s="25">
        <f>VLOOKUP(B73,'[1]số câu TN'!$D$5:$HK$118,191,0)</f>
        <v>17</v>
      </c>
      <c r="J73" s="26">
        <f>VLOOKUP(B73,'[1]số câu TN'!$D$5:$HK$118,103,0)</f>
        <v>5</v>
      </c>
      <c r="K73" s="26">
        <f>VLOOKUP(B73,'[1]số câu TN'!$D$5:$HK$118,199,0)</f>
        <v>3</v>
      </c>
      <c r="L73" s="26">
        <f>VLOOKUP(B73,'[1]số câu TN'!$D$5:$HK$118,35,0)</f>
        <v>14</v>
      </c>
      <c r="M73" s="26">
        <f>VLOOKUP(B73,'[1]số câu TN'!$D$5:$HK$118,158,0)</f>
        <v>4</v>
      </c>
      <c r="N73" s="26">
        <f>VLOOKUP(B73,'[1]số câu TN'!$D$5:$HK$118,215,0)</f>
        <v>10</v>
      </c>
      <c r="O73" s="26">
        <f>VLOOKUP(B73,'[1]số câu TN'!$D$5:$HK$118,55,0)</f>
        <v>11</v>
      </c>
      <c r="P73" s="26">
        <f>VLOOKUP(B73,'[1]số câu TN'!$D$5:$HK$118,146,0)</f>
        <v>15</v>
      </c>
      <c r="Q73" s="27">
        <f>VLOOKUP(B73,'[1]số câu TN'!$D$5:$HK$118,92,0)</f>
        <v>27</v>
      </c>
      <c r="R73" s="26">
        <f>VLOOKUP(B73,'[1]số câu TN'!$D$5:$HK$118,128,0)</f>
        <v>7</v>
      </c>
      <c r="S73" s="26">
        <f>VLOOKUP(B73,'[1]số câu TN'!$D$5:$HK$118,14,0)</f>
        <v>6</v>
      </c>
      <c r="T73" s="26">
        <f>VLOOKUP(B73,'[1]số câu TN'!$D$5:$HK$118,117,0)</f>
        <v>11</v>
      </c>
      <c r="U73" s="28">
        <f t="shared" si="7"/>
        <v>130</v>
      </c>
      <c r="V73" s="39">
        <f>VLOOKUP(U73,'[1]thang diem'!$C$3:$D$54,2,1)</f>
        <v>5.4</v>
      </c>
      <c r="W73" s="40">
        <f t="shared" si="8"/>
        <v>7.1222222222222227</v>
      </c>
      <c r="X73" s="40">
        <f t="shared" si="9"/>
        <v>6.2611111111111111</v>
      </c>
      <c r="Y73" s="60">
        <v>6.9</v>
      </c>
      <c r="Z73" s="61">
        <v>5.0999999999999996</v>
      </c>
      <c r="AA73" s="62">
        <v>8.5</v>
      </c>
      <c r="AB73" s="62">
        <v>6.25</v>
      </c>
      <c r="AC73" s="61">
        <v>8.25</v>
      </c>
      <c r="AD73" s="63">
        <v>8.125</v>
      </c>
      <c r="AE73" s="62">
        <v>7.5</v>
      </c>
      <c r="AF73" s="62">
        <v>8</v>
      </c>
      <c r="AG73" s="62">
        <v>7.5</v>
      </c>
      <c r="AH73" s="62">
        <v>6.75</v>
      </c>
      <c r="AI73" s="62">
        <v>8</v>
      </c>
      <c r="AJ73" s="61">
        <v>8.25</v>
      </c>
      <c r="AK73" s="64">
        <f t="shared" si="10"/>
        <v>7.427083333333333</v>
      </c>
      <c r="AL73" s="65">
        <v>7.6194999999999995</v>
      </c>
      <c r="AM73" s="66">
        <f t="shared" si="11"/>
        <v>7.5232916666666663</v>
      </c>
    </row>
    <row r="74" spans="1:39" s="31" customFormat="1" ht="17.100000000000001" customHeight="1">
      <c r="A74" s="17">
        <v>71</v>
      </c>
      <c r="B74" s="18">
        <v>36</v>
      </c>
      <c r="C74" s="33">
        <v>7.5</v>
      </c>
      <c r="D74" s="34">
        <v>6.45</v>
      </c>
      <c r="E74" s="35">
        <v>4.75</v>
      </c>
      <c r="F74" s="36">
        <v>7.75</v>
      </c>
      <c r="G74" s="37">
        <v>6.5</v>
      </c>
      <c r="H74" s="38">
        <f t="shared" si="6"/>
        <v>6.333333333333333</v>
      </c>
      <c r="I74" s="25">
        <f>VLOOKUP(B74,'[1]số câu TN'!$D$5:$HK$118,191,0)</f>
        <v>18</v>
      </c>
      <c r="J74" s="26">
        <f>VLOOKUP(B74,'[1]số câu TN'!$D$5:$HK$118,103,0)</f>
        <v>6</v>
      </c>
      <c r="K74" s="26">
        <f>VLOOKUP(B74,'[1]số câu TN'!$D$5:$HK$118,199,0)</f>
        <v>3</v>
      </c>
      <c r="L74" s="26">
        <f>VLOOKUP(B74,'[1]số câu TN'!$D$5:$HK$118,35,0)</f>
        <v>20</v>
      </c>
      <c r="M74" s="26">
        <f>VLOOKUP(B74,'[1]số câu TN'!$D$5:$HK$118,158,0)</f>
        <v>7</v>
      </c>
      <c r="N74" s="26">
        <f>VLOOKUP(B74,'[1]số câu TN'!$D$5:$HK$118,215,0)</f>
        <v>12</v>
      </c>
      <c r="O74" s="26">
        <f>VLOOKUP(B74,'[1]số câu TN'!$D$5:$HK$118,55,0)</f>
        <v>14</v>
      </c>
      <c r="P74" s="26">
        <f>VLOOKUP(B74,'[1]số câu TN'!$D$5:$HK$118,146,0)</f>
        <v>13</v>
      </c>
      <c r="Q74" s="27">
        <f>VLOOKUP(B74,'[1]số câu TN'!$D$5:$HK$118,92,0)</f>
        <v>34</v>
      </c>
      <c r="R74" s="26">
        <f>VLOOKUP(B74,'[1]số câu TN'!$D$5:$HK$118,128,0)</f>
        <v>9</v>
      </c>
      <c r="S74" s="26">
        <f>VLOOKUP(B74,'[1]số câu TN'!$D$5:$HK$118,14,0)</f>
        <v>5</v>
      </c>
      <c r="T74" s="26">
        <f>VLOOKUP(B74,'[1]số câu TN'!$D$5:$HK$118,117,0)</f>
        <v>12</v>
      </c>
      <c r="U74" s="28">
        <f t="shared" si="7"/>
        <v>153</v>
      </c>
      <c r="V74" s="39">
        <f>VLOOKUP(U74,'[1]thang diem'!$C$3:$D$54,2,1)</f>
        <v>6.6</v>
      </c>
      <c r="W74" s="40">
        <f t="shared" si="8"/>
        <v>6.7611111111111102</v>
      </c>
      <c r="X74" s="40">
        <f t="shared" si="9"/>
        <v>6.6805555555555554</v>
      </c>
      <c r="Y74" s="60">
        <v>8.1</v>
      </c>
      <c r="Z74" s="61">
        <v>8.1300000000000008</v>
      </c>
      <c r="AA74" s="62">
        <v>8.75</v>
      </c>
      <c r="AB74" s="62">
        <v>7.65</v>
      </c>
      <c r="AC74" s="61">
        <v>8</v>
      </c>
      <c r="AD74" s="63">
        <v>9</v>
      </c>
      <c r="AE74" s="62">
        <v>7.5</v>
      </c>
      <c r="AF74" s="62">
        <v>7.13</v>
      </c>
      <c r="AG74" s="62">
        <v>5</v>
      </c>
      <c r="AH74" s="62">
        <v>7.25</v>
      </c>
      <c r="AI74" s="62">
        <v>8.9</v>
      </c>
      <c r="AJ74" s="61">
        <v>8</v>
      </c>
      <c r="AK74" s="64">
        <f t="shared" si="10"/>
        <v>7.7841666666666676</v>
      </c>
      <c r="AL74" s="65">
        <v>7.6234999999999982</v>
      </c>
      <c r="AM74" s="66">
        <f t="shared" si="11"/>
        <v>7.7038333333333329</v>
      </c>
    </row>
    <row r="75" spans="1:39" s="31" customFormat="1" ht="17.100000000000001" customHeight="1">
      <c r="A75" s="17">
        <v>72</v>
      </c>
      <c r="B75" s="18">
        <v>84</v>
      </c>
      <c r="C75" s="33">
        <v>7</v>
      </c>
      <c r="D75" s="34">
        <v>6.65</v>
      </c>
      <c r="E75" s="35">
        <v>3</v>
      </c>
      <c r="F75" s="36">
        <v>7.5</v>
      </c>
      <c r="G75" s="37">
        <v>9</v>
      </c>
      <c r="H75" s="38">
        <f t="shared" si="6"/>
        <v>6.5</v>
      </c>
      <c r="I75" s="25">
        <f>VLOOKUP(B75,'[1]số câu TN'!$D$5:$HK$118,191,0)</f>
        <v>22</v>
      </c>
      <c r="J75" s="26">
        <f>VLOOKUP(B75,'[1]số câu TN'!$D$5:$HK$118,103,0)</f>
        <v>6</v>
      </c>
      <c r="K75" s="26">
        <f>VLOOKUP(B75,'[1]số câu TN'!$D$5:$HK$118,199,0)</f>
        <v>4</v>
      </c>
      <c r="L75" s="26">
        <f>VLOOKUP(B75,'[1]số câu TN'!$D$5:$HK$118,35,0)</f>
        <v>13</v>
      </c>
      <c r="M75" s="26">
        <f>VLOOKUP(B75,'[1]số câu TN'!$D$5:$HK$118,158,0)</f>
        <v>5</v>
      </c>
      <c r="N75" s="26">
        <f>VLOOKUP(B75,'[1]số câu TN'!$D$5:$HK$118,215,0)</f>
        <v>9</v>
      </c>
      <c r="O75" s="26">
        <f>VLOOKUP(B75,'[1]số câu TN'!$D$5:$HK$118,55,0)</f>
        <v>12</v>
      </c>
      <c r="P75" s="26">
        <f>VLOOKUP(B75,'[1]số câu TN'!$D$5:$HK$118,146,0)</f>
        <v>15</v>
      </c>
      <c r="Q75" s="27">
        <f>VLOOKUP(B75,'[1]số câu TN'!$D$5:$HK$118,92,0)</f>
        <v>30</v>
      </c>
      <c r="R75" s="26">
        <f>VLOOKUP(B75,'[1]số câu TN'!$D$5:$HK$118,128,0)</f>
        <v>9</v>
      </c>
      <c r="S75" s="26">
        <f>VLOOKUP(B75,'[1]số câu TN'!$D$5:$HK$118,14,0)</f>
        <v>8</v>
      </c>
      <c r="T75" s="26">
        <f>VLOOKUP(B75,'[1]số câu TN'!$D$5:$HK$118,117,0)</f>
        <v>12</v>
      </c>
      <c r="U75" s="28">
        <f t="shared" si="7"/>
        <v>145</v>
      </c>
      <c r="V75" s="39">
        <f>VLOOKUP(U75,'[1]thang diem'!$C$3:$D$54,2,1)</f>
        <v>6.2</v>
      </c>
      <c r="W75" s="40">
        <f t="shared" si="8"/>
        <v>6.7166666666666659</v>
      </c>
      <c r="X75" s="40">
        <f t="shared" si="9"/>
        <v>6.458333333333333</v>
      </c>
      <c r="Y75" s="60">
        <v>7.4</v>
      </c>
      <c r="Z75" s="61">
        <v>7.5</v>
      </c>
      <c r="AA75" s="62">
        <v>7.75</v>
      </c>
      <c r="AB75" s="62">
        <v>7.75</v>
      </c>
      <c r="AC75" s="61">
        <v>8.25</v>
      </c>
      <c r="AD75" s="63">
        <v>8.125</v>
      </c>
      <c r="AE75" s="62">
        <v>8</v>
      </c>
      <c r="AF75" s="62">
        <v>5.13</v>
      </c>
      <c r="AG75" s="62">
        <v>7</v>
      </c>
      <c r="AH75" s="62">
        <v>7.75</v>
      </c>
      <c r="AI75" s="62">
        <v>8.1</v>
      </c>
      <c r="AJ75" s="61">
        <v>8</v>
      </c>
      <c r="AK75" s="64">
        <f t="shared" si="10"/>
        <v>7.5629166666666663</v>
      </c>
      <c r="AL75" s="65">
        <v>7.5340000000000007</v>
      </c>
      <c r="AM75" s="66">
        <f t="shared" si="11"/>
        <v>7.5484583333333335</v>
      </c>
    </row>
    <row r="76" spans="1:39" s="31" customFormat="1" ht="17.100000000000001" customHeight="1">
      <c r="A76" s="17">
        <v>73</v>
      </c>
      <c r="B76" s="18">
        <v>19</v>
      </c>
      <c r="C76" s="33">
        <v>7</v>
      </c>
      <c r="D76" s="34">
        <v>6.3</v>
      </c>
      <c r="E76" s="35">
        <v>4.5</v>
      </c>
      <c r="F76" s="36">
        <v>8.5</v>
      </c>
      <c r="G76" s="37">
        <v>7</v>
      </c>
      <c r="H76" s="38">
        <f t="shared" si="6"/>
        <v>6.666666666666667</v>
      </c>
      <c r="I76" s="25">
        <f>VLOOKUP(B76,'[1]số câu TN'!$D$5:$HK$118,191,0)</f>
        <v>22</v>
      </c>
      <c r="J76" s="26">
        <f>VLOOKUP(B76,'[1]số câu TN'!$D$5:$HK$118,103,0)</f>
        <v>4</v>
      </c>
      <c r="K76" s="26">
        <f>VLOOKUP(B76,'[1]số câu TN'!$D$5:$HK$118,199,0)</f>
        <v>5</v>
      </c>
      <c r="L76" s="26">
        <f>VLOOKUP(B76,'[1]số câu TN'!$D$5:$HK$118,35,0)</f>
        <v>18</v>
      </c>
      <c r="M76" s="26">
        <f>VLOOKUP(B76,'[1]số câu TN'!$D$5:$HK$118,158,0)</f>
        <v>5</v>
      </c>
      <c r="N76" s="26">
        <f>VLOOKUP(B76,'[1]số câu TN'!$D$5:$HK$118,215,0)</f>
        <v>9</v>
      </c>
      <c r="O76" s="26">
        <f>VLOOKUP(B76,'[1]số câu TN'!$D$5:$HK$118,55,0)</f>
        <v>12</v>
      </c>
      <c r="P76" s="26">
        <f>VLOOKUP(B76,'[1]số câu TN'!$D$5:$HK$118,146,0)</f>
        <v>13</v>
      </c>
      <c r="Q76" s="27">
        <f>VLOOKUP(B76,'[1]số câu TN'!$D$5:$HK$118,92,0)</f>
        <v>28</v>
      </c>
      <c r="R76" s="26">
        <f>VLOOKUP(B76,'[1]số câu TN'!$D$5:$HK$118,128,0)</f>
        <v>9</v>
      </c>
      <c r="S76" s="26">
        <f>VLOOKUP(B76,'[1]số câu TN'!$D$5:$HK$118,14,0)</f>
        <v>8</v>
      </c>
      <c r="T76" s="26">
        <f>VLOOKUP(B76,'[1]số câu TN'!$D$5:$HK$118,117,0)</f>
        <v>6</v>
      </c>
      <c r="U76" s="28">
        <f t="shared" si="7"/>
        <v>139</v>
      </c>
      <c r="V76" s="39">
        <f>VLOOKUP(U76,'[1]thang diem'!$C$3:$D$54,2,1)</f>
        <v>5.9</v>
      </c>
      <c r="W76" s="40">
        <f t="shared" si="8"/>
        <v>6.6555555555555559</v>
      </c>
      <c r="X76" s="40">
        <f t="shared" si="9"/>
        <v>6.2777777777777786</v>
      </c>
      <c r="Y76" s="60">
        <v>8.9</v>
      </c>
      <c r="Z76" s="61">
        <v>6.26</v>
      </c>
      <c r="AA76" s="62">
        <v>7.6</v>
      </c>
      <c r="AB76" s="62">
        <v>5</v>
      </c>
      <c r="AC76" s="61">
        <v>8</v>
      </c>
      <c r="AD76" s="63">
        <v>7</v>
      </c>
      <c r="AE76" s="62">
        <v>7.5</v>
      </c>
      <c r="AF76" s="62">
        <v>7.5</v>
      </c>
      <c r="AG76" s="62">
        <v>8</v>
      </c>
      <c r="AH76" s="62">
        <v>6.25</v>
      </c>
      <c r="AI76" s="62">
        <v>7</v>
      </c>
      <c r="AJ76" s="61">
        <v>8.5</v>
      </c>
      <c r="AK76" s="64">
        <f t="shared" si="10"/>
        <v>7.2924999999999995</v>
      </c>
      <c r="AL76" s="65">
        <v>7.04</v>
      </c>
      <c r="AM76" s="66">
        <f t="shared" si="11"/>
        <v>7.1662499999999998</v>
      </c>
    </row>
    <row r="77" spans="1:39" s="31" customFormat="1" ht="17.100000000000001" customHeight="1">
      <c r="A77" s="17">
        <v>74</v>
      </c>
      <c r="B77" s="18">
        <v>17</v>
      </c>
      <c r="C77" s="33">
        <v>7.25</v>
      </c>
      <c r="D77" s="34">
        <v>6.25</v>
      </c>
      <c r="E77" s="35">
        <v>3.75</v>
      </c>
      <c r="F77" s="36">
        <v>6.75</v>
      </c>
      <c r="G77" s="37">
        <v>4.5</v>
      </c>
      <c r="H77" s="38">
        <f t="shared" si="6"/>
        <v>5</v>
      </c>
      <c r="I77" s="25">
        <f>VLOOKUP(B77,'[1]số câu TN'!$D$5:$HK$118,191,0)</f>
        <v>19</v>
      </c>
      <c r="J77" s="26">
        <f>VLOOKUP(B77,'[1]số câu TN'!$D$5:$HK$118,103,0)</f>
        <v>5</v>
      </c>
      <c r="K77" s="26">
        <f>VLOOKUP(B77,'[1]số câu TN'!$D$5:$HK$118,199,0)</f>
        <v>4</v>
      </c>
      <c r="L77" s="26">
        <f>VLOOKUP(B77,'[1]số câu TN'!$D$5:$HK$118,35,0)</f>
        <v>16</v>
      </c>
      <c r="M77" s="26">
        <f>VLOOKUP(B77,'[1]số câu TN'!$D$5:$HK$118,158,0)</f>
        <v>9</v>
      </c>
      <c r="N77" s="26">
        <f>VLOOKUP(B77,'[1]số câu TN'!$D$5:$HK$118,215,0)</f>
        <v>10</v>
      </c>
      <c r="O77" s="26">
        <f>VLOOKUP(B77,'[1]số câu TN'!$D$5:$HK$118,55,0)</f>
        <v>10</v>
      </c>
      <c r="P77" s="26">
        <f>VLOOKUP(B77,'[1]số câu TN'!$D$5:$HK$118,146,0)</f>
        <v>15</v>
      </c>
      <c r="Q77" s="27">
        <f>VLOOKUP(B77,'[1]số câu TN'!$D$5:$HK$118,92,0)</f>
        <v>29</v>
      </c>
      <c r="R77" s="26">
        <f>VLOOKUP(B77,'[1]số câu TN'!$D$5:$HK$118,128,0)</f>
        <v>8</v>
      </c>
      <c r="S77" s="26">
        <f>VLOOKUP(B77,'[1]số câu TN'!$D$5:$HK$118,14,0)</f>
        <v>4</v>
      </c>
      <c r="T77" s="26">
        <f>VLOOKUP(B77,'[1]số câu TN'!$D$5:$HK$118,117,0)</f>
        <v>11</v>
      </c>
      <c r="U77" s="28">
        <f t="shared" si="7"/>
        <v>140</v>
      </c>
      <c r="V77" s="39">
        <f>VLOOKUP(U77,'[1]thang diem'!$C$3:$D$54,2,1)</f>
        <v>5.9</v>
      </c>
      <c r="W77" s="40"/>
      <c r="X77" s="40"/>
      <c r="Y77" s="60">
        <v>7.7</v>
      </c>
      <c r="Z77" s="61">
        <v>6.37</v>
      </c>
      <c r="AA77" s="62">
        <v>7.5</v>
      </c>
      <c r="AB77" s="62">
        <v>6.75</v>
      </c>
      <c r="AC77" s="61">
        <v>8</v>
      </c>
      <c r="AD77" s="63">
        <v>8.5</v>
      </c>
      <c r="AE77" s="62">
        <v>8</v>
      </c>
      <c r="AF77" s="62">
        <v>8.1300000000000008</v>
      </c>
      <c r="AG77" s="62">
        <v>7</v>
      </c>
      <c r="AH77" s="62">
        <v>8.25</v>
      </c>
      <c r="AI77" s="62">
        <v>8</v>
      </c>
      <c r="AJ77" s="61">
        <v>8.75</v>
      </c>
      <c r="AK77" s="64">
        <f t="shared" si="10"/>
        <v>7.7458333333333336</v>
      </c>
      <c r="AL77" s="65">
        <v>7.5065000000000008</v>
      </c>
      <c r="AM77" s="66">
        <f t="shared" si="11"/>
        <v>7.6261666666666672</v>
      </c>
    </row>
    <row r="78" spans="1:39" s="31" customFormat="1" ht="17.100000000000001" customHeight="1">
      <c r="A78" s="17">
        <v>75</v>
      </c>
      <c r="B78" s="18">
        <v>69</v>
      </c>
      <c r="C78" s="33">
        <v>8.25</v>
      </c>
      <c r="D78" s="34">
        <v>7.45</v>
      </c>
      <c r="E78" s="35">
        <v>7</v>
      </c>
      <c r="F78" s="36">
        <v>8.5</v>
      </c>
      <c r="G78" s="37">
        <v>8</v>
      </c>
      <c r="H78" s="38">
        <f t="shared" si="6"/>
        <v>7.833333333333333</v>
      </c>
      <c r="I78" s="25">
        <f>VLOOKUP(B78,'[1]số câu TN'!$D$5:$HK$118,191,0)</f>
        <v>20</v>
      </c>
      <c r="J78" s="26">
        <f>VLOOKUP(B78,'[1]số câu TN'!$D$5:$HK$118,103,0)</f>
        <v>7</v>
      </c>
      <c r="K78" s="26">
        <f>VLOOKUP(B78,'[1]số câu TN'!$D$5:$HK$118,199,0)</f>
        <v>3</v>
      </c>
      <c r="L78" s="26">
        <f>VLOOKUP(B78,'[1]số câu TN'!$D$5:$HK$118,35,0)</f>
        <v>17</v>
      </c>
      <c r="M78" s="26">
        <f>VLOOKUP(B78,'[1]số câu TN'!$D$5:$HK$118,158,0)</f>
        <v>9</v>
      </c>
      <c r="N78" s="26">
        <f>VLOOKUP(B78,'[1]số câu TN'!$D$5:$HK$118,215,0)</f>
        <v>8</v>
      </c>
      <c r="O78" s="26">
        <f>VLOOKUP(B78,'[1]số câu TN'!$D$5:$HK$118,55,0)</f>
        <v>13</v>
      </c>
      <c r="P78" s="26">
        <f>VLOOKUP(B78,'[1]số câu TN'!$D$5:$HK$118,146,0)</f>
        <v>13</v>
      </c>
      <c r="Q78" s="27">
        <f>VLOOKUP(B78,'[1]số câu TN'!$D$5:$HK$118,92,0)</f>
        <v>32</v>
      </c>
      <c r="R78" s="26">
        <f>VLOOKUP(B78,'[1]số câu TN'!$D$5:$HK$118,128,0)</f>
        <v>9</v>
      </c>
      <c r="S78" s="26">
        <f>VLOOKUP(B78,'[1]số câu TN'!$D$5:$HK$118,14,0)</f>
        <v>7</v>
      </c>
      <c r="T78" s="26">
        <f>VLOOKUP(B78,'[1]số câu TN'!$D$5:$HK$118,117,0)</f>
        <v>8</v>
      </c>
      <c r="U78" s="28">
        <f t="shared" si="7"/>
        <v>146</v>
      </c>
      <c r="V78" s="39">
        <f>VLOOKUP(U78,'[1]thang diem'!$C$3:$D$54,2,1)</f>
        <v>6.2</v>
      </c>
      <c r="W78" s="40">
        <f t="shared" si="8"/>
        <v>7.8444444444444441</v>
      </c>
      <c r="X78" s="40">
        <f t="shared" si="9"/>
        <v>7.0222222222222221</v>
      </c>
      <c r="Y78" s="60">
        <v>6.4</v>
      </c>
      <c r="Z78" s="61">
        <v>7.88</v>
      </c>
      <c r="AA78" s="62">
        <v>8.6</v>
      </c>
      <c r="AB78" s="62">
        <v>7.15</v>
      </c>
      <c r="AC78" s="61">
        <v>7.75</v>
      </c>
      <c r="AD78" s="63">
        <v>8.5</v>
      </c>
      <c r="AE78" s="62">
        <v>8.5</v>
      </c>
      <c r="AF78" s="62">
        <v>7</v>
      </c>
      <c r="AG78" s="62">
        <v>7.5</v>
      </c>
      <c r="AH78" s="62">
        <v>8</v>
      </c>
      <c r="AI78" s="62">
        <v>8.3000000000000007</v>
      </c>
      <c r="AJ78" s="61">
        <v>8.75</v>
      </c>
      <c r="AK78" s="64">
        <f t="shared" si="10"/>
        <v>7.8608333333333329</v>
      </c>
      <c r="AL78" s="65">
        <v>7.6180000000000003</v>
      </c>
      <c r="AM78" s="66">
        <f t="shared" si="11"/>
        <v>7.7394166666666671</v>
      </c>
    </row>
    <row r="79" spans="1:39" s="31" customFormat="1" ht="17.100000000000001" customHeight="1">
      <c r="A79" s="17">
        <v>76</v>
      </c>
      <c r="B79" s="18">
        <v>2</v>
      </c>
      <c r="C79" s="33">
        <v>7</v>
      </c>
      <c r="D79" s="34">
        <v>5.9</v>
      </c>
      <c r="E79" s="35">
        <v>7.25</v>
      </c>
      <c r="F79" s="36">
        <v>7.75</v>
      </c>
      <c r="G79" s="37">
        <v>7.5</v>
      </c>
      <c r="H79" s="38">
        <f t="shared" si="6"/>
        <v>7.5</v>
      </c>
      <c r="I79" s="25">
        <f>VLOOKUP(B79,'[1]số câu TN'!$D$5:$HK$118,191,0)</f>
        <v>19</v>
      </c>
      <c r="J79" s="26">
        <f>VLOOKUP(B79,'[1]số câu TN'!$D$5:$HK$118,103,0)</f>
        <v>8</v>
      </c>
      <c r="K79" s="26">
        <f>VLOOKUP(B79,'[1]số câu TN'!$D$5:$HK$118,199,0)</f>
        <v>5</v>
      </c>
      <c r="L79" s="26">
        <f>VLOOKUP(B79,'[1]số câu TN'!$D$5:$HK$118,35,0)</f>
        <v>15</v>
      </c>
      <c r="M79" s="26">
        <f>VLOOKUP(B79,'[1]số câu TN'!$D$5:$HK$118,158,0)</f>
        <v>7</v>
      </c>
      <c r="N79" s="26">
        <f>VLOOKUP(B79,'[1]số câu TN'!$D$5:$HK$118,215,0)</f>
        <v>13</v>
      </c>
      <c r="O79" s="26">
        <f>VLOOKUP(B79,'[1]số câu TN'!$D$5:$HK$118,55,0)</f>
        <v>11</v>
      </c>
      <c r="P79" s="26">
        <f>VLOOKUP(B79,'[1]số câu TN'!$D$5:$HK$118,146,0)</f>
        <v>15</v>
      </c>
      <c r="Q79" s="27">
        <f>VLOOKUP(B79,'[1]số câu TN'!$D$5:$HK$118,92,0)</f>
        <v>29</v>
      </c>
      <c r="R79" s="26">
        <f>VLOOKUP(B79,'[1]số câu TN'!$D$5:$HK$118,128,0)</f>
        <v>6</v>
      </c>
      <c r="S79" s="26">
        <f>VLOOKUP(B79,'[1]số câu TN'!$D$5:$HK$118,14,0)</f>
        <v>5</v>
      </c>
      <c r="T79" s="26">
        <f>VLOOKUP(B79,'[1]số câu TN'!$D$5:$HK$118,117,0)</f>
        <v>11</v>
      </c>
      <c r="U79" s="28">
        <f t="shared" si="7"/>
        <v>144</v>
      </c>
      <c r="V79" s="39">
        <f>VLOOKUP(U79,'[1]thang diem'!$C$3:$D$54,2,1)</f>
        <v>6.1</v>
      </c>
      <c r="W79" s="40">
        <f t="shared" si="8"/>
        <v>6.8</v>
      </c>
      <c r="X79" s="40">
        <f t="shared" si="9"/>
        <v>6.4499999999999993</v>
      </c>
      <c r="Y79" s="60">
        <v>4</v>
      </c>
      <c r="Z79" s="61">
        <v>6.65</v>
      </c>
      <c r="AA79" s="62">
        <v>7.9</v>
      </c>
      <c r="AB79" s="62">
        <v>7.25</v>
      </c>
      <c r="AC79" s="61">
        <v>7</v>
      </c>
      <c r="AD79" s="63">
        <v>7.375</v>
      </c>
      <c r="AE79" s="62">
        <v>8.25</v>
      </c>
      <c r="AF79" s="62">
        <v>8.1300000000000008</v>
      </c>
      <c r="AG79" s="62">
        <v>7</v>
      </c>
      <c r="AH79" s="62">
        <v>8</v>
      </c>
      <c r="AI79" s="62">
        <v>8.3000000000000007</v>
      </c>
      <c r="AJ79" s="61">
        <v>8.5</v>
      </c>
      <c r="AK79" s="64"/>
      <c r="AL79" s="65">
        <v>7.2885000000000009</v>
      </c>
      <c r="AM79" s="66"/>
    </row>
    <row r="80" spans="1:39" s="31" customFormat="1" ht="17.100000000000001" customHeight="1">
      <c r="A80" s="17">
        <v>77</v>
      </c>
      <c r="B80" s="18">
        <v>81</v>
      </c>
      <c r="C80" s="33">
        <v>6</v>
      </c>
      <c r="D80" s="34">
        <v>5.15</v>
      </c>
      <c r="E80" s="35">
        <v>3.25</v>
      </c>
      <c r="F80" s="36">
        <v>6.75</v>
      </c>
      <c r="G80" s="37">
        <v>6.5</v>
      </c>
      <c r="H80" s="38">
        <f t="shared" si="6"/>
        <v>5.5</v>
      </c>
      <c r="I80" s="25">
        <f>VLOOKUP(B80,'[1]số câu TN'!$D$5:$HK$118,191,0)</f>
        <v>21</v>
      </c>
      <c r="J80" s="26">
        <f>VLOOKUP(B80,'[1]số câu TN'!$D$5:$HK$118,103,0)</f>
        <v>4</v>
      </c>
      <c r="K80" s="26">
        <f>VLOOKUP(B80,'[1]số câu TN'!$D$5:$HK$118,199,0)</f>
        <v>3</v>
      </c>
      <c r="L80" s="26">
        <f>VLOOKUP(B80,'[1]số câu TN'!$D$5:$HK$118,35,0)</f>
        <v>15</v>
      </c>
      <c r="M80" s="26">
        <f>VLOOKUP(B80,'[1]số câu TN'!$D$5:$HK$118,158,0)</f>
        <v>6</v>
      </c>
      <c r="N80" s="26">
        <f>VLOOKUP(B80,'[1]số câu TN'!$D$5:$HK$118,215,0)</f>
        <v>9</v>
      </c>
      <c r="O80" s="26">
        <f>VLOOKUP(B80,'[1]số câu TN'!$D$5:$HK$118,55,0)</f>
        <v>15</v>
      </c>
      <c r="P80" s="26">
        <f>VLOOKUP(B80,'[1]số câu TN'!$D$5:$HK$118,146,0)</f>
        <v>15</v>
      </c>
      <c r="Q80" s="27">
        <f>VLOOKUP(B80,'[1]số câu TN'!$D$5:$HK$118,92,0)</f>
        <v>27</v>
      </c>
      <c r="R80" s="26">
        <f>VLOOKUP(B80,'[1]số câu TN'!$D$5:$HK$118,128,0)</f>
        <v>9</v>
      </c>
      <c r="S80" s="26">
        <f>VLOOKUP(B80,'[1]số câu TN'!$D$5:$HK$118,14,0)</f>
        <v>6</v>
      </c>
      <c r="T80" s="26">
        <f>VLOOKUP(B80,'[1]số câu TN'!$D$5:$HK$118,117,0)</f>
        <v>6</v>
      </c>
      <c r="U80" s="28">
        <f t="shared" si="7"/>
        <v>136</v>
      </c>
      <c r="V80" s="39">
        <f>VLOOKUP(U80,'[1]thang diem'!$C$3:$D$54,2,1)</f>
        <v>5.7</v>
      </c>
      <c r="W80" s="40">
        <f t="shared" si="8"/>
        <v>5.55</v>
      </c>
      <c r="X80" s="40">
        <f t="shared" si="9"/>
        <v>5.625</v>
      </c>
      <c r="Y80" s="60">
        <v>6</v>
      </c>
      <c r="Z80" s="61">
        <v>8</v>
      </c>
      <c r="AA80" s="62">
        <v>9</v>
      </c>
      <c r="AB80" s="62">
        <v>6.5</v>
      </c>
      <c r="AC80" s="61">
        <v>7</v>
      </c>
      <c r="AD80" s="63">
        <v>8.625</v>
      </c>
      <c r="AE80" s="62">
        <v>7.75</v>
      </c>
      <c r="AF80" s="62">
        <v>6.81</v>
      </c>
      <c r="AG80" s="62">
        <v>5.5</v>
      </c>
      <c r="AH80" s="62">
        <v>8.5</v>
      </c>
      <c r="AI80" s="62">
        <v>7</v>
      </c>
      <c r="AJ80" s="61">
        <v>8.75</v>
      </c>
      <c r="AK80" s="64">
        <f t="shared" si="10"/>
        <v>7.4529166666666669</v>
      </c>
      <c r="AL80" s="65">
        <v>7.1085000000000012</v>
      </c>
      <c r="AM80" s="66">
        <f t="shared" si="11"/>
        <v>7.280708333333334</v>
      </c>
    </row>
    <row r="81" spans="1:39" s="31" customFormat="1" ht="17.100000000000001" customHeight="1">
      <c r="A81" s="17">
        <v>78</v>
      </c>
      <c r="B81" s="18">
        <v>3</v>
      </c>
      <c r="C81" s="33">
        <v>8.25</v>
      </c>
      <c r="D81" s="34">
        <v>5.15</v>
      </c>
      <c r="E81" s="35">
        <v>5.75</v>
      </c>
      <c r="F81" s="36">
        <v>9.25</v>
      </c>
      <c r="G81" s="37">
        <v>6.5</v>
      </c>
      <c r="H81" s="38">
        <f t="shared" si="6"/>
        <v>7.166666666666667</v>
      </c>
      <c r="I81" s="25">
        <f>VLOOKUP(B81,'[1]số câu TN'!$D$5:$HK$118,191,0)</f>
        <v>23</v>
      </c>
      <c r="J81" s="26">
        <f>VLOOKUP(B81,'[1]số câu TN'!$D$5:$HK$118,103,0)</f>
        <v>5</v>
      </c>
      <c r="K81" s="26">
        <f>VLOOKUP(B81,'[1]số câu TN'!$D$5:$HK$118,199,0)</f>
        <v>3</v>
      </c>
      <c r="L81" s="26">
        <f>VLOOKUP(B81,'[1]số câu TN'!$D$5:$HK$118,35,0)</f>
        <v>14</v>
      </c>
      <c r="M81" s="26">
        <f>VLOOKUP(B81,'[1]số câu TN'!$D$5:$HK$118,158,0)</f>
        <v>9</v>
      </c>
      <c r="N81" s="26">
        <f>VLOOKUP(B81,'[1]số câu TN'!$D$5:$HK$118,215,0)</f>
        <v>10</v>
      </c>
      <c r="O81" s="26">
        <f>VLOOKUP(B81,'[1]số câu TN'!$D$5:$HK$118,55,0)</f>
        <v>16</v>
      </c>
      <c r="P81" s="26">
        <f>VLOOKUP(B81,'[1]số câu TN'!$D$5:$HK$118,146,0)</f>
        <v>15</v>
      </c>
      <c r="Q81" s="27">
        <f>VLOOKUP(B81,'[1]số câu TN'!$D$5:$HK$118,92,0)</f>
        <v>29</v>
      </c>
      <c r="R81" s="26">
        <f>VLOOKUP(B81,'[1]số câu TN'!$D$5:$HK$118,128,0)</f>
        <v>8</v>
      </c>
      <c r="S81" s="26">
        <f>VLOOKUP(B81,'[1]số câu TN'!$D$5:$HK$118,14,0)</f>
        <v>7</v>
      </c>
      <c r="T81" s="26">
        <f>VLOOKUP(B81,'[1]số câu TN'!$D$5:$HK$118,117,0)</f>
        <v>10</v>
      </c>
      <c r="U81" s="28">
        <f t="shared" si="7"/>
        <v>149</v>
      </c>
      <c r="V81" s="39">
        <f>VLOOKUP(U81,'[1]thang diem'!$C$3:$D$54,2,1)</f>
        <v>6.4</v>
      </c>
      <c r="W81" s="40"/>
      <c r="X81" s="40"/>
      <c r="Y81" s="60">
        <v>7.5</v>
      </c>
      <c r="Z81" s="61">
        <v>6.67</v>
      </c>
      <c r="AA81" s="62">
        <v>8.6</v>
      </c>
      <c r="AB81" s="62">
        <v>9</v>
      </c>
      <c r="AC81" s="61">
        <v>7</v>
      </c>
      <c r="AD81" s="63">
        <v>8.5</v>
      </c>
      <c r="AE81" s="62">
        <v>8.25</v>
      </c>
      <c r="AF81" s="62">
        <v>7.63</v>
      </c>
      <c r="AG81" s="62">
        <v>7.5</v>
      </c>
      <c r="AH81" s="62">
        <v>7.5</v>
      </c>
      <c r="AI81" s="62">
        <v>7.9</v>
      </c>
      <c r="AJ81" s="61">
        <v>8.5</v>
      </c>
      <c r="AK81" s="64">
        <f t="shared" si="10"/>
        <v>7.8791666666666673</v>
      </c>
      <c r="AL81" s="65">
        <v>7.3685</v>
      </c>
      <c r="AM81" s="66">
        <f t="shared" si="11"/>
        <v>7.6238333333333337</v>
      </c>
    </row>
    <row r="82" spans="1:39" s="31" customFormat="1" ht="17.100000000000001" customHeight="1">
      <c r="A82" s="17">
        <v>79</v>
      </c>
      <c r="B82" s="18">
        <v>35</v>
      </c>
      <c r="C82" s="33">
        <v>8</v>
      </c>
      <c r="D82" s="34">
        <v>7.1</v>
      </c>
      <c r="E82" s="35">
        <v>6.75</v>
      </c>
      <c r="F82" s="36">
        <v>8.5</v>
      </c>
      <c r="G82" s="37">
        <v>5</v>
      </c>
      <c r="H82" s="38">
        <f t="shared" si="6"/>
        <v>6.75</v>
      </c>
      <c r="I82" s="25">
        <f>VLOOKUP(B82,'[1]số câu TN'!$D$5:$HK$118,191,0)</f>
        <v>20</v>
      </c>
      <c r="J82" s="26">
        <f>VLOOKUP(B82,'[1]số câu TN'!$D$5:$HK$118,103,0)</f>
        <v>7</v>
      </c>
      <c r="K82" s="26">
        <f>VLOOKUP(B82,'[1]số câu TN'!$D$5:$HK$118,199,0)</f>
        <v>7</v>
      </c>
      <c r="L82" s="26">
        <f>VLOOKUP(B82,'[1]số câu TN'!$D$5:$HK$118,35,0)</f>
        <v>18</v>
      </c>
      <c r="M82" s="26">
        <f>VLOOKUP(B82,'[1]số câu TN'!$D$5:$HK$118,158,0)</f>
        <v>7</v>
      </c>
      <c r="N82" s="26">
        <f>VLOOKUP(B82,'[1]số câu TN'!$D$5:$HK$118,215,0)</f>
        <v>11</v>
      </c>
      <c r="O82" s="26">
        <f>VLOOKUP(B82,'[1]số câu TN'!$D$5:$HK$118,55,0)</f>
        <v>13</v>
      </c>
      <c r="P82" s="26">
        <f>VLOOKUP(B82,'[1]số câu TN'!$D$5:$HK$118,146,0)</f>
        <v>15</v>
      </c>
      <c r="Q82" s="27">
        <f>VLOOKUP(B82,'[1]số câu TN'!$D$5:$HK$118,92,0)</f>
        <v>31</v>
      </c>
      <c r="R82" s="26">
        <f>VLOOKUP(B82,'[1]số câu TN'!$D$5:$HK$118,128,0)</f>
        <v>9</v>
      </c>
      <c r="S82" s="26">
        <f>VLOOKUP(B82,'[1]số câu TN'!$D$5:$HK$118,14,0)</f>
        <v>7</v>
      </c>
      <c r="T82" s="26">
        <f>VLOOKUP(B82,'[1]số câu TN'!$D$5:$HK$118,117,0)</f>
        <v>8</v>
      </c>
      <c r="U82" s="28">
        <f t="shared" si="7"/>
        <v>153</v>
      </c>
      <c r="V82" s="39">
        <f>VLOOKUP(U82,'[1]thang diem'!$C$3:$D$54,2,1)</f>
        <v>6.6</v>
      </c>
      <c r="W82" s="40">
        <f t="shared" si="8"/>
        <v>7.2833333333333341</v>
      </c>
      <c r="X82" s="40">
        <f t="shared" si="9"/>
        <v>6.9416666666666664</v>
      </c>
      <c r="Y82" s="60">
        <v>6.3</v>
      </c>
      <c r="Z82" s="61">
        <v>7.83</v>
      </c>
      <c r="AA82" s="62">
        <v>8</v>
      </c>
      <c r="AB82" s="62">
        <v>6</v>
      </c>
      <c r="AC82" s="61">
        <v>7</v>
      </c>
      <c r="AD82" s="63">
        <v>7.875</v>
      </c>
      <c r="AE82" s="62">
        <v>8</v>
      </c>
      <c r="AF82" s="62">
        <v>8.36</v>
      </c>
      <c r="AG82" s="62">
        <v>6.5</v>
      </c>
      <c r="AH82" s="62">
        <v>6</v>
      </c>
      <c r="AI82" s="62">
        <v>7.6</v>
      </c>
      <c r="AJ82" s="61">
        <v>8</v>
      </c>
      <c r="AK82" s="64">
        <f t="shared" si="10"/>
        <v>7.2887499999999994</v>
      </c>
      <c r="AL82" s="65">
        <v>7.3025000000000002</v>
      </c>
      <c r="AM82" s="66">
        <f t="shared" si="11"/>
        <v>7.2956249999999994</v>
      </c>
    </row>
    <row r="83" spans="1:39" s="31" customFormat="1" ht="17.100000000000001" customHeight="1">
      <c r="A83" s="17">
        <v>80</v>
      </c>
      <c r="B83" s="18">
        <v>94</v>
      </c>
      <c r="C83" s="33">
        <v>8.25</v>
      </c>
      <c r="D83" s="34">
        <v>8.85</v>
      </c>
      <c r="E83" s="35">
        <v>7</v>
      </c>
      <c r="F83" s="36">
        <v>7</v>
      </c>
      <c r="G83" s="37">
        <v>8</v>
      </c>
      <c r="H83" s="38">
        <f t="shared" si="6"/>
        <v>7.333333333333333</v>
      </c>
      <c r="I83" s="25">
        <f>VLOOKUP(B83,'[1]số câu TN'!$D$5:$HK$118,191,0)</f>
        <v>23</v>
      </c>
      <c r="J83" s="26">
        <f>VLOOKUP(B83,'[1]số câu TN'!$D$5:$HK$118,103,0)</f>
        <v>8</v>
      </c>
      <c r="K83" s="26">
        <f>VLOOKUP(B83,'[1]số câu TN'!$D$5:$HK$118,199,0)</f>
        <v>7</v>
      </c>
      <c r="L83" s="26">
        <f>VLOOKUP(B83,'[1]số câu TN'!$D$5:$HK$118,35,0)</f>
        <v>19</v>
      </c>
      <c r="M83" s="26">
        <f>VLOOKUP(B83,'[1]số câu TN'!$D$5:$HK$118,158,0)</f>
        <v>9</v>
      </c>
      <c r="N83" s="26">
        <f>VLOOKUP(B83,'[1]số câu TN'!$D$5:$HK$118,215,0)</f>
        <v>10</v>
      </c>
      <c r="O83" s="26">
        <f>VLOOKUP(B83,'[1]số câu TN'!$D$5:$HK$118,55,0)</f>
        <v>15</v>
      </c>
      <c r="P83" s="26">
        <f>VLOOKUP(B83,'[1]số câu TN'!$D$5:$HK$118,146,0)</f>
        <v>15</v>
      </c>
      <c r="Q83" s="27">
        <f>VLOOKUP(B83,'[1]số câu TN'!$D$5:$HK$118,92,0)</f>
        <v>34</v>
      </c>
      <c r="R83" s="26">
        <f>VLOOKUP(B83,'[1]số câu TN'!$D$5:$HK$118,128,0)</f>
        <v>9</v>
      </c>
      <c r="S83" s="26">
        <f>VLOOKUP(B83,'[1]số câu TN'!$D$5:$HK$118,14,0)</f>
        <v>8</v>
      </c>
      <c r="T83" s="26">
        <f>VLOOKUP(B83,'[1]số câu TN'!$D$5:$HK$118,117,0)</f>
        <v>10</v>
      </c>
      <c r="U83" s="28">
        <f t="shared" si="7"/>
        <v>167</v>
      </c>
      <c r="V83" s="39">
        <f>VLOOKUP(U83,'[1]thang diem'!$C$3:$D$54,2,1)</f>
        <v>7.3000000000000096</v>
      </c>
      <c r="W83" s="40">
        <f t="shared" si="8"/>
        <v>8.1444444444444439</v>
      </c>
      <c r="X83" s="40">
        <f t="shared" si="9"/>
        <v>7.7222222222222268</v>
      </c>
      <c r="Y83" s="60">
        <v>7.5</v>
      </c>
      <c r="Z83" s="61">
        <v>7.43</v>
      </c>
      <c r="AA83" s="62">
        <v>9.25</v>
      </c>
      <c r="AB83" s="62">
        <v>9</v>
      </c>
      <c r="AC83" s="61">
        <v>7.5</v>
      </c>
      <c r="AD83" s="63">
        <v>8.75</v>
      </c>
      <c r="AE83" s="62">
        <v>8</v>
      </c>
      <c r="AF83" s="62">
        <v>6.25</v>
      </c>
      <c r="AG83" s="62">
        <v>7.5</v>
      </c>
      <c r="AH83" s="62">
        <v>8</v>
      </c>
      <c r="AI83" s="62">
        <v>9.4</v>
      </c>
      <c r="AJ83" s="61">
        <v>8.75</v>
      </c>
      <c r="AK83" s="64">
        <f t="shared" si="10"/>
        <v>8.1108333333333338</v>
      </c>
      <c r="AL83" s="65">
        <v>8.0420000000000016</v>
      </c>
      <c r="AM83" s="66">
        <f t="shared" si="11"/>
        <v>8.0764166666666668</v>
      </c>
    </row>
    <row r="84" spans="1:39" s="31" customFormat="1" ht="17.100000000000001" customHeight="1">
      <c r="A84" s="17">
        <v>81</v>
      </c>
      <c r="B84" s="18">
        <v>57</v>
      </c>
      <c r="C84" s="33">
        <v>7</v>
      </c>
      <c r="D84" s="34">
        <v>6.35</v>
      </c>
      <c r="E84" s="35">
        <v>5</v>
      </c>
      <c r="F84" s="36">
        <v>7.25</v>
      </c>
      <c r="G84" s="37">
        <v>4.5</v>
      </c>
      <c r="H84" s="38">
        <f t="shared" si="6"/>
        <v>5.583333333333333</v>
      </c>
      <c r="I84" s="25">
        <f>VLOOKUP(B84,'[1]số câu TN'!$D$5:$HK$118,191,0)</f>
        <v>17</v>
      </c>
      <c r="J84" s="26">
        <f>VLOOKUP(B84,'[1]số câu TN'!$D$5:$HK$118,103,0)</f>
        <v>8</v>
      </c>
      <c r="K84" s="26">
        <f>VLOOKUP(B84,'[1]số câu TN'!$D$5:$HK$118,199,0)</f>
        <v>5</v>
      </c>
      <c r="L84" s="26">
        <f>VLOOKUP(B84,'[1]số câu TN'!$D$5:$HK$118,35,0)</f>
        <v>20</v>
      </c>
      <c r="M84" s="26">
        <f>VLOOKUP(B84,'[1]số câu TN'!$D$5:$HK$118,158,0)</f>
        <v>9</v>
      </c>
      <c r="N84" s="26">
        <f>VLOOKUP(B84,'[1]số câu TN'!$D$5:$HK$118,215,0)</f>
        <v>8</v>
      </c>
      <c r="O84" s="26">
        <f>VLOOKUP(B84,'[1]số câu TN'!$D$5:$HK$118,55,0)</f>
        <v>15</v>
      </c>
      <c r="P84" s="26">
        <f>VLOOKUP(B84,'[1]số câu TN'!$D$5:$HK$118,146,0)</f>
        <v>16</v>
      </c>
      <c r="Q84" s="27">
        <f>VLOOKUP(B84,'[1]số câu TN'!$D$5:$HK$118,92,0)</f>
        <v>26</v>
      </c>
      <c r="R84" s="26">
        <f>VLOOKUP(B84,'[1]số câu TN'!$D$5:$HK$118,128,0)</f>
        <v>9</v>
      </c>
      <c r="S84" s="26">
        <f>VLOOKUP(B84,'[1]số câu TN'!$D$5:$HK$118,14,0)</f>
        <v>4</v>
      </c>
      <c r="T84" s="26">
        <f>VLOOKUP(B84,'[1]số câu TN'!$D$5:$HK$118,117,0)</f>
        <v>10</v>
      </c>
      <c r="U84" s="28">
        <f t="shared" si="7"/>
        <v>147</v>
      </c>
      <c r="V84" s="39">
        <f>VLOOKUP(U84,'[1]thang diem'!$C$3:$D$54,2,1)</f>
        <v>6.3</v>
      </c>
      <c r="W84" s="40"/>
      <c r="X84" s="40"/>
      <c r="Y84" s="60">
        <v>6.7</v>
      </c>
      <c r="Z84" s="61">
        <v>7.05</v>
      </c>
      <c r="AA84" s="62">
        <v>8.5</v>
      </c>
      <c r="AB84" s="62">
        <v>7</v>
      </c>
      <c r="AC84" s="61">
        <v>8.75</v>
      </c>
      <c r="AD84" s="63">
        <v>8.625</v>
      </c>
      <c r="AE84" s="62">
        <v>7</v>
      </c>
      <c r="AF84" s="62">
        <v>7.38</v>
      </c>
      <c r="AG84" s="62">
        <v>8.5</v>
      </c>
      <c r="AH84" s="62">
        <v>8.75</v>
      </c>
      <c r="AI84" s="62">
        <v>7</v>
      </c>
      <c r="AJ84" s="61">
        <v>8</v>
      </c>
      <c r="AK84" s="64">
        <f t="shared" si="10"/>
        <v>7.7712499999999993</v>
      </c>
      <c r="AL84" s="65">
        <v>6.9874999999999998</v>
      </c>
      <c r="AM84" s="66">
        <f t="shared" si="11"/>
        <v>7.3793749999999996</v>
      </c>
    </row>
    <row r="85" spans="1:39" s="31" customFormat="1" ht="17.100000000000001" customHeight="1">
      <c r="A85" s="17">
        <v>82</v>
      </c>
      <c r="B85" s="18">
        <v>78</v>
      </c>
      <c r="C85" s="33">
        <v>7.75</v>
      </c>
      <c r="D85" s="34">
        <v>7.3</v>
      </c>
      <c r="E85" s="35">
        <v>6.5</v>
      </c>
      <c r="F85" s="36">
        <v>7.5</v>
      </c>
      <c r="G85" s="37">
        <v>7.5</v>
      </c>
      <c r="H85" s="38">
        <f t="shared" si="6"/>
        <v>7.166666666666667</v>
      </c>
      <c r="I85" s="25">
        <f>VLOOKUP(B85,'[1]số câu TN'!$D$5:$HK$118,191,0)</f>
        <v>16</v>
      </c>
      <c r="J85" s="26">
        <f>VLOOKUP(B85,'[1]số câu TN'!$D$5:$HK$118,103,0)</f>
        <v>5</v>
      </c>
      <c r="K85" s="26">
        <f>VLOOKUP(B85,'[1]số câu TN'!$D$5:$HK$118,199,0)</f>
        <v>3</v>
      </c>
      <c r="L85" s="26">
        <f>VLOOKUP(B85,'[1]số câu TN'!$D$5:$HK$118,35,0)</f>
        <v>18</v>
      </c>
      <c r="M85" s="26">
        <f>VLOOKUP(B85,'[1]số câu TN'!$D$5:$HK$118,158,0)</f>
        <v>8</v>
      </c>
      <c r="N85" s="26">
        <f>VLOOKUP(B85,'[1]số câu TN'!$D$5:$HK$118,215,0)</f>
        <v>11</v>
      </c>
      <c r="O85" s="26">
        <f>VLOOKUP(B85,'[1]số câu TN'!$D$5:$HK$118,55,0)</f>
        <v>14</v>
      </c>
      <c r="P85" s="26">
        <f>VLOOKUP(B85,'[1]số câu TN'!$D$5:$HK$118,146,0)</f>
        <v>14</v>
      </c>
      <c r="Q85" s="27">
        <f>VLOOKUP(B85,'[1]số câu TN'!$D$5:$HK$118,92,0)</f>
        <v>34</v>
      </c>
      <c r="R85" s="26">
        <f>VLOOKUP(B85,'[1]số câu TN'!$D$5:$HK$118,128,0)</f>
        <v>6</v>
      </c>
      <c r="S85" s="26">
        <f>VLOOKUP(B85,'[1]số câu TN'!$D$5:$HK$118,14,0)</f>
        <v>7</v>
      </c>
      <c r="T85" s="26">
        <f>VLOOKUP(B85,'[1]số câu TN'!$D$5:$HK$118,117,0)</f>
        <v>10</v>
      </c>
      <c r="U85" s="28">
        <f t="shared" si="7"/>
        <v>146</v>
      </c>
      <c r="V85" s="39">
        <f>VLOOKUP(U85,'[1]thang diem'!$C$3:$D$54,2,1)</f>
        <v>6.2</v>
      </c>
      <c r="W85" s="40">
        <f t="shared" si="8"/>
        <v>7.4055555555555559</v>
      </c>
      <c r="X85" s="40">
        <f t="shared" si="9"/>
        <v>6.802777777777778</v>
      </c>
      <c r="Y85" s="60">
        <v>6</v>
      </c>
      <c r="Z85" s="61">
        <v>6.98</v>
      </c>
      <c r="AA85" s="62">
        <v>8.75</v>
      </c>
      <c r="AB85" s="62">
        <v>5.95</v>
      </c>
      <c r="AC85" s="61">
        <v>7</v>
      </c>
      <c r="AD85" s="63">
        <v>8</v>
      </c>
      <c r="AE85" s="62">
        <v>8.25</v>
      </c>
      <c r="AF85" s="62">
        <v>6</v>
      </c>
      <c r="AG85" s="62">
        <v>5</v>
      </c>
      <c r="AH85" s="62">
        <v>7.5</v>
      </c>
      <c r="AI85" s="62">
        <v>6.9</v>
      </c>
      <c r="AJ85" s="61">
        <v>8</v>
      </c>
      <c r="AK85" s="64">
        <f t="shared" si="10"/>
        <v>7.0275000000000007</v>
      </c>
      <c r="AL85" s="65">
        <v>7.3089999999999993</v>
      </c>
      <c r="AM85" s="66">
        <f t="shared" si="11"/>
        <v>7.1682500000000005</v>
      </c>
    </row>
    <row r="86" spans="1:39" s="31" customFormat="1" ht="17.100000000000001" customHeight="1">
      <c r="A86" s="17">
        <v>83</v>
      </c>
      <c r="B86" s="32">
        <v>102</v>
      </c>
      <c r="C86" s="33">
        <v>5.25</v>
      </c>
      <c r="D86" s="34">
        <v>6.1</v>
      </c>
      <c r="E86" s="35">
        <v>5</v>
      </c>
      <c r="F86" s="36">
        <v>7</v>
      </c>
      <c r="G86" s="37">
        <v>5.5</v>
      </c>
      <c r="H86" s="38">
        <f t="shared" si="6"/>
        <v>5.833333333333333</v>
      </c>
      <c r="I86" s="25">
        <f>VLOOKUP(B86,'[1]số câu TN'!$D$5:$HK$118,191,0)</f>
        <v>22</v>
      </c>
      <c r="J86" s="26">
        <f>VLOOKUP(B86,'[1]số câu TN'!$D$5:$HK$118,103,0)</f>
        <v>6</v>
      </c>
      <c r="K86" s="26">
        <f>VLOOKUP(B86,'[1]số câu TN'!$D$5:$HK$118,199,0)</f>
        <v>5</v>
      </c>
      <c r="L86" s="26">
        <f>VLOOKUP(B86,'[1]số câu TN'!$D$5:$HK$118,35,0)</f>
        <v>17</v>
      </c>
      <c r="M86" s="26">
        <f>VLOOKUP(B86,'[1]số câu TN'!$D$5:$HK$118,158,0)</f>
        <v>8</v>
      </c>
      <c r="N86" s="26">
        <f>VLOOKUP(B86,'[1]số câu TN'!$D$5:$HK$118,215,0)</f>
        <v>8</v>
      </c>
      <c r="O86" s="26">
        <f>VLOOKUP(B86,'[1]số câu TN'!$D$5:$HK$118,55,0)</f>
        <v>12</v>
      </c>
      <c r="P86" s="26">
        <f>VLOOKUP(B86,'[1]số câu TN'!$D$5:$HK$118,146,0)</f>
        <v>13</v>
      </c>
      <c r="Q86" s="27">
        <f>VLOOKUP(B86,'[1]số câu TN'!$D$5:$HK$118,92,0)</f>
        <v>31</v>
      </c>
      <c r="R86" s="26">
        <f>VLOOKUP(B86,'[1]số câu TN'!$D$5:$HK$118,128,0)</f>
        <v>10</v>
      </c>
      <c r="S86" s="26">
        <f>VLOOKUP(B86,'[1]số câu TN'!$D$5:$HK$118,14,0)</f>
        <v>6</v>
      </c>
      <c r="T86" s="26">
        <f>VLOOKUP(B86,'[1]số câu TN'!$D$5:$HK$118,117,0)</f>
        <v>7</v>
      </c>
      <c r="U86" s="28">
        <f t="shared" si="7"/>
        <v>145</v>
      </c>
      <c r="V86" s="39">
        <f>VLOOKUP(U86,'[1]thang diem'!$C$3:$D$54,2,1)</f>
        <v>6.2</v>
      </c>
      <c r="W86" s="40">
        <f t="shared" si="8"/>
        <v>5.7277777777777779</v>
      </c>
      <c r="X86" s="40">
        <f t="shared" si="9"/>
        <v>5.9638888888888886</v>
      </c>
      <c r="Y86" s="60">
        <v>7.2</v>
      </c>
      <c r="Z86" s="61">
        <v>7.12</v>
      </c>
      <c r="AA86" s="62">
        <v>8.5</v>
      </c>
      <c r="AB86" s="62">
        <v>7.5</v>
      </c>
      <c r="AC86" s="61">
        <v>8</v>
      </c>
      <c r="AD86" s="63">
        <v>8.875</v>
      </c>
      <c r="AE86" s="62">
        <v>8</v>
      </c>
      <c r="AF86" s="62">
        <v>7.36</v>
      </c>
      <c r="AG86" s="62">
        <v>8</v>
      </c>
      <c r="AH86" s="62">
        <v>8</v>
      </c>
      <c r="AI86" s="62">
        <v>8.3000000000000007</v>
      </c>
      <c r="AJ86" s="61">
        <v>8.5</v>
      </c>
      <c r="AK86" s="64">
        <f t="shared" si="10"/>
        <v>7.94625</v>
      </c>
      <c r="AL86" s="65">
        <v>7.5490000000000013</v>
      </c>
      <c r="AM86" s="66">
        <f t="shared" si="11"/>
        <v>7.7476250000000011</v>
      </c>
    </row>
    <row r="87" spans="1:39" s="31" customFormat="1" ht="17.100000000000001" customHeight="1">
      <c r="A87" s="17">
        <v>84</v>
      </c>
      <c r="B87" s="18">
        <v>72</v>
      </c>
      <c r="C87" s="33">
        <v>8</v>
      </c>
      <c r="D87" s="34">
        <v>5.35</v>
      </c>
      <c r="E87" s="35">
        <v>4.5</v>
      </c>
      <c r="F87" s="36">
        <v>6.25</v>
      </c>
      <c r="G87" s="37">
        <v>6.5</v>
      </c>
      <c r="H87" s="38">
        <f t="shared" si="6"/>
        <v>5.75</v>
      </c>
      <c r="I87" s="25">
        <f>VLOOKUP(B87,'[1]số câu TN'!$D$5:$HK$118,191,0)</f>
        <v>18</v>
      </c>
      <c r="J87" s="26">
        <f>VLOOKUP(B87,'[1]số câu TN'!$D$5:$HK$118,103,0)</f>
        <v>3</v>
      </c>
      <c r="K87" s="26">
        <f>VLOOKUP(B87,'[1]số câu TN'!$D$5:$HK$118,199,0)</f>
        <v>6</v>
      </c>
      <c r="L87" s="26">
        <f>VLOOKUP(B87,'[1]số câu TN'!$D$5:$HK$118,35,0)</f>
        <v>17</v>
      </c>
      <c r="M87" s="26">
        <f>VLOOKUP(B87,'[1]số câu TN'!$D$5:$HK$118,158,0)</f>
        <v>10</v>
      </c>
      <c r="N87" s="26">
        <f>VLOOKUP(B87,'[1]số câu TN'!$D$5:$HK$118,215,0)</f>
        <v>10</v>
      </c>
      <c r="O87" s="26">
        <f>VLOOKUP(B87,'[1]số câu TN'!$D$5:$HK$118,55,0)</f>
        <v>14</v>
      </c>
      <c r="P87" s="26">
        <f>VLOOKUP(B87,'[1]số câu TN'!$D$5:$HK$118,146,0)</f>
        <v>15</v>
      </c>
      <c r="Q87" s="27">
        <f>VLOOKUP(B87,'[1]số câu TN'!$D$5:$HK$118,92,0)</f>
        <v>27</v>
      </c>
      <c r="R87" s="26">
        <f>VLOOKUP(B87,'[1]số câu TN'!$D$5:$HK$118,128,0)</f>
        <v>8</v>
      </c>
      <c r="S87" s="26">
        <f>VLOOKUP(B87,'[1]số câu TN'!$D$5:$HK$118,14,0)</f>
        <v>6</v>
      </c>
      <c r="T87" s="26">
        <f>VLOOKUP(B87,'[1]số câu TN'!$D$5:$HK$118,117,0)</f>
        <v>9</v>
      </c>
      <c r="U87" s="28">
        <f t="shared" si="7"/>
        <v>143</v>
      </c>
      <c r="V87" s="39">
        <f>VLOOKUP(U87,'[1]thang diem'!$C$3:$D$54,2,1)</f>
        <v>6.1</v>
      </c>
      <c r="W87" s="40">
        <f t="shared" si="8"/>
        <v>6.3666666666666671</v>
      </c>
      <c r="X87" s="40">
        <f t="shared" si="9"/>
        <v>6.2333333333333334</v>
      </c>
      <c r="Y87" s="60">
        <v>7</v>
      </c>
      <c r="Z87" s="61">
        <v>8.51</v>
      </c>
      <c r="AA87" s="62">
        <v>8</v>
      </c>
      <c r="AB87" s="62">
        <v>6.5</v>
      </c>
      <c r="AC87" s="61">
        <v>7.5</v>
      </c>
      <c r="AD87" s="63">
        <v>8</v>
      </c>
      <c r="AE87" s="62">
        <v>8</v>
      </c>
      <c r="AF87" s="62">
        <v>7</v>
      </c>
      <c r="AG87" s="62">
        <v>5</v>
      </c>
      <c r="AH87" s="62">
        <v>5.75</v>
      </c>
      <c r="AI87" s="62">
        <v>7.9</v>
      </c>
      <c r="AJ87" s="61">
        <v>8</v>
      </c>
      <c r="AK87" s="64">
        <f t="shared" si="10"/>
        <v>7.2633333333333328</v>
      </c>
      <c r="AL87" s="65">
        <v>7.4445000000000006</v>
      </c>
      <c r="AM87" s="66">
        <f t="shared" si="11"/>
        <v>7.3539166666666667</v>
      </c>
    </row>
    <row r="88" spans="1:39" s="31" customFormat="1" ht="17.100000000000001" customHeight="1">
      <c r="A88" s="17">
        <v>85</v>
      </c>
      <c r="B88" s="32">
        <v>103</v>
      </c>
      <c r="C88" s="33">
        <v>6.5</v>
      </c>
      <c r="D88" s="34">
        <v>6.8</v>
      </c>
      <c r="E88" s="35">
        <v>4.75</v>
      </c>
      <c r="F88" s="36">
        <v>5.25</v>
      </c>
      <c r="G88" s="37">
        <v>5.5</v>
      </c>
      <c r="H88" s="38">
        <f t="shared" si="6"/>
        <v>5.166666666666667</v>
      </c>
      <c r="I88" s="25">
        <f>VLOOKUP(B88,'[1]số câu TN'!$D$5:$HK$118,191,0)</f>
        <v>22</v>
      </c>
      <c r="J88" s="26">
        <f>VLOOKUP(B88,'[1]số câu TN'!$D$5:$HK$118,103,0)</f>
        <v>8</v>
      </c>
      <c r="K88" s="26">
        <f>VLOOKUP(B88,'[1]số câu TN'!$D$5:$HK$118,199,0)</f>
        <v>3</v>
      </c>
      <c r="L88" s="26">
        <f>VLOOKUP(B88,'[1]số câu TN'!$D$5:$HK$118,35,0)</f>
        <v>14</v>
      </c>
      <c r="M88" s="26">
        <f>VLOOKUP(B88,'[1]số câu TN'!$D$5:$HK$118,158,0)</f>
        <v>5</v>
      </c>
      <c r="N88" s="26">
        <f>VLOOKUP(B88,'[1]số câu TN'!$D$5:$HK$118,215,0)</f>
        <v>9</v>
      </c>
      <c r="O88" s="26">
        <f>VLOOKUP(B88,'[1]số câu TN'!$D$5:$HK$118,55,0)</f>
        <v>15</v>
      </c>
      <c r="P88" s="26">
        <f>VLOOKUP(B88,'[1]số câu TN'!$D$5:$HK$118,146,0)</f>
        <v>13</v>
      </c>
      <c r="Q88" s="27">
        <f>VLOOKUP(B88,'[1]số câu TN'!$D$5:$HK$118,92,0)</f>
        <v>34</v>
      </c>
      <c r="R88" s="26">
        <f>VLOOKUP(B88,'[1]số câu TN'!$D$5:$HK$118,128,0)</f>
        <v>8</v>
      </c>
      <c r="S88" s="26">
        <f>VLOOKUP(B88,'[1]số câu TN'!$D$5:$HK$118,14,0)</f>
        <v>7</v>
      </c>
      <c r="T88" s="26">
        <f>VLOOKUP(B88,'[1]số câu TN'!$D$5:$HK$118,117,0)</f>
        <v>12</v>
      </c>
      <c r="U88" s="28">
        <f t="shared" si="7"/>
        <v>150</v>
      </c>
      <c r="V88" s="39">
        <f>VLOOKUP(U88,'[1]thang diem'!$C$3:$D$54,2,1)</f>
        <v>6.4</v>
      </c>
      <c r="W88" s="40">
        <f t="shared" si="8"/>
        <v>6.1555555555555559</v>
      </c>
      <c r="X88" s="40">
        <f t="shared" si="9"/>
        <v>6.2777777777777786</v>
      </c>
      <c r="Y88" s="60">
        <v>6.1</v>
      </c>
      <c r="Z88" s="61">
        <v>6.57</v>
      </c>
      <c r="AA88" s="62">
        <v>9.1</v>
      </c>
      <c r="AB88" s="62">
        <v>7.5</v>
      </c>
      <c r="AC88" s="61">
        <v>8</v>
      </c>
      <c r="AD88" s="63">
        <v>8.5</v>
      </c>
      <c r="AE88" s="62">
        <v>7.75</v>
      </c>
      <c r="AF88" s="62">
        <v>7.63</v>
      </c>
      <c r="AG88" s="62">
        <v>8</v>
      </c>
      <c r="AH88" s="62">
        <v>7</v>
      </c>
      <c r="AI88" s="62">
        <v>8.5</v>
      </c>
      <c r="AJ88" s="61">
        <v>8.5</v>
      </c>
      <c r="AK88" s="64">
        <f t="shared" si="10"/>
        <v>7.7625000000000002</v>
      </c>
      <c r="AL88" s="65">
        <v>8.0560000000000009</v>
      </c>
      <c r="AM88" s="66">
        <f t="shared" si="11"/>
        <v>7.9092500000000001</v>
      </c>
    </row>
    <row r="89" spans="1:39" s="31" customFormat="1" ht="17.100000000000001" customHeight="1">
      <c r="A89" s="17">
        <v>86</v>
      </c>
      <c r="B89" s="18">
        <v>58</v>
      </c>
      <c r="C89" s="33">
        <v>6.75</v>
      </c>
      <c r="D89" s="34">
        <v>6.65</v>
      </c>
      <c r="E89" s="35">
        <v>5.5</v>
      </c>
      <c r="F89" s="36">
        <v>8.5</v>
      </c>
      <c r="G89" s="37">
        <v>6.5</v>
      </c>
      <c r="H89" s="38">
        <f t="shared" si="6"/>
        <v>6.833333333333333</v>
      </c>
      <c r="I89" s="25">
        <f>VLOOKUP(B89,'[1]số câu TN'!$D$5:$HK$118,191,0)</f>
        <v>25</v>
      </c>
      <c r="J89" s="26">
        <f>VLOOKUP(B89,'[1]số câu TN'!$D$5:$HK$118,103,0)</f>
        <v>5</v>
      </c>
      <c r="K89" s="26">
        <f>VLOOKUP(B89,'[1]số câu TN'!$D$5:$HK$118,199,0)</f>
        <v>4</v>
      </c>
      <c r="L89" s="26">
        <f>VLOOKUP(B89,'[1]số câu TN'!$D$5:$HK$118,35,0)</f>
        <v>18</v>
      </c>
      <c r="M89" s="26">
        <f>VLOOKUP(B89,'[1]số câu TN'!$D$5:$HK$118,158,0)</f>
        <v>7</v>
      </c>
      <c r="N89" s="26">
        <f>VLOOKUP(B89,'[1]số câu TN'!$D$5:$HK$118,215,0)</f>
        <v>8</v>
      </c>
      <c r="O89" s="26">
        <f>VLOOKUP(B89,'[1]số câu TN'!$D$5:$HK$118,55,0)</f>
        <v>11</v>
      </c>
      <c r="P89" s="26">
        <f>VLOOKUP(B89,'[1]số câu TN'!$D$5:$HK$118,146,0)</f>
        <v>13</v>
      </c>
      <c r="Q89" s="27">
        <f>VLOOKUP(B89,'[1]số câu TN'!$D$5:$HK$118,92,0)</f>
        <v>28</v>
      </c>
      <c r="R89" s="26">
        <f>VLOOKUP(B89,'[1]số câu TN'!$D$5:$HK$118,128,0)</f>
        <v>9</v>
      </c>
      <c r="S89" s="26">
        <f>VLOOKUP(B89,'[1]số câu TN'!$D$5:$HK$118,14,0)</f>
        <v>8</v>
      </c>
      <c r="T89" s="26">
        <f>VLOOKUP(B89,'[1]số câu TN'!$D$5:$HK$118,117,0)</f>
        <v>8</v>
      </c>
      <c r="U89" s="28">
        <f t="shared" si="7"/>
        <v>144</v>
      </c>
      <c r="V89" s="39">
        <f>VLOOKUP(U89,'[1]thang diem'!$C$3:$D$54,2,1)</f>
        <v>6.1</v>
      </c>
      <c r="W89" s="40">
        <f t="shared" si="8"/>
        <v>6.7444444444444445</v>
      </c>
      <c r="X89" s="40">
        <f t="shared" si="9"/>
        <v>6.4222222222222225</v>
      </c>
      <c r="Y89" s="60">
        <v>8.1</v>
      </c>
      <c r="Z89" s="61">
        <v>7.28</v>
      </c>
      <c r="AA89" s="62">
        <v>8.75</v>
      </c>
      <c r="AB89" s="62">
        <v>7.75</v>
      </c>
      <c r="AC89" s="61">
        <v>7</v>
      </c>
      <c r="AD89" s="63">
        <v>8.5</v>
      </c>
      <c r="AE89" s="62">
        <v>8.25</v>
      </c>
      <c r="AF89" s="62">
        <v>8.5</v>
      </c>
      <c r="AG89" s="62">
        <v>6.5</v>
      </c>
      <c r="AH89" s="62">
        <v>8</v>
      </c>
      <c r="AI89" s="62">
        <v>8.8000000000000007</v>
      </c>
      <c r="AJ89" s="61">
        <v>8.75</v>
      </c>
      <c r="AK89" s="64">
        <f t="shared" si="10"/>
        <v>8.0149999999999988</v>
      </c>
      <c r="AL89" s="65">
        <v>7.6109999999999989</v>
      </c>
      <c r="AM89" s="66">
        <f t="shared" si="11"/>
        <v>7.8129999999999988</v>
      </c>
    </row>
    <row r="90" spans="1:39" s="31" customFormat="1" ht="17.100000000000001" customHeight="1">
      <c r="A90" s="17">
        <v>87</v>
      </c>
      <c r="B90" s="32">
        <v>20</v>
      </c>
      <c r="C90" s="33">
        <v>6.75</v>
      </c>
      <c r="D90" s="34">
        <v>6.8</v>
      </c>
      <c r="E90" s="41">
        <v>5.75</v>
      </c>
      <c r="F90" s="36">
        <v>7</v>
      </c>
      <c r="G90" s="37">
        <v>3.5</v>
      </c>
      <c r="H90" s="38">
        <f t="shared" si="6"/>
        <v>5.416666666666667</v>
      </c>
      <c r="I90" s="25">
        <f>VLOOKUP(B90,'[1]số câu TN'!$D$5:$HK$118,191,0)</f>
        <v>19</v>
      </c>
      <c r="J90" s="26">
        <f>VLOOKUP(B90,'[1]số câu TN'!$D$5:$HK$118,103,0)</f>
        <v>6</v>
      </c>
      <c r="K90" s="26">
        <f>VLOOKUP(B90,'[1]số câu TN'!$D$5:$HK$118,199,0)</f>
        <v>4</v>
      </c>
      <c r="L90" s="26">
        <f>VLOOKUP(B90,'[1]số câu TN'!$D$5:$HK$118,35,0)</f>
        <v>17</v>
      </c>
      <c r="M90" s="26">
        <f>VLOOKUP(B90,'[1]số câu TN'!$D$5:$HK$118,158,0)</f>
        <v>7</v>
      </c>
      <c r="N90" s="26">
        <f>VLOOKUP(B90,'[1]số câu TN'!$D$5:$HK$118,215,0)</f>
        <v>10</v>
      </c>
      <c r="O90" s="26">
        <f>VLOOKUP(B90,'[1]số câu TN'!$D$5:$HK$118,55,0)</f>
        <v>9</v>
      </c>
      <c r="P90" s="26">
        <f>VLOOKUP(B90,'[1]số câu TN'!$D$5:$HK$118,146,0)</f>
        <v>16</v>
      </c>
      <c r="Q90" s="27">
        <f>VLOOKUP(B90,'[1]số câu TN'!$D$5:$HK$118,92,0)</f>
        <v>29</v>
      </c>
      <c r="R90" s="26">
        <f>VLOOKUP(B90,'[1]số câu TN'!$D$5:$HK$118,128,0)</f>
        <v>10</v>
      </c>
      <c r="S90" s="26">
        <f>VLOOKUP(B90,'[1]số câu TN'!$D$5:$HK$118,14,0)</f>
        <v>6</v>
      </c>
      <c r="T90" s="26">
        <f>VLOOKUP(B90,'[1]số câu TN'!$D$5:$HK$118,117,0)</f>
        <v>12</v>
      </c>
      <c r="U90" s="28">
        <f t="shared" si="7"/>
        <v>145</v>
      </c>
      <c r="V90" s="39">
        <f>VLOOKUP(U90,'[1]thang diem'!$C$3:$D$54,2,1)</f>
        <v>6.2</v>
      </c>
      <c r="W90" s="40"/>
      <c r="X90" s="40"/>
      <c r="Y90" s="60">
        <v>5.9</v>
      </c>
      <c r="Z90" s="61">
        <v>6.85</v>
      </c>
      <c r="AA90" s="62">
        <v>7.6</v>
      </c>
      <c r="AB90" s="62">
        <v>6.75</v>
      </c>
      <c r="AC90" s="61">
        <v>9</v>
      </c>
      <c r="AD90" s="63">
        <v>8.25</v>
      </c>
      <c r="AE90" s="62">
        <v>8.5</v>
      </c>
      <c r="AF90" s="62">
        <v>7</v>
      </c>
      <c r="AG90" s="62">
        <v>8</v>
      </c>
      <c r="AH90" s="62">
        <v>7.5</v>
      </c>
      <c r="AI90" s="62">
        <v>6</v>
      </c>
      <c r="AJ90" s="61">
        <v>8.25</v>
      </c>
      <c r="AK90" s="64">
        <f t="shared" si="10"/>
        <v>7.4666666666666659</v>
      </c>
      <c r="AL90" s="65">
        <v>7.4025000000000007</v>
      </c>
      <c r="AM90" s="66">
        <f t="shared" si="11"/>
        <v>7.4345833333333333</v>
      </c>
    </row>
    <row r="91" spans="1:39" s="31" customFormat="1" ht="17.100000000000001" customHeight="1">
      <c r="A91" s="17">
        <v>88</v>
      </c>
      <c r="B91" s="18">
        <v>33</v>
      </c>
      <c r="C91" s="33">
        <v>7.5</v>
      </c>
      <c r="D91" s="34">
        <v>6.55</v>
      </c>
      <c r="E91" s="35">
        <v>6.5</v>
      </c>
      <c r="F91" s="36">
        <v>8.75</v>
      </c>
      <c r="G91" s="37">
        <v>10</v>
      </c>
      <c r="H91" s="38">
        <f t="shared" si="6"/>
        <v>8.4166666666666661</v>
      </c>
      <c r="I91" s="25">
        <f>VLOOKUP(B91,'[1]số câu TN'!$D$5:$HK$118,191,0)</f>
        <v>27</v>
      </c>
      <c r="J91" s="26">
        <f>VLOOKUP(B91,'[1]số câu TN'!$D$5:$HK$118,103,0)</f>
        <v>8</v>
      </c>
      <c r="K91" s="26">
        <f>VLOOKUP(B91,'[1]số câu TN'!$D$5:$HK$118,199,0)</f>
        <v>7</v>
      </c>
      <c r="L91" s="26">
        <f>VLOOKUP(B91,'[1]số câu TN'!$D$5:$HK$118,35,0)</f>
        <v>17</v>
      </c>
      <c r="M91" s="26">
        <f>VLOOKUP(B91,'[1]số câu TN'!$D$5:$HK$118,158,0)</f>
        <v>8</v>
      </c>
      <c r="N91" s="26">
        <f>VLOOKUP(B91,'[1]số câu TN'!$D$5:$HK$118,215,0)</f>
        <v>12</v>
      </c>
      <c r="O91" s="26">
        <f>VLOOKUP(B91,'[1]số câu TN'!$D$5:$HK$118,55,0)</f>
        <v>14</v>
      </c>
      <c r="P91" s="26">
        <f>VLOOKUP(B91,'[1]số câu TN'!$D$5:$HK$118,146,0)</f>
        <v>15</v>
      </c>
      <c r="Q91" s="27">
        <f>VLOOKUP(B91,'[1]số câu TN'!$D$5:$HK$118,92,0)</f>
        <v>33</v>
      </c>
      <c r="R91" s="26">
        <f>VLOOKUP(B91,'[1]số câu TN'!$D$5:$HK$118,128,0)</f>
        <v>9</v>
      </c>
      <c r="S91" s="26">
        <f>VLOOKUP(B91,'[1]số câu TN'!$D$5:$HK$118,14,0)</f>
        <v>8</v>
      </c>
      <c r="T91" s="26">
        <f>VLOOKUP(B91,'[1]số câu TN'!$D$5:$HK$118,117,0)</f>
        <v>12</v>
      </c>
      <c r="U91" s="28">
        <f t="shared" si="7"/>
        <v>170</v>
      </c>
      <c r="V91" s="39">
        <f>VLOOKUP(U91,'[1]thang diem'!$C$3:$D$54,2,1)</f>
        <v>7.4000000000000101</v>
      </c>
      <c r="W91" s="40">
        <f t="shared" si="8"/>
        <v>7.4888888888888898</v>
      </c>
      <c r="X91" s="40">
        <f t="shared" si="9"/>
        <v>7.44444444444445</v>
      </c>
      <c r="Y91" s="60">
        <v>5.5</v>
      </c>
      <c r="Z91" s="61">
        <v>7.2</v>
      </c>
      <c r="AA91" s="62">
        <v>8.25</v>
      </c>
      <c r="AB91" s="62">
        <v>6.5</v>
      </c>
      <c r="AC91" s="61">
        <v>8.75</v>
      </c>
      <c r="AD91" s="63">
        <v>8.5</v>
      </c>
      <c r="AE91" s="62">
        <v>8.25</v>
      </c>
      <c r="AF91" s="62">
        <v>6.75</v>
      </c>
      <c r="AG91" s="62">
        <v>7</v>
      </c>
      <c r="AH91" s="62">
        <v>6.75</v>
      </c>
      <c r="AI91" s="62">
        <v>7.5</v>
      </c>
      <c r="AJ91" s="61">
        <v>8.5</v>
      </c>
      <c r="AK91" s="64">
        <f t="shared" si="10"/>
        <v>7.4541666666666666</v>
      </c>
      <c r="AL91" s="65">
        <v>7.5890000000000004</v>
      </c>
      <c r="AM91" s="66">
        <f t="shared" si="11"/>
        <v>7.521583333333334</v>
      </c>
    </row>
    <row r="92" spans="1:39" s="31" customFormat="1" ht="17.100000000000001" customHeight="1">
      <c r="A92" s="17">
        <v>89</v>
      </c>
      <c r="B92" s="32">
        <v>111</v>
      </c>
      <c r="C92" s="33">
        <v>8</v>
      </c>
      <c r="D92" s="34">
        <v>5.95</v>
      </c>
      <c r="E92" s="35">
        <v>7.25</v>
      </c>
      <c r="F92" s="36">
        <v>7.75</v>
      </c>
      <c r="G92" s="37">
        <v>8</v>
      </c>
      <c r="H92" s="38">
        <f t="shared" si="6"/>
        <v>7.666666666666667</v>
      </c>
      <c r="I92" s="25">
        <f>VLOOKUP(B92,'[1]số câu TN'!$D$5:$HK$118,191,0)</f>
        <v>20</v>
      </c>
      <c r="J92" s="26">
        <f>VLOOKUP(B92,'[1]số câu TN'!$D$5:$HK$118,103,0)</f>
        <v>6</v>
      </c>
      <c r="K92" s="26">
        <f>VLOOKUP(B92,'[1]số câu TN'!$D$5:$HK$118,199,0)</f>
        <v>6</v>
      </c>
      <c r="L92" s="26">
        <f>VLOOKUP(B92,'[1]số câu TN'!$D$5:$HK$118,35,0)</f>
        <v>16</v>
      </c>
      <c r="M92" s="26">
        <f>VLOOKUP(B92,'[1]số câu TN'!$D$5:$HK$118,158,0)</f>
        <v>9</v>
      </c>
      <c r="N92" s="26">
        <f>VLOOKUP(B92,'[1]số câu TN'!$D$5:$HK$118,215,0)</f>
        <v>11</v>
      </c>
      <c r="O92" s="26">
        <f>VLOOKUP(B92,'[1]số câu TN'!$D$5:$HK$118,55,0)</f>
        <v>13</v>
      </c>
      <c r="P92" s="26">
        <f>VLOOKUP(B92,'[1]số câu TN'!$D$5:$HK$118,146,0)</f>
        <v>14</v>
      </c>
      <c r="Q92" s="27">
        <f>VLOOKUP(B92,'[1]số câu TN'!$D$5:$HK$118,92,0)</f>
        <v>30</v>
      </c>
      <c r="R92" s="26">
        <f>VLOOKUP(B92,'[1]số câu TN'!$D$5:$HK$118,128,0)</f>
        <v>9</v>
      </c>
      <c r="S92" s="26">
        <f>VLOOKUP(B92,'[1]số câu TN'!$D$5:$HK$118,14,0)</f>
        <v>3</v>
      </c>
      <c r="T92" s="26">
        <f>VLOOKUP(B92,'[1]số câu TN'!$D$5:$HK$118,117,0)</f>
        <v>9</v>
      </c>
      <c r="U92" s="28">
        <f t="shared" si="7"/>
        <v>146</v>
      </c>
      <c r="V92" s="39">
        <f>VLOOKUP(U92,'[1]thang diem'!$C$3:$D$54,2,1)</f>
        <v>6.2</v>
      </c>
      <c r="W92" s="40">
        <f t="shared" si="8"/>
        <v>7.2055555555555557</v>
      </c>
      <c r="X92" s="40">
        <f t="shared" si="9"/>
        <v>6.7027777777777775</v>
      </c>
      <c r="Y92" s="60">
        <v>6.6</v>
      </c>
      <c r="Z92" s="61">
        <v>6.86</v>
      </c>
      <c r="AA92" s="62">
        <v>7.5</v>
      </c>
      <c r="AB92" s="62">
        <v>8.4499999999999993</v>
      </c>
      <c r="AC92" s="61">
        <v>7</v>
      </c>
      <c r="AD92" s="63">
        <v>8</v>
      </c>
      <c r="AE92" s="62">
        <v>6.5</v>
      </c>
      <c r="AF92" s="62">
        <v>7.88</v>
      </c>
      <c r="AG92" s="62">
        <v>8</v>
      </c>
      <c r="AH92" s="62">
        <v>6.5</v>
      </c>
      <c r="AI92" s="62">
        <v>8.3000000000000007</v>
      </c>
      <c r="AJ92" s="61">
        <v>8.5</v>
      </c>
      <c r="AK92" s="64">
        <f t="shared" si="10"/>
        <v>7.5074999999999994</v>
      </c>
      <c r="AL92" s="65">
        <v>7.49</v>
      </c>
      <c r="AM92" s="66">
        <f t="shared" si="11"/>
        <v>7.4987499999999994</v>
      </c>
    </row>
    <row r="93" spans="1:39" s="31" customFormat="1" ht="17.100000000000001" customHeight="1">
      <c r="A93" s="17">
        <v>90</v>
      </c>
      <c r="B93" s="18">
        <v>41</v>
      </c>
      <c r="C93" s="33">
        <v>7.75</v>
      </c>
      <c r="D93" s="34">
        <v>5.95</v>
      </c>
      <c r="E93" s="35">
        <v>5.5</v>
      </c>
      <c r="F93" s="36">
        <v>7.5</v>
      </c>
      <c r="G93" s="37">
        <v>5.5</v>
      </c>
      <c r="H93" s="38">
        <f t="shared" si="6"/>
        <v>6.166666666666667</v>
      </c>
      <c r="I93" s="25">
        <f>VLOOKUP(B93,'[1]số câu TN'!$D$5:$HK$118,191,0)</f>
        <v>18</v>
      </c>
      <c r="J93" s="26">
        <f>VLOOKUP(B93,'[1]số câu TN'!$D$5:$HK$118,103,0)</f>
        <v>4</v>
      </c>
      <c r="K93" s="26">
        <f>VLOOKUP(B93,'[1]số câu TN'!$D$5:$HK$118,199,0)</f>
        <v>6</v>
      </c>
      <c r="L93" s="26">
        <f>VLOOKUP(B93,'[1]số câu TN'!$D$5:$HK$118,35,0)</f>
        <v>18</v>
      </c>
      <c r="M93" s="26">
        <f>VLOOKUP(B93,'[1]số câu TN'!$D$5:$HK$118,158,0)</f>
        <v>9</v>
      </c>
      <c r="N93" s="26">
        <f>VLOOKUP(B93,'[1]số câu TN'!$D$5:$HK$118,215,0)</f>
        <v>10</v>
      </c>
      <c r="O93" s="26">
        <f>VLOOKUP(B93,'[1]số câu TN'!$D$5:$HK$118,55,0)</f>
        <v>11</v>
      </c>
      <c r="P93" s="26">
        <f>VLOOKUP(B93,'[1]số câu TN'!$D$5:$HK$118,146,0)</f>
        <v>17</v>
      </c>
      <c r="Q93" s="27">
        <f>VLOOKUP(B93,'[1]số câu TN'!$D$5:$HK$118,92,0)</f>
        <v>28</v>
      </c>
      <c r="R93" s="26">
        <f>VLOOKUP(B93,'[1]số câu TN'!$D$5:$HK$118,128,0)</f>
        <v>8</v>
      </c>
      <c r="S93" s="26">
        <f>VLOOKUP(B93,'[1]số câu TN'!$D$5:$HK$118,14,0)</f>
        <v>7</v>
      </c>
      <c r="T93" s="26">
        <f>VLOOKUP(B93,'[1]số câu TN'!$D$5:$HK$118,117,0)</f>
        <v>12</v>
      </c>
      <c r="U93" s="28">
        <f t="shared" si="7"/>
        <v>148</v>
      </c>
      <c r="V93" s="39">
        <f>VLOOKUP(U93,'[1]thang diem'!$C$3:$D$54,2,1)</f>
        <v>6.3</v>
      </c>
      <c r="W93" s="40">
        <f t="shared" si="8"/>
        <v>6.6222222222222227</v>
      </c>
      <c r="X93" s="40">
        <f t="shared" si="9"/>
        <v>6.4611111111111112</v>
      </c>
      <c r="Y93" s="60">
        <v>9.1999999999999993</v>
      </c>
      <c r="Z93" s="61">
        <v>7.58</v>
      </c>
      <c r="AA93" s="62">
        <v>8.75</v>
      </c>
      <c r="AB93" s="62">
        <v>7</v>
      </c>
      <c r="AC93" s="61">
        <v>8.25</v>
      </c>
      <c r="AD93" s="63">
        <v>8.5</v>
      </c>
      <c r="AE93" s="62">
        <v>6.5</v>
      </c>
      <c r="AF93" s="62">
        <v>7.25</v>
      </c>
      <c r="AG93" s="62">
        <v>5</v>
      </c>
      <c r="AH93" s="62">
        <v>7.25</v>
      </c>
      <c r="AI93" s="62">
        <v>9</v>
      </c>
      <c r="AJ93" s="61">
        <v>8.5</v>
      </c>
      <c r="AK93" s="64">
        <f t="shared" si="10"/>
        <v>7.7316666666666665</v>
      </c>
      <c r="AL93" s="65">
        <v>7.4009999999999989</v>
      </c>
      <c r="AM93" s="66">
        <f t="shared" si="11"/>
        <v>7.5663333333333327</v>
      </c>
    </row>
    <row r="94" spans="1:39" s="31" customFormat="1" ht="17.100000000000001" customHeight="1">
      <c r="A94" s="17">
        <v>91</v>
      </c>
      <c r="B94" s="32">
        <v>82</v>
      </c>
      <c r="C94" s="33">
        <v>6</v>
      </c>
      <c r="D94" s="34">
        <v>5.65</v>
      </c>
      <c r="E94" s="35">
        <v>3.75</v>
      </c>
      <c r="F94" s="36">
        <v>7.75</v>
      </c>
      <c r="G94" s="37">
        <v>8</v>
      </c>
      <c r="H94" s="38">
        <f t="shared" si="6"/>
        <v>6.5</v>
      </c>
      <c r="I94" s="25">
        <f>VLOOKUP(B94,'[1]số câu TN'!$D$5:$HK$118,191,0)</f>
        <v>25</v>
      </c>
      <c r="J94" s="26">
        <f>VLOOKUP(B94,'[1]số câu TN'!$D$5:$HK$118,103,0)</f>
        <v>8</v>
      </c>
      <c r="K94" s="26">
        <f>VLOOKUP(B94,'[1]số câu TN'!$D$5:$HK$118,199,0)</f>
        <v>5</v>
      </c>
      <c r="L94" s="26">
        <f>VLOOKUP(B94,'[1]số câu TN'!$D$5:$HK$118,35,0)</f>
        <v>18</v>
      </c>
      <c r="M94" s="26">
        <f>VLOOKUP(B94,'[1]số câu TN'!$D$5:$HK$118,158,0)</f>
        <v>7</v>
      </c>
      <c r="N94" s="26">
        <f>VLOOKUP(B94,'[1]số câu TN'!$D$5:$HK$118,215,0)</f>
        <v>10</v>
      </c>
      <c r="O94" s="26">
        <f>VLOOKUP(B94,'[1]số câu TN'!$D$5:$HK$118,55,0)</f>
        <v>13</v>
      </c>
      <c r="P94" s="26">
        <f>VLOOKUP(B94,'[1]số câu TN'!$D$5:$HK$118,146,0)</f>
        <v>15</v>
      </c>
      <c r="Q94" s="27">
        <f>VLOOKUP(B94,'[1]số câu TN'!$D$5:$HK$118,92,0)</f>
        <v>32</v>
      </c>
      <c r="R94" s="26">
        <f>VLOOKUP(B94,'[1]số câu TN'!$D$5:$HK$118,128,0)</f>
        <v>7</v>
      </c>
      <c r="S94" s="26">
        <f>VLOOKUP(B94,'[1]số câu TN'!$D$5:$HK$118,14,0)</f>
        <v>6</v>
      </c>
      <c r="T94" s="26">
        <f>VLOOKUP(B94,'[1]số câu TN'!$D$5:$HK$118,117,0)</f>
        <v>11</v>
      </c>
      <c r="U94" s="28">
        <f t="shared" si="7"/>
        <v>157</v>
      </c>
      <c r="V94" s="39">
        <f>VLOOKUP(U94,'[1]thang diem'!$C$3:$D$54,2,1)</f>
        <v>6.8</v>
      </c>
      <c r="W94" s="40">
        <f t="shared" si="8"/>
        <v>6.05</v>
      </c>
      <c r="X94" s="40">
        <f t="shared" si="9"/>
        <v>6.4249999999999998</v>
      </c>
      <c r="Y94" s="60">
        <v>7.6</v>
      </c>
      <c r="Z94" s="61">
        <v>6.17</v>
      </c>
      <c r="AA94" s="62">
        <v>7.8</v>
      </c>
      <c r="AB94" s="62">
        <v>7.25</v>
      </c>
      <c r="AC94" s="61">
        <v>7</v>
      </c>
      <c r="AD94" s="63">
        <v>8.5</v>
      </c>
      <c r="AE94" s="62">
        <v>7.25</v>
      </c>
      <c r="AF94" s="62">
        <v>5.25</v>
      </c>
      <c r="AG94" s="62">
        <v>8</v>
      </c>
      <c r="AH94" s="62">
        <v>7.5</v>
      </c>
      <c r="AI94" s="62">
        <v>8.9</v>
      </c>
      <c r="AJ94" s="61">
        <v>8</v>
      </c>
      <c r="AK94" s="64">
        <f t="shared" si="10"/>
        <v>7.4349999999999996</v>
      </c>
      <c r="AL94" s="65">
        <v>7.8304999999999989</v>
      </c>
      <c r="AM94" s="66">
        <f t="shared" si="11"/>
        <v>7.6327499999999997</v>
      </c>
    </row>
    <row r="95" spans="1:39" s="31" customFormat="1" ht="17.100000000000001" customHeight="1">
      <c r="A95" s="17">
        <v>92</v>
      </c>
      <c r="B95" s="18">
        <v>11</v>
      </c>
      <c r="C95" s="33">
        <v>6.5</v>
      </c>
      <c r="D95" s="34">
        <v>5.0999999999999996</v>
      </c>
      <c r="E95" s="35">
        <v>4.75</v>
      </c>
      <c r="F95" s="36">
        <v>7.5</v>
      </c>
      <c r="G95" s="37">
        <v>8</v>
      </c>
      <c r="H95" s="38">
        <f t="shared" si="6"/>
        <v>6.75</v>
      </c>
      <c r="I95" s="25">
        <f>VLOOKUP(B95,'[1]số câu TN'!$D$5:$HK$118,191,0)</f>
        <v>15</v>
      </c>
      <c r="J95" s="26">
        <f>VLOOKUP(B95,'[1]số câu TN'!$D$5:$HK$118,103,0)</f>
        <v>3</v>
      </c>
      <c r="K95" s="26">
        <f>VLOOKUP(B95,'[1]số câu TN'!$D$5:$HK$118,199,0)</f>
        <v>2</v>
      </c>
      <c r="L95" s="26">
        <f>VLOOKUP(B95,'[1]số câu TN'!$D$5:$HK$118,35,0)</f>
        <v>14</v>
      </c>
      <c r="M95" s="26">
        <f>VLOOKUP(B95,'[1]số câu TN'!$D$5:$HK$118,158,0)</f>
        <v>4</v>
      </c>
      <c r="N95" s="26">
        <f>VLOOKUP(B95,'[1]số câu TN'!$D$5:$HK$118,215,0)</f>
        <v>12</v>
      </c>
      <c r="O95" s="26">
        <f>VLOOKUP(B95,'[1]số câu TN'!$D$5:$HK$118,55,0)</f>
        <v>9</v>
      </c>
      <c r="P95" s="26">
        <f>VLOOKUP(B95,'[1]số câu TN'!$D$5:$HK$118,146,0)</f>
        <v>12</v>
      </c>
      <c r="Q95" s="27">
        <f>VLOOKUP(B95,'[1]số câu TN'!$D$5:$HK$118,92,0)</f>
        <v>20</v>
      </c>
      <c r="R95" s="26">
        <f>VLOOKUP(B95,'[1]số câu TN'!$D$5:$HK$118,128,0)</f>
        <v>3</v>
      </c>
      <c r="S95" s="26">
        <f>VLOOKUP(B95,'[1]số câu TN'!$D$5:$HK$118,14,0)</f>
        <v>7</v>
      </c>
      <c r="T95" s="26">
        <f>VLOOKUP(B95,'[1]số câu TN'!$D$5:$HK$118,117,0)</f>
        <v>9</v>
      </c>
      <c r="U95" s="28">
        <f t="shared" si="7"/>
        <v>110</v>
      </c>
      <c r="V95" s="39"/>
      <c r="W95" s="40">
        <f t="shared" si="8"/>
        <v>6.1166666666666671</v>
      </c>
      <c r="X95" s="40"/>
      <c r="Y95" s="60">
        <v>5</v>
      </c>
      <c r="Z95" s="61">
        <v>6.07</v>
      </c>
      <c r="AA95" s="62">
        <v>8</v>
      </c>
      <c r="AB95" s="62">
        <v>5.05</v>
      </c>
      <c r="AC95" s="61">
        <v>7.5</v>
      </c>
      <c r="AD95" s="63">
        <v>8</v>
      </c>
      <c r="AE95" s="62">
        <v>7</v>
      </c>
      <c r="AF95" s="62">
        <v>6.13</v>
      </c>
      <c r="AG95" s="62">
        <v>5</v>
      </c>
      <c r="AH95" s="62">
        <v>6.5</v>
      </c>
      <c r="AI95" s="62">
        <v>7.3</v>
      </c>
      <c r="AJ95" s="61">
        <v>8</v>
      </c>
      <c r="AK95" s="64">
        <f t="shared" si="10"/>
        <v>6.6291666666666664</v>
      </c>
      <c r="AL95" s="65">
        <v>6.6555000000000009</v>
      </c>
      <c r="AM95" s="66">
        <f t="shared" si="11"/>
        <v>6.6423333333333332</v>
      </c>
    </row>
    <row r="96" spans="1:39" s="31" customFormat="1" ht="17.100000000000001" customHeight="1">
      <c r="A96" s="17">
        <v>93</v>
      </c>
      <c r="B96" s="32">
        <v>105</v>
      </c>
      <c r="C96" s="33">
        <v>6.5</v>
      </c>
      <c r="D96" s="34">
        <v>5.8</v>
      </c>
      <c r="E96" s="35">
        <v>5</v>
      </c>
      <c r="F96" s="36">
        <v>6.25</v>
      </c>
      <c r="G96" s="37">
        <v>8</v>
      </c>
      <c r="H96" s="38">
        <f t="shared" si="6"/>
        <v>6.416666666666667</v>
      </c>
      <c r="I96" s="25">
        <f>VLOOKUP(B96,'[1]số câu TN'!$D$5:$HK$118,191,0)</f>
        <v>19</v>
      </c>
      <c r="J96" s="26">
        <f>VLOOKUP(B96,'[1]số câu TN'!$D$5:$HK$118,103,0)</f>
        <v>4</v>
      </c>
      <c r="K96" s="26">
        <f>VLOOKUP(B96,'[1]số câu TN'!$D$5:$HK$118,199,0)</f>
        <v>2</v>
      </c>
      <c r="L96" s="26">
        <f>VLOOKUP(B96,'[1]số câu TN'!$D$5:$HK$118,35,0)</f>
        <v>15</v>
      </c>
      <c r="M96" s="26">
        <f>VLOOKUP(B96,'[1]số câu TN'!$D$5:$HK$118,158,0)</f>
        <v>6</v>
      </c>
      <c r="N96" s="26">
        <f>VLOOKUP(B96,'[1]số câu TN'!$D$5:$HK$118,215,0)</f>
        <v>9</v>
      </c>
      <c r="O96" s="26">
        <f>VLOOKUP(B96,'[1]số câu TN'!$D$5:$HK$118,55,0)</f>
        <v>13</v>
      </c>
      <c r="P96" s="26">
        <f>VLOOKUP(B96,'[1]số câu TN'!$D$5:$HK$118,146,0)</f>
        <v>13</v>
      </c>
      <c r="Q96" s="27">
        <f>VLOOKUP(B96,'[1]số câu TN'!$D$5:$HK$118,92,0)</f>
        <v>23</v>
      </c>
      <c r="R96" s="26">
        <f>VLOOKUP(B96,'[1]số câu TN'!$D$5:$HK$118,128,0)</f>
        <v>7</v>
      </c>
      <c r="S96" s="26">
        <f>VLOOKUP(B96,'[1]số câu TN'!$D$5:$HK$118,14,0)</f>
        <v>6</v>
      </c>
      <c r="T96" s="26">
        <f>VLOOKUP(B96,'[1]số câu TN'!$D$5:$HK$118,117,0)</f>
        <v>11</v>
      </c>
      <c r="U96" s="28">
        <f t="shared" si="7"/>
        <v>128</v>
      </c>
      <c r="V96" s="39">
        <f>VLOOKUP(U96,'[1]thang diem'!$C$3:$D$54,2,1)</f>
        <v>5.3</v>
      </c>
      <c r="W96" s="40">
        <f t="shared" si="8"/>
        <v>6.2388888888888898</v>
      </c>
      <c r="X96" s="40">
        <f t="shared" si="9"/>
        <v>5.7694444444444448</v>
      </c>
      <c r="Y96" s="60">
        <v>4.0999999999999996</v>
      </c>
      <c r="Z96" s="61">
        <v>6.95</v>
      </c>
      <c r="AA96" s="62">
        <v>8.4</v>
      </c>
      <c r="AB96" s="62">
        <v>7.75</v>
      </c>
      <c r="AC96" s="61">
        <v>8</v>
      </c>
      <c r="AD96" s="63">
        <v>7.5</v>
      </c>
      <c r="AE96" s="62">
        <v>6.25</v>
      </c>
      <c r="AF96" s="62">
        <v>6.63</v>
      </c>
      <c r="AG96" s="62">
        <v>6</v>
      </c>
      <c r="AH96" s="62">
        <v>6.75</v>
      </c>
      <c r="AI96" s="62">
        <v>5.7</v>
      </c>
      <c r="AJ96" s="61">
        <v>8.25</v>
      </c>
      <c r="AK96" s="64"/>
      <c r="AL96" s="65">
        <v>7.2805000000000009</v>
      </c>
      <c r="AM96" s="66"/>
    </row>
    <row r="97" spans="1:39" s="31" customFormat="1" ht="17.100000000000001" customHeight="1">
      <c r="A97" s="17">
        <v>94</v>
      </c>
      <c r="B97" s="18">
        <v>22</v>
      </c>
      <c r="C97" s="33">
        <v>8.25</v>
      </c>
      <c r="D97" s="34">
        <v>7.1</v>
      </c>
      <c r="E97" s="35">
        <v>7</v>
      </c>
      <c r="F97" s="36">
        <v>8.75</v>
      </c>
      <c r="G97" s="37">
        <v>7.5</v>
      </c>
      <c r="H97" s="38">
        <f t="shared" si="6"/>
        <v>7.75</v>
      </c>
      <c r="I97" s="25">
        <f>VLOOKUP(B97,'[1]số câu TN'!$D$5:$HK$118,191,0)</f>
        <v>20</v>
      </c>
      <c r="J97" s="26">
        <f>VLOOKUP(B97,'[1]số câu TN'!$D$5:$HK$118,103,0)</f>
        <v>7</v>
      </c>
      <c r="K97" s="26">
        <f>VLOOKUP(B97,'[1]số câu TN'!$D$5:$HK$118,199,0)</f>
        <v>5</v>
      </c>
      <c r="L97" s="26">
        <f>VLOOKUP(B97,'[1]số câu TN'!$D$5:$HK$118,35,0)</f>
        <v>18</v>
      </c>
      <c r="M97" s="26">
        <f>VLOOKUP(B97,'[1]số câu TN'!$D$5:$HK$118,158,0)</f>
        <v>8</v>
      </c>
      <c r="N97" s="26">
        <f>VLOOKUP(B97,'[1]số câu TN'!$D$5:$HK$118,215,0)</f>
        <v>10</v>
      </c>
      <c r="O97" s="26">
        <f>VLOOKUP(B97,'[1]số câu TN'!$D$5:$HK$118,55,0)</f>
        <v>18</v>
      </c>
      <c r="P97" s="26">
        <f>VLOOKUP(B97,'[1]số câu TN'!$D$5:$HK$118,146,0)</f>
        <v>15</v>
      </c>
      <c r="Q97" s="27">
        <f>VLOOKUP(B97,'[1]số câu TN'!$D$5:$HK$118,92,0)</f>
        <v>30</v>
      </c>
      <c r="R97" s="26">
        <f>VLOOKUP(B97,'[1]số câu TN'!$D$5:$HK$118,128,0)</f>
        <v>10</v>
      </c>
      <c r="S97" s="26">
        <f>VLOOKUP(B97,'[1]số câu TN'!$D$5:$HK$118,14,0)</f>
        <v>8</v>
      </c>
      <c r="T97" s="26">
        <f>VLOOKUP(B97,'[1]số câu TN'!$D$5:$HK$118,117,0)</f>
        <v>9</v>
      </c>
      <c r="U97" s="28">
        <f t="shared" si="7"/>
        <v>158</v>
      </c>
      <c r="V97" s="39">
        <f>VLOOKUP(U97,'[1]thang diem'!$C$3:$D$54,2,1)</f>
        <v>6.8</v>
      </c>
      <c r="W97" s="40">
        <f t="shared" si="8"/>
        <v>7.7</v>
      </c>
      <c r="X97" s="40">
        <f t="shared" si="9"/>
        <v>7.25</v>
      </c>
      <c r="Y97" s="60">
        <v>8</v>
      </c>
      <c r="Z97" s="61">
        <v>6.56</v>
      </c>
      <c r="AA97" s="62">
        <v>9</v>
      </c>
      <c r="AB97" s="62">
        <v>6</v>
      </c>
      <c r="AC97" s="61">
        <v>8.25</v>
      </c>
      <c r="AD97" s="63">
        <v>7.5</v>
      </c>
      <c r="AE97" s="62">
        <v>5.75</v>
      </c>
      <c r="AF97" s="62">
        <v>7.25</v>
      </c>
      <c r="AG97" s="62">
        <v>7.5</v>
      </c>
      <c r="AH97" s="62">
        <v>6.5</v>
      </c>
      <c r="AI97" s="62">
        <v>9.1</v>
      </c>
      <c r="AJ97" s="61">
        <v>8.5</v>
      </c>
      <c r="AK97" s="64">
        <f t="shared" si="10"/>
        <v>7.4924999999999997</v>
      </c>
      <c r="AL97" s="65">
        <v>7.8674999999999997</v>
      </c>
      <c r="AM97" s="66">
        <f t="shared" si="11"/>
        <v>7.68</v>
      </c>
    </row>
    <row r="98" spans="1:39" s="31" customFormat="1" ht="17.100000000000001" customHeight="1">
      <c r="A98" s="17">
        <v>95</v>
      </c>
      <c r="B98" s="32">
        <v>14</v>
      </c>
      <c r="C98" s="33">
        <v>7.5</v>
      </c>
      <c r="D98" s="34">
        <v>7.1</v>
      </c>
      <c r="E98" s="35">
        <v>6.5</v>
      </c>
      <c r="F98" s="36">
        <v>7.75</v>
      </c>
      <c r="G98" s="37">
        <v>7.5</v>
      </c>
      <c r="H98" s="38">
        <f t="shared" si="6"/>
        <v>7.25</v>
      </c>
      <c r="I98" s="25">
        <f>VLOOKUP(B98,'[1]số câu TN'!$D$5:$HK$118,191,0)</f>
        <v>17</v>
      </c>
      <c r="J98" s="26">
        <f>VLOOKUP(B98,'[1]số câu TN'!$D$5:$HK$118,103,0)</f>
        <v>7</v>
      </c>
      <c r="K98" s="26">
        <f>VLOOKUP(B98,'[1]số câu TN'!$D$5:$HK$118,199,0)</f>
        <v>5</v>
      </c>
      <c r="L98" s="26">
        <f>VLOOKUP(B98,'[1]số câu TN'!$D$5:$HK$118,35,0)</f>
        <v>17</v>
      </c>
      <c r="M98" s="26">
        <f>VLOOKUP(B98,'[1]số câu TN'!$D$5:$HK$118,158,0)</f>
        <v>5</v>
      </c>
      <c r="N98" s="26">
        <f>VLOOKUP(B98,'[1]số câu TN'!$D$5:$HK$118,215,0)</f>
        <v>11</v>
      </c>
      <c r="O98" s="26">
        <f>VLOOKUP(B98,'[1]số câu TN'!$D$5:$HK$118,55,0)</f>
        <v>15</v>
      </c>
      <c r="P98" s="26">
        <f>VLOOKUP(B98,'[1]số câu TN'!$D$5:$HK$118,146,0)</f>
        <v>14</v>
      </c>
      <c r="Q98" s="27">
        <f>VLOOKUP(B98,'[1]số câu TN'!$D$5:$HK$118,92,0)</f>
        <v>26</v>
      </c>
      <c r="R98" s="26">
        <f>VLOOKUP(B98,'[1]số câu TN'!$D$5:$HK$118,128,0)</f>
        <v>8</v>
      </c>
      <c r="S98" s="26">
        <f>VLOOKUP(B98,'[1]số câu TN'!$D$5:$HK$118,14,0)</f>
        <v>7</v>
      </c>
      <c r="T98" s="26">
        <f>VLOOKUP(B98,'[1]số câu TN'!$D$5:$HK$118,117,0)</f>
        <v>11</v>
      </c>
      <c r="U98" s="28">
        <f t="shared" si="7"/>
        <v>143</v>
      </c>
      <c r="V98" s="39">
        <f>VLOOKUP(U98,'[1]thang diem'!$C$3:$D$54,2,1)</f>
        <v>6.1</v>
      </c>
      <c r="W98" s="40">
        <f t="shared" si="8"/>
        <v>7.2833333333333341</v>
      </c>
      <c r="X98" s="40">
        <f t="shared" si="9"/>
        <v>6.6916666666666664</v>
      </c>
      <c r="Y98" s="60">
        <v>7.1</v>
      </c>
      <c r="Z98" s="61">
        <v>7.7</v>
      </c>
      <c r="AA98" s="62">
        <v>8.1</v>
      </c>
      <c r="AB98" s="62">
        <v>6.25</v>
      </c>
      <c r="AC98" s="61">
        <v>8</v>
      </c>
      <c r="AD98" s="63">
        <v>9</v>
      </c>
      <c r="AE98" s="62">
        <v>5.75</v>
      </c>
      <c r="AF98" s="62">
        <v>5.5</v>
      </c>
      <c r="AG98" s="62">
        <v>8.5</v>
      </c>
      <c r="AH98" s="62">
        <v>7.25</v>
      </c>
      <c r="AI98" s="62">
        <v>8.8000000000000007</v>
      </c>
      <c r="AJ98" s="61">
        <v>8</v>
      </c>
      <c r="AK98" s="64">
        <f t="shared" si="10"/>
        <v>7.4958333333333336</v>
      </c>
      <c r="AL98" s="65">
        <v>7.6849999999999996</v>
      </c>
      <c r="AM98" s="66">
        <f t="shared" si="11"/>
        <v>7.5904166666666661</v>
      </c>
    </row>
    <row r="99" spans="1:39" s="31" customFormat="1" ht="17.100000000000001" customHeight="1">
      <c r="A99" s="17">
        <v>96</v>
      </c>
      <c r="B99" s="18">
        <v>23</v>
      </c>
      <c r="C99" s="33">
        <v>7</v>
      </c>
      <c r="D99" s="34">
        <v>5.6</v>
      </c>
      <c r="E99" s="35">
        <v>6.25</v>
      </c>
      <c r="F99" s="36">
        <v>8.75</v>
      </c>
      <c r="G99" s="37">
        <v>8</v>
      </c>
      <c r="H99" s="38">
        <f t="shared" si="6"/>
        <v>7.666666666666667</v>
      </c>
      <c r="I99" s="25">
        <f>VLOOKUP(B99,'[1]số câu TN'!$D$5:$HK$118,191,0)</f>
        <v>15</v>
      </c>
      <c r="J99" s="26">
        <f>VLOOKUP(B99,'[1]số câu TN'!$D$5:$HK$118,103,0)</f>
        <v>5</v>
      </c>
      <c r="K99" s="26">
        <f>VLOOKUP(B99,'[1]số câu TN'!$D$5:$HK$118,199,0)</f>
        <v>4</v>
      </c>
      <c r="L99" s="26">
        <f>VLOOKUP(B99,'[1]số câu TN'!$D$5:$HK$118,35,0)</f>
        <v>14</v>
      </c>
      <c r="M99" s="26">
        <f>VLOOKUP(B99,'[1]số câu TN'!$D$5:$HK$118,158,0)</f>
        <v>8</v>
      </c>
      <c r="N99" s="26">
        <f>VLOOKUP(B99,'[1]số câu TN'!$D$5:$HK$118,215,0)</f>
        <v>9</v>
      </c>
      <c r="O99" s="26">
        <f>VLOOKUP(B99,'[1]số câu TN'!$D$5:$HK$118,55,0)</f>
        <v>12</v>
      </c>
      <c r="P99" s="26">
        <f>VLOOKUP(B99,'[1]số câu TN'!$D$5:$HK$118,146,0)</f>
        <v>13</v>
      </c>
      <c r="Q99" s="27">
        <f>VLOOKUP(B99,'[1]số câu TN'!$D$5:$HK$118,92,0)</f>
        <v>28</v>
      </c>
      <c r="R99" s="26">
        <f>VLOOKUP(B99,'[1]số câu TN'!$D$5:$HK$118,128,0)</f>
        <v>9</v>
      </c>
      <c r="S99" s="26">
        <f>VLOOKUP(B99,'[1]số câu TN'!$D$5:$HK$118,14,0)</f>
        <v>6</v>
      </c>
      <c r="T99" s="26">
        <f>VLOOKUP(B99,'[1]số câu TN'!$D$5:$HK$118,117,0)</f>
        <v>9</v>
      </c>
      <c r="U99" s="28">
        <f t="shared" si="7"/>
        <v>132</v>
      </c>
      <c r="V99" s="39">
        <f>VLOOKUP(U99,'[1]thang diem'!$C$3:$D$54,2,1)</f>
        <v>5.5</v>
      </c>
      <c r="W99" s="40">
        <f t="shared" si="8"/>
        <v>6.7555555555555555</v>
      </c>
      <c r="X99" s="40">
        <f t="shared" si="9"/>
        <v>6.1277777777777782</v>
      </c>
      <c r="Y99" s="60">
        <v>8.1</v>
      </c>
      <c r="Z99" s="61">
        <v>6.7</v>
      </c>
      <c r="AA99" s="62">
        <v>8.6</v>
      </c>
      <c r="AB99" s="62">
        <v>8.1999999999999993</v>
      </c>
      <c r="AC99" s="61">
        <v>9</v>
      </c>
      <c r="AD99" s="63">
        <v>7.25</v>
      </c>
      <c r="AE99" s="62">
        <v>8</v>
      </c>
      <c r="AF99" s="62">
        <v>8.5</v>
      </c>
      <c r="AG99" s="62">
        <v>8</v>
      </c>
      <c r="AH99" s="62">
        <v>7.75</v>
      </c>
      <c r="AI99" s="62">
        <v>8.3000000000000007</v>
      </c>
      <c r="AJ99" s="61">
        <v>8.25</v>
      </c>
      <c r="AK99" s="64">
        <f t="shared" si="10"/>
        <v>8.0541666666666654</v>
      </c>
      <c r="AL99" s="65">
        <v>7.419999999999999</v>
      </c>
      <c r="AM99" s="66">
        <f t="shared" si="11"/>
        <v>7.7370833333333326</v>
      </c>
    </row>
    <row r="100" spans="1:39" s="31" customFormat="1" ht="17.100000000000001" customHeight="1">
      <c r="A100" s="17">
        <v>97</v>
      </c>
      <c r="B100" s="32">
        <v>109</v>
      </c>
      <c r="C100" s="33">
        <v>5.25</v>
      </c>
      <c r="D100" s="34">
        <v>5.05</v>
      </c>
      <c r="E100" s="35">
        <v>4.5</v>
      </c>
      <c r="F100" s="36">
        <v>6.5</v>
      </c>
      <c r="G100" s="37">
        <v>7</v>
      </c>
      <c r="H100" s="38">
        <f t="shared" si="6"/>
        <v>6</v>
      </c>
      <c r="I100" s="25">
        <f>VLOOKUP(B100,'[1]số câu TN'!$D$5:$HK$118,191,0)</f>
        <v>19</v>
      </c>
      <c r="J100" s="26">
        <f>VLOOKUP(B100,'[1]số câu TN'!$D$5:$HK$118,103,0)</f>
        <v>5</v>
      </c>
      <c r="K100" s="26">
        <f>VLOOKUP(B100,'[1]số câu TN'!$D$5:$HK$118,199,0)</f>
        <v>3</v>
      </c>
      <c r="L100" s="26">
        <f>VLOOKUP(B100,'[1]số câu TN'!$D$5:$HK$118,35,0)</f>
        <v>11</v>
      </c>
      <c r="M100" s="26">
        <f>VLOOKUP(B100,'[1]số câu TN'!$D$5:$HK$118,158,0)</f>
        <v>8</v>
      </c>
      <c r="N100" s="26">
        <f>VLOOKUP(B100,'[1]số câu TN'!$D$5:$HK$118,215,0)</f>
        <v>11</v>
      </c>
      <c r="O100" s="26">
        <f>VLOOKUP(B100,'[1]số câu TN'!$D$5:$HK$118,55,0)</f>
        <v>13</v>
      </c>
      <c r="P100" s="26">
        <f>VLOOKUP(B100,'[1]số câu TN'!$D$5:$HK$118,146,0)</f>
        <v>10</v>
      </c>
      <c r="Q100" s="27">
        <f>VLOOKUP(B100,'[1]số câu TN'!$D$5:$HK$118,92,0)</f>
        <v>24</v>
      </c>
      <c r="R100" s="26">
        <f>VLOOKUP(B100,'[1]số câu TN'!$D$5:$HK$118,128,0)</f>
        <v>9</v>
      </c>
      <c r="S100" s="26">
        <f>VLOOKUP(B100,'[1]số câu TN'!$D$5:$HK$118,14,0)</f>
        <v>5</v>
      </c>
      <c r="T100" s="26">
        <f>VLOOKUP(B100,'[1]số câu TN'!$D$5:$HK$118,117,0)</f>
        <v>7</v>
      </c>
      <c r="U100" s="28">
        <f t="shared" si="7"/>
        <v>125</v>
      </c>
      <c r="V100" s="39">
        <f>VLOOKUP(U100,'[1]thang diem'!$C$3:$D$54,2,1)</f>
        <v>5.2</v>
      </c>
      <c r="W100" s="40">
        <f t="shared" si="8"/>
        <v>5.4333333333333336</v>
      </c>
      <c r="X100" s="40">
        <f t="shared" si="9"/>
        <v>5.3166666666666664</v>
      </c>
      <c r="Y100" s="60">
        <v>5</v>
      </c>
      <c r="Z100" s="61">
        <v>7.11</v>
      </c>
      <c r="AA100" s="62">
        <v>5.25</v>
      </c>
      <c r="AB100" s="62">
        <v>7.5</v>
      </c>
      <c r="AC100" s="61">
        <v>7</v>
      </c>
      <c r="AD100" s="63">
        <v>8</v>
      </c>
      <c r="AE100" s="62">
        <v>7</v>
      </c>
      <c r="AF100" s="62">
        <v>7.63</v>
      </c>
      <c r="AG100" s="62">
        <v>8</v>
      </c>
      <c r="AH100" s="62">
        <v>7.5</v>
      </c>
      <c r="AI100" s="62">
        <v>7.4</v>
      </c>
      <c r="AJ100" s="61">
        <v>7.75</v>
      </c>
      <c r="AK100" s="64">
        <f t="shared" si="10"/>
        <v>7.0950000000000015</v>
      </c>
      <c r="AL100" s="65">
        <v>6.67</v>
      </c>
      <c r="AM100" s="66">
        <f t="shared" si="11"/>
        <v>6.8825000000000003</v>
      </c>
    </row>
    <row r="101" spans="1:39" s="31" customFormat="1" ht="17.100000000000001" customHeight="1">
      <c r="A101" s="17">
        <v>98</v>
      </c>
      <c r="B101" s="18">
        <v>50</v>
      </c>
      <c r="C101" s="33">
        <v>8.25</v>
      </c>
      <c r="D101" s="34">
        <v>6.7</v>
      </c>
      <c r="E101" s="35">
        <v>6</v>
      </c>
      <c r="F101" s="36">
        <v>6.25</v>
      </c>
      <c r="G101" s="37">
        <v>8.5</v>
      </c>
      <c r="H101" s="38">
        <f t="shared" si="6"/>
        <v>6.916666666666667</v>
      </c>
      <c r="I101" s="25">
        <f>VLOOKUP(B101,'[1]số câu TN'!$D$5:$HK$118,191,0)</f>
        <v>20</v>
      </c>
      <c r="J101" s="26">
        <f>VLOOKUP(B101,'[1]số câu TN'!$D$5:$HK$118,103,0)</f>
        <v>6</v>
      </c>
      <c r="K101" s="26">
        <f>VLOOKUP(B101,'[1]số câu TN'!$D$5:$HK$118,199,0)</f>
        <v>3</v>
      </c>
      <c r="L101" s="26">
        <f>VLOOKUP(B101,'[1]số câu TN'!$D$5:$HK$118,35,0)</f>
        <v>17</v>
      </c>
      <c r="M101" s="26">
        <f>VLOOKUP(B101,'[1]số câu TN'!$D$5:$HK$118,158,0)</f>
        <v>6</v>
      </c>
      <c r="N101" s="26">
        <f>VLOOKUP(B101,'[1]số câu TN'!$D$5:$HK$118,215,0)</f>
        <v>10</v>
      </c>
      <c r="O101" s="26">
        <f>VLOOKUP(B101,'[1]số câu TN'!$D$5:$HK$118,55,0)</f>
        <v>13</v>
      </c>
      <c r="P101" s="26">
        <f>VLOOKUP(B101,'[1]số câu TN'!$D$5:$HK$118,146,0)</f>
        <v>15</v>
      </c>
      <c r="Q101" s="27">
        <f>VLOOKUP(B101,'[1]số câu TN'!$D$5:$HK$118,92,0)</f>
        <v>30</v>
      </c>
      <c r="R101" s="26">
        <f>VLOOKUP(B101,'[1]số câu TN'!$D$5:$HK$118,128,0)</f>
        <v>9</v>
      </c>
      <c r="S101" s="26">
        <f>VLOOKUP(B101,'[1]số câu TN'!$D$5:$HK$118,14,0)</f>
        <v>8</v>
      </c>
      <c r="T101" s="26">
        <f>VLOOKUP(B101,'[1]số câu TN'!$D$5:$HK$118,117,0)</f>
        <v>9</v>
      </c>
      <c r="U101" s="28">
        <f t="shared" si="7"/>
        <v>146</v>
      </c>
      <c r="V101" s="39">
        <f>VLOOKUP(U101,'[1]thang diem'!$C$3:$D$54,2,1)</f>
        <v>6.2</v>
      </c>
      <c r="W101" s="40">
        <f t="shared" si="8"/>
        <v>7.2888888888888888</v>
      </c>
      <c r="X101" s="40">
        <f t="shared" si="9"/>
        <v>6.7444444444444445</v>
      </c>
      <c r="Y101" s="60">
        <v>7.9</v>
      </c>
      <c r="Z101" s="61">
        <v>6.78</v>
      </c>
      <c r="AA101" s="62">
        <v>8.3000000000000007</v>
      </c>
      <c r="AB101" s="62">
        <v>6.75</v>
      </c>
      <c r="AC101" s="61">
        <v>8</v>
      </c>
      <c r="AD101" s="63">
        <v>7.5</v>
      </c>
      <c r="AE101" s="62">
        <v>8</v>
      </c>
      <c r="AF101" s="62">
        <v>7.25</v>
      </c>
      <c r="AG101" s="62">
        <v>8.5</v>
      </c>
      <c r="AH101" s="62">
        <v>9</v>
      </c>
      <c r="AI101" s="62">
        <v>8</v>
      </c>
      <c r="AJ101" s="61">
        <v>8.25</v>
      </c>
      <c r="AK101" s="64">
        <f t="shared" si="10"/>
        <v>7.8525</v>
      </c>
      <c r="AL101" s="65">
        <v>7.6400000000000006</v>
      </c>
      <c r="AM101" s="66">
        <f t="shared" si="11"/>
        <v>7.7462499999999999</v>
      </c>
    </row>
    <row r="102" spans="1:39" s="31" customFormat="1" ht="17.100000000000001" customHeight="1">
      <c r="A102" s="17">
        <v>99</v>
      </c>
      <c r="B102" s="32">
        <v>77</v>
      </c>
      <c r="C102" s="33">
        <v>6.25</v>
      </c>
      <c r="D102" s="34">
        <v>5.95</v>
      </c>
      <c r="E102" s="35">
        <v>4.75</v>
      </c>
      <c r="F102" s="36">
        <v>6.75</v>
      </c>
      <c r="G102" s="37">
        <v>7</v>
      </c>
      <c r="H102" s="38">
        <f t="shared" si="6"/>
        <v>6.166666666666667</v>
      </c>
      <c r="I102" s="25">
        <f>VLOOKUP(B102,'[1]số câu TN'!$D$5:$HK$118,191,0)</f>
        <v>22</v>
      </c>
      <c r="J102" s="26">
        <f>VLOOKUP(B102,'[1]số câu TN'!$D$5:$HK$118,103,0)</f>
        <v>5</v>
      </c>
      <c r="K102" s="26">
        <f>VLOOKUP(B102,'[1]số câu TN'!$D$5:$HK$118,199,0)</f>
        <v>4</v>
      </c>
      <c r="L102" s="26">
        <f>VLOOKUP(B102,'[1]số câu TN'!$D$5:$HK$118,35,0)</f>
        <v>16</v>
      </c>
      <c r="M102" s="26">
        <f>VLOOKUP(B102,'[1]số câu TN'!$D$5:$HK$118,158,0)</f>
        <v>6</v>
      </c>
      <c r="N102" s="26">
        <f>VLOOKUP(B102,'[1]số câu TN'!$D$5:$HK$118,215,0)</f>
        <v>10</v>
      </c>
      <c r="O102" s="26">
        <f>VLOOKUP(B102,'[1]số câu TN'!$D$5:$HK$118,55,0)</f>
        <v>9</v>
      </c>
      <c r="P102" s="26">
        <f>VLOOKUP(B102,'[1]số câu TN'!$D$5:$HK$118,146,0)</f>
        <v>12</v>
      </c>
      <c r="Q102" s="27">
        <f>VLOOKUP(B102,'[1]số câu TN'!$D$5:$HK$118,92,0)</f>
        <v>28</v>
      </c>
      <c r="R102" s="26">
        <f>VLOOKUP(B102,'[1]số câu TN'!$D$5:$HK$118,128,0)</f>
        <v>8</v>
      </c>
      <c r="S102" s="26">
        <f>VLOOKUP(B102,'[1]số câu TN'!$D$5:$HK$118,14,0)</f>
        <v>4</v>
      </c>
      <c r="T102" s="26">
        <f>VLOOKUP(B102,'[1]số câu TN'!$D$5:$HK$118,117,0)</f>
        <v>9</v>
      </c>
      <c r="U102" s="28">
        <f t="shared" si="7"/>
        <v>133</v>
      </c>
      <c r="V102" s="39">
        <f>VLOOKUP(U102,'[1]thang diem'!$C$3:$D$54,2,1)</f>
        <v>5.6</v>
      </c>
      <c r="W102" s="40">
        <f t="shared" si="8"/>
        <v>6.1222222222222227</v>
      </c>
      <c r="X102" s="40">
        <f t="shared" si="9"/>
        <v>5.8611111111111107</v>
      </c>
      <c r="Y102" s="60">
        <v>5.3</v>
      </c>
      <c r="Z102" s="61">
        <v>6.41</v>
      </c>
      <c r="AA102" s="61">
        <v>7.3</v>
      </c>
      <c r="AB102" s="61">
        <v>6</v>
      </c>
      <c r="AC102" s="61">
        <v>7</v>
      </c>
      <c r="AD102" s="63">
        <v>8.625</v>
      </c>
      <c r="AE102" s="62">
        <v>7</v>
      </c>
      <c r="AF102" s="62">
        <v>6</v>
      </c>
      <c r="AG102" s="62">
        <v>6</v>
      </c>
      <c r="AH102" s="62">
        <v>6.75</v>
      </c>
      <c r="AI102" s="62">
        <v>7.1</v>
      </c>
      <c r="AJ102" s="61">
        <v>8.5</v>
      </c>
      <c r="AK102" s="64">
        <f t="shared" si="10"/>
        <v>6.8320833333333333</v>
      </c>
      <c r="AL102" s="65">
        <v>7.1049999999999995</v>
      </c>
      <c r="AM102" s="66">
        <f t="shared" si="11"/>
        <v>6.9685416666666669</v>
      </c>
    </row>
    <row r="103" spans="1:39" s="31" customFormat="1" ht="17.100000000000001" customHeight="1">
      <c r="A103" s="17">
        <v>100</v>
      </c>
      <c r="B103" s="18">
        <v>49</v>
      </c>
      <c r="C103" s="33">
        <v>8.25</v>
      </c>
      <c r="D103" s="34">
        <v>5.35</v>
      </c>
      <c r="E103" s="35">
        <v>5.5</v>
      </c>
      <c r="F103" s="36">
        <v>7.75</v>
      </c>
      <c r="G103" s="37">
        <v>7</v>
      </c>
      <c r="H103" s="38">
        <f t="shared" si="6"/>
        <v>6.75</v>
      </c>
      <c r="I103" s="25">
        <f>VLOOKUP(B103,'[1]số câu TN'!$D$5:$HK$118,191,0)</f>
        <v>17</v>
      </c>
      <c r="J103" s="26">
        <f>VLOOKUP(B103,'[1]số câu TN'!$D$5:$HK$118,103,0)</f>
        <v>7</v>
      </c>
      <c r="K103" s="26">
        <f>VLOOKUP(B103,'[1]số câu TN'!$D$5:$HK$118,199,0)</f>
        <v>4</v>
      </c>
      <c r="L103" s="26">
        <f>VLOOKUP(B103,'[1]số câu TN'!$D$5:$HK$118,35,0)</f>
        <v>17</v>
      </c>
      <c r="M103" s="26">
        <f>VLOOKUP(B103,'[1]số câu TN'!$D$5:$HK$118,158,0)</f>
        <v>8</v>
      </c>
      <c r="N103" s="26">
        <f>VLOOKUP(B103,'[1]số câu TN'!$D$5:$HK$118,215,0)</f>
        <v>11</v>
      </c>
      <c r="O103" s="26">
        <f>VLOOKUP(B103,'[1]số câu TN'!$D$5:$HK$118,55,0)</f>
        <v>11</v>
      </c>
      <c r="P103" s="26">
        <f>VLOOKUP(B103,'[1]số câu TN'!$D$5:$HK$118,146,0)</f>
        <v>11</v>
      </c>
      <c r="Q103" s="27">
        <f>VLOOKUP(B103,'[1]số câu TN'!$D$5:$HK$118,92,0)</f>
        <v>23</v>
      </c>
      <c r="R103" s="26">
        <f>VLOOKUP(B103,'[1]số câu TN'!$D$5:$HK$118,128,0)</f>
        <v>8</v>
      </c>
      <c r="S103" s="26">
        <f>VLOOKUP(B103,'[1]số câu TN'!$D$5:$HK$118,14,0)</f>
        <v>5</v>
      </c>
      <c r="T103" s="26">
        <f>VLOOKUP(B103,'[1]số câu TN'!$D$5:$HK$118,117,0)</f>
        <v>8</v>
      </c>
      <c r="U103" s="28">
        <f t="shared" si="7"/>
        <v>130</v>
      </c>
      <c r="V103" s="39">
        <f>VLOOKUP(U103,'[1]thang diem'!$C$3:$D$54,2,1)</f>
        <v>5.4</v>
      </c>
      <c r="W103" s="40">
        <f t="shared" si="8"/>
        <v>6.7833333333333341</v>
      </c>
      <c r="X103" s="40">
        <f t="shared" si="9"/>
        <v>6.0916666666666668</v>
      </c>
      <c r="Y103" s="67">
        <v>4.5</v>
      </c>
      <c r="Z103" s="61">
        <v>7.76</v>
      </c>
      <c r="AA103" s="62">
        <v>8</v>
      </c>
      <c r="AB103" s="62">
        <v>5.45</v>
      </c>
      <c r="AC103" s="61">
        <v>8</v>
      </c>
      <c r="AD103" s="63">
        <v>7.875</v>
      </c>
      <c r="AE103" s="62">
        <v>7.5</v>
      </c>
      <c r="AF103" s="62">
        <v>6.5</v>
      </c>
      <c r="AG103" s="62">
        <v>6.5</v>
      </c>
      <c r="AH103" s="62">
        <v>5</v>
      </c>
      <c r="AI103" s="62">
        <v>7.9</v>
      </c>
      <c r="AJ103" s="61">
        <v>8.25</v>
      </c>
      <c r="AK103" s="64">
        <f t="shared" si="10"/>
        <v>6.9362500000000002</v>
      </c>
      <c r="AL103" s="65">
        <v>7.4715000000000007</v>
      </c>
      <c r="AM103" s="66">
        <f t="shared" si="11"/>
        <v>7.203875</v>
      </c>
    </row>
    <row r="104" spans="1:39" s="31" customFormat="1" ht="17.100000000000001" customHeight="1">
      <c r="A104" s="17">
        <v>101</v>
      </c>
      <c r="B104" s="32">
        <v>27</v>
      </c>
      <c r="C104" s="33">
        <v>6.63</v>
      </c>
      <c r="D104" s="34">
        <v>5.45</v>
      </c>
      <c r="E104" s="35">
        <v>3.5</v>
      </c>
      <c r="F104" s="36">
        <v>8</v>
      </c>
      <c r="G104" s="37">
        <v>7.5</v>
      </c>
      <c r="H104" s="38">
        <f t="shared" si="6"/>
        <v>6.333333333333333</v>
      </c>
      <c r="I104" s="25">
        <f>VLOOKUP(B104,'[1]số câu TN'!$D$5:$HK$118,191,0)</f>
        <v>25</v>
      </c>
      <c r="J104" s="26">
        <f>VLOOKUP(B104,'[1]số câu TN'!$D$5:$HK$118,103,0)</f>
        <v>6</v>
      </c>
      <c r="K104" s="26">
        <f>VLOOKUP(B104,'[1]số câu TN'!$D$5:$HK$118,199,0)</f>
        <v>5</v>
      </c>
      <c r="L104" s="26">
        <f>VLOOKUP(B104,'[1]số câu TN'!$D$5:$HK$118,35,0)</f>
        <v>18</v>
      </c>
      <c r="M104" s="26">
        <f>VLOOKUP(B104,'[1]số câu TN'!$D$5:$HK$118,158,0)</f>
        <v>7</v>
      </c>
      <c r="N104" s="26">
        <f>VLOOKUP(B104,'[1]số câu TN'!$D$5:$HK$118,215,0)</f>
        <v>10</v>
      </c>
      <c r="O104" s="26">
        <f>VLOOKUP(B104,'[1]số câu TN'!$D$5:$HK$118,55,0)</f>
        <v>14</v>
      </c>
      <c r="P104" s="26">
        <f>VLOOKUP(B104,'[1]số câu TN'!$D$5:$HK$118,146,0)</f>
        <v>16</v>
      </c>
      <c r="Q104" s="27">
        <f>VLOOKUP(B104,'[1]số câu TN'!$D$5:$HK$118,92,0)</f>
        <v>32</v>
      </c>
      <c r="R104" s="26">
        <f>VLOOKUP(B104,'[1]số câu TN'!$D$5:$HK$118,128,0)</f>
        <v>9</v>
      </c>
      <c r="S104" s="26">
        <f>VLOOKUP(B104,'[1]số câu TN'!$D$5:$HK$118,14,0)</f>
        <v>7</v>
      </c>
      <c r="T104" s="26">
        <f>VLOOKUP(B104,'[1]số câu TN'!$D$5:$HK$118,117,0)</f>
        <v>9</v>
      </c>
      <c r="U104" s="28">
        <f t="shared" si="7"/>
        <v>158</v>
      </c>
      <c r="V104" s="39">
        <f>VLOOKUP(U104,'[1]thang diem'!$C$3:$D$54,2,1)</f>
        <v>6.8</v>
      </c>
      <c r="W104" s="40">
        <f t="shared" si="8"/>
        <v>6.137777777777778</v>
      </c>
      <c r="X104" s="40">
        <f t="shared" si="9"/>
        <v>6.4688888888888894</v>
      </c>
      <c r="Y104" s="60">
        <v>6.5</v>
      </c>
      <c r="Z104" s="61">
        <v>5.46</v>
      </c>
      <c r="AA104" s="62">
        <v>9.5</v>
      </c>
      <c r="AB104" s="62">
        <v>8.5</v>
      </c>
      <c r="AC104" s="61">
        <v>8</v>
      </c>
      <c r="AD104" s="63">
        <v>8</v>
      </c>
      <c r="AE104" s="62">
        <v>7.25</v>
      </c>
      <c r="AF104" s="62">
        <v>5.38</v>
      </c>
      <c r="AG104" s="62">
        <v>7.5</v>
      </c>
      <c r="AH104" s="62">
        <v>7.5</v>
      </c>
      <c r="AI104" s="62">
        <v>6.6</v>
      </c>
      <c r="AJ104" s="61">
        <v>8</v>
      </c>
      <c r="AK104" s="64">
        <f t="shared" si="10"/>
        <v>7.3491666666666662</v>
      </c>
      <c r="AL104" s="65">
        <v>7.7395000000000014</v>
      </c>
      <c r="AM104" s="66">
        <f t="shared" si="11"/>
        <v>7.5443333333333342</v>
      </c>
    </row>
    <row r="105" spans="1:39" s="31" customFormat="1" ht="17.100000000000001" customHeight="1">
      <c r="A105" s="17">
        <v>102</v>
      </c>
      <c r="B105" s="18">
        <v>28</v>
      </c>
      <c r="C105" s="33">
        <v>6.75</v>
      </c>
      <c r="D105" s="34">
        <v>6.6</v>
      </c>
      <c r="E105" s="35">
        <v>3.25</v>
      </c>
      <c r="F105" s="36">
        <v>6</v>
      </c>
      <c r="G105" s="37">
        <v>8.5</v>
      </c>
      <c r="H105" s="38">
        <f t="shared" si="6"/>
        <v>5.916666666666667</v>
      </c>
      <c r="I105" s="25">
        <f>VLOOKUP(B105,'[1]số câu TN'!$D$5:$HK$118,191,0)</f>
        <v>21</v>
      </c>
      <c r="J105" s="26">
        <f>VLOOKUP(B105,'[1]số câu TN'!$D$5:$HK$118,103,0)</f>
        <v>6</v>
      </c>
      <c r="K105" s="26">
        <f>VLOOKUP(B105,'[1]số câu TN'!$D$5:$HK$118,199,0)</f>
        <v>5</v>
      </c>
      <c r="L105" s="26">
        <f>VLOOKUP(B105,'[1]số câu TN'!$D$5:$HK$118,35,0)</f>
        <v>12</v>
      </c>
      <c r="M105" s="26">
        <f>VLOOKUP(B105,'[1]số câu TN'!$D$5:$HK$118,158,0)</f>
        <v>9</v>
      </c>
      <c r="N105" s="26">
        <f>VLOOKUP(B105,'[1]số câu TN'!$D$5:$HK$118,215,0)</f>
        <v>10</v>
      </c>
      <c r="O105" s="26">
        <f>VLOOKUP(B105,'[1]số câu TN'!$D$5:$HK$118,55,0)</f>
        <v>14</v>
      </c>
      <c r="P105" s="26">
        <f>VLOOKUP(B105,'[1]số câu TN'!$D$5:$HK$118,146,0)</f>
        <v>10</v>
      </c>
      <c r="Q105" s="27">
        <f>VLOOKUP(B105,'[1]số câu TN'!$D$5:$HK$118,92,0)</f>
        <v>26</v>
      </c>
      <c r="R105" s="26">
        <f>VLOOKUP(B105,'[1]số câu TN'!$D$5:$HK$118,128,0)</f>
        <v>10</v>
      </c>
      <c r="S105" s="26">
        <f>VLOOKUP(B105,'[1]số câu TN'!$D$5:$HK$118,14,0)</f>
        <v>10</v>
      </c>
      <c r="T105" s="26">
        <f>VLOOKUP(B105,'[1]số câu TN'!$D$5:$HK$118,117,0)</f>
        <v>9</v>
      </c>
      <c r="U105" s="28">
        <f t="shared" si="7"/>
        <v>142</v>
      </c>
      <c r="V105" s="39">
        <f>VLOOKUP(U105,'[1]thang diem'!$C$3:$D$54,2,1)</f>
        <v>6</v>
      </c>
      <c r="W105" s="40">
        <f t="shared" si="8"/>
        <v>6.4222222222222216</v>
      </c>
      <c r="X105" s="40">
        <f t="shared" si="9"/>
        <v>6.2111111111111104</v>
      </c>
      <c r="Y105" s="60">
        <v>9.1999999999999993</v>
      </c>
      <c r="Z105" s="61">
        <v>6.64</v>
      </c>
      <c r="AA105" s="62">
        <v>9.5</v>
      </c>
      <c r="AB105" s="62">
        <v>5</v>
      </c>
      <c r="AC105" s="61">
        <v>7.5</v>
      </c>
      <c r="AD105" s="63">
        <v>9</v>
      </c>
      <c r="AE105" s="62">
        <v>7</v>
      </c>
      <c r="AF105" s="62">
        <v>7.5</v>
      </c>
      <c r="AG105" s="62">
        <v>8.5</v>
      </c>
      <c r="AH105" s="62">
        <v>6.25</v>
      </c>
      <c r="AI105" s="62">
        <v>8.1</v>
      </c>
      <c r="AJ105" s="61">
        <v>8</v>
      </c>
      <c r="AK105" s="64">
        <f t="shared" si="10"/>
        <v>7.6825000000000001</v>
      </c>
      <c r="AL105" s="65">
        <v>7.5340000000000016</v>
      </c>
      <c r="AM105" s="66">
        <f t="shared" si="11"/>
        <v>7.6082500000000008</v>
      </c>
    </row>
    <row r="106" spans="1:39" s="31" customFormat="1" ht="17.100000000000001" customHeight="1">
      <c r="A106" s="17">
        <v>103</v>
      </c>
      <c r="B106" s="18">
        <v>90</v>
      </c>
      <c r="C106" s="33">
        <v>6</v>
      </c>
      <c r="D106" s="34">
        <v>5.15</v>
      </c>
      <c r="E106" s="35">
        <v>4.5</v>
      </c>
      <c r="F106" s="36">
        <v>7</v>
      </c>
      <c r="G106" s="37">
        <v>7</v>
      </c>
      <c r="H106" s="38">
        <f t="shared" si="6"/>
        <v>6.166666666666667</v>
      </c>
      <c r="I106" s="25">
        <f>VLOOKUP(B106,'[1]số câu TN'!$D$5:$HK$118,191,0)</f>
        <v>20</v>
      </c>
      <c r="J106" s="26">
        <f>VLOOKUP(B106,'[1]số câu TN'!$D$5:$HK$118,103,0)</f>
        <v>4</v>
      </c>
      <c r="K106" s="26">
        <f>VLOOKUP(B106,'[1]số câu TN'!$D$5:$HK$118,199,0)</f>
        <v>4</v>
      </c>
      <c r="L106" s="26">
        <f>VLOOKUP(B106,'[1]số câu TN'!$D$5:$HK$118,35,0)</f>
        <v>13</v>
      </c>
      <c r="M106" s="26">
        <f>VLOOKUP(B106,'[1]số câu TN'!$D$5:$HK$118,158,0)</f>
        <v>6</v>
      </c>
      <c r="N106" s="26">
        <f>VLOOKUP(B106,'[1]số câu TN'!$D$5:$HK$118,215,0)</f>
        <v>8</v>
      </c>
      <c r="O106" s="26">
        <f>VLOOKUP(B106,'[1]số câu TN'!$D$5:$HK$118,55,0)</f>
        <v>13</v>
      </c>
      <c r="P106" s="26">
        <f>VLOOKUP(B106,'[1]số câu TN'!$D$5:$HK$118,146,0)</f>
        <v>14</v>
      </c>
      <c r="Q106" s="27">
        <f>VLOOKUP(B106,'[1]số câu TN'!$D$5:$HK$118,92,0)</f>
        <v>30</v>
      </c>
      <c r="R106" s="26">
        <f>VLOOKUP(B106,'[1]số câu TN'!$D$5:$HK$118,128,0)</f>
        <v>7</v>
      </c>
      <c r="S106" s="26">
        <f>VLOOKUP(B106,'[1]số câu TN'!$D$5:$HK$118,14,0)</f>
        <v>5</v>
      </c>
      <c r="T106" s="26">
        <f>VLOOKUP(B106,'[1]số câu TN'!$D$5:$HK$118,117,0)</f>
        <v>10</v>
      </c>
      <c r="U106" s="28">
        <f t="shared" si="7"/>
        <v>134</v>
      </c>
      <c r="V106" s="39">
        <f>VLOOKUP(U106,'[1]thang diem'!$C$3:$D$54,2,1)</f>
        <v>5.6</v>
      </c>
      <c r="W106" s="40">
        <f t="shared" si="8"/>
        <v>5.7722222222222221</v>
      </c>
      <c r="X106" s="40">
        <f t="shared" si="9"/>
        <v>5.6861111111111109</v>
      </c>
      <c r="Y106" s="60">
        <v>8.1999999999999993</v>
      </c>
      <c r="Z106" s="61">
        <v>8.49</v>
      </c>
      <c r="AA106" s="62">
        <v>8.5</v>
      </c>
      <c r="AB106" s="62">
        <v>7</v>
      </c>
      <c r="AC106" s="61">
        <v>8.5</v>
      </c>
      <c r="AD106" s="63">
        <v>8</v>
      </c>
      <c r="AE106" s="62">
        <v>8</v>
      </c>
      <c r="AF106" s="62">
        <v>7.75</v>
      </c>
      <c r="AG106" s="62">
        <v>9</v>
      </c>
      <c r="AH106" s="62">
        <v>6.75</v>
      </c>
      <c r="AI106" s="62">
        <v>7.8</v>
      </c>
      <c r="AJ106" s="61">
        <v>8.75</v>
      </c>
      <c r="AK106" s="64">
        <f t="shared" si="10"/>
        <v>8.0616666666666656</v>
      </c>
      <c r="AL106" s="65">
        <v>7.4515000000000002</v>
      </c>
      <c r="AM106" s="66">
        <f t="shared" si="11"/>
        <v>7.7565833333333334</v>
      </c>
    </row>
    <row r="107" spans="1:39" s="31" customFormat="1" ht="17.100000000000001" customHeight="1">
      <c r="A107" s="17">
        <v>104</v>
      </c>
      <c r="B107" s="18">
        <v>62</v>
      </c>
      <c r="C107" s="33">
        <v>7.625</v>
      </c>
      <c r="D107" s="34">
        <v>6.25</v>
      </c>
      <c r="E107" s="35">
        <v>5.75</v>
      </c>
      <c r="F107" s="36">
        <v>7.25</v>
      </c>
      <c r="G107" s="37">
        <v>6</v>
      </c>
      <c r="H107" s="38">
        <f t="shared" si="6"/>
        <v>6.333333333333333</v>
      </c>
      <c r="I107" s="25">
        <f>VLOOKUP(B107,'[1]số câu TN'!$D$5:$HK$118,191,0)</f>
        <v>26</v>
      </c>
      <c r="J107" s="26">
        <f>VLOOKUP(B107,'[1]số câu TN'!$D$5:$HK$118,103,0)</f>
        <v>6</v>
      </c>
      <c r="K107" s="26">
        <f>VLOOKUP(B107,'[1]số câu TN'!$D$5:$HK$118,199,0)</f>
        <v>4</v>
      </c>
      <c r="L107" s="26">
        <f>VLOOKUP(B107,'[1]số câu TN'!$D$5:$HK$118,35,0)</f>
        <v>16</v>
      </c>
      <c r="M107" s="26">
        <f>VLOOKUP(B107,'[1]số câu TN'!$D$5:$HK$118,158,0)</f>
        <v>6</v>
      </c>
      <c r="N107" s="26">
        <f>VLOOKUP(B107,'[1]số câu TN'!$D$5:$HK$118,215,0)</f>
        <v>9</v>
      </c>
      <c r="O107" s="26">
        <f>VLOOKUP(B107,'[1]số câu TN'!$D$5:$HK$118,55,0)</f>
        <v>19</v>
      </c>
      <c r="P107" s="26">
        <f>VLOOKUP(B107,'[1]số câu TN'!$D$5:$HK$118,146,0)</f>
        <v>11</v>
      </c>
      <c r="Q107" s="27">
        <f>VLOOKUP(B107,'[1]số câu TN'!$D$5:$HK$118,92,0)</f>
        <v>27</v>
      </c>
      <c r="R107" s="26">
        <f>VLOOKUP(B107,'[1]số câu TN'!$D$5:$HK$118,128,0)</f>
        <v>9</v>
      </c>
      <c r="S107" s="26">
        <f>VLOOKUP(B107,'[1]số câu TN'!$D$5:$HK$118,14,0)</f>
        <v>7</v>
      </c>
      <c r="T107" s="26">
        <f>VLOOKUP(B107,'[1]số câu TN'!$D$5:$HK$118,117,0)</f>
        <v>10</v>
      </c>
      <c r="U107" s="28">
        <f t="shared" si="7"/>
        <v>150</v>
      </c>
      <c r="V107" s="39">
        <f>VLOOKUP(U107,'[1]thang diem'!$C$3:$D$54,2,1)</f>
        <v>6.4</v>
      </c>
      <c r="W107" s="40">
        <f t="shared" si="8"/>
        <v>6.7361111111111107</v>
      </c>
      <c r="X107" s="40">
        <f t="shared" si="9"/>
        <v>6.5680555555555555</v>
      </c>
      <c r="Y107" s="60">
        <v>8.6</v>
      </c>
      <c r="Z107" s="61">
        <v>8.61</v>
      </c>
      <c r="AA107" s="62">
        <v>8.5</v>
      </c>
      <c r="AB107" s="62">
        <v>8.25</v>
      </c>
      <c r="AC107" s="61">
        <v>9</v>
      </c>
      <c r="AD107" s="63">
        <v>9.5</v>
      </c>
      <c r="AE107" s="62">
        <v>9</v>
      </c>
      <c r="AF107" s="62">
        <v>8.3800000000000008</v>
      </c>
      <c r="AG107" s="62">
        <v>8</v>
      </c>
      <c r="AH107" s="62">
        <v>8.5</v>
      </c>
      <c r="AI107" s="62">
        <v>8</v>
      </c>
      <c r="AJ107" s="61">
        <v>9</v>
      </c>
      <c r="AK107" s="64">
        <f t="shared" si="10"/>
        <v>8.6116666666666664</v>
      </c>
      <c r="AL107" s="65">
        <v>8.3375000000000021</v>
      </c>
      <c r="AM107" s="66">
        <f t="shared" si="11"/>
        <v>8.4745833333333351</v>
      </c>
    </row>
    <row r="108" spans="1:39" s="31" customFormat="1" ht="17.100000000000001" customHeight="1">
      <c r="A108" s="17">
        <v>105</v>
      </c>
      <c r="B108" s="18">
        <v>113</v>
      </c>
      <c r="C108" s="33">
        <v>7.5</v>
      </c>
      <c r="D108" s="34">
        <v>5.4</v>
      </c>
      <c r="E108" s="35">
        <v>4.75</v>
      </c>
      <c r="F108" s="36">
        <v>6.75</v>
      </c>
      <c r="G108" s="37">
        <v>7</v>
      </c>
      <c r="H108" s="38">
        <f t="shared" si="6"/>
        <v>6.166666666666667</v>
      </c>
      <c r="I108" s="25">
        <f>VLOOKUP(B108,'[1]số câu TN'!$D$5:$HK$118,191,0)</f>
        <v>17</v>
      </c>
      <c r="J108" s="26">
        <f>VLOOKUP(B108,'[1]số câu TN'!$D$5:$HK$118,103,0)</f>
        <v>8</v>
      </c>
      <c r="K108" s="26">
        <f>VLOOKUP(B108,'[1]số câu TN'!$D$5:$HK$118,199,0)</f>
        <v>3</v>
      </c>
      <c r="L108" s="26">
        <f>VLOOKUP(B108,'[1]số câu TN'!$D$5:$HK$118,35,0)</f>
        <v>19</v>
      </c>
      <c r="M108" s="26">
        <f>VLOOKUP(B108,'[1]số câu TN'!$D$5:$HK$118,158,0)</f>
        <v>7</v>
      </c>
      <c r="N108" s="26">
        <f>VLOOKUP(B108,'[1]số câu TN'!$D$5:$HK$118,215,0)</f>
        <v>11</v>
      </c>
      <c r="O108" s="26">
        <f>VLOOKUP(B108,'[1]số câu TN'!$D$5:$HK$118,55,0)</f>
        <v>11</v>
      </c>
      <c r="P108" s="26">
        <f>VLOOKUP(B108,'[1]số câu TN'!$D$5:$HK$118,146,0)</f>
        <v>12</v>
      </c>
      <c r="Q108" s="27">
        <f>VLOOKUP(B108,'[1]số câu TN'!$D$5:$HK$118,92,0)</f>
        <v>29</v>
      </c>
      <c r="R108" s="26">
        <f>VLOOKUP(B108,'[1]số câu TN'!$D$5:$HK$118,128,0)</f>
        <v>9</v>
      </c>
      <c r="S108" s="26">
        <f>VLOOKUP(B108,'[1]số câu TN'!$D$5:$HK$118,14,0)</f>
        <v>8</v>
      </c>
      <c r="T108" s="26">
        <f>VLOOKUP(B108,'[1]số câu TN'!$D$5:$HK$118,117,0)</f>
        <v>8</v>
      </c>
      <c r="U108" s="28">
        <f t="shared" si="7"/>
        <v>142</v>
      </c>
      <c r="V108" s="39">
        <f>VLOOKUP(U108,'[1]thang diem'!$C$3:$D$54,2,1)</f>
        <v>6</v>
      </c>
      <c r="W108" s="40">
        <f t="shared" si="8"/>
        <v>6.3555555555555552</v>
      </c>
      <c r="X108" s="40">
        <f t="shared" si="9"/>
        <v>6.1777777777777771</v>
      </c>
      <c r="Y108" s="60">
        <v>7.7</v>
      </c>
      <c r="Z108" s="61">
        <v>8.33</v>
      </c>
      <c r="AA108" s="62">
        <v>7.75</v>
      </c>
      <c r="AB108" s="62">
        <v>5.45</v>
      </c>
      <c r="AC108" s="61">
        <v>6.5</v>
      </c>
      <c r="AD108" s="63">
        <v>9.5</v>
      </c>
      <c r="AE108" s="62">
        <v>8</v>
      </c>
      <c r="AF108" s="62">
        <v>7.25</v>
      </c>
      <c r="AG108" s="62">
        <v>7.5</v>
      </c>
      <c r="AH108" s="62">
        <v>7.5</v>
      </c>
      <c r="AI108" s="62">
        <v>7.7</v>
      </c>
      <c r="AJ108" s="61">
        <v>9</v>
      </c>
      <c r="AK108" s="64">
        <f t="shared" si="10"/>
        <v>7.6816666666666675</v>
      </c>
      <c r="AL108" s="65">
        <v>7.7759999999999989</v>
      </c>
      <c r="AM108" s="66">
        <f t="shared" si="11"/>
        <v>7.7288333333333332</v>
      </c>
    </row>
    <row r="109" spans="1:39" s="31" customFormat="1" ht="17.100000000000001" customHeight="1">
      <c r="A109" s="17">
        <v>106</v>
      </c>
      <c r="B109" s="18">
        <v>31</v>
      </c>
      <c r="C109" s="33">
        <v>7</v>
      </c>
      <c r="D109" s="34">
        <v>5.8</v>
      </c>
      <c r="E109" s="35">
        <v>3</v>
      </c>
      <c r="F109" s="36">
        <v>7.5</v>
      </c>
      <c r="G109" s="37">
        <v>7.5</v>
      </c>
      <c r="H109" s="38">
        <f t="shared" si="6"/>
        <v>6</v>
      </c>
      <c r="I109" s="25">
        <f>VLOOKUP(B109,'[1]số câu TN'!$D$5:$HK$118,191,0)</f>
        <v>16</v>
      </c>
      <c r="J109" s="26">
        <f>VLOOKUP(B109,'[1]số câu TN'!$D$5:$HK$118,103,0)</f>
        <v>6</v>
      </c>
      <c r="K109" s="26">
        <f>VLOOKUP(B109,'[1]số câu TN'!$D$5:$HK$118,199,0)</f>
        <v>5</v>
      </c>
      <c r="L109" s="26">
        <f>VLOOKUP(B109,'[1]số câu TN'!$D$5:$HK$118,35,0)</f>
        <v>18</v>
      </c>
      <c r="M109" s="26">
        <f>VLOOKUP(B109,'[1]số câu TN'!$D$5:$HK$118,158,0)</f>
        <v>6</v>
      </c>
      <c r="N109" s="26">
        <f>VLOOKUP(B109,'[1]số câu TN'!$D$5:$HK$118,215,0)</f>
        <v>12</v>
      </c>
      <c r="O109" s="26">
        <f>VLOOKUP(B109,'[1]số câu TN'!$D$5:$HK$118,55,0)</f>
        <v>11</v>
      </c>
      <c r="P109" s="26">
        <f>VLOOKUP(B109,'[1]số câu TN'!$D$5:$HK$118,146,0)</f>
        <v>12</v>
      </c>
      <c r="Q109" s="27">
        <f>VLOOKUP(B109,'[1]số câu TN'!$D$5:$HK$118,92,0)</f>
        <v>26</v>
      </c>
      <c r="R109" s="26">
        <f>VLOOKUP(B109,'[1]số câu TN'!$D$5:$HK$118,128,0)</f>
        <v>8</v>
      </c>
      <c r="S109" s="26">
        <f>VLOOKUP(B109,'[1]số câu TN'!$D$5:$HK$118,14,0)</f>
        <v>2</v>
      </c>
      <c r="T109" s="26">
        <f>VLOOKUP(B109,'[1]số câu TN'!$D$5:$HK$118,117,0)</f>
        <v>9</v>
      </c>
      <c r="U109" s="28">
        <f t="shared" si="7"/>
        <v>131</v>
      </c>
      <c r="V109" s="39"/>
      <c r="W109" s="40">
        <f t="shared" si="8"/>
        <v>6.2666666666666666</v>
      </c>
      <c r="X109" s="40"/>
      <c r="Y109" s="60">
        <v>5.0999999999999996</v>
      </c>
      <c r="Z109" s="61">
        <v>6.73</v>
      </c>
      <c r="AA109" s="62">
        <v>8.5</v>
      </c>
      <c r="AB109" s="62">
        <v>7</v>
      </c>
      <c r="AC109" s="61">
        <v>7.5</v>
      </c>
      <c r="AD109" s="63">
        <v>7.5</v>
      </c>
      <c r="AE109" s="62">
        <v>7</v>
      </c>
      <c r="AF109" s="62">
        <v>7.38</v>
      </c>
      <c r="AG109" s="62">
        <v>5.5</v>
      </c>
      <c r="AH109" s="62">
        <v>6</v>
      </c>
      <c r="AI109" s="62">
        <v>6.5</v>
      </c>
      <c r="AJ109" s="61">
        <v>8.5</v>
      </c>
      <c r="AK109" s="64">
        <f t="shared" si="10"/>
        <v>6.934166666666667</v>
      </c>
      <c r="AL109" s="65">
        <v>7.6404999999999985</v>
      </c>
      <c r="AM109" s="66">
        <f t="shared" si="11"/>
        <v>7.2873333333333328</v>
      </c>
    </row>
    <row r="110" spans="1:39" s="31" customFormat="1" ht="17.100000000000001" customHeight="1">
      <c r="A110" s="17">
        <v>107</v>
      </c>
      <c r="B110" s="18">
        <v>8</v>
      </c>
      <c r="C110" s="33">
        <v>5.5</v>
      </c>
      <c r="D110" s="34">
        <v>6.35</v>
      </c>
      <c r="E110" s="35">
        <v>5.75</v>
      </c>
      <c r="F110" s="36">
        <v>8.25</v>
      </c>
      <c r="G110" s="37">
        <v>7</v>
      </c>
      <c r="H110" s="38">
        <f t="shared" si="6"/>
        <v>7</v>
      </c>
      <c r="I110" s="25">
        <f>VLOOKUP(B110,'[1]số câu TN'!$D$5:$HK$118,191,0)</f>
        <v>17</v>
      </c>
      <c r="J110" s="26">
        <f>VLOOKUP(B110,'[1]số câu TN'!$D$5:$HK$118,103,0)</f>
        <v>1</v>
      </c>
      <c r="K110" s="26">
        <f>VLOOKUP(B110,'[1]số câu TN'!$D$5:$HK$118,199,0)</f>
        <v>4</v>
      </c>
      <c r="L110" s="26">
        <f>VLOOKUP(B110,'[1]số câu TN'!$D$5:$HK$118,35,0)</f>
        <v>14</v>
      </c>
      <c r="M110" s="26">
        <f>VLOOKUP(B110,'[1]số câu TN'!$D$5:$HK$118,158,0)</f>
        <v>8</v>
      </c>
      <c r="N110" s="26">
        <f>VLOOKUP(B110,'[1]số câu TN'!$D$5:$HK$118,215,0)</f>
        <v>11</v>
      </c>
      <c r="O110" s="26">
        <f>VLOOKUP(B110,'[1]số câu TN'!$D$5:$HK$118,55,0)</f>
        <v>12</v>
      </c>
      <c r="P110" s="26">
        <f>VLOOKUP(B110,'[1]số câu TN'!$D$5:$HK$118,146,0)</f>
        <v>13</v>
      </c>
      <c r="Q110" s="27">
        <f>VLOOKUP(B110,'[1]số câu TN'!$D$5:$HK$118,92,0)</f>
        <v>30</v>
      </c>
      <c r="R110" s="26">
        <f>VLOOKUP(B110,'[1]số câu TN'!$D$5:$HK$118,128,0)</f>
        <v>7</v>
      </c>
      <c r="S110" s="26">
        <f>VLOOKUP(B110,'[1]số câu TN'!$D$5:$HK$118,14,0)</f>
        <v>3</v>
      </c>
      <c r="T110" s="26">
        <f>VLOOKUP(B110,'[1]số câu TN'!$D$5:$HK$118,117,0)</f>
        <v>9</v>
      </c>
      <c r="U110" s="28">
        <f t="shared" si="7"/>
        <v>129</v>
      </c>
      <c r="V110" s="39"/>
      <c r="W110" s="40">
        <f t="shared" si="8"/>
        <v>6.2833333333333341</v>
      </c>
      <c r="X110" s="40"/>
      <c r="Y110" s="60">
        <v>6.5</v>
      </c>
      <c r="Z110" s="61">
        <v>5.75</v>
      </c>
      <c r="AA110" s="62">
        <v>7.25</v>
      </c>
      <c r="AB110" s="62">
        <v>8.15</v>
      </c>
      <c r="AC110" s="61">
        <v>8</v>
      </c>
      <c r="AD110" s="63">
        <v>8.625</v>
      </c>
      <c r="AE110" s="62">
        <v>9</v>
      </c>
      <c r="AF110" s="62">
        <v>7</v>
      </c>
      <c r="AG110" s="62">
        <v>8</v>
      </c>
      <c r="AH110" s="62">
        <v>7.25</v>
      </c>
      <c r="AI110" s="62">
        <v>7.6</v>
      </c>
      <c r="AJ110" s="61">
        <v>8.5</v>
      </c>
      <c r="AK110" s="64">
        <f t="shared" si="10"/>
        <v>7.635416666666667</v>
      </c>
      <c r="AL110" s="65">
        <v>7.4565000000000001</v>
      </c>
      <c r="AM110" s="66">
        <f t="shared" si="11"/>
        <v>7.5459583333333331</v>
      </c>
    </row>
    <row r="111" spans="1:39" s="31" customFormat="1" ht="17.100000000000001" customHeight="1">
      <c r="A111" s="17">
        <v>108</v>
      </c>
      <c r="B111" s="32">
        <v>98</v>
      </c>
      <c r="C111" s="33">
        <v>7.5</v>
      </c>
      <c r="D111" s="34">
        <v>6</v>
      </c>
      <c r="E111" s="35">
        <v>4.5</v>
      </c>
      <c r="F111" s="36">
        <v>8.75</v>
      </c>
      <c r="G111" s="37">
        <v>7.5</v>
      </c>
      <c r="H111" s="38">
        <f t="shared" si="6"/>
        <v>6.916666666666667</v>
      </c>
      <c r="I111" s="25">
        <f>VLOOKUP(B111,'[1]số câu TN'!$D$5:$HK$118,191,0)</f>
        <v>18</v>
      </c>
      <c r="J111" s="26">
        <f>VLOOKUP(B111,'[1]số câu TN'!$D$5:$HK$118,103,0)</f>
        <v>4</v>
      </c>
      <c r="K111" s="26">
        <f>VLOOKUP(B111,'[1]số câu TN'!$D$5:$HK$118,199,0)</f>
        <v>4</v>
      </c>
      <c r="L111" s="26">
        <f>VLOOKUP(B111,'[1]số câu TN'!$D$5:$HK$118,35,0)</f>
        <v>16</v>
      </c>
      <c r="M111" s="26">
        <f>VLOOKUP(B111,'[1]số câu TN'!$D$5:$HK$118,158,0)</f>
        <v>6</v>
      </c>
      <c r="N111" s="26">
        <f>VLOOKUP(B111,'[1]số câu TN'!$D$5:$HK$118,215,0)</f>
        <v>12</v>
      </c>
      <c r="O111" s="26">
        <f>VLOOKUP(B111,'[1]số câu TN'!$D$5:$HK$118,55,0)</f>
        <v>12</v>
      </c>
      <c r="P111" s="26">
        <f>VLOOKUP(B111,'[1]số câu TN'!$D$5:$HK$118,146,0)</f>
        <v>13</v>
      </c>
      <c r="Q111" s="27">
        <f>VLOOKUP(B111,'[1]số câu TN'!$D$5:$HK$118,92,0)</f>
        <v>29</v>
      </c>
      <c r="R111" s="26">
        <f>VLOOKUP(B111,'[1]số câu TN'!$D$5:$HK$118,128,0)</f>
        <v>9</v>
      </c>
      <c r="S111" s="26">
        <f>VLOOKUP(B111,'[1]số câu TN'!$D$5:$HK$118,14,0)</f>
        <v>7</v>
      </c>
      <c r="T111" s="26">
        <f>VLOOKUP(B111,'[1]số câu TN'!$D$5:$HK$118,117,0)</f>
        <v>8</v>
      </c>
      <c r="U111" s="28">
        <f t="shared" si="7"/>
        <v>138</v>
      </c>
      <c r="V111" s="39">
        <f>VLOOKUP(U111,'[1]thang diem'!$C$3:$D$54,2,1)</f>
        <v>5.8</v>
      </c>
      <c r="W111" s="40">
        <f t="shared" si="8"/>
        <v>6.8055555555555562</v>
      </c>
      <c r="X111" s="40">
        <f t="shared" si="9"/>
        <v>6.302777777777778</v>
      </c>
      <c r="Y111" s="60">
        <v>6.9</v>
      </c>
      <c r="Z111" s="61">
        <v>6.98</v>
      </c>
      <c r="AA111" s="62">
        <v>6.5</v>
      </c>
      <c r="AB111" s="62">
        <v>9.25</v>
      </c>
      <c r="AC111" s="61">
        <v>8</v>
      </c>
      <c r="AD111" s="63">
        <v>8.5</v>
      </c>
      <c r="AE111" s="62">
        <v>8.75</v>
      </c>
      <c r="AF111" s="62">
        <v>7.63</v>
      </c>
      <c r="AG111" s="62">
        <v>7</v>
      </c>
      <c r="AH111" s="62">
        <v>5</v>
      </c>
      <c r="AI111" s="62">
        <v>8.3000000000000007</v>
      </c>
      <c r="AJ111" s="61">
        <v>8.25</v>
      </c>
      <c r="AK111" s="64">
        <f t="shared" si="10"/>
        <v>7.5883333333333338</v>
      </c>
      <c r="AL111" s="65">
        <v>7.6710000000000012</v>
      </c>
      <c r="AM111" s="66">
        <f t="shared" si="11"/>
        <v>7.629666666666667</v>
      </c>
    </row>
    <row r="112" spans="1:39" s="31" customFormat="1" ht="17.100000000000001" customHeight="1">
      <c r="A112" s="17">
        <v>109</v>
      </c>
      <c r="B112" s="18">
        <v>52</v>
      </c>
      <c r="C112" s="33">
        <v>6.5</v>
      </c>
      <c r="D112" s="34">
        <v>5.6</v>
      </c>
      <c r="E112" s="35">
        <v>6</v>
      </c>
      <c r="F112" s="36">
        <v>8</v>
      </c>
      <c r="G112" s="37">
        <v>5.5</v>
      </c>
      <c r="H112" s="38">
        <f t="shared" si="6"/>
        <v>6.5</v>
      </c>
      <c r="I112" s="25">
        <f>VLOOKUP(B112,'[1]số câu TN'!$D$5:$HK$118,191,0)</f>
        <v>22</v>
      </c>
      <c r="J112" s="26">
        <f>VLOOKUP(B112,'[1]số câu TN'!$D$5:$HK$118,103,0)</f>
        <v>6</v>
      </c>
      <c r="K112" s="26">
        <f>VLOOKUP(B112,'[1]số câu TN'!$D$5:$HK$118,199,0)</f>
        <v>5</v>
      </c>
      <c r="L112" s="26">
        <f>VLOOKUP(B112,'[1]số câu TN'!$D$5:$HK$118,35,0)</f>
        <v>16</v>
      </c>
      <c r="M112" s="26">
        <f>VLOOKUP(B112,'[1]số câu TN'!$D$5:$HK$118,158,0)</f>
        <v>5</v>
      </c>
      <c r="N112" s="26">
        <f>VLOOKUP(B112,'[1]số câu TN'!$D$5:$HK$118,215,0)</f>
        <v>10</v>
      </c>
      <c r="O112" s="26">
        <f>VLOOKUP(B112,'[1]số câu TN'!$D$5:$HK$118,55,0)</f>
        <v>12</v>
      </c>
      <c r="P112" s="26">
        <f>VLOOKUP(B112,'[1]số câu TN'!$D$5:$HK$118,146,0)</f>
        <v>16</v>
      </c>
      <c r="Q112" s="27">
        <f>VLOOKUP(B112,'[1]số câu TN'!$D$5:$HK$118,92,0)</f>
        <v>28</v>
      </c>
      <c r="R112" s="26">
        <f>VLOOKUP(B112,'[1]số câu TN'!$D$5:$HK$118,128,0)</f>
        <v>8</v>
      </c>
      <c r="S112" s="26">
        <f>VLOOKUP(B112,'[1]số câu TN'!$D$5:$HK$118,14,0)</f>
        <v>8</v>
      </c>
      <c r="T112" s="26">
        <f>VLOOKUP(B112,'[1]số câu TN'!$D$5:$HK$118,117,0)</f>
        <v>10</v>
      </c>
      <c r="U112" s="28">
        <f t="shared" si="7"/>
        <v>146</v>
      </c>
      <c r="V112" s="39">
        <f>VLOOKUP(U112,'[1]thang diem'!$C$3:$D$54,2,1)</f>
        <v>6.2</v>
      </c>
      <c r="W112" s="40">
        <f t="shared" si="8"/>
        <v>6.2</v>
      </c>
      <c r="X112" s="40">
        <f t="shared" si="9"/>
        <v>6.2</v>
      </c>
      <c r="Y112" s="60">
        <v>9.1999999999999993</v>
      </c>
      <c r="Z112" s="61">
        <v>8.23</v>
      </c>
      <c r="AA112" s="62">
        <v>8.25</v>
      </c>
      <c r="AB112" s="62">
        <v>7</v>
      </c>
      <c r="AC112" s="61">
        <v>7.5</v>
      </c>
      <c r="AD112" s="63">
        <v>9</v>
      </c>
      <c r="AE112" s="62">
        <v>8.75</v>
      </c>
      <c r="AF112" s="62">
        <v>7.75</v>
      </c>
      <c r="AG112" s="62">
        <v>7.5</v>
      </c>
      <c r="AH112" s="62">
        <v>7</v>
      </c>
      <c r="AI112" s="62">
        <v>6.7</v>
      </c>
      <c r="AJ112" s="61">
        <v>8.5</v>
      </c>
      <c r="AK112" s="64">
        <f t="shared" si="10"/>
        <v>7.9483333333333341</v>
      </c>
      <c r="AL112" s="65">
        <v>7.3039999999999994</v>
      </c>
      <c r="AM112" s="66">
        <f t="shared" si="11"/>
        <v>7.6261666666666663</v>
      </c>
    </row>
    <row r="113" spans="1:39" s="31" customFormat="1" ht="17.100000000000001" customHeight="1">
      <c r="A113" s="17">
        <v>110</v>
      </c>
      <c r="B113" s="18">
        <v>30</v>
      </c>
      <c r="C113" s="33">
        <v>6.5</v>
      </c>
      <c r="D113" s="34">
        <v>6.35</v>
      </c>
      <c r="E113" s="35">
        <v>6.25</v>
      </c>
      <c r="F113" s="36">
        <v>8.25</v>
      </c>
      <c r="G113" s="37">
        <v>10</v>
      </c>
      <c r="H113" s="38">
        <f t="shared" si="6"/>
        <v>8.1666666666666661</v>
      </c>
      <c r="I113" s="25">
        <f>VLOOKUP(B113,'[1]số câu TN'!$D$5:$HK$118,191,0)</f>
        <v>16</v>
      </c>
      <c r="J113" s="26">
        <f>VLOOKUP(B113,'[1]số câu TN'!$D$5:$HK$118,103,0)</f>
        <v>6</v>
      </c>
      <c r="K113" s="26">
        <f>VLOOKUP(B113,'[1]số câu TN'!$D$5:$HK$118,199,0)</f>
        <v>5</v>
      </c>
      <c r="L113" s="26">
        <f>VLOOKUP(B113,'[1]số câu TN'!$D$5:$HK$118,35,0)</f>
        <v>19</v>
      </c>
      <c r="M113" s="26">
        <f>VLOOKUP(B113,'[1]số câu TN'!$D$5:$HK$118,158,0)</f>
        <v>5</v>
      </c>
      <c r="N113" s="26">
        <f>VLOOKUP(B113,'[1]số câu TN'!$D$5:$HK$118,215,0)</f>
        <v>9</v>
      </c>
      <c r="O113" s="26">
        <f>VLOOKUP(B113,'[1]số câu TN'!$D$5:$HK$118,55,0)</f>
        <v>14</v>
      </c>
      <c r="P113" s="26">
        <f>VLOOKUP(B113,'[1]số câu TN'!$D$5:$HK$118,146,0)</f>
        <v>12</v>
      </c>
      <c r="Q113" s="27">
        <f>VLOOKUP(B113,'[1]số câu TN'!$D$5:$HK$118,92,0)</f>
        <v>28</v>
      </c>
      <c r="R113" s="26">
        <f>VLOOKUP(B113,'[1]số câu TN'!$D$5:$HK$118,128,0)</f>
        <v>10</v>
      </c>
      <c r="S113" s="26">
        <f>VLOOKUP(B113,'[1]số câu TN'!$D$5:$HK$118,14,0)</f>
        <v>7</v>
      </c>
      <c r="T113" s="26">
        <f>VLOOKUP(B113,'[1]số câu TN'!$D$5:$HK$118,117,0)</f>
        <v>10</v>
      </c>
      <c r="U113" s="28">
        <f t="shared" si="7"/>
        <v>141</v>
      </c>
      <c r="V113" s="39">
        <f>VLOOKUP(U113,'[1]thang diem'!$C$3:$D$54,2,1)</f>
        <v>6</v>
      </c>
      <c r="W113" s="40">
        <f t="shared" si="8"/>
        <v>7.0055555555555555</v>
      </c>
      <c r="X113" s="40">
        <f t="shared" si="9"/>
        <v>6.5027777777777782</v>
      </c>
      <c r="Y113" s="60">
        <v>6.1</v>
      </c>
      <c r="Z113" s="61">
        <v>7.49</v>
      </c>
      <c r="AA113" s="62">
        <v>8.25</v>
      </c>
      <c r="AB113" s="62">
        <v>7.6</v>
      </c>
      <c r="AC113" s="61">
        <v>7.5</v>
      </c>
      <c r="AD113" s="63">
        <v>8.5</v>
      </c>
      <c r="AE113" s="62">
        <v>7.25</v>
      </c>
      <c r="AF113" s="62">
        <v>7.75</v>
      </c>
      <c r="AG113" s="62">
        <v>8</v>
      </c>
      <c r="AH113" s="62">
        <v>8.25</v>
      </c>
      <c r="AI113" s="62">
        <v>6.9</v>
      </c>
      <c r="AJ113" s="61">
        <v>8</v>
      </c>
      <c r="AK113" s="64">
        <f t="shared" si="10"/>
        <v>7.6325000000000003</v>
      </c>
      <c r="AL113" s="65">
        <v>7.730500000000001</v>
      </c>
      <c r="AM113" s="66">
        <f t="shared" si="11"/>
        <v>7.6815000000000007</v>
      </c>
    </row>
    <row r="114" spans="1:39" s="31" customFormat="1" ht="17.100000000000001" customHeight="1">
      <c r="A114" s="17">
        <v>111</v>
      </c>
      <c r="B114" s="18">
        <v>48</v>
      </c>
      <c r="C114" s="33">
        <v>8.5</v>
      </c>
      <c r="D114" s="34">
        <v>5.05</v>
      </c>
      <c r="E114" s="35">
        <v>5.5</v>
      </c>
      <c r="F114" s="36">
        <v>7.5</v>
      </c>
      <c r="G114" s="37">
        <v>7.5</v>
      </c>
      <c r="H114" s="38">
        <f t="shared" si="6"/>
        <v>6.833333333333333</v>
      </c>
      <c r="I114" s="25">
        <f>VLOOKUP(B114,'[1]số câu TN'!$D$5:$HK$118,191,0)</f>
        <v>18</v>
      </c>
      <c r="J114" s="26">
        <f>VLOOKUP(B114,'[1]số câu TN'!$D$5:$HK$118,103,0)</f>
        <v>6</v>
      </c>
      <c r="K114" s="26">
        <f>VLOOKUP(B114,'[1]số câu TN'!$D$5:$HK$118,199,0)</f>
        <v>6</v>
      </c>
      <c r="L114" s="26">
        <f>VLOOKUP(B114,'[1]số câu TN'!$D$5:$HK$118,35,0)</f>
        <v>17</v>
      </c>
      <c r="M114" s="26">
        <f>VLOOKUP(B114,'[1]số câu TN'!$D$5:$HK$118,158,0)</f>
        <v>4</v>
      </c>
      <c r="N114" s="26">
        <f>VLOOKUP(B114,'[1]số câu TN'!$D$5:$HK$118,215,0)</f>
        <v>11</v>
      </c>
      <c r="O114" s="26">
        <f>VLOOKUP(B114,'[1]số câu TN'!$D$5:$HK$118,55,0)</f>
        <v>12</v>
      </c>
      <c r="P114" s="26">
        <f>VLOOKUP(B114,'[1]số câu TN'!$D$5:$HK$118,146,0)</f>
        <v>15</v>
      </c>
      <c r="Q114" s="27">
        <f>VLOOKUP(B114,'[1]số câu TN'!$D$5:$HK$118,92,0)</f>
        <v>26</v>
      </c>
      <c r="R114" s="26">
        <f>VLOOKUP(B114,'[1]số câu TN'!$D$5:$HK$118,128,0)</f>
        <v>6</v>
      </c>
      <c r="S114" s="26">
        <f>VLOOKUP(B114,'[1]số câu TN'!$D$5:$HK$118,14,0)</f>
        <v>8</v>
      </c>
      <c r="T114" s="26">
        <f>VLOOKUP(B114,'[1]số câu TN'!$D$5:$HK$118,117,0)</f>
        <v>11</v>
      </c>
      <c r="U114" s="28">
        <f t="shared" si="7"/>
        <v>140</v>
      </c>
      <c r="V114" s="39">
        <f>VLOOKUP(U114,'[1]thang diem'!$C$3:$D$54,2,1)</f>
        <v>5.9</v>
      </c>
      <c r="W114" s="40">
        <f t="shared" si="8"/>
        <v>6.7944444444444443</v>
      </c>
      <c r="X114" s="40">
        <f t="shared" si="9"/>
        <v>6.3472222222222223</v>
      </c>
      <c r="Y114" s="60">
        <v>8.1</v>
      </c>
      <c r="Z114" s="61">
        <v>8.5299999999999994</v>
      </c>
      <c r="AA114" s="62">
        <v>6.75</v>
      </c>
      <c r="AB114" s="62">
        <v>6.5</v>
      </c>
      <c r="AC114" s="61">
        <v>7.5</v>
      </c>
      <c r="AD114" s="63">
        <v>7</v>
      </c>
      <c r="AE114" s="62">
        <v>8.75</v>
      </c>
      <c r="AF114" s="62">
        <v>7.25</v>
      </c>
      <c r="AG114" s="62">
        <v>8</v>
      </c>
      <c r="AH114" s="62">
        <v>7</v>
      </c>
      <c r="AI114" s="62">
        <v>5.6</v>
      </c>
      <c r="AJ114" s="61">
        <v>8.5</v>
      </c>
      <c r="AK114" s="64">
        <f t="shared" si="10"/>
        <v>7.4566666666666661</v>
      </c>
      <c r="AL114" s="65">
        <v>7.8265000000000011</v>
      </c>
      <c r="AM114" s="66">
        <f t="shared" si="11"/>
        <v>7.6415833333333332</v>
      </c>
    </row>
    <row r="115" spans="1:39" s="31" customFormat="1" ht="17.100000000000001" customHeight="1">
      <c r="A115" s="17">
        <v>112</v>
      </c>
      <c r="B115" s="18">
        <v>74</v>
      </c>
      <c r="C115" s="33">
        <v>6</v>
      </c>
      <c r="D115" s="34">
        <v>4.3</v>
      </c>
      <c r="E115" s="35">
        <v>4</v>
      </c>
      <c r="F115" s="36">
        <v>7.75</v>
      </c>
      <c r="G115" s="37">
        <v>7</v>
      </c>
      <c r="H115" s="38">
        <f t="shared" si="6"/>
        <v>6.25</v>
      </c>
      <c r="I115" s="25">
        <f>VLOOKUP(B115,'[1]số câu TN'!$D$5:$HK$118,191,0)</f>
        <v>11</v>
      </c>
      <c r="J115" s="26">
        <f>VLOOKUP(B115,'[1]số câu TN'!$D$5:$HK$118,103,0)</f>
        <v>4</v>
      </c>
      <c r="K115" s="26">
        <f>VLOOKUP(B115,'[1]số câu TN'!$D$5:$HK$118,199,0)</f>
        <v>4</v>
      </c>
      <c r="L115" s="26">
        <f>VLOOKUP(B115,'[1]số câu TN'!$D$5:$HK$118,35,0)</f>
        <v>11</v>
      </c>
      <c r="M115" s="26">
        <f>VLOOKUP(B115,'[1]số câu TN'!$D$5:$HK$118,158,0)</f>
        <v>5</v>
      </c>
      <c r="N115" s="26">
        <f>VLOOKUP(B115,'[1]số câu TN'!$D$5:$HK$118,215,0)</f>
        <v>8</v>
      </c>
      <c r="O115" s="26">
        <f>VLOOKUP(B115,'[1]số câu TN'!$D$5:$HK$118,55,0)</f>
        <v>10</v>
      </c>
      <c r="P115" s="26">
        <f>VLOOKUP(B115,'[1]số câu TN'!$D$5:$HK$118,146,0)</f>
        <v>14</v>
      </c>
      <c r="Q115" s="27">
        <f>VLOOKUP(B115,'[1]số câu TN'!$D$5:$HK$118,92,0)</f>
        <v>28</v>
      </c>
      <c r="R115" s="26">
        <f>VLOOKUP(B115,'[1]số câu TN'!$D$5:$HK$118,128,0)</f>
        <v>6</v>
      </c>
      <c r="S115" s="26">
        <f>VLOOKUP(B115,'[1]số câu TN'!$D$5:$HK$118,14,0)</f>
        <v>2</v>
      </c>
      <c r="T115" s="26">
        <f>VLOOKUP(B115,'[1]số câu TN'!$D$5:$HK$118,117,0)</f>
        <v>10</v>
      </c>
      <c r="U115" s="28">
        <f t="shared" si="7"/>
        <v>113</v>
      </c>
      <c r="V115" s="39"/>
      <c r="W115" s="40"/>
      <c r="X115" s="40"/>
      <c r="Y115" s="60">
        <v>6.9</v>
      </c>
      <c r="Z115" s="61">
        <v>6.89</v>
      </c>
      <c r="AA115" s="62">
        <v>7.1</v>
      </c>
      <c r="AB115" s="62">
        <v>5.3</v>
      </c>
      <c r="AC115" s="61">
        <v>8</v>
      </c>
      <c r="AD115" s="63">
        <v>7.5</v>
      </c>
      <c r="AE115" s="62">
        <v>7.25</v>
      </c>
      <c r="AF115" s="62">
        <v>6.38</v>
      </c>
      <c r="AG115" s="62">
        <v>7.5</v>
      </c>
      <c r="AH115" s="62">
        <v>7.25</v>
      </c>
      <c r="AI115" s="62">
        <v>5.7</v>
      </c>
      <c r="AJ115" s="61">
        <v>7.5</v>
      </c>
      <c r="AK115" s="64">
        <f t="shared" si="10"/>
        <v>6.939166666666666</v>
      </c>
      <c r="AL115" s="65">
        <v>6.9614999999999991</v>
      </c>
      <c r="AM115" s="66">
        <f t="shared" si="11"/>
        <v>6.950333333333333</v>
      </c>
    </row>
    <row r="116" spans="1:39" s="31" customFormat="1" ht="17.100000000000001" customHeight="1">
      <c r="A116" s="17">
        <v>113</v>
      </c>
      <c r="B116" s="18">
        <v>60</v>
      </c>
      <c r="C116" s="33">
        <v>7.25</v>
      </c>
      <c r="D116" s="34">
        <v>6.85</v>
      </c>
      <c r="E116" s="35">
        <v>6</v>
      </c>
      <c r="F116" s="36">
        <v>7.25</v>
      </c>
      <c r="G116" s="37">
        <v>8</v>
      </c>
      <c r="H116" s="38">
        <f t="shared" si="6"/>
        <v>7.083333333333333</v>
      </c>
      <c r="I116" s="25">
        <f>VLOOKUP(B116,'[1]số câu TN'!$D$5:$HK$118,191,0)</f>
        <v>21</v>
      </c>
      <c r="J116" s="26">
        <f>VLOOKUP(B116,'[1]số câu TN'!$D$5:$HK$118,103,0)</f>
        <v>6</v>
      </c>
      <c r="K116" s="26">
        <f>VLOOKUP(B116,'[1]số câu TN'!$D$5:$HK$118,199,0)</f>
        <v>3</v>
      </c>
      <c r="L116" s="26">
        <f>VLOOKUP(B116,'[1]số câu TN'!$D$5:$HK$118,35,0)</f>
        <v>17</v>
      </c>
      <c r="M116" s="26">
        <f>VLOOKUP(B116,'[1]số câu TN'!$D$5:$HK$118,158,0)</f>
        <v>7</v>
      </c>
      <c r="N116" s="26">
        <f>VLOOKUP(B116,'[1]số câu TN'!$D$5:$HK$118,215,0)</f>
        <v>10</v>
      </c>
      <c r="O116" s="26">
        <f>VLOOKUP(B116,'[1]số câu TN'!$D$5:$HK$118,55,0)</f>
        <v>11</v>
      </c>
      <c r="P116" s="26">
        <f>VLOOKUP(B116,'[1]số câu TN'!$D$5:$HK$118,146,0)</f>
        <v>13</v>
      </c>
      <c r="Q116" s="27">
        <f>VLOOKUP(B116,'[1]số câu TN'!$D$5:$HK$118,92,0)</f>
        <v>28</v>
      </c>
      <c r="R116" s="26">
        <f>VLOOKUP(B116,'[1]số câu TN'!$D$5:$HK$118,128,0)</f>
        <v>8</v>
      </c>
      <c r="S116" s="26">
        <f>VLOOKUP(B116,'[1]số câu TN'!$D$5:$HK$118,14,0)</f>
        <v>4</v>
      </c>
      <c r="T116" s="26">
        <f>VLOOKUP(B116,'[1]số câu TN'!$D$5:$HK$118,117,0)</f>
        <v>9</v>
      </c>
      <c r="U116" s="28">
        <f t="shared" si="7"/>
        <v>137</v>
      </c>
      <c r="V116" s="39">
        <f>VLOOKUP(U116,'[1]thang diem'!$C$3:$D$54,2,1)</f>
        <v>5.8</v>
      </c>
      <c r="W116" s="40">
        <f t="shared" si="8"/>
        <v>7.0611111111111109</v>
      </c>
      <c r="X116" s="40">
        <f t="shared" si="9"/>
        <v>6.4305555555555554</v>
      </c>
      <c r="Y116" s="60">
        <v>8.6</v>
      </c>
      <c r="Z116" s="61">
        <v>6.41</v>
      </c>
      <c r="AA116" s="62">
        <v>5</v>
      </c>
      <c r="AB116" s="62">
        <v>6.25</v>
      </c>
      <c r="AC116" s="61">
        <v>8</v>
      </c>
      <c r="AD116" s="63">
        <v>8</v>
      </c>
      <c r="AE116" s="62">
        <v>7.75</v>
      </c>
      <c r="AF116" s="62">
        <v>7.38</v>
      </c>
      <c r="AG116" s="62">
        <v>9</v>
      </c>
      <c r="AH116" s="62">
        <v>5</v>
      </c>
      <c r="AI116" s="62">
        <v>8.1</v>
      </c>
      <c r="AJ116" s="61">
        <v>8.5</v>
      </c>
      <c r="AK116" s="64">
        <f t="shared" si="10"/>
        <v>7.3324999999999996</v>
      </c>
      <c r="AL116" s="65">
        <v>7.266</v>
      </c>
      <c r="AM116" s="66">
        <f t="shared" si="11"/>
        <v>7.2992499999999998</v>
      </c>
    </row>
    <row r="117" spans="1:39" s="31" customFormat="1" ht="17.100000000000001" customHeight="1">
      <c r="A117" s="42">
        <v>114</v>
      </c>
      <c r="B117" s="43">
        <v>13</v>
      </c>
      <c r="C117" s="44">
        <v>7.25</v>
      </c>
      <c r="D117" s="45">
        <v>6.45</v>
      </c>
      <c r="E117" s="46">
        <v>7.25</v>
      </c>
      <c r="F117" s="47">
        <v>8</v>
      </c>
      <c r="G117" s="48">
        <v>9.5</v>
      </c>
      <c r="H117" s="49">
        <f t="shared" si="6"/>
        <v>8.25</v>
      </c>
      <c r="I117" s="50">
        <f>VLOOKUP(B117,'[1]số câu TN'!$D$5:$HK$118,191,0)</f>
        <v>22</v>
      </c>
      <c r="J117" s="42">
        <f>VLOOKUP(B117,'[1]số câu TN'!$D$5:$HK$118,103,0)</f>
        <v>5</v>
      </c>
      <c r="K117" s="42">
        <f>VLOOKUP(B117,'[1]số câu TN'!$D$5:$HK$118,199,0)</f>
        <v>3</v>
      </c>
      <c r="L117" s="42">
        <f>VLOOKUP(B117,'[1]số câu TN'!$D$5:$HK$118,35,0)</f>
        <v>16</v>
      </c>
      <c r="M117" s="42">
        <f>VLOOKUP(B117,'[1]số câu TN'!$D$5:$HK$118,158,0)</f>
        <v>5</v>
      </c>
      <c r="N117" s="42">
        <f>VLOOKUP(B117,'[1]số câu TN'!$D$5:$HK$118,215,0)</f>
        <v>10</v>
      </c>
      <c r="O117" s="42">
        <f>VLOOKUP(B117,'[1]số câu TN'!$D$5:$HK$118,55,0)</f>
        <v>11</v>
      </c>
      <c r="P117" s="42">
        <f>VLOOKUP(B117,'[1]số câu TN'!$D$5:$HK$118,146,0)</f>
        <v>15</v>
      </c>
      <c r="Q117" s="51">
        <f>VLOOKUP(B117,'[1]số câu TN'!$D$5:$HK$118,92,0)</f>
        <v>28</v>
      </c>
      <c r="R117" s="42">
        <f>VLOOKUP(B117,'[1]số câu TN'!$D$5:$HK$118,128,0)</f>
        <v>8</v>
      </c>
      <c r="S117" s="42">
        <f>VLOOKUP(B117,'[1]số câu TN'!$D$5:$HK$118,14,0)</f>
        <v>7</v>
      </c>
      <c r="T117" s="42">
        <f>VLOOKUP(B117,'[1]số câu TN'!$D$5:$HK$118,117,0)</f>
        <v>11</v>
      </c>
      <c r="U117" s="52">
        <f t="shared" si="7"/>
        <v>141</v>
      </c>
      <c r="V117" s="53">
        <f>VLOOKUP(U117,'[1]thang diem'!$C$3:$D$54,2,1)</f>
        <v>6</v>
      </c>
      <c r="W117" s="54">
        <f t="shared" si="8"/>
        <v>7.3166666666666664</v>
      </c>
      <c r="X117" s="54">
        <f t="shared" si="9"/>
        <v>6.6583333333333332</v>
      </c>
      <c r="Y117" s="68">
        <v>6.8</v>
      </c>
      <c r="Z117" s="69">
        <v>7.74</v>
      </c>
      <c r="AA117" s="70">
        <v>8.5</v>
      </c>
      <c r="AB117" s="70">
        <v>6.45</v>
      </c>
      <c r="AC117" s="69">
        <v>8.5</v>
      </c>
      <c r="AD117" s="71">
        <v>8</v>
      </c>
      <c r="AE117" s="70">
        <v>8.5</v>
      </c>
      <c r="AF117" s="72">
        <v>6.38</v>
      </c>
      <c r="AG117" s="70">
        <v>9</v>
      </c>
      <c r="AH117" s="70">
        <v>5.75</v>
      </c>
      <c r="AI117" s="70">
        <v>8.1999999999999993</v>
      </c>
      <c r="AJ117" s="69">
        <v>9</v>
      </c>
      <c r="AK117" s="73">
        <f t="shared" si="10"/>
        <v>7.7350000000000003</v>
      </c>
      <c r="AL117" s="74">
        <v>7.6284999999999981</v>
      </c>
      <c r="AM117" s="75">
        <f t="shared" si="11"/>
        <v>7.6817499999999992</v>
      </c>
    </row>
    <row r="118" spans="1:39" ht="14.25" customHeight="1">
      <c r="I118" s="7"/>
      <c r="J118" s="7"/>
      <c r="K118" s="55"/>
      <c r="L118" s="7"/>
      <c r="M118" s="7"/>
      <c r="N118" s="206" t="s">
        <v>40</v>
      </c>
      <c r="O118" s="206"/>
      <c r="P118" s="206"/>
      <c r="Q118" s="206"/>
      <c r="R118" s="206"/>
      <c r="S118" s="206"/>
      <c r="T118" s="206"/>
      <c r="U118" s="206"/>
      <c r="V118" s="56"/>
      <c r="W118" s="4"/>
      <c r="X118" s="4"/>
    </row>
    <row r="119" spans="1:39" ht="18.75" customHeight="1">
      <c r="I119" s="7"/>
      <c r="J119" s="7"/>
      <c r="K119" s="55"/>
      <c r="L119" s="7"/>
      <c r="M119" s="7"/>
      <c r="N119" s="207" t="s">
        <v>41</v>
      </c>
      <c r="O119" s="207"/>
      <c r="P119" s="207"/>
      <c r="Q119" s="207"/>
      <c r="R119" s="207"/>
      <c r="S119" s="207"/>
      <c r="T119" s="207"/>
      <c r="U119" s="207"/>
      <c r="V119" s="56"/>
      <c r="W119" s="4"/>
      <c r="X119" s="4"/>
    </row>
    <row r="120" spans="1:39" ht="14.25" customHeight="1"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5"/>
      <c r="X120" s="5"/>
    </row>
    <row r="121" spans="1:39" ht="14.25" customHeight="1"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5"/>
      <c r="X121" s="5"/>
    </row>
    <row r="122" spans="1:39" ht="12" customHeight="1">
      <c r="D122" s="57"/>
    </row>
    <row r="123" spans="1:39" ht="12" customHeight="1"/>
    <row r="124" spans="1:39" ht="15.75" customHeight="1">
      <c r="N124" s="208" t="s">
        <v>42</v>
      </c>
      <c r="O124" s="208"/>
      <c r="P124" s="208"/>
      <c r="Q124" s="208"/>
      <c r="R124" s="208"/>
      <c r="S124" s="208"/>
      <c r="T124" s="208"/>
      <c r="U124" s="208"/>
      <c r="V124" s="58"/>
    </row>
    <row r="125" spans="1:39" ht="12" customHeight="1"/>
    <row r="126" spans="1:39" ht="12" customHeight="1"/>
    <row r="127" spans="1:39" ht="12" customHeight="1"/>
    <row r="128" spans="1:39" ht="12" customHeight="1">
      <c r="E128" s="7"/>
      <c r="F128" s="59"/>
      <c r="G128" s="7"/>
      <c r="H128" s="7"/>
      <c r="W128" s="7"/>
      <c r="X128" s="7"/>
    </row>
  </sheetData>
  <mergeCells count="17">
    <mergeCell ref="B1:B3"/>
    <mergeCell ref="A1:A3"/>
    <mergeCell ref="N118:U118"/>
    <mergeCell ref="N119:U119"/>
    <mergeCell ref="N124:U124"/>
    <mergeCell ref="AL1:AL3"/>
    <mergeCell ref="AM1:AM3"/>
    <mergeCell ref="Y2:AK2"/>
    <mergeCell ref="C1:H1"/>
    <mergeCell ref="I1:U1"/>
    <mergeCell ref="V1:V3"/>
    <mergeCell ref="W1:W3"/>
    <mergeCell ref="X1:X3"/>
    <mergeCell ref="C2:C3"/>
    <mergeCell ref="D2:D3"/>
    <mergeCell ref="E2:H2"/>
    <mergeCell ref="Y1:AK1"/>
  </mergeCells>
  <conditionalFormatting sqref="I4:I117">
    <cfRule type="cellIs" dxfId="55" priority="21" operator="lessThan">
      <formula>11</formula>
    </cfRule>
    <cfRule type="cellIs" dxfId="54" priority="31" operator="lessThan">
      <formula>11</formula>
    </cfRule>
  </conditionalFormatting>
  <conditionalFormatting sqref="J4:J117 R4:S117">
    <cfRule type="cellIs" dxfId="53" priority="30" operator="lessThan">
      <formula>3</formula>
    </cfRule>
  </conditionalFormatting>
  <conditionalFormatting sqref="J4:J117">
    <cfRule type="cellIs" dxfId="52" priority="20" operator="lessThan">
      <formula>3</formula>
    </cfRule>
  </conditionalFormatting>
  <conditionalFormatting sqref="K4:K117">
    <cfRule type="cellIs" dxfId="51" priority="19" operator="lessThan">
      <formula>2</formula>
    </cfRule>
    <cfRule type="cellIs" dxfId="50" priority="29" operator="lessThan">
      <formula>2</formula>
    </cfRule>
  </conditionalFormatting>
  <conditionalFormatting sqref="L4:L117">
    <cfRule type="cellIs" dxfId="49" priority="18" operator="lessThan">
      <formula>7</formula>
    </cfRule>
    <cfRule type="cellIs" dxfId="48" priority="28" operator="lessThan">
      <formula>7</formula>
    </cfRule>
  </conditionalFormatting>
  <conditionalFormatting sqref="M4:M117 T4:T117">
    <cfRule type="cellIs" dxfId="47" priority="27" operator="lessThan">
      <formula>4</formula>
    </cfRule>
  </conditionalFormatting>
  <conditionalFormatting sqref="M4:M117">
    <cfRule type="cellIs" dxfId="46" priority="17" operator="lessThan">
      <formula>4</formula>
    </cfRule>
  </conditionalFormatting>
  <conditionalFormatting sqref="N4:N117 C4:H117">
    <cfRule type="cellIs" dxfId="45" priority="26" operator="lessThan">
      <formula>5</formula>
    </cfRule>
  </conditionalFormatting>
  <conditionalFormatting sqref="N4:N117">
    <cfRule type="cellIs" dxfId="44" priority="16" operator="lessThan">
      <formula>5</formula>
    </cfRule>
  </conditionalFormatting>
  <conditionalFormatting sqref="O4:P117">
    <cfRule type="cellIs" dxfId="43" priority="14" operator="lessThan">
      <formula>6</formula>
    </cfRule>
    <cfRule type="cellIs" dxfId="42" priority="25" operator="lessThan">
      <formula>6</formula>
    </cfRule>
  </conditionalFormatting>
  <conditionalFormatting sqref="Q4:Q117">
    <cfRule type="cellIs" dxfId="41" priority="13" operator="lessThan">
      <formula>12</formula>
    </cfRule>
    <cfRule type="cellIs" dxfId="40" priority="24" operator="lessThan">
      <formula>12</formula>
    </cfRule>
  </conditionalFormatting>
  <conditionalFormatting sqref="R4:S117">
    <cfRule type="cellIs" dxfId="39" priority="11" operator="lessThan">
      <formula>3</formula>
    </cfRule>
  </conditionalFormatting>
  <conditionalFormatting sqref="T4:T117">
    <cfRule type="cellIs" dxfId="38" priority="10" operator="lessThan">
      <formula>4</formula>
    </cfRule>
  </conditionalFormatting>
  <conditionalFormatting sqref="U4:U117">
    <cfRule type="cellIs" dxfId="37" priority="9" operator="lessThan">
      <formula>120</formula>
    </cfRule>
    <cfRule type="cellIs" dxfId="36" priority="22" operator="lessThan">
      <formula>119</formula>
    </cfRule>
    <cfRule type="cellIs" dxfId="35" priority="23" operator="lessThan">
      <formula>120</formula>
    </cfRule>
  </conditionalFormatting>
  <conditionalFormatting sqref="V4:X117">
    <cfRule type="cellIs" dxfId="34" priority="8" operator="lessThan">
      <formula>5</formula>
    </cfRule>
  </conditionalFormatting>
  <conditionalFormatting sqref="Y4:AJ102 Z103:AJ103">
    <cfRule type="cellIs" dxfId="33" priority="4" operator="lessThan">
      <formula>5</formula>
    </cfRule>
  </conditionalFormatting>
  <conditionalFormatting sqref="Y104:AJ117">
    <cfRule type="cellIs" dxfId="32" priority="2" operator="lessThan">
      <formula>5</formula>
    </cfRule>
  </conditionalFormatting>
  <conditionalFormatting sqref="AK4:AM117">
    <cfRule type="cellIs" dxfId="31" priority="1" operator="lessThan">
      <formula>5</formula>
    </cfRule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051D9B-C309-438A-89E9-B87C096CBD7B}">
  <dimension ref="A1:AB126"/>
  <sheetViews>
    <sheetView topLeftCell="F1" zoomScaleNormal="179" workbookViewId="0">
      <selection activeCell="B6" sqref="B6"/>
    </sheetView>
  </sheetViews>
  <sheetFormatPr defaultColWidth="9.140625" defaultRowHeight="15.95"/>
  <cols>
    <col min="1" max="1" width="6.140625" style="1" customWidth="1"/>
    <col min="2" max="2" width="9.28515625" style="1" customWidth="1"/>
    <col min="3" max="3" width="9.28515625" style="3" customWidth="1"/>
    <col min="4" max="4" width="7.42578125" style="3" customWidth="1"/>
    <col min="5" max="5" width="7.42578125" style="8" customWidth="1"/>
    <col min="6" max="6" width="7.42578125" style="3" customWidth="1"/>
    <col min="7" max="7" width="9.42578125" style="1" customWidth="1"/>
    <col min="8" max="8" width="10" style="1" customWidth="1"/>
    <col min="9" max="9" width="14.140625" style="2" customWidth="1"/>
    <col min="10" max="11" width="14.140625" style="1" customWidth="1"/>
    <col min="12" max="12" width="12.42578125" style="1" hidden="1" customWidth="1"/>
    <col min="13" max="13" width="16.7109375" style="1" customWidth="1"/>
    <col min="14" max="14" width="9.140625" style="6"/>
    <col min="15" max="15" width="9.140625" style="1"/>
    <col min="16" max="16" width="10.42578125" style="1" customWidth="1"/>
    <col min="17" max="27" width="9.140625" style="1"/>
    <col min="28" max="28" width="13.7109375" style="1" customWidth="1"/>
    <col min="29" max="16384" width="9.140625" style="1"/>
  </cols>
  <sheetData>
    <row r="1" spans="1:28" ht="20.100000000000001" customHeight="1">
      <c r="A1" s="222" t="s">
        <v>0</v>
      </c>
      <c r="B1" s="224" t="s">
        <v>2</v>
      </c>
      <c r="C1" s="225"/>
      <c r="D1" s="225"/>
      <c r="E1" s="225"/>
      <c r="F1" s="225"/>
      <c r="G1" s="226"/>
      <c r="H1" s="227" t="s">
        <v>43</v>
      </c>
      <c r="I1" s="214" t="s">
        <v>44</v>
      </c>
      <c r="J1" s="214" t="s">
        <v>45</v>
      </c>
      <c r="K1" s="214" t="s">
        <v>46</v>
      </c>
      <c r="L1" s="214" t="s">
        <v>47</v>
      </c>
      <c r="M1" s="217" t="s">
        <v>6</v>
      </c>
      <c r="N1" s="213" t="s">
        <v>25</v>
      </c>
      <c r="O1" s="213"/>
      <c r="P1" s="213"/>
      <c r="Q1" s="213"/>
      <c r="R1" s="213"/>
      <c r="S1" s="213"/>
      <c r="T1" s="213"/>
      <c r="U1" s="213"/>
      <c r="V1" s="213"/>
      <c r="W1" s="213"/>
      <c r="X1" s="213"/>
      <c r="Y1" s="213"/>
      <c r="Z1" s="213"/>
      <c r="AA1" s="211" t="s">
        <v>48</v>
      </c>
      <c r="AB1" s="212" t="s">
        <v>25</v>
      </c>
    </row>
    <row r="2" spans="1:28" ht="25.5" customHeight="1">
      <c r="A2" s="223"/>
      <c r="B2" s="219" t="s">
        <v>9</v>
      </c>
      <c r="C2" s="219" t="s">
        <v>10</v>
      </c>
      <c r="D2" s="221" t="s">
        <v>11</v>
      </c>
      <c r="E2" s="221"/>
      <c r="F2" s="221"/>
      <c r="G2" s="221"/>
      <c r="H2" s="228"/>
      <c r="I2" s="215"/>
      <c r="J2" s="215"/>
      <c r="K2" s="215"/>
      <c r="L2" s="215"/>
      <c r="M2" s="218"/>
      <c r="N2" s="213"/>
      <c r="O2" s="213"/>
      <c r="P2" s="213"/>
      <c r="Q2" s="213"/>
      <c r="R2" s="213"/>
      <c r="S2" s="213"/>
      <c r="T2" s="213"/>
      <c r="U2" s="213"/>
      <c r="V2" s="213"/>
      <c r="W2" s="213"/>
      <c r="X2" s="213"/>
      <c r="Y2" s="213"/>
      <c r="Z2" s="213"/>
      <c r="AA2" s="211"/>
      <c r="AB2" s="212"/>
    </row>
    <row r="3" spans="1:28" ht="22.5" customHeight="1">
      <c r="A3" s="223"/>
      <c r="B3" s="220"/>
      <c r="C3" s="220"/>
      <c r="D3" s="87" t="s">
        <v>26</v>
      </c>
      <c r="E3" s="88" t="s">
        <v>21</v>
      </c>
      <c r="F3" s="87" t="s">
        <v>22</v>
      </c>
      <c r="G3" s="89" t="s">
        <v>24</v>
      </c>
      <c r="H3" s="228"/>
      <c r="I3" s="216"/>
      <c r="J3" s="216"/>
      <c r="K3" s="216"/>
      <c r="L3" s="216"/>
      <c r="M3" s="218"/>
      <c r="N3" s="156" t="s">
        <v>12</v>
      </c>
      <c r="O3" s="156" t="s">
        <v>15</v>
      </c>
      <c r="P3" s="157" t="s">
        <v>17</v>
      </c>
      <c r="Q3" s="157" t="s">
        <v>16</v>
      </c>
      <c r="R3" s="157" t="s">
        <v>13</v>
      </c>
      <c r="S3" s="157" t="s">
        <v>19</v>
      </c>
      <c r="T3" s="157" t="s">
        <v>38</v>
      </c>
      <c r="U3" s="157" t="s">
        <v>20</v>
      </c>
      <c r="V3" s="157" t="s">
        <v>21</v>
      </c>
      <c r="W3" s="157" t="s">
        <v>23</v>
      </c>
      <c r="X3" s="157" t="s">
        <v>22</v>
      </c>
      <c r="Y3" s="157" t="s">
        <v>14</v>
      </c>
      <c r="Z3" s="83" t="s">
        <v>39</v>
      </c>
      <c r="AA3" s="211"/>
      <c r="AB3" s="212"/>
    </row>
    <row r="4" spans="1:28" s="31" customFormat="1" ht="20.100000000000001" customHeight="1">
      <c r="A4" s="90">
        <v>1</v>
      </c>
      <c r="B4" s="91">
        <v>8.5</v>
      </c>
      <c r="C4" s="91">
        <v>5.7999999999999989</v>
      </c>
      <c r="D4" s="92">
        <v>0</v>
      </c>
      <c r="E4" s="92">
        <v>7.13</v>
      </c>
      <c r="F4" s="93">
        <v>0</v>
      </c>
      <c r="G4" s="94">
        <f>(D4+E4+F4)/3</f>
        <v>2.3766666666666665</v>
      </c>
      <c r="H4" s="95">
        <v>137</v>
      </c>
      <c r="I4" s="96">
        <f>VLOOKUP(H4,'[2]thang điểm MCQ'!$A$1:$D$202,4,1)</f>
        <v>6</v>
      </c>
      <c r="J4" s="97"/>
      <c r="K4" s="97">
        <v>6</v>
      </c>
      <c r="L4" s="97"/>
      <c r="M4" s="97"/>
      <c r="N4" s="117">
        <v>7.5</v>
      </c>
      <c r="O4" s="118">
        <v>7.2</v>
      </c>
      <c r="P4" s="119">
        <v>5.2</v>
      </c>
      <c r="Q4" s="120">
        <v>5</v>
      </c>
      <c r="R4" s="121">
        <v>6.5</v>
      </c>
      <c r="S4" s="118">
        <v>6.2</v>
      </c>
      <c r="T4" s="122">
        <v>8.6</v>
      </c>
      <c r="U4" s="118">
        <v>7.5</v>
      </c>
      <c r="V4" s="119">
        <v>6</v>
      </c>
      <c r="W4" s="119">
        <v>6</v>
      </c>
      <c r="X4" s="119">
        <v>6.375</v>
      </c>
      <c r="Y4" s="123">
        <v>5.75</v>
      </c>
      <c r="Z4" s="65">
        <f>AVERAGE(N4:Y4)</f>
        <v>6.4854166666666666</v>
      </c>
      <c r="AA4" s="65">
        <v>7.2027000000000001</v>
      </c>
      <c r="AB4" s="124">
        <f>(Z4+AA4)/2</f>
        <v>6.8440583333333329</v>
      </c>
    </row>
    <row r="5" spans="1:28" s="31" customFormat="1" ht="20.100000000000001" customHeight="1">
      <c r="A5" s="98">
        <v>2</v>
      </c>
      <c r="B5" s="62">
        <v>7.75</v>
      </c>
      <c r="C5" s="62">
        <v>6.8000000000000007</v>
      </c>
      <c r="D5" s="99">
        <v>5.5</v>
      </c>
      <c r="E5" s="99">
        <v>6.25</v>
      </c>
      <c r="F5" s="100">
        <v>8</v>
      </c>
      <c r="G5" s="61">
        <f t="shared" ref="G5:G68" si="0">(D5+E5+F5)/3</f>
        <v>6.583333333333333</v>
      </c>
      <c r="H5" s="101">
        <v>141</v>
      </c>
      <c r="I5" s="102">
        <f>VLOOKUP(H5,'[2]thang điểm MCQ'!$A$1:$D$202,4,1)</f>
        <v>6</v>
      </c>
      <c r="J5" s="103">
        <f t="shared" ref="J5:J68" si="1">(B5+C5+G5)/3</f>
        <v>7.0444444444444443</v>
      </c>
      <c r="K5" s="103">
        <v>5</v>
      </c>
      <c r="L5" s="103"/>
      <c r="M5" s="103">
        <f>(I5*0.45)+(J5*0.45)+(K5*0.1)+L5</f>
        <v>6.37</v>
      </c>
      <c r="N5" s="125">
        <v>7.5</v>
      </c>
      <c r="O5" s="126">
        <v>6.45</v>
      </c>
      <c r="P5" s="127">
        <v>8.1999999999999993</v>
      </c>
      <c r="Q5" s="128">
        <v>7.5</v>
      </c>
      <c r="R5" s="129">
        <v>9</v>
      </c>
      <c r="S5" s="126">
        <v>6.5</v>
      </c>
      <c r="T5" s="130">
        <v>7.9</v>
      </c>
      <c r="U5" s="126">
        <v>7.5</v>
      </c>
      <c r="V5" s="127">
        <v>7.5</v>
      </c>
      <c r="W5" s="127">
        <v>7.25</v>
      </c>
      <c r="X5" s="127">
        <v>7.9</v>
      </c>
      <c r="Y5" s="131">
        <v>7.75</v>
      </c>
      <c r="Z5" s="65">
        <f t="shared" ref="Z5:Z66" si="2">AVERAGE(N5:Y5)</f>
        <v>7.5791666666666666</v>
      </c>
      <c r="AA5" s="65">
        <v>7.3044999999999991</v>
      </c>
      <c r="AB5" s="124">
        <f t="shared" ref="AB5:AB68" si="3">(Z5+AA5)/2</f>
        <v>7.4418333333333333</v>
      </c>
    </row>
    <row r="6" spans="1:28" s="31" customFormat="1" ht="20.100000000000001" customHeight="1">
      <c r="A6" s="98">
        <v>3</v>
      </c>
      <c r="B6" s="62">
        <v>8.75</v>
      </c>
      <c r="C6" s="62">
        <v>6.7000000000000011</v>
      </c>
      <c r="D6" s="99">
        <v>6.25</v>
      </c>
      <c r="E6" s="99">
        <v>7.5</v>
      </c>
      <c r="F6" s="100">
        <v>8</v>
      </c>
      <c r="G6" s="61">
        <f t="shared" si="0"/>
        <v>7.25</v>
      </c>
      <c r="H6" s="101">
        <v>162</v>
      </c>
      <c r="I6" s="102">
        <f>VLOOKUP(H6,'[2]thang điểm MCQ'!$A$1:$D$202,4,1)</f>
        <v>7</v>
      </c>
      <c r="J6" s="103">
        <f t="shared" si="1"/>
        <v>7.5666666666666673</v>
      </c>
      <c r="K6" s="103">
        <v>6</v>
      </c>
      <c r="L6" s="103"/>
      <c r="M6" s="103">
        <f t="shared" ref="M6:M62" si="4">(I6*0.45)+(J6*0.45)+(K6*0.1)+L6</f>
        <v>7.1549999999999994</v>
      </c>
      <c r="N6" s="125">
        <v>7.6</v>
      </c>
      <c r="O6" s="126">
        <v>8.15</v>
      </c>
      <c r="P6" s="127">
        <v>8.4499999999999993</v>
      </c>
      <c r="Q6" s="128">
        <v>7</v>
      </c>
      <c r="R6" s="129">
        <v>8</v>
      </c>
      <c r="S6" s="126">
        <v>5.5</v>
      </c>
      <c r="T6" s="130">
        <v>7.9</v>
      </c>
      <c r="U6" s="126">
        <v>5</v>
      </c>
      <c r="V6" s="127">
        <v>6.5</v>
      </c>
      <c r="W6" s="127">
        <v>7.75</v>
      </c>
      <c r="X6" s="127">
        <v>9.6875</v>
      </c>
      <c r="Y6" s="131">
        <v>9.25</v>
      </c>
      <c r="Z6" s="65">
        <f t="shared" si="2"/>
        <v>7.5656249999999998</v>
      </c>
      <c r="AA6" s="65">
        <v>7.2422500000000003</v>
      </c>
      <c r="AB6" s="124">
        <f>(Z6+AA6)/2</f>
        <v>7.4039374999999996</v>
      </c>
    </row>
    <row r="7" spans="1:28" s="31" customFormat="1" ht="20.100000000000001" customHeight="1">
      <c r="A7" s="98">
        <v>4</v>
      </c>
      <c r="B7" s="62">
        <v>8.25</v>
      </c>
      <c r="C7" s="62">
        <v>6.2500000000000009</v>
      </c>
      <c r="D7" s="99">
        <v>2.5</v>
      </c>
      <c r="E7" s="99">
        <v>8.1300000000000008</v>
      </c>
      <c r="F7" s="100">
        <v>8.5</v>
      </c>
      <c r="G7" s="61">
        <f t="shared" si="0"/>
        <v>6.3766666666666678</v>
      </c>
      <c r="H7" s="101">
        <v>132</v>
      </c>
      <c r="I7" s="102">
        <f>VLOOKUP(H7,'[2]thang điểm MCQ'!$A$1:$D$202,4,1)</f>
        <v>5.6</v>
      </c>
      <c r="J7" s="103">
        <f t="shared" si="1"/>
        <v>6.9588888888888896</v>
      </c>
      <c r="K7" s="103">
        <v>8</v>
      </c>
      <c r="L7" s="103"/>
      <c r="M7" s="103">
        <f t="shared" si="4"/>
        <v>6.4515000000000002</v>
      </c>
      <c r="N7" s="125">
        <v>5.5</v>
      </c>
      <c r="O7" s="132">
        <v>4.05</v>
      </c>
      <c r="P7" s="127">
        <v>6.2</v>
      </c>
      <c r="Q7" s="128">
        <v>6</v>
      </c>
      <c r="R7" s="129">
        <v>5</v>
      </c>
      <c r="S7" s="126">
        <v>5</v>
      </c>
      <c r="T7" s="130">
        <v>7.9</v>
      </c>
      <c r="U7" s="126">
        <v>6</v>
      </c>
      <c r="V7" s="127">
        <v>8</v>
      </c>
      <c r="W7" s="127">
        <v>7.5</v>
      </c>
      <c r="X7" s="127">
        <v>6</v>
      </c>
      <c r="Y7" s="131">
        <v>8.75</v>
      </c>
      <c r="Z7" s="65"/>
      <c r="AA7" s="65">
        <v>7.5114999999999981</v>
      </c>
      <c r="AB7" s="124"/>
    </row>
    <row r="8" spans="1:28" s="31" customFormat="1" ht="20.100000000000001" customHeight="1">
      <c r="A8" s="98">
        <v>5</v>
      </c>
      <c r="B8" s="62">
        <v>7.75</v>
      </c>
      <c r="C8" s="104">
        <v>5</v>
      </c>
      <c r="D8" s="99">
        <v>2.25</v>
      </c>
      <c r="E8" s="99">
        <v>4</v>
      </c>
      <c r="F8" s="100">
        <v>8.5</v>
      </c>
      <c r="G8" s="105">
        <v>5</v>
      </c>
      <c r="H8" s="101">
        <v>130</v>
      </c>
      <c r="I8" s="102">
        <f>VLOOKUP(H8,'[2]thang điểm MCQ'!$A$1:$D$202,4,1)</f>
        <v>5.4</v>
      </c>
      <c r="J8" s="103">
        <f t="shared" si="1"/>
        <v>5.916666666666667</v>
      </c>
      <c r="K8" s="103">
        <v>7</v>
      </c>
      <c r="L8" s="103"/>
      <c r="M8" s="103">
        <f t="shared" si="4"/>
        <v>5.7925000000000004</v>
      </c>
      <c r="N8" s="125">
        <v>5</v>
      </c>
      <c r="O8" s="126">
        <v>5.7</v>
      </c>
      <c r="P8" s="127">
        <v>6.35</v>
      </c>
      <c r="Q8" s="128">
        <v>6</v>
      </c>
      <c r="R8" s="129">
        <v>7.5</v>
      </c>
      <c r="S8" s="126">
        <v>6.75</v>
      </c>
      <c r="T8" s="130">
        <v>7.9</v>
      </c>
      <c r="U8" s="126">
        <v>7.5</v>
      </c>
      <c r="V8" s="127">
        <v>6</v>
      </c>
      <c r="W8" s="127">
        <v>6.75</v>
      </c>
      <c r="X8" s="127">
        <v>3.9375</v>
      </c>
      <c r="Y8" s="131">
        <v>5</v>
      </c>
      <c r="Z8" s="65"/>
      <c r="AA8" s="65">
        <v>6.5639999999999983</v>
      </c>
      <c r="AB8" s="124"/>
    </row>
    <row r="9" spans="1:28" s="31" customFormat="1" ht="20.100000000000001" customHeight="1">
      <c r="A9" s="98">
        <v>6</v>
      </c>
      <c r="B9" s="62">
        <v>7.5</v>
      </c>
      <c r="C9" s="62">
        <v>7.85</v>
      </c>
      <c r="D9" s="99">
        <v>4.75</v>
      </c>
      <c r="E9" s="99">
        <v>5.5</v>
      </c>
      <c r="F9" s="100">
        <v>7.5</v>
      </c>
      <c r="G9" s="61">
        <f t="shared" si="0"/>
        <v>5.916666666666667</v>
      </c>
      <c r="H9" s="101">
        <v>130</v>
      </c>
      <c r="I9" s="102">
        <f>VLOOKUP(H9,'[2]thang điểm MCQ'!$A$1:$D$202,4,1)</f>
        <v>5.4</v>
      </c>
      <c r="J9" s="103">
        <f t="shared" si="1"/>
        <v>7.0888888888888886</v>
      </c>
      <c r="K9" s="103">
        <v>10</v>
      </c>
      <c r="L9" s="103"/>
      <c r="M9" s="103">
        <f t="shared" si="4"/>
        <v>6.62</v>
      </c>
      <c r="N9" s="125">
        <v>5</v>
      </c>
      <c r="O9" s="126">
        <v>6.4</v>
      </c>
      <c r="P9" s="127">
        <v>6.65</v>
      </c>
      <c r="Q9" s="128">
        <v>7</v>
      </c>
      <c r="R9" s="129">
        <v>6</v>
      </c>
      <c r="S9" s="126">
        <v>6.75</v>
      </c>
      <c r="T9" s="130">
        <v>6.4</v>
      </c>
      <c r="U9" s="126">
        <v>5</v>
      </c>
      <c r="V9" s="127">
        <v>6.5</v>
      </c>
      <c r="W9" s="127">
        <v>7.75</v>
      </c>
      <c r="X9" s="127">
        <v>8.2750000000000004</v>
      </c>
      <c r="Y9" s="131">
        <v>7.5</v>
      </c>
      <c r="Z9" s="65">
        <f t="shared" si="2"/>
        <v>6.6020833333333329</v>
      </c>
      <c r="AA9" s="65">
        <v>7.1525000000000007</v>
      </c>
      <c r="AB9" s="124">
        <f t="shared" si="3"/>
        <v>6.8772916666666664</v>
      </c>
    </row>
    <row r="10" spans="1:28" s="31" customFormat="1" ht="20.100000000000001" customHeight="1">
      <c r="A10" s="98">
        <v>7</v>
      </c>
      <c r="B10" s="62">
        <v>6.75</v>
      </c>
      <c r="C10" s="62">
        <v>6.2</v>
      </c>
      <c r="D10" s="99">
        <v>5.25</v>
      </c>
      <c r="E10" s="99">
        <v>7</v>
      </c>
      <c r="F10" s="100">
        <v>6.5</v>
      </c>
      <c r="G10" s="61">
        <f t="shared" si="0"/>
        <v>6.25</v>
      </c>
      <c r="H10" s="101">
        <v>138</v>
      </c>
      <c r="I10" s="102">
        <f>VLOOKUP(H10,'[2]thang điểm MCQ'!$A$1:$D$202,4,1)</f>
        <v>6</v>
      </c>
      <c r="J10" s="103">
        <f t="shared" si="1"/>
        <v>6.3999999999999995</v>
      </c>
      <c r="K10" s="103">
        <v>6</v>
      </c>
      <c r="L10" s="103"/>
      <c r="M10" s="103">
        <f t="shared" si="4"/>
        <v>6.18</v>
      </c>
      <c r="N10" s="125">
        <v>7.4</v>
      </c>
      <c r="O10" s="126">
        <v>6</v>
      </c>
      <c r="P10" s="127">
        <v>5.15</v>
      </c>
      <c r="Q10" s="128">
        <v>7</v>
      </c>
      <c r="R10" s="129">
        <v>5</v>
      </c>
      <c r="S10" s="126">
        <v>6.9</v>
      </c>
      <c r="T10" s="130">
        <v>7.9</v>
      </c>
      <c r="U10" s="126">
        <v>5</v>
      </c>
      <c r="V10" s="127">
        <v>6</v>
      </c>
      <c r="W10" s="127">
        <v>8.25</v>
      </c>
      <c r="X10" s="127">
        <v>6</v>
      </c>
      <c r="Y10" s="131">
        <v>5.75</v>
      </c>
      <c r="Z10" s="65">
        <f t="shared" si="2"/>
        <v>6.3624999999999998</v>
      </c>
      <c r="AA10" s="65">
        <v>6.8207499999999994</v>
      </c>
      <c r="AB10" s="124">
        <f t="shared" si="3"/>
        <v>6.5916249999999996</v>
      </c>
    </row>
    <row r="11" spans="1:28" s="31" customFormat="1" ht="20.100000000000001" customHeight="1">
      <c r="A11" s="98">
        <v>8</v>
      </c>
      <c r="B11" s="62">
        <v>9</v>
      </c>
      <c r="C11" s="62">
        <v>5.9</v>
      </c>
      <c r="D11" s="99">
        <v>5.25</v>
      </c>
      <c r="E11" s="99">
        <v>6.13</v>
      </c>
      <c r="F11" s="100">
        <v>8.5</v>
      </c>
      <c r="G11" s="61">
        <f t="shared" si="0"/>
        <v>6.626666666666666</v>
      </c>
      <c r="H11" s="101">
        <v>145</v>
      </c>
      <c r="I11" s="102">
        <f>VLOOKUP(H11,'[2]thang điểm MCQ'!$A$1:$D$202,4,1)</f>
        <v>6.2</v>
      </c>
      <c r="J11" s="103">
        <f t="shared" si="1"/>
        <v>7.1755555555555555</v>
      </c>
      <c r="K11" s="103">
        <v>3</v>
      </c>
      <c r="L11" s="103"/>
      <c r="M11" s="103">
        <f t="shared" si="4"/>
        <v>6.319</v>
      </c>
      <c r="N11" s="125">
        <v>5</v>
      </c>
      <c r="O11" s="126">
        <v>5.2</v>
      </c>
      <c r="P11" s="127">
        <v>6.85</v>
      </c>
      <c r="Q11" s="128">
        <v>5</v>
      </c>
      <c r="R11" s="129">
        <v>9</v>
      </c>
      <c r="S11" s="126">
        <v>6.05</v>
      </c>
      <c r="T11" s="130">
        <v>5.7</v>
      </c>
      <c r="U11" s="126">
        <v>6</v>
      </c>
      <c r="V11" s="127">
        <v>8</v>
      </c>
      <c r="W11" s="127">
        <v>7</v>
      </c>
      <c r="X11" s="127">
        <v>8.28125</v>
      </c>
      <c r="Y11" s="131">
        <v>5</v>
      </c>
      <c r="Z11" s="65">
        <f t="shared" si="2"/>
        <v>6.4234374999999995</v>
      </c>
      <c r="AA11" s="65">
        <v>7.3154999999999983</v>
      </c>
      <c r="AB11" s="124">
        <f t="shared" si="3"/>
        <v>6.8694687499999993</v>
      </c>
    </row>
    <row r="12" spans="1:28" s="31" customFormat="1" ht="20.100000000000001" customHeight="1">
      <c r="A12" s="98">
        <v>9</v>
      </c>
      <c r="B12" s="62">
        <v>8.25</v>
      </c>
      <c r="C12" s="62">
        <v>6.8</v>
      </c>
      <c r="D12" s="99">
        <v>4.25</v>
      </c>
      <c r="E12" s="99">
        <v>7</v>
      </c>
      <c r="F12" s="100">
        <v>7.5</v>
      </c>
      <c r="G12" s="61">
        <f t="shared" si="0"/>
        <v>6.25</v>
      </c>
      <c r="H12" s="101">
        <v>151</v>
      </c>
      <c r="I12" s="102">
        <f>VLOOKUP(H12,'[2]thang điểm MCQ'!$A$1:$D$202,4,1)</f>
        <v>6.4</v>
      </c>
      <c r="J12" s="103">
        <f t="shared" si="1"/>
        <v>7.1000000000000005</v>
      </c>
      <c r="K12" s="103">
        <v>6</v>
      </c>
      <c r="L12" s="103"/>
      <c r="M12" s="103">
        <f t="shared" si="4"/>
        <v>6.6750000000000007</v>
      </c>
      <c r="N12" s="125">
        <v>7.4</v>
      </c>
      <c r="O12" s="126">
        <v>6.8</v>
      </c>
      <c r="P12" s="127">
        <v>5.95</v>
      </c>
      <c r="Q12" s="128">
        <v>6</v>
      </c>
      <c r="R12" s="129">
        <v>7</v>
      </c>
      <c r="S12" s="126">
        <v>5</v>
      </c>
      <c r="T12" s="130">
        <v>8.6</v>
      </c>
      <c r="U12" s="126">
        <v>5.5</v>
      </c>
      <c r="V12" s="127">
        <v>8.5</v>
      </c>
      <c r="W12" s="127">
        <v>8</v>
      </c>
      <c r="X12" s="127">
        <v>7.8125</v>
      </c>
      <c r="Y12" s="131">
        <v>8.25</v>
      </c>
      <c r="Z12" s="65">
        <f t="shared" si="2"/>
        <v>7.067708333333333</v>
      </c>
      <c r="AA12" s="65">
        <v>7.1442499999999995</v>
      </c>
      <c r="AB12" s="124">
        <f t="shared" si="3"/>
        <v>7.1059791666666658</v>
      </c>
    </row>
    <row r="13" spans="1:28" s="31" customFormat="1" ht="20.100000000000001" customHeight="1">
      <c r="A13" s="98">
        <v>10</v>
      </c>
      <c r="B13" s="62">
        <v>7.5</v>
      </c>
      <c r="C13" s="62">
        <v>6.7</v>
      </c>
      <c r="D13" s="99">
        <v>4.25</v>
      </c>
      <c r="E13" s="99">
        <v>7.13</v>
      </c>
      <c r="F13" s="100">
        <v>8.5</v>
      </c>
      <c r="G13" s="61">
        <f t="shared" si="0"/>
        <v>6.626666666666666</v>
      </c>
      <c r="H13" s="101">
        <v>134</v>
      </c>
      <c r="I13" s="102">
        <f>VLOOKUP(H13,'[2]thang điểm MCQ'!$A$1:$D$202,4,1)</f>
        <v>5.7</v>
      </c>
      <c r="J13" s="103">
        <f t="shared" si="1"/>
        <v>6.9422222222222212</v>
      </c>
      <c r="K13" s="103">
        <v>8</v>
      </c>
      <c r="L13" s="103"/>
      <c r="M13" s="103">
        <f t="shared" si="4"/>
        <v>6.4889999999999999</v>
      </c>
      <c r="N13" s="125">
        <v>7.3</v>
      </c>
      <c r="O13" s="126">
        <v>5.85</v>
      </c>
      <c r="P13" s="127">
        <v>7.15</v>
      </c>
      <c r="Q13" s="128">
        <v>6.5</v>
      </c>
      <c r="R13" s="129">
        <v>6</v>
      </c>
      <c r="S13" s="126">
        <v>8.5</v>
      </c>
      <c r="T13" s="130">
        <v>8.6</v>
      </c>
      <c r="U13" s="126">
        <v>6.5</v>
      </c>
      <c r="V13" s="127">
        <v>7.5</v>
      </c>
      <c r="W13" s="127">
        <v>7.75</v>
      </c>
      <c r="X13" s="127">
        <v>7.125</v>
      </c>
      <c r="Y13" s="131">
        <v>7.75</v>
      </c>
      <c r="Z13" s="65">
        <f t="shared" si="2"/>
        <v>7.2104166666666671</v>
      </c>
      <c r="AA13" s="65">
        <v>7.2080000000000002</v>
      </c>
      <c r="AB13" s="124">
        <f t="shared" si="3"/>
        <v>7.2092083333333337</v>
      </c>
    </row>
    <row r="14" spans="1:28" s="31" customFormat="1" ht="20.100000000000001" customHeight="1">
      <c r="A14" s="98">
        <v>11</v>
      </c>
      <c r="B14" s="62">
        <v>7.5</v>
      </c>
      <c r="C14" s="62">
        <v>7.1000000000000005</v>
      </c>
      <c r="D14" s="99">
        <v>4</v>
      </c>
      <c r="E14" s="99">
        <v>8.5</v>
      </c>
      <c r="F14" s="100">
        <v>6.5</v>
      </c>
      <c r="G14" s="61">
        <f t="shared" si="0"/>
        <v>6.333333333333333</v>
      </c>
      <c r="H14" s="101">
        <v>147</v>
      </c>
      <c r="I14" s="102">
        <f>VLOOKUP(H14,'[2]thang điểm MCQ'!$A$1:$D$202,4,1)</f>
        <v>6.3</v>
      </c>
      <c r="J14" s="103">
        <f t="shared" si="1"/>
        <v>6.9777777777777779</v>
      </c>
      <c r="K14" s="103">
        <v>8</v>
      </c>
      <c r="L14" s="103"/>
      <c r="M14" s="103">
        <f t="shared" si="4"/>
        <v>6.7749999999999995</v>
      </c>
      <c r="N14" s="125">
        <v>7</v>
      </c>
      <c r="O14" s="126">
        <v>7.9</v>
      </c>
      <c r="P14" s="127">
        <v>8.85</v>
      </c>
      <c r="Q14" s="128">
        <v>6.5</v>
      </c>
      <c r="R14" s="129">
        <v>7</v>
      </c>
      <c r="S14" s="126">
        <v>6.75</v>
      </c>
      <c r="T14" s="130">
        <v>9.3000000000000007</v>
      </c>
      <c r="U14" s="126">
        <v>5</v>
      </c>
      <c r="V14" s="127">
        <v>6</v>
      </c>
      <c r="W14" s="127">
        <v>5</v>
      </c>
      <c r="X14" s="127">
        <v>8.09375</v>
      </c>
      <c r="Y14" s="131">
        <v>8.3800000000000008</v>
      </c>
      <c r="Z14" s="65">
        <f t="shared" si="2"/>
        <v>7.1478124999999997</v>
      </c>
      <c r="AA14" s="65">
        <v>7.6955</v>
      </c>
      <c r="AB14" s="124">
        <f t="shared" si="3"/>
        <v>7.4216562499999998</v>
      </c>
    </row>
    <row r="15" spans="1:28" s="31" customFormat="1" ht="20.100000000000001" customHeight="1">
      <c r="A15" s="98">
        <v>12</v>
      </c>
      <c r="B15" s="62">
        <v>9.25</v>
      </c>
      <c r="C15" s="62">
        <v>6.5</v>
      </c>
      <c r="D15" s="99">
        <v>3.5</v>
      </c>
      <c r="E15" s="99">
        <v>8.25</v>
      </c>
      <c r="F15" s="100">
        <v>10</v>
      </c>
      <c r="G15" s="61">
        <f t="shared" si="0"/>
        <v>7.25</v>
      </c>
      <c r="H15" s="101">
        <v>134</v>
      </c>
      <c r="I15" s="102">
        <f>VLOOKUP(H15,'[2]thang điểm MCQ'!$A$1:$D$202,4,1)</f>
        <v>5.7</v>
      </c>
      <c r="J15" s="103">
        <f t="shared" si="1"/>
        <v>7.666666666666667</v>
      </c>
      <c r="K15" s="103">
        <v>10</v>
      </c>
      <c r="L15" s="103"/>
      <c r="M15" s="103">
        <f t="shared" si="4"/>
        <v>7.0150000000000006</v>
      </c>
      <c r="N15" s="125">
        <v>7.6</v>
      </c>
      <c r="O15" s="126">
        <v>7.05</v>
      </c>
      <c r="P15" s="127">
        <v>5.3</v>
      </c>
      <c r="Q15" s="128">
        <v>7</v>
      </c>
      <c r="R15" s="129">
        <v>8</v>
      </c>
      <c r="S15" s="126">
        <v>6.75</v>
      </c>
      <c r="T15" s="130">
        <v>10</v>
      </c>
      <c r="U15" s="126">
        <v>6.25</v>
      </c>
      <c r="V15" s="127">
        <v>6</v>
      </c>
      <c r="W15" s="127">
        <v>8</v>
      </c>
      <c r="X15" s="127">
        <v>8.71875</v>
      </c>
      <c r="Y15" s="131">
        <v>8.379999999999999</v>
      </c>
      <c r="Z15" s="65">
        <f t="shared" si="2"/>
        <v>7.4207291666666668</v>
      </c>
      <c r="AA15" s="65">
        <v>7.4852500000000006</v>
      </c>
      <c r="AB15" s="124">
        <f t="shared" si="3"/>
        <v>7.4529895833333342</v>
      </c>
    </row>
    <row r="16" spans="1:28" s="31" customFormat="1" ht="20.100000000000001" customHeight="1">
      <c r="A16" s="98">
        <v>13</v>
      </c>
      <c r="B16" s="62">
        <v>6.5</v>
      </c>
      <c r="C16" s="62">
        <v>6.6499999999999995</v>
      </c>
      <c r="D16" s="99">
        <v>5.5</v>
      </c>
      <c r="E16" s="99">
        <v>8</v>
      </c>
      <c r="F16" s="100">
        <v>10</v>
      </c>
      <c r="G16" s="61">
        <f t="shared" si="0"/>
        <v>7.833333333333333</v>
      </c>
      <c r="H16" s="101">
        <v>127</v>
      </c>
      <c r="I16" s="102">
        <f>VLOOKUP(H16,'[2]thang điểm MCQ'!$A$1:$D$202,4,1)</f>
        <v>5.2</v>
      </c>
      <c r="J16" s="103">
        <f t="shared" si="1"/>
        <v>6.9944444444444436</v>
      </c>
      <c r="K16" s="103">
        <v>5</v>
      </c>
      <c r="L16" s="103"/>
      <c r="M16" s="103">
        <f t="shared" si="4"/>
        <v>5.9874999999999998</v>
      </c>
      <c r="N16" s="125">
        <v>5.0999999999999996</v>
      </c>
      <c r="O16" s="126">
        <v>7.45</v>
      </c>
      <c r="P16" s="127">
        <v>6.55</v>
      </c>
      <c r="Q16" s="128">
        <v>6</v>
      </c>
      <c r="R16" s="129">
        <v>9</v>
      </c>
      <c r="S16" s="126">
        <v>6</v>
      </c>
      <c r="T16" s="130">
        <v>6.4</v>
      </c>
      <c r="U16" s="126">
        <v>6.25</v>
      </c>
      <c r="V16" s="127">
        <v>7.5</v>
      </c>
      <c r="W16" s="127">
        <v>7.25</v>
      </c>
      <c r="X16" s="127">
        <v>7.28125</v>
      </c>
      <c r="Y16" s="131">
        <v>8.6300000000000008</v>
      </c>
      <c r="Z16" s="65">
        <f t="shared" si="2"/>
        <v>6.9509374999999993</v>
      </c>
      <c r="AA16" s="65">
        <v>7.423</v>
      </c>
      <c r="AB16" s="124">
        <f t="shared" si="3"/>
        <v>7.1869687500000001</v>
      </c>
    </row>
    <row r="17" spans="1:28" s="31" customFormat="1" ht="20.100000000000001" customHeight="1">
      <c r="A17" s="98">
        <v>14</v>
      </c>
      <c r="B17" s="62">
        <v>9.75</v>
      </c>
      <c r="C17" s="62">
        <v>7.4999999999999991</v>
      </c>
      <c r="D17" s="99">
        <v>4</v>
      </c>
      <c r="E17" s="99">
        <v>7</v>
      </c>
      <c r="F17" s="100">
        <v>7.4</v>
      </c>
      <c r="G17" s="61">
        <f t="shared" si="0"/>
        <v>6.1333333333333329</v>
      </c>
      <c r="H17" s="101">
        <v>137</v>
      </c>
      <c r="I17" s="102">
        <f>VLOOKUP(H17,'[2]thang điểm MCQ'!$A$1:$D$202,4,1)</f>
        <v>6</v>
      </c>
      <c r="J17" s="103">
        <f t="shared" si="1"/>
        <v>7.7944444444444443</v>
      </c>
      <c r="K17" s="103">
        <v>7</v>
      </c>
      <c r="L17" s="103"/>
      <c r="M17" s="103">
        <f t="shared" si="4"/>
        <v>6.9074999999999998</v>
      </c>
      <c r="N17" s="125">
        <v>7</v>
      </c>
      <c r="O17" s="126">
        <v>6.85</v>
      </c>
      <c r="P17" s="127">
        <v>7.4</v>
      </c>
      <c r="Q17" s="128">
        <v>7.5</v>
      </c>
      <c r="R17" s="129">
        <v>9</v>
      </c>
      <c r="S17" s="126">
        <v>7.25</v>
      </c>
      <c r="T17" s="130">
        <v>9.3000000000000007</v>
      </c>
      <c r="U17" s="126">
        <v>8.5</v>
      </c>
      <c r="V17" s="127">
        <v>7.5</v>
      </c>
      <c r="W17" s="127">
        <v>7.5</v>
      </c>
      <c r="X17" s="127">
        <v>7.2687499999999998</v>
      </c>
      <c r="Y17" s="131">
        <v>8.5</v>
      </c>
      <c r="Z17" s="65">
        <f t="shared" si="2"/>
        <v>7.7973958333333329</v>
      </c>
      <c r="AA17" s="65">
        <v>7.7784999999999993</v>
      </c>
      <c r="AB17" s="124">
        <f t="shared" si="3"/>
        <v>7.7879479166666661</v>
      </c>
    </row>
    <row r="18" spans="1:28" s="31" customFormat="1" ht="20.100000000000001" customHeight="1">
      <c r="A18" s="98">
        <v>15</v>
      </c>
      <c r="B18" s="62">
        <v>7.5</v>
      </c>
      <c r="C18" s="62">
        <v>8.0500000000000007</v>
      </c>
      <c r="D18" s="99">
        <v>6.5</v>
      </c>
      <c r="E18" s="99">
        <v>8</v>
      </c>
      <c r="F18" s="100">
        <v>8.1999999999999993</v>
      </c>
      <c r="G18" s="61">
        <f t="shared" si="0"/>
        <v>7.5666666666666664</v>
      </c>
      <c r="H18" s="101">
        <v>160</v>
      </c>
      <c r="I18" s="102">
        <f>VLOOKUP(H18,'[2]thang điểm MCQ'!$A$1:$D$202,4,1)</f>
        <v>6.9</v>
      </c>
      <c r="J18" s="103">
        <f t="shared" si="1"/>
        <v>7.7055555555555557</v>
      </c>
      <c r="K18" s="103">
        <v>10</v>
      </c>
      <c r="L18" s="103"/>
      <c r="M18" s="103">
        <f t="shared" si="4"/>
        <v>7.5725000000000007</v>
      </c>
      <c r="N18" s="125">
        <v>6.8</v>
      </c>
      <c r="O18" s="126">
        <v>8.1000000000000014</v>
      </c>
      <c r="P18" s="127">
        <v>7.5</v>
      </c>
      <c r="Q18" s="128">
        <v>7</v>
      </c>
      <c r="R18" s="129">
        <v>6.5</v>
      </c>
      <c r="S18" s="126">
        <v>9.75</v>
      </c>
      <c r="T18" s="130">
        <v>9.3000000000000007</v>
      </c>
      <c r="U18" s="126">
        <v>6.5</v>
      </c>
      <c r="V18" s="127">
        <v>8.5</v>
      </c>
      <c r="W18" s="127">
        <v>7.75</v>
      </c>
      <c r="X18" s="127">
        <v>8.40625</v>
      </c>
      <c r="Y18" s="131">
        <v>7.5</v>
      </c>
      <c r="Z18" s="65">
        <f t="shared" si="2"/>
        <v>7.8005208333333336</v>
      </c>
      <c r="AA18" s="65">
        <v>8.5347499999999989</v>
      </c>
      <c r="AB18" s="124">
        <f t="shared" si="3"/>
        <v>8.1676354166666663</v>
      </c>
    </row>
    <row r="19" spans="1:28" s="31" customFormat="1" ht="20.100000000000001" customHeight="1">
      <c r="A19" s="98">
        <v>16</v>
      </c>
      <c r="B19" s="62">
        <v>7.75</v>
      </c>
      <c r="C19" s="62">
        <v>6.8499999999999988</v>
      </c>
      <c r="D19" s="99">
        <v>6.5</v>
      </c>
      <c r="E19" s="99">
        <v>8</v>
      </c>
      <c r="F19" s="100">
        <v>10</v>
      </c>
      <c r="G19" s="61">
        <f t="shared" si="0"/>
        <v>8.1666666666666661</v>
      </c>
      <c r="H19" s="101">
        <v>147</v>
      </c>
      <c r="I19" s="102">
        <f>VLOOKUP(H19,'[2]thang điểm MCQ'!$A$1:$D$202,4,1)</f>
        <v>6.3</v>
      </c>
      <c r="J19" s="103">
        <f t="shared" si="1"/>
        <v>7.5888888888888886</v>
      </c>
      <c r="K19" s="103">
        <v>10</v>
      </c>
      <c r="L19" s="103"/>
      <c r="M19" s="103">
        <f t="shared" si="4"/>
        <v>7.25</v>
      </c>
      <c r="N19" s="125">
        <v>7.2</v>
      </c>
      <c r="O19" s="126">
        <v>7.95</v>
      </c>
      <c r="P19" s="127">
        <v>7.35</v>
      </c>
      <c r="Q19" s="128">
        <v>7.5</v>
      </c>
      <c r="R19" s="129">
        <v>7</v>
      </c>
      <c r="S19" s="126">
        <v>8.75</v>
      </c>
      <c r="T19" s="130">
        <v>8.6</v>
      </c>
      <c r="U19" s="126">
        <v>5</v>
      </c>
      <c r="V19" s="127">
        <v>6.5</v>
      </c>
      <c r="W19" s="127">
        <v>8.5</v>
      </c>
      <c r="X19" s="127">
        <v>7.4749999999999996</v>
      </c>
      <c r="Y19" s="131">
        <v>8.75</v>
      </c>
      <c r="Z19" s="65">
        <f t="shared" si="2"/>
        <v>7.5479166666666657</v>
      </c>
      <c r="AA19" s="65">
        <v>7.7229000000000001</v>
      </c>
      <c r="AB19" s="124">
        <f t="shared" si="3"/>
        <v>7.6354083333333325</v>
      </c>
    </row>
    <row r="20" spans="1:28" s="31" customFormat="1" ht="20.100000000000001" customHeight="1">
      <c r="A20" s="98">
        <v>17</v>
      </c>
      <c r="B20" s="62">
        <v>9.75</v>
      </c>
      <c r="C20" s="62">
        <v>7.25</v>
      </c>
      <c r="D20" s="99">
        <v>6.5</v>
      </c>
      <c r="E20" s="99">
        <v>7</v>
      </c>
      <c r="F20" s="100">
        <v>8.4</v>
      </c>
      <c r="G20" s="61">
        <f t="shared" si="0"/>
        <v>7.3</v>
      </c>
      <c r="H20" s="101">
        <v>156</v>
      </c>
      <c r="I20" s="102">
        <f>VLOOKUP(H20,'[2]thang điểm MCQ'!$A$1:$D$202,4,1)</f>
        <v>6.7</v>
      </c>
      <c r="J20" s="103">
        <f t="shared" si="1"/>
        <v>8.1</v>
      </c>
      <c r="K20" s="103">
        <v>5</v>
      </c>
      <c r="L20" s="103">
        <v>1</v>
      </c>
      <c r="M20" s="103">
        <f t="shared" si="4"/>
        <v>8.16</v>
      </c>
      <c r="N20" s="125">
        <v>9.4</v>
      </c>
      <c r="O20" s="126">
        <v>8.4499999999999993</v>
      </c>
      <c r="P20" s="127">
        <v>5.55</v>
      </c>
      <c r="Q20" s="128">
        <v>8</v>
      </c>
      <c r="R20" s="129">
        <v>8</v>
      </c>
      <c r="S20" s="126">
        <v>9.25</v>
      </c>
      <c r="T20" s="130">
        <v>7.1</v>
      </c>
      <c r="U20" s="126">
        <v>7.25</v>
      </c>
      <c r="V20" s="127">
        <v>8.5</v>
      </c>
      <c r="W20" s="127">
        <v>7</v>
      </c>
      <c r="X20" s="127">
        <v>7.5250000000000004</v>
      </c>
      <c r="Y20" s="131">
        <v>8.5</v>
      </c>
      <c r="Z20" s="65">
        <f t="shared" si="2"/>
        <v>7.8770833333333341</v>
      </c>
      <c r="AA20" s="65">
        <v>7.9227500000000006</v>
      </c>
      <c r="AB20" s="124">
        <f t="shared" si="3"/>
        <v>7.8999166666666678</v>
      </c>
    </row>
    <row r="21" spans="1:28" s="31" customFormat="1" ht="20.100000000000001" customHeight="1">
      <c r="A21" s="98">
        <v>18</v>
      </c>
      <c r="B21" s="62">
        <v>8.75</v>
      </c>
      <c r="C21" s="62">
        <v>7.1999999999999993</v>
      </c>
      <c r="D21" s="99">
        <v>5</v>
      </c>
      <c r="E21" s="99">
        <v>5</v>
      </c>
      <c r="F21" s="100">
        <v>10</v>
      </c>
      <c r="G21" s="61">
        <f t="shared" si="0"/>
        <v>6.666666666666667</v>
      </c>
      <c r="H21" s="101">
        <v>128</v>
      </c>
      <c r="I21" s="102">
        <f>VLOOKUP(H21,'[2]thang điểm MCQ'!$A$1:$D$202,4,1)</f>
        <v>5.3</v>
      </c>
      <c r="J21" s="103">
        <f t="shared" si="1"/>
        <v>7.5388888888888888</v>
      </c>
      <c r="K21" s="103">
        <v>5</v>
      </c>
      <c r="L21" s="103"/>
      <c r="M21" s="103">
        <f t="shared" si="4"/>
        <v>6.2774999999999999</v>
      </c>
      <c r="N21" s="125">
        <v>5.0999999999999996</v>
      </c>
      <c r="O21" s="126">
        <v>7.3999999999999995</v>
      </c>
      <c r="P21" s="127">
        <v>7.15</v>
      </c>
      <c r="Q21" s="128">
        <v>6</v>
      </c>
      <c r="R21" s="129">
        <v>7</v>
      </c>
      <c r="S21" s="126">
        <v>7</v>
      </c>
      <c r="T21" s="130">
        <v>6.4</v>
      </c>
      <c r="U21" s="126">
        <v>5</v>
      </c>
      <c r="V21" s="127">
        <v>7</v>
      </c>
      <c r="W21" s="127">
        <v>8.5</v>
      </c>
      <c r="X21" s="127">
        <v>5.8375000000000004</v>
      </c>
      <c r="Y21" s="131">
        <v>6.63</v>
      </c>
      <c r="Z21" s="65">
        <f t="shared" si="2"/>
        <v>6.5847916666666668</v>
      </c>
      <c r="AA21" s="65">
        <v>7.347500000000001</v>
      </c>
      <c r="AB21" s="124">
        <f t="shared" si="3"/>
        <v>6.9661458333333339</v>
      </c>
    </row>
    <row r="22" spans="1:28" s="31" customFormat="1" ht="20.100000000000001" customHeight="1">
      <c r="A22" s="98">
        <v>19</v>
      </c>
      <c r="B22" s="62">
        <v>9.5</v>
      </c>
      <c r="C22" s="62">
        <v>8.5</v>
      </c>
      <c r="D22" s="99">
        <v>4.75</v>
      </c>
      <c r="E22" s="99">
        <v>6.25</v>
      </c>
      <c r="F22" s="100">
        <v>10</v>
      </c>
      <c r="G22" s="61">
        <f t="shared" si="0"/>
        <v>7</v>
      </c>
      <c r="H22" s="101">
        <v>158</v>
      </c>
      <c r="I22" s="102">
        <f>VLOOKUP(H22,'[2]thang điểm MCQ'!$A$1:$D$202,4,1)</f>
        <v>6.8</v>
      </c>
      <c r="J22" s="103">
        <f t="shared" si="1"/>
        <v>8.3333333333333339</v>
      </c>
      <c r="K22" s="103">
        <v>7</v>
      </c>
      <c r="L22" s="103"/>
      <c r="M22" s="103">
        <f t="shared" si="4"/>
        <v>7.5100000000000007</v>
      </c>
      <c r="N22" s="125">
        <v>8.4</v>
      </c>
      <c r="O22" s="126">
        <v>7.6</v>
      </c>
      <c r="P22" s="127">
        <v>7.85</v>
      </c>
      <c r="Q22" s="128">
        <v>7</v>
      </c>
      <c r="R22" s="129">
        <v>7.5</v>
      </c>
      <c r="S22" s="126">
        <v>7.75</v>
      </c>
      <c r="T22" s="130">
        <v>7.9</v>
      </c>
      <c r="U22" s="126">
        <v>8.25</v>
      </c>
      <c r="V22" s="127">
        <v>7.5</v>
      </c>
      <c r="W22" s="127">
        <v>8.75</v>
      </c>
      <c r="X22" s="127">
        <v>9.6875</v>
      </c>
      <c r="Y22" s="131">
        <v>9.25</v>
      </c>
      <c r="Z22" s="65">
        <f t="shared" si="2"/>
        <v>8.1197916666666661</v>
      </c>
      <c r="AA22" s="65">
        <v>7.6980000000000022</v>
      </c>
      <c r="AB22" s="124">
        <f t="shared" si="3"/>
        <v>7.9088958333333341</v>
      </c>
    </row>
    <row r="23" spans="1:28" s="31" customFormat="1" ht="20.100000000000001" customHeight="1">
      <c r="A23" s="98">
        <v>20</v>
      </c>
      <c r="B23" s="62">
        <v>8.75</v>
      </c>
      <c r="C23" s="62">
        <v>8.0500000000000007</v>
      </c>
      <c r="D23" s="99">
        <v>4.25</v>
      </c>
      <c r="E23" s="99">
        <v>8.75</v>
      </c>
      <c r="F23" s="100">
        <v>10</v>
      </c>
      <c r="G23" s="61">
        <f t="shared" si="0"/>
        <v>7.666666666666667</v>
      </c>
      <c r="H23" s="101">
        <v>164</v>
      </c>
      <c r="I23" s="102">
        <f>VLOOKUP(H23,'[2]thang điểm MCQ'!$A$1:$D$202,4,1)</f>
        <v>7.1</v>
      </c>
      <c r="J23" s="103">
        <f t="shared" si="1"/>
        <v>8.1555555555555568</v>
      </c>
      <c r="K23" s="103">
        <v>5</v>
      </c>
      <c r="L23" s="103"/>
      <c r="M23" s="103">
        <f t="shared" si="4"/>
        <v>7.3650000000000002</v>
      </c>
      <c r="N23" s="125">
        <v>6.8</v>
      </c>
      <c r="O23" s="126">
        <v>7.7499999999999991</v>
      </c>
      <c r="P23" s="127">
        <v>9.1999999999999993</v>
      </c>
      <c r="Q23" s="128">
        <v>6.5</v>
      </c>
      <c r="R23" s="129">
        <v>6</v>
      </c>
      <c r="S23" s="126">
        <v>8.75</v>
      </c>
      <c r="T23" s="130">
        <v>7.9</v>
      </c>
      <c r="U23" s="126">
        <v>7.25</v>
      </c>
      <c r="V23" s="127">
        <v>7</v>
      </c>
      <c r="W23" s="127">
        <v>6.75</v>
      </c>
      <c r="X23" s="127">
        <v>8.875</v>
      </c>
      <c r="Y23" s="131">
        <v>8.25</v>
      </c>
      <c r="Z23" s="65">
        <f t="shared" si="2"/>
        <v>7.5854166666666671</v>
      </c>
      <c r="AA23" s="65">
        <v>7.4634999999999989</v>
      </c>
      <c r="AB23" s="124">
        <f t="shared" si="3"/>
        <v>7.5244583333333335</v>
      </c>
    </row>
    <row r="24" spans="1:28" s="31" customFormat="1" ht="20.100000000000001" customHeight="1">
      <c r="A24" s="98">
        <v>21</v>
      </c>
      <c r="B24" s="62">
        <v>7</v>
      </c>
      <c r="C24" s="62">
        <v>7.4</v>
      </c>
      <c r="D24" s="99">
        <v>6</v>
      </c>
      <c r="E24" s="99">
        <v>7.38</v>
      </c>
      <c r="F24" s="100">
        <v>8</v>
      </c>
      <c r="G24" s="61">
        <f t="shared" si="0"/>
        <v>7.126666666666666</v>
      </c>
      <c r="H24" s="101">
        <v>149</v>
      </c>
      <c r="I24" s="102">
        <f>VLOOKUP(H24,'[2]thang điểm MCQ'!$A$1:$D$202,4,1)</f>
        <v>6.4</v>
      </c>
      <c r="J24" s="103">
        <f t="shared" si="1"/>
        <v>7.1755555555555555</v>
      </c>
      <c r="K24" s="103">
        <v>5</v>
      </c>
      <c r="L24" s="103"/>
      <c r="M24" s="103">
        <f t="shared" si="4"/>
        <v>6.609</v>
      </c>
      <c r="N24" s="125">
        <v>5.6</v>
      </c>
      <c r="O24" s="126">
        <v>6.65</v>
      </c>
      <c r="P24" s="127">
        <v>7.55</v>
      </c>
      <c r="Q24" s="128">
        <v>7</v>
      </c>
      <c r="R24" s="129">
        <v>6.5</v>
      </c>
      <c r="S24" s="126">
        <v>8.25</v>
      </c>
      <c r="T24" s="130">
        <v>6.4</v>
      </c>
      <c r="U24" s="126">
        <v>5</v>
      </c>
      <c r="V24" s="127">
        <v>7</v>
      </c>
      <c r="W24" s="127">
        <v>7.5</v>
      </c>
      <c r="X24" s="127">
        <v>9.4</v>
      </c>
      <c r="Y24" s="131">
        <v>7</v>
      </c>
      <c r="Z24" s="65">
        <f t="shared" si="2"/>
        <v>6.9874999999999998</v>
      </c>
      <c r="AA24" s="65">
        <v>7.363249999999999</v>
      </c>
      <c r="AB24" s="124">
        <f t="shared" si="3"/>
        <v>7.1753749999999989</v>
      </c>
    </row>
    <row r="25" spans="1:28" s="31" customFormat="1" ht="20.100000000000001" customHeight="1">
      <c r="A25" s="98">
        <v>22</v>
      </c>
      <c r="B25" s="62">
        <v>7</v>
      </c>
      <c r="C25" s="62">
        <v>8.3000000000000007</v>
      </c>
      <c r="D25" s="99">
        <v>7.5</v>
      </c>
      <c r="E25" s="99">
        <v>7.63</v>
      </c>
      <c r="F25" s="100">
        <v>8.5</v>
      </c>
      <c r="G25" s="61">
        <f t="shared" si="0"/>
        <v>7.876666666666666</v>
      </c>
      <c r="H25" s="101">
        <v>153</v>
      </c>
      <c r="I25" s="102">
        <f>VLOOKUP(H25,'[2]thang điểm MCQ'!$A$1:$D$202,4,1)</f>
        <v>6.5</v>
      </c>
      <c r="J25" s="103">
        <f t="shared" si="1"/>
        <v>7.7255555555555553</v>
      </c>
      <c r="K25" s="103">
        <v>9</v>
      </c>
      <c r="L25" s="103"/>
      <c r="M25" s="103">
        <f t="shared" si="4"/>
        <v>7.3015000000000008</v>
      </c>
      <c r="N25" s="125">
        <v>5</v>
      </c>
      <c r="O25" s="126">
        <v>7.9</v>
      </c>
      <c r="P25" s="127">
        <v>8.8000000000000007</v>
      </c>
      <c r="Q25" s="128">
        <v>7.5</v>
      </c>
      <c r="R25" s="129">
        <v>6</v>
      </c>
      <c r="S25" s="133">
        <v>8.125</v>
      </c>
      <c r="T25" s="130">
        <v>7.1</v>
      </c>
      <c r="U25" s="126">
        <v>5.75</v>
      </c>
      <c r="V25" s="127">
        <v>5</v>
      </c>
      <c r="W25" s="127">
        <v>8</v>
      </c>
      <c r="X25" s="127">
        <v>8.1750000000000007</v>
      </c>
      <c r="Y25" s="131">
        <v>8.129999999999999</v>
      </c>
      <c r="Z25" s="65">
        <f t="shared" si="2"/>
        <v>7.123333333333334</v>
      </c>
      <c r="AA25" s="65">
        <v>7.7066499999999989</v>
      </c>
      <c r="AB25" s="124">
        <f t="shared" si="3"/>
        <v>7.4149916666666664</v>
      </c>
    </row>
    <row r="26" spans="1:28" s="31" customFormat="1" ht="20.100000000000001" customHeight="1">
      <c r="A26" s="98">
        <v>23</v>
      </c>
      <c r="B26" s="62">
        <v>8.5</v>
      </c>
      <c r="C26" s="62">
        <v>6.7</v>
      </c>
      <c r="D26" s="99">
        <v>6.5</v>
      </c>
      <c r="E26" s="99">
        <v>8.3800000000000008</v>
      </c>
      <c r="F26" s="100">
        <v>10</v>
      </c>
      <c r="G26" s="61">
        <f t="shared" si="0"/>
        <v>8.2933333333333348</v>
      </c>
      <c r="H26" s="101">
        <v>142</v>
      </c>
      <c r="I26" s="102">
        <f>VLOOKUP(H26,'[2]thang điểm MCQ'!$A$1:$D$202,4,1)</f>
        <v>6.2</v>
      </c>
      <c r="J26" s="103">
        <f t="shared" si="1"/>
        <v>7.8311111111111105</v>
      </c>
      <c r="K26" s="103">
        <v>5</v>
      </c>
      <c r="L26" s="103"/>
      <c r="M26" s="103">
        <f t="shared" si="4"/>
        <v>6.8140000000000001</v>
      </c>
      <c r="N26" s="125">
        <v>7.8</v>
      </c>
      <c r="O26" s="126">
        <v>6.25</v>
      </c>
      <c r="P26" s="127">
        <v>5.75</v>
      </c>
      <c r="Q26" s="128">
        <v>6</v>
      </c>
      <c r="R26" s="129">
        <v>6.75</v>
      </c>
      <c r="S26" s="126">
        <v>6.5</v>
      </c>
      <c r="T26" s="130">
        <v>8.6</v>
      </c>
      <c r="U26" s="126">
        <v>5</v>
      </c>
      <c r="V26" s="127">
        <v>7.5</v>
      </c>
      <c r="W26" s="127">
        <v>7.25</v>
      </c>
      <c r="X26" s="127">
        <v>9.0875000000000004</v>
      </c>
      <c r="Y26" s="131">
        <v>7.63</v>
      </c>
      <c r="Z26" s="65">
        <f t="shared" si="2"/>
        <v>7.0097916666666675</v>
      </c>
      <c r="AA26" s="65">
        <v>7.1342499999999998</v>
      </c>
      <c r="AB26" s="124">
        <f t="shared" si="3"/>
        <v>7.0720208333333332</v>
      </c>
    </row>
    <row r="27" spans="1:28" s="31" customFormat="1" ht="20.100000000000001" customHeight="1">
      <c r="A27" s="98">
        <v>24</v>
      </c>
      <c r="B27" s="62">
        <v>6.75</v>
      </c>
      <c r="C27" s="62">
        <v>6.3</v>
      </c>
      <c r="D27" s="99">
        <v>2.25</v>
      </c>
      <c r="E27" s="99">
        <v>7.25</v>
      </c>
      <c r="F27" s="100">
        <v>8</v>
      </c>
      <c r="G27" s="61">
        <f t="shared" si="0"/>
        <v>5.833333333333333</v>
      </c>
      <c r="H27" s="101">
        <v>115</v>
      </c>
      <c r="I27" s="102">
        <f>VLOOKUP(H27,'[2]thang điểm MCQ'!$A$1:$D$202,4,1)</f>
        <v>5</v>
      </c>
      <c r="J27" s="103">
        <f t="shared" si="1"/>
        <v>6.2944444444444443</v>
      </c>
      <c r="K27" s="103">
        <v>7</v>
      </c>
      <c r="L27" s="103"/>
      <c r="M27" s="103">
        <f t="shared" si="4"/>
        <v>5.7824999999999998</v>
      </c>
      <c r="N27" s="125">
        <v>3.3</v>
      </c>
      <c r="O27" s="126">
        <v>6.2</v>
      </c>
      <c r="P27" s="127">
        <v>5.2</v>
      </c>
      <c r="Q27" s="128">
        <v>7</v>
      </c>
      <c r="R27" s="129">
        <v>7</v>
      </c>
      <c r="S27" s="126">
        <v>5.25</v>
      </c>
      <c r="T27" s="130">
        <v>9.3000000000000007</v>
      </c>
      <c r="U27" s="126">
        <v>5</v>
      </c>
      <c r="V27" s="127">
        <v>7</v>
      </c>
      <c r="W27" s="127">
        <v>7.25</v>
      </c>
      <c r="X27" s="127">
        <v>5.6</v>
      </c>
      <c r="Y27" s="131">
        <v>7.25</v>
      </c>
      <c r="Z27" s="65"/>
      <c r="AA27" s="65">
        <v>7.3704999999999998</v>
      </c>
      <c r="AB27" s="124"/>
    </row>
    <row r="28" spans="1:28" s="31" customFormat="1" ht="20.100000000000001" customHeight="1">
      <c r="A28" s="98">
        <v>25</v>
      </c>
      <c r="B28" s="62">
        <v>8.75</v>
      </c>
      <c r="C28" s="62">
        <v>6.85</v>
      </c>
      <c r="D28" s="99">
        <v>4</v>
      </c>
      <c r="E28" s="99">
        <v>8.25</v>
      </c>
      <c r="F28" s="100">
        <v>10</v>
      </c>
      <c r="G28" s="61">
        <f t="shared" si="0"/>
        <v>7.416666666666667</v>
      </c>
      <c r="H28" s="101">
        <v>161</v>
      </c>
      <c r="I28" s="102">
        <f>VLOOKUP(H28,'[2]thang điểm MCQ'!$A$1:$D$202,4,1)</f>
        <v>7</v>
      </c>
      <c r="J28" s="103">
        <f t="shared" si="1"/>
        <v>7.6722222222222216</v>
      </c>
      <c r="K28" s="103">
        <v>7</v>
      </c>
      <c r="L28" s="103"/>
      <c r="M28" s="103">
        <f t="shared" si="4"/>
        <v>7.3024999999999993</v>
      </c>
      <c r="N28" s="125">
        <v>3.3</v>
      </c>
      <c r="O28" s="126">
        <v>7.0500000000000007</v>
      </c>
      <c r="P28" s="127">
        <v>7.85</v>
      </c>
      <c r="Q28" s="128">
        <v>8.5</v>
      </c>
      <c r="R28" s="129">
        <v>8</v>
      </c>
      <c r="S28" s="126">
        <v>8</v>
      </c>
      <c r="T28" s="130">
        <v>9.3000000000000007</v>
      </c>
      <c r="U28" s="126">
        <v>5</v>
      </c>
      <c r="V28" s="127">
        <v>7.5</v>
      </c>
      <c r="W28" s="127">
        <v>8.25</v>
      </c>
      <c r="X28" s="127">
        <v>9.1875</v>
      </c>
      <c r="Y28" s="131">
        <v>8.25</v>
      </c>
      <c r="Z28" s="65"/>
      <c r="AA28" s="65">
        <v>7.3490000000000011</v>
      </c>
      <c r="AB28" s="124"/>
    </row>
    <row r="29" spans="1:28" s="31" customFormat="1" ht="20.100000000000001" customHeight="1">
      <c r="A29" s="98">
        <v>26</v>
      </c>
      <c r="B29" s="62">
        <v>8.5</v>
      </c>
      <c r="C29" s="62">
        <v>5.8999999999999995</v>
      </c>
      <c r="D29" s="99">
        <v>3.75</v>
      </c>
      <c r="E29" s="99">
        <v>8</v>
      </c>
      <c r="F29" s="100">
        <v>10</v>
      </c>
      <c r="G29" s="61">
        <f t="shared" si="0"/>
        <v>7.25</v>
      </c>
      <c r="H29" s="101">
        <v>137</v>
      </c>
      <c r="I29" s="102">
        <f>VLOOKUP(H29,'[2]thang điểm MCQ'!$A$1:$D$202,4,1)</f>
        <v>6</v>
      </c>
      <c r="J29" s="103">
        <f t="shared" si="1"/>
        <v>7.2166666666666659</v>
      </c>
      <c r="K29" s="103">
        <v>6</v>
      </c>
      <c r="L29" s="103"/>
      <c r="M29" s="103">
        <f t="shared" si="4"/>
        <v>6.5474999999999994</v>
      </c>
      <c r="N29" s="125">
        <v>9.1999999999999993</v>
      </c>
      <c r="O29" s="126">
        <v>7.3000000000000007</v>
      </c>
      <c r="P29" s="127">
        <v>6.8</v>
      </c>
      <c r="Q29" s="128">
        <v>7.5</v>
      </c>
      <c r="R29" s="129">
        <v>8.25</v>
      </c>
      <c r="S29" s="126">
        <v>5.75</v>
      </c>
      <c r="T29" s="130">
        <v>8.6</v>
      </c>
      <c r="U29" s="126">
        <v>6</v>
      </c>
      <c r="V29" s="127">
        <v>7</v>
      </c>
      <c r="W29" s="127">
        <v>7.75</v>
      </c>
      <c r="X29" s="127">
        <v>8.5416666666666679</v>
      </c>
      <c r="Y29" s="131">
        <v>9</v>
      </c>
      <c r="Z29" s="65">
        <f t="shared" si="2"/>
        <v>7.6409722222222234</v>
      </c>
      <c r="AA29" s="65">
        <v>7.4859999999999998</v>
      </c>
      <c r="AB29" s="124">
        <f t="shared" si="3"/>
        <v>7.5634861111111116</v>
      </c>
    </row>
    <row r="30" spans="1:28" s="31" customFormat="1" ht="20.100000000000001" customHeight="1">
      <c r="A30" s="98">
        <v>27</v>
      </c>
      <c r="B30" s="62">
        <v>9.75</v>
      </c>
      <c r="C30" s="62">
        <v>5.9999999999999991</v>
      </c>
      <c r="D30" s="99">
        <v>2.25</v>
      </c>
      <c r="E30" s="99">
        <v>7.25</v>
      </c>
      <c r="F30" s="100">
        <v>7.4</v>
      </c>
      <c r="G30" s="61">
        <f t="shared" si="0"/>
        <v>5.6333333333333329</v>
      </c>
      <c r="H30" s="101">
        <v>128</v>
      </c>
      <c r="I30" s="102">
        <f>VLOOKUP(H30,'[2]thang điểm MCQ'!$A$1:$D$202,4,1)</f>
        <v>5.3</v>
      </c>
      <c r="J30" s="103">
        <f t="shared" si="1"/>
        <v>7.1277777777777773</v>
      </c>
      <c r="K30" s="103">
        <v>5</v>
      </c>
      <c r="L30" s="103"/>
      <c r="M30" s="103">
        <f t="shared" si="4"/>
        <v>6.0924999999999994</v>
      </c>
      <c r="N30" s="125">
        <v>6.1</v>
      </c>
      <c r="O30" s="126">
        <v>5</v>
      </c>
      <c r="P30" s="127">
        <v>5.7</v>
      </c>
      <c r="Q30" s="134">
        <v>7.5</v>
      </c>
      <c r="R30" s="129">
        <v>5</v>
      </c>
      <c r="S30" s="126">
        <v>5.9</v>
      </c>
      <c r="T30" s="130">
        <v>7.1</v>
      </c>
      <c r="U30" s="126">
        <v>7</v>
      </c>
      <c r="V30" s="127">
        <v>6</v>
      </c>
      <c r="W30" s="127">
        <v>7.25</v>
      </c>
      <c r="X30" s="127">
        <v>6.69</v>
      </c>
      <c r="Y30" s="131">
        <v>8.1300000000000008</v>
      </c>
      <c r="Z30" s="65">
        <f t="shared" si="2"/>
        <v>6.4475000000000007</v>
      </c>
      <c r="AA30" s="65">
        <v>6.8820500000000013</v>
      </c>
      <c r="AB30" s="124">
        <f t="shared" si="3"/>
        <v>6.6647750000000006</v>
      </c>
    </row>
    <row r="31" spans="1:28" s="31" customFormat="1" ht="20.100000000000001" customHeight="1">
      <c r="A31" s="98">
        <v>28</v>
      </c>
      <c r="B31" s="62">
        <v>8.75</v>
      </c>
      <c r="C31" s="62">
        <v>6.55</v>
      </c>
      <c r="D31" s="99">
        <v>4</v>
      </c>
      <c r="E31" s="99">
        <v>7.5</v>
      </c>
      <c r="F31" s="100">
        <v>7</v>
      </c>
      <c r="G31" s="61">
        <f t="shared" si="0"/>
        <v>6.166666666666667</v>
      </c>
      <c r="H31" s="101">
        <v>136</v>
      </c>
      <c r="I31" s="102">
        <f>VLOOKUP(H31,'[2]thang điểm MCQ'!$A$1:$D$202,4,1)</f>
        <v>5.7</v>
      </c>
      <c r="J31" s="103">
        <f t="shared" si="1"/>
        <v>7.1555555555555559</v>
      </c>
      <c r="K31" s="103">
        <v>6</v>
      </c>
      <c r="L31" s="103"/>
      <c r="M31" s="103">
        <f t="shared" si="4"/>
        <v>6.3849999999999998</v>
      </c>
      <c r="N31" s="125">
        <v>5</v>
      </c>
      <c r="O31" s="126">
        <v>5.15</v>
      </c>
      <c r="P31" s="127">
        <v>7.8</v>
      </c>
      <c r="Q31" s="128">
        <v>8</v>
      </c>
      <c r="R31" s="129">
        <v>6</v>
      </c>
      <c r="S31" s="126">
        <v>8.5</v>
      </c>
      <c r="T31" s="130">
        <v>7.9</v>
      </c>
      <c r="U31" s="126">
        <v>7.5</v>
      </c>
      <c r="V31" s="127">
        <v>7.5</v>
      </c>
      <c r="W31" s="127">
        <v>7.75</v>
      </c>
      <c r="X31" s="127">
        <v>6.1375000000000002</v>
      </c>
      <c r="Y31" s="131">
        <v>8.75</v>
      </c>
      <c r="Z31" s="65">
        <f t="shared" si="2"/>
        <v>7.1656249999999995</v>
      </c>
      <c r="AA31" s="65">
        <v>7.3029999999999999</v>
      </c>
      <c r="AB31" s="124">
        <f t="shared" si="3"/>
        <v>7.2343124999999997</v>
      </c>
    </row>
    <row r="32" spans="1:28" s="31" customFormat="1" ht="20.100000000000001" customHeight="1">
      <c r="A32" s="98">
        <v>29</v>
      </c>
      <c r="B32" s="62">
        <v>6.75</v>
      </c>
      <c r="C32" s="62">
        <v>6.95</v>
      </c>
      <c r="D32" s="99">
        <v>7.75</v>
      </c>
      <c r="E32" s="99">
        <v>7.63</v>
      </c>
      <c r="F32" s="100">
        <v>10</v>
      </c>
      <c r="G32" s="61">
        <f t="shared" si="0"/>
        <v>8.4599999999999991</v>
      </c>
      <c r="H32" s="101">
        <v>157</v>
      </c>
      <c r="I32" s="102">
        <f>VLOOKUP(H32,'[2]thang điểm MCQ'!$A$1:$D$202,4,1)</f>
        <v>6.7</v>
      </c>
      <c r="J32" s="103">
        <f t="shared" si="1"/>
        <v>7.3866666666666658</v>
      </c>
      <c r="K32" s="103">
        <v>5</v>
      </c>
      <c r="L32" s="103"/>
      <c r="M32" s="103">
        <f t="shared" si="4"/>
        <v>6.8390000000000004</v>
      </c>
      <c r="N32" s="125">
        <v>6.9</v>
      </c>
      <c r="O32" s="126">
        <v>7.25</v>
      </c>
      <c r="P32" s="127">
        <v>8.6</v>
      </c>
      <c r="Q32" s="134">
        <v>8.25</v>
      </c>
      <c r="R32" s="129">
        <v>9</v>
      </c>
      <c r="S32" s="126">
        <v>6.25</v>
      </c>
      <c r="T32" s="130">
        <v>7.9</v>
      </c>
      <c r="U32" s="126">
        <v>8.75</v>
      </c>
      <c r="V32" s="127">
        <v>9</v>
      </c>
      <c r="W32" s="127">
        <v>7.5</v>
      </c>
      <c r="X32" s="127">
        <v>7.59375</v>
      </c>
      <c r="Y32" s="131">
        <v>9</v>
      </c>
      <c r="Z32" s="65">
        <f t="shared" si="2"/>
        <v>7.9994791666666671</v>
      </c>
      <c r="AA32" s="65">
        <v>7.5528999999999993</v>
      </c>
      <c r="AB32" s="124">
        <f t="shared" si="3"/>
        <v>7.7761895833333332</v>
      </c>
    </row>
    <row r="33" spans="1:28" s="31" customFormat="1" ht="20.100000000000001" customHeight="1">
      <c r="A33" s="98">
        <v>30</v>
      </c>
      <c r="B33" s="62">
        <v>9.5</v>
      </c>
      <c r="C33" s="62">
        <v>5.95</v>
      </c>
      <c r="D33" s="99">
        <v>5.25</v>
      </c>
      <c r="E33" s="99">
        <v>7.75</v>
      </c>
      <c r="F33" s="100">
        <v>10</v>
      </c>
      <c r="G33" s="61">
        <f t="shared" si="0"/>
        <v>7.666666666666667</v>
      </c>
      <c r="H33" s="101">
        <v>133</v>
      </c>
      <c r="I33" s="102">
        <f>VLOOKUP(H33,'[2]thang điểm MCQ'!$A$1:$D$202,4,1)</f>
        <v>5.6</v>
      </c>
      <c r="J33" s="103">
        <f t="shared" si="1"/>
        <v>7.7055555555555557</v>
      </c>
      <c r="K33" s="103">
        <v>7</v>
      </c>
      <c r="L33" s="103"/>
      <c r="M33" s="103">
        <f t="shared" si="4"/>
        <v>6.6875000000000009</v>
      </c>
      <c r="N33" s="125">
        <v>5.8</v>
      </c>
      <c r="O33" s="126">
        <v>5.6499999999999995</v>
      </c>
      <c r="P33" s="127">
        <v>7.15</v>
      </c>
      <c r="Q33" s="134">
        <v>7</v>
      </c>
      <c r="R33" s="129">
        <v>7.5</v>
      </c>
      <c r="S33" s="126">
        <v>5.5</v>
      </c>
      <c r="T33" s="130">
        <v>7.9</v>
      </c>
      <c r="U33" s="126">
        <v>5</v>
      </c>
      <c r="V33" s="127">
        <v>8</v>
      </c>
      <c r="W33" s="127">
        <v>7.5</v>
      </c>
      <c r="X33" s="127">
        <v>6.0812499999999998</v>
      </c>
      <c r="Y33" s="131">
        <v>7.88</v>
      </c>
      <c r="Z33" s="65">
        <f t="shared" si="2"/>
        <v>6.7467708333333327</v>
      </c>
      <c r="AA33" s="65">
        <v>6.8717500000000005</v>
      </c>
      <c r="AB33" s="124">
        <f t="shared" si="3"/>
        <v>6.8092604166666666</v>
      </c>
    </row>
    <row r="34" spans="1:28" s="31" customFormat="1" ht="20.100000000000001" customHeight="1">
      <c r="A34" s="98">
        <v>31</v>
      </c>
      <c r="B34" s="62">
        <v>9</v>
      </c>
      <c r="C34" s="62">
        <v>5.7</v>
      </c>
      <c r="D34" s="99">
        <v>6.75</v>
      </c>
      <c r="E34" s="99">
        <v>8</v>
      </c>
      <c r="F34" s="100">
        <v>8</v>
      </c>
      <c r="G34" s="61">
        <f t="shared" si="0"/>
        <v>7.583333333333333</v>
      </c>
      <c r="H34" s="101">
        <v>142</v>
      </c>
      <c r="I34" s="102">
        <f>VLOOKUP(H34,'[2]thang điểm MCQ'!$A$1:$D$202,4,1)</f>
        <v>6.2</v>
      </c>
      <c r="J34" s="103">
        <f t="shared" si="1"/>
        <v>7.4277777777777771</v>
      </c>
      <c r="K34" s="103">
        <v>6</v>
      </c>
      <c r="L34" s="103"/>
      <c r="M34" s="103">
        <f t="shared" si="4"/>
        <v>6.7324999999999999</v>
      </c>
      <c r="N34" s="125">
        <v>5</v>
      </c>
      <c r="O34" s="126">
        <v>6.3500000000000014</v>
      </c>
      <c r="P34" s="127">
        <v>8.9499999999999993</v>
      </c>
      <c r="Q34" s="134">
        <v>8</v>
      </c>
      <c r="R34" s="129">
        <v>7.5</v>
      </c>
      <c r="S34" s="126">
        <v>6.7</v>
      </c>
      <c r="T34" s="130">
        <v>9.3000000000000007</v>
      </c>
      <c r="U34" s="126">
        <v>7</v>
      </c>
      <c r="V34" s="127">
        <v>7.5</v>
      </c>
      <c r="W34" s="127">
        <v>7.375</v>
      </c>
      <c r="X34" s="127">
        <v>7.9749999999999996</v>
      </c>
      <c r="Y34" s="131">
        <v>7.75</v>
      </c>
      <c r="Z34" s="65">
        <f t="shared" si="2"/>
        <v>7.4499999999999993</v>
      </c>
      <c r="AA34" s="65">
        <v>7.3884999999999987</v>
      </c>
      <c r="AB34" s="124">
        <f t="shared" si="3"/>
        <v>7.419249999999999</v>
      </c>
    </row>
    <row r="35" spans="1:28" s="31" customFormat="1" ht="20.100000000000001" customHeight="1">
      <c r="A35" s="98">
        <v>32</v>
      </c>
      <c r="B35" s="62">
        <v>9</v>
      </c>
      <c r="C35" s="62">
        <v>6.45</v>
      </c>
      <c r="D35" s="99">
        <v>5</v>
      </c>
      <c r="E35" s="99">
        <v>7</v>
      </c>
      <c r="F35" s="100">
        <v>8.5</v>
      </c>
      <c r="G35" s="61">
        <f t="shared" si="0"/>
        <v>6.833333333333333</v>
      </c>
      <c r="H35" s="101">
        <v>131</v>
      </c>
      <c r="I35" s="102">
        <f>VLOOKUP(H35,'[2]thang điểm MCQ'!$A$1:$D$202,4,1)</f>
        <v>5.6</v>
      </c>
      <c r="J35" s="103">
        <f t="shared" si="1"/>
        <v>7.4277777777777771</v>
      </c>
      <c r="K35" s="103">
        <v>6</v>
      </c>
      <c r="L35" s="103"/>
      <c r="M35" s="103">
        <f t="shared" si="4"/>
        <v>6.4625000000000004</v>
      </c>
      <c r="N35" s="125">
        <v>8.3000000000000007</v>
      </c>
      <c r="O35" s="126">
        <v>6.85</v>
      </c>
      <c r="P35" s="127">
        <v>6.8</v>
      </c>
      <c r="Q35" s="134">
        <v>6.25</v>
      </c>
      <c r="R35" s="129">
        <v>7.5</v>
      </c>
      <c r="S35" s="126">
        <v>6</v>
      </c>
      <c r="T35" s="130">
        <v>9.3000000000000007</v>
      </c>
      <c r="U35" s="126">
        <v>5.5</v>
      </c>
      <c r="V35" s="127">
        <v>7</v>
      </c>
      <c r="W35" s="127">
        <v>6.75</v>
      </c>
      <c r="X35" s="127">
        <v>8.6</v>
      </c>
      <c r="Y35" s="131">
        <v>7.63</v>
      </c>
      <c r="Z35" s="65">
        <f t="shared" si="2"/>
        <v>7.2066666666666661</v>
      </c>
      <c r="AA35" s="65">
        <v>7.17225</v>
      </c>
      <c r="AB35" s="124">
        <f t="shared" si="3"/>
        <v>7.1894583333333326</v>
      </c>
    </row>
    <row r="36" spans="1:28" s="31" customFormat="1" ht="20.100000000000001" customHeight="1">
      <c r="A36" s="98">
        <v>33</v>
      </c>
      <c r="B36" s="62">
        <v>7.25</v>
      </c>
      <c r="C36" s="62">
        <v>7.9999999999999991</v>
      </c>
      <c r="D36" s="99">
        <v>7</v>
      </c>
      <c r="E36" s="99">
        <v>7.25</v>
      </c>
      <c r="F36" s="100">
        <v>8.5</v>
      </c>
      <c r="G36" s="61">
        <f t="shared" si="0"/>
        <v>7.583333333333333</v>
      </c>
      <c r="H36" s="101">
        <v>137</v>
      </c>
      <c r="I36" s="102">
        <f>VLOOKUP(H36,'[2]thang điểm MCQ'!$A$1:$D$202,4,1)</f>
        <v>6</v>
      </c>
      <c r="J36" s="103">
        <f t="shared" si="1"/>
        <v>7.6111111111111107</v>
      </c>
      <c r="K36" s="103">
        <v>7</v>
      </c>
      <c r="L36" s="103"/>
      <c r="M36" s="103">
        <f t="shared" si="4"/>
        <v>6.8250000000000002</v>
      </c>
      <c r="N36" s="125">
        <v>5.7</v>
      </c>
      <c r="O36" s="126">
        <v>7.5</v>
      </c>
      <c r="P36" s="127">
        <v>5</v>
      </c>
      <c r="Q36" s="134">
        <v>7</v>
      </c>
      <c r="R36" s="129">
        <v>7.5</v>
      </c>
      <c r="S36" s="126">
        <v>7.5</v>
      </c>
      <c r="T36" s="130">
        <v>10</v>
      </c>
      <c r="U36" s="126">
        <v>5</v>
      </c>
      <c r="V36" s="127">
        <v>7</v>
      </c>
      <c r="W36" s="127">
        <v>7.75</v>
      </c>
      <c r="X36" s="127">
        <v>8.1875</v>
      </c>
      <c r="Y36" s="131">
        <v>6.63</v>
      </c>
      <c r="Z36" s="65">
        <f t="shared" si="2"/>
        <v>7.0639583333333329</v>
      </c>
      <c r="AA36" s="65">
        <v>7.5374999999999996</v>
      </c>
      <c r="AB36" s="124">
        <f t="shared" si="3"/>
        <v>7.3007291666666667</v>
      </c>
    </row>
    <row r="37" spans="1:28" s="31" customFormat="1" ht="20.100000000000001" customHeight="1">
      <c r="A37" s="98">
        <v>34</v>
      </c>
      <c r="B37" s="62">
        <v>8.75</v>
      </c>
      <c r="C37" s="62">
        <v>6.1</v>
      </c>
      <c r="D37" s="99">
        <v>5</v>
      </c>
      <c r="E37" s="99">
        <v>7</v>
      </c>
      <c r="F37" s="100">
        <v>6.3</v>
      </c>
      <c r="G37" s="61">
        <f t="shared" si="0"/>
        <v>6.1000000000000005</v>
      </c>
      <c r="H37" s="101">
        <v>148</v>
      </c>
      <c r="I37" s="102">
        <f>VLOOKUP(H37,'[2]thang điểm MCQ'!$A$1:$D$202,4,1)</f>
        <v>6.3</v>
      </c>
      <c r="J37" s="103">
        <f t="shared" si="1"/>
        <v>6.9833333333333334</v>
      </c>
      <c r="K37" s="103">
        <v>9</v>
      </c>
      <c r="L37" s="103"/>
      <c r="M37" s="103">
        <f t="shared" si="4"/>
        <v>6.8775000000000004</v>
      </c>
      <c r="N37" s="125">
        <v>5.3</v>
      </c>
      <c r="O37" s="126">
        <v>6.05</v>
      </c>
      <c r="P37" s="127">
        <v>7.35</v>
      </c>
      <c r="Q37" s="134">
        <v>7.5</v>
      </c>
      <c r="R37" s="129">
        <v>5.5</v>
      </c>
      <c r="S37" s="126">
        <v>7.45</v>
      </c>
      <c r="T37" s="130">
        <v>8.6</v>
      </c>
      <c r="U37" s="126">
        <v>7.5</v>
      </c>
      <c r="V37" s="127">
        <v>7</v>
      </c>
      <c r="W37" s="127">
        <v>7.75</v>
      </c>
      <c r="X37" s="127">
        <v>7.4625000000000004</v>
      </c>
      <c r="Y37" s="131">
        <v>7.75</v>
      </c>
      <c r="Z37" s="65">
        <f t="shared" si="2"/>
        <v>7.1010416666666671</v>
      </c>
      <c r="AA37" s="65">
        <v>7.1152500000000005</v>
      </c>
      <c r="AB37" s="124">
        <f t="shared" si="3"/>
        <v>7.1081458333333334</v>
      </c>
    </row>
    <row r="38" spans="1:28" s="31" customFormat="1" ht="20.100000000000001" customHeight="1">
      <c r="A38" s="98">
        <v>35</v>
      </c>
      <c r="B38" s="62">
        <v>8</v>
      </c>
      <c r="C38" s="62">
        <v>6.7</v>
      </c>
      <c r="D38" s="99">
        <v>7</v>
      </c>
      <c r="E38" s="99">
        <v>6.5</v>
      </c>
      <c r="F38" s="100">
        <v>6.5</v>
      </c>
      <c r="G38" s="61">
        <f t="shared" si="0"/>
        <v>6.666666666666667</v>
      </c>
      <c r="H38" s="101">
        <v>132</v>
      </c>
      <c r="I38" s="102">
        <f>VLOOKUP(H38,'[2]thang điểm MCQ'!$A$1:$D$202,4,1)</f>
        <v>5.6</v>
      </c>
      <c r="J38" s="103">
        <f t="shared" si="1"/>
        <v>7.1222222222222227</v>
      </c>
      <c r="K38" s="103">
        <v>5</v>
      </c>
      <c r="L38" s="103"/>
      <c r="M38" s="103">
        <f t="shared" si="4"/>
        <v>6.2249999999999996</v>
      </c>
      <c r="N38" s="125">
        <v>8.6</v>
      </c>
      <c r="O38" s="126">
        <v>6.6000000000000005</v>
      </c>
      <c r="P38" s="127">
        <v>7.2</v>
      </c>
      <c r="Q38" s="128">
        <v>8.5</v>
      </c>
      <c r="R38" s="129">
        <v>9</v>
      </c>
      <c r="S38" s="126">
        <v>7.5</v>
      </c>
      <c r="T38" s="130">
        <v>6.4</v>
      </c>
      <c r="U38" s="126">
        <v>5</v>
      </c>
      <c r="V38" s="127">
        <v>7</v>
      </c>
      <c r="W38" s="127">
        <v>6</v>
      </c>
      <c r="X38" s="127">
        <v>6.65</v>
      </c>
      <c r="Y38" s="131">
        <v>8.629999999999999</v>
      </c>
      <c r="Z38" s="65">
        <f t="shared" si="2"/>
        <v>7.2566666666666668</v>
      </c>
      <c r="AA38" s="65">
        <v>6.9772999999999996</v>
      </c>
      <c r="AB38" s="124">
        <f t="shared" si="3"/>
        <v>7.1169833333333337</v>
      </c>
    </row>
    <row r="39" spans="1:28" s="31" customFormat="1" ht="20.100000000000001" customHeight="1">
      <c r="A39" s="98">
        <v>36</v>
      </c>
      <c r="B39" s="62">
        <v>9.25</v>
      </c>
      <c r="C39" s="62">
        <v>6.9500000000000011</v>
      </c>
      <c r="D39" s="99">
        <v>6.25</v>
      </c>
      <c r="E39" s="99">
        <v>7.88</v>
      </c>
      <c r="F39" s="100">
        <v>9</v>
      </c>
      <c r="G39" s="61">
        <f t="shared" si="0"/>
        <v>7.71</v>
      </c>
      <c r="H39" s="101">
        <v>159</v>
      </c>
      <c r="I39" s="102">
        <f>VLOOKUP(H39,'[2]thang điểm MCQ'!$A$1:$D$202,4,1)</f>
        <v>6.9</v>
      </c>
      <c r="J39" s="103">
        <f t="shared" si="1"/>
        <v>7.9700000000000015</v>
      </c>
      <c r="K39" s="103">
        <v>7</v>
      </c>
      <c r="L39" s="103"/>
      <c r="M39" s="103">
        <f t="shared" si="4"/>
        <v>7.3915000000000015</v>
      </c>
      <c r="N39" s="125">
        <v>6.6</v>
      </c>
      <c r="O39" s="126">
        <v>8.25</v>
      </c>
      <c r="P39" s="127">
        <v>7.25</v>
      </c>
      <c r="Q39" s="135">
        <v>7</v>
      </c>
      <c r="R39" s="129">
        <v>8</v>
      </c>
      <c r="S39" s="126">
        <v>6.5</v>
      </c>
      <c r="T39" s="130">
        <v>8.6</v>
      </c>
      <c r="U39" s="126">
        <v>5.5</v>
      </c>
      <c r="V39" s="127">
        <v>7.5</v>
      </c>
      <c r="W39" s="136">
        <v>7.625</v>
      </c>
      <c r="X39" s="127">
        <v>8.5</v>
      </c>
      <c r="Y39" s="131">
        <v>9.5</v>
      </c>
      <c r="Z39" s="65">
        <f t="shared" si="2"/>
        <v>7.5687500000000005</v>
      </c>
      <c r="AA39" s="65">
        <v>7.2422500000000012</v>
      </c>
      <c r="AB39" s="124">
        <f t="shared" si="3"/>
        <v>7.4055000000000009</v>
      </c>
    </row>
    <row r="40" spans="1:28" s="31" customFormat="1" ht="20.100000000000001" customHeight="1">
      <c r="A40" s="98">
        <v>37</v>
      </c>
      <c r="B40" s="62">
        <v>9.75</v>
      </c>
      <c r="C40" s="62">
        <v>7.5000000000000009</v>
      </c>
      <c r="D40" s="99">
        <v>6.75</v>
      </c>
      <c r="E40" s="99">
        <v>7.5</v>
      </c>
      <c r="F40" s="100">
        <v>9.5</v>
      </c>
      <c r="G40" s="61">
        <f t="shared" si="0"/>
        <v>7.916666666666667</v>
      </c>
      <c r="H40" s="101">
        <v>145</v>
      </c>
      <c r="I40" s="102">
        <f>VLOOKUP(H40,'[2]thang điểm MCQ'!$A$1:$D$202,4,1)</f>
        <v>6.2</v>
      </c>
      <c r="J40" s="103">
        <f t="shared" si="1"/>
        <v>8.3888888888888893</v>
      </c>
      <c r="K40" s="103">
        <v>6</v>
      </c>
      <c r="L40" s="103"/>
      <c r="M40" s="103">
        <f t="shared" si="4"/>
        <v>7.1650000000000009</v>
      </c>
      <c r="N40" s="125">
        <v>5.8</v>
      </c>
      <c r="O40" s="126">
        <v>7.7000000000000011</v>
      </c>
      <c r="P40" s="127">
        <v>8.5</v>
      </c>
      <c r="Q40" s="135">
        <v>8.75</v>
      </c>
      <c r="R40" s="129">
        <v>7.5</v>
      </c>
      <c r="S40" s="126">
        <v>8.15</v>
      </c>
      <c r="T40" s="130">
        <v>7.1</v>
      </c>
      <c r="U40" s="126">
        <v>6.5</v>
      </c>
      <c r="V40" s="127">
        <v>7.5</v>
      </c>
      <c r="W40" s="136">
        <v>7.125</v>
      </c>
      <c r="X40" s="127">
        <v>6.0625</v>
      </c>
      <c r="Y40" s="131">
        <v>7.75</v>
      </c>
      <c r="Z40" s="65">
        <f t="shared" si="2"/>
        <v>7.369791666666667</v>
      </c>
      <c r="AA40" s="65">
        <v>7.9030000000000005</v>
      </c>
      <c r="AB40" s="124">
        <f t="shared" si="3"/>
        <v>7.6363958333333333</v>
      </c>
    </row>
    <row r="41" spans="1:28" s="31" customFormat="1" ht="20.100000000000001" customHeight="1">
      <c r="A41" s="98">
        <v>38</v>
      </c>
      <c r="B41" s="62">
        <v>8</v>
      </c>
      <c r="C41" s="62">
        <v>5.25</v>
      </c>
      <c r="D41" s="99">
        <v>3</v>
      </c>
      <c r="E41" s="99">
        <v>6.38</v>
      </c>
      <c r="F41" s="100">
        <v>8</v>
      </c>
      <c r="G41" s="61">
        <f t="shared" si="0"/>
        <v>5.793333333333333</v>
      </c>
      <c r="H41" s="101">
        <v>141</v>
      </c>
      <c r="I41" s="102">
        <f>VLOOKUP(H41,'[2]thang điểm MCQ'!$A$1:$D$202,4,1)</f>
        <v>6</v>
      </c>
      <c r="J41" s="103">
        <f t="shared" si="1"/>
        <v>6.347777777777778</v>
      </c>
      <c r="K41" s="103">
        <v>8</v>
      </c>
      <c r="L41" s="103">
        <v>1</v>
      </c>
      <c r="M41" s="103">
        <f t="shared" si="4"/>
        <v>7.3564999999999996</v>
      </c>
      <c r="N41" s="125">
        <v>8.9</v>
      </c>
      <c r="O41" s="126">
        <v>6.6</v>
      </c>
      <c r="P41" s="127">
        <v>5.05</v>
      </c>
      <c r="Q41" s="126">
        <v>7.75</v>
      </c>
      <c r="R41" s="129">
        <v>6.5</v>
      </c>
      <c r="S41" s="126">
        <v>7.1</v>
      </c>
      <c r="T41" s="130">
        <v>8.6</v>
      </c>
      <c r="U41" s="126">
        <v>6.25</v>
      </c>
      <c r="V41" s="127">
        <v>7</v>
      </c>
      <c r="W41" s="127">
        <v>8.5</v>
      </c>
      <c r="X41" s="127">
        <v>8.03125</v>
      </c>
      <c r="Y41" s="131">
        <v>7.25</v>
      </c>
      <c r="Z41" s="65">
        <v>7.19</v>
      </c>
      <c r="AA41" s="65">
        <v>7.4615000000000009</v>
      </c>
      <c r="AB41" s="124">
        <f t="shared" si="3"/>
        <v>7.3257500000000011</v>
      </c>
    </row>
    <row r="42" spans="1:28" s="31" customFormat="1" ht="20.100000000000001" customHeight="1">
      <c r="A42" s="98">
        <v>39</v>
      </c>
      <c r="B42" s="62">
        <v>8.5</v>
      </c>
      <c r="C42" s="62">
        <v>6.15</v>
      </c>
      <c r="D42" s="99">
        <v>5.5</v>
      </c>
      <c r="E42" s="99">
        <v>8.25</v>
      </c>
      <c r="F42" s="100">
        <v>10</v>
      </c>
      <c r="G42" s="61">
        <f t="shared" si="0"/>
        <v>7.916666666666667</v>
      </c>
      <c r="H42" s="101">
        <v>156</v>
      </c>
      <c r="I42" s="102">
        <f>VLOOKUP(H42,'[2]thang điểm MCQ'!$A$1:$D$202,4,1)</f>
        <v>6.7</v>
      </c>
      <c r="J42" s="103">
        <f t="shared" si="1"/>
        <v>7.5222222222222221</v>
      </c>
      <c r="K42" s="103">
        <v>8</v>
      </c>
      <c r="L42" s="103">
        <v>1.5</v>
      </c>
      <c r="M42" s="103">
        <f t="shared" si="4"/>
        <v>8.6999999999999993</v>
      </c>
      <c r="N42" s="125">
        <v>7.9</v>
      </c>
      <c r="O42" s="126">
        <v>7.2</v>
      </c>
      <c r="P42" s="127">
        <v>6.45</v>
      </c>
      <c r="Q42" s="135">
        <v>8.25</v>
      </c>
      <c r="R42" s="129">
        <v>7</v>
      </c>
      <c r="S42" s="126">
        <v>8.65</v>
      </c>
      <c r="T42" s="130">
        <v>8.6</v>
      </c>
      <c r="U42" s="126">
        <v>6.5</v>
      </c>
      <c r="V42" s="127">
        <v>8</v>
      </c>
      <c r="W42" s="127">
        <v>8</v>
      </c>
      <c r="X42" s="127">
        <v>7.5437500000000002</v>
      </c>
      <c r="Y42" s="131">
        <v>8.1300000000000008</v>
      </c>
      <c r="Z42" s="65">
        <f t="shared" si="2"/>
        <v>7.6853124999999993</v>
      </c>
      <c r="AA42" s="65">
        <v>7.444</v>
      </c>
      <c r="AB42" s="124">
        <f t="shared" si="3"/>
        <v>7.5646562499999996</v>
      </c>
    </row>
    <row r="43" spans="1:28" s="31" customFormat="1" ht="20.100000000000001" customHeight="1">
      <c r="A43" s="98">
        <v>40</v>
      </c>
      <c r="B43" s="62">
        <v>8.25</v>
      </c>
      <c r="C43" s="62">
        <v>5.35</v>
      </c>
      <c r="D43" s="100">
        <v>5</v>
      </c>
      <c r="E43" s="99">
        <v>6.88</v>
      </c>
      <c r="F43" s="100">
        <v>10</v>
      </c>
      <c r="G43" s="61">
        <f t="shared" si="0"/>
        <v>7.293333333333333</v>
      </c>
      <c r="H43" s="101">
        <v>124</v>
      </c>
      <c r="I43" s="102">
        <f>VLOOKUP(H43,'[2]thang điểm MCQ'!$A$1:$D$202,4,1)</f>
        <v>5.2</v>
      </c>
      <c r="J43" s="103">
        <f t="shared" si="1"/>
        <v>6.9644444444444433</v>
      </c>
      <c r="K43" s="103">
        <v>10</v>
      </c>
      <c r="L43" s="103"/>
      <c r="M43" s="103">
        <f t="shared" si="4"/>
        <v>6.4740000000000002</v>
      </c>
      <c r="N43" s="125">
        <v>5</v>
      </c>
      <c r="O43" s="126">
        <v>5.55</v>
      </c>
      <c r="P43" s="127">
        <v>5.05</v>
      </c>
      <c r="Q43" s="135">
        <v>7</v>
      </c>
      <c r="R43" s="129">
        <v>6</v>
      </c>
      <c r="S43" s="133">
        <v>7.625</v>
      </c>
      <c r="T43" s="130">
        <v>8.6</v>
      </c>
      <c r="U43" s="126">
        <v>5</v>
      </c>
      <c r="V43" s="127">
        <v>6</v>
      </c>
      <c r="W43" s="127">
        <v>6.25</v>
      </c>
      <c r="X43" s="127">
        <v>5.53125</v>
      </c>
      <c r="Y43" s="131">
        <v>5.75</v>
      </c>
      <c r="Z43" s="65">
        <f t="shared" si="2"/>
        <v>6.1130208333333336</v>
      </c>
      <c r="AA43" s="65">
        <v>6.7829999999999995</v>
      </c>
      <c r="AB43" s="124">
        <f t="shared" si="3"/>
        <v>6.4480104166666665</v>
      </c>
    </row>
    <row r="44" spans="1:28" s="31" customFormat="1" ht="20.100000000000001" customHeight="1">
      <c r="A44" s="98">
        <v>41</v>
      </c>
      <c r="B44" s="62">
        <v>9.5</v>
      </c>
      <c r="C44" s="62">
        <v>6.6</v>
      </c>
      <c r="D44" s="99">
        <v>5.75</v>
      </c>
      <c r="E44" s="99">
        <v>8</v>
      </c>
      <c r="F44" s="100">
        <v>10</v>
      </c>
      <c r="G44" s="61">
        <f t="shared" si="0"/>
        <v>7.916666666666667</v>
      </c>
      <c r="H44" s="101">
        <v>158</v>
      </c>
      <c r="I44" s="102">
        <f>VLOOKUP(H44,'[2]thang điểm MCQ'!$A$1:$D$202,4,1)</f>
        <v>6.8</v>
      </c>
      <c r="J44" s="103">
        <f t="shared" si="1"/>
        <v>8.0055555555555564</v>
      </c>
      <c r="K44" s="103">
        <v>6</v>
      </c>
      <c r="L44" s="103"/>
      <c r="M44" s="103">
        <f t="shared" si="4"/>
        <v>7.2625000000000011</v>
      </c>
      <c r="N44" s="125">
        <v>7.9</v>
      </c>
      <c r="O44" s="126">
        <v>6.95</v>
      </c>
      <c r="P44" s="127">
        <v>6.55</v>
      </c>
      <c r="Q44" s="135">
        <v>8.5</v>
      </c>
      <c r="R44" s="129">
        <v>7</v>
      </c>
      <c r="S44" s="137">
        <v>4</v>
      </c>
      <c r="T44" s="130">
        <v>8.6</v>
      </c>
      <c r="U44" s="126">
        <v>8.25</v>
      </c>
      <c r="V44" s="127">
        <v>6</v>
      </c>
      <c r="W44" s="127">
        <v>7</v>
      </c>
      <c r="X44" s="127">
        <v>8.2624999999999993</v>
      </c>
      <c r="Y44" s="131">
        <v>7.38</v>
      </c>
      <c r="Z44" s="65"/>
      <c r="AA44" s="65">
        <v>7.5277499999999993</v>
      </c>
      <c r="AB44" s="124"/>
    </row>
    <row r="45" spans="1:28" s="31" customFormat="1" ht="20.100000000000001" customHeight="1">
      <c r="A45" s="98">
        <v>42</v>
      </c>
      <c r="B45" s="62">
        <v>8.75</v>
      </c>
      <c r="C45" s="62">
        <v>7.6</v>
      </c>
      <c r="D45" s="99">
        <v>4</v>
      </c>
      <c r="E45" s="99">
        <v>8.5</v>
      </c>
      <c r="F45" s="100">
        <v>8.8000000000000007</v>
      </c>
      <c r="G45" s="61">
        <f t="shared" si="0"/>
        <v>7.1000000000000005</v>
      </c>
      <c r="H45" s="101">
        <v>152</v>
      </c>
      <c r="I45" s="102">
        <f>VLOOKUP(H45,'[2]thang điểm MCQ'!$A$1:$D$202,4,1)</f>
        <v>6.4</v>
      </c>
      <c r="J45" s="103">
        <f t="shared" si="1"/>
        <v>7.8166666666666673</v>
      </c>
      <c r="K45" s="103">
        <v>10</v>
      </c>
      <c r="L45" s="103"/>
      <c r="M45" s="103">
        <f t="shared" si="4"/>
        <v>7.3975000000000009</v>
      </c>
      <c r="N45" s="125">
        <v>6.7</v>
      </c>
      <c r="O45" s="126">
        <v>7.3</v>
      </c>
      <c r="P45" s="127">
        <v>7.95</v>
      </c>
      <c r="Q45" s="135">
        <v>7.75</v>
      </c>
      <c r="R45" s="129">
        <v>7.5</v>
      </c>
      <c r="S45" s="126">
        <v>7</v>
      </c>
      <c r="T45" s="130">
        <v>9.3000000000000007</v>
      </c>
      <c r="U45" s="126">
        <v>7.5</v>
      </c>
      <c r="V45" s="127">
        <v>7</v>
      </c>
      <c r="W45" s="136">
        <v>7.375</v>
      </c>
      <c r="X45" s="127">
        <v>9.09375</v>
      </c>
      <c r="Y45" s="131">
        <v>9</v>
      </c>
      <c r="Z45" s="65">
        <f t="shared" si="2"/>
        <v>7.7890625</v>
      </c>
      <c r="AA45" s="65">
        <v>7.8239000000000001</v>
      </c>
      <c r="AB45" s="124">
        <f t="shared" si="3"/>
        <v>7.80648125</v>
      </c>
    </row>
    <row r="46" spans="1:28" s="31" customFormat="1" ht="20.100000000000001" customHeight="1">
      <c r="A46" s="98">
        <v>43</v>
      </c>
      <c r="B46" s="62">
        <v>7.25</v>
      </c>
      <c r="C46" s="62">
        <v>7.35</v>
      </c>
      <c r="D46" s="99">
        <v>5.75</v>
      </c>
      <c r="E46" s="99">
        <v>7.75</v>
      </c>
      <c r="F46" s="100">
        <v>6.4</v>
      </c>
      <c r="G46" s="61">
        <f t="shared" si="0"/>
        <v>6.6333333333333329</v>
      </c>
      <c r="H46" s="101">
        <v>152</v>
      </c>
      <c r="I46" s="102">
        <f>VLOOKUP(H46,'[2]thang điểm MCQ'!$A$1:$D$202,4,1)</f>
        <v>6.4</v>
      </c>
      <c r="J46" s="103">
        <f t="shared" si="1"/>
        <v>7.0777777777777784</v>
      </c>
      <c r="K46" s="103">
        <v>8</v>
      </c>
      <c r="L46" s="103"/>
      <c r="M46" s="103">
        <f t="shared" si="4"/>
        <v>6.8650000000000011</v>
      </c>
      <c r="N46" s="125">
        <v>7.7</v>
      </c>
      <c r="O46" s="126">
        <v>7.4</v>
      </c>
      <c r="P46" s="127">
        <v>6.35</v>
      </c>
      <c r="Q46" s="135">
        <v>7.5</v>
      </c>
      <c r="R46" s="129">
        <v>8</v>
      </c>
      <c r="S46" s="126">
        <v>5.9</v>
      </c>
      <c r="T46" s="130">
        <v>8.6</v>
      </c>
      <c r="U46" s="126">
        <v>7</v>
      </c>
      <c r="V46" s="127">
        <v>5</v>
      </c>
      <c r="W46" s="127">
        <v>7.25</v>
      </c>
      <c r="X46" s="127">
        <v>5.84375</v>
      </c>
      <c r="Y46" s="131">
        <v>8.1300000000000008</v>
      </c>
      <c r="Z46" s="65">
        <f t="shared" si="2"/>
        <v>7.0561458333333329</v>
      </c>
      <c r="AA46" s="65">
        <v>7.4774999999999991</v>
      </c>
      <c r="AB46" s="124">
        <f t="shared" si="3"/>
        <v>7.2668229166666656</v>
      </c>
    </row>
    <row r="47" spans="1:28" s="31" customFormat="1" ht="20.100000000000001" customHeight="1">
      <c r="A47" s="98">
        <v>44</v>
      </c>
      <c r="B47" s="62">
        <v>9.25</v>
      </c>
      <c r="C47" s="62">
        <v>7.25</v>
      </c>
      <c r="D47" s="99">
        <v>5</v>
      </c>
      <c r="E47" s="99">
        <v>8</v>
      </c>
      <c r="F47" s="100">
        <v>10</v>
      </c>
      <c r="G47" s="61">
        <f t="shared" si="0"/>
        <v>7.666666666666667</v>
      </c>
      <c r="H47" s="101">
        <v>158</v>
      </c>
      <c r="I47" s="102">
        <f>VLOOKUP(H47,'[2]thang điểm MCQ'!$A$1:$D$202,4,1)</f>
        <v>6.8</v>
      </c>
      <c r="J47" s="103">
        <f t="shared" si="1"/>
        <v>8.0555555555555554</v>
      </c>
      <c r="K47" s="103">
        <v>10</v>
      </c>
      <c r="L47" s="103"/>
      <c r="M47" s="103">
        <f t="shared" si="4"/>
        <v>7.6850000000000005</v>
      </c>
      <c r="N47" s="125">
        <v>7.9</v>
      </c>
      <c r="O47" s="126">
        <v>7.3500000000000005</v>
      </c>
      <c r="P47" s="127">
        <v>8.9499999999999993</v>
      </c>
      <c r="Q47" s="135">
        <v>8</v>
      </c>
      <c r="R47" s="129">
        <v>8.5</v>
      </c>
      <c r="S47" s="126">
        <v>9.5</v>
      </c>
      <c r="T47" s="130">
        <v>8.6</v>
      </c>
      <c r="U47" s="126">
        <v>7</v>
      </c>
      <c r="V47" s="127">
        <v>8</v>
      </c>
      <c r="W47" s="136">
        <v>7.125</v>
      </c>
      <c r="X47" s="127">
        <v>7.9743055555555555</v>
      </c>
      <c r="Y47" s="131">
        <v>8.6300000000000008</v>
      </c>
      <c r="Z47" s="65">
        <f t="shared" si="2"/>
        <v>8.12744212962963</v>
      </c>
      <c r="AA47" s="65">
        <v>7.3654999999999999</v>
      </c>
      <c r="AB47" s="124">
        <f t="shared" si="3"/>
        <v>7.7464710648148145</v>
      </c>
    </row>
    <row r="48" spans="1:28" s="31" customFormat="1" ht="20.100000000000001" customHeight="1">
      <c r="A48" s="98">
        <v>45</v>
      </c>
      <c r="B48" s="62">
        <v>7.5</v>
      </c>
      <c r="C48" s="62">
        <v>6.2</v>
      </c>
      <c r="D48" s="99">
        <v>7.25</v>
      </c>
      <c r="E48" s="99">
        <v>7.88</v>
      </c>
      <c r="F48" s="100">
        <v>8.5</v>
      </c>
      <c r="G48" s="61">
        <f t="shared" si="0"/>
        <v>7.876666666666666</v>
      </c>
      <c r="H48" s="101">
        <v>145</v>
      </c>
      <c r="I48" s="102">
        <f>VLOOKUP(H48,'[2]thang điểm MCQ'!$A$1:$D$202,4,1)</f>
        <v>6.2</v>
      </c>
      <c r="J48" s="103">
        <f t="shared" si="1"/>
        <v>7.1922222222222212</v>
      </c>
      <c r="K48" s="103">
        <v>10</v>
      </c>
      <c r="L48" s="103"/>
      <c r="M48" s="103">
        <f t="shared" si="4"/>
        <v>7.0264999999999995</v>
      </c>
      <c r="N48" s="125">
        <v>5.8</v>
      </c>
      <c r="O48" s="126">
        <v>6.1000000000000005</v>
      </c>
      <c r="P48" s="127">
        <v>7.6</v>
      </c>
      <c r="Q48" s="135">
        <v>8</v>
      </c>
      <c r="R48" s="129">
        <v>7.5</v>
      </c>
      <c r="S48" s="126">
        <v>8</v>
      </c>
      <c r="T48" s="130">
        <v>8.6</v>
      </c>
      <c r="U48" s="126">
        <v>7</v>
      </c>
      <c r="V48" s="127">
        <v>7</v>
      </c>
      <c r="W48" s="136">
        <v>7.625</v>
      </c>
      <c r="X48" s="127">
        <v>5.6875</v>
      </c>
      <c r="Y48" s="131">
        <v>7.25</v>
      </c>
      <c r="Z48" s="65">
        <f t="shared" si="2"/>
        <v>7.1802083333333329</v>
      </c>
      <c r="AA48" s="65">
        <v>7.4404999999999983</v>
      </c>
      <c r="AB48" s="124">
        <f t="shared" si="3"/>
        <v>7.3103541666666656</v>
      </c>
    </row>
    <row r="49" spans="1:28" s="31" customFormat="1" ht="20.100000000000001" customHeight="1">
      <c r="A49" s="98">
        <v>46</v>
      </c>
      <c r="B49" s="62">
        <v>8.25</v>
      </c>
      <c r="C49" s="62">
        <v>8.4499999999999993</v>
      </c>
      <c r="D49" s="99">
        <v>7</v>
      </c>
      <c r="E49" s="99">
        <v>7</v>
      </c>
      <c r="F49" s="100">
        <v>6.9</v>
      </c>
      <c r="G49" s="61">
        <f t="shared" si="0"/>
        <v>6.9666666666666659</v>
      </c>
      <c r="H49" s="101">
        <v>147</v>
      </c>
      <c r="I49" s="102">
        <f>VLOOKUP(H49,'[2]thang điểm MCQ'!$A$1:$D$202,4,1)</f>
        <v>6.3</v>
      </c>
      <c r="J49" s="103">
        <f t="shared" si="1"/>
        <v>7.8888888888888884</v>
      </c>
      <c r="K49" s="103">
        <v>10</v>
      </c>
      <c r="L49" s="103"/>
      <c r="M49" s="103">
        <f t="shared" si="4"/>
        <v>7.3849999999999998</v>
      </c>
      <c r="N49" s="125">
        <v>6.6</v>
      </c>
      <c r="O49" s="126">
        <v>6.15</v>
      </c>
      <c r="P49" s="127">
        <v>8.6999999999999993</v>
      </c>
      <c r="Q49" s="135">
        <v>8</v>
      </c>
      <c r="R49" s="129">
        <v>8.5</v>
      </c>
      <c r="S49" s="133">
        <v>7.625</v>
      </c>
      <c r="T49" s="130">
        <v>8.6</v>
      </c>
      <c r="U49" s="126">
        <v>5</v>
      </c>
      <c r="V49" s="127">
        <v>6.5</v>
      </c>
      <c r="W49" s="127">
        <v>7.75</v>
      </c>
      <c r="X49" s="127">
        <v>7.1875</v>
      </c>
      <c r="Y49" s="131">
        <v>9.1300000000000008</v>
      </c>
      <c r="Z49" s="65">
        <f t="shared" si="2"/>
        <v>7.4785416666666675</v>
      </c>
      <c r="AA49" s="65">
        <v>7.4325000000000001</v>
      </c>
      <c r="AB49" s="124">
        <f t="shared" si="3"/>
        <v>7.4555208333333338</v>
      </c>
    </row>
    <row r="50" spans="1:28" s="31" customFormat="1" ht="20.100000000000001" customHeight="1">
      <c r="A50" s="98">
        <v>47</v>
      </c>
      <c r="B50" s="62">
        <v>7.75</v>
      </c>
      <c r="C50" s="62">
        <v>6.8000000000000007</v>
      </c>
      <c r="D50" s="99">
        <v>7.5</v>
      </c>
      <c r="E50" s="99">
        <v>8.5</v>
      </c>
      <c r="F50" s="100">
        <v>7.5</v>
      </c>
      <c r="G50" s="61">
        <f t="shared" si="0"/>
        <v>7.833333333333333</v>
      </c>
      <c r="H50" s="101">
        <v>147</v>
      </c>
      <c r="I50" s="102">
        <f>VLOOKUP(H50,'[2]thang điểm MCQ'!$A$1:$D$202,4,1)</f>
        <v>6.3</v>
      </c>
      <c r="J50" s="103">
        <f t="shared" si="1"/>
        <v>7.4611111111111112</v>
      </c>
      <c r="K50" s="103">
        <v>6</v>
      </c>
      <c r="L50" s="103"/>
      <c r="M50" s="103">
        <f t="shared" si="4"/>
        <v>6.7925000000000004</v>
      </c>
      <c r="N50" s="125">
        <v>8.1</v>
      </c>
      <c r="O50" s="126">
        <v>8.25</v>
      </c>
      <c r="P50" s="127">
        <v>8.6999999999999993</v>
      </c>
      <c r="Q50" s="135">
        <v>8.75</v>
      </c>
      <c r="R50" s="129">
        <v>5.5</v>
      </c>
      <c r="S50" s="126">
        <v>8</v>
      </c>
      <c r="T50" s="130">
        <v>7.9</v>
      </c>
      <c r="U50" s="126">
        <v>6.5</v>
      </c>
      <c r="V50" s="127">
        <v>7</v>
      </c>
      <c r="W50" s="127">
        <v>7.25</v>
      </c>
      <c r="X50" s="127">
        <v>5.6875</v>
      </c>
      <c r="Y50" s="131">
        <v>9</v>
      </c>
      <c r="Z50" s="65">
        <f t="shared" si="2"/>
        <v>7.5531249999999988</v>
      </c>
      <c r="AA50" s="65">
        <v>7.6598999999999986</v>
      </c>
      <c r="AB50" s="124">
        <f t="shared" si="3"/>
        <v>7.6065124999999991</v>
      </c>
    </row>
    <row r="51" spans="1:28" s="31" customFormat="1" ht="20.100000000000001" customHeight="1">
      <c r="A51" s="98">
        <v>48</v>
      </c>
      <c r="B51" s="62">
        <v>7.25</v>
      </c>
      <c r="C51" s="62">
        <v>5.5</v>
      </c>
      <c r="D51" s="99">
        <v>3</v>
      </c>
      <c r="E51" s="99">
        <v>7.13</v>
      </c>
      <c r="F51" s="100">
        <v>7.5</v>
      </c>
      <c r="G51" s="61">
        <f t="shared" si="0"/>
        <v>5.876666666666666</v>
      </c>
      <c r="H51" s="101">
        <v>127</v>
      </c>
      <c r="I51" s="102">
        <f>VLOOKUP(H51,'[2]thang điểm MCQ'!$A$1:$D$202,4,1)</f>
        <v>5.2</v>
      </c>
      <c r="J51" s="103">
        <f t="shared" si="1"/>
        <v>6.2088888888888887</v>
      </c>
      <c r="K51" s="103">
        <v>6</v>
      </c>
      <c r="L51" s="103"/>
      <c r="M51" s="103">
        <f t="shared" si="4"/>
        <v>5.734</v>
      </c>
      <c r="N51" s="125">
        <v>7</v>
      </c>
      <c r="O51" s="126">
        <v>6.1</v>
      </c>
      <c r="P51" s="127">
        <v>5.25</v>
      </c>
      <c r="Q51" s="126">
        <v>7</v>
      </c>
      <c r="R51" s="129">
        <v>6.5</v>
      </c>
      <c r="S51" s="126">
        <v>5</v>
      </c>
      <c r="T51" s="130">
        <v>7.1</v>
      </c>
      <c r="U51" s="126">
        <v>5.75</v>
      </c>
      <c r="V51" s="127">
        <v>5.5</v>
      </c>
      <c r="W51" s="127">
        <v>7.5</v>
      </c>
      <c r="X51" s="127">
        <v>6.65</v>
      </c>
      <c r="Y51" s="131">
        <v>6.5</v>
      </c>
      <c r="Z51" s="65">
        <f t="shared" si="2"/>
        <v>6.3208333333333337</v>
      </c>
      <c r="AA51" s="65">
        <v>7.0900000000000007</v>
      </c>
      <c r="AB51" s="124">
        <f t="shared" si="3"/>
        <v>6.7054166666666672</v>
      </c>
    </row>
    <row r="52" spans="1:28" s="31" customFormat="1" ht="20.100000000000001" customHeight="1">
      <c r="A52" s="98">
        <v>49</v>
      </c>
      <c r="B52" s="62">
        <v>8.5</v>
      </c>
      <c r="C52" s="62">
        <v>7.1000000000000005</v>
      </c>
      <c r="D52" s="99">
        <v>7</v>
      </c>
      <c r="E52" s="99">
        <v>7.75</v>
      </c>
      <c r="F52" s="100">
        <v>7.7</v>
      </c>
      <c r="G52" s="61">
        <f t="shared" si="0"/>
        <v>7.4833333333333334</v>
      </c>
      <c r="H52" s="101">
        <v>160</v>
      </c>
      <c r="I52" s="102">
        <f>VLOOKUP(H52,'[2]thang điểm MCQ'!$A$1:$D$202,4,1)</f>
        <v>6.9</v>
      </c>
      <c r="J52" s="103">
        <f t="shared" si="1"/>
        <v>7.6944444444444455</v>
      </c>
      <c r="K52" s="103">
        <v>6</v>
      </c>
      <c r="L52" s="103"/>
      <c r="M52" s="103">
        <f t="shared" si="4"/>
        <v>7.1675000000000004</v>
      </c>
      <c r="N52" s="125">
        <v>8.3000000000000007</v>
      </c>
      <c r="O52" s="126">
        <v>6.65</v>
      </c>
      <c r="P52" s="127">
        <v>6.9</v>
      </c>
      <c r="Q52" s="135">
        <v>8.5</v>
      </c>
      <c r="R52" s="129">
        <v>8.5</v>
      </c>
      <c r="S52" s="126">
        <v>6.25</v>
      </c>
      <c r="T52" s="130">
        <v>7.1</v>
      </c>
      <c r="U52" s="126">
        <v>5</v>
      </c>
      <c r="V52" s="127">
        <v>8</v>
      </c>
      <c r="W52" s="127">
        <v>6.75</v>
      </c>
      <c r="X52" s="127">
        <v>8.59375</v>
      </c>
      <c r="Y52" s="131">
        <v>8.25</v>
      </c>
      <c r="Z52" s="65">
        <f t="shared" si="2"/>
        <v>7.3994791666666666</v>
      </c>
      <c r="AA52" s="65">
        <v>7.4479999999999986</v>
      </c>
      <c r="AB52" s="124">
        <f t="shared" si="3"/>
        <v>7.4237395833333331</v>
      </c>
    </row>
    <row r="53" spans="1:28" s="31" customFormat="1" ht="20.100000000000001" customHeight="1">
      <c r="A53" s="98">
        <v>50</v>
      </c>
      <c r="B53" s="62">
        <v>7.75</v>
      </c>
      <c r="C53" s="62">
        <v>6.05</v>
      </c>
      <c r="D53" s="99">
        <v>6.5</v>
      </c>
      <c r="E53" s="99">
        <v>8</v>
      </c>
      <c r="F53" s="100">
        <v>10</v>
      </c>
      <c r="G53" s="61">
        <f t="shared" si="0"/>
        <v>8.1666666666666661</v>
      </c>
      <c r="H53" s="101">
        <v>128</v>
      </c>
      <c r="I53" s="102">
        <f>VLOOKUP(H53,'[2]thang điểm MCQ'!$A$1:$D$202,4,1)</f>
        <v>5.3</v>
      </c>
      <c r="J53" s="103">
        <f t="shared" si="1"/>
        <v>7.3222222222222229</v>
      </c>
      <c r="K53" s="103">
        <v>6</v>
      </c>
      <c r="L53" s="103"/>
      <c r="M53" s="103">
        <f t="shared" si="4"/>
        <v>6.2799999999999994</v>
      </c>
      <c r="N53" s="125">
        <v>3.3</v>
      </c>
      <c r="O53" s="126">
        <v>6.4</v>
      </c>
      <c r="P53" s="127">
        <v>7.3</v>
      </c>
      <c r="Q53" s="135">
        <v>8</v>
      </c>
      <c r="R53" s="129">
        <v>5.5</v>
      </c>
      <c r="S53" s="126">
        <v>8</v>
      </c>
      <c r="T53" s="130">
        <v>7.9</v>
      </c>
      <c r="U53" s="126">
        <v>5</v>
      </c>
      <c r="V53" s="127">
        <v>6</v>
      </c>
      <c r="W53" s="136">
        <v>7.375</v>
      </c>
      <c r="X53" s="127">
        <v>9.6875</v>
      </c>
      <c r="Y53" s="131">
        <v>8.5</v>
      </c>
      <c r="Z53" s="65"/>
      <c r="AA53" s="65">
        <v>7.4249999999999998</v>
      </c>
      <c r="AB53" s="124"/>
    </row>
    <row r="54" spans="1:28" s="31" customFormat="1" ht="20.100000000000001" customHeight="1">
      <c r="A54" s="98">
        <v>51</v>
      </c>
      <c r="B54" s="62">
        <v>8.5</v>
      </c>
      <c r="C54" s="62">
        <v>6.45</v>
      </c>
      <c r="D54" s="99">
        <v>7.25</v>
      </c>
      <c r="E54" s="99">
        <v>8</v>
      </c>
      <c r="F54" s="100">
        <v>8</v>
      </c>
      <c r="G54" s="61">
        <f t="shared" si="0"/>
        <v>7.75</v>
      </c>
      <c r="H54" s="101">
        <v>153</v>
      </c>
      <c r="I54" s="102">
        <f>VLOOKUP(H54,'[2]thang điểm MCQ'!$A$1:$D$202,4,1)</f>
        <v>6.5</v>
      </c>
      <c r="J54" s="103">
        <f t="shared" si="1"/>
        <v>7.5666666666666664</v>
      </c>
      <c r="K54" s="103">
        <v>6</v>
      </c>
      <c r="L54" s="103"/>
      <c r="M54" s="103">
        <f t="shared" si="4"/>
        <v>6.93</v>
      </c>
      <c r="N54" s="125">
        <v>7.8</v>
      </c>
      <c r="O54" s="126">
        <v>8.1999999999999993</v>
      </c>
      <c r="P54" s="127">
        <v>9.35</v>
      </c>
      <c r="Q54" s="135">
        <v>8.5</v>
      </c>
      <c r="R54" s="129">
        <v>8.5</v>
      </c>
      <c r="S54" s="126">
        <v>8.5</v>
      </c>
      <c r="T54" s="130">
        <v>6.4</v>
      </c>
      <c r="U54" s="126">
        <v>8</v>
      </c>
      <c r="V54" s="127">
        <v>7</v>
      </c>
      <c r="W54" s="127">
        <v>7.75</v>
      </c>
      <c r="X54" s="127">
        <v>9.84375</v>
      </c>
      <c r="Y54" s="131">
        <v>8.3800000000000008</v>
      </c>
      <c r="Z54" s="65">
        <f t="shared" si="2"/>
        <v>8.1853125000000002</v>
      </c>
      <c r="AA54" s="65">
        <v>7.7500000000000018</v>
      </c>
      <c r="AB54" s="124">
        <f t="shared" si="3"/>
        <v>7.967656250000001</v>
      </c>
    </row>
    <row r="55" spans="1:28" s="31" customFormat="1" ht="20.100000000000001" customHeight="1">
      <c r="A55" s="98">
        <v>52</v>
      </c>
      <c r="B55" s="62">
        <v>8</v>
      </c>
      <c r="C55" s="62">
        <v>7.1999999999999993</v>
      </c>
      <c r="D55" s="99">
        <v>5.25</v>
      </c>
      <c r="E55" s="99">
        <v>7.13</v>
      </c>
      <c r="F55" s="100">
        <v>10</v>
      </c>
      <c r="G55" s="61">
        <f t="shared" si="0"/>
        <v>7.46</v>
      </c>
      <c r="H55" s="101">
        <v>155</v>
      </c>
      <c r="I55" s="102">
        <f>VLOOKUP(H55,'[2]thang điểm MCQ'!$A$1:$D$202,4,1)</f>
        <v>6.6</v>
      </c>
      <c r="J55" s="103">
        <f t="shared" si="1"/>
        <v>7.5533333333333337</v>
      </c>
      <c r="K55" s="103">
        <v>9</v>
      </c>
      <c r="L55" s="103">
        <v>1</v>
      </c>
      <c r="M55" s="103">
        <f t="shared" si="4"/>
        <v>8.2690000000000001</v>
      </c>
      <c r="N55" s="125">
        <v>8.1</v>
      </c>
      <c r="O55" s="126">
        <v>5.8000000000000007</v>
      </c>
      <c r="P55" s="127">
        <v>8.35</v>
      </c>
      <c r="Q55" s="135">
        <v>8</v>
      </c>
      <c r="R55" s="129">
        <v>8</v>
      </c>
      <c r="S55" s="126">
        <v>8.25</v>
      </c>
      <c r="T55" s="130">
        <v>7.1</v>
      </c>
      <c r="U55" s="126">
        <v>5</v>
      </c>
      <c r="V55" s="127">
        <v>6.5</v>
      </c>
      <c r="W55" s="136">
        <v>7.625</v>
      </c>
      <c r="X55" s="127">
        <v>9.4312500000000004</v>
      </c>
      <c r="Y55" s="131">
        <v>9.25</v>
      </c>
      <c r="Z55" s="65">
        <f t="shared" si="2"/>
        <v>7.6171875</v>
      </c>
      <c r="AA55" s="65">
        <v>7.5065</v>
      </c>
      <c r="AB55" s="124">
        <f t="shared" si="3"/>
        <v>7.5618437499999995</v>
      </c>
    </row>
    <row r="56" spans="1:28" s="31" customFormat="1" ht="20.100000000000001" customHeight="1">
      <c r="A56" s="98">
        <v>53</v>
      </c>
      <c r="B56" s="62">
        <v>7.25</v>
      </c>
      <c r="C56" s="62">
        <v>6.65</v>
      </c>
      <c r="D56" s="99">
        <v>7</v>
      </c>
      <c r="E56" s="99">
        <v>8.25</v>
      </c>
      <c r="F56" s="100">
        <v>10</v>
      </c>
      <c r="G56" s="61">
        <f t="shared" si="0"/>
        <v>8.4166666666666661</v>
      </c>
      <c r="H56" s="101">
        <v>149</v>
      </c>
      <c r="I56" s="102">
        <f>VLOOKUP(H56,'[2]thang điểm MCQ'!$A$1:$D$202,4,1)</f>
        <v>6.4</v>
      </c>
      <c r="J56" s="103">
        <f t="shared" si="1"/>
        <v>7.4388888888888891</v>
      </c>
      <c r="K56" s="103">
        <v>8</v>
      </c>
      <c r="L56" s="103"/>
      <c r="M56" s="103">
        <f t="shared" si="4"/>
        <v>7.0275000000000007</v>
      </c>
      <c r="N56" s="125">
        <v>6.1</v>
      </c>
      <c r="O56" s="126">
        <v>6.8999999999999995</v>
      </c>
      <c r="P56" s="127">
        <v>8.6999999999999993</v>
      </c>
      <c r="Q56" s="126">
        <v>8.5</v>
      </c>
      <c r="R56" s="129">
        <v>7.5</v>
      </c>
      <c r="S56" s="126">
        <v>7.25</v>
      </c>
      <c r="T56" s="130">
        <v>9.3000000000000007</v>
      </c>
      <c r="U56" s="126">
        <v>8.5</v>
      </c>
      <c r="V56" s="127">
        <v>8</v>
      </c>
      <c r="W56" s="127">
        <v>7.75</v>
      </c>
      <c r="X56" s="127">
        <v>8.4375</v>
      </c>
      <c r="Y56" s="131">
        <v>7.5</v>
      </c>
      <c r="Z56" s="65">
        <f t="shared" si="2"/>
        <v>7.869791666666667</v>
      </c>
      <c r="AA56" s="65">
        <v>7.3525500000000008</v>
      </c>
      <c r="AB56" s="124">
        <f t="shared" si="3"/>
        <v>7.6111708333333343</v>
      </c>
    </row>
    <row r="57" spans="1:28" s="31" customFormat="1" ht="20.100000000000001" customHeight="1">
      <c r="A57" s="98">
        <v>54</v>
      </c>
      <c r="B57" s="62">
        <v>8.75</v>
      </c>
      <c r="C57" s="62">
        <v>6.95</v>
      </c>
      <c r="D57" s="99">
        <v>5</v>
      </c>
      <c r="E57" s="99">
        <v>6.25</v>
      </c>
      <c r="F57" s="100">
        <v>7</v>
      </c>
      <c r="G57" s="61">
        <f t="shared" si="0"/>
        <v>6.083333333333333</v>
      </c>
      <c r="H57" s="101">
        <v>129</v>
      </c>
      <c r="I57" s="102">
        <f>VLOOKUP(H57,'[2]thang điểm MCQ'!$A$1:$D$202,4,1)</f>
        <v>5.4</v>
      </c>
      <c r="J57" s="103">
        <f t="shared" si="1"/>
        <v>7.2611111111111102</v>
      </c>
      <c r="K57" s="103">
        <v>5</v>
      </c>
      <c r="L57" s="103"/>
      <c r="M57" s="103">
        <f t="shared" si="4"/>
        <v>6.1974999999999998</v>
      </c>
      <c r="N57" s="125">
        <v>7.6</v>
      </c>
      <c r="O57" s="126">
        <v>6.1</v>
      </c>
      <c r="P57" s="127">
        <v>7.2</v>
      </c>
      <c r="Q57" s="135">
        <v>8</v>
      </c>
      <c r="R57" s="129">
        <v>5</v>
      </c>
      <c r="S57" s="126">
        <v>7.75</v>
      </c>
      <c r="T57" s="130">
        <v>7.1</v>
      </c>
      <c r="U57" s="126">
        <v>7.5</v>
      </c>
      <c r="V57" s="127">
        <v>9</v>
      </c>
      <c r="W57" s="127">
        <v>7.75</v>
      </c>
      <c r="X57" s="127">
        <v>8.5625</v>
      </c>
      <c r="Y57" s="131">
        <v>5.88</v>
      </c>
      <c r="Z57" s="65">
        <f t="shared" si="2"/>
        <v>7.2868749999999993</v>
      </c>
      <c r="AA57" s="65">
        <v>7.1231499999999999</v>
      </c>
      <c r="AB57" s="124">
        <f t="shared" si="3"/>
        <v>7.2050124999999996</v>
      </c>
    </row>
    <row r="58" spans="1:28" s="31" customFormat="1" ht="20.100000000000001" customHeight="1">
      <c r="A58" s="98">
        <v>55</v>
      </c>
      <c r="B58" s="62">
        <v>9.5</v>
      </c>
      <c r="C58" s="62">
        <v>7.9499999999999993</v>
      </c>
      <c r="D58" s="99">
        <v>4.5</v>
      </c>
      <c r="E58" s="99">
        <v>8</v>
      </c>
      <c r="F58" s="100">
        <v>7.9</v>
      </c>
      <c r="G58" s="61">
        <f t="shared" si="0"/>
        <v>6.8</v>
      </c>
      <c r="H58" s="101">
        <v>155</v>
      </c>
      <c r="I58" s="102">
        <f>VLOOKUP(H58,'[2]thang điểm MCQ'!$A$1:$D$202,4,1)</f>
        <v>6.6</v>
      </c>
      <c r="J58" s="103">
        <f t="shared" si="1"/>
        <v>8.0833333333333339</v>
      </c>
      <c r="K58" s="103">
        <v>6</v>
      </c>
      <c r="L58" s="103"/>
      <c r="M58" s="103">
        <f t="shared" si="4"/>
        <v>7.2074999999999996</v>
      </c>
      <c r="N58" s="125">
        <v>6.5</v>
      </c>
      <c r="O58" s="126">
        <v>5.75</v>
      </c>
      <c r="P58" s="127">
        <v>9.5</v>
      </c>
      <c r="Q58" s="135">
        <v>8</v>
      </c>
      <c r="R58" s="129">
        <v>5.5</v>
      </c>
      <c r="S58" s="126">
        <v>8</v>
      </c>
      <c r="T58" s="130">
        <v>7.1</v>
      </c>
      <c r="U58" s="126">
        <v>5.75</v>
      </c>
      <c r="V58" s="127">
        <v>8.5</v>
      </c>
      <c r="W58" s="127">
        <v>6.5</v>
      </c>
      <c r="X58" s="127">
        <v>8.4375</v>
      </c>
      <c r="Y58" s="131">
        <v>8.6300000000000008</v>
      </c>
      <c r="Z58" s="65">
        <f t="shared" si="2"/>
        <v>7.3472916666666661</v>
      </c>
      <c r="AA58" s="65">
        <v>7.6245000000000021</v>
      </c>
      <c r="AB58" s="124">
        <f t="shared" si="3"/>
        <v>7.4858958333333341</v>
      </c>
    </row>
    <row r="59" spans="1:28" s="31" customFormat="1" ht="20.100000000000001" customHeight="1">
      <c r="A59" s="98">
        <v>56</v>
      </c>
      <c r="B59" s="62">
        <v>9.25</v>
      </c>
      <c r="C59" s="62">
        <v>6.35</v>
      </c>
      <c r="D59" s="99">
        <v>6.5</v>
      </c>
      <c r="E59" s="99">
        <v>7</v>
      </c>
      <c r="F59" s="100">
        <v>7.5</v>
      </c>
      <c r="G59" s="61">
        <f t="shared" si="0"/>
        <v>7</v>
      </c>
      <c r="H59" s="101">
        <v>143</v>
      </c>
      <c r="I59" s="102">
        <f>VLOOKUP(H59,'[2]thang điểm MCQ'!$A$1:$D$202,4,1)</f>
        <v>6.2</v>
      </c>
      <c r="J59" s="103">
        <f t="shared" si="1"/>
        <v>7.5333333333333341</v>
      </c>
      <c r="K59" s="103">
        <v>8</v>
      </c>
      <c r="L59" s="103"/>
      <c r="M59" s="103">
        <f t="shared" si="4"/>
        <v>6.98</v>
      </c>
      <c r="N59" s="125">
        <v>6.5</v>
      </c>
      <c r="O59" s="126">
        <v>7.15</v>
      </c>
      <c r="P59" s="127">
        <v>8.8000000000000007</v>
      </c>
      <c r="Q59" s="135">
        <v>8.5</v>
      </c>
      <c r="R59" s="129">
        <v>7</v>
      </c>
      <c r="S59" s="126">
        <v>7.7</v>
      </c>
      <c r="T59" s="130">
        <v>7.9</v>
      </c>
      <c r="U59" s="126">
        <v>7.75</v>
      </c>
      <c r="V59" s="127">
        <v>8.5</v>
      </c>
      <c r="W59" s="127">
        <v>8.25</v>
      </c>
      <c r="X59" s="127">
        <v>7.0180555555555557</v>
      </c>
      <c r="Y59" s="131">
        <v>7.63</v>
      </c>
      <c r="Z59" s="65">
        <f t="shared" si="2"/>
        <v>7.7248379629629627</v>
      </c>
      <c r="AA59" s="65">
        <v>7.2612499999999995</v>
      </c>
      <c r="AB59" s="124">
        <f t="shared" si="3"/>
        <v>7.4930439814814811</v>
      </c>
    </row>
    <row r="60" spans="1:28" s="31" customFormat="1" ht="20.100000000000001" customHeight="1">
      <c r="A60" s="98">
        <v>57</v>
      </c>
      <c r="B60" s="62">
        <v>7.5</v>
      </c>
      <c r="C60" s="62">
        <v>6.95</v>
      </c>
      <c r="D60" s="99">
        <v>6.25</v>
      </c>
      <c r="E60" s="99">
        <v>6</v>
      </c>
      <c r="F60" s="100">
        <v>10</v>
      </c>
      <c r="G60" s="61">
        <f t="shared" si="0"/>
        <v>7.416666666666667</v>
      </c>
      <c r="H60" s="101">
        <v>154</v>
      </c>
      <c r="I60" s="102">
        <f>VLOOKUP(H60,'[2]thang điểm MCQ'!$A$1:$D$202,4,1)</f>
        <v>6.6</v>
      </c>
      <c r="J60" s="103">
        <f t="shared" si="1"/>
        <v>7.2888888888888888</v>
      </c>
      <c r="K60" s="103">
        <v>4</v>
      </c>
      <c r="L60" s="103"/>
      <c r="M60" s="103">
        <f t="shared" si="4"/>
        <v>6.65</v>
      </c>
      <c r="N60" s="125">
        <v>6.4</v>
      </c>
      <c r="O60" s="126">
        <v>6.1</v>
      </c>
      <c r="P60" s="127">
        <v>8.9499999999999993</v>
      </c>
      <c r="Q60" s="126">
        <v>8</v>
      </c>
      <c r="R60" s="129">
        <v>8.5</v>
      </c>
      <c r="S60" s="126">
        <v>8.25</v>
      </c>
      <c r="T60" s="130">
        <v>8.6</v>
      </c>
      <c r="U60" s="126">
        <v>7.75</v>
      </c>
      <c r="V60" s="127">
        <v>9</v>
      </c>
      <c r="W60" s="136">
        <v>6.625</v>
      </c>
      <c r="X60" s="127">
        <v>7.5208333333333339</v>
      </c>
      <c r="Y60" s="131">
        <v>7.38</v>
      </c>
      <c r="Z60" s="65">
        <f t="shared" si="2"/>
        <v>7.7563194444444443</v>
      </c>
      <c r="AA60" s="65">
        <v>7.6080000000000014</v>
      </c>
      <c r="AB60" s="124">
        <f t="shared" si="3"/>
        <v>7.6821597222222229</v>
      </c>
    </row>
    <row r="61" spans="1:28" s="31" customFormat="1" ht="20.100000000000001" customHeight="1">
      <c r="A61" s="98">
        <v>58</v>
      </c>
      <c r="B61" s="62">
        <v>7.25</v>
      </c>
      <c r="C61" s="62">
        <v>6.3500000000000005</v>
      </c>
      <c r="D61" s="99">
        <v>4</v>
      </c>
      <c r="E61" s="99">
        <v>8</v>
      </c>
      <c r="F61" s="100">
        <v>10</v>
      </c>
      <c r="G61" s="61">
        <f t="shared" si="0"/>
        <v>7.333333333333333</v>
      </c>
      <c r="H61" s="101">
        <v>145</v>
      </c>
      <c r="I61" s="102">
        <f>VLOOKUP(H61,'[2]thang điểm MCQ'!$A$1:$D$202,4,1)</f>
        <v>6.2</v>
      </c>
      <c r="J61" s="103">
        <f t="shared" si="1"/>
        <v>6.9777777777777779</v>
      </c>
      <c r="K61" s="103">
        <v>7</v>
      </c>
      <c r="L61" s="103">
        <v>0.5</v>
      </c>
      <c r="M61" s="103">
        <f t="shared" si="4"/>
        <v>7.13</v>
      </c>
      <c r="N61" s="125">
        <v>8</v>
      </c>
      <c r="O61" s="126">
        <v>7</v>
      </c>
      <c r="P61" s="127">
        <v>8.6999999999999993</v>
      </c>
      <c r="Q61" s="135">
        <v>8.5</v>
      </c>
      <c r="R61" s="129">
        <v>8.5</v>
      </c>
      <c r="S61" s="126">
        <v>9</v>
      </c>
      <c r="T61" s="130">
        <v>8.6</v>
      </c>
      <c r="U61" s="126">
        <v>7.5</v>
      </c>
      <c r="V61" s="127">
        <v>8.5</v>
      </c>
      <c r="W61" s="127">
        <v>7.875</v>
      </c>
      <c r="X61" s="127">
        <v>8.5625</v>
      </c>
      <c r="Y61" s="131">
        <v>6.88</v>
      </c>
      <c r="Z61" s="65">
        <f t="shared" si="2"/>
        <v>8.1347916666666666</v>
      </c>
      <c r="AA61" s="65">
        <v>7.2995000000000001</v>
      </c>
      <c r="AB61" s="124">
        <f t="shared" si="3"/>
        <v>7.7171458333333334</v>
      </c>
    </row>
    <row r="62" spans="1:28" s="31" customFormat="1" ht="20.100000000000001" customHeight="1">
      <c r="A62" s="98">
        <v>59</v>
      </c>
      <c r="B62" s="62">
        <v>7.75</v>
      </c>
      <c r="C62" s="62">
        <v>6.35</v>
      </c>
      <c r="D62" s="99">
        <v>4.5</v>
      </c>
      <c r="E62" s="99">
        <v>7.5</v>
      </c>
      <c r="F62" s="100">
        <v>8.9</v>
      </c>
      <c r="G62" s="61">
        <f t="shared" si="0"/>
        <v>6.9666666666666659</v>
      </c>
      <c r="H62" s="101">
        <v>136</v>
      </c>
      <c r="I62" s="102">
        <f>VLOOKUP(H62,'[2]thang điểm MCQ'!$A$1:$D$202,4,1)</f>
        <v>5.7</v>
      </c>
      <c r="J62" s="103">
        <f t="shared" si="1"/>
        <v>7.0222222222222221</v>
      </c>
      <c r="K62" s="103">
        <v>4</v>
      </c>
      <c r="L62" s="103"/>
      <c r="M62" s="103">
        <f t="shared" si="4"/>
        <v>6.125</v>
      </c>
      <c r="N62" s="125">
        <v>8</v>
      </c>
      <c r="O62" s="126">
        <v>7.0000000000000009</v>
      </c>
      <c r="P62" s="127">
        <v>5.35</v>
      </c>
      <c r="Q62" s="126">
        <v>8.5</v>
      </c>
      <c r="R62" s="129">
        <v>8</v>
      </c>
      <c r="S62" s="126">
        <v>7.75</v>
      </c>
      <c r="T62" s="130">
        <v>9.3000000000000007</v>
      </c>
      <c r="U62" s="126">
        <v>7</v>
      </c>
      <c r="V62" s="127">
        <v>8</v>
      </c>
      <c r="W62" s="127">
        <v>8.5</v>
      </c>
      <c r="X62" s="127">
        <v>6.09375</v>
      </c>
      <c r="Y62" s="131">
        <v>7</v>
      </c>
      <c r="Z62" s="65">
        <f t="shared" si="2"/>
        <v>7.5411458333333341</v>
      </c>
      <c r="AA62" s="65">
        <v>7.4809999999999999</v>
      </c>
      <c r="AB62" s="124">
        <f t="shared" si="3"/>
        <v>7.5110729166666665</v>
      </c>
    </row>
    <row r="63" spans="1:28" s="31" customFormat="1" ht="20.100000000000001" customHeight="1">
      <c r="A63" s="98">
        <v>60</v>
      </c>
      <c r="B63" s="62">
        <v>6.25</v>
      </c>
      <c r="C63" s="104">
        <v>5</v>
      </c>
      <c r="D63" s="99">
        <v>5</v>
      </c>
      <c r="E63" s="99">
        <v>5</v>
      </c>
      <c r="F63" s="100">
        <v>6.9</v>
      </c>
      <c r="G63" s="61">
        <f t="shared" si="0"/>
        <v>5.6333333333333329</v>
      </c>
      <c r="H63" s="101">
        <v>100</v>
      </c>
      <c r="I63" s="102"/>
      <c r="J63" s="103">
        <f t="shared" si="1"/>
        <v>5.6277777777777773</v>
      </c>
      <c r="K63" s="103">
        <v>6</v>
      </c>
      <c r="L63" s="103"/>
      <c r="M63" s="103"/>
      <c r="N63" s="125">
        <v>3</v>
      </c>
      <c r="O63" s="132">
        <v>4.45</v>
      </c>
      <c r="P63" s="127">
        <v>3.4</v>
      </c>
      <c r="Q63" s="126">
        <v>7.5</v>
      </c>
      <c r="R63" s="129">
        <v>5</v>
      </c>
      <c r="S63" s="137">
        <v>3.5</v>
      </c>
      <c r="T63" s="130">
        <v>7.1</v>
      </c>
      <c r="U63" s="126">
        <v>5</v>
      </c>
      <c r="V63" s="127">
        <v>4</v>
      </c>
      <c r="W63" s="127">
        <v>6.75</v>
      </c>
      <c r="X63" s="127">
        <v>7.375</v>
      </c>
      <c r="Y63" s="131">
        <v>5.68</v>
      </c>
      <c r="Z63" s="65"/>
      <c r="AA63" s="65">
        <v>6.7722499999999997</v>
      </c>
      <c r="AB63" s="124"/>
    </row>
    <row r="64" spans="1:28" s="31" customFormat="1" ht="20.100000000000001" customHeight="1">
      <c r="A64" s="98">
        <v>61</v>
      </c>
      <c r="B64" s="62">
        <v>10</v>
      </c>
      <c r="C64" s="62">
        <v>7.6</v>
      </c>
      <c r="D64" s="99">
        <v>8</v>
      </c>
      <c r="E64" s="99">
        <v>7.38</v>
      </c>
      <c r="F64" s="100">
        <v>10</v>
      </c>
      <c r="G64" s="61">
        <f t="shared" si="0"/>
        <v>8.4599999999999991</v>
      </c>
      <c r="H64" s="101">
        <v>157</v>
      </c>
      <c r="I64" s="102">
        <f>VLOOKUP(H64,'[2]thang điểm MCQ'!$A$1:$D$202,4,1)</f>
        <v>6.7</v>
      </c>
      <c r="J64" s="103">
        <f t="shared" si="1"/>
        <v>8.6866666666666674</v>
      </c>
      <c r="K64" s="103">
        <v>6</v>
      </c>
      <c r="L64" s="103"/>
      <c r="M64" s="103">
        <f t="shared" ref="M64:M106" si="5">(I64*0.45)+(J64*0.45)+(K64*0.1)+L64</f>
        <v>7.5240000000000009</v>
      </c>
      <c r="N64" s="125">
        <v>6.4</v>
      </c>
      <c r="O64" s="126">
        <v>6.75</v>
      </c>
      <c r="P64" s="127">
        <v>9.6</v>
      </c>
      <c r="Q64" s="126">
        <v>8</v>
      </c>
      <c r="R64" s="129">
        <v>7</v>
      </c>
      <c r="S64" s="126">
        <v>7.75</v>
      </c>
      <c r="T64" s="130">
        <v>8.6</v>
      </c>
      <c r="U64" s="126">
        <v>6</v>
      </c>
      <c r="V64" s="127">
        <v>6.5</v>
      </c>
      <c r="W64" s="127">
        <v>6.25</v>
      </c>
      <c r="X64" s="127">
        <v>8</v>
      </c>
      <c r="Y64" s="131">
        <v>8.8800000000000008</v>
      </c>
      <c r="Z64" s="65">
        <f t="shared" si="2"/>
        <v>7.4774999999999991</v>
      </c>
      <c r="AA64" s="65">
        <v>7.3280499999999993</v>
      </c>
      <c r="AB64" s="124">
        <f t="shared" si="3"/>
        <v>7.4027749999999992</v>
      </c>
    </row>
    <row r="65" spans="1:28" s="31" customFormat="1" ht="20.100000000000001" customHeight="1">
      <c r="A65" s="98">
        <v>62</v>
      </c>
      <c r="B65" s="62">
        <v>9.5</v>
      </c>
      <c r="C65" s="62">
        <v>7.4</v>
      </c>
      <c r="D65" s="99">
        <v>6.75</v>
      </c>
      <c r="E65" s="99">
        <v>6.5</v>
      </c>
      <c r="F65" s="100">
        <v>6.5</v>
      </c>
      <c r="G65" s="61">
        <f t="shared" si="0"/>
        <v>6.583333333333333</v>
      </c>
      <c r="H65" s="101">
        <v>149</v>
      </c>
      <c r="I65" s="102">
        <f>VLOOKUP(H65,'[2]thang điểm MCQ'!$A$1:$D$202,4,1)</f>
        <v>6.4</v>
      </c>
      <c r="J65" s="103">
        <f t="shared" si="1"/>
        <v>7.8277777777777766</v>
      </c>
      <c r="K65" s="103">
        <v>4</v>
      </c>
      <c r="L65" s="103">
        <v>1.25</v>
      </c>
      <c r="M65" s="103">
        <f t="shared" si="5"/>
        <v>8.0525000000000002</v>
      </c>
      <c r="N65" s="125">
        <v>7.6</v>
      </c>
      <c r="O65" s="126">
        <v>5.75</v>
      </c>
      <c r="P65" s="127">
        <v>7.95</v>
      </c>
      <c r="Q65" s="126">
        <v>7.25</v>
      </c>
      <c r="R65" s="129">
        <v>7</v>
      </c>
      <c r="S65" s="126">
        <v>6.75</v>
      </c>
      <c r="T65" s="130">
        <v>9.3000000000000007</v>
      </c>
      <c r="U65" s="126">
        <v>7.5</v>
      </c>
      <c r="V65" s="127">
        <v>6</v>
      </c>
      <c r="W65" s="127">
        <v>6.75</v>
      </c>
      <c r="X65" s="127">
        <v>9.5</v>
      </c>
      <c r="Y65" s="131">
        <v>8.6300000000000008</v>
      </c>
      <c r="Z65" s="65">
        <f t="shared" si="2"/>
        <v>7.4983333333333322</v>
      </c>
      <c r="AA65" s="65">
        <v>7.8145000000000007</v>
      </c>
      <c r="AB65" s="124">
        <f t="shared" si="3"/>
        <v>7.6564166666666669</v>
      </c>
    </row>
    <row r="66" spans="1:28" s="31" customFormat="1" ht="20.100000000000001" customHeight="1">
      <c r="A66" s="98">
        <v>63</v>
      </c>
      <c r="B66" s="62">
        <v>9.75</v>
      </c>
      <c r="C66" s="62">
        <v>6.15</v>
      </c>
      <c r="D66" s="99">
        <v>5.5</v>
      </c>
      <c r="E66" s="99">
        <v>8.25</v>
      </c>
      <c r="F66" s="100">
        <v>7.9</v>
      </c>
      <c r="G66" s="61">
        <f t="shared" si="0"/>
        <v>7.2166666666666659</v>
      </c>
      <c r="H66" s="101">
        <v>140</v>
      </c>
      <c r="I66" s="102">
        <f>VLOOKUP(H66,'[2]thang điểm MCQ'!$A$1:$D$202,4,1)</f>
        <v>6</v>
      </c>
      <c r="J66" s="103">
        <f t="shared" si="1"/>
        <v>7.7055555555555557</v>
      </c>
      <c r="K66" s="103">
        <v>8</v>
      </c>
      <c r="L66" s="103">
        <v>1</v>
      </c>
      <c r="M66" s="103">
        <f t="shared" si="5"/>
        <v>7.9675000000000002</v>
      </c>
      <c r="N66" s="125">
        <v>6.9</v>
      </c>
      <c r="O66" s="126">
        <v>6.3500000000000005</v>
      </c>
      <c r="P66" s="127">
        <v>9.25</v>
      </c>
      <c r="Q66" s="126">
        <v>7.75</v>
      </c>
      <c r="R66" s="129">
        <v>7.5</v>
      </c>
      <c r="S66" s="126">
        <v>8.5</v>
      </c>
      <c r="T66" s="130">
        <v>9.3000000000000007</v>
      </c>
      <c r="U66" s="126">
        <v>7.5</v>
      </c>
      <c r="V66" s="127">
        <v>5.5</v>
      </c>
      <c r="W66" s="127">
        <v>7.5</v>
      </c>
      <c r="X66" s="127">
        <v>7.875</v>
      </c>
      <c r="Y66" s="131">
        <v>6.25</v>
      </c>
      <c r="Z66" s="65">
        <f t="shared" si="2"/>
        <v>7.5145833333333334</v>
      </c>
      <c r="AA66" s="65">
        <v>7.7767500000000016</v>
      </c>
      <c r="AB66" s="124">
        <f t="shared" si="3"/>
        <v>7.6456666666666671</v>
      </c>
    </row>
    <row r="67" spans="1:28" s="31" customFormat="1" ht="20.100000000000001" customHeight="1">
      <c r="A67" s="98">
        <v>64</v>
      </c>
      <c r="B67" s="62">
        <v>9.75</v>
      </c>
      <c r="C67" s="62">
        <v>7.7500000000000009</v>
      </c>
      <c r="D67" s="99">
        <v>7.25</v>
      </c>
      <c r="E67" s="99">
        <v>6</v>
      </c>
      <c r="F67" s="100">
        <v>8.5</v>
      </c>
      <c r="G67" s="61">
        <f t="shared" si="0"/>
        <v>7.25</v>
      </c>
      <c r="H67" s="101">
        <v>134</v>
      </c>
      <c r="I67" s="102">
        <f>VLOOKUP(H67,'[2]thang điểm MCQ'!$A$1:$D$202,4,1)</f>
        <v>5.7</v>
      </c>
      <c r="J67" s="103">
        <f t="shared" si="1"/>
        <v>8.25</v>
      </c>
      <c r="K67" s="103">
        <v>6</v>
      </c>
      <c r="L67" s="103">
        <v>1.5</v>
      </c>
      <c r="M67" s="103">
        <f t="shared" si="5"/>
        <v>8.3774999999999995</v>
      </c>
      <c r="N67" s="125">
        <v>7.5</v>
      </c>
      <c r="O67" s="132">
        <v>4.3499999999999996</v>
      </c>
      <c r="P67" s="127">
        <v>7.25</v>
      </c>
      <c r="Q67" s="126">
        <v>7.5</v>
      </c>
      <c r="R67" s="129">
        <v>9.5</v>
      </c>
      <c r="S67" s="126">
        <v>7</v>
      </c>
      <c r="T67" s="130">
        <v>8.6</v>
      </c>
      <c r="U67" s="126">
        <v>7.5</v>
      </c>
      <c r="V67" s="127">
        <v>8</v>
      </c>
      <c r="W67" s="136">
        <v>7.625</v>
      </c>
      <c r="X67" s="127">
        <v>5.65</v>
      </c>
      <c r="Y67" s="131">
        <v>7.88</v>
      </c>
      <c r="Z67" s="65"/>
      <c r="AA67" s="65">
        <v>7.1820000000000004</v>
      </c>
      <c r="AB67" s="124"/>
    </row>
    <row r="68" spans="1:28" s="31" customFormat="1" ht="20.100000000000001" customHeight="1">
      <c r="A68" s="98">
        <v>65</v>
      </c>
      <c r="B68" s="62">
        <v>9</v>
      </c>
      <c r="C68" s="62">
        <v>6.9999999999999991</v>
      </c>
      <c r="D68" s="99">
        <v>7.25</v>
      </c>
      <c r="E68" s="99">
        <v>8.3800000000000008</v>
      </c>
      <c r="F68" s="100">
        <v>10</v>
      </c>
      <c r="G68" s="61">
        <f t="shared" si="0"/>
        <v>8.5433333333333348</v>
      </c>
      <c r="H68" s="101">
        <v>142</v>
      </c>
      <c r="I68" s="102">
        <f>VLOOKUP(H68,'[2]thang điểm MCQ'!$A$1:$D$202,4,1)</f>
        <v>6.2</v>
      </c>
      <c r="J68" s="103">
        <f t="shared" si="1"/>
        <v>8.1811111111111128</v>
      </c>
      <c r="K68" s="103">
        <v>9</v>
      </c>
      <c r="L68" s="103"/>
      <c r="M68" s="103">
        <f t="shared" si="5"/>
        <v>7.3715000000000011</v>
      </c>
      <c r="N68" s="125">
        <v>6.9</v>
      </c>
      <c r="O68" s="126">
        <v>6.55</v>
      </c>
      <c r="P68" s="127">
        <v>7</v>
      </c>
      <c r="Q68" s="135">
        <v>8.5</v>
      </c>
      <c r="R68" s="129">
        <v>7</v>
      </c>
      <c r="S68" s="126">
        <v>6.75</v>
      </c>
      <c r="T68" s="130">
        <v>7.1</v>
      </c>
      <c r="U68" s="126">
        <v>5</v>
      </c>
      <c r="V68" s="127">
        <v>6</v>
      </c>
      <c r="W68" s="127">
        <v>5</v>
      </c>
      <c r="X68" s="127">
        <v>7.2874999999999996</v>
      </c>
      <c r="Y68" s="131">
        <v>8.1300000000000008</v>
      </c>
      <c r="Z68" s="65">
        <f t="shared" ref="Z68:Z79" si="6">AVERAGE(N68:Y68)</f>
        <v>6.7681250000000004</v>
      </c>
      <c r="AA68" s="65">
        <v>7.8097500000000011</v>
      </c>
      <c r="AB68" s="124">
        <f t="shared" si="3"/>
        <v>7.2889375000000012</v>
      </c>
    </row>
    <row r="69" spans="1:28" s="31" customFormat="1" ht="20.100000000000001" customHeight="1">
      <c r="A69" s="98">
        <v>66</v>
      </c>
      <c r="B69" s="62">
        <v>5</v>
      </c>
      <c r="C69" s="62">
        <v>7.3500000000000005</v>
      </c>
      <c r="D69" s="99">
        <v>5.75</v>
      </c>
      <c r="E69" s="99">
        <v>6.75</v>
      </c>
      <c r="F69" s="100">
        <v>8.5</v>
      </c>
      <c r="G69" s="61">
        <f t="shared" ref="G69:G115" si="7">(D69+E69+F69)/3</f>
        <v>7</v>
      </c>
      <c r="H69" s="101">
        <v>154</v>
      </c>
      <c r="I69" s="102">
        <f>VLOOKUP(H69,'[2]thang điểm MCQ'!$A$1:$D$202,4,1)</f>
        <v>6.6</v>
      </c>
      <c r="J69" s="103">
        <f t="shared" ref="J69:J112" si="8">(B69+C69+G69)/3</f>
        <v>6.45</v>
      </c>
      <c r="K69" s="103">
        <v>7</v>
      </c>
      <c r="L69" s="103"/>
      <c r="M69" s="103">
        <f t="shared" si="5"/>
        <v>6.5725000000000007</v>
      </c>
      <c r="N69" s="125">
        <v>6</v>
      </c>
      <c r="O69" s="126">
        <v>7.45</v>
      </c>
      <c r="P69" s="127">
        <v>8.25</v>
      </c>
      <c r="Q69" s="126">
        <v>6.75</v>
      </c>
      <c r="R69" s="129">
        <v>7</v>
      </c>
      <c r="S69" s="126">
        <v>6.65</v>
      </c>
      <c r="T69" s="130">
        <v>8.6</v>
      </c>
      <c r="U69" s="126">
        <v>7.25</v>
      </c>
      <c r="V69" s="127">
        <v>7.5</v>
      </c>
      <c r="W69" s="127">
        <v>7.75</v>
      </c>
      <c r="X69" s="127">
        <v>8</v>
      </c>
      <c r="Y69" s="131">
        <v>8.6300000000000008</v>
      </c>
      <c r="Z69" s="65">
        <f t="shared" si="6"/>
        <v>7.4858333333333329</v>
      </c>
      <c r="AA69" s="65">
        <v>7.5065</v>
      </c>
      <c r="AB69" s="124">
        <f t="shared" ref="AB69:AB112" si="9">(Z69+AA69)/2</f>
        <v>7.4961666666666664</v>
      </c>
    </row>
    <row r="70" spans="1:28" s="31" customFormat="1" ht="20.100000000000001" customHeight="1">
      <c r="A70" s="98">
        <v>67</v>
      </c>
      <c r="B70" s="62">
        <v>7.75</v>
      </c>
      <c r="C70" s="62">
        <v>8.3999999999999986</v>
      </c>
      <c r="D70" s="99">
        <v>6.25</v>
      </c>
      <c r="E70" s="99">
        <v>5.25</v>
      </c>
      <c r="F70" s="100">
        <v>9</v>
      </c>
      <c r="G70" s="61">
        <f t="shared" si="7"/>
        <v>6.833333333333333</v>
      </c>
      <c r="H70" s="101">
        <v>135</v>
      </c>
      <c r="I70" s="102">
        <f>VLOOKUP(H70,'[2]thang điểm MCQ'!$A$1:$D$202,4,1)</f>
        <v>5.7</v>
      </c>
      <c r="J70" s="103">
        <f t="shared" si="8"/>
        <v>7.6611111111111105</v>
      </c>
      <c r="K70" s="103">
        <v>10</v>
      </c>
      <c r="L70" s="103">
        <v>1</v>
      </c>
      <c r="M70" s="103">
        <f t="shared" si="5"/>
        <v>8.0124999999999993</v>
      </c>
      <c r="N70" s="125">
        <v>7.6</v>
      </c>
      <c r="O70" s="126">
        <v>7.4499999999999993</v>
      </c>
      <c r="P70" s="127">
        <v>6.9</v>
      </c>
      <c r="Q70" s="126">
        <v>5</v>
      </c>
      <c r="R70" s="129">
        <v>8</v>
      </c>
      <c r="S70" s="126">
        <v>6.9</v>
      </c>
      <c r="T70" s="130">
        <v>6.4</v>
      </c>
      <c r="U70" s="126">
        <v>5.75</v>
      </c>
      <c r="V70" s="127">
        <v>7.5</v>
      </c>
      <c r="W70" s="127">
        <v>6.75</v>
      </c>
      <c r="X70" s="127">
        <v>7.75</v>
      </c>
      <c r="Y70" s="131">
        <v>8.129999999999999</v>
      </c>
      <c r="Z70" s="65">
        <f t="shared" si="6"/>
        <v>7.0108333333333333</v>
      </c>
      <c r="AA70" s="65">
        <v>7.8029999999999999</v>
      </c>
      <c r="AB70" s="124">
        <f t="shared" si="9"/>
        <v>7.4069166666666666</v>
      </c>
    </row>
    <row r="71" spans="1:28" s="31" customFormat="1" ht="20.100000000000001" customHeight="1">
      <c r="A71" s="98">
        <v>68</v>
      </c>
      <c r="B71" s="62">
        <v>6.75</v>
      </c>
      <c r="C71" s="62">
        <v>5.25</v>
      </c>
      <c r="D71" s="99">
        <v>2.75</v>
      </c>
      <c r="E71" s="99">
        <v>4</v>
      </c>
      <c r="F71" s="100">
        <v>8.5</v>
      </c>
      <c r="G71" s="61">
        <f t="shared" si="7"/>
        <v>5.083333333333333</v>
      </c>
      <c r="H71" s="101">
        <v>117</v>
      </c>
      <c r="I71" s="102">
        <f>VLOOKUP(H71,'[2]thang điểm MCQ'!$A$1:$D$202,4,1)</f>
        <v>5</v>
      </c>
      <c r="J71" s="103">
        <f t="shared" si="8"/>
        <v>5.6944444444444438</v>
      </c>
      <c r="K71" s="103">
        <v>8</v>
      </c>
      <c r="L71" s="103"/>
      <c r="M71" s="103">
        <f t="shared" si="5"/>
        <v>5.6124999999999998</v>
      </c>
      <c r="N71" s="125">
        <v>5</v>
      </c>
      <c r="O71" s="132">
        <v>4.3</v>
      </c>
      <c r="P71" s="127">
        <v>3.55</v>
      </c>
      <c r="Q71" s="138">
        <v>4.75</v>
      </c>
      <c r="R71" s="129">
        <v>5</v>
      </c>
      <c r="S71" s="126">
        <v>5.75</v>
      </c>
      <c r="T71" s="130">
        <v>8.6</v>
      </c>
      <c r="U71" s="126">
        <v>5</v>
      </c>
      <c r="V71" s="127">
        <v>5.5</v>
      </c>
      <c r="W71" s="127">
        <v>6</v>
      </c>
      <c r="X71" s="127">
        <v>5.0833333333333339</v>
      </c>
      <c r="Y71" s="131">
        <v>6.13</v>
      </c>
      <c r="Z71" s="65"/>
      <c r="AA71" s="65">
        <v>6.8145000000000007</v>
      </c>
      <c r="AB71" s="124"/>
    </row>
    <row r="72" spans="1:28" s="31" customFormat="1" ht="20.100000000000001" customHeight="1">
      <c r="A72" s="98">
        <v>69</v>
      </c>
      <c r="B72" s="62">
        <v>9.5</v>
      </c>
      <c r="C72" s="62">
        <v>5.95</v>
      </c>
      <c r="D72" s="99">
        <v>5.5</v>
      </c>
      <c r="E72" s="99">
        <v>8.25</v>
      </c>
      <c r="F72" s="100">
        <v>8</v>
      </c>
      <c r="G72" s="61">
        <f t="shared" si="7"/>
        <v>7.25</v>
      </c>
      <c r="H72" s="101">
        <v>134</v>
      </c>
      <c r="I72" s="102">
        <f>VLOOKUP(H72,'[2]thang điểm MCQ'!$A$1:$D$202,4,1)</f>
        <v>5.7</v>
      </c>
      <c r="J72" s="103">
        <f t="shared" si="8"/>
        <v>7.5666666666666664</v>
      </c>
      <c r="K72" s="103">
        <v>4</v>
      </c>
      <c r="L72" s="103"/>
      <c r="M72" s="103">
        <f t="shared" si="5"/>
        <v>6.37</v>
      </c>
      <c r="N72" s="125">
        <v>7</v>
      </c>
      <c r="O72" s="126">
        <v>6.1</v>
      </c>
      <c r="P72" s="127">
        <v>5.75</v>
      </c>
      <c r="Q72" s="126">
        <v>7.25</v>
      </c>
      <c r="R72" s="129">
        <v>6</v>
      </c>
      <c r="S72" s="126">
        <v>8.4</v>
      </c>
      <c r="T72" s="130">
        <v>7.1</v>
      </c>
      <c r="U72" s="126">
        <v>7</v>
      </c>
      <c r="V72" s="127">
        <v>6</v>
      </c>
      <c r="W72" s="127">
        <v>8.75</v>
      </c>
      <c r="X72" s="127">
        <v>8.8249999999999993</v>
      </c>
      <c r="Y72" s="131">
        <v>8</v>
      </c>
      <c r="Z72" s="65">
        <f t="shared" si="6"/>
        <v>7.1812499999999995</v>
      </c>
      <c r="AA72" s="65">
        <v>7.4285000000000014</v>
      </c>
      <c r="AB72" s="124">
        <f t="shared" si="9"/>
        <v>7.3048750000000009</v>
      </c>
    </row>
    <row r="73" spans="1:28" s="31" customFormat="1" ht="20.100000000000001" customHeight="1">
      <c r="A73" s="98">
        <v>70</v>
      </c>
      <c r="B73" s="62">
        <v>7.25</v>
      </c>
      <c r="C73" s="62">
        <v>5.2</v>
      </c>
      <c r="D73" s="99">
        <v>4.25</v>
      </c>
      <c r="E73" s="99">
        <v>6.75</v>
      </c>
      <c r="F73" s="100">
        <v>7</v>
      </c>
      <c r="G73" s="61">
        <f t="shared" si="7"/>
        <v>6</v>
      </c>
      <c r="H73" s="101">
        <v>128</v>
      </c>
      <c r="I73" s="102">
        <f>VLOOKUP(H73,'[2]thang điểm MCQ'!$A$1:$D$202,4,1)</f>
        <v>5.3</v>
      </c>
      <c r="J73" s="103">
        <f t="shared" si="8"/>
        <v>6.1499999999999995</v>
      </c>
      <c r="K73" s="103">
        <v>4</v>
      </c>
      <c r="L73" s="103"/>
      <c r="M73" s="103">
        <f t="shared" si="5"/>
        <v>5.5525000000000002</v>
      </c>
      <c r="N73" s="125">
        <v>6.9</v>
      </c>
      <c r="O73" s="126">
        <v>6.25</v>
      </c>
      <c r="P73" s="127">
        <v>7.65</v>
      </c>
      <c r="Q73" s="126">
        <v>6.25</v>
      </c>
      <c r="R73" s="129">
        <v>6</v>
      </c>
      <c r="S73" s="133">
        <v>6.625</v>
      </c>
      <c r="T73" s="130">
        <v>8.6</v>
      </c>
      <c r="U73" s="126">
        <v>6.75</v>
      </c>
      <c r="V73" s="127">
        <v>6</v>
      </c>
      <c r="W73" s="127">
        <v>6.75</v>
      </c>
      <c r="X73" s="139">
        <v>5</v>
      </c>
      <c r="Y73" s="131">
        <v>8</v>
      </c>
      <c r="Z73" s="65">
        <f t="shared" si="6"/>
        <v>6.7312500000000002</v>
      </c>
      <c r="AA73" s="65">
        <v>7.4322500000000007</v>
      </c>
      <c r="AB73" s="124">
        <f t="shared" si="9"/>
        <v>7.0817500000000004</v>
      </c>
    </row>
    <row r="74" spans="1:28" s="31" customFormat="1" ht="20.100000000000001" customHeight="1">
      <c r="A74" s="98">
        <v>71</v>
      </c>
      <c r="B74" s="62">
        <v>8</v>
      </c>
      <c r="C74" s="62">
        <v>7</v>
      </c>
      <c r="D74" s="99">
        <v>6.75</v>
      </c>
      <c r="E74" s="99">
        <v>8.5</v>
      </c>
      <c r="F74" s="100">
        <v>8.5</v>
      </c>
      <c r="G74" s="61">
        <f t="shared" si="7"/>
        <v>7.916666666666667</v>
      </c>
      <c r="H74" s="101">
        <v>142</v>
      </c>
      <c r="I74" s="102">
        <f>VLOOKUP(H74,'[2]thang điểm MCQ'!$A$1:$D$202,4,1)</f>
        <v>6.2</v>
      </c>
      <c r="J74" s="103">
        <f t="shared" si="8"/>
        <v>7.6388888888888893</v>
      </c>
      <c r="K74" s="103">
        <v>7</v>
      </c>
      <c r="L74" s="103"/>
      <c r="M74" s="103">
        <f t="shared" si="5"/>
        <v>6.9275000000000011</v>
      </c>
      <c r="N74" s="125">
        <v>7.7</v>
      </c>
      <c r="O74" s="126">
        <v>6.7</v>
      </c>
      <c r="P74" s="127">
        <v>7.25</v>
      </c>
      <c r="Q74" s="126">
        <v>8.5</v>
      </c>
      <c r="R74" s="129">
        <v>9</v>
      </c>
      <c r="S74" s="126">
        <v>7.5</v>
      </c>
      <c r="T74" s="130">
        <v>9.3000000000000007</v>
      </c>
      <c r="U74" s="126">
        <v>7.75</v>
      </c>
      <c r="V74" s="127">
        <v>8.5</v>
      </c>
      <c r="W74" s="127">
        <v>7.75</v>
      </c>
      <c r="X74" s="127">
        <v>6.96875</v>
      </c>
      <c r="Y74" s="131">
        <v>7.63</v>
      </c>
      <c r="Z74" s="65">
        <f t="shared" si="6"/>
        <v>7.8790624999999999</v>
      </c>
      <c r="AA74" s="65">
        <v>7.5232500000000018</v>
      </c>
      <c r="AB74" s="124">
        <f t="shared" si="9"/>
        <v>7.7011562500000004</v>
      </c>
    </row>
    <row r="75" spans="1:28" s="31" customFormat="1" ht="20.100000000000001" customHeight="1">
      <c r="A75" s="98">
        <v>72</v>
      </c>
      <c r="B75" s="62">
        <v>8</v>
      </c>
      <c r="C75" s="62">
        <v>7.6</v>
      </c>
      <c r="D75" s="99">
        <v>5.5</v>
      </c>
      <c r="E75" s="99">
        <v>8.8800000000000008</v>
      </c>
      <c r="F75" s="100">
        <v>9</v>
      </c>
      <c r="G75" s="61">
        <f t="shared" si="7"/>
        <v>7.7933333333333339</v>
      </c>
      <c r="H75" s="101">
        <v>137</v>
      </c>
      <c r="I75" s="102">
        <f>VLOOKUP(H75,'[2]thang điểm MCQ'!$A$1:$D$202,4,1)</f>
        <v>6</v>
      </c>
      <c r="J75" s="103">
        <f t="shared" si="8"/>
        <v>7.7977777777777781</v>
      </c>
      <c r="K75" s="103">
        <v>7</v>
      </c>
      <c r="L75" s="103"/>
      <c r="M75" s="103">
        <f t="shared" si="5"/>
        <v>6.9090000000000007</v>
      </c>
      <c r="N75" s="125">
        <v>8.9</v>
      </c>
      <c r="O75" s="126">
        <v>7.4</v>
      </c>
      <c r="P75" s="127">
        <v>7.9</v>
      </c>
      <c r="Q75" s="126">
        <v>7.5</v>
      </c>
      <c r="R75" s="129">
        <v>7</v>
      </c>
      <c r="S75" s="126">
        <v>6</v>
      </c>
      <c r="T75" s="130">
        <v>8.6</v>
      </c>
      <c r="U75" s="126">
        <v>6.75</v>
      </c>
      <c r="V75" s="127">
        <v>8.5</v>
      </c>
      <c r="W75" s="127">
        <v>8</v>
      </c>
      <c r="X75" s="127">
        <v>7.96875</v>
      </c>
      <c r="Y75" s="131">
        <v>8.129999999999999</v>
      </c>
      <c r="Z75" s="65">
        <f t="shared" si="6"/>
        <v>7.7207291666666675</v>
      </c>
      <c r="AA75" s="65">
        <v>7.6351500000000003</v>
      </c>
      <c r="AB75" s="124">
        <f t="shared" si="9"/>
        <v>7.6779395833333339</v>
      </c>
    </row>
    <row r="76" spans="1:28" s="31" customFormat="1" ht="20.100000000000001" customHeight="1">
      <c r="A76" s="98">
        <v>73</v>
      </c>
      <c r="B76" s="62">
        <v>9</v>
      </c>
      <c r="C76" s="62">
        <v>6.95</v>
      </c>
      <c r="D76" s="99">
        <v>3.75</v>
      </c>
      <c r="E76" s="99">
        <v>7.75</v>
      </c>
      <c r="F76" s="100">
        <v>10</v>
      </c>
      <c r="G76" s="61">
        <f t="shared" si="7"/>
        <v>7.166666666666667</v>
      </c>
      <c r="H76" s="101">
        <v>148</v>
      </c>
      <c r="I76" s="102">
        <f>VLOOKUP(H76,'[2]thang điểm MCQ'!$A$1:$D$202,4,1)</f>
        <v>6.3</v>
      </c>
      <c r="J76" s="103">
        <f t="shared" si="8"/>
        <v>7.7055555555555557</v>
      </c>
      <c r="K76" s="103">
        <v>5</v>
      </c>
      <c r="L76" s="103"/>
      <c r="M76" s="103">
        <f t="shared" si="5"/>
        <v>6.8025000000000002</v>
      </c>
      <c r="N76" s="125">
        <v>5.6</v>
      </c>
      <c r="O76" s="126">
        <v>5.9</v>
      </c>
      <c r="P76" s="127">
        <v>6.85</v>
      </c>
      <c r="Q76" s="126">
        <v>8</v>
      </c>
      <c r="R76" s="129">
        <v>7.5</v>
      </c>
      <c r="S76" s="126">
        <v>6.75</v>
      </c>
      <c r="T76" s="130">
        <v>10</v>
      </c>
      <c r="U76" s="126">
        <v>5</v>
      </c>
      <c r="V76" s="127">
        <v>6</v>
      </c>
      <c r="W76" s="127">
        <v>7</v>
      </c>
      <c r="X76" s="127">
        <v>7.15</v>
      </c>
      <c r="Y76" s="131">
        <v>9.75</v>
      </c>
      <c r="Z76" s="65">
        <f t="shared" si="6"/>
        <v>7.125</v>
      </c>
      <c r="AA76" s="65">
        <v>7.4034999999999993</v>
      </c>
      <c r="AB76" s="124">
        <f t="shared" si="9"/>
        <v>7.2642499999999997</v>
      </c>
    </row>
    <row r="77" spans="1:28" s="31" customFormat="1" ht="20.100000000000001" customHeight="1">
      <c r="A77" s="98">
        <v>74</v>
      </c>
      <c r="B77" s="62">
        <v>9.25</v>
      </c>
      <c r="C77" s="62">
        <v>6.6500000000000012</v>
      </c>
      <c r="D77" s="99">
        <v>6</v>
      </c>
      <c r="E77" s="99">
        <v>8.3800000000000008</v>
      </c>
      <c r="F77" s="100">
        <v>10</v>
      </c>
      <c r="G77" s="61">
        <f t="shared" si="7"/>
        <v>8.1266666666666669</v>
      </c>
      <c r="H77" s="101">
        <v>154</v>
      </c>
      <c r="I77" s="102">
        <f>VLOOKUP(H77,'[2]thang điểm MCQ'!$A$1:$D$202,4,1)</f>
        <v>6.6</v>
      </c>
      <c r="J77" s="103">
        <f t="shared" si="8"/>
        <v>8.0088888888888903</v>
      </c>
      <c r="K77" s="103">
        <v>9</v>
      </c>
      <c r="L77" s="103">
        <v>1.25</v>
      </c>
      <c r="M77" s="103">
        <f t="shared" si="5"/>
        <v>8.7240000000000002</v>
      </c>
      <c r="N77" s="125">
        <v>7.4</v>
      </c>
      <c r="O77" s="126">
        <v>6.6000000000000005</v>
      </c>
      <c r="P77" s="127">
        <v>9</v>
      </c>
      <c r="Q77" s="135">
        <v>8</v>
      </c>
      <c r="R77" s="129">
        <v>8</v>
      </c>
      <c r="S77" s="126">
        <v>5.7</v>
      </c>
      <c r="T77" s="130">
        <v>8.6</v>
      </c>
      <c r="U77" s="126">
        <v>7.75</v>
      </c>
      <c r="V77" s="127">
        <v>8</v>
      </c>
      <c r="W77" s="127">
        <v>8.5</v>
      </c>
      <c r="X77" s="127">
        <v>9.0416666666666679</v>
      </c>
      <c r="Y77" s="131">
        <v>7.88</v>
      </c>
      <c r="Z77" s="65">
        <f t="shared" si="6"/>
        <v>7.8726388888888899</v>
      </c>
      <c r="AA77" s="65">
        <v>7.7888999999999999</v>
      </c>
      <c r="AB77" s="124">
        <f t="shared" si="9"/>
        <v>7.8307694444444449</v>
      </c>
    </row>
    <row r="78" spans="1:28" s="31" customFormat="1" ht="20.100000000000001" customHeight="1">
      <c r="A78" s="98">
        <v>75</v>
      </c>
      <c r="B78" s="62">
        <v>9.25</v>
      </c>
      <c r="C78" s="62">
        <v>5.45</v>
      </c>
      <c r="D78" s="99">
        <v>3.5</v>
      </c>
      <c r="E78" s="99">
        <v>5.66</v>
      </c>
      <c r="F78" s="100">
        <v>9</v>
      </c>
      <c r="G78" s="61">
        <f t="shared" si="7"/>
        <v>6.0533333333333337</v>
      </c>
      <c r="H78" s="101">
        <v>128</v>
      </c>
      <c r="I78" s="102">
        <f>VLOOKUP(H78,'[2]thang điểm MCQ'!$A$1:$D$202,4,1)</f>
        <v>5.3</v>
      </c>
      <c r="J78" s="103">
        <f t="shared" si="8"/>
        <v>6.9177777777777782</v>
      </c>
      <c r="K78" s="103">
        <v>5</v>
      </c>
      <c r="L78" s="103"/>
      <c r="M78" s="103">
        <f t="shared" si="5"/>
        <v>5.9980000000000002</v>
      </c>
      <c r="N78" s="125">
        <v>8.6999999999999993</v>
      </c>
      <c r="O78" s="126">
        <v>5.85</v>
      </c>
      <c r="P78" s="127">
        <v>7.5</v>
      </c>
      <c r="Q78" s="126">
        <v>8</v>
      </c>
      <c r="R78" s="129">
        <v>6</v>
      </c>
      <c r="S78" s="126">
        <v>6.75</v>
      </c>
      <c r="T78" s="130">
        <v>6.4</v>
      </c>
      <c r="U78" s="126">
        <v>7</v>
      </c>
      <c r="V78" s="127">
        <v>7</v>
      </c>
      <c r="W78" s="127">
        <v>8</v>
      </c>
      <c r="X78" s="127">
        <v>8.03125</v>
      </c>
      <c r="Y78" s="131">
        <v>5.88</v>
      </c>
      <c r="Z78" s="65">
        <f t="shared" si="6"/>
        <v>7.092604166666665</v>
      </c>
      <c r="AA78" s="65">
        <v>7.4167499999999986</v>
      </c>
      <c r="AB78" s="124">
        <f t="shared" si="9"/>
        <v>7.2546770833333323</v>
      </c>
    </row>
    <row r="79" spans="1:28" s="31" customFormat="1" ht="20.100000000000001" customHeight="1">
      <c r="A79" s="98">
        <v>76</v>
      </c>
      <c r="B79" s="62">
        <v>8.5</v>
      </c>
      <c r="C79" s="62">
        <v>7.3</v>
      </c>
      <c r="D79" s="99">
        <v>6</v>
      </c>
      <c r="E79" s="99">
        <v>7</v>
      </c>
      <c r="F79" s="100">
        <v>7.5</v>
      </c>
      <c r="G79" s="61">
        <f t="shared" si="7"/>
        <v>6.833333333333333</v>
      </c>
      <c r="H79" s="101">
        <v>154</v>
      </c>
      <c r="I79" s="102">
        <f>VLOOKUP(H79,'[2]thang điểm MCQ'!$A$1:$D$202,4,1)</f>
        <v>6.6</v>
      </c>
      <c r="J79" s="103">
        <f t="shared" si="8"/>
        <v>7.5444444444444443</v>
      </c>
      <c r="K79" s="103">
        <v>7</v>
      </c>
      <c r="L79" s="103">
        <v>1</v>
      </c>
      <c r="M79" s="103">
        <f t="shared" si="5"/>
        <v>8.0650000000000013</v>
      </c>
      <c r="N79" s="125">
        <v>6.5</v>
      </c>
      <c r="O79" s="126">
        <v>6.65</v>
      </c>
      <c r="P79" s="127">
        <v>7.6</v>
      </c>
      <c r="Q79" s="126">
        <v>9</v>
      </c>
      <c r="R79" s="129">
        <v>8</v>
      </c>
      <c r="S79" s="126">
        <v>6.25</v>
      </c>
      <c r="T79" s="130">
        <v>9.3000000000000007</v>
      </c>
      <c r="U79" s="126">
        <v>6.75</v>
      </c>
      <c r="V79" s="127">
        <v>7</v>
      </c>
      <c r="W79" s="127">
        <v>8.5</v>
      </c>
      <c r="X79" s="127">
        <v>6.375</v>
      </c>
      <c r="Y79" s="131">
        <v>8.5</v>
      </c>
      <c r="Z79" s="65">
        <f t="shared" si="6"/>
        <v>7.5354166666666664</v>
      </c>
      <c r="AA79" s="65">
        <v>7.3615000000000013</v>
      </c>
      <c r="AB79" s="124">
        <f t="shared" si="9"/>
        <v>7.4484583333333338</v>
      </c>
    </row>
    <row r="80" spans="1:28" s="31" customFormat="1" ht="20.100000000000001" customHeight="1">
      <c r="A80" s="98">
        <v>77</v>
      </c>
      <c r="B80" s="62">
        <v>9.25</v>
      </c>
      <c r="C80" s="62">
        <v>6.5</v>
      </c>
      <c r="D80" s="99">
        <v>5.5</v>
      </c>
      <c r="E80" s="99">
        <v>6.25</v>
      </c>
      <c r="F80" s="100">
        <v>6.9</v>
      </c>
      <c r="G80" s="61">
        <f t="shared" si="7"/>
        <v>6.2166666666666659</v>
      </c>
      <c r="H80" s="101">
        <v>146</v>
      </c>
      <c r="I80" s="102">
        <f>VLOOKUP(H80,'[2]thang điểm MCQ'!$A$1:$D$202,4,1)</f>
        <v>6.2</v>
      </c>
      <c r="J80" s="103">
        <f t="shared" si="8"/>
        <v>7.322222222222222</v>
      </c>
      <c r="K80" s="103">
        <v>6</v>
      </c>
      <c r="L80" s="103"/>
      <c r="M80" s="103">
        <f t="shared" si="5"/>
        <v>6.6850000000000005</v>
      </c>
      <c r="N80" s="125">
        <v>7.9</v>
      </c>
      <c r="O80" s="126">
        <v>5.4</v>
      </c>
      <c r="P80" s="127">
        <v>6.35</v>
      </c>
      <c r="Q80" s="126">
        <v>8</v>
      </c>
      <c r="R80" s="129">
        <v>5</v>
      </c>
      <c r="S80" s="126">
        <v>8</v>
      </c>
      <c r="T80" s="130">
        <v>8.6</v>
      </c>
      <c r="U80" s="126">
        <v>6</v>
      </c>
      <c r="V80" s="127">
        <v>6.5</v>
      </c>
      <c r="W80" s="127">
        <v>8.25</v>
      </c>
      <c r="X80" s="127">
        <v>6.21875</v>
      </c>
      <c r="Y80" s="131">
        <v>6.13</v>
      </c>
      <c r="Z80" s="65">
        <f>AVERAGE(N80:Y80)</f>
        <v>6.8623958333333333</v>
      </c>
      <c r="AA80" s="65">
        <v>7.391</v>
      </c>
      <c r="AB80" s="124">
        <f t="shared" si="9"/>
        <v>7.1266979166666662</v>
      </c>
    </row>
    <row r="81" spans="1:28" s="31" customFormat="1" ht="20.100000000000001" customHeight="1">
      <c r="A81" s="98">
        <v>78</v>
      </c>
      <c r="B81" s="62">
        <v>8.75</v>
      </c>
      <c r="C81" s="62">
        <v>6.55</v>
      </c>
      <c r="D81" s="99">
        <v>3</v>
      </c>
      <c r="E81" s="99">
        <v>7</v>
      </c>
      <c r="F81" s="100">
        <v>7.9</v>
      </c>
      <c r="G81" s="61">
        <f t="shared" si="7"/>
        <v>5.9666666666666659</v>
      </c>
      <c r="H81" s="101">
        <v>149</v>
      </c>
      <c r="I81" s="102">
        <f>VLOOKUP(H81,'[2]thang điểm MCQ'!$A$1:$D$202,4,1)</f>
        <v>6.4</v>
      </c>
      <c r="J81" s="103">
        <f t="shared" si="8"/>
        <v>7.0888888888888886</v>
      </c>
      <c r="K81" s="103">
        <v>6</v>
      </c>
      <c r="L81" s="103"/>
      <c r="M81" s="103">
        <f t="shared" si="5"/>
        <v>6.67</v>
      </c>
      <c r="N81" s="125">
        <v>5.5</v>
      </c>
      <c r="O81" s="126">
        <v>6.55</v>
      </c>
      <c r="P81" s="127">
        <v>6.65</v>
      </c>
      <c r="Q81" s="135">
        <v>7</v>
      </c>
      <c r="R81" s="129">
        <v>6</v>
      </c>
      <c r="S81" s="126">
        <v>6</v>
      </c>
      <c r="T81" s="130">
        <v>8.6</v>
      </c>
      <c r="U81" s="126">
        <v>6.25</v>
      </c>
      <c r="V81" s="127">
        <v>6.5</v>
      </c>
      <c r="W81" s="127">
        <v>8</v>
      </c>
      <c r="X81" s="127">
        <v>8.5625</v>
      </c>
      <c r="Y81" s="131">
        <v>6.63</v>
      </c>
      <c r="Z81" s="65">
        <f t="shared" ref="Z81:Z112" si="10">AVERAGE(N81:Y81)</f>
        <v>6.8535416666666675</v>
      </c>
      <c r="AA81" s="65">
        <v>7.2127499999999998</v>
      </c>
      <c r="AB81" s="124">
        <f t="shared" si="9"/>
        <v>7.0331458333333341</v>
      </c>
    </row>
    <row r="82" spans="1:28" s="31" customFormat="1" ht="20.100000000000001" customHeight="1">
      <c r="A82" s="98">
        <v>79</v>
      </c>
      <c r="B82" s="62">
        <v>7.75</v>
      </c>
      <c r="C82" s="62">
        <v>5.3500000000000005</v>
      </c>
      <c r="D82" s="99">
        <v>4.25</v>
      </c>
      <c r="E82" s="99">
        <v>7.25</v>
      </c>
      <c r="F82" s="100">
        <v>7.9</v>
      </c>
      <c r="G82" s="61">
        <f t="shared" si="7"/>
        <v>6.4666666666666659</v>
      </c>
      <c r="H82" s="101">
        <v>142</v>
      </c>
      <c r="I82" s="102">
        <f>VLOOKUP(H82,'[2]thang điểm MCQ'!$A$1:$D$202,4,1)</f>
        <v>6.2</v>
      </c>
      <c r="J82" s="103">
        <f t="shared" si="8"/>
        <v>6.5222222222222221</v>
      </c>
      <c r="K82" s="103">
        <v>7</v>
      </c>
      <c r="L82" s="103"/>
      <c r="M82" s="103">
        <f t="shared" si="5"/>
        <v>6.4249999999999998</v>
      </c>
      <c r="N82" s="125">
        <v>7.6</v>
      </c>
      <c r="O82" s="126">
        <v>8.4499999999999993</v>
      </c>
      <c r="P82" s="127">
        <v>8.65</v>
      </c>
      <c r="Q82" s="126">
        <v>8.25</v>
      </c>
      <c r="R82" s="129">
        <v>5.5</v>
      </c>
      <c r="S82" s="126">
        <v>7</v>
      </c>
      <c r="T82" s="130">
        <v>8.6</v>
      </c>
      <c r="U82" s="126">
        <v>7</v>
      </c>
      <c r="V82" s="127">
        <v>8.5</v>
      </c>
      <c r="W82" s="127">
        <v>8.5</v>
      </c>
      <c r="X82" s="127">
        <v>9.0875000000000004</v>
      </c>
      <c r="Y82" s="131">
        <v>7.13</v>
      </c>
      <c r="Z82" s="65">
        <f t="shared" si="10"/>
        <v>7.8556249999999999</v>
      </c>
      <c r="AA82" s="65">
        <v>7.4662499999999996</v>
      </c>
      <c r="AB82" s="124">
        <f t="shared" si="9"/>
        <v>7.6609374999999993</v>
      </c>
    </row>
    <row r="83" spans="1:28" s="31" customFormat="1" ht="20.100000000000001" customHeight="1">
      <c r="A83" s="98">
        <v>80</v>
      </c>
      <c r="B83" s="62">
        <v>8.5</v>
      </c>
      <c r="C83" s="62">
        <v>5.5500000000000007</v>
      </c>
      <c r="D83" s="99">
        <v>5.25</v>
      </c>
      <c r="E83" s="99">
        <v>7</v>
      </c>
      <c r="F83" s="100">
        <v>5.5</v>
      </c>
      <c r="G83" s="61">
        <f t="shared" si="7"/>
        <v>5.916666666666667</v>
      </c>
      <c r="H83" s="101">
        <v>139</v>
      </c>
      <c r="I83" s="102">
        <f>VLOOKUP(H83,'[2]thang điểm MCQ'!$A$1:$D$202,4,1)</f>
        <v>6</v>
      </c>
      <c r="J83" s="103">
        <f t="shared" si="8"/>
        <v>6.6555555555555559</v>
      </c>
      <c r="K83" s="103">
        <v>5</v>
      </c>
      <c r="L83" s="103"/>
      <c r="M83" s="103">
        <f t="shared" si="5"/>
        <v>6.1950000000000003</v>
      </c>
      <c r="N83" s="125">
        <v>8.4</v>
      </c>
      <c r="O83" s="126">
        <v>5.6</v>
      </c>
      <c r="P83" s="127">
        <v>5.55</v>
      </c>
      <c r="Q83" s="126">
        <v>7.5</v>
      </c>
      <c r="R83" s="129">
        <v>7</v>
      </c>
      <c r="S83" s="126">
        <v>8</v>
      </c>
      <c r="T83" s="130">
        <v>6.4</v>
      </c>
      <c r="U83" s="126">
        <v>5</v>
      </c>
      <c r="V83" s="127">
        <v>6</v>
      </c>
      <c r="W83" s="127">
        <v>7.25</v>
      </c>
      <c r="X83" s="127">
        <v>6.0625</v>
      </c>
      <c r="Y83" s="131">
        <v>7.5</v>
      </c>
      <c r="Z83" s="65">
        <f t="shared" si="10"/>
        <v>6.6885416666666657</v>
      </c>
      <c r="AA83" s="65">
        <v>6.9787499999999998</v>
      </c>
      <c r="AB83" s="124">
        <f t="shared" si="9"/>
        <v>6.8336458333333328</v>
      </c>
    </row>
    <row r="84" spans="1:28" s="31" customFormat="1" ht="20.100000000000001" customHeight="1">
      <c r="A84" s="98">
        <v>81</v>
      </c>
      <c r="B84" s="62">
        <v>9.75</v>
      </c>
      <c r="C84" s="62">
        <v>6.6</v>
      </c>
      <c r="D84" s="99">
        <v>5.75</v>
      </c>
      <c r="E84" s="99">
        <v>7.88</v>
      </c>
      <c r="F84" s="100">
        <v>8</v>
      </c>
      <c r="G84" s="61">
        <f t="shared" si="7"/>
        <v>7.21</v>
      </c>
      <c r="H84" s="101">
        <v>153</v>
      </c>
      <c r="I84" s="102">
        <f>VLOOKUP(H84,'[2]thang điểm MCQ'!$A$1:$D$202,4,1)</f>
        <v>6.5</v>
      </c>
      <c r="J84" s="103">
        <f t="shared" si="8"/>
        <v>7.8533333333333344</v>
      </c>
      <c r="K84" s="103">
        <v>8</v>
      </c>
      <c r="L84" s="103"/>
      <c r="M84" s="103">
        <f t="shared" si="5"/>
        <v>7.2590000000000012</v>
      </c>
      <c r="N84" s="125">
        <v>5</v>
      </c>
      <c r="O84" s="126">
        <v>6.3</v>
      </c>
      <c r="P84" s="127">
        <v>8.1</v>
      </c>
      <c r="Q84" s="126">
        <v>8</v>
      </c>
      <c r="R84" s="129">
        <v>8.5</v>
      </c>
      <c r="S84" s="126">
        <v>8.25</v>
      </c>
      <c r="T84" s="130">
        <v>7.9</v>
      </c>
      <c r="U84" s="126">
        <v>5.25</v>
      </c>
      <c r="V84" s="127">
        <v>6.5</v>
      </c>
      <c r="W84" s="127">
        <v>7.5</v>
      </c>
      <c r="X84" s="127">
        <v>9.0749999999999993</v>
      </c>
      <c r="Y84" s="131">
        <v>8.8800000000000008</v>
      </c>
      <c r="Z84" s="65">
        <f t="shared" si="10"/>
        <v>7.4379166666666663</v>
      </c>
      <c r="AA84" s="65">
        <v>7.7409999999999997</v>
      </c>
      <c r="AB84" s="124">
        <f t="shared" si="9"/>
        <v>7.589458333333333</v>
      </c>
    </row>
    <row r="85" spans="1:28" s="31" customFormat="1" ht="20.100000000000001" customHeight="1">
      <c r="A85" s="98">
        <v>82</v>
      </c>
      <c r="B85" s="62">
        <v>9.5</v>
      </c>
      <c r="C85" s="62">
        <v>8.6</v>
      </c>
      <c r="D85" s="99">
        <v>6</v>
      </c>
      <c r="E85" s="99">
        <v>7.88</v>
      </c>
      <c r="F85" s="100">
        <v>7</v>
      </c>
      <c r="G85" s="61">
        <f t="shared" si="7"/>
        <v>6.96</v>
      </c>
      <c r="H85" s="101">
        <v>153</v>
      </c>
      <c r="I85" s="102">
        <f>VLOOKUP(H85,'[2]thang điểm MCQ'!$A$1:$D$202,4,1)</f>
        <v>6.5</v>
      </c>
      <c r="J85" s="103">
        <f t="shared" si="8"/>
        <v>8.3533333333333335</v>
      </c>
      <c r="K85" s="103">
        <v>9</v>
      </c>
      <c r="L85" s="103">
        <v>1.5</v>
      </c>
      <c r="M85" s="103">
        <f t="shared" si="5"/>
        <v>9.0840000000000014</v>
      </c>
      <c r="N85" s="125">
        <v>5.3</v>
      </c>
      <c r="O85" s="126">
        <v>8.5</v>
      </c>
      <c r="P85" s="127">
        <v>8.25</v>
      </c>
      <c r="Q85" s="126">
        <v>8.5</v>
      </c>
      <c r="R85" s="129">
        <v>8.5</v>
      </c>
      <c r="S85" s="133">
        <v>7.875</v>
      </c>
      <c r="T85" s="130">
        <v>8.6</v>
      </c>
      <c r="U85" s="126">
        <v>6</v>
      </c>
      <c r="V85" s="127">
        <v>8</v>
      </c>
      <c r="W85" s="127">
        <v>6.75</v>
      </c>
      <c r="X85" s="127">
        <v>8.9187499999999993</v>
      </c>
      <c r="Y85" s="131">
        <v>9.25</v>
      </c>
      <c r="Z85" s="65">
        <f t="shared" si="10"/>
        <v>7.8703125000000007</v>
      </c>
      <c r="AA85" s="65">
        <v>8.0124999999999993</v>
      </c>
      <c r="AB85" s="124">
        <f t="shared" si="9"/>
        <v>7.94140625</v>
      </c>
    </row>
    <row r="86" spans="1:28" s="31" customFormat="1" ht="20.100000000000001" customHeight="1">
      <c r="A86" s="98">
        <v>83</v>
      </c>
      <c r="B86" s="62">
        <v>9</v>
      </c>
      <c r="C86" s="62">
        <v>7.25</v>
      </c>
      <c r="D86" s="99">
        <v>6.75</v>
      </c>
      <c r="E86" s="99">
        <v>5</v>
      </c>
      <c r="F86" s="100">
        <v>10</v>
      </c>
      <c r="G86" s="61">
        <f t="shared" si="7"/>
        <v>7.25</v>
      </c>
      <c r="H86" s="101">
        <v>146</v>
      </c>
      <c r="I86" s="102">
        <f>VLOOKUP(H86,'[2]thang điểm MCQ'!$A$1:$D$202,4,1)</f>
        <v>6.2</v>
      </c>
      <c r="J86" s="103">
        <f t="shared" si="8"/>
        <v>7.833333333333333</v>
      </c>
      <c r="K86" s="103">
        <v>10</v>
      </c>
      <c r="L86" s="103"/>
      <c r="M86" s="103">
        <f t="shared" si="5"/>
        <v>7.3149999999999995</v>
      </c>
      <c r="N86" s="125">
        <v>9.6</v>
      </c>
      <c r="O86" s="126">
        <v>7.1</v>
      </c>
      <c r="P86" s="127">
        <v>7.25</v>
      </c>
      <c r="Q86" s="135">
        <v>8</v>
      </c>
      <c r="R86" s="129">
        <v>5.5</v>
      </c>
      <c r="S86" s="126">
        <v>7.5</v>
      </c>
      <c r="T86" s="130">
        <v>9.3000000000000007</v>
      </c>
      <c r="U86" s="126">
        <v>5</v>
      </c>
      <c r="V86" s="127">
        <v>7</v>
      </c>
      <c r="W86" s="127">
        <v>6.75</v>
      </c>
      <c r="X86" s="127">
        <v>6.78125</v>
      </c>
      <c r="Y86" s="131">
        <v>8.6300000000000008</v>
      </c>
      <c r="Z86" s="65">
        <f t="shared" si="10"/>
        <v>7.3676041666666663</v>
      </c>
      <c r="AA86" s="65">
        <v>7.1317499999999994</v>
      </c>
      <c r="AB86" s="124">
        <f t="shared" si="9"/>
        <v>7.2496770833333333</v>
      </c>
    </row>
    <row r="87" spans="1:28" s="31" customFormat="1" ht="20.100000000000001" customHeight="1">
      <c r="A87" s="98">
        <v>84</v>
      </c>
      <c r="B87" s="62">
        <v>8.75</v>
      </c>
      <c r="C87" s="62">
        <v>5.75</v>
      </c>
      <c r="D87" s="99">
        <v>5.5</v>
      </c>
      <c r="E87" s="99">
        <v>7</v>
      </c>
      <c r="F87" s="100">
        <v>9.1999999999999993</v>
      </c>
      <c r="G87" s="61">
        <f t="shared" si="7"/>
        <v>7.2333333333333334</v>
      </c>
      <c r="H87" s="101">
        <v>147</v>
      </c>
      <c r="I87" s="102">
        <f>VLOOKUP(H87,'[2]thang điểm MCQ'!$A$1:$D$202,4,1)</f>
        <v>6.3</v>
      </c>
      <c r="J87" s="103">
        <f t="shared" si="8"/>
        <v>7.2444444444444445</v>
      </c>
      <c r="K87" s="103">
        <v>7</v>
      </c>
      <c r="L87" s="103"/>
      <c r="M87" s="103">
        <f t="shared" si="5"/>
        <v>6.7950000000000008</v>
      </c>
      <c r="N87" s="125">
        <v>7.4</v>
      </c>
      <c r="O87" s="126">
        <v>6.3</v>
      </c>
      <c r="P87" s="127">
        <v>6.2</v>
      </c>
      <c r="Q87" s="126">
        <v>8</v>
      </c>
      <c r="R87" s="129">
        <v>6</v>
      </c>
      <c r="S87" s="126">
        <v>7.25</v>
      </c>
      <c r="T87" s="130">
        <v>7.9</v>
      </c>
      <c r="U87" s="126">
        <v>5.25</v>
      </c>
      <c r="V87" s="127">
        <v>7</v>
      </c>
      <c r="W87" s="127">
        <v>8</v>
      </c>
      <c r="X87" s="127">
        <v>8.9187499999999993</v>
      </c>
      <c r="Y87" s="131">
        <v>6.88</v>
      </c>
      <c r="Z87" s="65">
        <f t="shared" si="10"/>
        <v>7.0915624999999993</v>
      </c>
      <c r="AA87" s="65">
        <v>7.4397499999999992</v>
      </c>
      <c r="AB87" s="124">
        <f t="shared" si="9"/>
        <v>7.2656562499999993</v>
      </c>
    </row>
    <row r="88" spans="1:28" s="31" customFormat="1" ht="20.100000000000001" customHeight="1">
      <c r="A88" s="98">
        <v>85</v>
      </c>
      <c r="B88" s="62">
        <v>8</v>
      </c>
      <c r="C88" s="62">
        <v>7.85</v>
      </c>
      <c r="D88" s="99">
        <v>5.5</v>
      </c>
      <c r="E88" s="99">
        <v>7</v>
      </c>
      <c r="F88" s="100">
        <v>9</v>
      </c>
      <c r="G88" s="61">
        <f t="shared" si="7"/>
        <v>7.166666666666667</v>
      </c>
      <c r="H88" s="101">
        <v>148</v>
      </c>
      <c r="I88" s="102">
        <f>VLOOKUP(H88,'[2]thang điểm MCQ'!$A$1:$D$202,4,1)</f>
        <v>6.3</v>
      </c>
      <c r="J88" s="103">
        <f t="shared" si="8"/>
        <v>7.6722222222222216</v>
      </c>
      <c r="K88" s="103">
        <v>6</v>
      </c>
      <c r="L88" s="103"/>
      <c r="M88" s="103">
        <f t="shared" si="5"/>
        <v>6.8874999999999993</v>
      </c>
      <c r="N88" s="125">
        <v>7.9</v>
      </c>
      <c r="O88" s="126">
        <v>7.85</v>
      </c>
      <c r="P88" s="127">
        <v>5.0999999999999996</v>
      </c>
      <c r="Q88" s="135">
        <v>9</v>
      </c>
      <c r="R88" s="129">
        <v>8</v>
      </c>
      <c r="S88" s="126">
        <v>7.25</v>
      </c>
      <c r="T88" s="130">
        <v>6.4</v>
      </c>
      <c r="U88" s="126">
        <v>7.25</v>
      </c>
      <c r="V88" s="127">
        <v>8.5</v>
      </c>
      <c r="W88" s="136">
        <v>8.125</v>
      </c>
      <c r="X88" s="127">
        <v>9.1875</v>
      </c>
      <c r="Y88" s="131">
        <v>7.75</v>
      </c>
      <c r="Z88" s="65">
        <f t="shared" si="10"/>
        <v>7.692708333333333</v>
      </c>
      <c r="AA88" s="65">
        <v>7.6332499999999994</v>
      </c>
      <c r="AB88" s="124">
        <f t="shared" si="9"/>
        <v>7.6629791666666662</v>
      </c>
    </row>
    <row r="89" spans="1:28" s="31" customFormat="1" ht="20.100000000000001" customHeight="1">
      <c r="A89" s="98">
        <v>86</v>
      </c>
      <c r="B89" s="62">
        <v>5.75</v>
      </c>
      <c r="C89" s="62">
        <v>7.3999999999999995</v>
      </c>
      <c r="D89" s="99">
        <v>3.75</v>
      </c>
      <c r="E89" s="99">
        <v>6.5</v>
      </c>
      <c r="F89" s="100">
        <v>4.5</v>
      </c>
      <c r="G89" s="105">
        <v>5</v>
      </c>
      <c r="H89" s="101">
        <v>137</v>
      </c>
      <c r="I89" s="102">
        <f>VLOOKUP(H89,'[2]thang điểm MCQ'!$A$1:$D$202,4,1)</f>
        <v>6</v>
      </c>
      <c r="J89" s="103">
        <f t="shared" si="8"/>
        <v>6.05</v>
      </c>
      <c r="K89" s="103">
        <v>8</v>
      </c>
      <c r="L89" s="103"/>
      <c r="M89" s="103">
        <f t="shared" si="5"/>
        <v>6.2225000000000001</v>
      </c>
      <c r="N89" s="125">
        <v>6.6</v>
      </c>
      <c r="O89" s="126">
        <v>5.5500000000000007</v>
      </c>
      <c r="P89" s="127">
        <v>5.6</v>
      </c>
      <c r="Q89" s="135">
        <v>6.75</v>
      </c>
      <c r="R89" s="129">
        <v>8</v>
      </c>
      <c r="S89" s="126">
        <v>6.75</v>
      </c>
      <c r="T89" s="130">
        <v>7.1</v>
      </c>
      <c r="U89" s="126">
        <v>6</v>
      </c>
      <c r="V89" s="127">
        <v>7.5</v>
      </c>
      <c r="W89" s="127">
        <v>7.5</v>
      </c>
      <c r="X89" s="127">
        <v>6.1312499999999996</v>
      </c>
      <c r="Y89" s="131">
        <v>6.5</v>
      </c>
      <c r="Z89" s="65">
        <f t="shared" si="10"/>
        <v>6.6651041666666657</v>
      </c>
      <c r="AA89" s="65">
        <v>7.3801000000000005</v>
      </c>
      <c r="AB89" s="124">
        <f t="shared" si="9"/>
        <v>7.0226020833333331</v>
      </c>
    </row>
    <row r="90" spans="1:28" s="31" customFormat="1" ht="20.100000000000001" customHeight="1">
      <c r="A90" s="98">
        <v>87</v>
      </c>
      <c r="B90" s="62">
        <v>9.25</v>
      </c>
      <c r="C90" s="62">
        <v>7.9</v>
      </c>
      <c r="D90" s="100">
        <v>5.25</v>
      </c>
      <c r="E90" s="99">
        <v>8</v>
      </c>
      <c r="F90" s="100">
        <v>9.6999999999999993</v>
      </c>
      <c r="G90" s="61">
        <f t="shared" si="7"/>
        <v>7.6499999999999995</v>
      </c>
      <c r="H90" s="101">
        <v>170</v>
      </c>
      <c r="I90" s="102">
        <f>VLOOKUP(H90,'[2]thang điểm MCQ'!$A$1:$D$202,4,1)</f>
        <v>7.4</v>
      </c>
      <c r="J90" s="103">
        <f t="shared" si="8"/>
        <v>8.2666666666666657</v>
      </c>
      <c r="K90" s="103">
        <v>6</v>
      </c>
      <c r="L90" s="103"/>
      <c r="M90" s="103">
        <f t="shared" si="5"/>
        <v>7.65</v>
      </c>
      <c r="N90" s="125">
        <v>8.4</v>
      </c>
      <c r="O90" s="126">
        <v>7.8499999999999988</v>
      </c>
      <c r="P90" s="127">
        <v>7.05</v>
      </c>
      <c r="Q90" s="126">
        <v>8.25</v>
      </c>
      <c r="R90" s="129">
        <v>8.5</v>
      </c>
      <c r="S90" s="126">
        <v>7.75</v>
      </c>
      <c r="T90" s="130">
        <v>9.3000000000000007</v>
      </c>
      <c r="U90" s="126">
        <v>8.75</v>
      </c>
      <c r="V90" s="127">
        <v>8.5</v>
      </c>
      <c r="W90" s="127">
        <v>8.25</v>
      </c>
      <c r="X90" s="127">
        <v>9.53125</v>
      </c>
      <c r="Y90" s="131">
        <v>8.75</v>
      </c>
      <c r="Z90" s="65">
        <f t="shared" si="10"/>
        <v>8.4067708333333329</v>
      </c>
      <c r="AA90" s="65">
        <v>7.4862500000000001</v>
      </c>
      <c r="AB90" s="124">
        <f t="shared" si="9"/>
        <v>7.9465104166666665</v>
      </c>
    </row>
    <row r="91" spans="1:28" s="31" customFormat="1" ht="20.100000000000001" customHeight="1">
      <c r="A91" s="98">
        <v>88</v>
      </c>
      <c r="B91" s="62">
        <v>6.5</v>
      </c>
      <c r="C91" s="62">
        <v>6.4</v>
      </c>
      <c r="D91" s="99">
        <v>2.75</v>
      </c>
      <c r="E91" s="99">
        <v>6.38</v>
      </c>
      <c r="F91" s="100">
        <v>8.5</v>
      </c>
      <c r="G91" s="61">
        <f t="shared" si="7"/>
        <v>5.876666666666666</v>
      </c>
      <c r="H91" s="101">
        <v>134</v>
      </c>
      <c r="I91" s="102">
        <f>VLOOKUP(H91,'[2]thang điểm MCQ'!$A$1:$D$202,4,1)</f>
        <v>5.7</v>
      </c>
      <c r="J91" s="103">
        <f t="shared" si="8"/>
        <v>6.2588888888888894</v>
      </c>
      <c r="K91" s="103">
        <v>6</v>
      </c>
      <c r="L91" s="103"/>
      <c r="M91" s="103">
        <f t="shared" si="5"/>
        <v>5.9815000000000005</v>
      </c>
      <c r="N91" s="125">
        <v>8.1</v>
      </c>
      <c r="O91" s="126">
        <v>6</v>
      </c>
      <c r="P91" s="127">
        <v>8.35</v>
      </c>
      <c r="Q91" s="126">
        <v>5</v>
      </c>
      <c r="R91" s="129">
        <v>7</v>
      </c>
      <c r="S91" s="133">
        <v>6.9249999999999998</v>
      </c>
      <c r="T91" s="130">
        <v>7.9</v>
      </c>
      <c r="U91" s="126">
        <v>6.75</v>
      </c>
      <c r="V91" s="127">
        <v>6</v>
      </c>
      <c r="W91" s="127">
        <v>8.25</v>
      </c>
      <c r="X91" s="127">
        <v>8.71875</v>
      </c>
      <c r="Y91" s="131">
        <v>7.88</v>
      </c>
      <c r="Z91" s="65">
        <f t="shared" si="10"/>
        <v>7.2394791666666665</v>
      </c>
      <c r="AA91" s="65">
        <v>7.1185</v>
      </c>
      <c r="AB91" s="124">
        <f t="shared" si="9"/>
        <v>7.1789895833333333</v>
      </c>
    </row>
    <row r="92" spans="1:28" s="31" customFormat="1" ht="20.100000000000001" customHeight="1">
      <c r="A92" s="98">
        <v>89</v>
      </c>
      <c r="B92" s="62">
        <v>8.75</v>
      </c>
      <c r="C92" s="62">
        <v>7.25</v>
      </c>
      <c r="D92" s="99">
        <v>6</v>
      </c>
      <c r="E92" s="99">
        <v>7</v>
      </c>
      <c r="F92" s="100">
        <v>8.9</v>
      </c>
      <c r="G92" s="61">
        <f t="shared" si="7"/>
        <v>7.3</v>
      </c>
      <c r="H92" s="101">
        <v>156</v>
      </c>
      <c r="I92" s="102">
        <f>VLOOKUP(H92,'[2]thang điểm MCQ'!$A$1:$D$202,4,1)</f>
        <v>6.7</v>
      </c>
      <c r="J92" s="103">
        <f t="shared" si="8"/>
        <v>7.7666666666666666</v>
      </c>
      <c r="K92" s="103">
        <v>10</v>
      </c>
      <c r="L92" s="103"/>
      <c r="M92" s="103">
        <f t="shared" si="5"/>
        <v>7.51</v>
      </c>
      <c r="N92" s="125">
        <v>8.6</v>
      </c>
      <c r="O92" s="126">
        <v>7.75</v>
      </c>
      <c r="P92" s="127">
        <v>8.6</v>
      </c>
      <c r="Q92" s="126">
        <v>8</v>
      </c>
      <c r="R92" s="129">
        <v>8.5</v>
      </c>
      <c r="S92" s="126">
        <v>6.05</v>
      </c>
      <c r="T92" s="130">
        <v>8.6</v>
      </c>
      <c r="U92" s="126">
        <v>6</v>
      </c>
      <c r="V92" s="127">
        <v>8.5</v>
      </c>
      <c r="W92" s="127">
        <v>7.75</v>
      </c>
      <c r="X92" s="127">
        <v>9.6875</v>
      </c>
      <c r="Y92" s="131">
        <v>8.6300000000000008</v>
      </c>
      <c r="Z92" s="65">
        <f t="shared" si="10"/>
        <v>8.0556249999999991</v>
      </c>
      <c r="AA92" s="65">
        <v>7.5254999999999992</v>
      </c>
      <c r="AB92" s="124">
        <f t="shared" si="9"/>
        <v>7.7905624999999992</v>
      </c>
    </row>
    <row r="93" spans="1:28" s="31" customFormat="1" ht="20.100000000000001" customHeight="1">
      <c r="A93" s="98">
        <v>90</v>
      </c>
      <c r="B93" s="62">
        <v>6.5</v>
      </c>
      <c r="C93" s="62">
        <v>6.7</v>
      </c>
      <c r="D93" s="99">
        <v>4.25</v>
      </c>
      <c r="E93" s="99">
        <v>5.75</v>
      </c>
      <c r="F93" s="100">
        <v>10</v>
      </c>
      <c r="G93" s="61">
        <f t="shared" si="7"/>
        <v>6.666666666666667</v>
      </c>
      <c r="H93" s="101">
        <v>130</v>
      </c>
      <c r="I93" s="102">
        <f>VLOOKUP(H93,'[2]thang điểm MCQ'!$A$1:$D$202,4,1)</f>
        <v>5.4</v>
      </c>
      <c r="J93" s="103">
        <f t="shared" si="8"/>
        <v>6.6222222222222227</v>
      </c>
      <c r="K93" s="103">
        <v>9</v>
      </c>
      <c r="L93" s="103"/>
      <c r="M93" s="103">
        <f t="shared" si="5"/>
        <v>6.3100000000000005</v>
      </c>
      <c r="N93" s="125">
        <v>7.3</v>
      </c>
      <c r="O93" s="126">
        <v>5.85</v>
      </c>
      <c r="P93" s="127">
        <v>7.1</v>
      </c>
      <c r="Q93" s="126">
        <v>8.25</v>
      </c>
      <c r="R93" s="129">
        <v>7.5</v>
      </c>
      <c r="S93" s="126">
        <v>8</v>
      </c>
      <c r="T93" s="130">
        <v>9.3000000000000007</v>
      </c>
      <c r="U93" s="126">
        <v>7.5</v>
      </c>
      <c r="V93" s="127">
        <v>8</v>
      </c>
      <c r="W93" s="127">
        <v>8.5</v>
      </c>
      <c r="X93" s="127">
        <v>5.03125</v>
      </c>
      <c r="Y93" s="131">
        <v>8.5</v>
      </c>
      <c r="Z93" s="65">
        <f t="shared" si="10"/>
        <v>7.5692708333333334</v>
      </c>
      <c r="AA93" s="65">
        <v>7.6234999999999999</v>
      </c>
      <c r="AB93" s="124">
        <f t="shared" si="9"/>
        <v>7.5963854166666671</v>
      </c>
    </row>
    <row r="94" spans="1:28" s="31" customFormat="1" ht="20.100000000000001" customHeight="1">
      <c r="A94" s="98">
        <v>91</v>
      </c>
      <c r="B94" s="62">
        <v>8.5</v>
      </c>
      <c r="C94" s="62">
        <v>6.35</v>
      </c>
      <c r="D94" s="99">
        <v>4.75</v>
      </c>
      <c r="E94" s="99">
        <v>6.5</v>
      </c>
      <c r="F94" s="100">
        <v>10</v>
      </c>
      <c r="G94" s="61">
        <f t="shared" si="7"/>
        <v>7.083333333333333</v>
      </c>
      <c r="H94" s="101">
        <v>147</v>
      </c>
      <c r="I94" s="102">
        <f>VLOOKUP(H94,'[2]thang điểm MCQ'!$A$1:$D$202,4,1)</f>
        <v>6.3</v>
      </c>
      <c r="J94" s="103">
        <f t="shared" si="8"/>
        <v>7.3111111111111109</v>
      </c>
      <c r="K94" s="103">
        <v>9</v>
      </c>
      <c r="L94" s="103"/>
      <c r="M94" s="103">
        <f t="shared" si="5"/>
        <v>7.0250000000000004</v>
      </c>
      <c r="N94" s="125">
        <v>8.1</v>
      </c>
      <c r="O94" s="126">
        <v>5.8</v>
      </c>
      <c r="P94" s="127">
        <v>8</v>
      </c>
      <c r="Q94" s="135">
        <v>6.75</v>
      </c>
      <c r="R94" s="129">
        <v>6</v>
      </c>
      <c r="S94" s="126">
        <v>7.4</v>
      </c>
      <c r="T94" s="130">
        <v>7.1</v>
      </c>
      <c r="U94" s="126">
        <v>6</v>
      </c>
      <c r="V94" s="127">
        <v>8</v>
      </c>
      <c r="W94" s="127">
        <v>8.5</v>
      </c>
      <c r="X94" s="127">
        <v>8.65625</v>
      </c>
      <c r="Y94" s="131">
        <v>7.38</v>
      </c>
      <c r="Z94" s="65">
        <f t="shared" si="10"/>
        <v>7.3071875000000004</v>
      </c>
      <c r="AA94" s="65">
        <v>6.9707999999999997</v>
      </c>
      <c r="AB94" s="124">
        <f t="shared" si="9"/>
        <v>7.13899375</v>
      </c>
    </row>
    <row r="95" spans="1:28" s="31" customFormat="1" ht="20.100000000000001" customHeight="1">
      <c r="A95" s="98">
        <v>92</v>
      </c>
      <c r="B95" s="62">
        <v>9.75</v>
      </c>
      <c r="C95" s="62">
        <v>6.9</v>
      </c>
      <c r="D95" s="99">
        <v>7</v>
      </c>
      <c r="E95" s="99">
        <v>7.75</v>
      </c>
      <c r="F95" s="100">
        <v>8.5</v>
      </c>
      <c r="G95" s="61">
        <f t="shared" si="7"/>
        <v>7.75</v>
      </c>
      <c r="H95" s="101">
        <v>160</v>
      </c>
      <c r="I95" s="102">
        <f>VLOOKUP(H95,'[2]thang điểm MCQ'!$A$1:$D$202,4,1)</f>
        <v>6.9</v>
      </c>
      <c r="J95" s="103">
        <f t="shared" si="8"/>
        <v>8.1333333333333329</v>
      </c>
      <c r="K95" s="103">
        <v>6</v>
      </c>
      <c r="L95" s="103"/>
      <c r="M95" s="103">
        <f t="shared" si="5"/>
        <v>7.3650000000000002</v>
      </c>
      <c r="N95" s="125">
        <v>6.9</v>
      </c>
      <c r="O95" s="126">
        <v>5.6499999999999995</v>
      </c>
      <c r="P95" s="127">
        <v>6.9</v>
      </c>
      <c r="Q95" s="135">
        <v>8.25</v>
      </c>
      <c r="R95" s="129">
        <v>6.5</v>
      </c>
      <c r="S95" s="133">
        <v>7.625</v>
      </c>
      <c r="T95" s="130">
        <v>8.6</v>
      </c>
      <c r="U95" s="126">
        <v>8.25</v>
      </c>
      <c r="V95" s="127">
        <v>8</v>
      </c>
      <c r="W95" s="127">
        <v>7.5</v>
      </c>
      <c r="X95" s="127">
        <v>8.1875</v>
      </c>
      <c r="Y95" s="131">
        <v>9.1300000000000008</v>
      </c>
      <c r="Z95" s="65">
        <f t="shared" si="10"/>
        <v>7.6243750000000006</v>
      </c>
      <c r="AA95" s="65">
        <v>7.5872499999999992</v>
      </c>
      <c r="AB95" s="124">
        <f t="shared" si="9"/>
        <v>7.6058124999999999</v>
      </c>
    </row>
    <row r="96" spans="1:28" s="31" customFormat="1" ht="20.100000000000001" customHeight="1">
      <c r="A96" s="98">
        <v>93</v>
      </c>
      <c r="B96" s="62">
        <v>8</v>
      </c>
      <c r="C96" s="62">
        <v>7.4499999999999993</v>
      </c>
      <c r="D96" s="99">
        <v>5.75</v>
      </c>
      <c r="E96" s="99">
        <v>8.3800000000000008</v>
      </c>
      <c r="F96" s="100">
        <v>7.5</v>
      </c>
      <c r="G96" s="61">
        <f t="shared" si="7"/>
        <v>7.2100000000000009</v>
      </c>
      <c r="H96" s="101">
        <v>156</v>
      </c>
      <c r="I96" s="102">
        <f>VLOOKUP(H96,'[2]thang điểm MCQ'!$A$1:$D$202,4,1)</f>
        <v>6.7</v>
      </c>
      <c r="J96" s="103">
        <f t="shared" si="8"/>
        <v>7.5533333333333337</v>
      </c>
      <c r="K96" s="103">
        <v>10</v>
      </c>
      <c r="L96" s="103"/>
      <c r="M96" s="103">
        <f t="shared" si="5"/>
        <v>7.4139999999999997</v>
      </c>
      <c r="N96" s="125">
        <v>6.6</v>
      </c>
      <c r="O96" s="126">
        <v>6.85</v>
      </c>
      <c r="P96" s="127">
        <v>7.5</v>
      </c>
      <c r="Q96" s="135">
        <v>8.5</v>
      </c>
      <c r="R96" s="129">
        <v>8</v>
      </c>
      <c r="S96" s="126">
        <v>7.75</v>
      </c>
      <c r="T96" s="130">
        <v>9.3000000000000007</v>
      </c>
      <c r="U96" s="126">
        <v>8</v>
      </c>
      <c r="V96" s="127">
        <v>8</v>
      </c>
      <c r="W96" s="136">
        <v>7.875</v>
      </c>
      <c r="X96" s="127">
        <v>7.5</v>
      </c>
      <c r="Y96" s="131">
        <v>8.5</v>
      </c>
      <c r="Z96" s="65">
        <f t="shared" si="10"/>
        <v>7.864583333333333</v>
      </c>
      <c r="AA96" s="65">
        <v>7.709249999999999</v>
      </c>
      <c r="AB96" s="124">
        <f t="shared" si="9"/>
        <v>7.7869166666666665</v>
      </c>
    </row>
    <row r="97" spans="1:28" s="31" customFormat="1" ht="20.100000000000001" customHeight="1">
      <c r="A97" s="98">
        <v>94</v>
      </c>
      <c r="B97" s="62">
        <v>9.25</v>
      </c>
      <c r="C97" s="62">
        <v>7.4499999999999993</v>
      </c>
      <c r="D97" s="99">
        <v>4</v>
      </c>
      <c r="E97" s="99">
        <v>7.5</v>
      </c>
      <c r="F97" s="100">
        <v>9.1999999999999993</v>
      </c>
      <c r="G97" s="61">
        <f t="shared" si="7"/>
        <v>6.8999999999999995</v>
      </c>
      <c r="H97" s="101">
        <v>147</v>
      </c>
      <c r="I97" s="102">
        <f>VLOOKUP(H97,'[2]thang điểm MCQ'!$A$1:$D$202,4,1)</f>
        <v>6.3</v>
      </c>
      <c r="J97" s="103">
        <f t="shared" si="8"/>
        <v>7.8666666666666663</v>
      </c>
      <c r="K97" s="103">
        <v>6</v>
      </c>
      <c r="L97" s="103"/>
      <c r="M97" s="103">
        <f t="shared" si="5"/>
        <v>6.9749999999999996</v>
      </c>
      <c r="N97" s="125">
        <v>5.0999999999999996</v>
      </c>
      <c r="O97" s="126">
        <v>5.35</v>
      </c>
      <c r="P97" s="127">
        <v>8</v>
      </c>
      <c r="Q97" s="135">
        <v>8.5</v>
      </c>
      <c r="R97" s="129">
        <v>7</v>
      </c>
      <c r="S97" s="126">
        <v>6.25</v>
      </c>
      <c r="T97" s="130">
        <v>8.6</v>
      </c>
      <c r="U97" s="126">
        <v>7.75</v>
      </c>
      <c r="V97" s="127">
        <v>8</v>
      </c>
      <c r="W97" s="127">
        <v>8.25</v>
      </c>
      <c r="X97" s="127">
        <v>9.09375</v>
      </c>
      <c r="Y97" s="131">
        <v>9.3800000000000008</v>
      </c>
      <c r="Z97" s="65">
        <f t="shared" si="10"/>
        <v>7.6061458333333336</v>
      </c>
      <c r="AA97" s="65">
        <v>6.9307500000000006</v>
      </c>
      <c r="AB97" s="124">
        <f t="shared" si="9"/>
        <v>7.2684479166666671</v>
      </c>
    </row>
    <row r="98" spans="1:28" s="31" customFormat="1" ht="20.100000000000001" customHeight="1">
      <c r="A98" s="98">
        <v>95</v>
      </c>
      <c r="B98" s="62">
        <v>8</v>
      </c>
      <c r="C98" s="62">
        <v>8.9</v>
      </c>
      <c r="D98" s="99">
        <v>8.25</v>
      </c>
      <c r="E98" s="99">
        <v>7.75</v>
      </c>
      <c r="F98" s="100">
        <v>10</v>
      </c>
      <c r="G98" s="61">
        <f t="shared" si="7"/>
        <v>8.6666666666666661</v>
      </c>
      <c r="H98" s="101">
        <v>158</v>
      </c>
      <c r="I98" s="102">
        <f>VLOOKUP(H98,'[2]thang điểm MCQ'!$A$1:$D$202,4,1)</f>
        <v>6.8</v>
      </c>
      <c r="J98" s="103">
        <f t="shared" si="8"/>
        <v>8.5222222222222204</v>
      </c>
      <c r="K98" s="103">
        <v>7</v>
      </c>
      <c r="L98" s="103"/>
      <c r="M98" s="103">
        <f t="shared" si="5"/>
        <v>7.5949999999999998</v>
      </c>
      <c r="N98" s="125">
        <v>7</v>
      </c>
      <c r="O98" s="126">
        <v>6.2</v>
      </c>
      <c r="P98" s="127">
        <v>9.75</v>
      </c>
      <c r="Q98" s="135">
        <v>8.25</v>
      </c>
      <c r="R98" s="129">
        <v>9</v>
      </c>
      <c r="S98" s="140">
        <v>6.25</v>
      </c>
      <c r="T98" s="130">
        <v>9.3000000000000007</v>
      </c>
      <c r="U98" s="126">
        <v>6.25</v>
      </c>
      <c r="V98" s="127">
        <v>6</v>
      </c>
      <c r="W98" s="127">
        <v>6.25</v>
      </c>
      <c r="X98" s="127">
        <v>6.78125</v>
      </c>
      <c r="Y98" s="131">
        <v>8.25</v>
      </c>
      <c r="Z98" s="65">
        <f t="shared" si="10"/>
        <v>7.440104166666667</v>
      </c>
      <c r="AA98" s="65">
        <v>7.9060000000000006</v>
      </c>
      <c r="AB98" s="124">
        <f t="shared" si="9"/>
        <v>7.6730520833333333</v>
      </c>
    </row>
    <row r="99" spans="1:28" s="31" customFormat="1" ht="20.100000000000001" customHeight="1">
      <c r="A99" s="98">
        <v>96</v>
      </c>
      <c r="B99" s="62">
        <v>9.25</v>
      </c>
      <c r="C99" s="62">
        <v>8.75</v>
      </c>
      <c r="D99" s="99">
        <v>7</v>
      </c>
      <c r="E99" s="99">
        <v>7.63</v>
      </c>
      <c r="F99" s="100">
        <v>9</v>
      </c>
      <c r="G99" s="61">
        <f t="shared" si="7"/>
        <v>7.876666666666666</v>
      </c>
      <c r="H99" s="101">
        <v>153</v>
      </c>
      <c r="I99" s="102">
        <f>VLOOKUP(H99,'[2]thang điểm MCQ'!$A$1:$D$202,4,1)</f>
        <v>6.5</v>
      </c>
      <c r="J99" s="103">
        <f t="shared" si="8"/>
        <v>8.6255555555555556</v>
      </c>
      <c r="K99" s="103">
        <v>8</v>
      </c>
      <c r="L99" s="103"/>
      <c r="M99" s="103">
        <f t="shared" si="5"/>
        <v>7.6064999999999996</v>
      </c>
      <c r="N99" s="125">
        <v>8.8000000000000007</v>
      </c>
      <c r="O99" s="126">
        <v>8.2999999999999989</v>
      </c>
      <c r="P99" s="127">
        <v>7.75</v>
      </c>
      <c r="Q99" s="135">
        <v>7.75</v>
      </c>
      <c r="R99" s="129">
        <v>5.5</v>
      </c>
      <c r="S99" s="126">
        <v>8.25</v>
      </c>
      <c r="T99" s="130">
        <v>8.6</v>
      </c>
      <c r="U99" s="126">
        <v>5</v>
      </c>
      <c r="V99" s="127">
        <v>6</v>
      </c>
      <c r="W99" s="127">
        <v>8</v>
      </c>
      <c r="X99" s="127">
        <v>6.9</v>
      </c>
      <c r="Y99" s="131">
        <v>8.75</v>
      </c>
      <c r="Z99" s="65">
        <f t="shared" si="10"/>
        <v>7.4666666666666677</v>
      </c>
      <c r="AA99" s="65">
        <v>7.5760000000000005</v>
      </c>
      <c r="AB99" s="124">
        <f t="shared" si="9"/>
        <v>7.5213333333333345</v>
      </c>
    </row>
    <row r="100" spans="1:28" s="31" customFormat="1" ht="20.100000000000001" customHeight="1">
      <c r="A100" s="98">
        <v>97</v>
      </c>
      <c r="B100" s="62">
        <v>9.5</v>
      </c>
      <c r="C100" s="62">
        <v>7.45</v>
      </c>
      <c r="D100" s="99">
        <v>4.25</v>
      </c>
      <c r="E100" s="99">
        <v>7</v>
      </c>
      <c r="F100" s="100">
        <v>8.6999999999999993</v>
      </c>
      <c r="G100" s="61">
        <f t="shared" si="7"/>
        <v>6.6499999999999995</v>
      </c>
      <c r="H100" s="101">
        <v>150</v>
      </c>
      <c r="I100" s="102">
        <f>VLOOKUP(H100,'[2]thang điểm MCQ'!$A$1:$D$202,4,1)</f>
        <v>6.4</v>
      </c>
      <c r="J100" s="103">
        <f t="shared" si="8"/>
        <v>7.8666666666666663</v>
      </c>
      <c r="K100" s="103">
        <v>9</v>
      </c>
      <c r="L100" s="103"/>
      <c r="M100" s="103">
        <f t="shared" si="5"/>
        <v>7.32</v>
      </c>
      <c r="N100" s="125">
        <v>5</v>
      </c>
      <c r="O100" s="126">
        <v>7</v>
      </c>
      <c r="P100" s="127">
        <v>6.4</v>
      </c>
      <c r="Q100" s="135">
        <v>7.25</v>
      </c>
      <c r="R100" s="129">
        <v>7</v>
      </c>
      <c r="S100" s="126">
        <v>7</v>
      </c>
      <c r="T100" s="130">
        <v>8.6</v>
      </c>
      <c r="U100" s="126">
        <v>5.5</v>
      </c>
      <c r="V100" s="127">
        <v>5</v>
      </c>
      <c r="W100" s="127">
        <v>7.25</v>
      </c>
      <c r="X100" s="127">
        <v>7.21875</v>
      </c>
      <c r="Y100" s="131">
        <v>7.25</v>
      </c>
      <c r="Z100" s="65">
        <f t="shared" si="10"/>
        <v>6.705729166666667</v>
      </c>
      <c r="AA100" s="65">
        <v>7.7759999999999989</v>
      </c>
      <c r="AB100" s="124">
        <f t="shared" si="9"/>
        <v>7.2408645833333329</v>
      </c>
    </row>
    <row r="101" spans="1:28" s="31" customFormat="1" ht="20.100000000000001" customHeight="1">
      <c r="A101" s="98">
        <v>98</v>
      </c>
      <c r="B101" s="62">
        <v>8.5</v>
      </c>
      <c r="C101" s="62">
        <v>6.3</v>
      </c>
      <c r="D101" s="99">
        <v>7.25</v>
      </c>
      <c r="E101" s="99">
        <v>8.3800000000000008</v>
      </c>
      <c r="F101" s="100">
        <v>10</v>
      </c>
      <c r="G101" s="61">
        <f t="shared" si="7"/>
        <v>8.5433333333333348</v>
      </c>
      <c r="H101" s="101">
        <v>151</v>
      </c>
      <c r="I101" s="102">
        <f>VLOOKUP(H101,'[2]thang điểm MCQ'!$A$1:$D$202,4,1)</f>
        <v>6.4</v>
      </c>
      <c r="J101" s="103">
        <f t="shared" si="8"/>
        <v>7.7811111111111115</v>
      </c>
      <c r="K101" s="103">
        <v>4</v>
      </c>
      <c r="L101" s="103"/>
      <c r="M101" s="103">
        <f t="shared" si="5"/>
        <v>6.7815000000000012</v>
      </c>
      <c r="N101" s="125">
        <v>9.3000000000000007</v>
      </c>
      <c r="O101" s="126">
        <v>6.15</v>
      </c>
      <c r="P101" s="127">
        <v>8</v>
      </c>
      <c r="Q101" s="135">
        <v>8.5</v>
      </c>
      <c r="R101" s="129">
        <v>9.5</v>
      </c>
      <c r="S101" s="133">
        <v>8.625</v>
      </c>
      <c r="T101" s="130">
        <v>9.3000000000000007</v>
      </c>
      <c r="U101" s="126">
        <v>6</v>
      </c>
      <c r="V101" s="127">
        <v>8</v>
      </c>
      <c r="W101" s="136">
        <v>8.375</v>
      </c>
      <c r="X101" s="127">
        <v>7.125</v>
      </c>
      <c r="Y101" s="131">
        <v>8.5</v>
      </c>
      <c r="Z101" s="65">
        <f t="shared" si="10"/>
        <v>8.1145833333333339</v>
      </c>
      <c r="AA101" s="65">
        <v>7.4279999999999999</v>
      </c>
      <c r="AB101" s="124">
        <f t="shared" si="9"/>
        <v>7.7712916666666665</v>
      </c>
    </row>
    <row r="102" spans="1:28" s="31" customFormat="1" ht="20.100000000000001" customHeight="1">
      <c r="A102" s="98">
        <v>99</v>
      </c>
      <c r="B102" s="62">
        <v>10</v>
      </c>
      <c r="C102" s="104">
        <v>5</v>
      </c>
      <c r="D102" s="99">
        <v>4.75</v>
      </c>
      <c r="E102" s="99">
        <v>7.13</v>
      </c>
      <c r="F102" s="100">
        <v>10</v>
      </c>
      <c r="G102" s="61">
        <f t="shared" si="7"/>
        <v>7.293333333333333</v>
      </c>
      <c r="H102" s="101">
        <v>133</v>
      </c>
      <c r="I102" s="102">
        <f>VLOOKUP(H102,'[2]thang điểm MCQ'!$A$1:$D$202,4,1)</f>
        <v>5.6</v>
      </c>
      <c r="J102" s="103">
        <f t="shared" si="8"/>
        <v>7.431111111111111</v>
      </c>
      <c r="K102" s="103">
        <v>6</v>
      </c>
      <c r="L102" s="103"/>
      <c r="M102" s="103">
        <f t="shared" si="5"/>
        <v>6.4640000000000004</v>
      </c>
      <c r="N102" s="125">
        <v>8.4</v>
      </c>
      <c r="O102" s="126">
        <v>6</v>
      </c>
      <c r="P102" s="141">
        <v>6.05</v>
      </c>
      <c r="Q102" s="135">
        <v>8</v>
      </c>
      <c r="R102" s="129">
        <v>5</v>
      </c>
      <c r="S102" s="126">
        <v>7.5</v>
      </c>
      <c r="T102" s="130">
        <v>7.1</v>
      </c>
      <c r="U102" s="126">
        <v>5</v>
      </c>
      <c r="V102" s="127">
        <v>7</v>
      </c>
      <c r="W102" s="127">
        <v>7.75</v>
      </c>
      <c r="X102" s="127">
        <v>5.19</v>
      </c>
      <c r="Y102" s="131">
        <v>8.25</v>
      </c>
      <c r="Z102" s="65">
        <f t="shared" si="10"/>
        <v>6.7700000000000005</v>
      </c>
      <c r="AA102" s="65">
        <v>7.2200000000000006</v>
      </c>
      <c r="AB102" s="124">
        <f t="shared" si="9"/>
        <v>6.995000000000001</v>
      </c>
    </row>
    <row r="103" spans="1:28" s="31" customFormat="1" ht="20.100000000000001" customHeight="1">
      <c r="A103" s="98">
        <v>100</v>
      </c>
      <c r="B103" s="62">
        <v>8</v>
      </c>
      <c r="C103" s="62">
        <v>6.5500000000000007</v>
      </c>
      <c r="D103" s="99">
        <v>5.5</v>
      </c>
      <c r="E103" s="99">
        <v>8</v>
      </c>
      <c r="F103" s="100">
        <v>8.5</v>
      </c>
      <c r="G103" s="61">
        <f t="shared" si="7"/>
        <v>7.333333333333333</v>
      </c>
      <c r="H103" s="101">
        <v>123</v>
      </c>
      <c r="I103" s="102">
        <f>VLOOKUP(H103,'[2]thang điểm MCQ'!$A$1:$D$202,4,1)</f>
        <v>5.0999999999999996</v>
      </c>
      <c r="J103" s="103">
        <f t="shared" si="8"/>
        <v>7.2944444444444443</v>
      </c>
      <c r="K103" s="103">
        <v>7</v>
      </c>
      <c r="L103" s="103"/>
      <c r="M103" s="103">
        <f t="shared" si="5"/>
        <v>6.2775000000000007</v>
      </c>
      <c r="N103" s="125">
        <v>7.3</v>
      </c>
      <c r="O103" s="126">
        <v>6.65</v>
      </c>
      <c r="P103" s="127">
        <v>6.85</v>
      </c>
      <c r="Q103" s="135">
        <v>8.5</v>
      </c>
      <c r="R103" s="129">
        <v>5</v>
      </c>
      <c r="S103" s="126">
        <v>8</v>
      </c>
      <c r="T103" s="130">
        <v>7.1</v>
      </c>
      <c r="U103" s="126">
        <v>7</v>
      </c>
      <c r="V103" s="127">
        <v>7.5</v>
      </c>
      <c r="W103" s="136">
        <v>6.375</v>
      </c>
      <c r="X103" s="127">
        <v>8.21875</v>
      </c>
      <c r="Y103" s="131">
        <v>7.13</v>
      </c>
      <c r="Z103" s="65">
        <f t="shared" si="10"/>
        <v>7.1353125000000004</v>
      </c>
      <c r="AA103" s="65">
        <v>7.6224000000000007</v>
      </c>
      <c r="AB103" s="124">
        <f t="shared" si="9"/>
        <v>7.3788562500000001</v>
      </c>
    </row>
    <row r="104" spans="1:28" s="31" customFormat="1" ht="20.100000000000001" customHeight="1">
      <c r="A104" s="98">
        <v>101</v>
      </c>
      <c r="B104" s="62">
        <v>9.25</v>
      </c>
      <c r="C104" s="62">
        <v>6.2</v>
      </c>
      <c r="D104" s="99">
        <v>6.5</v>
      </c>
      <c r="E104" s="99">
        <v>6.25</v>
      </c>
      <c r="F104" s="100">
        <v>7.9</v>
      </c>
      <c r="G104" s="61">
        <f t="shared" si="7"/>
        <v>6.8833333333333329</v>
      </c>
      <c r="H104" s="101">
        <v>153</v>
      </c>
      <c r="I104" s="102">
        <f>VLOOKUP(H104,'[2]thang điểm MCQ'!$A$1:$D$202,4,1)</f>
        <v>6.5</v>
      </c>
      <c r="J104" s="103">
        <f t="shared" si="8"/>
        <v>7.4444444444444438</v>
      </c>
      <c r="K104" s="103">
        <v>9</v>
      </c>
      <c r="L104" s="103"/>
      <c r="M104" s="103">
        <f t="shared" si="5"/>
        <v>7.1750000000000007</v>
      </c>
      <c r="N104" s="125">
        <v>5</v>
      </c>
      <c r="O104" s="126">
        <v>7.8</v>
      </c>
      <c r="P104" s="127">
        <v>6.6</v>
      </c>
      <c r="Q104" s="135">
        <v>8.25</v>
      </c>
      <c r="R104" s="129">
        <v>6</v>
      </c>
      <c r="S104" s="126">
        <v>7</v>
      </c>
      <c r="T104" s="130">
        <v>7.1</v>
      </c>
      <c r="U104" s="126">
        <v>6.75</v>
      </c>
      <c r="V104" s="127">
        <v>7</v>
      </c>
      <c r="W104" s="136">
        <v>7.375</v>
      </c>
      <c r="X104" s="127">
        <v>8.0875000000000004</v>
      </c>
      <c r="Y104" s="131">
        <v>8.5</v>
      </c>
      <c r="Z104" s="65">
        <f t="shared" si="10"/>
        <v>7.1218750000000002</v>
      </c>
      <c r="AA104" s="65">
        <v>7.1760000000000002</v>
      </c>
      <c r="AB104" s="124">
        <f t="shared" si="9"/>
        <v>7.1489375000000006</v>
      </c>
    </row>
    <row r="105" spans="1:28" s="31" customFormat="1" ht="20.100000000000001" customHeight="1">
      <c r="A105" s="98">
        <v>102</v>
      </c>
      <c r="B105" s="62">
        <v>9.5</v>
      </c>
      <c r="C105" s="62">
        <v>7.8</v>
      </c>
      <c r="D105" s="99">
        <v>6.25</v>
      </c>
      <c r="E105" s="99">
        <v>7.75</v>
      </c>
      <c r="F105" s="100">
        <v>8.9</v>
      </c>
      <c r="G105" s="61">
        <f t="shared" si="7"/>
        <v>7.6333333333333329</v>
      </c>
      <c r="H105" s="101">
        <v>162</v>
      </c>
      <c r="I105" s="102">
        <f>VLOOKUP(H105,'[2]thang điểm MCQ'!$A$1:$D$202,4,1)</f>
        <v>7</v>
      </c>
      <c r="J105" s="103">
        <f t="shared" si="8"/>
        <v>8.3111111111111118</v>
      </c>
      <c r="K105" s="103">
        <v>7</v>
      </c>
      <c r="L105" s="103"/>
      <c r="M105" s="103">
        <f t="shared" si="5"/>
        <v>7.5900000000000007</v>
      </c>
      <c r="N105" s="125">
        <v>9.6</v>
      </c>
      <c r="O105" s="126">
        <v>7.5500000000000007</v>
      </c>
      <c r="P105" s="127">
        <v>7.95</v>
      </c>
      <c r="Q105" s="135">
        <v>8</v>
      </c>
      <c r="R105" s="129">
        <v>8</v>
      </c>
      <c r="S105" s="126">
        <v>8.75</v>
      </c>
      <c r="T105" s="130">
        <v>8.6</v>
      </c>
      <c r="U105" s="126">
        <v>6.5</v>
      </c>
      <c r="V105" s="127">
        <v>8</v>
      </c>
      <c r="W105" s="127">
        <v>8</v>
      </c>
      <c r="X105" s="127">
        <v>9.03125</v>
      </c>
      <c r="Y105" s="131">
        <v>6.13</v>
      </c>
      <c r="Z105" s="65">
        <f>AVERAGE(N105:Y105)</f>
        <v>8.009270833333332</v>
      </c>
      <c r="AA105" s="65">
        <v>7.4219999999999997</v>
      </c>
      <c r="AB105" s="124">
        <f t="shared" si="9"/>
        <v>7.7156354166666663</v>
      </c>
    </row>
    <row r="106" spans="1:28" s="31" customFormat="1" ht="20.100000000000001" customHeight="1">
      <c r="A106" s="98">
        <v>103</v>
      </c>
      <c r="B106" s="62">
        <v>8</v>
      </c>
      <c r="C106" s="62">
        <v>6.5000000000000009</v>
      </c>
      <c r="D106" s="99">
        <v>4.75</v>
      </c>
      <c r="E106" s="99">
        <v>6.5</v>
      </c>
      <c r="F106" s="100">
        <v>8.4</v>
      </c>
      <c r="G106" s="61">
        <f t="shared" si="7"/>
        <v>6.55</v>
      </c>
      <c r="H106" s="101">
        <v>129</v>
      </c>
      <c r="I106" s="102">
        <f>VLOOKUP(H106,'[2]thang điểm MCQ'!$A$1:$D$202,4,1)</f>
        <v>5.4</v>
      </c>
      <c r="J106" s="103">
        <f t="shared" si="8"/>
        <v>7.0166666666666666</v>
      </c>
      <c r="K106" s="103">
        <v>8</v>
      </c>
      <c r="L106" s="103"/>
      <c r="M106" s="103">
        <f t="shared" si="5"/>
        <v>6.3875000000000002</v>
      </c>
      <c r="N106" s="125">
        <v>8.1999999999999993</v>
      </c>
      <c r="O106" s="126">
        <v>5.7000000000000011</v>
      </c>
      <c r="P106" s="127">
        <v>5.75</v>
      </c>
      <c r="Q106" s="135">
        <v>7.5</v>
      </c>
      <c r="R106" s="129">
        <v>6</v>
      </c>
      <c r="S106" s="126">
        <v>7.5</v>
      </c>
      <c r="T106" s="130">
        <v>7.9</v>
      </c>
      <c r="U106" s="126">
        <v>5</v>
      </c>
      <c r="V106" s="127">
        <v>8</v>
      </c>
      <c r="W106" s="127">
        <v>7.5</v>
      </c>
      <c r="X106" s="127">
        <v>9.84375</v>
      </c>
      <c r="Y106" s="131">
        <v>5.63</v>
      </c>
      <c r="Z106" s="65">
        <f>AVERAGE(N106:Y106)</f>
        <v>7.0436458333333327</v>
      </c>
      <c r="AA106" s="65">
        <v>6.23</v>
      </c>
      <c r="AB106" s="124">
        <f t="shared" si="9"/>
        <v>6.6368229166666666</v>
      </c>
    </row>
    <row r="107" spans="1:28" s="31" customFormat="1" ht="20.100000000000001" customHeight="1">
      <c r="A107" s="98">
        <v>104</v>
      </c>
      <c r="B107" s="62">
        <v>5.75</v>
      </c>
      <c r="C107" s="62">
        <v>5.05</v>
      </c>
      <c r="D107" s="99">
        <v>4.25</v>
      </c>
      <c r="E107" s="99">
        <v>7</v>
      </c>
      <c r="F107" s="100">
        <v>9</v>
      </c>
      <c r="G107" s="61">
        <f t="shared" si="7"/>
        <v>6.75</v>
      </c>
      <c r="H107" s="101">
        <v>109</v>
      </c>
      <c r="I107" s="102"/>
      <c r="J107" s="103">
        <f t="shared" si="8"/>
        <v>5.8500000000000005</v>
      </c>
      <c r="K107" s="103">
        <v>5</v>
      </c>
      <c r="L107" s="103"/>
      <c r="M107" s="103"/>
      <c r="N107" s="125">
        <v>5</v>
      </c>
      <c r="O107" s="126">
        <v>6</v>
      </c>
      <c r="P107" s="127">
        <v>5.85</v>
      </c>
      <c r="Q107" s="135">
        <v>6.25</v>
      </c>
      <c r="R107" s="129">
        <v>5.5</v>
      </c>
      <c r="S107" s="126">
        <v>7</v>
      </c>
      <c r="T107" s="130">
        <v>7.1</v>
      </c>
      <c r="U107" s="126">
        <v>5.5</v>
      </c>
      <c r="V107" s="127">
        <v>8.5</v>
      </c>
      <c r="W107" s="127">
        <v>6.5</v>
      </c>
      <c r="X107" s="127">
        <v>8.21875</v>
      </c>
      <c r="Y107" s="131">
        <v>7.38</v>
      </c>
      <c r="Z107" s="65">
        <f t="shared" si="10"/>
        <v>6.5665624999999999</v>
      </c>
      <c r="AA107" s="65">
        <v>6.73</v>
      </c>
      <c r="AB107" s="124">
        <f t="shared" si="9"/>
        <v>6.6482812500000001</v>
      </c>
    </row>
    <row r="108" spans="1:28" s="31" customFormat="1" ht="20.100000000000001" customHeight="1">
      <c r="A108" s="98">
        <v>105</v>
      </c>
      <c r="B108" s="62">
        <v>8</v>
      </c>
      <c r="C108" s="62">
        <v>5.5000000000000009</v>
      </c>
      <c r="D108" s="99">
        <v>5</v>
      </c>
      <c r="E108" s="99">
        <v>7</v>
      </c>
      <c r="F108" s="100">
        <v>6.5</v>
      </c>
      <c r="G108" s="61">
        <f t="shared" si="7"/>
        <v>6.166666666666667</v>
      </c>
      <c r="H108" s="101">
        <v>127</v>
      </c>
      <c r="I108" s="102">
        <f>VLOOKUP(H108,'[2]thang điểm MCQ'!$A$1:$D$202,4,1)</f>
        <v>5.2</v>
      </c>
      <c r="J108" s="103">
        <f t="shared" si="8"/>
        <v>6.5555555555555562</v>
      </c>
      <c r="K108" s="103">
        <v>7</v>
      </c>
      <c r="L108" s="103"/>
      <c r="M108" s="103">
        <f>(I108*0.45)+(J108*0.45)+(K108*0.1)+L108</f>
        <v>5.9900000000000011</v>
      </c>
      <c r="N108" s="125">
        <v>5.4</v>
      </c>
      <c r="O108" s="126">
        <v>5.0999999999999996</v>
      </c>
      <c r="P108" s="127">
        <v>5.3</v>
      </c>
      <c r="Q108" s="126">
        <v>8.25</v>
      </c>
      <c r="R108" s="129">
        <v>6</v>
      </c>
      <c r="S108" s="126">
        <v>5.05</v>
      </c>
      <c r="T108" s="130">
        <v>6.4</v>
      </c>
      <c r="U108" s="126">
        <v>6.25</v>
      </c>
      <c r="V108" s="127">
        <v>7</v>
      </c>
      <c r="W108" s="127">
        <v>7.25</v>
      </c>
      <c r="X108" s="127">
        <v>8.5416666666666679</v>
      </c>
      <c r="Y108" s="131">
        <v>8.75</v>
      </c>
      <c r="Z108" s="65">
        <f t="shared" si="10"/>
        <v>6.6076388888888893</v>
      </c>
      <c r="AA108" s="65">
        <v>6.6</v>
      </c>
      <c r="AB108" s="124">
        <f t="shared" si="9"/>
        <v>6.6038194444444445</v>
      </c>
    </row>
    <row r="109" spans="1:28" s="31" customFormat="1" ht="20.100000000000001" customHeight="1">
      <c r="A109" s="98">
        <v>106</v>
      </c>
      <c r="B109" s="62">
        <v>7.5</v>
      </c>
      <c r="C109" s="62">
        <v>5.3000000000000007</v>
      </c>
      <c r="D109" s="99">
        <v>3</v>
      </c>
      <c r="E109" s="99">
        <v>5.5</v>
      </c>
      <c r="F109" s="100">
        <v>5.9</v>
      </c>
      <c r="G109" s="105">
        <v>5</v>
      </c>
      <c r="H109" s="101">
        <v>112</v>
      </c>
      <c r="I109" s="102">
        <f>VLOOKUP(H109,'[2]thang điểm MCQ'!$A$1:$D$202,4,1)</f>
        <v>5</v>
      </c>
      <c r="J109" s="103">
        <f t="shared" si="8"/>
        <v>5.9333333333333336</v>
      </c>
      <c r="K109" s="103">
        <v>4</v>
      </c>
      <c r="L109" s="103"/>
      <c r="M109" s="103">
        <f>(I109*0.45)+(J109*0.45)+(K109*0.1)+L109</f>
        <v>5.32</v>
      </c>
      <c r="N109" s="125">
        <v>6.8</v>
      </c>
      <c r="O109" s="126">
        <v>6.45</v>
      </c>
      <c r="P109" s="127">
        <v>6.75</v>
      </c>
      <c r="Q109" s="135">
        <v>7.5</v>
      </c>
      <c r="R109" s="129">
        <v>6</v>
      </c>
      <c r="S109" s="126">
        <v>5.75</v>
      </c>
      <c r="T109" s="130">
        <v>8.6</v>
      </c>
      <c r="U109" s="126">
        <v>5</v>
      </c>
      <c r="V109" s="127">
        <v>7.5</v>
      </c>
      <c r="W109" s="127">
        <v>6.25</v>
      </c>
      <c r="X109" s="127">
        <v>6.2625000000000002</v>
      </c>
      <c r="Y109" s="131">
        <v>6.25</v>
      </c>
      <c r="Z109" s="65">
        <f t="shared" si="10"/>
        <v>6.5927083333333334</v>
      </c>
      <c r="AA109" s="65">
        <v>6.66</v>
      </c>
      <c r="AB109" s="124">
        <f t="shared" si="9"/>
        <v>6.6263541666666672</v>
      </c>
    </row>
    <row r="110" spans="1:28" s="31" customFormat="1" ht="20.100000000000001" customHeight="1">
      <c r="A110" s="98">
        <v>107</v>
      </c>
      <c r="B110" s="62">
        <v>7.75</v>
      </c>
      <c r="C110" s="62">
        <v>6</v>
      </c>
      <c r="D110" s="99">
        <v>4.25</v>
      </c>
      <c r="E110" s="99">
        <v>6.88</v>
      </c>
      <c r="F110" s="100">
        <v>7.5</v>
      </c>
      <c r="G110" s="61">
        <f t="shared" si="7"/>
        <v>6.21</v>
      </c>
      <c r="H110" s="101">
        <v>133</v>
      </c>
      <c r="I110" s="102">
        <f>VLOOKUP(H110,'[2]thang điểm MCQ'!$A$1:$D$202,4,1)</f>
        <v>5.6</v>
      </c>
      <c r="J110" s="103">
        <f t="shared" si="8"/>
        <v>6.6533333333333333</v>
      </c>
      <c r="K110" s="103">
        <v>6</v>
      </c>
      <c r="L110" s="103"/>
      <c r="M110" s="103">
        <f>(I110*0.45)+(J110*0.45)+(K110*0.1)+L110</f>
        <v>6.1140000000000008</v>
      </c>
      <c r="N110" s="125">
        <v>5</v>
      </c>
      <c r="O110" s="126">
        <v>5.05</v>
      </c>
      <c r="P110" s="127">
        <v>7.25</v>
      </c>
      <c r="Q110" s="135">
        <v>7.75</v>
      </c>
      <c r="R110" s="129">
        <v>6</v>
      </c>
      <c r="S110" s="126">
        <v>7.3</v>
      </c>
      <c r="T110" s="130">
        <v>8.6</v>
      </c>
      <c r="U110" s="126">
        <v>5</v>
      </c>
      <c r="V110" s="127">
        <v>6.5</v>
      </c>
      <c r="W110" s="127">
        <v>7.5</v>
      </c>
      <c r="X110" s="127">
        <v>6.71875</v>
      </c>
      <c r="Y110" s="131">
        <v>9.5</v>
      </c>
      <c r="Z110" s="65">
        <f>AVERAGE(N110:Y110)</f>
        <v>6.8473958333333336</v>
      </c>
      <c r="AA110" s="65">
        <v>6.83</v>
      </c>
      <c r="AB110" s="124">
        <f t="shared" si="9"/>
        <v>6.8386979166666668</v>
      </c>
    </row>
    <row r="111" spans="1:28" s="31" customFormat="1" ht="20.100000000000001" customHeight="1">
      <c r="A111" s="98">
        <v>108</v>
      </c>
      <c r="B111" s="62">
        <v>8.75</v>
      </c>
      <c r="C111" s="62">
        <v>5.65</v>
      </c>
      <c r="D111" s="99">
        <v>3.75</v>
      </c>
      <c r="E111" s="99">
        <v>6.63</v>
      </c>
      <c r="F111" s="100">
        <v>9</v>
      </c>
      <c r="G111" s="61">
        <f t="shared" si="7"/>
        <v>6.46</v>
      </c>
      <c r="H111" s="101">
        <v>111</v>
      </c>
      <c r="I111" s="102">
        <f>VLOOKUP(H111,'[2]thang điểm MCQ'!$A$1:$D$202,4,1)</f>
        <v>5</v>
      </c>
      <c r="J111" s="103">
        <f t="shared" si="8"/>
        <v>6.9533333333333331</v>
      </c>
      <c r="K111" s="103">
        <v>7</v>
      </c>
      <c r="L111" s="103"/>
      <c r="M111" s="103">
        <f>(I111*0.45)+(J111*0.45)+(K111*0.1)+L111</f>
        <v>6.0789999999999997</v>
      </c>
      <c r="N111" s="125">
        <v>5</v>
      </c>
      <c r="O111" s="126">
        <v>5.6000000000000005</v>
      </c>
      <c r="P111" s="127">
        <v>6.9</v>
      </c>
      <c r="Q111" s="135">
        <v>6</v>
      </c>
      <c r="R111" s="129">
        <v>6</v>
      </c>
      <c r="S111" s="126">
        <v>6.25</v>
      </c>
      <c r="T111" s="130">
        <v>6.4</v>
      </c>
      <c r="U111" s="126">
        <v>6.5</v>
      </c>
      <c r="V111" s="127">
        <v>5</v>
      </c>
      <c r="W111" s="136">
        <v>7.125</v>
      </c>
      <c r="X111" s="127">
        <v>5.6624999999999996</v>
      </c>
      <c r="Y111" s="131">
        <v>5.53</v>
      </c>
      <c r="Z111" s="65">
        <f t="shared" si="10"/>
        <v>5.9972916666666665</v>
      </c>
      <c r="AA111" s="65">
        <v>6.45</v>
      </c>
      <c r="AB111" s="124">
        <f t="shared" si="9"/>
        <v>6.2236458333333333</v>
      </c>
    </row>
    <row r="112" spans="1:28" s="31" customFormat="1" ht="20.100000000000001" customHeight="1">
      <c r="A112" s="98">
        <v>109</v>
      </c>
      <c r="B112" s="62">
        <v>7.25</v>
      </c>
      <c r="C112" s="62">
        <v>7.85</v>
      </c>
      <c r="D112" s="99">
        <v>5.75</v>
      </c>
      <c r="E112" s="99">
        <v>7.75</v>
      </c>
      <c r="F112" s="100">
        <v>6.5</v>
      </c>
      <c r="G112" s="61">
        <f t="shared" si="7"/>
        <v>6.666666666666667</v>
      </c>
      <c r="H112" s="101">
        <v>129</v>
      </c>
      <c r="I112" s="102">
        <f>VLOOKUP(H112,'[2]thang điểm MCQ'!$A$1:$D$202,4,1)</f>
        <v>5.4</v>
      </c>
      <c r="J112" s="103">
        <f t="shared" si="8"/>
        <v>7.2555555555555555</v>
      </c>
      <c r="K112" s="103">
        <v>8</v>
      </c>
      <c r="L112" s="103"/>
      <c r="M112" s="103">
        <f>(I112*0.45)+(J112*0.45)+(K112*0.1)+L112</f>
        <v>6.4950000000000001</v>
      </c>
      <c r="N112" s="125">
        <v>8</v>
      </c>
      <c r="O112" s="126">
        <v>6.4499999999999993</v>
      </c>
      <c r="P112" s="127">
        <v>8.6</v>
      </c>
      <c r="Q112" s="135">
        <v>8</v>
      </c>
      <c r="R112" s="129">
        <v>6</v>
      </c>
      <c r="S112" s="126">
        <v>5</v>
      </c>
      <c r="T112" s="130">
        <v>9.3000000000000007</v>
      </c>
      <c r="U112" s="126">
        <v>7</v>
      </c>
      <c r="V112" s="127">
        <v>7</v>
      </c>
      <c r="W112" s="136">
        <v>7.875</v>
      </c>
      <c r="X112" s="127">
        <v>8.71875</v>
      </c>
      <c r="Y112" s="131">
        <v>6.5</v>
      </c>
      <c r="Z112" s="65">
        <f t="shared" si="10"/>
        <v>7.3703124999999998</v>
      </c>
      <c r="AA112" s="65">
        <v>6.96</v>
      </c>
      <c r="AB112" s="124">
        <f t="shared" si="9"/>
        <v>7.1651562499999999</v>
      </c>
    </row>
    <row r="113" spans="1:28" s="31" customFormat="1" ht="20.100000000000001" customHeight="1">
      <c r="A113" s="98">
        <v>110</v>
      </c>
      <c r="B113" s="62">
        <v>3.75</v>
      </c>
      <c r="C113" s="62">
        <v>1.85</v>
      </c>
      <c r="D113" s="99">
        <v>1</v>
      </c>
      <c r="E113" s="99">
        <v>1.5</v>
      </c>
      <c r="F113" s="100">
        <v>7.5</v>
      </c>
      <c r="G113" s="61">
        <f t="shared" si="7"/>
        <v>3.3333333333333335</v>
      </c>
      <c r="H113" s="101">
        <v>103</v>
      </c>
      <c r="I113" s="102"/>
      <c r="J113" s="103"/>
      <c r="K113" s="103">
        <v>8</v>
      </c>
      <c r="L113" s="103"/>
      <c r="M113" s="103"/>
      <c r="N113" s="142">
        <v>5</v>
      </c>
      <c r="O113" s="143">
        <v>3.05</v>
      </c>
      <c r="P113" s="127">
        <v>3.25</v>
      </c>
      <c r="Q113" s="144">
        <v>1.5</v>
      </c>
      <c r="R113" s="145">
        <v>6</v>
      </c>
      <c r="S113" s="140">
        <v>4.25</v>
      </c>
      <c r="T113" s="130">
        <v>8.6</v>
      </c>
      <c r="U113" s="140">
        <v>5.25</v>
      </c>
      <c r="V113" s="127">
        <v>5.5</v>
      </c>
      <c r="W113" s="127">
        <v>6</v>
      </c>
      <c r="X113" s="127">
        <v>7.072916666666667</v>
      </c>
      <c r="Y113" s="146">
        <v>6</v>
      </c>
      <c r="Z113" s="65"/>
      <c r="AA113" s="65">
        <v>6.3289999999999997</v>
      </c>
      <c r="AB113" s="124"/>
    </row>
    <row r="114" spans="1:28" s="31" customFormat="1" ht="20.100000000000001" customHeight="1">
      <c r="A114" s="98">
        <v>111</v>
      </c>
      <c r="B114" s="62">
        <v>7.5</v>
      </c>
      <c r="C114" s="62">
        <v>5.4</v>
      </c>
      <c r="D114" s="99">
        <v>4.75</v>
      </c>
      <c r="E114" s="99">
        <v>6.5</v>
      </c>
      <c r="F114" s="100">
        <v>6.5</v>
      </c>
      <c r="G114" s="61">
        <f t="shared" si="7"/>
        <v>5.916666666666667</v>
      </c>
      <c r="H114" s="101">
        <v>112</v>
      </c>
      <c r="I114" s="102">
        <f>VLOOKUP(H114,'[2]thang điểm MCQ'!$A$1:$D$202,4,1)</f>
        <v>5</v>
      </c>
      <c r="J114" s="103">
        <f>(B114+C114+G114)/3</f>
        <v>6.2722222222222221</v>
      </c>
      <c r="K114" s="103">
        <v>6</v>
      </c>
      <c r="L114" s="103"/>
      <c r="M114" s="103">
        <f>(I114*0.45)+(J114*0.45)+(K114*0.1)+L114</f>
        <v>5.6724999999999994</v>
      </c>
      <c r="N114" s="125">
        <v>5.4</v>
      </c>
      <c r="O114" s="126">
        <v>5.6</v>
      </c>
      <c r="P114" s="127">
        <v>5.65</v>
      </c>
      <c r="Q114" s="138">
        <v>3.5</v>
      </c>
      <c r="R114" s="129">
        <v>6.5</v>
      </c>
      <c r="S114" s="126">
        <v>7.25</v>
      </c>
      <c r="T114" s="130">
        <v>7.1</v>
      </c>
      <c r="U114" s="126">
        <v>5</v>
      </c>
      <c r="V114" s="127">
        <v>6</v>
      </c>
      <c r="W114" s="127">
        <v>5</v>
      </c>
      <c r="X114" s="127">
        <v>6.8284722222222225</v>
      </c>
      <c r="Y114" s="131">
        <v>6.5</v>
      </c>
      <c r="Z114" s="65"/>
      <c r="AA114" s="65">
        <v>6.32</v>
      </c>
      <c r="AB114" s="124"/>
    </row>
    <row r="115" spans="1:28" s="31" customFormat="1" ht="20.100000000000001" customHeight="1">
      <c r="A115" s="106">
        <v>112</v>
      </c>
      <c r="B115" s="70">
        <v>5</v>
      </c>
      <c r="C115" s="107">
        <v>5</v>
      </c>
      <c r="D115" s="108">
        <v>3.5</v>
      </c>
      <c r="E115" s="108">
        <v>5</v>
      </c>
      <c r="F115" s="109">
        <v>8</v>
      </c>
      <c r="G115" s="69">
        <f t="shared" si="7"/>
        <v>5.5</v>
      </c>
      <c r="H115" s="110">
        <v>90</v>
      </c>
      <c r="I115" s="111"/>
      <c r="J115" s="112">
        <f>(B115+C115+G115)/3</f>
        <v>5.166666666666667</v>
      </c>
      <c r="K115" s="112">
        <v>5</v>
      </c>
      <c r="L115" s="112"/>
      <c r="M115" s="112"/>
      <c r="N115" s="147">
        <v>5</v>
      </c>
      <c r="O115" s="148">
        <v>2.5</v>
      </c>
      <c r="P115" s="149">
        <v>3.1</v>
      </c>
      <c r="Q115" s="150">
        <v>4.25</v>
      </c>
      <c r="R115" s="151">
        <v>5</v>
      </c>
      <c r="S115" s="152">
        <v>7.75</v>
      </c>
      <c r="T115" s="153">
        <v>8.6</v>
      </c>
      <c r="U115" s="152">
        <v>5</v>
      </c>
      <c r="V115" s="149">
        <v>6</v>
      </c>
      <c r="W115" s="149">
        <v>5</v>
      </c>
      <c r="X115" s="149">
        <v>6.1937499999999996</v>
      </c>
      <c r="Y115" s="154">
        <v>6.13</v>
      </c>
      <c r="Z115" s="155"/>
      <c r="AA115" s="74">
        <v>7.2</v>
      </c>
      <c r="AB115" s="75"/>
    </row>
    <row r="116" spans="1:28" ht="22.5" customHeight="1">
      <c r="I116" s="209"/>
      <c r="J116" s="209"/>
      <c r="K116" s="209"/>
      <c r="L116" s="209"/>
      <c r="M116" s="209"/>
      <c r="N116" s="113"/>
      <c r="O116" s="113"/>
      <c r="P116" s="113"/>
    </row>
    <row r="117" spans="1:28" ht="18.75" customHeight="1">
      <c r="I117" s="210"/>
      <c r="J117" s="210"/>
      <c r="K117" s="210"/>
      <c r="L117" s="210"/>
      <c r="M117" s="210"/>
      <c r="N117" s="3"/>
      <c r="O117" s="3"/>
      <c r="P117" s="3"/>
    </row>
    <row r="118" spans="1:28" ht="14.25" customHeight="1">
      <c r="I118" s="86"/>
      <c r="J118" s="114"/>
      <c r="K118" s="115"/>
      <c r="L118" s="115"/>
      <c r="M118" s="115"/>
      <c r="N118" s="7"/>
      <c r="O118" s="7"/>
      <c r="P118" s="7"/>
    </row>
    <row r="119" spans="1:28" ht="14.25" customHeight="1">
      <c r="I119" s="86"/>
      <c r="J119" s="114"/>
      <c r="K119" s="115"/>
      <c r="L119" s="115"/>
      <c r="M119" s="115"/>
      <c r="N119" s="7"/>
      <c r="O119" s="7"/>
      <c r="P119" s="7"/>
    </row>
    <row r="120" spans="1:28" ht="12" customHeight="1">
      <c r="C120" s="57"/>
      <c r="I120" s="85"/>
      <c r="J120" s="116"/>
      <c r="K120" s="84"/>
      <c r="L120" s="84"/>
      <c r="M120" s="84"/>
      <c r="N120" s="1"/>
    </row>
    <row r="121" spans="1:28" ht="13.5" customHeight="1">
      <c r="I121" s="85"/>
      <c r="J121" s="116"/>
      <c r="K121" s="84"/>
      <c r="L121" s="84"/>
      <c r="M121" s="84">
        <v>5</v>
      </c>
      <c r="N121" s="1"/>
      <c r="AB121" s="1">
        <v>12</v>
      </c>
    </row>
    <row r="122" spans="1:28" ht="24" customHeight="1">
      <c r="I122" s="210"/>
      <c r="J122" s="210"/>
      <c r="K122" s="210"/>
      <c r="L122" s="210"/>
      <c r="M122" s="210"/>
      <c r="N122" s="58"/>
      <c r="O122" s="58"/>
      <c r="P122" s="58"/>
    </row>
    <row r="123" spans="1:28" ht="12" customHeight="1"/>
    <row r="124" spans="1:28" ht="12" customHeight="1"/>
    <row r="125" spans="1:28" ht="12" customHeight="1"/>
    <row r="126" spans="1:28" ht="12" customHeight="1">
      <c r="D126" s="7"/>
      <c r="E126" s="59"/>
      <c r="F126" s="7"/>
      <c r="G126" s="7"/>
      <c r="J126" s="7"/>
      <c r="K126" s="7"/>
      <c r="L126" s="7"/>
      <c r="M126" s="7"/>
    </row>
  </sheetData>
  <mergeCells count="17">
    <mergeCell ref="H1:H3"/>
    <mergeCell ref="I1:I3"/>
    <mergeCell ref="J1:J3"/>
    <mergeCell ref="B2:B3"/>
    <mergeCell ref="C2:C3"/>
    <mergeCell ref="D2:G2"/>
    <mergeCell ref="A1:A3"/>
    <mergeCell ref="B1:G1"/>
    <mergeCell ref="I116:M116"/>
    <mergeCell ref="I117:M117"/>
    <mergeCell ref="I122:M122"/>
    <mergeCell ref="AA1:AA3"/>
    <mergeCell ref="AB1:AB3"/>
    <mergeCell ref="N1:Z2"/>
    <mergeCell ref="K1:K3"/>
    <mergeCell ref="L1:L3"/>
    <mergeCell ref="M1:M3"/>
  </mergeCells>
  <conditionalFormatting sqref="B4:C115 G4:G115">
    <cfRule type="cellIs" dxfId="30" priority="8" operator="lessThan">
      <formula>5</formula>
    </cfRule>
    <cfRule type="cellIs" dxfId="29" priority="10" operator="lessThan">
      <formula>5</formula>
    </cfRule>
  </conditionalFormatting>
  <conditionalFormatting sqref="I4:J115">
    <cfRule type="cellIs" dxfId="28" priority="9" operator="lessThan">
      <formula>5</formula>
    </cfRule>
  </conditionalFormatting>
  <conditionalFormatting sqref="M4:AB115">
    <cfRule type="cellIs" dxfId="27" priority="1" operator="lessThan">
      <formula>5</formula>
    </cfRule>
  </conditionalFormatting>
  <conditionalFormatting sqref="N4:Y102 O103:Y103">
    <cfRule type="cellIs" dxfId="26" priority="6" operator="lessThan">
      <formula>5</formula>
    </cfRule>
  </conditionalFormatting>
  <conditionalFormatting sqref="N104:Y115">
    <cfRule type="cellIs" dxfId="25" priority="4" operator="lessThan">
      <formula>5</formula>
    </cfRule>
  </conditionalFormatting>
  <conditionalFormatting sqref="Z4:AB115">
    <cfRule type="cellIs" dxfId="24" priority="3" operator="lessThan">
      <formula>5</formula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03C1C8-8863-2E4A-A8BF-089FD2514CB8}">
  <dimension ref="A1:Z109"/>
  <sheetViews>
    <sheetView tabSelected="1" zoomScale="92" zoomScaleNormal="179" workbookViewId="0">
      <selection activeCell="W12" sqref="W12"/>
    </sheetView>
  </sheetViews>
  <sheetFormatPr defaultColWidth="9.140625" defaultRowHeight="15.95"/>
  <cols>
    <col min="1" max="1" width="5" style="1" customWidth="1"/>
    <col min="2" max="2" width="7.28515625" style="1" bestFit="1" customWidth="1"/>
    <col min="3" max="4" width="8" style="3" customWidth="1"/>
    <col min="5" max="5" width="8" style="8" customWidth="1"/>
    <col min="6" max="6" width="8" style="3" customWidth="1"/>
    <col min="7" max="8" width="8" style="1" customWidth="1"/>
    <col min="9" max="11" width="8.85546875" style="1" customWidth="1"/>
    <col min="12" max="16384" width="9.140625" style="1"/>
  </cols>
  <sheetData>
    <row r="1" spans="1:26" ht="15" customHeight="1">
      <c r="A1" s="222" t="s">
        <v>0</v>
      </c>
      <c r="B1" s="191" t="s">
        <v>2</v>
      </c>
      <c r="C1" s="191"/>
      <c r="D1" s="191"/>
      <c r="E1" s="191"/>
      <c r="F1" s="191"/>
      <c r="G1" s="191"/>
      <c r="H1" s="227" t="s">
        <v>43</v>
      </c>
      <c r="I1" s="192" t="s">
        <v>4</v>
      </c>
      <c r="J1" s="195" t="s">
        <v>5</v>
      </c>
      <c r="K1" s="232" t="s">
        <v>6</v>
      </c>
      <c r="L1" s="234" t="s">
        <v>49</v>
      </c>
      <c r="M1" s="234"/>
      <c r="N1" s="234"/>
      <c r="O1" s="234"/>
      <c r="P1" s="234"/>
      <c r="Q1" s="234"/>
      <c r="R1" s="234"/>
      <c r="S1" s="234"/>
      <c r="T1" s="234"/>
      <c r="U1" s="234"/>
      <c r="V1" s="234"/>
      <c r="W1" s="234"/>
      <c r="X1" s="234"/>
      <c r="Y1" s="211" t="s">
        <v>48</v>
      </c>
      <c r="Z1" s="229" t="s">
        <v>50</v>
      </c>
    </row>
    <row r="2" spans="1:26" ht="25.5" customHeight="1">
      <c r="A2" s="223"/>
      <c r="B2" s="196" t="s">
        <v>9</v>
      </c>
      <c r="C2" s="196" t="s">
        <v>10</v>
      </c>
      <c r="D2" s="198" t="s">
        <v>11</v>
      </c>
      <c r="E2" s="199"/>
      <c r="F2" s="199"/>
      <c r="G2" s="200"/>
      <c r="H2" s="228"/>
      <c r="I2" s="193"/>
      <c r="J2" s="196"/>
      <c r="K2" s="233"/>
      <c r="L2" s="235"/>
      <c r="M2" s="235"/>
      <c r="N2" s="235"/>
      <c r="O2" s="235"/>
      <c r="P2" s="235"/>
      <c r="Q2" s="235"/>
      <c r="R2" s="235"/>
      <c r="S2" s="235"/>
      <c r="T2" s="235"/>
      <c r="U2" s="235"/>
      <c r="V2" s="235"/>
      <c r="W2" s="235"/>
      <c r="X2" s="235"/>
      <c r="Y2" s="211"/>
      <c r="Z2" s="230"/>
    </row>
    <row r="3" spans="1:26">
      <c r="A3" s="223"/>
      <c r="B3" s="219"/>
      <c r="C3" s="219"/>
      <c r="D3" s="10" t="s">
        <v>26</v>
      </c>
      <c r="E3" s="11" t="s">
        <v>21</v>
      </c>
      <c r="F3" s="12" t="s">
        <v>22</v>
      </c>
      <c r="G3" s="13" t="s">
        <v>24</v>
      </c>
      <c r="H3" s="228"/>
      <c r="I3" s="194"/>
      <c r="J3" s="197"/>
      <c r="K3" s="233"/>
      <c r="L3" s="161" t="s">
        <v>12</v>
      </c>
      <c r="M3" s="162" t="s">
        <v>15</v>
      </c>
      <c r="N3" s="163" t="s">
        <v>17</v>
      </c>
      <c r="O3" s="163" t="s">
        <v>16</v>
      </c>
      <c r="P3" s="163" t="s">
        <v>13</v>
      </c>
      <c r="Q3" s="163" t="s">
        <v>19</v>
      </c>
      <c r="R3" s="158" t="s">
        <v>38</v>
      </c>
      <c r="S3" s="158" t="s">
        <v>20</v>
      </c>
      <c r="T3" s="158" t="s">
        <v>21</v>
      </c>
      <c r="U3" s="158" t="s">
        <v>23</v>
      </c>
      <c r="V3" s="158" t="s">
        <v>22</v>
      </c>
      <c r="W3" s="158" t="s">
        <v>14</v>
      </c>
      <c r="X3" s="164" t="s">
        <v>39</v>
      </c>
      <c r="Y3" s="211"/>
      <c r="Z3" s="231"/>
    </row>
    <row r="4" spans="1:26" s="31" customFormat="1" ht="17.100000000000001" customHeight="1">
      <c r="A4" s="98">
        <v>1</v>
      </c>
      <c r="B4" s="165">
        <v>8.4499999999999993</v>
      </c>
      <c r="C4" s="165">
        <v>7.4</v>
      </c>
      <c r="D4" s="166">
        <v>7.3</v>
      </c>
      <c r="E4" s="167">
        <v>7</v>
      </c>
      <c r="F4" s="168">
        <v>7</v>
      </c>
      <c r="G4" s="169">
        <f t="shared" ref="G4:G67" si="0">SUM(D4:F4)/3</f>
        <v>7.1000000000000005</v>
      </c>
      <c r="H4" s="170">
        <v>139</v>
      </c>
      <c r="I4" s="29">
        <v>6.5</v>
      </c>
      <c r="J4" s="30">
        <f>(B4+C4+G4)/3</f>
        <v>7.6499999999999995</v>
      </c>
      <c r="K4" s="30">
        <f t="shared" ref="K4:K27" si="1">(I4+J4)/2</f>
        <v>7.0749999999999993</v>
      </c>
      <c r="L4" s="171">
        <v>5</v>
      </c>
      <c r="M4" s="61">
        <v>6.8</v>
      </c>
      <c r="N4" s="62">
        <v>7</v>
      </c>
      <c r="O4" s="62">
        <v>7.3</v>
      </c>
      <c r="P4" s="61">
        <v>7.5</v>
      </c>
      <c r="Q4" s="61">
        <v>8.6</v>
      </c>
      <c r="R4" s="62">
        <v>8</v>
      </c>
      <c r="S4" s="62">
        <v>4.3</v>
      </c>
      <c r="T4" s="62">
        <v>8</v>
      </c>
      <c r="U4" s="62">
        <v>5</v>
      </c>
      <c r="V4" s="62">
        <v>8.4</v>
      </c>
      <c r="W4" s="61">
        <v>8</v>
      </c>
      <c r="X4" s="64">
        <f>AVERAGE(L4:W4)</f>
        <v>6.9916666666666671</v>
      </c>
      <c r="Y4" s="65">
        <v>7.1850000000000005</v>
      </c>
      <c r="Z4" s="172">
        <f>(X4+Y4)/2</f>
        <v>7.0883333333333338</v>
      </c>
    </row>
    <row r="5" spans="1:26" s="31" customFormat="1" ht="17.100000000000001" customHeight="1">
      <c r="A5" s="98">
        <v>2</v>
      </c>
      <c r="B5" s="165">
        <v>7.8</v>
      </c>
      <c r="C5" s="165">
        <v>6.2</v>
      </c>
      <c r="D5" s="173">
        <v>3.5</v>
      </c>
      <c r="E5" s="99">
        <v>6</v>
      </c>
      <c r="F5" s="174">
        <v>9</v>
      </c>
      <c r="G5" s="169">
        <f t="shared" si="0"/>
        <v>6.166666666666667</v>
      </c>
      <c r="H5" s="170">
        <v>123</v>
      </c>
      <c r="I5" s="39">
        <v>4.5</v>
      </c>
      <c r="J5" s="30">
        <f t="shared" ref="J5:J27" si="2">(B5+C5+G5)/3</f>
        <v>6.7222222222222223</v>
      </c>
      <c r="K5" s="30">
        <f t="shared" si="1"/>
        <v>5.6111111111111107</v>
      </c>
      <c r="L5" s="60">
        <v>7.5</v>
      </c>
      <c r="M5" s="61">
        <v>6.5</v>
      </c>
      <c r="N5" s="62">
        <v>7.5</v>
      </c>
      <c r="O5" s="62">
        <v>7.5</v>
      </c>
      <c r="P5" s="61">
        <v>6.6</v>
      </c>
      <c r="Q5" s="61">
        <v>7.5</v>
      </c>
      <c r="R5" s="62">
        <v>8.3000000000000007</v>
      </c>
      <c r="S5" s="62">
        <v>7.3</v>
      </c>
      <c r="T5" s="62">
        <v>5</v>
      </c>
      <c r="U5" s="62">
        <v>5.5</v>
      </c>
      <c r="V5" s="62">
        <v>6.8</v>
      </c>
      <c r="W5" s="61">
        <v>9</v>
      </c>
      <c r="X5" s="64">
        <f t="shared" ref="X5:X68" si="3">AVERAGE(L5:W5)</f>
        <v>7.083333333333333</v>
      </c>
      <c r="Y5" s="65">
        <v>7.1800000000000015</v>
      </c>
      <c r="Z5" s="172">
        <f t="shared" ref="Z5:Z68" si="4">(X5+Y5)/2</f>
        <v>7.1316666666666677</v>
      </c>
    </row>
    <row r="6" spans="1:26" s="31" customFormat="1" ht="17.100000000000001" customHeight="1">
      <c r="A6" s="98">
        <v>3</v>
      </c>
      <c r="B6" s="165">
        <v>6.75</v>
      </c>
      <c r="C6" s="165">
        <v>7.7</v>
      </c>
      <c r="D6" s="173">
        <v>7.8</v>
      </c>
      <c r="E6" s="99">
        <v>6.5</v>
      </c>
      <c r="F6" s="174">
        <v>6.5</v>
      </c>
      <c r="G6" s="169">
        <f t="shared" si="0"/>
        <v>6.9333333333333336</v>
      </c>
      <c r="H6" s="170">
        <v>134</v>
      </c>
      <c r="I6" s="39">
        <v>6</v>
      </c>
      <c r="J6" s="30">
        <f t="shared" si="2"/>
        <v>7.1277777777777773</v>
      </c>
      <c r="K6" s="30">
        <f t="shared" si="1"/>
        <v>6.5638888888888882</v>
      </c>
      <c r="L6" s="60">
        <v>7.7</v>
      </c>
      <c r="M6" s="61">
        <v>8.4</v>
      </c>
      <c r="N6" s="62">
        <v>6.9</v>
      </c>
      <c r="O6" s="62">
        <v>8</v>
      </c>
      <c r="P6" s="61">
        <v>8.5</v>
      </c>
      <c r="Q6" s="61">
        <v>7.4</v>
      </c>
      <c r="R6" s="62">
        <v>8.5</v>
      </c>
      <c r="S6" s="62">
        <v>7</v>
      </c>
      <c r="T6" s="62">
        <v>7</v>
      </c>
      <c r="U6" s="62">
        <v>6</v>
      </c>
      <c r="V6" s="62">
        <v>7.8</v>
      </c>
      <c r="W6" s="61">
        <v>8.3000000000000007</v>
      </c>
      <c r="X6" s="64">
        <f t="shared" si="3"/>
        <v>7.625</v>
      </c>
      <c r="Y6" s="65">
        <v>7.2249999999999996</v>
      </c>
      <c r="Z6" s="172">
        <f t="shared" si="4"/>
        <v>7.4249999999999998</v>
      </c>
    </row>
    <row r="7" spans="1:26" s="31" customFormat="1" ht="17.100000000000001" customHeight="1">
      <c r="A7" s="98">
        <v>4</v>
      </c>
      <c r="B7" s="165">
        <v>8.4</v>
      </c>
      <c r="C7" s="165">
        <v>6.7</v>
      </c>
      <c r="D7" s="173">
        <v>6</v>
      </c>
      <c r="E7" s="99">
        <v>6.5</v>
      </c>
      <c r="F7" s="174">
        <v>6.5</v>
      </c>
      <c r="G7" s="169">
        <f t="shared" si="0"/>
        <v>6.333333333333333</v>
      </c>
      <c r="H7" s="170">
        <v>136</v>
      </c>
      <c r="I7" s="39">
        <v>6</v>
      </c>
      <c r="J7" s="30">
        <f t="shared" si="2"/>
        <v>7.1444444444444448</v>
      </c>
      <c r="K7" s="30">
        <f t="shared" si="1"/>
        <v>6.5722222222222229</v>
      </c>
      <c r="L7" s="60">
        <v>5.6</v>
      </c>
      <c r="M7" s="61">
        <v>5.7</v>
      </c>
      <c r="N7" s="62">
        <v>7.3</v>
      </c>
      <c r="O7" s="62">
        <v>5.5</v>
      </c>
      <c r="P7" s="61">
        <v>8.5</v>
      </c>
      <c r="Q7" s="61">
        <v>8.3000000000000007</v>
      </c>
      <c r="R7" s="62">
        <v>8.5</v>
      </c>
      <c r="S7" s="62">
        <v>6.8</v>
      </c>
      <c r="T7" s="62">
        <v>9</v>
      </c>
      <c r="U7" s="62">
        <v>7</v>
      </c>
      <c r="V7" s="62">
        <v>8.5</v>
      </c>
      <c r="W7" s="61">
        <v>8</v>
      </c>
      <c r="X7" s="64">
        <f t="shared" si="3"/>
        <v>7.3916666666666666</v>
      </c>
      <c r="Y7" s="65">
        <v>7.6799999999999979</v>
      </c>
      <c r="Z7" s="172">
        <f t="shared" si="4"/>
        <v>7.5358333333333327</v>
      </c>
    </row>
    <row r="8" spans="1:26" s="31" customFormat="1" ht="17.100000000000001" customHeight="1">
      <c r="A8" s="98">
        <v>5</v>
      </c>
      <c r="B8" s="165">
        <v>7.95</v>
      </c>
      <c r="C8" s="165">
        <v>5.9</v>
      </c>
      <c r="D8" s="173">
        <v>7</v>
      </c>
      <c r="E8" s="99">
        <v>7</v>
      </c>
      <c r="F8" s="174">
        <v>9</v>
      </c>
      <c r="G8" s="169">
        <f t="shared" si="0"/>
        <v>7.666666666666667</v>
      </c>
      <c r="H8" s="170">
        <v>140</v>
      </c>
      <c r="I8" s="39">
        <v>6.5</v>
      </c>
      <c r="J8" s="30">
        <f t="shared" si="2"/>
        <v>7.1722222222222234</v>
      </c>
      <c r="K8" s="30">
        <f t="shared" si="1"/>
        <v>6.8361111111111121</v>
      </c>
      <c r="L8" s="60">
        <v>7.1</v>
      </c>
      <c r="M8" s="61">
        <v>6.6</v>
      </c>
      <c r="N8" s="62">
        <v>8.3000000000000007</v>
      </c>
      <c r="O8" s="62">
        <v>7</v>
      </c>
      <c r="P8" s="61">
        <v>7.5</v>
      </c>
      <c r="Q8" s="61">
        <v>6.4</v>
      </c>
      <c r="R8" s="62">
        <v>6.8</v>
      </c>
      <c r="S8" s="62">
        <v>6.3</v>
      </c>
      <c r="T8" s="62">
        <v>5</v>
      </c>
      <c r="U8" s="62">
        <v>7.5</v>
      </c>
      <c r="V8" s="62">
        <v>9.1</v>
      </c>
      <c r="W8" s="61">
        <v>8</v>
      </c>
      <c r="X8" s="64">
        <f t="shared" si="3"/>
        <v>7.1333333333333329</v>
      </c>
      <c r="Y8" s="65">
        <v>7.4899999999999993</v>
      </c>
      <c r="Z8" s="172">
        <f t="shared" si="4"/>
        <v>7.3116666666666656</v>
      </c>
    </row>
    <row r="9" spans="1:26" s="31" customFormat="1" ht="17.100000000000001" customHeight="1">
      <c r="A9" s="98">
        <v>6</v>
      </c>
      <c r="B9" s="165">
        <v>7.95</v>
      </c>
      <c r="C9" s="165">
        <v>7.3</v>
      </c>
      <c r="D9" s="173">
        <v>6.3</v>
      </c>
      <c r="E9" s="99">
        <v>6.75</v>
      </c>
      <c r="F9" s="174">
        <v>10</v>
      </c>
      <c r="G9" s="169">
        <f t="shared" si="0"/>
        <v>7.6833333333333336</v>
      </c>
      <c r="H9" s="170">
        <v>155</v>
      </c>
      <c r="I9" s="39">
        <v>8</v>
      </c>
      <c r="J9" s="30">
        <f t="shared" si="2"/>
        <v>7.6444444444444448</v>
      </c>
      <c r="K9" s="30">
        <f t="shared" si="1"/>
        <v>7.8222222222222229</v>
      </c>
      <c r="L9" s="60">
        <v>8.5</v>
      </c>
      <c r="M9" s="61">
        <v>7</v>
      </c>
      <c r="N9" s="62">
        <v>8.1</v>
      </c>
      <c r="O9" s="62">
        <v>8.6</v>
      </c>
      <c r="P9" s="61">
        <v>7</v>
      </c>
      <c r="Q9" s="61">
        <v>8.3000000000000007</v>
      </c>
      <c r="R9" s="62">
        <v>8.1</v>
      </c>
      <c r="S9" s="62">
        <v>7.3</v>
      </c>
      <c r="T9" s="62">
        <v>9</v>
      </c>
      <c r="U9" s="62">
        <v>7.5</v>
      </c>
      <c r="V9" s="62">
        <v>8.8000000000000007</v>
      </c>
      <c r="W9" s="61">
        <v>7.5</v>
      </c>
      <c r="X9" s="64">
        <f t="shared" si="3"/>
        <v>7.9750000000000005</v>
      </c>
      <c r="Y9" s="65">
        <v>7.2750000000000004</v>
      </c>
      <c r="Z9" s="172">
        <f t="shared" si="4"/>
        <v>7.625</v>
      </c>
    </row>
    <row r="10" spans="1:26" s="31" customFormat="1" ht="17.100000000000001" customHeight="1">
      <c r="A10" s="98">
        <v>7</v>
      </c>
      <c r="B10" s="165">
        <v>7.5</v>
      </c>
      <c r="C10" s="165">
        <v>8.4</v>
      </c>
      <c r="D10" s="173">
        <v>6</v>
      </c>
      <c r="E10" s="99">
        <v>6</v>
      </c>
      <c r="F10" s="174">
        <v>8.5</v>
      </c>
      <c r="G10" s="169">
        <f t="shared" si="0"/>
        <v>6.833333333333333</v>
      </c>
      <c r="H10" s="170">
        <v>147</v>
      </c>
      <c r="I10" s="39">
        <v>7</v>
      </c>
      <c r="J10" s="30">
        <f t="shared" si="2"/>
        <v>7.5777777777777784</v>
      </c>
      <c r="K10" s="30">
        <f t="shared" si="1"/>
        <v>7.2888888888888896</v>
      </c>
      <c r="L10" s="60">
        <v>7.7</v>
      </c>
      <c r="M10" s="61">
        <v>7</v>
      </c>
      <c r="N10" s="62">
        <v>8</v>
      </c>
      <c r="O10" s="62">
        <v>7.5</v>
      </c>
      <c r="P10" s="61">
        <v>9.5</v>
      </c>
      <c r="Q10" s="61">
        <v>7.8</v>
      </c>
      <c r="R10" s="62">
        <v>7.4</v>
      </c>
      <c r="S10" s="62">
        <v>8.8000000000000007</v>
      </c>
      <c r="T10" s="62">
        <v>8.5</v>
      </c>
      <c r="U10" s="62">
        <v>5</v>
      </c>
      <c r="V10" s="62">
        <v>9.3000000000000007</v>
      </c>
      <c r="W10" s="61">
        <v>7</v>
      </c>
      <c r="X10" s="64">
        <f t="shared" si="3"/>
        <v>7.791666666666667</v>
      </c>
      <c r="Y10" s="65">
        <v>7.65</v>
      </c>
      <c r="Z10" s="172">
        <f t="shared" si="4"/>
        <v>7.7208333333333332</v>
      </c>
    </row>
    <row r="11" spans="1:26" s="31" customFormat="1" ht="17.100000000000001" customHeight="1">
      <c r="A11" s="98">
        <v>8</v>
      </c>
      <c r="B11" s="165">
        <v>8.5</v>
      </c>
      <c r="C11" s="165">
        <v>7.1</v>
      </c>
      <c r="D11" s="173">
        <v>7.3</v>
      </c>
      <c r="E11" s="99">
        <v>7.5</v>
      </c>
      <c r="F11" s="174">
        <v>7</v>
      </c>
      <c r="G11" s="169">
        <f t="shared" si="0"/>
        <v>7.2666666666666666</v>
      </c>
      <c r="H11" s="170">
        <v>154</v>
      </c>
      <c r="I11" s="39">
        <v>8</v>
      </c>
      <c r="J11" s="30">
        <f t="shared" si="2"/>
        <v>7.6222222222222227</v>
      </c>
      <c r="K11" s="30">
        <f t="shared" si="1"/>
        <v>7.8111111111111118</v>
      </c>
      <c r="L11" s="60">
        <v>8.1</v>
      </c>
      <c r="M11" s="61">
        <v>7.7</v>
      </c>
      <c r="N11" s="62">
        <v>8.3000000000000007</v>
      </c>
      <c r="O11" s="62">
        <v>8.5</v>
      </c>
      <c r="P11" s="61">
        <v>8</v>
      </c>
      <c r="Q11" s="61">
        <v>8.3000000000000007</v>
      </c>
      <c r="R11" s="62">
        <v>9.3000000000000007</v>
      </c>
      <c r="S11" s="62">
        <v>8.3000000000000007</v>
      </c>
      <c r="T11" s="62">
        <v>9</v>
      </c>
      <c r="U11" s="62">
        <v>7.5</v>
      </c>
      <c r="V11" s="62">
        <v>8.5</v>
      </c>
      <c r="W11" s="61">
        <v>8.3000000000000007</v>
      </c>
      <c r="X11" s="64">
        <f t="shared" si="3"/>
        <v>8.3166666666666664</v>
      </c>
      <c r="Y11" s="65">
        <v>7.6749999999999998</v>
      </c>
      <c r="Z11" s="172">
        <f t="shared" si="4"/>
        <v>7.9958333333333336</v>
      </c>
    </row>
    <row r="12" spans="1:26" s="31" customFormat="1" ht="17.100000000000001" customHeight="1">
      <c r="A12" s="98">
        <v>9</v>
      </c>
      <c r="B12" s="165">
        <v>8.3000000000000007</v>
      </c>
      <c r="C12" s="165">
        <v>7.3</v>
      </c>
      <c r="D12" s="173">
        <v>6.8</v>
      </c>
      <c r="E12" s="99">
        <v>6.75</v>
      </c>
      <c r="F12" s="174">
        <v>9.5</v>
      </c>
      <c r="G12" s="169">
        <f t="shared" si="0"/>
        <v>7.6833333333333336</v>
      </c>
      <c r="H12" s="170">
        <v>150</v>
      </c>
      <c r="I12" s="39">
        <v>7.5</v>
      </c>
      <c r="J12" s="30">
        <f t="shared" si="2"/>
        <v>7.761111111111112</v>
      </c>
      <c r="K12" s="30">
        <f t="shared" si="1"/>
        <v>7.6305555555555564</v>
      </c>
      <c r="L12" s="60">
        <v>7.4</v>
      </c>
      <c r="M12" s="61">
        <v>6.2</v>
      </c>
      <c r="N12" s="62">
        <v>8.8000000000000007</v>
      </c>
      <c r="O12" s="62">
        <v>8.3000000000000007</v>
      </c>
      <c r="P12" s="61">
        <v>7</v>
      </c>
      <c r="Q12" s="61">
        <v>7.8</v>
      </c>
      <c r="R12" s="62">
        <v>9.1</v>
      </c>
      <c r="S12" s="62">
        <v>7.5</v>
      </c>
      <c r="T12" s="62">
        <v>7.75</v>
      </c>
      <c r="U12" s="62">
        <v>8</v>
      </c>
      <c r="V12" s="62">
        <v>8.4</v>
      </c>
      <c r="W12" s="61">
        <v>7.3</v>
      </c>
      <c r="X12" s="64">
        <f t="shared" si="3"/>
        <v>7.7958333333333334</v>
      </c>
      <c r="Y12" s="65">
        <v>7.1349999999999998</v>
      </c>
      <c r="Z12" s="172">
        <f t="shared" si="4"/>
        <v>7.4654166666666661</v>
      </c>
    </row>
    <row r="13" spans="1:26" s="31" customFormat="1" ht="17.100000000000001" customHeight="1">
      <c r="A13" s="98">
        <v>10</v>
      </c>
      <c r="B13" s="165">
        <v>8.8000000000000007</v>
      </c>
      <c r="C13" s="165">
        <v>5.8</v>
      </c>
      <c r="D13" s="173">
        <v>6.5</v>
      </c>
      <c r="E13" s="99">
        <v>7.5</v>
      </c>
      <c r="F13" s="174">
        <v>10</v>
      </c>
      <c r="G13" s="169">
        <f t="shared" si="0"/>
        <v>8</v>
      </c>
      <c r="H13" s="170">
        <v>133</v>
      </c>
      <c r="I13" s="39">
        <v>6</v>
      </c>
      <c r="J13" s="30">
        <f t="shared" si="2"/>
        <v>7.5333333333333341</v>
      </c>
      <c r="K13" s="30">
        <f t="shared" si="1"/>
        <v>6.7666666666666675</v>
      </c>
      <c r="L13" s="60">
        <v>7.1</v>
      </c>
      <c r="M13" s="61">
        <v>7.3</v>
      </c>
      <c r="N13" s="62">
        <v>8.1999999999999993</v>
      </c>
      <c r="O13" s="62">
        <v>6.8</v>
      </c>
      <c r="P13" s="61">
        <v>8.5</v>
      </c>
      <c r="Q13" s="61">
        <v>7.9</v>
      </c>
      <c r="R13" s="62">
        <v>7.4</v>
      </c>
      <c r="S13" s="62">
        <v>4.3</v>
      </c>
      <c r="T13" s="62">
        <v>6</v>
      </c>
      <c r="U13" s="62">
        <v>6</v>
      </c>
      <c r="V13" s="62">
        <v>6.7</v>
      </c>
      <c r="W13" s="61">
        <v>8.5</v>
      </c>
      <c r="X13" s="64">
        <f t="shared" si="3"/>
        <v>7.0583333333333336</v>
      </c>
      <c r="Y13" s="65">
        <v>8.0250000000000004</v>
      </c>
      <c r="Z13" s="172">
        <f t="shared" si="4"/>
        <v>7.541666666666667</v>
      </c>
    </row>
    <row r="14" spans="1:26" s="31" customFormat="1" ht="17.100000000000001" customHeight="1">
      <c r="A14" s="98">
        <v>11</v>
      </c>
      <c r="B14" s="165">
        <v>8.6</v>
      </c>
      <c r="C14" s="165">
        <v>7.5</v>
      </c>
      <c r="D14" s="173">
        <v>8.3000000000000007</v>
      </c>
      <c r="E14" s="99">
        <v>7.5</v>
      </c>
      <c r="F14" s="174">
        <v>10</v>
      </c>
      <c r="G14" s="169">
        <f t="shared" si="0"/>
        <v>8.6</v>
      </c>
      <c r="H14" s="170">
        <v>144</v>
      </c>
      <c r="I14" s="39">
        <v>7</v>
      </c>
      <c r="J14" s="30">
        <f t="shared" si="2"/>
        <v>8.2333333333333343</v>
      </c>
      <c r="K14" s="30">
        <f t="shared" si="1"/>
        <v>7.6166666666666671</v>
      </c>
      <c r="L14" s="60">
        <v>7</v>
      </c>
      <c r="M14" s="61">
        <v>6.9</v>
      </c>
      <c r="N14" s="62">
        <v>8</v>
      </c>
      <c r="O14" s="62">
        <v>6</v>
      </c>
      <c r="P14" s="61">
        <v>7.5</v>
      </c>
      <c r="Q14" s="61">
        <v>8.3000000000000007</v>
      </c>
      <c r="R14" s="62">
        <v>7.4</v>
      </c>
      <c r="S14" s="62">
        <v>7.9</v>
      </c>
      <c r="T14" s="62">
        <v>6.5</v>
      </c>
      <c r="U14" s="62">
        <v>7</v>
      </c>
      <c r="V14" s="62">
        <v>8</v>
      </c>
      <c r="W14" s="61">
        <v>7.5</v>
      </c>
      <c r="X14" s="64">
        <f t="shared" si="3"/>
        <v>7.333333333333333</v>
      </c>
      <c r="Y14" s="65">
        <v>7.4650000000000007</v>
      </c>
      <c r="Z14" s="172">
        <f t="shared" si="4"/>
        <v>7.3991666666666669</v>
      </c>
    </row>
    <row r="15" spans="1:26" s="31" customFormat="1" ht="17.100000000000001" customHeight="1">
      <c r="A15" s="98">
        <v>12</v>
      </c>
      <c r="B15" s="165">
        <v>7.95</v>
      </c>
      <c r="C15" s="165">
        <v>7</v>
      </c>
      <c r="D15" s="173">
        <v>7</v>
      </c>
      <c r="E15" s="99">
        <v>7.75</v>
      </c>
      <c r="F15" s="174">
        <v>10</v>
      </c>
      <c r="G15" s="169">
        <f t="shared" si="0"/>
        <v>8.25</v>
      </c>
      <c r="H15" s="170">
        <v>140</v>
      </c>
      <c r="I15" s="39">
        <v>6.5</v>
      </c>
      <c r="J15" s="30">
        <f t="shared" si="2"/>
        <v>7.7333333333333334</v>
      </c>
      <c r="K15" s="30">
        <f t="shared" si="1"/>
        <v>7.1166666666666671</v>
      </c>
      <c r="L15" s="60">
        <v>7</v>
      </c>
      <c r="M15" s="61">
        <v>8.1</v>
      </c>
      <c r="N15" s="62">
        <v>8.5</v>
      </c>
      <c r="O15" s="62">
        <v>7.8</v>
      </c>
      <c r="P15" s="61">
        <v>8</v>
      </c>
      <c r="Q15" s="61">
        <v>8.3000000000000007</v>
      </c>
      <c r="R15" s="62">
        <v>8.3000000000000007</v>
      </c>
      <c r="S15" s="62">
        <v>8</v>
      </c>
      <c r="T15" s="62">
        <v>6.5</v>
      </c>
      <c r="U15" s="62">
        <v>7.5</v>
      </c>
      <c r="V15" s="62">
        <v>8.1999999999999993</v>
      </c>
      <c r="W15" s="61">
        <v>9</v>
      </c>
      <c r="X15" s="64">
        <f t="shared" si="3"/>
        <v>7.9333333333333336</v>
      </c>
      <c r="Y15" s="65">
        <v>7.4799999999999995</v>
      </c>
      <c r="Z15" s="172">
        <f t="shared" si="4"/>
        <v>7.706666666666667</v>
      </c>
    </row>
    <row r="16" spans="1:26" s="31" customFormat="1" ht="17.100000000000001" customHeight="1">
      <c r="A16" s="98">
        <v>13</v>
      </c>
      <c r="B16" s="165">
        <v>8.4</v>
      </c>
      <c r="C16" s="165">
        <v>7.1</v>
      </c>
      <c r="D16" s="173">
        <v>8.5</v>
      </c>
      <c r="E16" s="99">
        <v>7</v>
      </c>
      <c r="F16" s="174">
        <v>8.5</v>
      </c>
      <c r="G16" s="169">
        <f t="shared" si="0"/>
        <v>8</v>
      </c>
      <c r="H16" s="170">
        <v>140</v>
      </c>
      <c r="I16" s="39">
        <v>6.5</v>
      </c>
      <c r="J16" s="30">
        <f t="shared" si="2"/>
        <v>7.833333333333333</v>
      </c>
      <c r="K16" s="30">
        <f t="shared" si="1"/>
        <v>7.1666666666666661</v>
      </c>
      <c r="L16" s="60">
        <v>8.1</v>
      </c>
      <c r="M16" s="61">
        <v>6.7</v>
      </c>
      <c r="N16" s="62">
        <v>7.7</v>
      </c>
      <c r="O16" s="62">
        <v>7.5</v>
      </c>
      <c r="P16" s="61">
        <v>8</v>
      </c>
      <c r="Q16" s="61">
        <v>8</v>
      </c>
      <c r="R16" s="62">
        <v>8.1</v>
      </c>
      <c r="S16" s="62">
        <v>8.4</v>
      </c>
      <c r="T16" s="62">
        <v>7.5</v>
      </c>
      <c r="U16" s="62">
        <v>6.5</v>
      </c>
      <c r="V16" s="62">
        <v>9.1</v>
      </c>
      <c r="W16" s="61">
        <v>9</v>
      </c>
      <c r="X16" s="64">
        <f t="shared" si="3"/>
        <v>7.8833333333333329</v>
      </c>
      <c r="Y16" s="65">
        <v>7.6150000000000002</v>
      </c>
      <c r="Z16" s="172">
        <f t="shared" si="4"/>
        <v>7.7491666666666665</v>
      </c>
    </row>
    <row r="17" spans="1:26" s="31" customFormat="1" ht="17.100000000000001" customHeight="1">
      <c r="A17" s="98">
        <v>14</v>
      </c>
      <c r="B17" s="165">
        <v>9.5</v>
      </c>
      <c r="C17" s="165">
        <v>8.1999999999999993</v>
      </c>
      <c r="D17" s="173">
        <v>8.3000000000000007</v>
      </c>
      <c r="E17" s="99">
        <v>8.5</v>
      </c>
      <c r="F17" s="174">
        <v>6.5</v>
      </c>
      <c r="G17" s="169">
        <f t="shared" si="0"/>
        <v>7.7666666666666666</v>
      </c>
      <c r="H17" s="170">
        <v>147</v>
      </c>
      <c r="I17" s="39">
        <v>7</v>
      </c>
      <c r="J17" s="30">
        <f t="shared" si="2"/>
        <v>8.4888888888888889</v>
      </c>
      <c r="K17" s="30">
        <f t="shared" si="1"/>
        <v>7.7444444444444445</v>
      </c>
      <c r="L17" s="60">
        <v>7.5</v>
      </c>
      <c r="M17" s="61">
        <v>7.4</v>
      </c>
      <c r="N17" s="62">
        <v>8</v>
      </c>
      <c r="O17" s="62">
        <v>8</v>
      </c>
      <c r="P17" s="61">
        <v>8.5</v>
      </c>
      <c r="Q17" s="61">
        <v>8.5</v>
      </c>
      <c r="R17" s="62">
        <v>7.5</v>
      </c>
      <c r="S17" s="62">
        <v>7.3</v>
      </c>
      <c r="T17" s="62">
        <v>7</v>
      </c>
      <c r="U17" s="62">
        <v>8.5</v>
      </c>
      <c r="V17" s="62">
        <v>8.8000000000000007</v>
      </c>
      <c r="W17" s="61">
        <v>9</v>
      </c>
      <c r="X17" s="64">
        <f t="shared" si="3"/>
        <v>7.9999999999999991</v>
      </c>
      <c r="Y17" s="65">
        <v>7.7249999999999988</v>
      </c>
      <c r="Z17" s="172">
        <f t="shared" si="4"/>
        <v>7.8624999999999989</v>
      </c>
    </row>
    <row r="18" spans="1:26" s="31" customFormat="1" ht="17.100000000000001" customHeight="1">
      <c r="A18" s="98">
        <v>15</v>
      </c>
      <c r="B18" s="165">
        <v>9.3000000000000007</v>
      </c>
      <c r="C18" s="165">
        <v>7.1</v>
      </c>
      <c r="D18" s="173">
        <v>7.8</v>
      </c>
      <c r="E18" s="99">
        <v>5.0999999999999996</v>
      </c>
      <c r="F18" s="174">
        <v>5</v>
      </c>
      <c r="G18" s="169">
        <f t="shared" si="0"/>
        <v>5.9666666666666659</v>
      </c>
      <c r="H18" s="170">
        <v>150</v>
      </c>
      <c r="I18" s="39">
        <v>7.5</v>
      </c>
      <c r="J18" s="30">
        <f t="shared" si="2"/>
        <v>7.4555555555555548</v>
      </c>
      <c r="K18" s="30">
        <f t="shared" si="1"/>
        <v>7.4777777777777779</v>
      </c>
      <c r="L18" s="60">
        <v>7.3</v>
      </c>
      <c r="M18" s="61">
        <v>7.3</v>
      </c>
      <c r="N18" s="62">
        <v>7.3</v>
      </c>
      <c r="O18" s="62">
        <v>9</v>
      </c>
      <c r="P18" s="61">
        <v>8</v>
      </c>
      <c r="Q18" s="61">
        <v>7.9</v>
      </c>
      <c r="R18" s="62">
        <v>8</v>
      </c>
      <c r="S18" s="62">
        <v>7.3</v>
      </c>
      <c r="T18" s="62">
        <v>8.5</v>
      </c>
      <c r="U18" s="62">
        <v>6</v>
      </c>
      <c r="V18" s="62">
        <v>7.7</v>
      </c>
      <c r="W18" s="61">
        <v>8.8000000000000007</v>
      </c>
      <c r="X18" s="64">
        <f t="shared" si="3"/>
        <v>7.7583333333333329</v>
      </c>
      <c r="Y18" s="65">
        <v>7.7099999999999991</v>
      </c>
      <c r="Z18" s="172">
        <f t="shared" si="4"/>
        <v>7.734166666666666</v>
      </c>
    </row>
    <row r="19" spans="1:26" s="31" customFormat="1" ht="17.100000000000001" customHeight="1">
      <c r="A19" s="98">
        <v>16</v>
      </c>
      <c r="B19" s="165">
        <v>8.4499999999999993</v>
      </c>
      <c r="C19" s="165">
        <v>7.2</v>
      </c>
      <c r="D19" s="173">
        <v>8.3000000000000007</v>
      </c>
      <c r="E19" s="99">
        <v>5</v>
      </c>
      <c r="F19" s="174">
        <v>6</v>
      </c>
      <c r="G19" s="169">
        <f t="shared" si="0"/>
        <v>6.4333333333333336</v>
      </c>
      <c r="H19" s="170">
        <v>144</v>
      </c>
      <c r="I19" s="39">
        <v>7</v>
      </c>
      <c r="J19" s="30">
        <f t="shared" si="2"/>
        <v>7.3611111111111107</v>
      </c>
      <c r="K19" s="30">
        <f t="shared" si="1"/>
        <v>7.1805555555555554</v>
      </c>
      <c r="L19" s="60">
        <v>6.9</v>
      </c>
      <c r="M19" s="61">
        <v>7.6</v>
      </c>
      <c r="N19" s="62">
        <v>7.5</v>
      </c>
      <c r="O19" s="62">
        <v>7</v>
      </c>
      <c r="P19" s="61">
        <v>8.5</v>
      </c>
      <c r="Q19" s="61">
        <v>7.5</v>
      </c>
      <c r="R19" s="62">
        <v>9.3000000000000007</v>
      </c>
      <c r="S19" s="62">
        <v>6.1</v>
      </c>
      <c r="T19" s="62">
        <v>8.25</v>
      </c>
      <c r="U19" s="62">
        <v>8</v>
      </c>
      <c r="V19" s="62">
        <v>9.4</v>
      </c>
      <c r="W19" s="61">
        <v>8.5</v>
      </c>
      <c r="X19" s="64">
        <f t="shared" si="3"/>
        <v>7.8791666666666673</v>
      </c>
      <c r="Y19" s="65">
        <v>7.45</v>
      </c>
      <c r="Z19" s="172">
        <f t="shared" si="4"/>
        <v>7.6645833333333337</v>
      </c>
    </row>
    <row r="20" spans="1:26" s="31" customFormat="1" ht="17.100000000000001" customHeight="1">
      <c r="A20" s="98">
        <v>17</v>
      </c>
      <c r="B20" s="165">
        <v>8.4499999999999993</v>
      </c>
      <c r="C20" s="165">
        <v>7.4</v>
      </c>
      <c r="D20" s="173">
        <v>8.5</v>
      </c>
      <c r="E20" s="99">
        <v>6</v>
      </c>
      <c r="F20" s="174">
        <v>5</v>
      </c>
      <c r="G20" s="169">
        <f t="shared" si="0"/>
        <v>6.5</v>
      </c>
      <c r="H20" s="170">
        <v>141</v>
      </c>
      <c r="I20" s="39">
        <v>6.5</v>
      </c>
      <c r="J20" s="30">
        <f t="shared" si="2"/>
        <v>7.45</v>
      </c>
      <c r="K20" s="30">
        <f t="shared" si="1"/>
        <v>6.9749999999999996</v>
      </c>
      <c r="L20" s="60">
        <v>3.3</v>
      </c>
      <c r="M20" s="61">
        <v>6.5</v>
      </c>
      <c r="N20" s="62">
        <v>8.4</v>
      </c>
      <c r="O20" s="62">
        <v>7.6</v>
      </c>
      <c r="P20" s="61">
        <v>8.1999999999999993</v>
      </c>
      <c r="Q20" s="61">
        <v>8.5</v>
      </c>
      <c r="R20" s="62">
        <v>8.5</v>
      </c>
      <c r="S20" s="62">
        <v>8.9</v>
      </c>
      <c r="T20" s="62">
        <v>7</v>
      </c>
      <c r="U20" s="62">
        <v>7.5</v>
      </c>
      <c r="V20" s="62">
        <v>6.6</v>
      </c>
      <c r="W20" s="61">
        <v>8.5</v>
      </c>
      <c r="X20" s="64"/>
      <c r="Y20" s="65">
        <v>7.4350000000000005</v>
      </c>
      <c r="Z20" s="172"/>
    </row>
    <row r="21" spans="1:26" s="31" customFormat="1" ht="17.100000000000001" customHeight="1">
      <c r="A21" s="98">
        <v>18</v>
      </c>
      <c r="B21" s="165">
        <v>7.25</v>
      </c>
      <c r="C21" s="165">
        <v>7</v>
      </c>
      <c r="D21" s="173">
        <v>6.3</v>
      </c>
      <c r="E21" s="99">
        <v>7</v>
      </c>
      <c r="F21" s="174">
        <v>9.5</v>
      </c>
      <c r="G21" s="169">
        <f t="shared" si="0"/>
        <v>7.6000000000000005</v>
      </c>
      <c r="H21" s="170">
        <v>139</v>
      </c>
      <c r="I21" s="39">
        <v>6.5</v>
      </c>
      <c r="J21" s="30">
        <f t="shared" si="2"/>
        <v>7.2833333333333341</v>
      </c>
      <c r="K21" s="30">
        <f t="shared" si="1"/>
        <v>6.8916666666666675</v>
      </c>
      <c r="L21" s="60">
        <v>5.0999999999999996</v>
      </c>
      <c r="M21" s="61">
        <v>7.3</v>
      </c>
      <c r="N21" s="62">
        <v>7.9</v>
      </c>
      <c r="O21" s="62">
        <v>8</v>
      </c>
      <c r="P21" s="61">
        <v>8.6999999999999993</v>
      </c>
      <c r="Q21" s="61">
        <v>9</v>
      </c>
      <c r="R21" s="62">
        <v>9</v>
      </c>
      <c r="S21" s="62">
        <v>7.3</v>
      </c>
      <c r="T21" s="62">
        <v>6.5</v>
      </c>
      <c r="U21" s="62">
        <v>7</v>
      </c>
      <c r="V21" s="62">
        <v>8.6</v>
      </c>
      <c r="W21" s="61">
        <v>8.5</v>
      </c>
      <c r="X21" s="64">
        <f t="shared" si="3"/>
        <v>7.7416666666666663</v>
      </c>
      <c r="Y21" s="65">
        <v>7.3550000000000013</v>
      </c>
      <c r="Z21" s="172">
        <f t="shared" si="4"/>
        <v>7.5483333333333338</v>
      </c>
    </row>
    <row r="22" spans="1:26" s="31" customFormat="1" ht="17.100000000000001" customHeight="1">
      <c r="A22" s="98">
        <v>19</v>
      </c>
      <c r="B22" s="165">
        <v>6.35</v>
      </c>
      <c r="C22" s="165">
        <v>5.9</v>
      </c>
      <c r="D22" s="173">
        <v>4.5</v>
      </c>
      <c r="E22" s="99">
        <v>5</v>
      </c>
      <c r="F22" s="174">
        <v>7</v>
      </c>
      <c r="G22" s="169">
        <f t="shared" si="0"/>
        <v>5.5</v>
      </c>
      <c r="H22" s="170">
        <v>124</v>
      </c>
      <c r="I22" s="39">
        <v>5</v>
      </c>
      <c r="J22" s="30">
        <f t="shared" si="2"/>
        <v>5.916666666666667</v>
      </c>
      <c r="K22" s="30">
        <f t="shared" si="1"/>
        <v>5.4583333333333339</v>
      </c>
      <c r="L22" s="60">
        <v>4.5</v>
      </c>
      <c r="M22" s="61">
        <v>5.6</v>
      </c>
      <c r="N22" s="62">
        <v>7.6</v>
      </c>
      <c r="O22" s="62">
        <v>7</v>
      </c>
      <c r="P22" s="61">
        <v>7.7</v>
      </c>
      <c r="Q22" s="61">
        <v>7.4</v>
      </c>
      <c r="R22" s="62">
        <v>9.5</v>
      </c>
      <c r="S22" s="62">
        <v>5.6</v>
      </c>
      <c r="T22" s="62">
        <v>7</v>
      </c>
      <c r="U22" s="62">
        <v>7.5</v>
      </c>
      <c r="V22" s="62">
        <v>6.8</v>
      </c>
      <c r="W22" s="61">
        <v>7.5</v>
      </c>
      <c r="X22" s="64">
        <f t="shared" si="3"/>
        <v>6.9750000000000005</v>
      </c>
      <c r="Y22" s="65">
        <v>6.964999999999999</v>
      </c>
      <c r="Z22" s="172">
        <f t="shared" si="4"/>
        <v>6.97</v>
      </c>
    </row>
    <row r="23" spans="1:26" s="31" customFormat="1" ht="17.100000000000001" customHeight="1">
      <c r="A23" s="98">
        <v>20</v>
      </c>
      <c r="B23" s="165">
        <v>9.1</v>
      </c>
      <c r="C23" s="165">
        <v>7.2</v>
      </c>
      <c r="D23" s="173">
        <v>8</v>
      </c>
      <c r="E23" s="99">
        <v>8.25</v>
      </c>
      <c r="F23" s="174">
        <v>6.5</v>
      </c>
      <c r="G23" s="169">
        <f t="shared" si="0"/>
        <v>7.583333333333333</v>
      </c>
      <c r="H23" s="170">
        <v>144</v>
      </c>
      <c r="I23" s="39">
        <v>7</v>
      </c>
      <c r="J23" s="30">
        <f t="shared" si="2"/>
        <v>7.9611111111111112</v>
      </c>
      <c r="K23" s="30">
        <f t="shared" si="1"/>
        <v>7.4805555555555561</v>
      </c>
      <c r="L23" s="60">
        <v>5</v>
      </c>
      <c r="M23" s="61">
        <v>7.8</v>
      </c>
      <c r="N23" s="62">
        <v>7.8</v>
      </c>
      <c r="O23" s="62">
        <v>8.8000000000000007</v>
      </c>
      <c r="P23" s="61">
        <v>7.6</v>
      </c>
      <c r="Q23" s="61">
        <v>9</v>
      </c>
      <c r="R23" s="62">
        <v>8.1</v>
      </c>
      <c r="S23" s="62">
        <v>7</v>
      </c>
      <c r="T23" s="62">
        <v>8</v>
      </c>
      <c r="U23" s="62">
        <v>7</v>
      </c>
      <c r="V23" s="62">
        <v>7.6</v>
      </c>
      <c r="W23" s="61">
        <v>8.5</v>
      </c>
      <c r="X23" s="64">
        <f t="shared" si="3"/>
        <v>7.6833333333333327</v>
      </c>
      <c r="Y23" s="65">
        <v>7.5949999999999989</v>
      </c>
      <c r="Z23" s="172">
        <f t="shared" si="4"/>
        <v>7.6391666666666662</v>
      </c>
    </row>
    <row r="24" spans="1:26" s="31" customFormat="1" ht="17.100000000000001" customHeight="1">
      <c r="A24" s="98">
        <v>21</v>
      </c>
      <c r="B24" s="165">
        <v>8.3000000000000007</v>
      </c>
      <c r="C24" s="165">
        <v>7.9</v>
      </c>
      <c r="D24" s="173">
        <v>7.5</v>
      </c>
      <c r="E24" s="99">
        <v>8</v>
      </c>
      <c r="F24" s="174">
        <v>7.5</v>
      </c>
      <c r="G24" s="169">
        <f t="shared" si="0"/>
        <v>7.666666666666667</v>
      </c>
      <c r="H24" s="170">
        <v>144</v>
      </c>
      <c r="I24" s="39">
        <v>7</v>
      </c>
      <c r="J24" s="30">
        <f t="shared" si="2"/>
        <v>7.9555555555555566</v>
      </c>
      <c r="K24" s="30">
        <f t="shared" si="1"/>
        <v>7.4777777777777779</v>
      </c>
      <c r="L24" s="60">
        <v>4.5</v>
      </c>
      <c r="M24" s="61">
        <v>6.9</v>
      </c>
      <c r="N24" s="62">
        <v>8.3000000000000007</v>
      </c>
      <c r="O24" s="62">
        <v>6</v>
      </c>
      <c r="P24" s="61">
        <v>7.7</v>
      </c>
      <c r="Q24" s="61">
        <v>8</v>
      </c>
      <c r="R24" s="62">
        <v>9</v>
      </c>
      <c r="S24" s="62">
        <v>8.1</v>
      </c>
      <c r="T24" s="62">
        <v>7.5</v>
      </c>
      <c r="U24" s="62">
        <v>7</v>
      </c>
      <c r="V24" s="62">
        <v>6.7</v>
      </c>
      <c r="W24" s="61">
        <v>8.5</v>
      </c>
      <c r="X24" s="64">
        <f t="shared" si="3"/>
        <v>7.3500000000000005</v>
      </c>
      <c r="Y24" s="65">
        <v>7.875</v>
      </c>
      <c r="Z24" s="172">
        <f t="shared" si="4"/>
        <v>7.6125000000000007</v>
      </c>
    </row>
    <row r="25" spans="1:26" s="31" customFormat="1" ht="17.100000000000001" customHeight="1">
      <c r="A25" s="98">
        <v>22</v>
      </c>
      <c r="B25" s="165">
        <v>8.25</v>
      </c>
      <c r="C25" s="165">
        <v>5.8</v>
      </c>
      <c r="D25" s="173">
        <v>7.8</v>
      </c>
      <c r="E25" s="99">
        <v>7</v>
      </c>
      <c r="F25" s="174">
        <v>9.5</v>
      </c>
      <c r="G25" s="169">
        <f t="shared" si="0"/>
        <v>8.1</v>
      </c>
      <c r="H25" s="170">
        <v>131</v>
      </c>
      <c r="I25" s="39">
        <v>6.5</v>
      </c>
      <c r="J25" s="30">
        <f t="shared" si="2"/>
        <v>7.3833333333333329</v>
      </c>
      <c r="K25" s="30">
        <f t="shared" si="1"/>
        <v>6.9416666666666664</v>
      </c>
      <c r="L25" s="60">
        <v>5.2</v>
      </c>
      <c r="M25" s="61">
        <v>6.1</v>
      </c>
      <c r="N25" s="62">
        <v>5.8</v>
      </c>
      <c r="O25" s="62">
        <v>5.5</v>
      </c>
      <c r="P25" s="61">
        <v>6.4</v>
      </c>
      <c r="Q25" s="61">
        <v>5</v>
      </c>
      <c r="R25" s="62">
        <v>7.6</v>
      </c>
      <c r="S25" s="62">
        <v>8</v>
      </c>
      <c r="T25" s="62">
        <v>7</v>
      </c>
      <c r="U25" s="62">
        <v>6.5</v>
      </c>
      <c r="V25" s="62">
        <v>7.1</v>
      </c>
      <c r="W25" s="61">
        <v>8.5</v>
      </c>
      <c r="X25" s="64">
        <f t="shared" si="3"/>
        <v>6.5583333333333336</v>
      </c>
      <c r="Y25" s="65">
        <v>7.1405000000000003</v>
      </c>
      <c r="Z25" s="172">
        <f t="shared" si="4"/>
        <v>6.8494166666666665</v>
      </c>
    </row>
    <row r="26" spans="1:26" s="31" customFormat="1" ht="17.100000000000001" customHeight="1">
      <c r="A26" s="98">
        <v>23</v>
      </c>
      <c r="B26" s="165">
        <v>9.8000000000000007</v>
      </c>
      <c r="C26" s="165">
        <v>7.9</v>
      </c>
      <c r="D26" s="173">
        <v>6.3</v>
      </c>
      <c r="E26" s="99">
        <v>7</v>
      </c>
      <c r="F26" s="174">
        <v>6</v>
      </c>
      <c r="G26" s="169">
        <f t="shared" si="0"/>
        <v>6.4333333333333336</v>
      </c>
      <c r="H26" s="170">
        <v>155</v>
      </c>
      <c r="I26" s="39">
        <v>8</v>
      </c>
      <c r="J26" s="30">
        <f t="shared" si="2"/>
        <v>8.0444444444444461</v>
      </c>
      <c r="K26" s="30">
        <f t="shared" si="1"/>
        <v>8.0222222222222221</v>
      </c>
      <c r="L26" s="60">
        <v>7.8</v>
      </c>
      <c r="M26" s="61">
        <v>5.7</v>
      </c>
      <c r="N26" s="62">
        <v>8.1</v>
      </c>
      <c r="O26" s="62">
        <v>8.8000000000000007</v>
      </c>
      <c r="P26" s="61">
        <v>8.6999999999999993</v>
      </c>
      <c r="Q26" s="61">
        <v>7.4</v>
      </c>
      <c r="R26" s="62">
        <v>9</v>
      </c>
      <c r="S26" s="62">
        <v>8.4</v>
      </c>
      <c r="T26" s="62">
        <v>6.25</v>
      </c>
      <c r="U26" s="62">
        <v>6.5</v>
      </c>
      <c r="V26" s="62">
        <v>9.1999999999999993</v>
      </c>
      <c r="W26" s="61">
        <v>8.3000000000000007</v>
      </c>
      <c r="X26" s="64">
        <f t="shared" si="3"/>
        <v>7.8458333333333341</v>
      </c>
      <c r="Y26" s="65">
        <v>7.75</v>
      </c>
      <c r="Z26" s="172">
        <f t="shared" si="4"/>
        <v>7.7979166666666675</v>
      </c>
    </row>
    <row r="27" spans="1:26" s="31" customFormat="1" ht="17.100000000000001" customHeight="1">
      <c r="A27" s="98">
        <v>24</v>
      </c>
      <c r="B27" s="165">
        <v>9</v>
      </c>
      <c r="C27" s="165">
        <v>6.7</v>
      </c>
      <c r="D27" s="173">
        <v>8</v>
      </c>
      <c r="E27" s="99">
        <v>6.5</v>
      </c>
      <c r="F27" s="174">
        <v>7</v>
      </c>
      <c r="G27" s="169">
        <f t="shared" si="0"/>
        <v>7.166666666666667</v>
      </c>
      <c r="H27" s="170">
        <v>137</v>
      </c>
      <c r="I27" s="39">
        <v>6</v>
      </c>
      <c r="J27" s="30">
        <f t="shared" si="2"/>
        <v>7.6222222222222227</v>
      </c>
      <c r="K27" s="30">
        <f t="shared" si="1"/>
        <v>6.8111111111111118</v>
      </c>
      <c r="L27" s="60">
        <v>7.8</v>
      </c>
      <c r="M27" s="61">
        <v>5.5</v>
      </c>
      <c r="N27" s="62">
        <v>7.9</v>
      </c>
      <c r="O27" s="62">
        <v>7.4</v>
      </c>
      <c r="P27" s="61">
        <v>7.8</v>
      </c>
      <c r="Q27" s="61">
        <v>8.3000000000000007</v>
      </c>
      <c r="R27" s="62">
        <v>7</v>
      </c>
      <c r="S27" s="62">
        <v>7.5</v>
      </c>
      <c r="T27" s="62">
        <v>6.5</v>
      </c>
      <c r="U27" s="62">
        <v>7</v>
      </c>
      <c r="V27" s="62">
        <v>7.5</v>
      </c>
      <c r="W27" s="61">
        <v>9</v>
      </c>
      <c r="X27" s="64">
        <f t="shared" si="3"/>
        <v>7.4333333333333336</v>
      </c>
      <c r="Y27" s="65">
        <v>7.1649999999999991</v>
      </c>
      <c r="Z27" s="172">
        <f t="shared" si="4"/>
        <v>7.2991666666666664</v>
      </c>
    </row>
    <row r="28" spans="1:26" s="31" customFormat="1" ht="17.100000000000001" customHeight="1">
      <c r="A28" s="98">
        <v>25</v>
      </c>
      <c r="B28" s="165">
        <v>8.6999999999999993</v>
      </c>
      <c r="C28" s="165">
        <v>3.4</v>
      </c>
      <c r="D28" s="173">
        <v>2.8</v>
      </c>
      <c r="E28" s="99">
        <v>4.25</v>
      </c>
      <c r="F28" s="174">
        <v>3</v>
      </c>
      <c r="G28" s="169">
        <f t="shared" si="0"/>
        <v>3.35</v>
      </c>
      <c r="H28" s="170">
        <v>131</v>
      </c>
      <c r="I28" s="39"/>
      <c r="J28" s="30"/>
      <c r="K28" s="30"/>
      <c r="L28" s="60">
        <v>5.0999999999999996</v>
      </c>
      <c r="M28" s="61">
        <v>5.4</v>
      </c>
      <c r="N28" s="62">
        <v>7.9</v>
      </c>
      <c r="O28" s="62">
        <v>5</v>
      </c>
      <c r="P28" s="61">
        <v>7.3</v>
      </c>
      <c r="Q28" s="61">
        <v>8</v>
      </c>
      <c r="R28" s="62">
        <v>7.5</v>
      </c>
      <c r="S28" s="62">
        <v>8.1</v>
      </c>
      <c r="T28" s="62">
        <v>8</v>
      </c>
      <c r="U28" s="62">
        <v>6.5</v>
      </c>
      <c r="V28" s="62">
        <v>8</v>
      </c>
      <c r="W28" s="61">
        <v>7</v>
      </c>
      <c r="X28" s="64">
        <f t="shared" si="3"/>
        <v>6.9833333333333343</v>
      </c>
      <c r="Y28" s="65">
        <v>7.3649999999999993</v>
      </c>
      <c r="Z28" s="172">
        <f t="shared" si="4"/>
        <v>7.1741666666666664</v>
      </c>
    </row>
    <row r="29" spans="1:26" s="31" customFormat="1" ht="17.100000000000001" customHeight="1">
      <c r="A29" s="98">
        <v>26</v>
      </c>
      <c r="B29" s="165">
        <v>8.1999999999999993</v>
      </c>
      <c r="C29" s="165">
        <v>7.9</v>
      </c>
      <c r="D29" s="173">
        <v>8</v>
      </c>
      <c r="E29" s="99">
        <v>7.75</v>
      </c>
      <c r="F29" s="174">
        <v>7</v>
      </c>
      <c r="G29" s="169">
        <f t="shared" si="0"/>
        <v>7.583333333333333</v>
      </c>
      <c r="H29" s="170">
        <v>152</v>
      </c>
      <c r="I29" s="39">
        <v>7.5</v>
      </c>
      <c r="J29" s="30">
        <f t="shared" ref="J29:J34" si="5">(B29+C29+G29)/3</f>
        <v>7.8944444444444448</v>
      </c>
      <c r="K29" s="30">
        <f t="shared" ref="K29:K34" si="6">(I29+J29)/2</f>
        <v>7.6972222222222229</v>
      </c>
      <c r="L29" s="60">
        <v>7.4</v>
      </c>
      <c r="M29" s="61">
        <v>7.9</v>
      </c>
      <c r="N29" s="62">
        <v>8.8000000000000007</v>
      </c>
      <c r="O29" s="62">
        <v>7</v>
      </c>
      <c r="P29" s="61">
        <v>7</v>
      </c>
      <c r="Q29" s="61">
        <v>8</v>
      </c>
      <c r="R29" s="62">
        <v>8</v>
      </c>
      <c r="S29" s="62">
        <v>9</v>
      </c>
      <c r="T29" s="62">
        <v>8</v>
      </c>
      <c r="U29" s="62">
        <v>7.5</v>
      </c>
      <c r="V29" s="62">
        <v>7.4</v>
      </c>
      <c r="W29" s="61">
        <v>8.5</v>
      </c>
      <c r="X29" s="64">
        <f t="shared" si="3"/>
        <v>7.875</v>
      </c>
      <c r="Y29" s="65">
        <v>7.6350000000000007</v>
      </c>
      <c r="Z29" s="172">
        <f t="shared" si="4"/>
        <v>7.7550000000000008</v>
      </c>
    </row>
    <row r="30" spans="1:26" s="31" customFormat="1" ht="17.100000000000001" customHeight="1">
      <c r="A30" s="98">
        <v>27</v>
      </c>
      <c r="B30" s="165">
        <v>7.25</v>
      </c>
      <c r="C30" s="165">
        <v>7.1</v>
      </c>
      <c r="D30" s="173">
        <v>7.8</v>
      </c>
      <c r="E30" s="99">
        <v>7.75</v>
      </c>
      <c r="F30" s="174">
        <v>10</v>
      </c>
      <c r="G30" s="169">
        <f t="shared" si="0"/>
        <v>8.5166666666666675</v>
      </c>
      <c r="H30" s="170">
        <v>140</v>
      </c>
      <c r="I30" s="39">
        <v>6.5</v>
      </c>
      <c r="J30" s="30">
        <f t="shared" si="5"/>
        <v>7.6222222222222227</v>
      </c>
      <c r="K30" s="30">
        <f t="shared" si="6"/>
        <v>7.0611111111111118</v>
      </c>
      <c r="L30" s="60">
        <v>6.5</v>
      </c>
      <c r="M30" s="61">
        <v>6.9</v>
      </c>
      <c r="N30" s="62">
        <v>7.6</v>
      </c>
      <c r="O30" s="62">
        <v>7.5</v>
      </c>
      <c r="P30" s="61">
        <v>7.8</v>
      </c>
      <c r="Q30" s="61">
        <v>7.8</v>
      </c>
      <c r="R30" s="62">
        <v>7.9</v>
      </c>
      <c r="S30" s="62">
        <v>8.1999999999999993</v>
      </c>
      <c r="T30" s="62">
        <v>5.5</v>
      </c>
      <c r="U30" s="62">
        <v>7</v>
      </c>
      <c r="V30" s="62">
        <v>8</v>
      </c>
      <c r="W30" s="61">
        <v>9</v>
      </c>
      <c r="X30" s="64">
        <f t="shared" si="3"/>
        <v>7.4749999999999988</v>
      </c>
      <c r="Y30" s="65">
        <v>7.38</v>
      </c>
      <c r="Z30" s="172">
        <f t="shared" si="4"/>
        <v>7.4274999999999993</v>
      </c>
    </row>
    <row r="31" spans="1:26" s="31" customFormat="1" ht="17.100000000000001" customHeight="1">
      <c r="A31" s="98">
        <v>28</v>
      </c>
      <c r="B31" s="165">
        <v>8.4499999999999993</v>
      </c>
      <c r="C31" s="165">
        <v>6</v>
      </c>
      <c r="D31" s="173">
        <v>6.8</v>
      </c>
      <c r="E31" s="99">
        <v>7.25</v>
      </c>
      <c r="F31" s="174">
        <v>8.5</v>
      </c>
      <c r="G31" s="169">
        <f t="shared" si="0"/>
        <v>7.5166666666666666</v>
      </c>
      <c r="H31" s="170">
        <v>127</v>
      </c>
      <c r="I31" s="39">
        <v>5.5</v>
      </c>
      <c r="J31" s="30">
        <f t="shared" si="5"/>
        <v>7.322222222222222</v>
      </c>
      <c r="K31" s="30">
        <f t="shared" si="6"/>
        <v>6.4111111111111114</v>
      </c>
      <c r="L31" s="60">
        <v>6.2</v>
      </c>
      <c r="M31" s="61">
        <v>6.8</v>
      </c>
      <c r="N31" s="62">
        <v>7.7</v>
      </c>
      <c r="O31" s="62">
        <v>5.3</v>
      </c>
      <c r="P31" s="61">
        <v>7.5</v>
      </c>
      <c r="Q31" s="61">
        <v>5.9</v>
      </c>
      <c r="R31" s="62">
        <v>8.5</v>
      </c>
      <c r="S31" s="62">
        <v>7</v>
      </c>
      <c r="T31" s="62">
        <v>4.5</v>
      </c>
      <c r="U31" s="62">
        <v>6</v>
      </c>
      <c r="V31" s="62">
        <v>5.5</v>
      </c>
      <c r="W31" s="61">
        <v>9</v>
      </c>
      <c r="X31" s="64">
        <f t="shared" si="3"/>
        <v>6.6583333333333341</v>
      </c>
      <c r="Y31" s="65">
        <v>7.12</v>
      </c>
      <c r="Z31" s="172">
        <f t="shared" si="4"/>
        <v>6.8891666666666671</v>
      </c>
    </row>
    <row r="32" spans="1:26" s="31" customFormat="1" ht="17.100000000000001" customHeight="1">
      <c r="A32" s="98">
        <v>29</v>
      </c>
      <c r="B32" s="165">
        <v>9.0500000000000007</v>
      </c>
      <c r="C32" s="165">
        <v>8.3000000000000007</v>
      </c>
      <c r="D32" s="173">
        <v>7</v>
      </c>
      <c r="E32" s="99">
        <v>5.6</v>
      </c>
      <c r="F32" s="174">
        <v>7</v>
      </c>
      <c r="G32" s="169">
        <f t="shared" si="0"/>
        <v>6.5333333333333341</v>
      </c>
      <c r="H32" s="170">
        <v>151</v>
      </c>
      <c r="I32" s="39">
        <v>7.5</v>
      </c>
      <c r="J32" s="30">
        <f t="shared" si="5"/>
        <v>7.9611111111111121</v>
      </c>
      <c r="K32" s="30">
        <f t="shared" si="6"/>
        <v>7.7305555555555561</v>
      </c>
      <c r="L32" s="60">
        <v>5.2</v>
      </c>
      <c r="M32" s="61">
        <v>5.8</v>
      </c>
      <c r="N32" s="62">
        <v>6.5</v>
      </c>
      <c r="O32" s="62">
        <v>6</v>
      </c>
      <c r="P32" s="61">
        <v>7.9</v>
      </c>
      <c r="Q32" s="61">
        <v>8.5</v>
      </c>
      <c r="R32" s="62">
        <v>8</v>
      </c>
      <c r="S32" s="62">
        <v>7.1</v>
      </c>
      <c r="T32" s="62">
        <v>4.5</v>
      </c>
      <c r="U32" s="62">
        <v>6.5</v>
      </c>
      <c r="V32" s="62">
        <v>7.5</v>
      </c>
      <c r="W32" s="61">
        <v>8.3000000000000007</v>
      </c>
      <c r="X32" s="64">
        <f t="shared" si="3"/>
        <v>6.8166666666666664</v>
      </c>
      <c r="Y32" s="65">
        <v>7.6450000000000005</v>
      </c>
      <c r="Z32" s="172">
        <f t="shared" si="4"/>
        <v>7.230833333333333</v>
      </c>
    </row>
    <row r="33" spans="1:26" s="31" customFormat="1" ht="17.100000000000001" customHeight="1">
      <c r="A33" s="98">
        <v>30</v>
      </c>
      <c r="B33" s="165">
        <v>6.45</v>
      </c>
      <c r="C33" s="165">
        <v>5</v>
      </c>
      <c r="D33" s="173">
        <v>8</v>
      </c>
      <c r="E33" s="99">
        <v>5</v>
      </c>
      <c r="F33" s="174">
        <v>8.5</v>
      </c>
      <c r="G33" s="169">
        <f t="shared" si="0"/>
        <v>7.166666666666667</v>
      </c>
      <c r="H33" s="170">
        <v>121</v>
      </c>
      <c r="I33" s="39">
        <v>4</v>
      </c>
      <c r="J33" s="30">
        <f t="shared" si="5"/>
        <v>6.2055555555555557</v>
      </c>
      <c r="K33" s="30">
        <f t="shared" si="6"/>
        <v>5.1027777777777779</v>
      </c>
      <c r="L33" s="60">
        <v>5.2</v>
      </c>
      <c r="M33" s="61">
        <v>6.6</v>
      </c>
      <c r="N33" s="62">
        <v>8.8000000000000007</v>
      </c>
      <c r="O33" s="62">
        <v>8.1</v>
      </c>
      <c r="P33" s="61">
        <v>5.6</v>
      </c>
      <c r="Q33" s="61">
        <v>8.5</v>
      </c>
      <c r="R33" s="62">
        <v>8</v>
      </c>
      <c r="S33" s="62">
        <v>8.8000000000000007</v>
      </c>
      <c r="T33" s="62">
        <v>7</v>
      </c>
      <c r="U33" s="62">
        <v>7.5</v>
      </c>
      <c r="V33" s="62">
        <v>7.9</v>
      </c>
      <c r="W33" s="61">
        <v>8</v>
      </c>
      <c r="X33" s="64">
        <f t="shared" si="3"/>
        <v>7.5000000000000009</v>
      </c>
      <c r="Y33" s="65">
        <v>7.2249999999999996</v>
      </c>
      <c r="Z33" s="172">
        <f t="shared" si="4"/>
        <v>7.3625000000000007</v>
      </c>
    </row>
    <row r="34" spans="1:26" s="31" customFormat="1" ht="17.100000000000001" customHeight="1">
      <c r="A34" s="98">
        <v>31</v>
      </c>
      <c r="B34" s="165">
        <v>8.9</v>
      </c>
      <c r="C34" s="165">
        <v>8</v>
      </c>
      <c r="D34" s="173">
        <v>7.3</v>
      </c>
      <c r="E34" s="99">
        <v>5.5</v>
      </c>
      <c r="F34" s="174">
        <v>6.5</v>
      </c>
      <c r="G34" s="169">
        <f t="shared" si="0"/>
        <v>6.4333333333333336</v>
      </c>
      <c r="H34" s="170">
        <v>138</v>
      </c>
      <c r="I34" s="39">
        <v>6</v>
      </c>
      <c r="J34" s="30">
        <f t="shared" si="5"/>
        <v>7.7777777777777777</v>
      </c>
      <c r="K34" s="30">
        <f t="shared" si="6"/>
        <v>6.8888888888888893</v>
      </c>
      <c r="L34" s="60">
        <v>8</v>
      </c>
      <c r="M34" s="61">
        <v>6.4</v>
      </c>
      <c r="N34" s="62">
        <v>8.5</v>
      </c>
      <c r="O34" s="62">
        <v>7.5</v>
      </c>
      <c r="P34" s="61">
        <v>9.4</v>
      </c>
      <c r="Q34" s="61">
        <v>7.8</v>
      </c>
      <c r="R34" s="62">
        <v>9</v>
      </c>
      <c r="S34" s="62">
        <v>8.3000000000000007</v>
      </c>
      <c r="T34" s="62">
        <v>8.75</v>
      </c>
      <c r="U34" s="62">
        <v>8</v>
      </c>
      <c r="V34" s="62">
        <v>9.1</v>
      </c>
      <c r="W34" s="61">
        <v>7.8</v>
      </c>
      <c r="X34" s="64">
        <f t="shared" si="3"/>
        <v>8.2124999999999986</v>
      </c>
      <c r="Y34" s="65">
        <v>7.7149999999999981</v>
      </c>
      <c r="Z34" s="172">
        <f t="shared" si="4"/>
        <v>7.9637499999999983</v>
      </c>
    </row>
    <row r="35" spans="1:26" s="31" customFormat="1" ht="17.100000000000001" customHeight="1">
      <c r="A35" s="98">
        <v>32</v>
      </c>
      <c r="B35" s="165">
        <v>6.8</v>
      </c>
      <c r="C35" s="165">
        <v>5.7</v>
      </c>
      <c r="D35" s="173">
        <v>5.3</v>
      </c>
      <c r="E35" s="99">
        <v>5.5</v>
      </c>
      <c r="F35" s="174">
        <v>9</v>
      </c>
      <c r="G35" s="169">
        <f t="shared" si="0"/>
        <v>6.6000000000000005</v>
      </c>
      <c r="H35" s="170">
        <v>102</v>
      </c>
      <c r="I35" s="39"/>
      <c r="J35" s="30"/>
      <c r="K35" s="30"/>
      <c r="L35" s="60">
        <v>6.8</v>
      </c>
      <c r="M35" s="61">
        <v>6.9</v>
      </c>
      <c r="N35" s="62">
        <v>8</v>
      </c>
      <c r="O35" s="62">
        <v>7.8</v>
      </c>
      <c r="P35" s="61">
        <v>7.8</v>
      </c>
      <c r="Q35" s="61">
        <v>7.5</v>
      </c>
      <c r="R35" s="62">
        <v>7.1</v>
      </c>
      <c r="S35" s="62">
        <v>6</v>
      </c>
      <c r="T35" s="62">
        <v>6.5</v>
      </c>
      <c r="U35" s="62">
        <v>6.3</v>
      </c>
      <c r="V35" s="62">
        <v>6.4</v>
      </c>
      <c r="W35" s="61">
        <v>7.8</v>
      </c>
      <c r="X35" s="64">
        <f t="shared" si="3"/>
        <v>7.0750000000000002</v>
      </c>
      <c r="Y35" s="65">
        <v>7.3</v>
      </c>
      <c r="Z35" s="172">
        <f t="shared" si="4"/>
        <v>7.1875</v>
      </c>
    </row>
    <row r="36" spans="1:26" s="31" customFormat="1" ht="17.100000000000001" customHeight="1">
      <c r="A36" s="98">
        <v>33</v>
      </c>
      <c r="B36" s="165">
        <v>5.65</v>
      </c>
      <c r="C36" s="165">
        <v>5.5</v>
      </c>
      <c r="D36" s="173">
        <v>5</v>
      </c>
      <c r="E36" s="99">
        <v>5.75</v>
      </c>
      <c r="F36" s="174">
        <v>8.5</v>
      </c>
      <c r="G36" s="169">
        <f t="shared" si="0"/>
        <v>6.416666666666667</v>
      </c>
      <c r="H36" s="170">
        <v>128</v>
      </c>
      <c r="I36" s="39">
        <v>5.5</v>
      </c>
      <c r="J36" s="30">
        <f t="shared" ref="J36:J82" si="7">(B36+C36+G36)/3</f>
        <v>5.8555555555555552</v>
      </c>
      <c r="K36" s="30">
        <f t="shared" ref="K36:K82" si="8">(I36+J36)/2</f>
        <v>5.6777777777777771</v>
      </c>
      <c r="L36" s="60">
        <v>9</v>
      </c>
      <c r="M36" s="61">
        <v>6.5</v>
      </c>
      <c r="N36" s="62">
        <v>8.3000000000000007</v>
      </c>
      <c r="O36" s="62">
        <v>8</v>
      </c>
      <c r="P36" s="61">
        <v>7.8</v>
      </c>
      <c r="Q36" s="61">
        <v>7.4</v>
      </c>
      <c r="R36" s="62">
        <v>8</v>
      </c>
      <c r="S36" s="62">
        <v>6.2</v>
      </c>
      <c r="T36" s="62">
        <v>6.75</v>
      </c>
      <c r="U36" s="62">
        <v>7.3</v>
      </c>
      <c r="V36" s="62">
        <v>8.1999999999999993</v>
      </c>
      <c r="W36" s="61">
        <v>7.5</v>
      </c>
      <c r="X36" s="64">
        <f t="shared" si="3"/>
        <v>7.5791666666666666</v>
      </c>
      <c r="Y36" s="65">
        <v>7.33</v>
      </c>
      <c r="Z36" s="172">
        <f t="shared" si="4"/>
        <v>7.4545833333333338</v>
      </c>
    </row>
    <row r="37" spans="1:26" s="31" customFormat="1" ht="17.100000000000001" customHeight="1">
      <c r="A37" s="98">
        <v>34</v>
      </c>
      <c r="B37" s="165">
        <v>7.05</v>
      </c>
      <c r="C37" s="165">
        <v>7.5</v>
      </c>
      <c r="D37" s="173">
        <v>5.3</v>
      </c>
      <c r="E37" s="99">
        <v>7</v>
      </c>
      <c r="F37" s="174">
        <v>7</v>
      </c>
      <c r="G37" s="169">
        <f t="shared" si="0"/>
        <v>6.4333333333333336</v>
      </c>
      <c r="H37" s="170">
        <v>134</v>
      </c>
      <c r="I37" s="39">
        <v>6</v>
      </c>
      <c r="J37" s="30">
        <f t="shared" si="7"/>
        <v>6.9944444444444445</v>
      </c>
      <c r="K37" s="30">
        <f t="shared" si="8"/>
        <v>6.4972222222222218</v>
      </c>
      <c r="L37" s="60">
        <v>7.8</v>
      </c>
      <c r="M37" s="61">
        <v>7.5</v>
      </c>
      <c r="N37" s="62">
        <v>7.4</v>
      </c>
      <c r="O37" s="62">
        <v>9</v>
      </c>
      <c r="P37" s="61">
        <v>7.5</v>
      </c>
      <c r="Q37" s="61">
        <v>7.9</v>
      </c>
      <c r="R37" s="62">
        <v>8.3000000000000007</v>
      </c>
      <c r="S37" s="62">
        <v>8.5</v>
      </c>
      <c r="T37" s="62">
        <v>7.75</v>
      </c>
      <c r="U37" s="62">
        <v>6.8</v>
      </c>
      <c r="V37" s="62">
        <v>6.6</v>
      </c>
      <c r="W37" s="61">
        <v>7.5</v>
      </c>
      <c r="X37" s="64">
        <f t="shared" si="3"/>
        <v>7.7124999999999995</v>
      </c>
      <c r="Y37" s="65">
        <v>7.4650000000000007</v>
      </c>
      <c r="Z37" s="172">
        <f t="shared" si="4"/>
        <v>7.5887500000000001</v>
      </c>
    </row>
    <row r="38" spans="1:26" s="31" customFormat="1" ht="17.100000000000001" customHeight="1">
      <c r="A38" s="98">
        <v>35</v>
      </c>
      <c r="B38" s="165">
        <v>9.1</v>
      </c>
      <c r="C38" s="165">
        <v>8.9</v>
      </c>
      <c r="D38" s="173">
        <v>8.3000000000000007</v>
      </c>
      <c r="E38" s="99">
        <v>7.5</v>
      </c>
      <c r="F38" s="174">
        <v>7</v>
      </c>
      <c r="G38" s="169">
        <f t="shared" si="0"/>
        <v>7.6000000000000005</v>
      </c>
      <c r="H38" s="170">
        <v>161</v>
      </c>
      <c r="I38" s="39">
        <v>8.5</v>
      </c>
      <c r="J38" s="30">
        <f t="shared" si="7"/>
        <v>8.5333333333333332</v>
      </c>
      <c r="K38" s="30">
        <f t="shared" si="8"/>
        <v>8.5166666666666657</v>
      </c>
      <c r="L38" s="60">
        <v>9.1999999999999993</v>
      </c>
      <c r="M38" s="61">
        <v>8.3000000000000007</v>
      </c>
      <c r="N38" s="62">
        <v>8.8000000000000007</v>
      </c>
      <c r="O38" s="62">
        <v>8.6999999999999993</v>
      </c>
      <c r="P38" s="61">
        <v>9.4</v>
      </c>
      <c r="Q38" s="61">
        <v>9.5</v>
      </c>
      <c r="R38" s="62">
        <v>8.6</v>
      </c>
      <c r="S38" s="62">
        <v>8.5</v>
      </c>
      <c r="T38" s="62">
        <v>7.5</v>
      </c>
      <c r="U38" s="62">
        <v>6</v>
      </c>
      <c r="V38" s="62">
        <v>8.4</v>
      </c>
      <c r="W38" s="61">
        <v>8.8000000000000007</v>
      </c>
      <c r="X38" s="64">
        <f t="shared" si="3"/>
        <v>8.4749999999999996</v>
      </c>
      <c r="Y38" s="65">
        <v>8.3000000000000007</v>
      </c>
      <c r="Z38" s="172">
        <f t="shared" si="4"/>
        <v>8.3874999999999993</v>
      </c>
    </row>
    <row r="39" spans="1:26" s="31" customFormat="1" ht="17.100000000000001" customHeight="1">
      <c r="A39" s="98">
        <v>36</v>
      </c>
      <c r="B39" s="165">
        <v>7.7</v>
      </c>
      <c r="C39" s="165">
        <v>7.1</v>
      </c>
      <c r="D39" s="173">
        <v>5.8</v>
      </c>
      <c r="E39" s="99">
        <v>6.25</v>
      </c>
      <c r="F39" s="174">
        <v>10</v>
      </c>
      <c r="G39" s="169">
        <f t="shared" si="0"/>
        <v>7.3500000000000005</v>
      </c>
      <c r="H39" s="170">
        <v>139</v>
      </c>
      <c r="I39" s="39">
        <v>6.5</v>
      </c>
      <c r="J39" s="30">
        <f t="shared" si="7"/>
        <v>7.3833333333333337</v>
      </c>
      <c r="K39" s="30">
        <f t="shared" si="8"/>
        <v>6.9416666666666664</v>
      </c>
      <c r="L39" s="60">
        <v>8.6</v>
      </c>
      <c r="M39" s="61">
        <v>8.1999999999999993</v>
      </c>
      <c r="N39" s="62">
        <v>7.5</v>
      </c>
      <c r="O39" s="62">
        <v>7.5</v>
      </c>
      <c r="P39" s="61">
        <v>6.6</v>
      </c>
      <c r="Q39" s="61">
        <v>9</v>
      </c>
      <c r="R39" s="62">
        <v>7.5</v>
      </c>
      <c r="S39" s="62">
        <v>9</v>
      </c>
      <c r="T39" s="62">
        <v>8</v>
      </c>
      <c r="U39" s="62">
        <v>6.3</v>
      </c>
      <c r="V39" s="62">
        <v>8.6</v>
      </c>
      <c r="W39" s="61">
        <v>8</v>
      </c>
      <c r="X39" s="64">
        <f t="shared" si="3"/>
        <v>7.8999999999999995</v>
      </c>
      <c r="Y39" s="65">
        <v>7.1400000000000006</v>
      </c>
      <c r="Z39" s="172">
        <f t="shared" si="4"/>
        <v>7.52</v>
      </c>
    </row>
    <row r="40" spans="1:26" s="31" customFormat="1" ht="17.100000000000001" customHeight="1">
      <c r="A40" s="98">
        <v>37</v>
      </c>
      <c r="B40" s="165">
        <v>7.6</v>
      </c>
      <c r="C40" s="165">
        <v>7.2</v>
      </c>
      <c r="D40" s="173">
        <v>5.8</v>
      </c>
      <c r="E40" s="99">
        <v>4.5</v>
      </c>
      <c r="F40" s="174">
        <v>6.5</v>
      </c>
      <c r="G40" s="169">
        <f t="shared" si="0"/>
        <v>5.6000000000000005</v>
      </c>
      <c r="H40" s="170">
        <v>123</v>
      </c>
      <c r="I40" s="39">
        <v>4.5</v>
      </c>
      <c r="J40" s="30">
        <f t="shared" si="7"/>
        <v>6.8000000000000007</v>
      </c>
      <c r="K40" s="30">
        <f t="shared" si="8"/>
        <v>5.65</v>
      </c>
      <c r="L40" s="60">
        <v>3.8</v>
      </c>
      <c r="M40" s="61">
        <v>5.2</v>
      </c>
      <c r="N40" s="62">
        <v>5.9</v>
      </c>
      <c r="O40" s="62">
        <v>5.75</v>
      </c>
      <c r="P40" s="61">
        <v>5</v>
      </c>
      <c r="Q40" s="61">
        <v>7.6</v>
      </c>
      <c r="R40" s="62">
        <v>8.4</v>
      </c>
      <c r="S40" s="62">
        <v>4.8</v>
      </c>
      <c r="T40" s="62">
        <v>5.5</v>
      </c>
      <c r="U40" s="62">
        <v>8.3000000000000007</v>
      </c>
      <c r="V40" s="62">
        <v>5.4</v>
      </c>
      <c r="W40" s="61">
        <v>7.8</v>
      </c>
      <c r="X40" s="64"/>
      <c r="Y40" s="65">
        <v>6.5749999999999984</v>
      </c>
      <c r="Z40" s="172"/>
    </row>
    <row r="41" spans="1:26" s="31" customFormat="1" ht="17.100000000000001" customHeight="1">
      <c r="A41" s="98">
        <v>38</v>
      </c>
      <c r="B41" s="165">
        <v>7.8</v>
      </c>
      <c r="C41" s="165">
        <v>6.2</v>
      </c>
      <c r="D41" s="173">
        <v>7.3</v>
      </c>
      <c r="E41" s="99">
        <v>6.25</v>
      </c>
      <c r="F41" s="174">
        <v>7.5</v>
      </c>
      <c r="G41" s="169">
        <f t="shared" si="0"/>
        <v>7.0166666666666666</v>
      </c>
      <c r="H41" s="170">
        <v>149</v>
      </c>
      <c r="I41" s="39">
        <v>7.5</v>
      </c>
      <c r="J41" s="30">
        <f t="shared" si="7"/>
        <v>7.0055555555555555</v>
      </c>
      <c r="K41" s="30">
        <f t="shared" si="8"/>
        <v>7.2527777777777782</v>
      </c>
      <c r="L41" s="60">
        <v>7.8</v>
      </c>
      <c r="M41" s="61">
        <v>7.8</v>
      </c>
      <c r="N41" s="62">
        <v>6</v>
      </c>
      <c r="O41" s="62">
        <v>7.35</v>
      </c>
      <c r="P41" s="61">
        <v>8.9</v>
      </c>
      <c r="Q41" s="61">
        <v>8.3000000000000007</v>
      </c>
      <c r="R41" s="62">
        <v>8.5</v>
      </c>
      <c r="S41" s="62">
        <v>7</v>
      </c>
      <c r="T41" s="62">
        <v>6.5</v>
      </c>
      <c r="U41" s="62">
        <v>5.8</v>
      </c>
      <c r="V41" s="62">
        <v>8.1</v>
      </c>
      <c r="W41" s="61">
        <v>7.5</v>
      </c>
      <c r="X41" s="64">
        <f t="shared" si="3"/>
        <v>7.4624999999999995</v>
      </c>
      <c r="Y41" s="65">
        <v>7.714999999999999</v>
      </c>
      <c r="Z41" s="172">
        <f t="shared" si="4"/>
        <v>7.5887499999999992</v>
      </c>
    </row>
    <row r="42" spans="1:26" s="31" customFormat="1" ht="17.100000000000001" customHeight="1">
      <c r="A42" s="98">
        <v>39</v>
      </c>
      <c r="B42" s="165">
        <v>7.2</v>
      </c>
      <c r="C42" s="165">
        <v>6.7</v>
      </c>
      <c r="D42" s="173">
        <v>8.3000000000000007</v>
      </c>
      <c r="E42" s="99">
        <v>7.25</v>
      </c>
      <c r="F42" s="174">
        <v>9.5</v>
      </c>
      <c r="G42" s="169">
        <f t="shared" si="0"/>
        <v>8.35</v>
      </c>
      <c r="H42" s="170">
        <v>154</v>
      </c>
      <c r="I42" s="39">
        <v>8</v>
      </c>
      <c r="J42" s="30">
        <f t="shared" si="7"/>
        <v>7.416666666666667</v>
      </c>
      <c r="K42" s="30">
        <f t="shared" si="8"/>
        <v>7.7083333333333339</v>
      </c>
      <c r="L42" s="60">
        <v>7.8</v>
      </c>
      <c r="M42" s="61">
        <v>6.6</v>
      </c>
      <c r="N42" s="62">
        <v>6.2</v>
      </c>
      <c r="O42" s="62">
        <v>7.5</v>
      </c>
      <c r="P42" s="61">
        <v>7.6</v>
      </c>
      <c r="Q42" s="61">
        <v>7.9</v>
      </c>
      <c r="R42" s="62">
        <v>8.5</v>
      </c>
      <c r="S42" s="62">
        <v>7.3</v>
      </c>
      <c r="T42" s="62">
        <v>6.25</v>
      </c>
      <c r="U42" s="62">
        <v>6</v>
      </c>
      <c r="V42" s="62">
        <v>8.4</v>
      </c>
      <c r="W42" s="61">
        <v>7.8</v>
      </c>
      <c r="X42" s="64">
        <f t="shared" si="3"/>
        <v>7.3208333333333329</v>
      </c>
      <c r="Y42" s="65">
        <v>7.794999999999999</v>
      </c>
      <c r="Z42" s="172">
        <f t="shared" si="4"/>
        <v>7.5579166666666655</v>
      </c>
    </row>
    <row r="43" spans="1:26" s="31" customFormat="1" ht="17.100000000000001" customHeight="1">
      <c r="A43" s="98">
        <v>40</v>
      </c>
      <c r="B43" s="165">
        <v>9.5</v>
      </c>
      <c r="C43" s="165">
        <v>7.3</v>
      </c>
      <c r="D43" s="175">
        <v>7</v>
      </c>
      <c r="E43" s="99">
        <v>6.6</v>
      </c>
      <c r="F43" s="174">
        <v>9.5</v>
      </c>
      <c r="G43" s="169">
        <f t="shared" si="0"/>
        <v>7.7</v>
      </c>
      <c r="H43" s="170">
        <v>142</v>
      </c>
      <c r="I43" s="39">
        <v>6.5</v>
      </c>
      <c r="J43" s="30">
        <f t="shared" si="7"/>
        <v>8.1666666666666661</v>
      </c>
      <c r="K43" s="30">
        <f t="shared" si="8"/>
        <v>7.333333333333333</v>
      </c>
      <c r="L43" s="60">
        <v>8</v>
      </c>
      <c r="M43" s="61">
        <v>7.7</v>
      </c>
      <c r="N43" s="62">
        <v>8.3000000000000007</v>
      </c>
      <c r="O43" s="62">
        <v>9</v>
      </c>
      <c r="P43" s="61">
        <v>9.4</v>
      </c>
      <c r="Q43" s="61">
        <v>9</v>
      </c>
      <c r="R43" s="62">
        <v>7.5</v>
      </c>
      <c r="S43" s="62">
        <v>8.5</v>
      </c>
      <c r="T43" s="62">
        <v>6.25</v>
      </c>
      <c r="U43" s="62">
        <v>6</v>
      </c>
      <c r="V43" s="62">
        <v>9.6</v>
      </c>
      <c r="W43" s="61">
        <v>9</v>
      </c>
      <c r="X43" s="64">
        <f t="shared" si="3"/>
        <v>8.1875</v>
      </c>
      <c r="Y43" s="65">
        <v>7.9299999999999979</v>
      </c>
      <c r="Z43" s="172">
        <f t="shared" si="4"/>
        <v>8.0587499999999999</v>
      </c>
    </row>
    <row r="44" spans="1:26" s="31" customFormat="1" ht="17.100000000000001" customHeight="1">
      <c r="A44" s="98">
        <v>41</v>
      </c>
      <c r="B44" s="165">
        <v>8</v>
      </c>
      <c r="C44" s="165">
        <v>7.5</v>
      </c>
      <c r="D44" s="173">
        <v>5.5</v>
      </c>
      <c r="E44" s="99">
        <v>5.75</v>
      </c>
      <c r="F44" s="174">
        <v>6</v>
      </c>
      <c r="G44" s="169">
        <f t="shared" si="0"/>
        <v>5.75</v>
      </c>
      <c r="H44" s="170">
        <v>146</v>
      </c>
      <c r="I44" s="39">
        <v>7</v>
      </c>
      <c r="J44" s="30">
        <f t="shared" si="7"/>
        <v>7.083333333333333</v>
      </c>
      <c r="K44" s="30">
        <f t="shared" si="8"/>
        <v>7.0416666666666661</v>
      </c>
      <c r="L44" s="60">
        <v>7.8</v>
      </c>
      <c r="M44" s="61">
        <v>8.5</v>
      </c>
      <c r="N44" s="62">
        <v>7.5</v>
      </c>
      <c r="O44" s="62">
        <v>7</v>
      </c>
      <c r="P44" s="61">
        <v>8</v>
      </c>
      <c r="Q44" s="61">
        <v>8.4</v>
      </c>
      <c r="R44" s="62">
        <v>8.3000000000000007</v>
      </c>
      <c r="S44" s="62">
        <v>7.6</v>
      </c>
      <c r="T44" s="62">
        <v>7.75</v>
      </c>
      <c r="U44" s="62">
        <v>7</v>
      </c>
      <c r="V44" s="62">
        <v>7.1</v>
      </c>
      <c r="W44" s="61">
        <v>9</v>
      </c>
      <c r="X44" s="64">
        <f t="shared" si="3"/>
        <v>7.8291666666666657</v>
      </c>
      <c r="Y44" s="65">
        <v>7.5750000000000002</v>
      </c>
      <c r="Z44" s="172">
        <f t="shared" si="4"/>
        <v>7.7020833333333325</v>
      </c>
    </row>
    <row r="45" spans="1:26" s="31" customFormat="1" ht="17.100000000000001" customHeight="1">
      <c r="A45" s="98">
        <v>42</v>
      </c>
      <c r="B45" s="165">
        <v>8.15</v>
      </c>
      <c r="C45" s="165">
        <v>8</v>
      </c>
      <c r="D45" s="173">
        <v>8</v>
      </c>
      <c r="E45" s="99">
        <v>8</v>
      </c>
      <c r="F45" s="174">
        <v>10</v>
      </c>
      <c r="G45" s="169">
        <f t="shared" si="0"/>
        <v>8.6666666666666661</v>
      </c>
      <c r="H45" s="170">
        <v>136</v>
      </c>
      <c r="I45" s="39">
        <v>6</v>
      </c>
      <c r="J45" s="30">
        <f t="shared" si="7"/>
        <v>8.2722222222222204</v>
      </c>
      <c r="K45" s="30">
        <f t="shared" si="8"/>
        <v>7.1361111111111102</v>
      </c>
      <c r="L45" s="60">
        <v>8.8000000000000007</v>
      </c>
      <c r="M45" s="61">
        <v>7.6</v>
      </c>
      <c r="N45" s="62">
        <v>8.6</v>
      </c>
      <c r="O45" s="62">
        <v>8.4499999999999993</v>
      </c>
      <c r="P45" s="61">
        <v>7.5</v>
      </c>
      <c r="Q45" s="61">
        <v>7.4</v>
      </c>
      <c r="R45" s="62">
        <v>8.5</v>
      </c>
      <c r="S45" s="62">
        <v>8</v>
      </c>
      <c r="T45" s="62">
        <v>7.5</v>
      </c>
      <c r="U45" s="62">
        <v>7.5</v>
      </c>
      <c r="V45" s="62">
        <v>9</v>
      </c>
      <c r="W45" s="61">
        <v>9</v>
      </c>
      <c r="X45" s="64">
        <f t="shared" si="3"/>
        <v>8.1541666666666668</v>
      </c>
      <c r="Y45" s="65">
        <v>7.589999999999999</v>
      </c>
      <c r="Z45" s="172">
        <f t="shared" si="4"/>
        <v>7.8720833333333324</v>
      </c>
    </row>
    <row r="46" spans="1:26" s="31" customFormat="1" ht="17.100000000000001" customHeight="1">
      <c r="A46" s="98">
        <v>43</v>
      </c>
      <c r="B46" s="165">
        <v>6.65</v>
      </c>
      <c r="C46" s="165">
        <v>7.2</v>
      </c>
      <c r="D46" s="173">
        <v>4.8</v>
      </c>
      <c r="E46" s="99">
        <v>6.5</v>
      </c>
      <c r="F46" s="174">
        <v>7</v>
      </c>
      <c r="G46" s="169">
        <f t="shared" si="0"/>
        <v>6.1000000000000005</v>
      </c>
      <c r="H46" s="170">
        <v>120</v>
      </c>
      <c r="I46" s="39">
        <v>4</v>
      </c>
      <c r="J46" s="30">
        <f t="shared" si="7"/>
        <v>6.6500000000000012</v>
      </c>
      <c r="K46" s="30">
        <f t="shared" si="8"/>
        <v>5.3250000000000011</v>
      </c>
      <c r="L46" s="60">
        <v>7.8</v>
      </c>
      <c r="M46" s="61">
        <v>8.3000000000000007</v>
      </c>
      <c r="N46" s="62">
        <v>9.3000000000000007</v>
      </c>
      <c r="O46" s="62">
        <v>8.75</v>
      </c>
      <c r="P46" s="61">
        <v>5.6</v>
      </c>
      <c r="Q46" s="61">
        <v>8.5</v>
      </c>
      <c r="R46" s="62">
        <v>8.1</v>
      </c>
      <c r="S46" s="62">
        <v>7.1</v>
      </c>
      <c r="T46" s="62">
        <v>7</v>
      </c>
      <c r="U46" s="62">
        <v>5.8</v>
      </c>
      <c r="V46" s="62">
        <v>7.2</v>
      </c>
      <c r="W46" s="61">
        <v>8.5</v>
      </c>
      <c r="X46" s="64">
        <f t="shared" si="3"/>
        <v>7.6625000000000014</v>
      </c>
      <c r="Y46" s="65">
        <v>7.4099999999999993</v>
      </c>
      <c r="Z46" s="172">
        <f t="shared" si="4"/>
        <v>7.5362500000000008</v>
      </c>
    </row>
    <row r="47" spans="1:26" s="31" customFormat="1" ht="17.100000000000001" customHeight="1">
      <c r="A47" s="98">
        <v>44</v>
      </c>
      <c r="B47" s="165">
        <v>7.5</v>
      </c>
      <c r="C47" s="165">
        <v>7.7</v>
      </c>
      <c r="D47" s="173">
        <v>7.3</v>
      </c>
      <c r="E47" s="99">
        <v>7.25</v>
      </c>
      <c r="F47" s="174">
        <v>7</v>
      </c>
      <c r="G47" s="169">
        <f t="shared" si="0"/>
        <v>7.1833333333333336</v>
      </c>
      <c r="H47" s="170">
        <v>134</v>
      </c>
      <c r="I47" s="39">
        <v>6</v>
      </c>
      <c r="J47" s="30">
        <f t="shared" si="7"/>
        <v>7.4611111111111112</v>
      </c>
      <c r="K47" s="30">
        <f t="shared" si="8"/>
        <v>6.7305555555555561</v>
      </c>
      <c r="L47" s="60">
        <v>7.6</v>
      </c>
      <c r="M47" s="61">
        <v>7</v>
      </c>
      <c r="N47" s="62">
        <v>8</v>
      </c>
      <c r="O47" s="62">
        <v>7.7</v>
      </c>
      <c r="P47" s="61">
        <v>7.1</v>
      </c>
      <c r="Q47" s="61">
        <v>8.1</v>
      </c>
      <c r="R47" s="62">
        <v>7.5</v>
      </c>
      <c r="S47" s="62">
        <v>7.3</v>
      </c>
      <c r="T47" s="62">
        <v>4.5</v>
      </c>
      <c r="U47" s="62">
        <v>8.5</v>
      </c>
      <c r="V47" s="62">
        <v>8.9</v>
      </c>
      <c r="W47" s="61">
        <v>9</v>
      </c>
      <c r="X47" s="64">
        <f t="shared" si="3"/>
        <v>7.6000000000000005</v>
      </c>
      <c r="Y47" s="65">
        <v>7.5199999999999987</v>
      </c>
      <c r="Z47" s="172">
        <f t="shared" si="4"/>
        <v>7.56</v>
      </c>
    </row>
    <row r="48" spans="1:26" s="31" customFormat="1" ht="17.100000000000001" customHeight="1">
      <c r="A48" s="98">
        <v>45</v>
      </c>
      <c r="B48" s="165">
        <v>8.6999999999999993</v>
      </c>
      <c r="C48" s="165">
        <v>7.8</v>
      </c>
      <c r="D48" s="173">
        <v>8</v>
      </c>
      <c r="E48" s="99">
        <v>8.5</v>
      </c>
      <c r="F48" s="174">
        <v>10</v>
      </c>
      <c r="G48" s="169">
        <f t="shared" si="0"/>
        <v>8.8333333333333339</v>
      </c>
      <c r="H48" s="170">
        <v>164</v>
      </c>
      <c r="I48" s="39">
        <v>9</v>
      </c>
      <c r="J48" s="30">
        <f t="shared" si="7"/>
        <v>8.4444444444444446</v>
      </c>
      <c r="K48" s="30">
        <f t="shared" si="8"/>
        <v>8.7222222222222214</v>
      </c>
      <c r="L48" s="60">
        <v>9.5</v>
      </c>
      <c r="M48" s="61">
        <v>9.3000000000000007</v>
      </c>
      <c r="N48" s="62">
        <v>9</v>
      </c>
      <c r="O48" s="62">
        <v>9</v>
      </c>
      <c r="P48" s="61">
        <v>8.6999999999999993</v>
      </c>
      <c r="Q48" s="61">
        <v>9.1999999999999993</v>
      </c>
      <c r="R48" s="62">
        <v>8.8000000000000007</v>
      </c>
      <c r="S48" s="62">
        <v>7.8</v>
      </c>
      <c r="T48" s="62">
        <v>6.75</v>
      </c>
      <c r="U48" s="62">
        <v>7</v>
      </c>
      <c r="V48" s="62">
        <v>8.9</v>
      </c>
      <c r="W48" s="61">
        <v>8.8000000000000007</v>
      </c>
      <c r="X48" s="64">
        <f t="shared" si="3"/>
        <v>8.5625</v>
      </c>
      <c r="Y48" s="65">
        <v>8.6549999999999994</v>
      </c>
      <c r="Z48" s="172">
        <f t="shared" si="4"/>
        <v>8.6087500000000006</v>
      </c>
    </row>
    <row r="49" spans="1:26" s="31" customFormat="1" ht="17.100000000000001" customHeight="1">
      <c r="A49" s="98">
        <v>46</v>
      </c>
      <c r="B49" s="165">
        <v>7.3</v>
      </c>
      <c r="C49" s="165">
        <v>5.8</v>
      </c>
      <c r="D49" s="173">
        <v>7.3</v>
      </c>
      <c r="E49" s="99">
        <v>6.75</v>
      </c>
      <c r="F49" s="174">
        <v>9</v>
      </c>
      <c r="G49" s="169">
        <f t="shared" si="0"/>
        <v>7.6833333333333336</v>
      </c>
      <c r="H49" s="170">
        <v>140</v>
      </c>
      <c r="I49" s="39">
        <v>6.5</v>
      </c>
      <c r="J49" s="30">
        <f t="shared" si="7"/>
        <v>6.9277777777777771</v>
      </c>
      <c r="K49" s="30">
        <f t="shared" si="8"/>
        <v>6.7138888888888886</v>
      </c>
      <c r="L49" s="60">
        <v>6.5</v>
      </c>
      <c r="M49" s="61">
        <v>7.1</v>
      </c>
      <c r="N49" s="62">
        <v>8.4</v>
      </c>
      <c r="O49" s="62">
        <v>5.5</v>
      </c>
      <c r="P49" s="61">
        <v>8.9</v>
      </c>
      <c r="Q49" s="61">
        <v>7.9</v>
      </c>
      <c r="R49" s="62">
        <v>8.5</v>
      </c>
      <c r="S49" s="62">
        <v>6.9</v>
      </c>
      <c r="T49" s="62">
        <v>5</v>
      </c>
      <c r="U49" s="62">
        <v>5.5</v>
      </c>
      <c r="V49" s="62">
        <v>7.6</v>
      </c>
      <c r="W49" s="61">
        <v>8.5</v>
      </c>
      <c r="X49" s="64">
        <f t="shared" si="3"/>
        <v>7.1916666666666655</v>
      </c>
      <c r="Y49" s="65">
        <v>7.1150000000000002</v>
      </c>
      <c r="Z49" s="172">
        <f t="shared" si="4"/>
        <v>7.1533333333333324</v>
      </c>
    </row>
    <row r="50" spans="1:26" s="31" customFormat="1" ht="17.100000000000001" customHeight="1">
      <c r="A50" s="98">
        <v>47</v>
      </c>
      <c r="B50" s="165">
        <v>8.5</v>
      </c>
      <c r="C50" s="165">
        <v>7.8</v>
      </c>
      <c r="D50" s="173">
        <v>6.8</v>
      </c>
      <c r="E50" s="99">
        <v>7.25</v>
      </c>
      <c r="F50" s="174">
        <v>6</v>
      </c>
      <c r="G50" s="169">
        <f t="shared" si="0"/>
        <v>6.6833333333333336</v>
      </c>
      <c r="H50" s="170">
        <v>162</v>
      </c>
      <c r="I50" s="39">
        <v>9</v>
      </c>
      <c r="J50" s="30">
        <f t="shared" si="7"/>
        <v>7.6611111111111114</v>
      </c>
      <c r="K50" s="30">
        <f t="shared" si="8"/>
        <v>8.3305555555555557</v>
      </c>
      <c r="L50" s="60">
        <v>5.8</v>
      </c>
      <c r="M50" s="61">
        <v>7.5</v>
      </c>
      <c r="N50" s="62">
        <v>7.7</v>
      </c>
      <c r="O50" s="62">
        <v>7.9</v>
      </c>
      <c r="P50" s="61">
        <v>8.1</v>
      </c>
      <c r="Q50" s="61">
        <v>8.1</v>
      </c>
      <c r="R50" s="62">
        <v>8.5</v>
      </c>
      <c r="S50" s="62">
        <v>8.5</v>
      </c>
      <c r="T50" s="62">
        <v>6.75</v>
      </c>
      <c r="U50" s="62">
        <v>6.5</v>
      </c>
      <c r="V50" s="62">
        <v>8.1</v>
      </c>
      <c r="W50" s="61">
        <v>9</v>
      </c>
      <c r="X50" s="64">
        <f t="shared" si="3"/>
        <v>7.7041666666666657</v>
      </c>
      <c r="Y50" s="65">
        <v>7.6099999999999994</v>
      </c>
      <c r="Z50" s="172">
        <f t="shared" si="4"/>
        <v>7.6570833333333326</v>
      </c>
    </row>
    <row r="51" spans="1:26" s="31" customFormat="1" ht="17.100000000000001" customHeight="1">
      <c r="A51" s="98">
        <v>48</v>
      </c>
      <c r="B51" s="165">
        <v>8.15</v>
      </c>
      <c r="C51" s="165">
        <v>7.3</v>
      </c>
      <c r="D51" s="173">
        <v>8.3000000000000007</v>
      </c>
      <c r="E51" s="99">
        <v>7.25</v>
      </c>
      <c r="F51" s="174">
        <v>8</v>
      </c>
      <c r="G51" s="169">
        <f t="shared" si="0"/>
        <v>7.8500000000000005</v>
      </c>
      <c r="H51" s="170">
        <v>139</v>
      </c>
      <c r="I51" s="39">
        <v>6.5</v>
      </c>
      <c r="J51" s="30">
        <f t="shared" si="7"/>
        <v>7.7666666666666666</v>
      </c>
      <c r="K51" s="30">
        <f t="shared" si="8"/>
        <v>7.1333333333333329</v>
      </c>
      <c r="L51" s="60">
        <v>7.6</v>
      </c>
      <c r="M51" s="61">
        <v>6.4</v>
      </c>
      <c r="N51" s="62">
        <v>8.1</v>
      </c>
      <c r="O51" s="62">
        <v>8.1999999999999993</v>
      </c>
      <c r="P51" s="61">
        <v>7.6</v>
      </c>
      <c r="Q51" s="61">
        <v>7</v>
      </c>
      <c r="R51" s="62">
        <v>8.3000000000000007</v>
      </c>
      <c r="S51" s="62">
        <v>6.5</v>
      </c>
      <c r="T51" s="62">
        <v>7.5</v>
      </c>
      <c r="U51" s="62">
        <v>8.3000000000000007</v>
      </c>
      <c r="V51" s="62">
        <v>8.6</v>
      </c>
      <c r="W51" s="61">
        <v>7.8</v>
      </c>
      <c r="X51" s="64">
        <f t="shared" si="3"/>
        <v>7.6583333333333323</v>
      </c>
      <c r="Y51" s="65">
        <v>7.839999999999999</v>
      </c>
      <c r="Z51" s="172">
        <f t="shared" si="4"/>
        <v>7.7491666666666656</v>
      </c>
    </row>
    <row r="52" spans="1:26" s="31" customFormat="1" ht="17.100000000000001" customHeight="1">
      <c r="A52" s="98">
        <v>49</v>
      </c>
      <c r="B52" s="165">
        <v>7.75</v>
      </c>
      <c r="C52" s="165">
        <v>6.5</v>
      </c>
      <c r="D52" s="173">
        <v>6.3</v>
      </c>
      <c r="E52" s="99">
        <v>5.75</v>
      </c>
      <c r="F52" s="174">
        <v>7.5</v>
      </c>
      <c r="G52" s="169">
        <f t="shared" si="0"/>
        <v>6.5166666666666666</v>
      </c>
      <c r="H52" s="170">
        <v>149</v>
      </c>
      <c r="I52" s="39">
        <v>7.5</v>
      </c>
      <c r="J52" s="30">
        <f t="shared" si="7"/>
        <v>6.9222222222222216</v>
      </c>
      <c r="K52" s="30">
        <f t="shared" si="8"/>
        <v>7.2111111111111104</v>
      </c>
      <c r="L52" s="60">
        <v>8</v>
      </c>
      <c r="M52" s="61">
        <v>7.5</v>
      </c>
      <c r="N52" s="62">
        <v>7.5</v>
      </c>
      <c r="O52" s="62">
        <v>7.5</v>
      </c>
      <c r="P52" s="61">
        <v>7.2</v>
      </c>
      <c r="Q52" s="61">
        <v>7.5</v>
      </c>
      <c r="R52" s="62">
        <v>7.5</v>
      </c>
      <c r="S52" s="62">
        <v>7.4</v>
      </c>
      <c r="T52" s="62">
        <v>7.25</v>
      </c>
      <c r="U52" s="62">
        <v>8</v>
      </c>
      <c r="V52" s="62">
        <v>6</v>
      </c>
      <c r="W52" s="61">
        <v>7.8</v>
      </c>
      <c r="X52" s="64">
        <f t="shared" si="3"/>
        <v>7.4291666666666663</v>
      </c>
      <c r="Y52" s="65">
        <v>7.6350000000000007</v>
      </c>
      <c r="Z52" s="172">
        <f t="shared" si="4"/>
        <v>7.5320833333333335</v>
      </c>
    </row>
    <row r="53" spans="1:26" s="31" customFormat="1" ht="17.100000000000001" customHeight="1">
      <c r="A53" s="98">
        <v>50</v>
      </c>
      <c r="B53" s="165">
        <v>9.3000000000000007</v>
      </c>
      <c r="C53" s="165">
        <v>8</v>
      </c>
      <c r="D53" s="173">
        <v>4.8</v>
      </c>
      <c r="E53" s="99">
        <v>6</v>
      </c>
      <c r="F53" s="174">
        <v>6.5</v>
      </c>
      <c r="G53" s="169">
        <f t="shared" si="0"/>
        <v>5.7666666666666666</v>
      </c>
      <c r="H53" s="170">
        <v>139</v>
      </c>
      <c r="I53" s="39">
        <v>6.5</v>
      </c>
      <c r="J53" s="30">
        <f t="shared" si="7"/>
        <v>7.6888888888888891</v>
      </c>
      <c r="K53" s="30">
        <f t="shared" si="8"/>
        <v>7.094444444444445</v>
      </c>
      <c r="L53" s="60">
        <v>8</v>
      </c>
      <c r="M53" s="61">
        <v>7.2</v>
      </c>
      <c r="N53" s="62">
        <v>7.4</v>
      </c>
      <c r="O53" s="62">
        <v>7.25</v>
      </c>
      <c r="P53" s="61">
        <v>5.9</v>
      </c>
      <c r="Q53" s="61">
        <v>8</v>
      </c>
      <c r="R53" s="62">
        <v>7.5</v>
      </c>
      <c r="S53" s="62">
        <v>7.3</v>
      </c>
      <c r="T53" s="62">
        <v>5</v>
      </c>
      <c r="U53" s="62">
        <v>7.5</v>
      </c>
      <c r="V53" s="62">
        <v>7.5</v>
      </c>
      <c r="W53" s="61">
        <v>6.5</v>
      </c>
      <c r="X53" s="64">
        <f t="shared" si="3"/>
        <v>7.0874999999999995</v>
      </c>
      <c r="Y53" s="65">
        <v>7.3250000000000011</v>
      </c>
      <c r="Z53" s="172">
        <f t="shared" si="4"/>
        <v>7.2062500000000007</v>
      </c>
    </row>
    <row r="54" spans="1:26" s="31" customFormat="1" ht="17.100000000000001" customHeight="1">
      <c r="A54" s="98">
        <v>51</v>
      </c>
      <c r="B54" s="165">
        <v>9.1</v>
      </c>
      <c r="C54" s="165">
        <v>6.8</v>
      </c>
      <c r="D54" s="173">
        <v>7.5</v>
      </c>
      <c r="E54" s="99">
        <v>6.75</v>
      </c>
      <c r="F54" s="174">
        <v>10</v>
      </c>
      <c r="G54" s="169">
        <f t="shared" si="0"/>
        <v>8.0833333333333339</v>
      </c>
      <c r="H54" s="170">
        <v>153</v>
      </c>
      <c r="I54" s="39">
        <v>7.5</v>
      </c>
      <c r="J54" s="30">
        <f t="shared" si="7"/>
        <v>7.9944444444444445</v>
      </c>
      <c r="K54" s="30">
        <f t="shared" si="8"/>
        <v>7.7472222222222218</v>
      </c>
      <c r="L54" s="60">
        <v>8.9</v>
      </c>
      <c r="M54" s="61">
        <v>7.8</v>
      </c>
      <c r="N54" s="62">
        <v>8</v>
      </c>
      <c r="O54" s="62">
        <v>8.5</v>
      </c>
      <c r="P54" s="61">
        <v>7</v>
      </c>
      <c r="Q54" s="61">
        <v>7.5</v>
      </c>
      <c r="R54" s="62">
        <v>8.5</v>
      </c>
      <c r="S54" s="62">
        <v>8.4</v>
      </c>
      <c r="T54" s="62">
        <v>6.25</v>
      </c>
      <c r="U54" s="62">
        <v>8.3000000000000007</v>
      </c>
      <c r="V54" s="62">
        <v>7.1</v>
      </c>
      <c r="W54" s="61">
        <v>9</v>
      </c>
      <c r="X54" s="64">
        <f t="shared" si="3"/>
        <v>7.9375</v>
      </c>
      <c r="Y54" s="65">
        <v>7.4999999999999982</v>
      </c>
      <c r="Z54" s="172">
        <f t="shared" si="4"/>
        <v>7.7187499999999991</v>
      </c>
    </row>
    <row r="55" spans="1:26" s="31" customFormat="1" ht="17.100000000000001" customHeight="1">
      <c r="A55" s="98">
        <v>52</v>
      </c>
      <c r="B55" s="165">
        <v>8.65</v>
      </c>
      <c r="C55" s="165">
        <v>7.6</v>
      </c>
      <c r="D55" s="173">
        <v>8</v>
      </c>
      <c r="E55" s="99">
        <v>7.25</v>
      </c>
      <c r="F55" s="174">
        <v>7</v>
      </c>
      <c r="G55" s="169">
        <f t="shared" si="0"/>
        <v>7.416666666666667</v>
      </c>
      <c r="H55" s="170">
        <v>130</v>
      </c>
      <c r="I55" s="39">
        <v>5.5</v>
      </c>
      <c r="J55" s="30">
        <f t="shared" si="7"/>
        <v>7.8888888888888893</v>
      </c>
      <c r="K55" s="30">
        <f t="shared" si="8"/>
        <v>6.6944444444444446</v>
      </c>
      <c r="L55" s="60">
        <v>8.3000000000000007</v>
      </c>
      <c r="M55" s="61">
        <v>7.2</v>
      </c>
      <c r="N55" s="62">
        <v>8</v>
      </c>
      <c r="O55" s="62">
        <v>8.15</v>
      </c>
      <c r="P55" s="61">
        <v>7.8</v>
      </c>
      <c r="Q55" s="61">
        <v>8.4</v>
      </c>
      <c r="R55" s="62">
        <v>8.5</v>
      </c>
      <c r="S55" s="62">
        <v>8</v>
      </c>
      <c r="T55" s="62">
        <v>8</v>
      </c>
      <c r="U55" s="62">
        <v>8</v>
      </c>
      <c r="V55" s="62">
        <v>8.6999999999999993</v>
      </c>
      <c r="W55" s="61">
        <v>8</v>
      </c>
      <c r="X55" s="64">
        <f t="shared" si="3"/>
        <v>8.0875000000000004</v>
      </c>
      <c r="Y55" s="65">
        <v>7.57</v>
      </c>
      <c r="Z55" s="172">
        <f t="shared" si="4"/>
        <v>7.8287500000000003</v>
      </c>
    </row>
    <row r="56" spans="1:26" s="31" customFormat="1" ht="17.100000000000001" customHeight="1">
      <c r="A56" s="98">
        <v>53</v>
      </c>
      <c r="B56" s="165">
        <v>7.55</v>
      </c>
      <c r="C56" s="165">
        <v>7.5</v>
      </c>
      <c r="D56" s="173">
        <v>7</v>
      </c>
      <c r="E56" s="99">
        <v>7</v>
      </c>
      <c r="F56" s="174">
        <v>7</v>
      </c>
      <c r="G56" s="169">
        <f t="shared" si="0"/>
        <v>7</v>
      </c>
      <c r="H56" s="170">
        <v>160</v>
      </c>
      <c r="I56" s="39">
        <v>8.5</v>
      </c>
      <c r="J56" s="30">
        <f t="shared" si="7"/>
        <v>7.3500000000000005</v>
      </c>
      <c r="K56" s="30">
        <f t="shared" si="8"/>
        <v>7.9250000000000007</v>
      </c>
      <c r="L56" s="60">
        <v>7.1</v>
      </c>
      <c r="M56" s="61">
        <v>7.5</v>
      </c>
      <c r="N56" s="62">
        <v>6.6</v>
      </c>
      <c r="O56" s="62">
        <v>8.5</v>
      </c>
      <c r="P56" s="61">
        <v>6.7</v>
      </c>
      <c r="Q56" s="61">
        <v>8.5</v>
      </c>
      <c r="R56" s="62">
        <v>8.5</v>
      </c>
      <c r="S56" s="62">
        <v>7.9</v>
      </c>
      <c r="T56" s="62">
        <v>8.25</v>
      </c>
      <c r="U56" s="62">
        <v>7.8</v>
      </c>
      <c r="V56" s="62">
        <v>7.8</v>
      </c>
      <c r="W56" s="61">
        <v>8.5</v>
      </c>
      <c r="X56" s="64">
        <f t="shared" si="3"/>
        <v>7.8041666666666663</v>
      </c>
      <c r="Y56" s="65">
        <v>7.85</v>
      </c>
      <c r="Z56" s="172">
        <f t="shared" si="4"/>
        <v>7.8270833333333325</v>
      </c>
    </row>
    <row r="57" spans="1:26" s="31" customFormat="1" ht="17.100000000000001" customHeight="1">
      <c r="A57" s="98">
        <v>54</v>
      </c>
      <c r="B57" s="165">
        <v>7.6</v>
      </c>
      <c r="C57" s="165">
        <v>8.1999999999999993</v>
      </c>
      <c r="D57" s="173">
        <v>7</v>
      </c>
      <c r="E57" s="99">
        <v>6</v>
      </c>
      <c r="F57" s="174">
        <v>7</v>
      </c>
      <c r="G57" s="169">
        <f t="shared" si="0"/>
        <v>6.666666666666667</v>
      </c>
      <c r="H57" s="170">
        <v>150</v>
      </c>
      <c r="I57" s="39">
        <v>7.5</v>
      </c>
      <c r="J57" s="30">
        <f t="shared" si="7"/>
        <v>7.488888888888888</v>
      </c>
      <c r="K57" s="30">
        <f t="shared" si="8"/>
        <v>7.4944444444444436</v>
      </c>
      <c r="L57" s="60">
        <v>7.9</v>
      </c>
      <c r="M57" s="61">
        <v>7.5</v>
      </c>
      <c r="N57" s="62">
        <v>7.9</v>
      </c>
      <c r="O57" s="62">
        <v>7</v>
      </c>
      <c r="P57" s="61">
        <v>8.9</v>
      </c>
      <c r="Q57" s="61">
        <v>8.3000000000000007</v>
      </c>
      <c r="R57" s="62">
        <v>8</v>
      </c>
      <c r="S57" s="62">
        <v>7.9</v>
      </c>
      <c r="T57" s="62">
        <v>8</v>
      </c>
      <c r="U57" s="62">
        <v>8.5</v>
      </c>
      <c r="V57" s="62">
        <v>7.4</v>
      </c>
      <c r="W57" s="61">
        <v>8.3000000000000007</v>
      </c>
      <c r="X57" s="64">
        <f t="shared" si="3"/>
        <v>7.9666666666666677</v>
      </c>
      <c r="Y57" s="65">
        <v>7.7699999999999987</v>
      </c>
      <c r="Z57" s="172">
        <f t="shared" si="4"/>
        <v>7.8683333333333332</v>
      </c>
    </row>
    <row r="58" spans="1:26" s="31" customFormat="1" ht="17.100000000000001" customHeight="1">
      <c r="A58" s="98">
        <v>55</v>
      </c>
      <c r="B58" s="165">
        <v>9.3000000000000007</v>
      </c>
      <c r="C58" s="165">
        <v>6.5</v>
      </c>
      <c r="D58" s="173">
        <v>6.5</v>
      </c>
      <c r="E58" s="99">
        <v>7</v>
      </c>
      <c r="F58" s="174">
        <v>7</v>
      </c>
      <c r="G58" s="169">
        <f t="shared" si="0"/>
        <v>6.833333333333333</v>
      </c>
      <c r="H58" s="170">
        <v>126</v>
      </c>
      <c r="I58" s="39">
        <v>5</v>
      </c>
      <c r="J58" s="30">
        <f t="shared" si="7"/>
        <v>7.5444444444444443</v>
      </c>
      <c r="K58" s="30">
        <f t="shared" si="8"/>
        <v>6.2722222222222221</v>
      </c>
      <c r="L58" s="60">
        <v>4.5</v>
      </c>
      <c r="M58" s="61">
        <v>7.4</v>
      </c>
      <c r="N58" s="62">
        <v>8</v>
      </c>
      <c r="O58" s="62">
        <v>7.75</v>
      </c>
      <c r="P58" s="61">
        <v>7.3</v>
      </c>
      <c r="Q58" s="61">
        <v>8</v>
      </c>
      <c r="R58" s="62">
        <v>8</v>
      </c>
      <c r="S58" s="62">
        <v>8.5</v>
      </c>
      <c r="T58" s="62">
        <v>4</v>
      </c>
      <c r="U58" s="62">
        <v>7.5</v>
      </c>
      <c r="V58" s="62">
        <v>8</v>
      </c>
      <c r="W58" s="61">
        <v>8.5</v>
      </c>
      <c r="X58" s="64">
        <f t="shared" si="3"/>
        <v>7.2874999999999988</v>
      </c>
      <c r="Y58" s="65">
        <v>7.1549999999999985</v>
      </c>
      <c r="Z58" s="172">
        <f t="shared" si="4"/>
        <v>7.2212499999999986</v>
      </c>
    </row>
    <row r="59" spans="1:26" s="31" customFormat="1" ht="17.100000000000001" customHeight="1">
      <c r="A59" s="98">
        <v>56</v>
      </c>
      <c r="B59" s="165">
        <v>8.9</v>
      </c>
      <c r="C59" s="165">
        <v>7.6</v>
      </c>
      <c r="D59" s="173">
        <v>8.3000000000000007</v>
      </c>
      <c r="E59" s="99">
        <v>6.75</v>
      </c>
      <c r="F59" s="174">
        <v>10</v>
      </c>
      <c r="G59" s="169">
        <f t="shared" si="0"/>
        <v>8.35</v>
      </c>
      <c r="H59" s="170">
        <v>136</v>
      </c>
      <c r="I59" s="39">
        <v>6</v>
      </c>
      <c r="J59" s="30">
        <f t="shared" si="7"/>
        <v>8.2833333333333332</v>
      </c>
      <c r="K59" s="30">
        <f t="shared" si="8"/>
        <v>7.1416666666666666</v>
      </c>
      <c r="L59" s="60">
        <v>8.3000000000000007</v>
      </c>
      <c r="M59" s="61">
        <v>6.8</v>
      </c>
      <c r="N59" s="62">
        <v>6.8</v>
      </c>
      <c r="O59" s="62">
        <v>8</v>
      </c>
      <c r="P59" s="61">
        <v>9</v>
      </c>
      <c r="Q59" s="61">
        <v>8</v>
      </c>
      <c r="R59" s="62">
        <v>7.8</v>
      </c>
      <c r="S59" s="62">
        <v>7.8</v>
      </c>
      <c r="T59" s="62">
        <v>5</v>
      </c>
      <c r="U59" s="62">
        <v>7.5</v>
      </c>
      <c r="V59" s="62">
        <v>5.8</v>
      </c>
      <c r="W59" s="61">
        <v>8</v>
      </c>
      <c r="X59" s="64">
        <f t="shared" si="3"/>
        <v>7.3999999999999995</v>
      </c>
      <c r="Y59" s="65">
        <v>7.3</v>
      </c>
      <c r="Z59" s="172">
        <f t="shared" si="4"/>
        <v>7.35</v>
      </c>
    </row>
    <row r="60" spans="1:26" s="31" customFormat="1" ht="17.100000000000001" customHeight="1">
      <c r="A60" s="98">
        <v>57</v>
      </c>
      <c r="B60" s="165">
        <v>8.65</v>
      </c>
      <c r="C60" s="165">
        <v>7.6</v>
      </c>
      <c r="D60" s="173">
        <v>7.5</v>
      </c>
      <c r="E60" s="99">
        <v>7.5</v>
      </c>
      <c r="F60" s="174">
        <v>9.5</v>
      </c>
      <c r="G60" s="169">
        <f t="shared" si="0"/>
        <v>8.1666666666666661</v>
      </c>
      <c r="H60" s="170">
        <v>139</v>
      </c>
      <c r="I60" s="39">
        <v>7</v>
      </c>
      <c r="J60" s="30">
        <f t="shared" si="7"/>
        <v>8.1388888888888875</v>
      </c>
      <c r="K60" s="30">
        <f t="shared" si="8"/>
        <v>7.5694444444444438</v>
      </c>
      <c r="L60" s="60">
        <v>6.8</v>
      </c>
      <c r="M60" s="61">
        <v>7.1</v>
      </c>
      <c r="N60" s="62">
        <v>6.1</v>
      </c>
      <c r="O60" s="62">
        <v>8</v>
      </c>
      <c r="P60" s="61">
        <v>6.3</v>
      </c>
      <c r="Q60" s="61">
        <v>7.8</v>
      </c>
      <c r="R60" s="62">
        <v>8.3000000000000007</v>
      </c>
      <c r="S60" s="62">
        <v>6.5</v>
      </c>
      <c r="T60" s="62">
        <v>8</v>
      </c>
      <c r="U60" s="62">
        <v>6</v>
      </c>
      <c r="V60" s="62">
        <v>6.2</v>
      </c>
      <c r="W60" s="61">
        <v>7.3</v>
      </c>
      <c r="X60" s="64">
        <f t="shared" si="3"/>
        <v>7.0333333333333323</v>
      </c>
      <c r="Y60" s="65">
        <v>7.0160000000000009</v>
      </c>
      <c r="Z60" s="172">
        <f t="shared" si="4"/>
        <v>7.0246666666666666</v>
      </c>
    </row>
    <row r="61" spans="1:26" s="31" customFormat="1" ht="17.100000000000001" customHeight="1">
      <c r="A61" s="98">
        <v>58</v>
      </c>
      <c r="B61" s="165">
        <v>6.75</v>
      </c>
      <c r="C61" s="165">
        <v>8.1</v>
      </c>
      <c r="D61" s="173">
        <v>7.8</v>
      </c>
      <c r="E61" s="99">
        <v>6.5</v>
      </c>
      <c r="F61" s="174">
        <v>9</v>
      </c>
      <c r="G61" s="169">
        <f t="shared" si="0"/>
        <v>7.7666666666666666</v>
      </c>
      <c r="H61" s="170">
        <v>147</v>
      </c>
      <c r="I61" s="39">
        <v>7</v>
      </c>
      <c r="J61" s="30">
        <f t="shared" si="7"/>
        <v>7.5388888888888888</v>
      </c>
      <c r="K61" s="30">
        <f t="shared" si="8"/>
        <v>7.2694444444444439</v>
      </c>
      <c r="L61" s="60">
        <v>7.8</v>
      </c>
      <c r="M61" s="61">
        <v>8.3000000000000007</v>
      </c>
      <c r="N61" s="62">
        <v>7</v>
      </c>
      <c r="O61" s="62">
        <v>7.9</v>
      </c>
      <c r="P61" s="61">
        <v>7.3</v>
      </c>
      <c r="Q61" s="61">
        <v>7.5</v>
      </c>
      <c r="R61" s="62">
        <v>8.5</v>
      </c>
      <c r="S61" s="62">
        <v>7</v>
      </c>
      <c r="T61" s="62">
        <v>7</v>
      </c>
      <c r="U61" s="62">
        <v>9</v>
      </c>
      <c r="V61" s="62">
        <v>7.1</v>
      </c>
      <c r="W61" s="61">
        <v>9</v>
      </c>
      <c r="X61" s="64">
        <f t="shared" si="3"/>
        <v>7.7833333333333323</v>
      </c>
      <c r="Y61" s="65">
        <v>7.8</v>
      </c>
      <c r="Z61" s="172">
        <f t="shared" si="4"/>
        <v>7.7916666666666661</v>
      </c>
    </row>
    <row r="62" spans="1:26" s="31" customFormat="1" ht="17.100000000000001" customHeight="1">
      <c r="A62" s="98">
        <v>59</v>
      </c>
      <c r="B62" s="165">
        <v>6.95</v>
      </c>
      <c r="C62" s="165">
        <v>4.4000000000000004</v>
      </c>
      <c r="D62" s="173">
        <v>6.8</v>
      </c>
      <c r="E62" s="99">
        <v>5.25</v>
      </c>
      <c r="F62" s="174">
        <v>10</v>
      </c>
      <c r="G62" s="169">
        <f t="shared" si="0"/>
        <v>7.3500000000000005</v>
      </c>
      <c r="H62" s="170">
        <v>137</v>
      </c>
      <c r="I62" s="39">
        <v>6</v>
      </c>
      <c r="J62" s="30">
        <f t="shared" si="7"/>
        <v>6.2333333333333343</v>
      </c>
      <c r="K62" s="30">
        <f t="shared" si="8"/>
        <v>6.1166666666666671</v>
      </c>
      <c r="L62" s="60">
        <v>5.3</v>
      </c>
      <c r="M62" s="61">
        <v>5.4</v>
      </c>
      <c r="N62" s="62">
        <v>7.4</v>
      </c>
      <c r="O62" s="62">
        <v>7</v>
      </c>
      <c r="P62" s="61">
        <v>8.4</v>
      </c>
      <c r="Q62" s="61">
        <v>8</v>
      </c>
      <c r="R62" s="62">
        <v>8.8000000000000007</v>
      </c>
      <c r="S62" s="62">
        <v>7.5</v>
      </c>
      <c r="T62" s="62">
        <v>6.5</v>
      </c>
      <c r="U62" s="62">
        <v>6.5</v>
      </c>
      <c r="V62" s="62">
        <v>5</v>
      </c>
      <c r="W62" s="61">
        <v>8</v>
      </c>
      <c r="X62" s="64">
        <f t="shared" si="3"/>
        <v>6.9833333333333334</v>
      </c>
      <c r="Y62" s="65">
        <v>7.6150000000000002</v>
      </c>
      <c r="Z62" s="172">
        <f t="shared" si="4"/>
        <v>7.2991666666666664</v>
      </c>
    </row>
    <row r="63" spans="1:26" s="31" customFormat="1" ht="17.100000000000001" customHeight="1">
      <c r="A63" s="98">
        <v>60</v>
      </c>
      <c r="B63" s="165">
        <v>8.3000000000000007</v>
      </c>
      <c r="C63" s="165">
        <v>8.3000000000000007</v>
      </c>
      <c r="D63" s="173">
        <v>8.5</v>
      </c>
      <c r="E63" s="99">
        <v>7.25</v>
      </c>
      <c r="F63" s="174">
        <v>7</v>
      </c>
      <c r="G63" s="169">
        <f t="shared" si="0"/>
        <v>7.583333333333333</v>
      </c>
      <c r="H63" s="170">
        <v>149</v>
      </c>
      <c r="I63" s="39">
        <v>7.5</v>
      </c>
      <c r="J63" s="30">
        <f t="shared" si="7"/>
        <v>8.0611111111111118</v>
      </c>
      <c r="K63" s="30">
        <f t="shared" si="8"/>
        <v>7.7805555555555559</v>
      </c>
      <c r="L63" s="60">
        <v>9.4</v>
      </c>
      <c r="M63" s="61">
        <v>7.3</v>
      </c>
      <c r="N63" s="62">
        <v>8</v>
      </c>
      <c r="O63" s="62">
        <v>7.2</v>
      </c>
      <c r="P63" s="61">
        <v>7.2</v>
      </c>
      <c r="Q63" s="61">
        <v>8</v>
      </c>
      <c r="R63" s="62">
        <v>9</v>
      </c>
      <c r="S63" s="62">
        <v>7.5</v>
      </c>
      <c r="T63" s="62">
        <v>8</v>
      </c>
      <c r="U63" s="62">
        <v>6.8</v>
      </c>
      <c r="V63" s="62">
        <v>8.5</v>
      </c>
      <c r="W63" s="61">
        <v>8.8000000000000007</v>
      </c>
      <c r="X63" s="64">
        <f t="shared" si="3"/>
        <v>7.9749999999999988</v>
      </c>
      <c r="Y63" s="65">
        <v>7.5050000000000008</v>
      </c>
      <c r="Z63" s="172">
        <f t="shared" si="4"/>
        <v>7.74</v>
      </c>
    </row>
    <row r="64" spans="1:26" s="31" customFormat="1" ht="17.100000000000001" customHeight="1">
      <c r="A64" s="98">
        <v>61</v>
      </c>
      <c r="B64" s="165">
        <v>7.9</v>
      </c>
      <c r="C64" s="165">
        <v>7.4</v>
      </c>
      <c r="D64" s="173">
        <v>6.3</v>
      </c>
      <c r="E64" s="99">
        <v>6.25</v>
      </c>
      <c r="F64" s="174">
        <v>10</v>
      </c>
      <c r="G64" s="169">
        <f t="shared" si="0"/>
        <v>7.5166666666666666</v>
      </c>
      <c r="H64" s="170">
        <v>157</v>
      </c>
      <c r="I64" s="39">
        <v>8</v>
      </c>
      <c r="J64" s="30">
        <f t="shared" si="7"/>
        <v>7.6055555555555552</v>
      </c>
      <c r="K64" s="30">
        <f t="shared" si="8"/>
        <v>7.8027777777777771</v>
      </c>
      <c r="L64" s="60">
        <v>8.9</v>
      </c>
      <c r="M64" s="61">
        <v>6.2</v>
      </c>
      <c r="N64" s="62">
        <v>6.9</v>
      </c>
      <c r="O64" s="62">
        <v>6.5</v>
      </c>
      <c r="P64" s="61">
        <v>8.1</v>
      </c>
      <c r="Q64" s="61">
        <v>8.1999999999999993</v>
      </c>
      <c r="R64" s="62">
        <v>7.5</v>
      </c>
      <c r="S64" s="62">
        <v>8</v>
      </c>
      <c r="T64" s="62">
        <v>4.25</v>
      </c>
      <c r="U64" s="62">
        <v>8.5</v>
      </c>
      <c r="V64" s="62">
        <v>8.8000000000000007</v>
      </c>
      <c r="W64" s="61">
        <v>8.5</v>
      </c>
      <c r="X64" s="64">
        <f t="shared" si="3"/>
        <v>7.5291666666666659</v>
      </c>
      <c r="Y64" s="65">
        <v>7.5250000000000004</v>
      </c>
      <c r="Z64" s="172">
        <f t="shared" si="4"/>
        <v>7.5270833333333336</v>
      </c>
    </row>
    <row r="65" spans="1:26" s="31" customFormat="1" ht="17.100000000000001" customHeight="1">
      <c r="A65" s="98">
        <v>62</v>
      </c>
      <c r="B65" s="165">
        <v>9.1999999999999993</v>
      </c>
      <c r="C65" s="165">
        <v>8.1999999999999993</v>
      </c>
      <c r="D65" s="173">
        <v>7.5</v>
      </c>
      <c r="E65" s="99">
        <v>6.75</v>
      </c>
      <c r="F65" s="174">
        <v>9.5</v>
      </c>
      <c r="G65" s="169">
        <f t="shared" si="0"/>
        <v>7.916666666666667</v>
      </c>
      <c r="H65" s="170">
        <v>142</v>
      </c>
      <c r="I65" s="39">
        <v>6.5</v>
      </c>
      <c r="J65" s="30">
        <f t="shared" si="7"/>
        <v>8.4388888888888882</v>
      </c>
      <c r="K65" s="30">
        <f t="shared" si="8"/>
        <v>7.4694444444444441</v>
      </c>
      <c r="L65" s="60">
        <v>8.3000000000000007</v>
      </c>
      <c r="M65" s="61">
        <v>8.1999999999999993</v>
      </c>
      <c r="N65" s="62">
        <v>7</v>
      </c>
      <c r="O65" s="62">
        <v>8</v>
      </c>
      <c r="P65" s="61">
        <v>9</v>
      </c>
      <c r="Q65" s="61">
        <v>7.5</v>
      </c>
      <c r="R65" s="62">
        <v>8.5</v>
      </c>
      <c r="S65" s="62">
        <v>8</v>
      </c>
      <c r="T65" s="62">
        <v>5</v>
      </c>
      <c r="U65" s="62">
        <v>8</v>
      </c>
      <c r="V65" s="62">
        <v>6.9</v>
      </c>
      <c r="W65" s="61">
        <v>8.8000000000000007</v>
      </c>
      <c r="X65" s="64">
        <f t="shared" si="3"/>
        <v>7.7666666666666666</v>
      </c>
      <c r="Y65" s="65">
        <v>7.6149999999999975</v>
      </c>
      <c r="Z65" s="172">
        <f t="shared" si="4"/>
        <v>7.6908333333333321</v>
      </c>
    </row>
    <row r="66" spans="1:26" s="31" customFormat="1" ht="17.100000000000001" customHeight="1">
      <c r="A66" s="98">
        <v>63</v>
      </c>
      <c r="B66" s="165">
        <v>8.35</v>
      </c>
      <c r="C66" s="165">
        <v>8</v>
      </c>
      <c r="D66" s="173">
        <v>7.5</v>
      </c>
      <c r="E66" s="99">
        <v>8</v>
      </c>
      <c r="F66" s="174">
        <v>10</v>
      </c>
      <c r="G66" s="169">
        <f t="shared" si="0"/>
        <v>8.5</v>
      </c>
      <c r="H66" s="170">
        <v>166</v>
      </c>
      <c r="I66" s="39">
        <v>9.5</v>
      </c>
      <c r="J66" s="30">
        <f t="shared" si="7"/>
        <v>8.2833333333333332</v>
      </c>
      <c r="K66" s="30">
        <f t="shared" si="8"/>
        <v>8.8916666666666657</v>
      </c>
      <c r="L66" s="60">
        <v>7</v>
      </c>
      <c r="M66" s="61">
        <v>6.4</v>
      </c>
      <c r="N66" s="62">
        <v>9</v>
      </c>
      <c r="O66" s="62">
        <v>7.6</v>
      </c>
      <c r="P66" s="61">
        <v>8.3000000000000007</v>
      </c>
      <c r="Q66" s="61">
        <v>8</v>
      </c>
      <c r="R66" s="62">
        <v>9</v>
      </c>
      <c r="S66" s="62">
        <v>6.6</v>
      </c>
      <c r="T66" s="62">
        <v>8</v>
      </c>
      <c r="U66" s="62">
        <v>7.5</v>
      </c>
      <c r="V66" s="62">
        <v>7.8</v>
      </c>
      <c r="W66" s="61">
        <v>8.8000000000000007</v>
      </c>
      <c r="X66" s="64">
        <f t="shared" si="3"/>
        <v>7.833333333333333</v>
      </c>
      <c r="Y66" s="65">
        <v>8.5200000000000014</v>
      </c>
      <c r="Z66" s="172">
        <f t="shared" si="4"/>
        <v>8.1766666666666676</v>
      </c>
    </row>
    <row r="67" spans="1:26" s="31" customFormat="1" ht="17.100000000000001" customHeight="1">
      <c r="A67" s="98">
        <v>64</v>
      </c>
      <c r="B67" s="165">
        <v>7.85</v>
      </c>
      <c r="C67" s="165">
        <v>7.2</v>
      </c>
      <c r="D67" s="173">
        <v>6.8</v>
      </c>
      <c r="E67" s="99">
        <v>7</v>
      </c>
      <c r="F67" s="174">
        <v>10</v>
      </c>
      <c r="G67" s="169">
        <f t="shared" si="0"/>
        <v>7.9333333333333336</v>
      </c>
      <c r="H67" s="170">
        <v>148</v>
      </c>
      <c r="I67" s="39">
        <v>7</v>
      </c>
      <c r="J67" s="30">
        <f t="shared" si="7"/>
        <v>7.6611111111111114</v>
      </c>
      <c r="K67" s="30">
        <f t="shared" si="8"/>
        <v>7.3305555555555557</v>
      </c>
      <c r="L67" s="60">
        <v>9</v>
      </c>
      <c r="M67" s="61">
        <v>6.5</v>
      </c>
      <c r="N67" s="62">
        <v>7.1</v>
      </c>
      <c r="O67" s="62">
        <v>8.5</v>
      </c>
      <c r="P67" s="61">
        <v>8.5</v>
      </c>
      <c r="Q67" s="61">
        <v>7.5</v>
      </c>
      <c r="R67" s="62">
        <v>8.3000000000000007</v>
      </c>
      <c r="S67" s="62">
        <v>8.3000000000000007</v>
      </c>
      <c r="T67" s="62">
        <v>7</v>
      </c>
      <c r="U67" s="62">
        <v>6</v>
      </c>
      <c r="V67" s="62">
        <v>8.5</v>
      </c>
      <c r="W67" s="61">
        <v>8.6999999999999993</v>
      </c>
      <c r="X67" s="64">
        <f t="shared" si="3"/>
        <v>7.8250000000000002</v>
      </c>
      <c r="Y67" s="65">
        <v>7.8</v>
      </c>
      <c r="Z67" s="172">
        <f t="shared" si="4"/>
        <v>7.8125</v>
      </c>
    </row>
    <row r="68" spans="1:26" s="31" customFormat="1" ht="17.100000000000001" customHeight="1">
      <c r="A68" s="98">
        <v>65</v>
      </c>
      <c r="B68" s="165">
        <v>5.4</v>
      </c>
      <c r="C68" s="165">
        <v>5.6</v>
      </c>
      <c r="D68" s="173">
        <v>1.8</v>
      </c>
      <c r="E68" s="99">
        <v>7</v>
      </c>
      <c r="F68" s="174">
        <v>9</v>
      </c>
      <c r="G68" s="169">
        <f t="shared" ref="G68:G98" si="9">SUM(D68:F68)/3</f>
        <v>5.9333333333333336</v>
      </c>
      <c r="H68" s="170">
        <v>123</v>
      </c>
      <c r="I68" s="39">
        <v>4.5</v>
      </c>
      <c r="J68" s="30">
        <f t="shared" si="7"/>
        <v>5.6444444444444448</v>
      </c>
      <c r="K68" s="30">
        <f t="shared" si="8"/>
        <v>5.0722222222222229</v>
      </c>
      <c r="L68" s="60">
        <v>6</v>
      </c>
      <c r="M68" s="61">
        <v>6.9</v>
      </c>
      <c r="N68" s="62">
        <v>7.1</v>
      </c>
      <c r="O68" s="62">
        <v>5.2</v>
      </c>
      <c r="P68" s="61">
        <v>7.2</v>
      </c>
      <c r="Q68" s="61">
        <v>7.5</v>
      </c>
      <c r="R68" s="62">
        <v>8</v>
      </c>
      <c r="S68" s="62">
        <v>7.9</v>
      </c>
      <c r="T68" s="62">
        <v>7.75</v>
      </c>
      <c r="U68" s="62">
        <v>7</v>
      </c>
      <c r="V68" s="62">
        <v>5.2</v>
      </c>
      <c r="W68" s="61">
        <v>9</v>
      </c>
      <c r="X68" s="64">
        <f t="shared" si="3"/>
        <v>7.0625</v>
      </c>
      <c r="Y68" s="65">
        <v>6.8900000000000006</v>
      </c>
      <c r="Z68" s="172">
        <f t="shared" si="4"/>
        <v>6.9762500000000003</v>
      </c>
    </row>
    <row r="69" spans="1:26" s="31" customFormat="1" ht="17.100000000000001" customHeight="1">
      <c r="A69" s="98">
        <v>66</v>
      </c>
      <c r="B69" s="165">
        <v>8.6999999999999993</v>
      </c>
      <c r="C69" s="165">
        <v>7.4</v>
      </c>
      <c r="D69" s="173">
        <v>7.3</v>
      </c>
      <c r="E69" s="99">
        <v>7.25</v>
      </c>
      <c r="F69" s="174">
        <v>7</v>
      </c>
      <c r="G69" s="169">
        <f t="shared" si="9"/>
        <v>7.1833333333333336</v>
      </c>
      <c r="H69" s="170">
        <v>148</v>
      </c>
      <c r="I69" s="39">
        <v>7</v>
      </c>
      <c r="J69" s="30">
        <f t="shared" si="7"/>
        <v>7.761111111111112</v>
      </c>
      <c r="K69" s="30">
        <f t="shared" si="8"/>
        <v>7.3805555555555564</v>
      </c>
      <c r="L69" s="60">
        <v>7.4</v>
      </c>
      <c r="M69" s="61">
        <v>7.3</v>
      </c>
      <c r="N69" s="62">
        <v>7.3</v>
      </c>
      <c r="O69" s="62">
        <v>6.5</v>
      </c>
      <c r="P69" s="61">
        <v>7</v>
      </c>
      <c r="Q69" s="61">
        <v>8.8000000000000007</v>
      </c>
      <c r="R69" s="62">
        <v>8</v>
      </c>
      <c r="S69" s="62">
        <v>6.8</v>
      </c>
      <c r="T69" s="62">
        <v>6</v>
      </c>
      <c r="U69" s="62">
        <v>6.5</v>
      </c>
      <c r="V69" s="62">
        <v>8.9</v>
      </c>
      <c r="W69" s="61">
        <v>8</v>
      </c>
      <c r="X69" s="64">
        <f t="shared" ref="X69:X98" si="10">AVERAGE(L69:W69)</f>
        <v>7.375</v>
      </c>
      <c r="Y69" s="65">
        <v>7.31</v>
      </c>
      <c r="Z69" s="172">
        <f t="shared" ref="Z69:Z98" si="11">(X69+Y69)/2</f>
        <v>7.3424999999999994</v>
      </c>
    </row>
    <row r="70" spans="1:26" s="31" customFormat="1" ht="17.100000000000001" customHeight="1">
      <c r="A70" s="98">
        <v>67</v>
      </c>
      <c r="B70" s="165">
        <v>7.75</v>
      </c>
      <c r="C70" s="165">
        <v>5.8</v>
      </c>
      <c r="D70" s="173">
        <v>7.8</v>
      </c>
      <c r="E70" s="99">
        <v>7.25</v>
      </c>
      <c r="F70" s="174">
        <v>10</v>
      </c>
      <c r="G70" s="169">
        <f t="shared" si="9"/>
        <v>8.35</v>
      </c>
      <c r="H70" s="170">
        <v>141</v>
      </c>
      <c r="I70" s="39">
        <v>6.5</v>
      </c>
      <c r="J70" s="30">
        <f t="shared" si="7"/>
        <v>7.3</v>
      </c>
      <c r="K70" s="30">
        <f t="shared" si="8"/>
        <v>6.9</v>
      </c>
      <c r="L70" s="60">
        <v>5.2</v>
      </c>
      <c r="M70" s="61">
        <v>6.3</v>
      </c>
      <c r="N70" s="62">
        <v>8.5</v>
      </c>
      <c r="O70" s="62">
        <v>5.3</v>
      </c>
      <c r="P70" s="61">
        <v>7</v>
      </c>
      <c r="Q70" s="61">
        <v>8</v>
      </c>
      <c r="R70" s="62">
        <v>7.5</v>
      </c>
      <c r="S70" s="62">
        <v>6.8</v>
      </c>
      <c r="T70" s="62">
        <v>7</v>
      </c>
      <c r="U70" s="62">
        <v>7</v>
      </c>
      <c r="V70" s="62">
        <v>6.7</v>
      </c>
      <c r="W70" s="61">
        <v>7.8</v>
      </c>
      <c r="X70" s="64">
        <f t="shared" si="10"/>
        <v>6.9249999999999998</v>
      </c>
      <c r="Y70" s="65">
        <v>7.4849999999999977</v>
      </c>
      <c r="Z70" s="172">
        <f t="shared" si="11"/>
        <v>7.2049999999999983</v>
      </c>
    </row>
    <row r="71" spans="1:26" s="31" customFormat="1" ht="17.100000000000001" customHeight="1">
      <c r="A71" s="98">
        <v>68</v>
      </c>
      <c r="B71" s="165">
        <v>8.15</v>
      </c>
      <c r="C71" s="165">
        <v>7.1</v>
      </c>
      <c r="D71" s="173">
        <v>6.5</v>
      </c>
      <c r="E71" s="99">
        <v>7.5</v>
      </c>
      <c r="F71" s="174">
        <v>6</v>
      </c>
      <c r="G71" s="169">
        <f t="shared" si="9"/>
        <v>6.666666666666667</v>
      </c>
      <c r="H71" s="170">
        <v>142</v>
      </c>
      <c r="I71" s="39">
        <v>6.5</v>
      </c>
      <c r="J71" s="30">
        <f t="shared" si="7"/>
        <v>7.3055555555555562</v>
      </c>
      <c r="K71" s="30">
        <f t="shared" si="8"/>
        <v>6.9027777777777786</v>
      </c>
      <c r="L71" s="60">
        <v>6.3</v>
      </c>
      <c r="M71" s="61">
        <v>7.1</v>
      </c>
      <c r="N71" s="62">
        <v>6.5</v>
      </c>
      <c r="O71" s="62">
        <v>5</v>
      </c>
      <c r="P71" s="61">
        <v>8.1</v>
      </c>
      <c r="Q71" s="61">
        <v>9</v>
      </c>
      <c r="R71" s="62">
        <v>8.5</v>
      </c>
      <c r="S71" s="62">
        <v>7</v>
      </c>
      <c r="T71" s="62">
        <v>7</v>
      </c>
      <c r="U71" s="62">
        <v>8</v>
      </c>
      <c r="V71" s="62">
        <v>6.9</v>
      </c>
      <c r="W71" s="61">
        <v>8</v>
      </c>
      <c r="X71" s="64">
        <f t="shared" si="10"/>
        <v>7.2833333333333341</v>
      </c>
      <c r="Y71" s="65">
        <v>7.9849999999999994</v>
      </c>
      <c r="Z71" s="172">
        <f t="shared" si="11"/>
        <v>7.6341666666666672</v>
      </c>
    </row>
    <row r="72" spans="1:26" s="31" customFormat="1" ht="17.100000000000001" customHeight="1">
      <c r="A72" s="98">
        <v>69</v>
      </c>
      <c r="B72" s="165">
        <v>6.45</v>
      </c>
      <c r="C72" s="165">
        <v>6.5</v>
      </c>
      <c r="D72" s="173">
        <v>6</v>
      </c>
      <c r="E72" s="99">
        <v>6.75</v>
      </c>
      <c r="F72" s="174">
        <v>9</v>
      </c>
      <c r="G72" s="169">
        <f t="shared" si="9"/>
        <v>7.25</v>
      </c>
      <c r="H72" s="170">
        <v>126</v>
      </c>
      <c r="I72" s="39">
        <v>6</v>
      </c>
      <c r="J72" s="30">
        <f t="shared" si="7"/>
        <v>6.7333333333333334</v>
      </c>
      <c r="K72" s="30">
        <f t="shared" si="8"/>
        <v>6.3666666666666671</v>
      </c>
      <c r="L72" s="60">
        <v>5.0999999999999996</v>
      </c>
      <c r="M72" s="61">
        <v>5.8</v>
      </c>
      <c r="N72" s="62">
        <v>6.5</v>
      </c>
      <c r="O72" s="62">
        <v>7.3</v>
      </c>
      <c r="P72" s="61">
        <v>6.3</v>
      </c>
      <c r="Q72" s="61">
        <v>8</v>
      </c>
      <c r="R72" s="62">
        <v>6.8</v>
      </c>
      <c r="S72" s="104">
        <v>5</v>
      </c>
      <c r="T72" s="104">
        <v>5</v>
      </c>
      <c r="U72" s="62">
        <v>5</v>
      </c>
      <c r="V72" s="62">
        <v>6.4</v>
      </c>
      <c r="W72" s="61">
        <v>8.8000000000000007</v>
      </c>
      <c r="X72" s="64">
        <f t="shared" si="10"/>
        <v>6.333333333333333</v>
      </c>
      <c r="Y72" s="65">
        <v>6.729000000000001</v>
      </c>
      <c r="Z72" s="172">
        <f t="shared" si="11"/>
        <v>6.5311666666666675</v>
      </c>
    </row>
    <row r="73" spans="1:26" s="31" customFormat="1" ht="17.100000000000001" customHeight="1">
      <c r="A73" s="98">
        <v>70</v>
      </c>
      <c r="B73" s="165">
        <v>6</v>
      </c>
      <c r="C73" s="165">
        <v>5.4</v>
      </c>
      <c r="D73" s="173">
        <v>4.3</v>
      </c>
      <c r="E73" s="99">
        <v>5.6</v>
      </c>
      <c r="F73" s="174">
        <v>9</v>
      </c>
      <c r="G73" s="169">
        <f t="shared" si="9"/>
        <v>6.3</v>
      </c>
      <c r="H73" s="170">
        <v>125</v>
      </c>
      <c r="I73" s="39">
        <v>6</v>
      </c>
      <c r="J73" s="30">
        <f t="shared" si="7"/>
        <v>5.8999999999999995</v>
      </c>
      <c r="K73" s="30">
        <f t="shared" si="8"/>
        <v>5.9499999999999993</v>
      </c>
      <c r="L73" s="60">
        <v>6.5</v>
      </c>
      <c r="M73" s="105">
        <v>5</v>
      </c>
      <c r="N73" s="62">
        <v>5</v>
      </c>
      <c r="O73" s="62">
        <v>5.5</v>
      </c>
      <c r="P73" s="61">
        <v>5.4</v>
      </c>
      <c r="Q73" s="61">
        <v>5.5</v>
      </c>
      <c r="R73" s="62">
        <v>7</v>
      </c>
      <c r="S73" s="62">
        <v>5.3</v>
      </c>
      <c r="T73" s="62">
        <v>7</v>
      </c>
      <c r="U73" s="62">
        <v>7</v>
      </c>
      <c r="V73" s="62">
        <v>6.9</v>
      </c>
      <c r="W73" s="61">
        <v>6.5</v>
      </c>
      <c r="X73" s="64">
        <f t="shared" si="10"/>
        <v>6.05</v>
      </c>
      <c r="Y73" s="65">
        <v>5.55</v>
      </c>
      <c r="Z73" s="172">
        <f t="shared" si="11"/>
        <v>5.8</v>
      </c>
    </row>
    <row r="74" spans="1:26" s="31" customFormat="1" ht="17.100000000000001" customHeight="1">
      <c r="A74" s="98">
        <v>71</v>
      </c>
      <c r="B74" s="165">
        <v>6.9</v>
      </c>
      <c r="C74" s="165">
        <v>5.4</v>
      </c>
      <c r="D74" s="173">
        <v>4.8</v>
      </c>
      <c r="E74" s="99">
        <v>5.75</v>
      </c>
      <c r="F74" s="174">
        <v>9</v>
      </c>
      <c r="G74" s="169">
        <f t="shared" si="9"/>
        <v>6.5166666666666666</v>
      </c>
      <c r="H74" s="170">
        <v>127</v>
      </c>
      <c r="I74" s="39">
        <v>5.5</v>
      </c>
      <c r="J74" s="30">
        <f t="shared" si="7"/>
        <v>6.2722222222222221</v>
      </c>
      <c r="K74" s="30">
        <f t="shared" si="8"/>
        <v>5.8861111111111111</v>
      </c>
      <c r="L74" s="60">
        <v>5</v>
      </c>
      <c r="M74" s="61">
        <v>6.5</v>
      </c>
      <c r="N74" s="62">
        <v>8.5</v>
      </c>
      <c r="O74" s="62">
        <v>6.5</v>
      </c>
      <c r="P74" s="61">
        <v>7.6</v>
      </c>
      <c r="Q74" s="61">
        <v>7.5</v>
      </c>
      <c r="R74" s="62">
        <v>7.5</v>
      </c>
      <c r="S74" s="62">
        <v>7</v>
      </c>
      <c r="T74" s="62">
        <v>5.75</v>
      </c>
      <c r="U74" s="62">
        <v>5.5</v>
      </c>
      <c r="V74" s="62">
        <v>5.2</v>
      </c>
      <c r="W74" s="61">
        <v>8</v>
      </c>
      <c r="X74" s="64">
        <f t="shared" si="10"/>
        <v>6.7124999999999995</v>
      </c>
      <c r="Y74" s="65">
        <v>7.4799999999999986</v>
      </c>
      <c r="Z74" s="172">
        <f t="shared" si="11"/>
        <v>7.0962499999999995</v>
      </c>
    </row>
    <row r="75" spans="1:26" s="31" customFormat="1" ht="17.100000000000001" customHeight="1">
      <c r="A75" s="98">
        <v>72</v>
      </c>
      <c r="B75" s="165">
        <v>7.55</v>
      </c>
      <c r="C75" s="165">
        <v>6.7</v>
      </c>
      <c r="D75" s="173">
        <v>8</v>
      </c>
      <c r="E75" s="99">
        <v>8</v>
      </c>
      <c r="F75" s="174">
        <v>8</v>
      </c>
      <c r="G75" s="169">
        <f t="shared" si="9"/>
        <v>8</v>
      </c>
      <c r="H75" s="170">
        <v>159</v>
      </c>
      <c r="I75" s="39">
        <v>8.5</v>
      </c>
      <c r="J75" s="30">
        <f t="shared" si="7"/>
        <v>7.416666666666667</v>
      </c>
      <c r="K75" s="30">
        <f t="shared" si="8"/>
        <v>7.9583333333333339</v>
      </c>
      <c r="L75" s="60">
        <v>8.5</v>
      </c>
      <c r="M75" s="61">
        <v>7.2</v>
      </c>
      <c r="N75" s="62">
        <v>8.9</v>
      </c>
      <c r="O75" s="62">
        <v>8</v>
      </c>
      <c r="P75" s="61">
        <v>8.6</v>
      </c>
      <c r="Q75" s="61">
        <v>9</v>
      </c>
      <c r="R75" s="62">
        <v>8.3000000000000007</v>
      </c>
      <c r="S75" s="62">
        <v>6.6</v>
      </c>
      <c r="T75" s="62">
        <v>6</v>
      </c>
      <c r="U75" s="62">
        <v>7.5</v>
      </c>
      <c r="V75" s="62">
        <v>8.1999999999999993</v>
      </c>
      <c r="W75" s="61">
        <v>8.3000000000000007</v>
      </c>
      <c r="X75" s="64">
        <f t="shared" si="10"/>
        <v>7.9249999999999998</v>
      </c>
      <c r="Y75" s="65">
        <v>7.5100000000000007</v>
      </c>
      <c r="Z75" s="172">
        <f t="shared" si="11"/>
        <v>7.7175000000000002</v>
      </c>
    </row>
    <row r="76" spans="1:26" s="31" customFormat="1" ht="17.100000000000001" customHeight="1">
      <c r="A76" s="98">
        <v>73</v>
      </c>
      <c r="B76" s="165">
        <v>8.25</v>
      </c>
      <c r="C76" s="165">
        <v>7.1</v>
      </c>
      <c r="D76" s="173">
        <v>7.5</v>
      </c>
      <c r="E76" s="99">
        <v>7.75</v>
      </c>
      <c r="F76" s="174">
        <v>5</v>
      </c>
      <c r="G76" s="169">
        <f t="shared" si="9"/>
        <v>6.75</v>
      </c>
      <c r="H76" s="170">
        <v>146</v>
      </c>
      <c r="I76" s="39">
        <v>7</v>
      </c>
      <c r="J76" s="30">
        <f t="shared" si="7"/>
        <v>7.3666666666666671</v>
      </c>
      <c r="K76" s="30">
        <f t="shared" si="8"/>
        <v>7.1833333333333336</v>
      </c>
      <c r="L76" s="60">
        <v>7.8</v>
      </c>
      <c r="M76" s="61">
        <v>7.4</v>
      </c>
      <c r="N76" s="62">
        <v>7.3</v>
      </c>
      <c r="O76" s="62">
        <v>8.5</v>
      </c>
      <c r="P76" s="61">
        <v>7.6</v>
      </c>
      <c r="Q76" s="61">
        <v>7.5</v>
      </c>
      <c r="R76" s="62">
        <v>8.8000000000000007</v>
      </c>
      <c r="S76" s="62">
        <v>8</v>
      </c>
      <c r="T76" s="62">
        <v>8</v>
      </c>
      <c r="U76" s="62">
        <v>7.5</v>
      </c>
      <c r="V76" s="62">
        <v>7.2</v>
      </c>
      <c r="W76" s="61">
        <v>7.8</v>
      </c>
      <c r="X76" s="64">
        <f t="shared" si="10"/>
        <v>7.7833333333333341</v>
      </c>
      <c r="Y76" s="65">
        <v>7.6749999999999998</v>
      </c>
      <c r="Z76" s="172">
        <f t="shared" si="11"/>
        <v>7.729166666666667</v>
      </c>
    </row>
    <row r="77" spans="1:26" s="31" customFormat="1" ht="17.100000000000001" customHeight="1">
      <c r="A77" s="98">
        <v>74</v>
      </c>
      <c r="B77" s="165">
        <v>7.85</v>
      </c>
      <c r="C77" s="165">
        <v>8.3000000000000007</v>
      </c>
      <c r="D77" s="173">
        <v>8</v>
      </c>
      <c r="E77" s="99">
        <v>8.25</v>
      </c>
      <c r="F77" s="174">
        <v>10</v>
      </c>
      <c r="G77" s="169">
        <f t="shared" si="9"/>
        <v>8.75</v>
      </c>
      <c r="H77" s="170">
        <v>139</v>
      </c>
      <c r="I77" s="39">
        <v>6.5</v>
      </c>
      <c r="J77" s="30">
        <f t="shared" si="7"/>
        <v>8.2999999999999989</v>
      </c>
      <c r="K77" s="30">
        <f t="shared" si="8"/>
        <v>7.3999999999999995</v>
      </c>
      <c r="L77" s="60">
        <v>6</v>
      </c>
      <c r="M77" s="61">
        <v>7</v>
      </c>
      <c r="N77" s="62">
        <v>8.5</v>
      </c>
      <c r="O77" s="62">
        <v>6.5</v>
      </c>
      <c r="P77" s="61">
        <v>7.2</v>
      </c>
      <c r="Q77" s="61">
        <v>9.1999999999999993</v>
      </c>
      <c r="R77" s="62">
        <v>8.5</v>
      </c>
      <c r="S77" s="62">
        <v>8.3000000000000007</v>
      </c>
      <c r="T77" s="62">
        <v>7.25</v>
      </c>
      <c r="U77" s="62">
        <v>7</v>
      </c>
      <c r="V77" s="62">
        <v>7.8</v>
      </c>
      <c r="W77" s="61">
        <v>8</v>
      </c>
      <c r="X77" s="64">
        <f t="shared" si="10"/>
        <v>7.604166666666667</v>
      </c>
      <c r="Y77" s="65">
        <v>7.5850000000000009</v>
      </c>
      <c r="Z77" s="172">
        <f t="shared" si="11"/>
        <v>7.5945833333333344</v>
      </c>
    </row>
    <row r="78" spans="1:26" s="31" customFormat="1" ht="17.100000000000001" customHeight="1">
      <c r="A78" s="98">
        <v>75</v>
      </c>
      <c r="B78" s="165">
        <v>8.4499999999999993</v>
      </c>
      <c r="C78" s="165">
        <v>7.6</v>
      </c>
      <c r="D78" s="173">
        <v>7.3</v>
      </c>
      <c r="E78" s="99">
        <v>6.25</v>
      </c>
      <c r="F78" s="174">
        <v>7</v>
      </c>
      <c r="G78" s="169">
        <f t="shared" si="9"/>
        <v>6.8500000000000005</v>
      </c>
      <c r="H78" s="170">
        <v>144</v>
      </c>
      <c r="I78" s="39">
        <v>7</v>
      </c>
      <c r="J78" s="30">
        <f t="shared" si="7"/>
        <v>7.6333333333333329</v>
      </c>
      <c r="K78" s="30">
        <f t="shared" si="8"/>
        <v>7.3166666666666664</v>
      </c>
      <c r="L78" s="60">
        <v>7</v>
      </c>
      <c r="M78" s="61">
        <v>8.3000000000000007</v>
      </c>
      <c r="N78" s="62">
        <v>9</v>
      </c>
      <c r="O78" s="62">
        <v>6.8</v>
      </c>
      <c r="P78" s="61">
        <v>8.3000000000000007</v>
      </c>
      <c r="Q78" s="61">
        <v>8.5</v>
      </c>
      <c r="R78" s="62">
        <v>8.1</v>
      </c>
      <c r="S78" s="62">
        <v>7.5</v>
      </c>
      <c r="T78" s="62">
        <v>6</v>
      </c>
      <c r="U78" s="62">
        <v>7.5</v>
      </c>
      <c r="V78" s="62">
        <v>6.8</v>
      </c>
      <c r="W78" s="61">
        <v>8.5</v>
      </c>
      <c r="X78" s="64">
        <f t="shared" si="10"/>
        <v>7.6916666666666664</v>
      </c>
      <c r="Y78" s="65">
        <v>7.4450000000000003</v>
      </c>
      <c r="Z78" s="172">
        <f t="shared" si="11"/>
        <v>7.5683333333333334</v>
      </c>
    </row>
    <row r="79" spans="1:26" s="31" customFormat="1" ht="17.100000000000001" customHeight="1">
      <c r="A79" s="98">
        <v>76</v>
      </c>
      <c r="B79" s="165">
        <v>5.5</v>
      </c>
      <c r="C79" s="165">
        <v>6.6</v>
      </c>
      <c r="D79" s="173">
        <v>5.3</v>
      </c>
      <c r="E79" s="99">
        <v>5.25</v>
      </c>
      <c r="F79" s="174">
        <v>7</v>
      </c>
      <c r="G79" s="169">
        <f t="shared" si="9"/>
        <v>5.8500000000000005</v>
      </c>
      <c r="H79" s="170">
        <v>123</v>
      </c>
      <c r="I79" s="39">
        <v>4.5</v>
      </c>
      <c r="J79" s="30">
        <f t="shared" si="7"/>
        <v>5.9833333333333334</v>
      </c>
      <c r="K79" s="30">
        <f t="shared" si="8"/>
        <v>5.2416666666666671</v>
      </c>
      <c r="L79" s="60">
        <v>9</v>
      </c>
      <c r="M79" s="61">
        <v>6.4</v>
      </c>
      <c r="N79" s="62">
        <v>7.4</v>
      </c>
      <c r="O79" s="62">
        <v>7.5</v>
      </c>
      <c r="P79" s="61">
        <v>7.9</v>
      </c>
      <c r="Q79" s="61">
        <v>8.5</v>
      </c>
      <c r="R79" s="62">
        <v>7</v>
      </c>
      <c r="S79" s="62">
        <v>6</v>
      </c>
      <c r="T79" s="62">
        <v>6.5</v>
      </c>
      <c r="U79" s="62">
        <v>5.5</v>
      </c>
      <c r="V79" s="62">
        <v>7.8</v>
      </c>
      <c r="W79" s="61">
        <v>7.5</v>
      </c>
      <c r="X79" s="64">
        <f t="shared" si="10"/>
        <v>7.25</v>
      </c>
      <c r="Y79" s="65">
        <v>7.1199999999999992</v>
      </c>
      <c r="Z79" s="172">
        <f t="shared" si="11"/>
        <v>7.1849999999999996</v>
      </c>
    </row>
    <row r="80" spans="1:26" s="31" customFormat="1" ht="17.100000000000001" customHeight="1">
      <c r="A80" s="98">
        <v>77</v>
      </c>
      <c r="B80" s="165">
        <v>8.65</v>
      </c>
      <c r="C80" s="165">
        <v>5.4</v>
      </c>
      <c r="D80" s="173">
        <v>6</v>
      </c>
      <c r="E80" s="99">
        <v>7.25</v>
      </c>
      <c r="F80" s="174">
        <v>6.5</v>
      </c>
      <c r="G80" s="169">
        <f t="shared" si="9"/>
        <v>6.583333333333333</v>
      </c>
      <c r="H80" s="170">
        <v>127</v>
      </c>
      <c r="I80" s="39">
        <v>6.5</v>
      </c>
      <c r="J80" s="30">
        <f t="shared" si="7"/>
        <v>6.8777777777777773</v>
      </c>
      <c r="K80" s="30">
        <f t="shared" si="8"/>
        <v>6.6888888888888882</v>
      </c>
      <c r="L80" s="60">
        <v>5.9</v>
      </c>
      <c r="M80" s="61">
        <v>5.9</v>
      </c>
      <c r="N80" s="62">
        <v>6.8</v>
      </c>
      <c r="O80" s="62">
        <v>6.5</v>
      </c>
      <c r="P80" s="61">
        <v>5.8</v>
      </c>
      <c r="Q80" s="61">
        <v>8</v>
      </c>
      <c r="R80" s="62">
        <v>7.3</v>
      </c>
      <c r="S80" s="62">
        <v>7.4</v>
      </c>
      <c r="T80" s="62">
        <v>6.25</v>
      </c>
      <c r="U80" s="104">
        <v>5</v>
      </c>
      <c r="V80" s="62">
        <v>7</v>
      </c>
      <c r="W80" s="61">
        <v>8.5</v>
      </c>
      <c r="X80" s="64">
        <f t="shared" si="10"/>
        <v>6.6958333333333329</v>
      </c>
      <c r="Y80" s="65">
        <v>6.4610000000000003</v>
      </c>
      <c r="Z80" s="172">
        <f t="shared" si="11"/>
        <v>6.5784166666666666</v>
      </c>
    </row>
    <row r="81" spans="1:26" s="31" customFormat="1" ht="17.100000000000001" customHeight="1">
      <c r="A81" s="98">
        <v>78</v>
      </c>
      <c r="B81" s="165">
        <v>8.5500000000000007</v>
      </c>
      <c r="C81" s="165">
        <v>7.3</v>
      </c>
      <c r="D81" s="173">
        <v>6.8</v>
      </c>
      <c r="E81" s="99">
        <v>6.5</v>
      </c>
      <c r="F81" s="174">
        <v>9.5</v>
      </c>
      <c r="G81" s="169">
        <f t="shared" si="9"/>
        <v>7.6000000000000005</v>
      </c>
      <c r="H81" s="170">
        <v>140</v>
      </c>
      <c r="I81" s="39">
        <v>6.5</v>
      </c>
      <c r="J81" s="30">
        <f t="shared" si="7"/>
        <v>7.8166666666666673</v>
      </c>
      <c r="K81" s="30">
        <f t="shared" si="8"/>
        <v>7.1583333333333332</v>
      </c>
      <c r="L81" s="60">
        <v>8.8000000000000007</v>
      </c>
      <c r="M81" s="61">
        <v>6.6</v>
      </c>
      <c r="N81" s="62">
        <v>8</v>
      </c>
      <c r="O81" s="62">
        <v>8.5</v>
      </c>
      <c r="P81" s="61">
        <v>7.8</v>
      </c>
      <c r="Q81" s="61">
        <v>7.5</v>
      </c>
      <c r="R81" s="62">
        <v>7</v>
      </c>
      <c r="S81" s="62">
        <v>6</v>
      </c>
      <c r="T81" s="62">
        <v>5.5</v>
      </c>
      <c r="U81" s="62">
        <v>6.5</v>
      </c>
      <c r="V81" s="62">
        <v>7.5</v>
      </c>
      <c r="W81" s="61">
        <v>8.3000000000000007</v>
      </c>
      <c r="X81" s="64">
        <f t="shared" si="10"/>
        <v>7.3333333333333321</v>
      </c>
      <c r="Y81" s="65">
        <v>7.6399999999999988</v>
      </c>
      <c r="Z81" s="172">
        <f t="shared" si="11"/>
        <v>7.4866666666666655</v>
      </c>
    </row>
    <row r="82" spans="1:26" s="31" customFormat="1" ht="17.100000000000001" customHeight="1">
      <c r="A82" s="98">
        <v>79</v>
      </c>
      <c r="B82" s="165">
        <v>7.5</v>
      </c>
      <c r="C82" s="165">
        <v>7.3</v>
      </c>
      <c r="D82" s="173">
        <v>5</v>
      </c>
      <c r="E82" s="99">
        <v>8</v>
      </c>
      <c r="F82" s="174">
        <v>5</v>
      </c>
      <c r="G82" s="169">
        <f t="shared" si="9"/>
        <v>6</v>
      </c>
      <c r="H82" s="170">
        <v>141</v>
      </c>
      <c r="I82" s="39">
        <v>6.5</v>
      </c>
      <c r="J82" s="30">
        <f t="shared" si="7"/>
        <v>6.9333333333333336</v>
      </c>
      <c r="K82" s="30">
        <f t="shared" si="8"/>
        <v>6.7166666666666668</v>
      </c>
      <c r="L82" s="60">
        <v>6.8</v>
      </c>
      <c r="M82" s="61">
        <v>8.1999999999999993</v>
      </c>
      <c r="N82" s="62">
        <v>8.5</v>
      </c>
      <c r="O82" s="62">
        <v>9.5</v>
      </c>
      <c r="P82" s="61">
        <v>6.1</v>
      </c>
      <c r="Q82" s="61">
        <v>8.1999999999999993</v>
      </c>
      <c r="R82" s="62">
        <v>9</v>
      </c>
      <c r="S82" s="62">
        <v>8</v>
      </c>
      <c r="T82" s="62">
        <v>8</v>
      </c>
      <c r="U82" s="62">
        <v>8</v>
      </c>
      <c r="V82" s="62">
        <v>8.1999999999999993</v>
      </c>
      <c r="W82" s="61">
        <v>8.8000000000000007</v>
      </c>
      <c r="X82" s="64">
        <f t="shared" si="10"/>
        <v>8.1083333333333325</v>
      </c>
      <c r="Y82" s="65">
        <v>7.7650000000000006</v>
      </c>
      <c r="Z82" s="172">
        <f t="shared" si="11"/>
        <v>7.9366666666666665</v>
      </c>
    </row>
    <row r="83" spans="1:26" s="31" customFormat="1" ht="17.100000000000001" customHeight="1">
      <c r="A83" s="98">
        <v>80</v>
      </c>
      <c r="B83" s="165">
        <v>7.3</v>
      </c>
      <c r="C83" s="165">
        <v>5.0999999999999996</v>
      </c>
      <c r="D83" s="173">
        <v>4.3</v>
      </c>
      <c r="E83" s="99">
        <v>5</v>
      </c>
      <c r="F83" s="174">
        <v>9.5</v>
      </c>
      <c r="G83" s="169">
        <f t="shared" si="9"/>
        <v>6.2666666666666666</v>
      </c>
      <c r="H83" s="170">
        <v>103</v>
      </c>
      <c r="I83" s="39"/>
      <c r="J83" s="30"/>
      <c r="K83" s="30"/>
      <c r="L83" s="60">
        <v>5.3</v>
      </c>
      <c r="M83" s="61">
        <v>5.2</v>
      </c>
      <c r="N83" s="62">
        <v>5</v>
      </c>
      <c r="O83" s="62">
        <v>5.2</v>
      </c>
      <c r="P83" s="61">
        <v>8</v>
      </c>
      <c r="Q83" s="61">
        <v>7</v>
      </c>
      <c r="R83" s="62">
        <v>7.3</v>
      </c>
      <c r="S83" s="62">
        <v>5</v>
      </c>
      <c r="T83" s="62">
        <v>6.5</v>
      </c>
      <c r="U83" s="62">
        <v>5</v>
      </c>
      <c r="V83" s="62">
        <v>5.0999999999999996</v>
      </c>
      <c r="W83" s="61">
        <v>7</v>
      </c>
      <c r="X83" s="64">
        <f t="shared" si="10"/>
        <v>5.9666666666666659</v>
      </c>
      <c r="Y83" s="65">
        <v>6.3849999999999998</v>
      </c>
      <c r="Z83" s="172">
        <f t="shared" si="11"/>
        <v>6.1758333333333333</v>
      </c>
    </row>
    <row r="84" spans="1:26" s="31" customFormat="1" ht="17.100000000000001" customHeight="1">
      <c r="A84" s="98">
        <v>81</v>
      </c>
      <c r="B84" s="165">
        <v>8.65</v>
      </c>
      <c r="C84" s="165">
        <v>6.8</v>
      </c>
      <c r="D84" s="173">
        <v>7.8</v>
      </c>
      <c r="E84" s="99">
        <v>7.75</v>
      </c>
      <c r="F84" s="174">
        <v>7</v>
      </c>
      <c r="G84" s="169">
        <f t="shared" si="9"/>
        <v>7.5166666666666666</v>
      </c>
      <c r="H84" s="170">
        <v>143</v>
      </c>
      <c r="I84" s="39">
        <v>6.5</v>
      </c>
      <c r="J84" s="30">
        <f>(B84+C84+G84)/3</f>
        <v>7.655555555555555</v>
      </c>
      <c r="K84" s="30">
        <f>(I84+J84)/2</f>
        <v>7.0777777777777775</v>
      </c>
      <c r="L84" s="60">
        <v>8.6999999999999993</v>
      </c>
      <c r="M84" s="61">
        <v>8.3000000000000007</v>
      </c>
      <c r="N84" s="62">
        <v>8.5</v>
      </c>
      <c r="O84" s="62">
        <v>7.5</v>
      </c>
      <c r="P84" s="61">
        <v>9.5</v>
      </c>
      <c r="Q84" s="61">
        <v>7.8</v>
      </c>
      <c r="R84" s="62">
        <v>8.8000000000000007</v>
      </c>
      <c r="S84" s="62">
        <v>7.3</v>
      </c>
      <c r="T84" s="62">
        <v>8</v>
      </c>
      <c r="U84" s="62">
        <v>8</v>
      </c>
      <c r="V84" s="62">
        <v>6.9</v>
      </c>
      <c r="W84" s="61">
        <v>9</v>
      </c>
      <c r="X84" s="64">
        <f t="shared" si="10"/>
        <v>8.1916666666666664</v>
      </c>
      <c r="Y84" s="65">
        <v>7.7800000000000029</v>
      </c>
      <c r="Z84" s="172">
        <f t="shared" si="11"/>
        <v>7.9858333333333347</v>
      </c>
    </row>
    <row r="85" spans="1:26" s="31" customFormat="1" ht="17.100000000000001" customHeight="1">
      <c r="A85" s="98">
        <v>82</v>
      </c>
      <c r="B85" s="165">
        <v>7.45</v>
      </c>
      <c r="C85" s="165">
        <v>5.0999999999999996</v>
      </c>
      <c r="D85" s="173">
        <v>3.8</v>
      </c>
      <c r="E85" s="99">
        <v>5.75</v>
      </c>
      <c r="F85" s="174">
        <v>7</v>
      </c>
      <c r="G85" s="169">
        <f t="shared" si="9"/>
        <v>5.5166666666666666</v>
      </c>
      <c r="H85" s="170">
        <v>117</v>
      </c>
      <c r="I85" s="39"/>
      <c r="J85" s="30"/>
      <c r="K85" s="30"/>
      <c r="L85" s="60">
        <v>5.6</v>
      </c>
      <c r="M85" s="61">
        <v>5.9</v>
      </c>
      <c r="N85" s="62">
        <v>7.5</v>
      </c>
      <c r="O85" s="62">
        <v>5.5</v>
      </c>
      <c r="P85" s="61">
        <v>8.6999999999999993</v>
      </c>
      <c r="Q85" s="61">
        <v>7.9</v>
      </c>
      <c r="R85" s="62">
        <v>7.6</v>
      </c>
      <c r="S85" s="62">
        <v>6</v>
      </c>
      <c r="T85" s="62">
        <v>4</v>
      </c>
      <c r="U85" s="62">
        <v>5.5</v>
      </c>
      <c r="V85" s="62">
        <v>6.2</v>
      </c>
      <c r="W85" s="61">
        <v>9</v>
      </c>
      <c r="X85" s="64">
        <f t="shared" si="10"/>
        <v>6.6166666666666671</v>
      </c>
      <c r="Y85" s="65">
        <v>6.9749999999999996</v>
      </c>
      <c r="Z85" s="172">
        <f t="shared" si="11"/>
        <v>6.7958333333333334</v>
      </c>
    </row>
    <row r="86" spans="1:26" s="31" customFormat="1" ht="17.100000000000001" customHeight="1">
      <c r="A86" s="98">
        <v>83</v>
      </c>
      <c r="B86" s="165">
        <v>7.6</v>
      </c>
      <c r="C86" s="165">
        <v>7.8</v>
      </c>
      <c r="D86" s="173">
        <v>5.8</v>
      </c>
      <c r="E86" s="99">
        <v>6.25</v>
      </c>
      <c r="F86" s="174">
        <v>9.5</v>
      </c>
      <c r="G86" s="169">
        <f t="shared" si="9"/>
        <v>7.1833333333333336</v>
      </c>
      <c r="H86" s="170">
        <v>138</v>
      </c>
      <c r="I86" s="39">
        <v>6</v>
      </c>
      <c r="J86" s="30">
        <f t="shared" ref="J86:J94" si="12">(B86+C86+G86)/3</f>
        <v>7.5277777777777777</v>
      </c>
      <c r="K86" s="30">
        <f t="shared" ref="K86:K94" si="13">(I86+J86)/2</f>
        <v>6.7638888888888893</v>
      </c>
      <c r="L86" s="60">
        <v>8.5</v>
      </c>
      <c r="M86" s="61">
        <v>8.1</v>
      </c>
      <c r="N86" s="62">
        <v>6.9</v>
      </c>
      <c r="O86" s="62">
        <v>7.3</v>
      </c>
      <c r="P86" s="61">
        <v>9</v>
      </c>
      <c r="Q86" s="61">
        <v>8.6999999999999993</v>
      </c>
      <c r="R86" s="62">
        <v>7.4</v>
      </c>
      <c r="S86" s="62">
        <v>8.5</v>
      </c>
      <c r="T86" s="62">
        <v>8</v>
      </c>
      <c r="U86" s="62">
        <v>6.5</v>
      </c>
      <c r="V86" s="62">
        <v>8.3000000000000007</v>
      </c>
      <c r="W86" s="61">
        <v>9</v>
      </c>
      <c r="X86" s="64">
        <f t="shared" si="10"/>
        <v>8.0166666666666675</v>
      </c>
      <c r="Y86" s="65">
        <v>7.9</v>
      </c>
      <c r="Z86" s="172">
        <f t="shared" si="11"/>
        <v>7.9583333333333339</v>
      </c>
    </row>
    <row r="87" spans="1:26" s="31" customFormat="1" ht="17.100000000000001" customHeight="1">
      <c r="A87" s="98">
        <v>84</v>
      </c>
      <c r="B87" s="165">
        <v>6.55</v>
      </c>
      <c r="C87" s="165">
        <v>7.2</v>
      </c>
      <c r="D87" s="173">
        <v>6.8</v>
      </c>
      <c r="E87" s="99">
        <v>7.25</v>
      </c>
      <c r="F87" s="174">
        <v>7</v>
      </c>
      <c r="G87" s="169">
        <f t="shared" si="9"/>
        <v>7.0166666666666666</v>
      </c>
      <c r="H87" s="170">
        <v>135</v>
      </c>
      <c r="I87" s="39">
        <v>6</v>
      </c>
      <c r="J87" s="30">
        <f t="shared" si="12"/>
        <v>6.9222222222222216</v>
      </c>
      <c r="K87" s="30">
        <f t="shared" si="13"/>
        <v>6.4611111111111104</v>
      </c>
      <c r="L87" s="60">
        <v>8.1999999999999993</v>
      </c>
      <c r="M87" s="61">
        <v>7.1</v>
      </c>
      <c r="N87" s="62">
        <v>6.9</v>
      </c>
      <c r="O87" s="62">
        <v>6.5</v>
      </c>
      <c r="P87" s="61">
        <v>6.5</v>
      </c>
      <c r="Q87" s="61">
        <v>7</v>
      </c>
      <c r="R87" s="62">
        <v>8</v>
      </c>
      <c r="S87" s="62">
        <v>8</v>
      </c>
      <c r="T87" s="62">
        <v>6</v>
      </c>
      <c r="U87" s="62">
        <v>6.5</v>
      </c>
      <c r="V87" s="62">
        <v>9.3000000000000007</v>
      </c>
      <c r="W87" s="61">
        <v>8.5</v>
      </c>
      <c r="X87" s="64">
        <f t="shared" si="10"/>
        <v>7.375</v>
      </c>
      <c r="Y87" s="65">
        <v>7.3449999999999989</v>
      </c>
      <c r="Z87" s="172">
        <f t="shared" si="11"/>
        <v>7.3599999999999994</v>
      </c>
    </row>
    <row r="88" spans="1:26" s="31" customFormat="1" ht="17.100000000000001" customHeight="1">
      <c r="A88" s="98">
        <v>85</v>
      </c>
      <c r="B88" s="165">
        <v>8.1999999999999993</v>
      </c>
      <c r="C88" s="165">
        <v>5.7</v>
      </c>
      <c r="D88" s="173">
        <v>4</v>
      </c>
      <c r="E88" s="99">
        <v>5.75</v>
      </c>
      <c r="F88" s="174">
        <v>7</v>
      </c>
      <c r="G88" s="169">
        <f t="shared" si="9"/>
        <v>5.583333333333333</v>
      </c>
      <c r="H88" s="170">
        <v>126</v>
      </c>
      <c r="I88" s="39">
        <v>5</v>
      </c>
      <c r="J88" s="30">
        <f t="shared" si="12"/>
        <v>6.4944444444444436</v>
      </c>
      <c r="K88" s="30">
        <f t="shared" si="13"/>
        <v>5.7472222222222218</v>
      </c>
      <c r="L88" s="60">
        <v>8</v>
      </c>
      <c r="M88" s="61">
        <v>7.1</v>
      </c>
      <c r="N88" s="62">
        <v>5.5</v>
      </c>
      <c r="O88" s="62">
        <v>8.4</v>
      </c>
      <c r="P88" s="61">
        <v>8</v>
      </c>
      <c r="Q88" s="61">
        <v>7.5</v>
      </c>
      <c r="R88" s="62">
        <v>8</v>
      </c>
      <c r="S88" s="62">
        <v>6.8</v>
      </c>
      <c r="T88" s="62">
        <v>7</v>
      </c>
      <c r="U88" s="62">
        <v>5.5</v>
      </c>
      <c r="V88" s="62">
        <v>8.1999999999999993</v>
      </c>
      <c r="W88" s="61">
        <v>8.5</v>
      </c>
      <c r="X88" s="64">
        <f t="shared" si="10"/>
        <v>7.375</v>
      </c>
      <c r="Y88" s="65">
        <v>8.0500000000000007</v>
      </c>
      <c r="Z88" s="172">
        <f t="shared" si="11"/>
        <v>7.7125000000000004</v>
      </c>
    </row>
    <row r="89" spans="1:26" s="31" customFormat="1" ht="17.100000000000001" customHeight="1">
      <c r="A89" s="98">
        <v>86</v>
      </c>
      <c r="B89" s="165">
        <v>8.65</v>
      </c>
      <c r="C89" s="165">
        <v>7.7</v>
      </c>
      <c r="D89" s="173">
        <v>8</v>
      </c>
      <c r="E89" s="99">
        <v>7</v>
      </c>
      <c r="F89" s="174">
        <v>5</v>
      </c>
      <c r="G89" s="169">
        <f t="shared" si="9"/>
        <v>6.666666666666667</v>
      </c>
      <c r="H89" s="170">
        <v>148</v>
      </c>
      <c r="I89" s="39">
        <v>7</v>
      </c>
      <c r="J89" s="30">
        <f t="shared" si="12"/>
        <v>7.6722222222222234</v>
      </c>
      <c r="K89" s="30">
        <f t="shared" si="13"/>
        <v>7.3361111111111121</v>
      </c>
      <c r="L89" s="60">
        <v>7.8</v>
      </c>
      <c r="M89" s="61">
        <v>8</v>
      </c>
      <c r="N89" s="62">
        <v>9.3000000000000007</v>
      </c>
      <c r="O89" s="62">
        <v>4.5</v>
      </c>
      <c r="P89" s="61">
        <v>9.1</v>
      </c>
      <c r="Q89" s="61">
        <v>8.1</v>
      </c>
      <c r="R89" s="62">
        <v>8.5</v>
      </c>
      <c r="S89" s="62">
        <v>6.2</v>
      </c>
      <c r="T89" s="62">
        <v>7.5</v>
      </c>
      <c r="U89" s="62">
        <v>7.5</v>
      </c>
      <c r="V89" s="62">
        <v>8.8000000000000007</v>
      </c>
      <c r="W89" s="61">
        <v>9</v>
      </c>
      <c r="X89" s="64">
        <f t="shared" si="10"/>
        <v>7.8583333333333334</v>
      </c>
      <c r="Y89" s="65">
        <v>7.910000000000001</v>
      </c>
      <c r="Z89" s="172">
        <f t="shared" si="11"/>
        <v>7.8841666666666672</v>
      </c>
    </row>
    <row r="90" spans="1:26" s="31" customFormat="1" ht="17.100000000000001" customHeight="1">
      <c r="A90" s="98">
        <v>87</v>
      </c>
      <c r="B90" s="165">
        <v>8.9</v>
      </c>
      <c r="C90" s="165">
        <v>8.1</v>
      </c>
      <c r="D90" s="175">
        <v>8</v>
      </c>
      <c r="E90" s="99">
        <v>5.5</v>
      </c>
      <c r="F90" s="174">
        <v>9.5</v>
      </c>
      <c r="G90" s="169">
        <f t="shared" si="9"/>
        <v>7.666666666666667</v>
      </c>
      <c r="H90" s="170">
        <v>148</v>
      </c>
      <c r="I90" s="39">
        <v>7</v>
      </c>
      <c r="J90" s="30">
        <f t="shared" si="12"/>
        <v>8.2222222222222232</v>
      </c>
      <c r="K90" s="30">
        <f t="shared" si="13"/>
        <v>7.6111111111111116</v>
      </c>
      <c r="L90" s="60">
        <v>9</v>
      </c>
      <c r="M90" s="61">
        <v>7</v>
      </c>
      <c r="N90" s="62">
        <v>7</v>
      </c>
      <c r="O90" s="62">
        <v>6.5</v>
      </c>
      <c r="P90" s="61">
        <v>8.1999999999999993</v>
      </c>
      <c r="Q90" s="61">
        <v>7.9</v>
      </c>
      <c r="R90" s="62">
        <v>7.9</v>
      </c>
      <c r="S90" s="62">
        <v>7.9</v>
      </c>
      <c r="T90" s="62">
        <v>6.25</v>
      </c>
      <c r="U90" s="62">
        <v>7.5</v>
      </c>
      <c r="V90" s="62">
        <v>8.8000000000000007</v>
      </c>
      <c r="W90" s="61">
        <v>8.8000000000000007</v>
      </c>
      <c r="X90" s="64">
        <f t="shared" si="10"/>
        <v>7.729166666666667</v>
      </c>
      <c r="Y90" s="65">
        <v>7.6599999999999993</v>
      </c>
      <c r="Z90" s="172">
        <f t="shared" si="11"/>
        <v>7.6945833333333331</v>
      </c>
    </row>
    <row r="91" spans="1:26" s="31" customFormat="1" ht="17.100000000000001" customHeight="1">
      <c r="A91" s="98">
        <v>88</v>
      </c>
      <c r="B91" s="165">
        <v>8.4499999999999993</v>
      </c>
      <c r="C91" s="165">
        <v>7.9</v>
      </c>
      <c r="D91" s="173">
        <v>6</v>
      </c>
      <c r="E91" s="99">
        <v>6.5</v>
      </c>
      <c r="F91" s="174">
        <v>9.5</v>
      </c>
      <c r="G91" s="169">
        <f t="shared" si="9"/>
        <v>7.333333333333333</v>
      </c>
      <c r="H91" s="170">
        <v>127</v>
      </c>
      <c r="I91" s="39">
        <v>5.5</v>
      </c>
      <c r="J91" s="30">
        <f t="shared" si="12"/>
        <v>7.8944444444444448</v>
      </c>
      <c r="K91" s="30">
        <f t="shared" si="13"/>
        <v>6.6972222222222229</v>
      </c>
      <c r="L91" s="60">
        <v>8.1999999999999993</v>
      </c>
      <c r="M91" s="61">
        <v>7.9</v>
      </c>
      <c r="N91" s="62">
        <v>6.5</v>
      </c>
      <c r="O91" s="62">
        <v>8.3000000000000007</v>
      </c>
      <c r="P91" s="61">
        <v>8</v>
      </c>
      <c r="Q91" s="61">
        <v>8.5</v>
      </c>
      <c r="R91" s="62">
        <v>7.3</v>
      </c>
      <c r="S91" s="62">
        <v>7</v>
      </c>
      <c r="T91" s="62">
        <v>5</v>
      </c>
      <c r="U91" s="62">
        <v>8.5</v>
      </c>
      <c r="V91" s="62">
        <v>8.1</v>
      </c>
      <c r="W91" s="61">
        <v>8.3000000000000007</v>
      </c>
      <c r="X91" s="64">
        <f t="shared" si="10"/>
        <v>7.6333333333333329</v>
      </c>
      <c r="Y91" s="65">
        <v>7.75</v>
      </c>
      <c r="Z91" s="172">
        <f t="shared" si="11"/>
        <v>7.6916666666666664</v>
      </c>
    </row>
    <row r="92" spans="1:26" s="31" customFormat="1" ht="17.100000000000001" customHeight="1">
      <c r="A92" s="98">
        <v>89</v>
      </c>
      <c r="B92" s="165">
        <v>8.1</v>
      </c>
      <c r="C92" s="165">
        <v>8.6999999999999993</v>
      </c>
      <c r="D92" s="173">
        <v>8.3000000000000007</v>
      </c>
      <c r="E92" s="99">
        <v>6.75</v>
      </c>
      <c r="F92" s="174">
        <v>5</v>
      </c>
      <c r="G92" s="169">
        <f t="shared" si="9"/>
        <v>6.6833333333333336</v>
      </c>
      <c r="H92" s="170">
        <v>151</v>
      </c>
      <c r="I92" s="39">
        <v>7.5</v>
      </c>
      <c r="J92" s="30">
        <f t="shared" si="12"/>
        <v>7.8277777777777766</v>
      </c>
      <c r="K92" s="30">
        <f t="shared" si="13"/>
        <v>7.6638888888888879</v>
      </c>
      <c r="L92" s="60">
        <v>8.6</v>
      </c>
      <c r="M92" s="61">
        <v>8</v>
      </c>
      <c r="N92" s="62">
        <v>8.3000000000000007</v>
      </c>
      <c r="O92" s="62">
        <v>8.3000000000000007</v>
      </c>
      <c r="P92" s="61">
        <v>7.5</v>
      </c>
      <c r="Q92" s="61">
        <v>7.3</v>
      </c>
      <c r="R92" s="62">
        <v>8</v>
      </c>
      <c r="S92" s="62">
        <v>6.6</v>
      </c>
      <c r="T92" s="62">
        <v>8.25</v>
      </c>
      <c r="U92" s="62">
        <v>8</v>
      </c>
      <c r="V92" s="62">
        <v>7.9</v>
      </c>
      <c r="W92" s="61">
        <v>8.8000000000000007</v>
      </c>
      <c r="X92" s="64">
        <f t="shared" si="10"/>
        <v>7.9624999999999995</v>
      </c>
      <c r="Y92" s="65">
        <v>7.8599999999999994</v>
      </c>
      <c r="Z92" s="172">
        <f t="shared" si="11"/>
        <v>7.911249999999999</v>
      </c>
    </row>
    <row r="93" spans="1:26" s="31" customFormat="1" ht="17.100000000000001" customHeight="1">
      <c r="A93" s="98">
        <v>90</v>
      </c>
      <c r="B93" s="165">
        <v>8.15</v>
      </c>
      <c r="C93" s="165">
        <v>7.7</v>
      </c>
      <c r="D93" s="173">
        <v>8</v>
      </c>
      <c r="E93" s="99">
        <v>6.25</v>
      </c>
      <c r="F93" s="174">
        <v>6</v>
      </c>
      <c r="G93" s="169">
        <f t="shared" si="9"/>
        <v>6.75</v>
      </c>
      <c r="H93" s="170">
        <v>154</v>
      </c>
      <c r="I93" s="39">
        <v>8</v>
      </c>
      <c r="J93" s="30">
        <f t="shared" si="12"/>
        <v>7.5333333333333341</v>
      </c>
      <c r="K93" s="30">
        <f t="shared" si="13"/>
        <v>7.7666666666666675</v>
      </c>
      <c r="L93" s="60">
        <v>6.5</v>
      </c>
      <c r="M93" s="61">
        <v>7.9</v>
      </c>
      <c r="N93" s="62">
        <v>9</v>
      </c>
      <c r="O93" s="62">
        <v>8.3000000000000007</v>
      </c>
      <c r="P93" s="61">
        <v>7</v>
      </c>
      <c r="Q93" s="61">
        <v>9.1999999999999993</v>
      </c>
      <c r="R93" s="62">
        <v>8</v>
      </c>
      <c r="S93" s="62">
        <v>6</v>
      </c>
      <c r="T93" s="62">
        <v>7</v>
      </c>
      <c r="U93" s="62">
        <v>8.5</v>
      </c>
      <c r="V93" s="62">
        <v>7.4</v>
      </c>
      <c r="W93" s="61">
        <v>9</v>
      </c>
      <c r="X93" s="64">
        <f t="shared" si="10"/>
        <v>7.8166666666666673</v>
      </c>
      <c r="Y93" s="65">
        <v>7.8299999999999983</v>
      </c>
      <c r="Z93" s="172">
        <f t="shared" si="11"/>
        <v>7.8233333333333324</v>
      </c>
    </row>
    <row r="94" spans="1:26" s="31" customFormat="1" ht="17.100000000000001" customHeight="1">
      <c r="A94" s="98">
        <v>91</v>
      </c>
      <c r="B94" s="165">
        <v>8.75</v>
      </c>
      <c r="C94" s="165">
        <v>6.5</v>
      </c>
      <c r="D94" s="173">
        <v>3.8</v>
      </c>
      <c r="E94" s="99">
        <v>6.75</v>
      </c>
      <c r="F94" s="174">
        <v>6.5</v>
      </c>
      <c r="G94" s="169">
        <f t="shared" si="9"/>
        <v>5.6833333333333336</v>
      </c>
      <c r="H94" s="170">
        <v>141</v>
      </c>
      <c r="I94" s="39">
        <v>6.5</v>
      </c>
      <c r="J94" s="30">
        <f t="shared" si="12"/>
        <v>6.9777777777777779</v>
      </c>
      <c r="K94" s="30">
        <f t="shared" si="13"/>
        <v>6.7388888888888889</v>
      </c>
      <c r="L94" s="60">
        <v>6.3</v>
      </c>
      <c r="M94" s="61">
        <v>6.1</v>
      </c>
      <c r="N94" s="62">
        <v>7.5</v>
      </c>
      <c r="O94" s="62">
        <v>5</v>
      </c>
      <c r="P94" s="61">
        <v>6.5</v>
      </c>
      <c r="Q94" s="61">
        <v>7</v>
      </c>
      <c r="R94" s="62">
        <v>7.5</v>
      </c>
      <c r="S94" s="62">
        <v>8.5</v>
      </c>
      <c r="T94" s="62">
        <v>7</v>
      </c>
      <c r="U94" s="62">
        <v>5.5</v>
      </c>
      <c r="V94" s="62">
        <v>7.4</v>
      </c>
      <c r="W94" s="61">
        <v>8.8000000000000007</v>
      </c>
      <c r="X94" s="64">
        <f t="shared" si="10"/>
        <v>6.9250000000000007</v>
      </c>
      <c r="Y94" s="65">
        <v>6.9799999999999995</v>
      </c>
      <c r="Z94" s="172">
        <f t="shared" si="11"/>
        <v>6.9525000000000006</v>
      </c>
    </row>
    <row r="95" spans="1:26" s="31" customFormat="1" ht="17.100000000000001" customHeight="1">
      <c r="A95" s="98">
        <v>92</v>
      </c>
      <c r="B95" s="165">
        <v>7.25</v>
      </c>
      <c r="C95" s="165">
        <v>6.5</v>
      </c>
      <c r="D95" s="173">
        <v>4</v>
      </c>
      <c r="E95" s="99">
        <v>5.75</v>
      </c>
      <c r="F95" s="174">
        <v>5</v>
      </c>
      <c r="G95" s="176">
        <v>5</v>
      </c>
      <c r="H95" s="170">
        <v>116</v>
      </c>
      <c r="I95" s="39"/>
      <c r="J95" s="30"/>
      <c r="K95" s="30"/>
      <c r="L95" s="60">
        <v>5.4</v>
      </c>
      <c r="M95" s="61">
        <v>6.1</v>
      </c>
      <c r="N95" s="62">
        <v>8.3000000000000007</v>
      </c>
      <c r="O95" s="62">
        <v>6</v>
      </c>
      <c r="P95" s="61">
        <v>8.8000000000000007</v>
      </c>
      <c r="Q95" s="61">
        <v>7.8</v>
      </c>
      <c r="R95" s="62">
        <v>8.5</v>
      </c>
      <c r="S95" s="104">
        <v>5</v>
      </c>
      <c r="T95" s="62">
        <v>5.5</v>
      </c>
      <c r="U95" s="62">
        <v>7</v>
      </c>
      <c r="V95" s="62">
        <v>5.2</v>
      </c>
      <c r="W95" s="61">
        <v>8</v>
      </c>
      <c r="X95" s="64">
        <f t="shared" si="10"/>
        <v>6.8000000000000007</v>
      </c>
      <c r="Y95" s="65">
        <v>6.2039999999999997</v>
      </c>
      <c r="Z95" s="172">
        <f t="shared" si="11"/>
        <v>6.5020000000000007</v>
      </c>
    </row>
    <row r="96" spans="1:26" s="31" customFormat="1" ht="17.100000000000001" customHeight="1">
      <c r="A96" s="98">
        <v>93</v>
      </c>
      <c r="B96" s="165">
        <v>9.3000000000000007</v>
      </c>
      <c r="C96" s="165">
        <v>8.9</v>
      </c>
      <c r="D96" s="173">
        <v>7.8</v>
      </c>
      <c r="E96" s="99">
        <v>7</v>
      </c>
      <c r="F96" s="174">
        <v>10</v>
      </c>
      <c r="G96" s="169">
        <f t="shared" si="9"/>
        <v>8.2666666666666675</v>
      </c>
      <c r="H96" s="170">
        <v>146</v>
      </c>
      <c r="I96" s="39">
        <v>7</v>
      </c>
      <c r="J96" s="30">
        <f>(B96+C96+G96)/3</f>
        <v>8.8222222222222229</v>
      </c>
      <c r="K96" s="30">
        <f>(I96+J96)/2</f>
        <v>7.9111111111111114</v>
      </c>
      <c r="L96" s="60">
        <v>9.3000000000000007</v>
      </c>
      <c r="M96" s="61">
        <v>7.1</v>
      </c>
      <c r="N96" s="62">
        <v>7</v>
      </c>
      <c r="O96" s="62">
        <v>9</v>
      </c>
      <c r="P96" s="61">
        <v>8</v>
      </c>
      <c r="Q96" s="61">
        <v>8</v>
      </c>
      <c r="R96" s="62">
        <v>8</v>
      </c>
      <c r="S96" s="62">
        <v>5.5</v>
      </c>
      <c r="T96" s="62">
        <v>5</v>
      </c>
      <c r="U96" s="62">
        <v>6</v>
      </c>
      <c r="V96" s="62">
        <v>9.3000000000000007</v>
      </c>
      <c r="W96" s="61">
        <v>8.5</v>
      </c>
      <c r="X96" s="64">
        <f t="shared" si="10"/>
        <v>7.5583333333333336</v>
      </c>
      <c r="Y96" s="65">
        <v>7.83</v>
      </c>
      <c r="Z96" s="172">
        <f t="shared" si="11"/>
        <v>7.6941666666666668</v>
      </c>
    </row>
    <row r="97" spans="1:26" s="31" customFormat="1" ht="17.100000000000001" customHeight="1">
      <c r="A97" s="98">
        <v>94</v>
      </c>
      <c r="B97" s="165">
        <v>7.1</v>
      </c>
      <c r="C97" s="165">
        <v>4.9000000000000004</v>
      </c>
      <c r="D97" s="173">
        <v>7.3</v>
      </c>
      <c r="E97" s="99">
        <v>6.25</v>
      </c>
      <c r="F97" s="174">
        <v>6</v>
      </c>
      <c r="G97" s="169">
        <f t="shared" si="9"/>
        <v>6.5166666666666666</v>
      </c>
      <c r="H97" s="170">
        <v>131</v>
      </c>
      <c r="I97" s="39">
        <v>5.5</v>
      </c>
      <c r="J97" s="30">
        <f>(B97+C97+G97)/3</f>
        <v>6.1722222222222216</v>
      </c>
      <c r="K97" s="30">
        <f>(I97+J97)/2</f>
        <v>5.8361111111111104</v>
      </c>
      <c r="L97" s="60">
        <v>6.9</v>
      </c>
      <c r="M97" s="61">
        <v>7.6</v>
      </c>
      <c r="N97" s="62">
        <v>6.8</v>
      </c>
      <c r="O97" s="62">
        <v>7.5</v>
      </c>
      <c r="P97" s="61">
        <v>7</v>
      </c>
      <c r="Q97" s="61">
        <v>6.8</v>
      </c>
      <c r="R97" s="62">
        <v>7.5</v>
      </c>
      <c r="S97" s="62">
        <v>5.3</v>
      </c>
      <c r="T97" s="62">
        <v>7.75</v>
      </c>
      <c r="U97" s="62">
        <v>7.5</v>
      </c>
      <c r="V97" s="62">
        <v>7.2</v>
      </c>
      <c r="W97" s="61">
        <v>7.8</v>
      </c>
      <c r="X97" s="64">
        <f t="shared" si="10"/>
        <v>7.1374999999999993</v>
      </c>
      <c r="Y97" s="65">
        <v>7.18</v>
      </c>
      <c r="Z97" s="172">
        <f t="shared" si="11"/>
        <v>7.1587499999999995</v>
      </c>
    </row>
    <row r="98" spans="1:26" s="31" customFormat="1" ht="17.100000000000001" customHeight="1">
      <c r="A98" s="106">
        <v>95</v>
      </c>
      <c r="B98" s="177">
        <v>8.1</v>
      </c>
      <c r="C98" s="177">
        <v>6</v>
      </c>
      <c r="D98" s="178">
        <v>5</v>
      </c>
      <c r="E98" s="108">
        <v>3.75</v>
      </c>
      <c r="F98" s="179">
        <v>7.5</v>
      </c>
      <c r="G98" s="180">
        <f t="shared" si="9"/>
        <v>5.416666666666667</v>
      </c>
      <c r="H98" s="181">
        <v>126</v>
      </c>
      <c r="I98" s="53">
        <v>5</v>
      </c>
      <c r="J98" s="54">
        <f>(B98+C98+G98)/3</f>
        <v>6.5055555555555555</v>
      </c>
      <c r="K98" s="30">
        <f>(I98+J98)/2</f>
        <v>5.7527777777777782</v>
      </c>
      <c r="L98" s="68">
        <v>9.8000000000000007</v>
      </c>
      <c r="M98" s="69">
        <v>6.7</v>
      </c>
      <c r="N98" s="70">
        <v>7.4</v>
      </c>
      <c r="O98" s="70">
        <v>7.8</v>
      </c>
      <c r="P98" s="69">
        <v>8.5</v>
      </c>
      <c r="Q98" s="69">
        <v>8.8000000000000007</v>
      </c>
      <c r="R98" s="70">
        <v>8.8000000000000007</v>
      </c>
      <c r="S98" s="70">
        <v>8.3000000000000007</v>
      </c>
      <c r="T98" s="70">
        <v>6.25</v>
      </c>
      <c r="U98" s="70">
        <v>7.5</v>
      </c>
      <c r="V98" s="70">
        <v>7.3</v>
      </c>
      <c r="W98" s="69">
        <v>9</v>
      </c>
      <c r="X98" s="64">
        <f t="shared" si="10"/>
        <v>8.0124999999999993</v>
      </c>
      <c r="Y98" s="65">
        <v>7.5849999999999991</v>
      </c>
      <c r="Z98" s="172">
        <f t="shared" si="11"/>
        <v>7.7987499999999992</v>
      </c>
    </row>
    <row r="99" spans="1:26" ht="14.25" customHeight="1">
      <c r="G99" s="182"/>
      <c r="H99" s="159"/>
      <c r="I99" s="56"/>
      <c r="J99" s="4"/>
      <c r="K99" s="4"/>
    </row>
    <row r="100" spans="1:26" ht="18.75" customHeight="1">
      <c r="G100" s="183"/>
      <c r="H100" s="7"/>
      <c r="I100" s="56"/>
      <c r="J100" s="4"/>
      <c r="K100" s="4"/>
    </row>
    <row r="101" spans="1:26" ht="14.25" customHeight="1">
      <c r="H101" s="7"/>
      <c r="I101" s="7"/>
      <c r="J101" s="5"/>
      <c r="K101" s="5"/>
    </row>
    <row r="102" spans="1:26" ht="14.25" customHeight="1">
      <c r="H102" s="7"/>
      <c r="I102" s="7"/>
      <c r="J102" s="5"/>
      <c r="K102" s="5"/>
    </row>
    <row r="103" spans="1:26" ht="12" customHeight="1">
      <c r="C103" s="57"/>
    </row>
    <row r="104" spans="1:26" ht="12" customHeight="1"/>
    <row r="105" spans="1:26" ht="15.75" customHeight="1">
      <c r="H105" s="160"/>
      <c r="I105" s="58"/>
    </row>
    <row r="106" spans="1:26" ht="12" customHeight="1"/>
    <row r="107" spans="1:26" ht="12" customHeight="1"/>
    <row r="108" spans="1:26" ht="12" customHeight="1"/>
    <row r="109" spans="1:26" ht="12" customHeight="1">
      <c r="D109" s="7"/>
      <c r="E109" s="59"/>
      <c r="F109" s="7"/>
      <c r="G109" s="7"/>
      <c r="J109" s="7"/>
      <c r="K109" s="7"/>
    </row>
  </sheetData>
  <mergeCells count="12">
    <mergeCell ref="A1:A3"/>
    <mergeCell ref="B1:G1"/>
    <mergeCell ref="I1:I3"/>
    <mergeCell ref="J1:J3"/>
    <mergeCell ref="K1:K3"/>
    <mergeCell ref="Y1:Y3"/>
    <mergeCell ref="Z1:Z3"/>
    <mergeCell ref="B2:B3"/>
    <mergeCell ref="C2:C3"/>
    <mergeCell ref="D2:G2"/>
    <mergeCell ref="H1:H3"/>
    <mergeCell ref="L1:X2"/>
  </mergeCells>
  <conditionalFormatting sqref="B4:C98">
    <cfRule type="cellIs" dxfId="23" priority="30" operator="lessThan">
      <formula>4</formula>
    </cfRule>
  </conditionalFormatting>
  <conditionalFormatting sqref="B60:C60 B72:C73 B80:C80 B95:C95">
    <cfRule type="cellIs" dxfId="22" priority="31" operator="lessThan">
      <formula>5</formula>
    </cfRule>
  </conditionalFormatting>
  <conditionalFormatting sqref="B25:G25">
    <cfRule type="cellIs" dxfId="21" priority="27" operator="lessThan">
      <formula>5</formula>
    </cfRule>
  </conditionalFormatting>
  <conditionalFormatting sqref="G4:G98">
    <cfRule type="cellIs" dxfId="20" priority="29" operator="lessThan">
      <formula>4</formula>
    </cfRule>
  </conditionalFormatting>
  <conditionalFormatting sqref="G60">
    <cfRule type="cellIs" dxfId="19" priority="25" operator="lessThan">
      <formula>5</formula>
    </cfRule>
  </conditionalFormatting>
  <conditionalFormatting sqref="G72:G73">
    <cfRule type="cellIs" dxfId="18" priority="23" operator="lessThan">
      <formula>5</formula>
    </cfRule>
  </conditionalFormatting>
  <conditionalFormatting sqref="G80">
    <cfRule type="cellIs" dxfId="17" priority="21" operator="lessThan">
      <formula>5</formula>
    </cfRule>
  </conditionalFormatting>
  <conditionalFormatting sqref="G95">
    <cfRule type="cellIs" dxfId="16" priority="19" operator="lessThan">
      <formula>5</formula>
    </cfRule>
  </conditionalFormatting>
  <conditionalFormatting sqref="H4:H98">
    <cfRule type="cellIs" dxfId="15" priority="5" operator="lessThan">
      <formula>120</formula>
    </cfRule>
  </conditionalFormatting>
  <conditionalFormatting sqref="I4:K98">
    <cfRule type="cellIs" dxfId="14" priority="1" operator="lessThan">
      <formula>4</formula>
    </cfRule>
  </conditionalFormatting>
  <conditionalFormatting sqref="L4:W24">
    <cfRule type="cellIs" dxfId="13" priority="11" operator="lessThan">
      <formula>4</formula>
    </cfRule>
  </conditionalFormatting>
  <conditionalFormatting sqref="L25:W25">
    <cfRule type="cellIs" dxfId="12" priority="12" operator="lessThan">
      <formula>5</formula>
    </cfRule>
  </conditionalFormatting>
  <conditionalFormatting sqref="L26:W59">
    <cfRule type="cellIs" dxfId="11" priority="10" operator="lessThan">
      <formula>4</formula>
    </cfRule>
  </conditionalFormatting>
  <conditionalFormatting sqref="L60:W60">
    <cfRule type="cellIs" dxfId="10" priority="13" operator="lessThan">
      <formula>5</formula>
    </cfRule>
  </conditionalFormatting>
  <conditionalFormatting sqref="L61:W71">
    <cfRule type="cellIs" dxfId="9" priority="9" operator="lessThan">
      <formula>4</formula>
    </cfRule>
  </conditionalFormatting>
  <conditionalFormatting sqref="L72:W73">
    <cfRule type="cellIs" dxfId="8" priority="14" operator="lessThan">
      <formula>5</formula>
    </cfRule>
  </conditionalFormatting>
  <conditionalFormatting sqref="L74:W79">
    <cfRule type="cellIs" dxfId="7" priority="8" operator="lessThan">
      <formula>4</formula>
    </cfRule>
  </conditionalFormatting>
  <conditionalFormatting sqref="L80:W80">
    <cfRule type="cellIs" dxfId="6" priority="15" operator="lessThan">
      <formula>5</formula>
    </cfRule>
  </conditionalFormatting>
  <conditionalFormatting sqref="L81:W94">
    <cfRule type="cellIs" dxfId="5" priority="7" operator="lessThan">
      <formula>4</formula>
    </cfRule>
  </conditionalFormatting>
  <conditionalFormatting sqref="L95:W95">
    <cfRule type="cellIs" dxfId="4" priority="16" operator="lessThan">
      <formula>5</formula>
    </cfRule>
  </conditionalFormatting>
  <conditionalFormatting sqref="L96:W98">
    <cfRule type="cellIs" dxfId="3" priority="6" operator="lessThan">
      <formula>4</formula>
    </cfRule>
  </conditionalFormatting>
  <conditionalFormatting sqref="L4:X98">
    <cfRule type="cellIs" dxfId="2" priority="4" operator="lessThan">
      <formula>4</formula>
    </cfRule>
  </conditionalFormatting>
  <conditionalFormatting sqref="L4:Z98">
    <cfRule type="cellIs" dxfId="1" priority="18" operator="lessThan">
      <formula>4</formula>
    </cfRule>
  </conditionalFormatting>
  <conditionalFormatting sqref="Z4:Z98">
    <cfRule type="cellIs" dxfId="0" priority="2" operator="lessThan">
      <formula>4</formula>
    </cfRule>
    <cfRule type="cellIs" priority="3" operator="lessThan">
      <formula>4</formula>
    </cfRule>
  </conditionalFormatting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ai Apple</dc:creator>
  <cp:keywords/>
  <dc:description/>
  <cp:lastModifiedBy>Đảm bảo chất lượng Khoa RHM</cp:lastModifiedBy>
  <cp:revision/>
  <dcterms:created xsi:type="dcterms:W3CDTF">2021-09-21T05:30:28Z</dcterms:created>
  <dcterms:modified xsi:type="dcterms:W3CDTF">2023-04-10T03:53:02Z</dcterms:modified>
  <cp:category/>
  <cp:contentStatus/>
</cp:coreProperties>
</file>